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831"/>
  <workbookPr/>
  <mc:AlternateContent xmlns:mc="http://schemas.openxmlformats.org/markup-compatibility/2006">
    <mc:Choice Requires="x15">
      <x15ac:absPath xmlns:x15ac="http://schemas.microsoft.com/office/spreadsheetml/2010/11/ac" url="D:\研究\栽培野生种MYB转录因子全基因组分析\返修\Author's proof\"/>
    </mc:Choice>
  </mc:AlternateContent>
  <xr:revisionPtr revIDLastSave="0" documentId="13_ncr:1_{6740E7E8-850D-4DF4-9653-6FCC45187B6F}" xr6:coauthVersionLast="47" xr6:coauthVersionMax="47" xr10:uidLastSave="{00000000-0000-0000-0000-000000000000}"/>
  <bookViews>
    <workbookView xWindow="-108" yWindow="-108" windowWidth="23256" windowHeight="12576" activeTab="10" xr2:uid="{00000000-000D-0000-FFFF-FFFF00000000}"/>
  </bookViews>
  <sheets>
    <sheet name="Table 1" sheetId="13" r:id="rId1"/>
    <sheet name="Table 2" sheetId="11" r:id="rId2"/>
    <sheet name="Table 3" sheetId="20" r:id="rId3"/>
    <sheet name="Table 4" sheetId="1" r:id="rId4"/>
    <sheet name="Table 5" sheetId="12" r:id="rId5"/>
    <sheet name="Table 6" sheetId="14" r:id="rId6"/>
    <sheet name="Table 7" sheetId="15" r:id="rId7"/>
    <sheet name="Table 8" sheetId="16" r:id="rId8"/>
    <sheet name="Table 9" sheetId="17" r:id="rId9"/>
    <sheet name="Table 10" sheetId="18" r:id="rId10"/>
    <sheet name="Table 11" sheetId="19" r:id="rId11"/>
  </sheets>
  <definedNames>
    <definedName name="_xlnm._FilterDatabase" localSheetId="0" hidden="1">'Table 1'!$A$2:$B$2</definedName>
    <definedName name="_xlnm._FilterDatabase" localSheetId="9" hidden="1">'Table 10'!$B$3:$H$3</definedName>
    <definedName name="_xlnm._FilterDatabase" localSheetId="10" hidden="1">'Table 11'!$A$2:$F$2</definedName>
    <definedName name="_xlnm._FilterDatabase" localSheetId="1" hidden="1">'Table 2'!$A$2:$E$2</definedName>
    <definedName name="_xlnm._FilterDatabase" localSheetId="2" hidden="1">'Table 3'!$A$2:$D$2</definedName>
    <definedName name="_xlnm._FilterDatabase" localSheetId="3" hidden="1">'Table 4'!$A$2:$H$2</definedName>
    <definedName name="_xlnm._FilterDatabase" localSheetId="4" hidden="1">'Table 5'!$A$2:$Q$221</definedName>
    <definedName name="_xlnm._FilterDatabase" localSheetId="5" hidden="1">'Table 6'!$A$2:$BC$2</definedName>
    <definedName name="_xlnm._FilterDatabase" localSheetId="6" hidden="1">'Table 7'!$A$2:$E$2</definedName>
    <definedName name="_xlnm._FilterDatabase" localSheetId="7" hidden="1">'Table 8'!$A$2:$F$2</definedName>
    <definedName name="_xlnm._FilterDatabase" localSheetId="8" hidden="1">'Table 9'!$A$2:$ES$2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149" i="18" l="1"/>
  <c r="G149" i="18"/>
  <c r="S148" i="18"/>
  <c r="G148" i="18"/>
  <c r="S147" i="18"/>
  <c r="G147" i="18"/>
  <c r="S146" i="18"/>
  <c r="G146" i="18"/>
  <c r="S145" i="18"/>
  <c r="G145" i="18"/>
  <c r="S144" i="18"/>
  <c r="G144" i="18"/>
  <c r="S143" i="18"/>
  <c r="G143" i="18"/>
  <c r="S142" i="18"/>
  <c r="G142" i="18"/>
  <c r="S141" i="18"/>
  <c r="G141" i="18"/>
  <c r="S140" i="18"/>
  <c r="G140" i="18"/>
  <c r="S139" i="18"/>
  <c r="G139" i="18"/>
  <c r="S138" i="18"/>
  <c r="G138" i="18"/>
  <c r="S137" i="18"/>
  <c r="G137" i="18"/>
  <c r="S136" i="18"/>
  <c r="G136" i="18"/>
  <c r="S135" i="18"/>
  <c r="G135" i="18"/>
  <c r="S134" i="18"/>
  <c r="G134" i="18"/>
  <c r="S133" i="18"/>
  <c r="G133" i="18"/>
  <c r="S132" i="18"/>
  <c r="G132" i="18"/>
  <c r="S131" i="18"/>
  <c r="G131" i="18"/>
  <c r="S130" i="18"/>
  <c r="G130" i="18"/>
  <c r="S129" i="18"/>
  <c r="G129" i="18"/>
  <c r="S128" i="18"/>
  <c r="G128" i="18"/>
  <c r="S127" i="18"/>
  <c r="G127" i="18"/>
  <c r="S126" i="18"/>
  <c r="G126" i="18"/>
  <c r="S125" i="18"/>
  <c r="G125" i="18"/>
  <c r="S124" i="18"/>
  <c r="G124" i="18"/>
  <c r="S123" i="18"/>
  <c r="G123" i="18"/>
  <c r="S122" i="18"/>
  <c r="G122" i="18"/>
  <c r="S121" i="18"/>
  <c r="G121" i="18"/>
  <c r="S120" i="18"/>
  <c r="G120" i="18"/>
  <c r="S119" i="18"/>
  <c r="G119" i="18"/>
  <c r="S118" i="18"/>
  <c r="G118" i="18"/>
  <c r="S117" i="18"/>
  <c r="G117" i="18"/>
  <c r="S116" i="18"/>
  <c r="G116" i="18"/>
  <c r="S115" i="18"/>
  <c r="G115" i="18"/>
  <c r="S114" i="18"/>
  <c r="G114" i="18"/>
  <c r="S113" i="18"/>
  <c r="G113" i="18"/>
  <c r="S112" i="18"/>
  <c r="G112" i="18"/>
  <c r="S111" i="18"/>
  <c r="G111" i="18"/>
  <c r="S110" i="18"/>
  <c r="G110" i="18"/>
  <c r="S109" i="18"/>
  <c r="G109" i="18"/>
  <c r="S108" i="18"/>
  <c r="G108" i="18"/>
  <c r="S107" i="18"/>
  <c r="G107" i="18"/>
  <c r="S106" i="18"/>
  <c r="G106" i="18"/>
  <c r="S105" i="18"/>
  <c r="G105" i="18"/>
  <c r="S104" i="18"/>
  <c r="G104" i="18"/>
  <c r="S103" i="18"/>
  <c r="G103" i="18"/>
  <c r="S102" i="18"/>
  <c r="G102" i="18"/>
  <c r="S101" i="18"/>
  <c r="G101" i="18"/>
  <c r="S100" i="18"/>
  <c r="G100" i="18"/>
  <c r="S99" i="18"/>
  <c r="G99" i="18"/>
  <c r="S98" i="18"/>
  <c r="G98" i="18"/>
  <c r="S97" i="18"/>
  <c r="G97" i="18"/>
  <c r="S96" i="18"/>
  <c r="G96" i="18"/>
  <c r="S95" i="18"/>
  <c r="G95" i="18"/>
  <c r="S94" i="18"/>
  <c r="G94" i="18"/>
  <c r="S93" i="18"/>
  <c r="G93" i="18"/>
  <c r="S92" i="18"/>
  <c r="G92" i="18"/>
  <c r="S91" i="18"/>
  <c r="G91" i="18"/>
  <c r="S90" i="18"/>
  <c r="G90" i="18"/>
  <c r="S89" i="18"/>
  <c r="G89" i="18"/>
  <c r="S88" i="18"/>
  <c r="G88" i="18"/>
  <c r="S87" i="18"/>
  <c r="G87" i="18"/>
  <c r="S86" i="18"/>
  <c r="G86" i="18"/>
  <c r="S85" i="18"/>
  <c r="G85" i="18"/>
  <c r="S84" i="18"/>
  <c r="G84" i="18"/>
  <c r="S83" i="18"/>
  <c r="G83" i="18"/>
  <c r="S82" i="18"/>
  <c r="G82" i="18"/>
  <c r="S81" i="18"/>
  <c r="G81" i="18"/>
  <c r="S80" i="18"/>
  <c r="G80" i="18"/>
  <c r="S79" i="18"/>
  <c r="G79" i="18"/>
  <c r="S78" i="18"/>
  <c r="G78" i="18"/>
  <c r="S77" i="18"/>
  <c r="G77" i="18"/>
  <c r="S76" i="18"/>
  <c r="G76" i="18"/>
  <c r="S75" i="18"/>
  <c r="G75" i="18"/>
  <c r="S74" i="18"/>
  <c r="G74" i="18"/>
  <c r="S73" i="18"/>
  <c r="G73" i="18"/>
  <c r="S72" i="18"/>
  <c r="G72" i="18"/>
  <c r="S71" i="18"/>
  <c r="G71" i="18"/>
  <c r="S70" i="18"/>
  <c r="G70" i="18"/>
  <c r="S69" i="18"/>
  <c r="G69" i="18"/>
  <c r="S68" i="18"/>
  <c r="G68" i="18"/>
  <c r="S67" i="18"/>
  <c r="G67" i="18"/>
  <c r="S66" i="18"/>
  <c r="G66" i="18"/>
  <c r="S65" i="18"/>
  <c r="G65" i="18"/>
  <c r="S64" i="18"/>
  <c r="G64" i="18"/>
  <c r="S63" i="18"/>
  <c r="G63" i="18"/>
  <c r="S62" i="18"/>
  <c r="G62" i="18"/>
  <c r="S61" i="18"/>
  <c r="G61" i="18"/>
  <c r="S60" i="18"/>
  <c r="G60" i="18"/>
  <c r="S59" i="18"/>
  <c r="G59" i="18"/>
  <c r="S58" i="18"/>
  <c r="G58" i="18"/>
  <c r="S57" i="18"/>
  <c r="G57" i="18"/>
  <c r="S56" i="18"/>
  <c r="G56" i="18"/>
  <c r="S55" i="18"/>
  <c r="G55" i="18"/>
  <c r="S54" i="18"/>
  <c r="G54" i="18"/>
  <c r="S53" i="18"/>
  <c r="G53" i="18"/>
  <c r="S52" i="18"/>
  <c r="G52" i="18"/>
  <c r="S51" i="18"/>
  <c r="G51" i="18"/>
  <c r="S50" i="18"/>
  <c r="G50" i="18"/>
  <c r="S49" i="18"/>
  <c r="G49" i="18"/>
  <c r="S48" i="18"/>
  <c r="G48" i="18"/>
  <c r="S47" i="18"/>
  <c r="G47" i="18"/>
  <c r="S46" i="18"/>
  <c r="G46" i="18"/>
  <c r="S45" i="18"/>
  <c r="G45" i="18"/>
  <c r="S44" i="18"/>
  <c r="G44" i="18"/>
  <c r="S43" i="18"/>
  <c r="G43" i="18"/>
  <c r="S42" i="18"/>
  <c r="G42" i="18"/>
  <c r="S41" i="18"/>
  <c r="G41" i="18"/>
  <c r="S40" i="18"/>
  <c r="G40" i="18"/>
  <c r="S39" i="18"/>
  <c r="G39" i="18"/>
  <c r="S38" i="18"/>
  <c r="G38" i="18"/>
  <c r="S37" i="18"/>
  <c r="G37" i="18"/>
  <c r="S36" i="18"/>
  <c r="G36" i="18"/>
  <c r="S35" i="18"/>
  <c r="G35" i="18"/>
  <c r="S34" i="18"/>
  <c r="G34" i="18"/>
  <c r="S33" i="18"/>
  <c r="G33" i="18"/>
  <c r="S32" i="18"/>
  <c r="G32" i="18"/>
  <c r="S31" i="18"/>
  <c r="G31" i="18"/>
  <c r="S30" i="18"/>
  <c r="G30" i="18"/>
  <c r="S29" i="18"/>
  <c r="G29" i="18"/>
  <c r="S28" i="18"/>
  <c r="G28" i="18"/>
  <c r="S27" i="18"/>
  <c r="G27" i="18"/>
  <c r="S26" i="18"/>
  <c r="G26" i="18"/>
  <c r="S25" i="18"/>
  <c r="G25" i="18"/>
  <c r="S24" i="18"/>
  <c r="G24" i="18"/>
  <c r="S23" i="18"/>
  <c r="G23" i="18"/>
  <c r="S22" i="18"/>
  <c r="G22" i="18"/>
  <c r="S21" i="18"/>
  <c r="G21" i="18"/>
  <c r="S20" i="18"/>
  <c r="G20" i="18"/>
  <c r="S19" i="18"/>
  <c r="G19" i="18"/>
  <c r="S18" i="18"/>
  <c r="G18" i="18"/>
  <c r="S17" i="18"/>
  <c r="G17" i="18"/>
  <c r="S16" i="18"/>
  <c r="G16" i="18"/>
  <c r="S15" i="18"/>
  <c r="G15" i="18"/>
  <c r="S14" i="18"/>
  <c r="G14" i="18"/>
  <c r="S13" i="18"/>
  <c r="G13" i="18"/>
  <c r="S12" i="18"/>
  <c r="G12" i="18"/>
  <c r="S11" i="18"/>
  <c r="G11" i="18"/>
  <c r="S10" i="18"/>
  <c r="G10" i="18"/>
  <c r="S9" i="18"/>
  <c r="G9" i="18"/>
  <c r="S8" i="18"/>
  <c r="G8" i="18"/>
  <c r="S7" i="18"/>
  <c r="G7" i="18"/>
  <c r="S6" i="18"/>
  <c r="G6" i="18"/>
  <c r="S5" i="18"/>
  <c r="G5" i="18"/>
  <c r="S4" i="18"/>
  <c r="G4" i="18"/>
  <c r="G6" i="12"/>
</calcChain>
</file>

<file path=xl/sharedStrings.xml><?xml version="1.0" encoding="utf-8"?>
<sst xmlns="http://schemas.openxmlformats.org/spreadsheetml/2006/main" count="16089" uniqueCount="1837">
  <si>
    <t>Gene Name</t>
  </si>
  <si>
    <t>Arahy.00I77L</t>
  </si>
  <si>
    <t>Arahy.02XPQ8</t>
  </si>
  <si>
    <t>Arahy.03W370</t>
  </si>
  <si>
    <t>Arahy.0K1PR5</t>
  </si>
  <si>
    <t>Arahy.0KDF2J</t>
  </si>
  <si>
    <t>Arahy.0VA8DK</t>
  </si>
  <si>
    <t>Arahy.11M5G4</t>
  </si>
  <si>
    <t>Arahy.12J3VU</t>
  </si>
  <si>
    <t>Arahy.182QYD</t>
  </si>
  <si>
    <t>Arahy.197TZ3</t>
  </si>
  <si>
    <t>Arahy.1KM4NQ</t>
  </si>
  <si>
    <t>Arahy.1LQ424</t>
  </si>
  <si>
    <t>Arahy.1X4EZ2</t>
  </si>
  <si>
    <t>Arahy.26LA0S</t>
  </si>
  <si>
    <t>Arahy.278RZN</t>
  </si>
  <si>
    <t>Arahy.28HNJ2</t>
  </si>
  <si>
    <t>Arahy.2BK3KU</t>
  </si>
  <si>
    <t>Arahy.2DN1X0</t>
  </si>
  <si>
    <t>Arahy.2DQF79</t>
  </si>
  <si>
    <t>Arahy.2NJL2D</t>
  </si>
  <si>
    <t>Arahy.36ZEN1</t>
  </si>
  <si>
    <t>Arahy.3BBB4R</t>
  </si>
  <si>
    <t>Arahy.3F6TQT</t>
  </si>
  <si>
    <t>Arahy.3JX01Z</t>
  </si>
  <si>
    <t>Arahy.3QKK9N</t>
  </si>
  <si>
    <t>Arahy.3V4BES</t>
  </si>
  <si>
    <t>Arahy.3X5LAV</t>
  </si>
  <si>
    <t>Arahy.410C0R</t>
  </si>
  <si>
    <t>Arahy.44B081</t>
  </si>
  <si>
    <t>Arahy.45JDUT</t>
  </si>
  <si>
    <t>Arahy.46VNPQ</t>
  </si>
  <si>
    <t>Arahy.47HK44</t>
  </si>
  <si>
    <t>Arahy.4A4JN6</t>
  </si>
  <si>
    <t>Arahy.4B15T0</t>
  </si>
  <si>
    <t>Arahy.4RT16T</t>
  </si>
  <si>
    <t>Arahy.4RT3BY</t>
  </si>
  <si>
    <t>Arahy.4S0WAJ</t>
  </si>
  <si>
    <t>Arahy.53W5PH</t>
  </si>
  <si>
    <t>Arahy.57FMZL</t>
  </si>
  <si>
    <t>Arahy.57J6T7</t>
  </si>
  <si>
    <t>Arahy.5EJ7X6</t>
  </si>
  <si>
    <t>Arahy.5ES0C5</t>
  </si>
  <si>
    <t>Arahy.5R5YGN</t>
  </si>
  <si>
    <t>Arahy.60Y9TX</t>
  </si>
  <si>
    <t>Arahy.61A4XA</t>
  </si>
  <si>
    <t>Arahy.651GAD</t>
  </si>
  <si>
    <t>Arahy.67PIFF</t>
  </si>
  <si>
    <t>Arahy.6G7EGE</t>
  </si>
  <si>
    <t>Arahy.6PHM4Q</t>
  </si>
  <si>
    <t>Arahy.78V50A</t>
  </si>
  <si>
    <t>Arahy.79S8C9</t>
  </si>
  <si>
    <t>Arahy.7N2WU7</t>
  </si>
  <si>
    <t>Arahy.85AXUE</t>
  </si>
  <si>
    <t>Arahy.96C52J</t>
  </si>
  <si>
    <t>Arahy.996ISG</t>
  </si>
  <si>
    <t>Arahy.9A4AY7</t>
  </si>
  <si>
    <t>Arahy.9ETY0Z</t>
  </si>
  <si>
    <t>Arahy.9UC92R</t>
  </si>
  <si>
    <t>Arahy.A1W2MW</t>
  </si>
  <si>
    <t>Arahy.A2IWKV</t>
  </si>
  <si>
    <t>Arahy.ADTW6E</t>
  </si>
  <si>
    <t>Arahy.B69GJJ</t>
  </si>
  <si>
    <t>Arahy.B6Y69S</t>
  </si>
  <si>
    <t>Arahy.B91AID</t>
  </si>
  <si>
    <t>Arahy.BA5SFE</t>
  </si>
  <si>
    <t>Arahy.BCR6RP</t>
  </si>
  <si>
    <t>Arahy.BJ0S8W</t>
  </si>
  <si>
    <t>Arahy.BMWK0P</t>
  </si>
  <si>
    <t>Arahy.BR8QN4</t>
  </si>
  <si>
    <t>Arahy.BY5KCT</t>
  </si>
  <si>
    <t>Arahy.C0955D</t>
  </si>
  <si>
    <t>Arahy.C9M3KU</t>
  </si>
  <si>
    <t>Arahy.CDLA1L</t>
  </si>
  <si>
    <t>Arahy.CDS96U</t>
  </si>
  <si>
    <t>Arahy.CYC541</t>
  </si>
  <si>
    <t>Arahy.D0JPX6</t>
  </si>
  <si>
    <t>Arahy.D2034S</t>
  </si>
  <si>
    <t>Arahy.D23SI7</t>
  </si>
  <si>
    <t>Arahy.D292TH</t>
  </si>
  <si>
    <t>Arahy.D9P3QC</t>
  </si>
  <si>
    <t>Arahy.DP35X1</t>
  </si>
  <si>
    <t>Arahy.DPQ6SD</t>
  </si>
  <si>
    <t>Arahy.DS6HR7</t>
  </si>
  <si>
    <t>Arahy.DSP02Y</t>
  </si>
  <si>
    <t>Arahy.E24V4Y</t>
  </si>
  <si>
    <t>Arahy.E3E88W</t>
  </si>
  <si>
    <t>Arahy.EB1VUM</t>
  </si>
  <si>
    <t>Arahy.EJIH9F</t>
  </si>
  <si>
    <t>Arahy.EQH4G2</t>
  </si>
  <si>
    <t>Arahy.EW19KA</t>
  </si>
  <si>
    <t>Arahy.F0A5DA</t>
  </si>
  <si>
    <t>Arahy.FB9R4N</t>
  </si>
  <si>
    <t>Arahy.FD2W4I</t>
  </si>
  <si>
    <t>Arahy.FYS5DJ</t>
  </si>
  <si>
    <t>Arahy.GBQU8N</t>
  </si>
  <si>
    <t>Arahy.GDT5AY</t>
  </si>
  <si>
    <t>Arahy.H3HGUT</t>
  </si>
  <si>
    <t>Arahy.H4RQ1I</t>
  </si>
  <si>
    <t>Arahy.H626TW</t>
  </si>
  <si>
    <t>Arahy.H747VM</t>
  </si>
  <si>
    <t>Arahy.H7T4NQ</t>
  </si>
  <si>
    <t>Arahy.H8DJRL</t>
  </si>
  <si>
    <t>Arahy.HAG9AR</t>
  </si>
  <si>
    <t>Arahy.HDQ65R</t>
  </si>
  <si>
    <t>Arahy.HG40X4</t>
  </si>
  <si>
    <t>Arahy.HJVQ9Q</t>
  </si>
  <si>
    <t>Arahy.I2L3K5</t>
  </si>
  <si>
    <t>Arahy.I42E36</t>
  </si>
  <si>
    <t>Arahy.I4SA70</t>
  </si>
  <si>
    <t>Arahy.I62GV5</t>
  </si>
  <si>
    <t>Arahy.I7UCTP</t>
  </si>
  <si>
    <t>Arahy.IRZ0P1</t>
  </si>
  <si>
    <t>Arahy.IT30K9</t>
  </si>
  <si>
    <t>Arahy.J3K16K</t>
  </si>
  <si>
    <t>Arahy.J5XH0F</t>
  </si>
  <si>
    <t>Arahy.JGMV5U</t>
  </si>
  <si>
    <t>Arahy.JR680W</t>
  </si>
  <si>
    <t>Arahy.JT49XC</t>
  </si>
  <si>
    <t>Arahy.JT7MF5</t>
  </si>
  <si>
    <t>Arahy.K4CW46</t>
  </si>
  <si>
    <t>Arahy.K58CAP</t>
  </si>
  <si>
    <t>Arahy.KF94VL</t>
  </si>
  <si>
    <t>Arahy.KG8LQF</t>
  </si>
  <si>
    <t>Arahy.L0D2WS</t>
  </si>
  <si>
    <t>Arahy.L104JU</t>
  </si>
  <si>
    <t>Arahy.L2YT9C</t>
  </si>
  <si>
    <t>Arahy.LGQQ8W</t>
  </si>
  <si>
    <t>Arahy.LN6DUE</t>
  </si>
  <si>
    <t>Arahy.LQRE2T</t>
  </si>
  <si>
    <t>Arahy.M75BKX</t>
  </si>
  <si>
    <t>Arahy.MAB9J5</t>
  </si>
  <si>
    <t>Arahy.MCX68E</t>
  </si>
  <si>
    <t>Arahy.MN60MU</t>
  </si>
  <si>
    <t>Arahy.MYH7VN</t>
  </si>
  <si>
    <t>Arahy.NA9FDR</t>
  </si>
  <si>
    <t>Arahy.P9TBRI</t>
  </si>
  <si>
    <t>Arahy.PEK8FX</t>
  </si>
  <si>
    <t>Arahy.PGA5SC</t>
  </si>
  <si>
    <t>Arahy.PR7AYB</t>
  </si>
  <si>
    <t>Arahy.PT27R6</t>
  </si>
  <si>
    <t>Arahy.PZ1MK0</t>
  </si>
  <si>
    <t>Arahy.Q52RY2</t>
  </si>
  <si>
    <t>Arahy.QF6X98</t>
  </si>
  <si>
    <t>Arahy.QI0PHV</t>
  </si>
  <si>
    <t>Arahy.QI53CA</t>
  </si>
  <si>
    <t>Arahy.QP982P</t>
  </si>
  <si>
    <t>Arahy.QVUM6X</t>
  </si>
  <si>
    <t>Arahy.QWHF22</t>
  </si>
  <si>
    <t>Arahy.R9MXBH</t>
  </si>
  <si>
    <t>Arahy.RF21DW</t>
  </si>
  <si>
    <t>Arahy.RK8HN4</t>
  </si>
  <si>
    <t>Arahy.RM3VXC</t>
  </si>
  <si>
    <t>Arahy.RUA6I3</t>
  </si>
  <si>
    <t>Arahy.RW7WYG</t>
  </si>
  <si>
    <t>Arahy.S1DRQT</t>
  </si>
  <si>
    <t>Arahy.S4FTM0</t>
  </si>
  <si>
    <t>Arahy.S8NMKG</t>
  </si>
  <si>
    <t>Arahy.SJGE27</t>
  </si>
  <si>
    <t>Arahy.SNE8GR</t>
  </si>
  <si>
    <t>Arahy.SU6N3B</t>
  </si>
  <si>
    <t>Arahy.T18AYA</t>
  </si>
  <si>
    <t>Arahy.T5XFPK</t>
  </si>
  <si>
    <t>Arahy.T82HCQ</t>
  </si>
  <si>
    <t>Arahy.TG6F30</t>
  </si>
  <si>
    <t>Arahy.TP47QD</t>
  </si>
  <si>
    <t>Arahy.U64AY7</t>
  </si>
  <si>
    <t>Arahy.U8F7KB</t>
  </si>
  <si>
    <t>Arahy.U8RNLY</t>
  </si>
  <si>
    <t>Arahy.UFA08L</t>
  </si>
  <si>
    <t>Arahy.UI5U2V</t>
  </si>
  <si>
    <t>Arahy.ULT0VC</t>
  </si>
  <si>
    <t>Arahy.US2SKM</t>
  </si>
  <si>
    <t>Arahy.V0UCAK</t>
  </si>
  <si>
    <t>Arahy.V5FMPV</t>
  </si>
  <si>
    <t>Arahy.V5XFCT</t>
  </si>
  <si>
    <t>Arahy.VC185S</t>
  </si>
  <si>
    <t>Arahy.VE9WMU</t>
  </si>
  <si>
    <t>Arahy.VGV8HV</t>
  </si>
  <si>
    <t>Arahy.VP8GIF</t>
  </si>
  <si>
    <t>Arahy.W3P5B7</t>
  </si>
  <si>
    <t>Arahy.W7ZTQY</t>
  </si>
  <si>
    <t>Arahy.WMRY2G</t>
  </si>
  <si>
    <t>Arahy.WSM8QM</t>
  </si>
  <si>
    <t>Arahy.WVAI17</t>
  </si>
  <si>
    <t>Arahy.X2MKKS</t>
  </si>
  <si>
    <t>Arahy.X53HIH</t>
  </si>
  <si>
    <t>Arahy.X7367X</t>
  </si>
  <si>
    <t>Arahy.X9JCVK</t>
  </si>
  <si>
    <t>Arahy.XT9HR4</t>
  </si>
  <si>
    <t>Arahy.XU3QCQ</t>
  </si>
  <si>
    <t>Arahy.Y36X99</t>
  </si>
  <si>
    <t>Arahy.YD3Q2J</t>
  </si>
  <si>
    <t>Arahy.YJ4ER4</t>
  </si>
  <si>
    <t>Arahy.YRTL7F</t>
  </si>
  <si>
    <t>Arahy.Z9PFJZ</t>
  </si>
  <si>
    <t>Arahy.ZF9WTQ</t>
  </si>
  <si>
    <t>Arahy.ZI4N05</t>
  </si>
  <si>
    <t>Arahy.ZNIJ0J</t>
  </si>
  <si>
    <t>AhMYB001</t>
    <phoneticPr fontId="1" type="noConversion"/>
  </si>
  <si>
    <t>AhMYB002</t>
  </si>
  <si>
    <t>AhMYB003</t>
  </si>
  <si>
    <t>AhMYB004</t>
  </si>
  <si>
    <t>AhMYB005</t>
  </si>
  <si>
    <t>AhMYB006</t>
  </si>
  <si>
    <t>AhMYB007</t>
  </si>
  <si>
    <t>AhMYB008</t>
  </si>
  <si>
    <t>AhMYB009</t>
  </si>
  <si>
    <t>AhMYB010</t>
  </si>
  <si>
    <t>AhMYB011</t>
  </si>
  <si>
    <t>AhMYB012</t>
  </si>
  <si>
    <t>AhMYB013</t>
  </si>
  <si>
    <t>AhMYB014</t>
  </si>
  <si>
    <t>AhMYB015</t>
  </si>
  <si>
    <t>AhMYB016</t>
  </si>
  <si>
    <t>AhMYB017</t>
  </si>
  <si>
    <t>AhMYB018</t>
  </si>
  <si>
    <t>AhMYB019</t>
  </si>
  <si>
    <t>AhMYB020</t>
  </si>
  <si>
    <t>AhMYB021</t>
  </si>
  <si>
    <t>AhMYB022</t>
  </si>
  <si>
    <t>AhMYB023</t>
  </si>
  <si>
    <t>AhMYB024</t>
  </si>
  <si>
    <t>AhMYB025</t>
  </si>
  <si>
    <t>AhMYB026</t>
  </si>
  <si>
    <t>AhMYB027</t>
  </si>
  <si>
    <t>AhMYB028</t>
  </si>
  <si>
    <t>AhMYB029</t>
  </si>
  <si>
    <t>AhMYB030</t>
  </si>
  <si>
    <t>AhMYB031</t>
  </si>
  <si>
    <t>AhMYB032</t>
  </si>
  <si>
    <t>AhMYB033</t>
  </si>
  <si>
    <t>AhMYB034</t>
  </si>
  <si>
    <t>AhMYB035</t>
  </si>
  <si>
    <t>AhMYB036</t>
  </si>
  <si>
    <t>AhMYB037</t>
  </si>
  <si>
    <t>AhMYB038</t>
  </si>
  <si>
    <t>AhMYB039</t>
  </si>
  <si>
    <t>AhMYB040</t>
  </si>
  <si>
    <t>AhMYB041</t>
  </si>
  <si>
    <t>AhMYB042</t>
  </si>
  <si>
    <t>AhMYB043</t>
  </si>
  <si>
    <t>AhMYB044</t>
  </si>
  <si>
    <t>AhMYB045</t>
  </si>
  <si>
    <t>AhMYB046</t>
  </si>
  <si>
    <t>AhMYB047</t>
  </si>
  <si>
    <t>AhMYB048</t>
  </si>
  <si>
    <t>AhMYB049</t>
  </si>
  <si>
    <t>AhMYB050</t>
  </si>
  <si>
    <t>AhMYB051</t>
  </si>
  <si>
    <t>AhMYB052</t>
  </si>
  <si>
    <t>AhMYB053</t>
  </si>
  <si>
    <t>AhMYB054</t>
  </si>
  <si>
    <t>AhMYB055</t>
  </si>
  <si>
    <t>AhMYB056</t>
  </si>
  <si>
    <t>AhMYB057</t>
  </si>
  <si>
    <t>AhMYB058</t>
  </si>
  <si>
    <t>AhMYB059</t>
  </si>
  <si>
    <t>AhMYB060</t>
  </si>
  <si>
    <t>AhMYB061</t>
  </si>
  <si>
    <t>AhMYB062</t>
  </si>
  <si>
    <t>AhMYB063</t>
  </si>
  <si>
    <t>AhMYB064</t>
  </si>
  <si>
    <t>AhMYB065</t>
  </si>
  <si>
    <t>AhMYB066</t>
  </si>
  <si>
    <t>AhMYB067</t>
  </si>
  <si>
    <t>AhMYB068</t>
  </si>
  <si>
    <t>AhMYB069</t>
  </si>
  <si>
    <t>AhMYB070</t>
  </si>
  <si>
    <t>AhMYB071</t>
  </si>
  <si>
    <t>AhMYB072</t>
  </si>
  <si>
    <t>AhMYB073</t>
  </si>
  <si>
    <t>AhMYB074</t>
  </si>
  <si>
    <t>AhMYB075</t>
  </si>
  <si>
    <t>AhMYB076</t>
  </si>
  <si>
    <t>AhMYB077</t>
  </si>
  <si>
    <t>AhMYB078</t>
  </si>
  <si>
    <t>AhMYB079</t>
  </si>
  <si>
    <t>AhMYB080</t>
  </si>
  <si>
    <t>AhMYB081</t>
  </si>
  <si>
    <t>AhMYB082</t>
  </si>
  <si>
    <t>AhMYB083</t>
  </si>
  <si>
    <t>AhMYB084</t>
  </si>
  <si>
    <t>AhMYB085</t>
  </si>
  <si>
    <t>AhMYB086</t>
  </si>
  <si>
    <t>AhMYB087</t>
  </si>
  <si>
    <t>AhMYB088</t>
  </si>
  <si>
    <t>AhMYB089</t>
  </si>
  <si>
    <t>AhMYB090</t>
  </si>
  <si>
    <t>AhMYB091</t>
  </si>
  <si>
    <t>AhMYB092</t>
  </si>
  <si>
    <t>AhMYB093</t>
  </si>
  <si>
    <t>AhMYB094</t>
  </si>
  <si>
    <t>AhMYB095</t>
  </si>
  <si>
    <t>AhMYB096</t>
  </si>
  <si>
    <t>AhMYB097</t>
  </si>
  <si>
    <t>AhMYB098</t>
  </si>
  <si>
    <t>AhMYB099</t>
  </si>
  <si>
    <t>AhMYB100</t>
  </si>
  <si>
    <t>AhMYB101</t>
  </si>
  <si>
    <t>AhMYB102</t>
  </si>
  <si>
    <t>AhMYB103</t>
  </si>
  <si>
    <t>AhMYB104</t>
  </si>
  <si>
    <t>AhMYB105</t>
  </si>
  <si>
    <t>AhMYB106</t>
  </si>
  <si>
    <t>AhMYB107</t>
  </si>
  <si>
    <t>AhMYB108</t>
  </si>
  <si>
    <t>AhMYB109</t>
  </si>
  <si>
    <t>AhMYB110</t>
  </si>
  <si>
    <t>AhMYB111</t>
  </si>
  <si>
    <t>AhMYB112</t>
  </si>
  <si>
    <t>AhMYB113</t>
  </si>
  <si>
    <t>AhMYB114</t>
  </si>
  <si>
    <t>AhMYB115</t>
  </si>
  <si>
    <t>AhMYB116</t>
  </si>
  <si>
    <t>AhMYB117</t>
  </si>
  <si>
    <t>AhMYB118</t>
  </si>
  <si>
    <t>AhMYB119</t>
  </si>
  <si>
    <t>AhMYB120</t>
  </si>
  <si>
    <t>AhMYB121</t>
  </si>
  <si>
    <t>AhMYB122</t>
  </si>
  <si>
    <t>AhMYB123</t>
  </si>
  <si>
    <t>AhMYB124</t>
  </si>
  <si>
    <t>AhMYB125</t>
  </si>
  <si>
    <t>AhMYB126</t>
  </si>
  <si>
    <t>AhMYB127</t>
  </si>
  <si>
    <t>AhMYB128</t>
  </si>
  <si>
    <t>AhMYB129</t>
  </si>
  <si>
    <t>AhMYB130</t>
  </si>
  <si>
    <t>AhMYB131</t>
  </si>
  <si>
    <t>AhMYB132</t>
  </si>
  <si>
    <t>AhMYB133</t>
  </si>
  <si>
    <t>AhMYB134</t>
  </si>
  <si>
    <t>AhMYB135</t>
  </si>
  <si>
    <t>AhMYB136</t>
  </si>
  <si>
    <t>AhMYB137</t>
  </si>
  <si>
    <t>AhMYB138</t>
  </si>
  <si>
    <t>AhMYB139</t>
  </si>
  <si>
    <t>AhMYB140</t>
  </si>
  <si>
    <t>AhMYB141</t>
  </si>
  <si>
    <t>AhMYB142</t>
  </si>
  <si>
    <t>AhMYB143</t>
  </si>
  <si>
    <t>AhMYB144</t>
  </si>
  <si>
    <t>AhMYB145</t>
  </si>
  <si>
    <t>AhMYB146</t>
  </si>
  <si>
    <t>AhMYB147</t>
  </si>
  <si>
    <t>AhMYB148</t>
  </si>
  <si>
    <t>AhMYB149</t>
  </si>
  <si>
    <t>AhMYB150</t>
  </si>
  <si>
    <t>AhMYB151</t>
  </si>
  <si>
    <t>AhMYB152</t>
  </si>
  <si>
    <t>AhMYB153</t>
  </si>
  <si>
    <t>AhMYB154</t>
  </si>
  <si>
    <t>AhMYB155</t>
  </si>
  <si>
    <t>AhMYB156</t>
  </si>
  <si>
    <t>AhMYB157</t>
  </si>
  <si>
    <t>AhMYB158</t>
  </si>
  <si>
    <t>AhMYB159</t>
  </si>
  <si>
    <t>AhMYB160</t>
  </si>
  <si>
    <t>AhMYB161</t>
  </si>
  <si>
    <t>AhMYB162</t>
  </si>
  <si>
    <t>AhMYB163</t>
  </si>
  <si>
    <t>AhMYB164</t>
  </si>
  <si>
    <t>AhMYB165</t>
  </si>
  <si>
    <t>AhMYB166</t>
  </si>
  <si>
    <t>AhMYB167</t>
  </si>
  <si>
    <t>AhMYB168</t>
  </si>
  <si>
    <t>AhMYB169</t>
  </si>
  <si>
    <t>AhMYB170</t>
  </si>
  <si>
    <t>AhMYB171</t>
  </si>
  <si>
    <t>AhMYB172</t>
  </si>
  <si>
    <t>AhMYB173</t>
  </si>
  <si>
    <t>AhMYB174</t>
  </si>
  <si>
    <t>AhMYB175</t>
  </si>
  <si>
    <t>AhMYB176</t>
  </si>
  <si>
    <t>AhMYB177</t>
  </si>
  <si>
    <t>AhMYB178</t>
  </si>
  <si>
    <t>AhMYB179</t>
  </si>
  <si>
    <t>AhMYB180</t>
  </si>
  <si>
    <t>AhMYB181</t>
  </si>
  <si>
    <t>AhMYB182</t>
  </si>
  <si>
    <t>AhMYB183</t>
  </si>
  <si>
    <t>AhMYB184</t>
  </si>
  <si>
    <t>AhMYB185</t>
  </si>
  <si>
    <t>AhMYB186</t>
  </si>
  <si>
    <t>AhMYB187</t>
  </si>
  <si>
    <t>AhMYB188</t>
  </si>
  <si>
    <t>AhMYB189</t>
  </si>
  <si>
    <t>AhMYB190</t>
  </si>
  <si>
    <t>AhMYB191</t>
  </si>
  <si>
    <t>AhMYB192</t>
  </si>
  <si>
    <t>AhMYB193</t>
  </si>
  <si>
    <t>AhMYB194</t>
  </si>
  <si>
    <t>AhMYB195</t>
  </si>
  <si>
    <t>AhMYB196</t>
  </si>
  <si>
    <t>mRNA Lengths</t>
    <phoneticPr fontId="1" type="noConversion"/>
  </si>
  <si>
    <t>S4</t>
  </si>
  <si>
    <t>NS-1</t>
  </si>
  <si>
    <t>SAtM85</t>
  </si>
  <si>
    <t>S11</t>
  </si>
  <si>
    <t>S10&amp;24</t>
  </si>
  <si>
    <t>S2</t>
  </si>
  <si>
    <t>S9</t>
  </si>
  <si>
    <t>S6</t>
  </si>
  <si>
    <t>NS-2</t>
  </si>
  <si>
    <t>S5</t>
  </si>
  <si>
    <t>NS-3</t>
  </si>
  <si>
    <t>SAtM5</t>
  </si>
  <si>
    <t>NS-4</t>
  </si>
  <si>
    <t>NS-5</t>
  </si>
  <si>
    <t>S7</t>
  </si>
  <si>
    <t>S1</t>
  </si>
  <si>
    <t>SAtM35</t>
  </si>
  <si>
    <t>SAtM80</t>
  </si>
  <si>
    <t>S14</t>
  </si>
  <si>
    <t>S3</t>
  </si>
  <si>
    <t>SAtM46</t>
  </si>
  <si>
    <t>S16</t>
  </si>
  <si>
    <t>SAtM26</t>
  </si>
  <si>
    <t>SAtM67</t>
  </si>
  <si>
    <t>SAtM103</t>
  </si>
  <si>
    <t>S13</t>
  </si>
  <si>
    <t>NS-6</t>
  </si>
  <si>
    <t>SAtM71</t>
  </si>
  <si>
    <t>SAtM59</t>
  </si>
  <si>
    <t>S20a</t>
  </si>
  <si>
    <t>S20b</t>
  </si>
  <si>
    <t>S18</t>
  </si>
  <si>
    <t>SAtM125</t>
  </si>
  <si>
    <t>SAtM91</t>
  </si>
  <si>
    <t>S21</t>
  </si>
  <si>
    <t>SAtM88</t>
  </si>
  <si>
    <t>NS-7</t>
  </si>
  <si>
    <t>NS-8</t>
  </si>
  <si>
    <t>SAtM98</t>
  </si>
  <si>
    <t>S25b</t>
  </si>
  <si>
    <t>Subgroup</t>
    <phoneticPr fontId="1" type="noConversion"/>
  </si>
  <si>
    <t>AhMYB129 (S14)</t>
  </si>
  <si>
    <t>AhMYB159 (NS-5)</t>
  </si>
  <si>
    <t>AhMYB060 (SAtM85)</t>
  </si>
  <si>
    <t>AhMYB058 (S21)</t>
  </si>
  <si>
    <t>AhMYB161 (S21)</t>
  </si>
  <si>
    <t>AhMYB031 (S4)</t>
  </si>
  <si>
    <t>AhMYB131 (S4)</t>
  </si>
  <si>
    <t>AhMYB055 (S7)</t>
  </si>
  <si>
    <t>AhMYB155 (S7)</t>
  </si>
  <si>
    <t>AhMYB117 (S14)</t>
  </si>
  <si>
    <t>AhMYB016 (S14)</t>
  </si>
  <si>
    <t>AhMYB068 (SAtM26)</t>
  </si>
  <si>
    <t>AhMYB169 (SAtM26)</t>
  </si>
  <si>
    <t>AhMYB116 (S11)</t>
  </si>
  <si>
    <t>AhMYB071 (S14)</t>
  </si>
  <si>
    <t>AhMYB171 (S14)</t>
  </si>
  <si>
    <t>AhMYB150 (SAtM88)</t>
  </si>
  <si>
    <t>AhMYB047 (SAtM88)</t>
  </si>
  <si>
    <t>AhMYB134 (SAtM88)</t>
  </si>
  <si>
    <t>AhMYB167 (S10&amp;24)</t>
  </si>
  <si>
    <t>AhMYB165 (S10&amp;24)</t>
  </si>
  <si>
    <t>AhMYB122 (S10&amp;24)</t>
  </si>
  <si>
    <t>AhMYB017 (S14)</t>
  </si>
  <si>
    <t>AhMYB119 (S14)</t>
  </si>
  <si>
    <t>AhMYB065 (S10&amp;24)</t>
  </si>
  <si>
    <t>AhMYB089 (S20b)</t>
  </si>
  <si>
    <t>AhMYB157 (S13)</t>
  </si>
  <si>
    <t>AhMYB053 (S13)</t>
  </si>
  <si>
    <t>AhMYB188 (S2)</t>
  </si>
  <si>
    <t>AhMYB091 (S2)</t>
  </si>
  <si>
    <t>AhMYB125 (NS-6)</t>
  </si>
  <si>
    <t>AhMYB023 (NS-6)</t>
  </si>
  <si>
    <t>AhMYB126 (NS-6)</t>
  </si>
  <si>
    <t>AhMYB024 (NS-6)</t>
  </si>
  <si>
    <t>AhMYB112 (S2)</t>
  </si>
  <si>
    <t>AhMYB013 (S2)</t>
  </si>
  <si>
    <t>AhMYB162 (SAtM85)</t>
  </si>
  <si>
    <t>AhMYB118 (S13)</t>
  </si>
  <si>
    <t>AhMYB030 (SAtM103)</t>
  </si>
  <si>
    <t>AhMYB130 (SAtM103)</t>
  </si>
  <si>
    <t>AhMYB025 (NS-6)</t>
  </si>
  <si>
    <t>AhMYB075 (NS-6)</t>
  </si>
  <si>
    <t>AhMYB127 (NS-6)</t>
  </si>
  <si>
    <t>AhMYB076 (S11)</t>
  </si>
  <si>
    <t>AhMYB105 (SAtM85)</t>
  </si>
  <si>
    <t>AhMYB148 (SAtM85)</t>
  </si>
  <si>
    <t>AhMYB069 (SAtM46)</t>
  </si>
  <si>
    <t>AhMYB180 (SAtM46)</t>
  </si>
  <si>
    <t>AhMYB079 (SAtM46)</t>
  </si>
  <si>
    <t>AhMYB182 (SAtM46)</t>
  </si>
  <si>
    <t>AhMYB006 (SAtM85)</t>
  </si>
  <si>
    <t>AhMYB176 (S11)</t>
  </si>
  <si>
    <t>AhMYB066 (S3)</t>
  </si>
  <si>
    <t>AhMYB019 (SAtM46)</t>
  </si>
  <si>
    <t>AhMYB120 (SAtM46)</t>
  </si>
  <si>
    <t>AhMYB074 (NS-6)</t>
  </si>
  <si>
    <t>AhMYB174 (NS-6)</t>
  </si>
  <si>
    <t>AhMYB179 (S3)</t>
  </si>
  <si>
    <t>AhMYB026 (S11)</t>
  </si>
  <si>
    <t>AhMYB043 (SAtM71)</t>
  </si>
  <si>
    <t>AhMYB056 (S14)</t>
  </si>
  <si>
    <t>AhMYB077 (S11)</t>
  </si>
  <si>
    <t>AhMYB033 (SAtM85)</t>
  </si>
  <si>
    <t>AhMYB133 (SAtM85)</t>
  </si>
  <si>
    <t>AhMYB027 (S20a)</t>
  </si>
  <si>
    <t>AhMYB052 (S2)</t>
  </si>
  <si>
    <t>AhMYB082 (NS-5)</t>
  </si>
  <si>
    <t>AhMYB111 (NS-5)</t>
  </si>
  <si>
    <t>AhMYB164 (S14)</t>
  </si>
  <si>
    <t>AhMYB049 (S20a)</t>
  </si>
  <si>
    <t>AhMYB092 (SAtM71)</t>
  </si>
  <si>
    <t>AhMYB189 (SAtM71)</t>
  </si>
  <si>
    <t>AhMYB158 (S2)</t>
  </si>
  <si>
    <t>AhMYB062 (S14)</t>
  </si>
  <si>
    <t>AhMYB110 (S14)</t>
  </si>
  <si>
    <t>AhMYB008 (S14)</t>
  </si>
  <si>
    <t>AhMYB124 (NS-6)</t>
  </si>
  <si>
    <t>AhMYB153 (S20a)</t>
  </si>
  <si>
    <t>AhMYB170 (SAtM59)</t>
  </si>
  <si>
    <t>AhMYB070 (SAtM59)</t>
  </si>
  <si>
    <t>AhMYB166 (S21)</t>
  </si>
  <si>
    <t>AhMYB067 (S21)</t>
  </si>
  <si>
    <t>AhMYB045 (S14)</t>
  </si>
  <si>
    <t>AhMYB147 (S14)</t>
  </si>
  <si>
    <t>AhMYB185 (S20b)</t>
  </si>
  <si>
    <t>AhMYB088 (S20b)</t>
  </si>
  <si>
    <t>AhMYB168 (S14)</t>
  </si>
  <si>
    <t>AhMYB178 (S11)</t>
  </si>
  <si>
    <t>AhMYB021 (S10&amp;24)</t>
  </si>
  <si>
    <t>AhMYB149 (S10&amp;24)</t>
  </si>
  <si>
    <t>AhMYB064 (SAtM67)</t>
  </si>
  <si>
    <t>AhMYB115 (S25b)</t>
  </si>
  <si>
    <t>AhMYB048 (S10&amp;24)</t>
  </si>
  <si>
    <t>AhMYB145 (SAtM71)</t>
  </si>
  <si>
    <t>AhMYB080 (SAtM125)</t>
  </si>
  <si>
    <t>AhMYB041 (S1)</t>
  </si>
  <si>
    <t>AhMYB143 (S1)</t>
  </si>
  <si>
    <t>AhMYB195 (S1)</t>
  </si>
  <si>
    <t>AhMYB098 (S1)</t>
  </si>
  <si>
    <t>AhMYB196 (S6)</t>
  </si>
  <si>
    <t>AhMYB099 (S6)</t>
  </si>
  <si>
    <t>AhMYB096 (S11)</t>
  </si>
  <si>
    <t>AhMYB054 (S13)</t>
  </si>
  <si>
    <t>AhMYB156 (S13)</t>
  </si>
  <si>
    <t>AhMYB085 (S7)</t>
  </si>
  <si>
    <t>AhMYB011 (S1)</t>
  </si>
  <si>
    <t>AhMYB184 (S7)</t>
  </si>
  <si>
    <t>AhMYB037 (NS-4)</t>
  </si>
  <si>
    <t>AhMYB139 (NS-4)</t>
  </si>
  <si>
    <t>AhMYB010 (NS-4)</t>
  </si>
  <si>
    <t>AhMYB193 (SAtM98)</t>
  </si>
  <si>
    <t>AhMYB108 (NS-4)</t>
  </si>
  <si>
    <t>AhMYB012 (SAtM125)</t>
  </si>
  <si>
    <t>AhMYB002 (S18)</t>
  </si>
  <si>
    <t>AhMYB102 (S18)</t>
  </si>
  <si>
    <t>AhMYB001 (S18)</t>
  </si>
  <si>
    <t>AhMYB022 (S18)</t>
  </si>
  <si>
    <t>AhMYB103 (S18)</t>
  </si>
  <si>
    <t>AhMYB123 (S18)</t>
  </si>
  <si>
    <t>AhMYB036 (S20b)</t>
  </si>
  <si>
    <t>AhMYB009 (S20b)</t>
  </si>
  <si>
    <t>AhMYB109 (S20b)</t>
  </si>
  <si>
    <t>AhMYB138 (S20b)</t>
  </si>
  <si>
    <t>AhMYB018 (SAtM59)</t>
  </si>
  <si>
    <t>AhMYB063 (SAtM85)</t>
  </si>
  <si>
    <t>AhMYB032 (NS-1)</t>
  </si>
  <si>
    <t>AhMYB132 (NS-1)</t>
  </si>
  <si>
    <t>AhMYB141 (S6)</t>
  </si>
  <si>
    <t>AhMYB039 (S6)</t>
  </si>
  <si>
    <t>AhMYB081 (S4)</t>
  </si>
  <si>
    <t>AhMYB121 (S4)</t>
  </si>
  <si>
    <t>AhMYB183 (SAtM125)</t>
  </si>
  <si>
    <t>AhMYB186 (S13)</t>
  </si>
  <si>
    <t>AhMYB128 (S11)</t>
  </si>
  <si>
    <t>AhMYB190 (S20a)</t>
  </si>
  <si>
    <t>AhMYB095 (S20a)</t>
  </si>
  <si>
    <t>AhMYB083 (SAtM98)</t>
  </si>
  <si>
    <t>AhMYB136 (S18)</t>
  </si>
  <si>
    <t>AhMYB107 (S1)</t>
  </si>
  <si>
    <t>AhMYB028 (S5)</t>
  </si>
  <si>
    <t>AhMYB029 (S14)</t>
  </si>
  <si>
    <t>AhMYB181 (S18)</t>
  </si>
  <si>
    <t>AhMYB078 (S18)</t>
  </si>
  <si>
    <t>AhMYB101 (SAtM80)</t>
  </si>
  <si>
    <t>AhMYB003 (SAtM80)</t>
  </si>
  <si>
    <t>AhMYB097 (SAtM35)</t>
  </si>
  <si>
    <t>AhMYB194 (SAtM35)</t>
  </si>
  <si>
    <t>AhMYB151 (SAtM35)</t>
  </si>
  <si>
    <t>AhMYB051 (SAtM35)</t>
  </si>
  <si>
    <t>AhMYB004 (S25b)</t>
  </si>
  <si>
    <t>AhMYB050 (S21)</t>
  </si>
  <si>
    <t>AhMYB152 (S21)</t>
  </si>
  <si>
    <t>AhMYB146 (NS-2)</t>
  </si>
  <si>
    <t>AhMYB044 (NS-2)</t>
  </si>
  <si>
    <t>AhMYB014 (SAtM91)</t>
  </si>
  <si>
    <t>AhMYB114 (SAtM91)</t>
  </si>
  <si>
    <t>AhMYB035 (S9)</t>
  </si>
  <si>
    <t>AhMYB135 (S9)</t>
  </si>
  <si>
    <t>AhMYB086 (S5)</t>
  </si>
  <si>
    <t>AhMYB093 (S9)</t>
  </si>
  <si>
    <t>AhMYB192 (S9)</t>
  </si>
  <si>
    <t>AhMYB142 (S9)</t>
  </si>
  <si>
    <t>AhMYB040 (S9)</t>
  </si>
  <si>
    <t>AhMYB084 (NS-3)</t>
  </si>
  <si>
    <t>AhMYB042 (S9)</t>
  </si>
  <si>
    <t>AhMYB144 (S9)</t>
  </si>
  <si>
    <t>AhMYB173 (S18)</t>
  </si>
  <si>
    <t>AhMYB187 (S13)</t>
  </si>
  <si>
    <t>AhMYB057 (S1)</t>
  </si>
  <si>
    <t>AhMYB160 (S1)</t>
  </si>
  <si>
    <t>AhMYB034 (SAtM88)</t>
  </si>
  <si>
    <t>AhMYB061 (NS-7)</t>
  </si>
  <si>
    <t>AhMYB163 (NS-7)</t>
  </si>
  <si>
    <t>AhMYB172 (S18)</t>
  </si>
  <si>
    <t>AhMYB072 (S18)</t>
  </si>
  <si>
    <t>AhMYB073 (S18)</t>
  </si>
  <si>
    <t>AhMYB137 (S18)</t>
  </si>
  <si>
    <t>AhMYB087 (S5)</t>
  </si>
  <si>
    <t>AhMYB090 (S13)</t>
  </si>
  <si>
    <t>AhMYB104 (NS-2)</t>
  </si>
  <si>
    <t>AhMYB005 (NS-2)</t>
  </si>
  <si>
    <r>
      <t>AA</t>
    </r>
    <r>
      <rPr>
        <b/>
        <vertAlign val="superscript"/>
        <sz val="10"/>
        <color theme="1"/>
        <rFont val="Times New Roman"/>
        <family val="1"/>
      </rPr>
      <t>a</t>
    </r>
  </si>
  <si>
    <r>
      <t>MW</t>
    </r>
    <r>
      <rPr>
        <b/>
        <vertAlign val="superscript"/>
        <sz val="10"/>
        <color theme="1"/>
        <rFont val="Times New Roman"/>
        <family val="1"/>
      </rPr>
      <t>b</t>
    </r>
    <r>
      <rPr>
        <b/>
        <sz val="10"/>
        <color theme="1"/>
        <rFont val="Times New Roman"/>
        <family val="1"/>
      </rPr>
      <t>(kDa)</t>
    </r>
  </si>
  <si>
    <r>
      <t>p</t>
    </r>
    <r>
      <rPr>
        <b/>
        <i/>
        <sz val="10"/>
        <color theme="1"/>
        <rFont val="Times New Roman"/>
        <family val="1"/>
      </rPr>
      <t>I</t>
    </r>
    <r>
      <rPr>
        <b/>
        <vertAlign val="superscript"/>
        <sz val="10"/>
        <color theme="1"/>
        <rFont val="Times New Roman"/>
        <family val="1"/>
      </rPr>
      <t>c</t>
    </r>
  </si>
  <si>
    <r>
      <t>TMD</t>
    </r>
    <r>
      <rPr>
        <b/>
        <vertAlign val="superscript"/>
        <sz val="10"/>
        <color theme="1"/>
        <rFont val="Times New Roman"/>
        <family val="1"/>
      </rPr>
      <t>d</t>
    </r>
  </si>
  <si>
    <r>
      <t>a</t>
    </r>
    <r>
      <rPr>
        <sz val="10"/>
        <color theme="1"/>
        <rFont val="Times New Roman"/>
        <family val="1"/>
      </rPr>
      <t xml:space="preserve"> Length of the amino acid sequence;</t>
    </r>
    <phoneticPr fontId="1" type="noConversion"/>
  </si>
  <si>
    <r>
      <t>b</t>
    </r>
    <r>
      <rPr>
        <sz val="10"/>
        <color theme="1"/>
        <rFont val="Times New Roman"/>
        <family val="1"/>
      </rPr>
      <t xml:space="preserve"> Molecular weight of the amino acid sequence;</t>
    </r>
  </si>
  <si>
    <r>
      <t>c</t>
    </r>
    <r>
      <rPr>
        <sz val="10"/>
        <color theme="1"/>
        <rFont val="Times New Roman"/>
        <family val="1"/>
      </rPr>
      <t xml:space="preserve"> Isoelectric point of the R2R3-MYB protein;</t>
    </r>
    <phoneticPr fontId="1" type="noConversion"/>
  </si>
  <si>
    <r>
      <t xml:space="preserve">d </t>
    </r>
    <r>
      <rPr>
        <sz val="10"/>
        <color theme="1"/>
        <rFont val="Times New Roman"/>
        <family val="1"/>
      </rPr>
      <t>Number of transmembrane domains, as predicted by the TMHMM Server v2.0.</t>
    </r>
  </si>
  <si>
    <t>Gene Name</t>
    <phoneticPr fontId="1" type="noConversion"/>
  </si>
  <si>
    <t>Gene ID</t>
    <phoneticPr fontId="1" type="noConversion"/>
  </si>
  <si>
    <t>Name 1</t>
    <phoneticPr fontId="1" type="noConversion"/>
  </si>
  <si>
    <t>Chromosome</t>
    <phoneticPr fontId="1" type="noConversion"/>
  </si>
  <si>
    <t>Name 2</t>
    <phoneticPr fontId="1" type="noConversion"/>
  </si>
  <si>
    <t>Ka</t>
  </si>
  <si>
    <t>Ks</t>
  </si>
  <si>
    <t>Ka/Ks</t>
    <phoneticPr fontId="1" type="noConversion"/>
  </si>
  <si>
    <t>Duplication type</t>
    <phoneticPr fontId="1" type="noConversion"/>
  </si>
  <si>
    <t>Selection pressure</t>
    <phoneticPr fontId="1" type="noConversion"/>
  </si>
  <si>
    <t>Chr02</t>
  </si>
  <si>
    <t>Chr12</t>
  </si>
  <si>
    <t>NaN</t>
  </si>
  <si>
    <t>-</t>
    <phoneticPr fontId="1" type="noConversion"/>
  </si>
  <si>
    <t>Chr05</t>
  </si>
  <si>
    <t>Chr15</t>
  </si>
  <si>
    <t>Chr03</t>
  </si>
  <si>
    <t>Chr13</t>
  </si>
  <si>
    <t>positive selection</t>
    <phoneticPr fontId="1" type="noConversion"/>
  </si>
  <si>
    <t>Chr08</t>
  </si>
  <si>
    <t>Chr18</t>
  </si>
  <si>
    <t>purify selection</t>
    <phoneticPr fontId="1" type="noConversion"/>
  </si>
  <si>
    <t>Chr06</t>
  </si>
  <si>
    <t>Chr16</t>
  </si>
  <si>
    <t>Chr01</t>
  </si>
  <si>
    <t>Chr11</t>
  </si>
  <si>
    <t>Neutral Evolution</t>
  </si>
  <si>
    <t>Chr09</t>
  </si>
  <si>
    <t>Chr19</t>
  </si>
  <si>
    <t>Arahy.7ML2J7</t>
  </si>
  <si>
    <t>Arahy.QG2S5M</t>
  </si>
  <si>
    <t>Arahy.7S9A5A</t>
  </si>
  <si>
    <t>Chr10</t>
  </si>
  <si>
    <t>Chr20</t>
  </si>
  <si>
    <t>Chr04</t>
  </si>
  <si>
    <t>Chr14</t>
  </si>
  <si>
    <t>Arahy.M1LASL</t>
  </si>
  <si>
    <t>Arahy.NXJT0C</t>
  </si>
  <si>
    <t>Chr07</t>
  </si>
  <si>
    <t>Chr17</t>
  </si>
  <si>
    <t>Arahy.3K6508</t>
  </si>
  <si>
    <t>Arahy.IX0GML</t>
  </si>
  <si>
    <t>tandem duplication</t>
  </si>
  <si>
    <t>Arahy.T8LEA1</t>
  </si>
  <si>
    <t>Arahy.IUPJ20</t>
  </si>
  <si>
    <t>Arahy.4DD1B6</t>
  </si>
  <si>
    <t>Arahy.Y2L847</t>
  </si>
  <si>
    <t>Arahy.JH8P8D</t>
  </si>
  <si>
    <t>Arahy.GS0FK5</t>
  </si>
  <si>
    <t>Arahy.2A56XJ</t>
  </si>
  <si>
    <t>Arahy.55VECQ</t>
  </si>
  <si>
    <t>Arahy.9T771K</t>
  </si>
  <si>
    <t>Arahy.53JK2D</t>
  </si>
  <si>
    <t>Arahy.RVVZ6P</t>
  </si>
  <si>
    <t>Arahy.PTT4MH</t>
  </si>
  <si>
    <t>Arahy.UV5CLF</t>
  </si>
  <si>
    <t>segmental duplication</t>
  </si>
  <si>
    <t>Arahy.YNS6BW</t>
  </si>
  <si>
    <t>Arahy.CD1PG8</t>
  </si>
  <si>
    <t>Arahy.45L6E0</t>
  </si>
  <si>
    <t>Arahy.29NKFC</t>
  </si>
  <si>
    <t>Arahy.H5DQEZ</t>
  </si>
  <si>
    <t>Arahy.YFKH51</t>
  </si>
  <si>
    <t>Arahy.RX2HA0</t>
  </si>
  <si>
    <t>High Sequence Divergence Value (pS&gt;=0.75)</t>
  </si>
  <si>
    <t>Arahy.K64R7P</t>
  </si>
  <si>
    <t>EffectiveLen</t>
    <phoneticPr fontId="1" type="noConversion"/>
  </si>
  <si>
    <t>AverageS-sites</t>
    <phoneticPr fontId="1" type="noConversion"/>
  </si>
  <si>
    <t>AverageN-sites</t>
    <phoneticPr fontId="1" type="noConversion"/>
  </si>
  <si>
    <t>cN</t>
    <phoneticPr fontId="1" type="noConversion"/>
  </si>
  <si>
    <t>cS</t>
    <phoneticPr fontId="1" type="noConversion"/>
  </si>
  <si>
    <t>pN</t>
    <phoneticPr fontId="1" type="noConversion"/>
  </si>
  <si>
    <t>pS</t>
    <phoneticPr fontId="1" type="noConversion"/>
  </si>
  <si>
    <t>Note</t>
    <phoneticPr fontId="1" type="noConversion"/>
  </si>
  <si>
    <t>Start</t>
    <phoneticPr fontId="1" type="noConversion"/>
  </si>
  <si>
    <t>End</t>
    <phoneticPr fontId="1" type="noConversion"/>
  </si>
  <si>
    <t>AhMYB015 (S25b)</t>
  </si>
  <si>
    <t>AhMYB100 (S25b)</t>
  </si>
  <si>
    <t>AhMYB016 (S14)</t>
    <phoneticPr fontId="1" type="noConversion"/>
  </si>
  <si>
    <t>PQMGRSPCCSHEHVRKGAWSLEEDEKLKAYIYTYGPGSWRTLPDKAGLERCGKSCRLRWFNYLRPGIKRGRLSRDEEQTILRLHALLGNRWSAIAKHLPNRTDNEIKNYWNSSLNKNNHLLHTPPHHQQQQLHVPCLLNKMANSFSGNQAAKALFSKLMNGDEKGEAIQASSVPADHHSWHCAESCNSTLSFLDDTIAEAPEFIQMLSGKPQSIRSVMPPSSPSMASTLRAYALPLILFAFAMLYQLLLIPNYFPPSHYDVLKIDTYSPVDKVRDSYHTLQSNWNSSPQVPDTCQFLKIQYAYELLTNPSWKRDYDLFGIDDQLHILENASKNCAGKRISELDLPLLDVPPPSGPIDHSHKVITALDFQSIFPVTKPWLIQLYSSGSKRCAQFSESWNKIASLLHPFANTGMVELGEVQLAVYLADKRSTGKPYFRNGIPYLLAIPPGCRDVKCFSRFDGELTVDKVTNWFATTVLALPQINYYSKESLVPKLFGKSSHHKVKVIFFTKSGERAAPFIRQAAKDYWDYASFAFILWREEESSYWMGAFGVESAPAVVFLKDPGVKPVVHHGSVDNSFFLKMMENNKQQELPQLRSVTSMELGCDPHGYSRAGYDTIIWYCAIAVGRPGLALNKMRETMCRVKETLSKPNEADASSDNQTLAPAVEVIKRKRLTFAWLDGEKQKDFCRFYLGPASEQTCGQHTGVDDIPQLFIIRYLRNSSAMDTKTQEKPTWKSLLMKDLEGEHDQAGQFVARYKGASDISEISQWIASIIKDGDTRELPFFTLRTPALVPDDKDPGWSRTAQKVPLENLKQRIQGVVRGLLVYQEDPRIGPFLLLGALISMGSIWFRRNQAQTSESNPQSQPSSEEPSQDERNQRPRDGLRRRQTKDSTKNQHPSMTDSEPKGAYQIPLSDSESE</t>
  </si>
  <si>
    <t>MGRKPCCEKKGLKKGPWTAEEDEILSNYIKNNGGHGSWRSLPKITGLLRCGKSCRLRWTNYLRPDIKRGPFTSEEEKLVIQLHGILGNRWAAIASQLPGRTDNEIKNLWNTHLKKRLKNMGIDPKTHEPVASPHYPLDKAHSSSISTRHMAQWESARLEAEARLSTESSKFNKNNPSSLGEGKSTNESDYFLRIWNSEVGEAFRSVGKSENKGGCCQSDSPISAGSCSNKCESIYNVTAELALNQLGTSNNGIGGNHVKEELVLCAEEEGMVLHGSDSSCSNELEDSSDTALQLLLDFPINNDMSFLEGNSFDCNI</t>
  </si>
  <si>
    <t>KNTFERQIKDIKKQEEQCNREFKKKGHIVTWTQEFQEDDILREHIGIHGTENWAIIASKFKDKTTRQCRRRWYTYLNSDFKKGGWSPEEDMLLCEAQKLYGNRWTEIAKVVSGRTDNVVKNRFSTLCRKKQKYEALAKENSISLQINSNNKKIVFQHAYNTDATSESAISIKKMRRAHITDDGGKIKFGDRSHLRNGTSINQHPRTPFAVLAQNSQNINNLLDELQICNAKFSSSAQNNKTQGTFLKRDDPKIDALMQQAELLSSLAQNIDTEDMDQSLENTWKSSTDTTLDWQMDLYEDSPASSEYSTGSTILPLSAGDIIEHSSHRDIETEMKTTQIEDKKEVDGCERGVLVTATLDQVDMLPNSEEQINNDSAVSASSRVEFGSPVQVTPIFRSLAAGIPSPQFSESVSYPNTLGLNNFKTNRNTITERNFLRKTLGVESPSLNPSAQPSQLPPCKRALLDSLQS</t>
  </si>
  <si>
    <t>MISNNNKNNEDGESWRDDLRKGPWTPREDAILIEQVEKCGKGNWSLIRKNSELRRSGKSCRLRWSNHLNPDLKKGPFSEKEEKTIDDLHAKFGNKWALMATKVSRRSDNDIKNFWNSRMKKRLREYPPQITVQQAQHFSSSPFYSVLASCYPKNNLNVELPSNISAANPPPNHNQKQPNQNDSSSSSSSFSYTNNNASFVLPLTHVSPYCKSSGLLNDVVMEGNALCRKGKSKMDATIVIGREEEELADKRKIIEEPPLPPVGTSKEEEIATIIATQSSSHQLISTEKNDNGGCNNNKEALNNSMPQMDDELLSILKNCPIYSPVRKWYKVDDDEDSLMMMEI</t>
  </si>
  <si>
    <t>MGRSPCCEKEHTNKGAWTKEEDERLINYIKLHGEGCWRSLPKAAGLLRCGKSCRLRWINYLRPDLKRGNFTDEEDELIINLHSLLGNKWSLIAARLPGRTDNEIKNYWNTHIKRKLYSRGIDPQTHQPLNAAPAPSTKTITPPPTTTAVPPTATNNNENKKRTYNSSDNSINFRLFGVACAKNNNTDGTDYYSSGGGDEDSNSSSGVTTELEAYPKLNLDLSLGLPSPLSSIIHTQNPKRHRQQLQAAYSFCVCQTLGFQKSNNQPCACKPKPGAATASAGGASNNSSNDNNVYNRFQFTS</t>
  </si>
  <si>
    <t>MGKGRAPCCDKSQVKKGPWSPAEDLKLIAFIQKHGHENWRALPKQAGLMRCGKSCRLRWINYLRPDVKRGNFTAEEEETIIKLHKAMGNKWSKIASRLPGRTDNEIKNVWNTHLKKRLTAAKSSDSRADNANDGSKIESSVTSPSSSSSESFFSNETPKTNNNNPCNETNDHISQIDDDDQDSGGKLLQEVVGITEETKGSSNSSSSTSLSSSLENKKHDEDQQQLVSPTLLNCVGPYDVDVTLEEVDKPNNNNLETKEDCDFWKMLDNIESFLSSNEASPPPPQCQTSPPNLVHQDDDEAMMMMMWSHEFENVLGTVVGEATTKGSNNKAHQQEIIMDPSNDVFDLDLVTRPPEPDQLESELDLGYIQLWPSLPPNTIL</t>
  </si>
  <si>
    <t>MSFSSKSNNKNIISCSSEDDNNNKDNELRRGPWTHEEDDLLKMCIAIHGEGRWNFLAKSSGLKRTGKSCRLRWLNYLKPDVKRGNLTPQEKLLIFELHSKWGNRWSKIAQQLPGRTDNEIKNFWRTRIQKQVKYFKIDTLWRTRFVDESKESYQEQNQNQALIIPTMSLDCVTQMQQYPSLIEEATPTPAKTQIIPCERPSCMMNGASSNCVDYSDYENNNNNGSSCMSFTESTNMANMVQFEALDNITNAYGMDALNIDMECQVSQNNWLDKDFVCTMWNMNMHG</t>
  </si>
  <si>
    <t>MGRSPCCEKEHTNKGAWTKEEDERLINYIKLHGEGCWRSLPKAAGLLRCGKSCRLRWINYLRPDLKRGNFTDEEDELIINLHSLLGNKWSLIAARLPGRTDNEIKNYWNTHIKRKLYSRGIDPQTHQPLNAAPAPSTKTITPPPPTTTVPPTATNNNDNSINFRLFGVACAKNNNTDGTDYYSSGGGDEDSNSSSGVTTELEAYPKLNLDLSLGLPSPLSSIIHTQNPKRHRQQLQAAYSFCMCQTLGFQKSNNQPCACKAQPGAATGSAGAASNNSSNDNNVYNRFQFTS</t>
  </si>
  <si>
    <t>MVRTPLCDKSGMRKGTWTAEEDKKLVAYVTRYGCWNWRLLPKFAGLERCGKSCRLRWMNYLRPNIKRGNYTQEEEDTIITLHQNLGNRWSLIAANLPGRTDNEIKNHWHTVLKKRIQDKSSSSSSSSSSGTGKGSRTGKAKASSKVKNNNNNNHDSPTTIMEQDFNSDSSSENSNNNIGGSCDDRHNNSSLSPQPSSSGFSCITTDTETAAINHEDNNLIILENNNNDYGELGFFDAYDEPVSEDFWTEPYLTDFSYVPPSSEEYFLNPIWDIEFWGQNSLYLE</t>
  </si>
  <si>
    <t>MGRSRSGYDESGLKKGPWTPEEDRILVDYINKNGHGSNWRALPKIAGLNRCGKSCRLRWTNYLRPDIKRGKFSQEEEKLIINLHQLLGNKWSAIASHLPGRTDNEIKNFWNTNLRKKLLRMGLDPVTHRPRLDHNHNHNQLQLLSNLQHLLLAANILNNNNNNNPLLSTLLINSDNAKLQILQNMLQILATTTTNNNNLAPNLEPLLNHQQFGPLTSSSSSSSVPNGFYESLGLNESMLQNLICSNDSFPCQNQPNFQNFEAPPHDDNVNNNNEKVVVDGTNSSSPTTPLNCYSLPNLVSASSPHHACSNKVNNNNNNNNNNNNNNNNNNNNNNNNNSPTSTNNFEMWADFMYEEASDAYWKHIIDQESNQP</t>
  </si>
  <si>
    <t>MGRTPCCEKNGLKKGPWTPEEDQKLVDYIHKHGYGNWRTLPKNAGLQRCGKSCRLRWTNYLRPDIKRGRFSLEEEETIIHLHSILGNKWSAIASRLPGRTDNEIKNYWNTHIRKRLLRMGIDPVTHSPRLDLLDLSSLFGSSISHINNNMQHHLNPELLKLATSLFSHTNSLDNSHNQIISSDVSLSFPQANFLESNNNVDSAYPSNLMNTSDYWHADNNNIGIASTSSPCYVTDQLPTSYYYNNNSNNYYCHHASLVDPPMSETSTFHSNNSSSNTYVNGNNSSTEDERESYVSTNNSVLRFEIPDMLDVNAFV</t>
  </si>
  <si>
    <t>MGGVAWTEEEDHLLKKCIQQYGEGKWHRVPLLAGLNRCRKSCRLRWLNYLRPNIKRGNFAEEEVEMIVKLHKLLGNRWSLIAGRLPGRTANDVKNYWNCHLSKKLNAMEGEERSQATKNVEVIRPQARNIGTSSSMKRRRGIQGESSSPIESDLLAQQEISGMSSTMSFDADGQSHHNMLESQLENNIYSCLEQQDIVGELPMDFRFEGGVEEIINAGEGSSGQWDWDDLLLDMDLYKDFATN</t>
  </si>
  <si>
    <t>MGRSRSGYDESGLKKGPWTAEEDRILVDYINKNGHGSNWRALPKIAGLNRCGKSCRLRWSNYLRPGIKRGKFSQEEEKLIINLHQLLGNKWSAIASHLPGRTDNEIKNFWNTNLRKKLLRMGLDPVTHRPRLDHNHNNQLQLLSNLQHLLLAANILNNNNNNNNALLSTLLINSDHAKLQILQNMLQILATTTTTNNNNLALNLEPLLNHQQFGPLTSSSSSSSVPNGFYESLGLNESMLQNLICSNDSFPCQNQPNFQNFEAPPHDDNQHNMNGGSCMMKSENVNNNNNEKVVVDGTNSSSTPTTPLNCYSLPNLVSASSPDHEYSNKVNNNNNNNNNNNNNNSPTSTNNFEMWTDFMYEEASDAYWKHIIDQESNQP</t>
  </si>
  <si>
    <t>MEDSSNNNNTCDDSKICPRGHWRPAEDEKLRQLVEQYGAQNWNSIAEKLQGRSGKSCRLRWFNQLDPRINRRPFTEEEEERLLAAHRIHGNKWALIARLFPGRTDNAVKNHWHVIMARKQREQSKICGKRTFQDMMIFNNNNDSNSSSSSSNIIKRPARVIGLEYSRFFDFRNLDSNKASTSWNFASSVPPTVTDSFRKGGGGKDYFTINGSNIYLPEGSRTSDRFYCRVFPGPSTTTTATTAPFGSSNGFSSSLQNYKRIVPNPFAFKGSSTEKEKEEDHEPKNEVPFIDFLGVGVSSS</t>
  </si>
  <si>
    <t>MVRTPLCDKSGMRKGTWTPEEDKKLVAYVTRYGCWNWRLLPKFAGLERCGKSCRLRWMNYLRPNIKRGNYTQEEEDTIITLHQNLGNRWSLIAANLPGRTDNEIKNHWHTVLKKRIQEKSSSSSSSGTGKGSRTGKAKASSKVKNNDNNNYDSPTTLMEQDFNNIGASCDDRRHNNSPLSPQPSSSGFSCVTTDTETAAINHEDNNLIILENNNNDYGELGFLDAYDEPVSADFWTEPYLIDFSYVPPSSEEYFLNPIWDIEFWGQNSLYLE</t>
  </si>
  <si>
    <t>MGHRCCTKQKIKRGLWSPEEDEKLLRYITTHGHKRLQRCGKSCRLRWINYLRPDLKRGSFTLEEEQIIIDIHRILGNRWAQIAKHLPGRTDNEVKNFWNSCIKKKLISQGLDPQTHTLLSSHRRITTSSSSNFSNNNNDSFLIITSNMPNSANNNAPIIETSQGLSSSSSLPTNNQAQPSVVQAPSSIVTSSDFCYEPSRIIENNNSNNSNVSNIICSHNYSRMNNSIPSKNSLLWNSRTDHDAEDFRVQTLEEGQGMQHSLHAADDDDDDEIREANNIIEMNTNASLEGSNNDNNNNNNFDFGLLESVLNSEFMSHDINYMDELAWNF</t>
  </si>
  <si>
    <t>MGRKPCCEKKGLKKGPWTAEEDEILSNYIKNNGGHGSWRSLPKITGLLRCGKSCRLRWTNYLRPDIKRGPFTSEEEKLVIQLHGILGNRWAAIASQLPGRTDNEIKNLWNTHLKKRLKNMGIDPKTHEPVASPHYPLDKAHSSSISTRHMAQWESARLEAEARLSTESSKFNKNNPSSLGEGKSTNESDYFLRIWNSEVGEAFRSVGKSENKGGCCQSDSPISAGSCSNKCESIYNVTAELALNQLGTSNNGIGGNHVKEELVLCAEEEGMVVHGSDSSCSNELEDSSDTALQLLLDFPINNDMSFLEGNSFDCNI</t>
  </si>
  <si>
    <t>MKERQRWRAEEDALLRAYVKQYGPREWNLVSQRMNTPLNRDAKSCLERWKNYLKPGIKKGSLTEEEQRLVIRLQAKYGNKWKKIAAEVPGRTAKRLGKWWEVFKEKQLRQKKEINRITEPINDSKYEHILESFAEKLVKDSPSPSFVMASSNGPFLHADAPAPASPVLPSWLSNSHSHSATTGPPNSPSVTLSLSSPTVAAPPFPWMQPERAPDNASFALGNVPLCGPFPASGDNMLISELVECCKELEETHHALAAHKKEAAWRLRRVELQLESEKASRRREKMEEIEAKIKALEEEQKAALSRIEAEYREQLAGLRRDAETKEQKLAEQWAAKHLRLTRFLEQAGCKLGLPEQHGR</t>
  </si>
  <si>
    <t>MMMSSQHFNNGGSDGGGRFFPSLPVPPSSFPLVVPPPPPSLSNTSGVVVMSHHHHHANGVENPELIMMGLQILSSSKWKMGTNNNSENKSLSLKIGDEEDEIDGGEEREEGNSKGPCSSSSNGGKIGHVKLCARGHWRPAEDAQLKALVSQYGPQNWNLIAEHLKGRSGKSCRLRWFNQLDPRINRRAFCEEEEERLLTAHRMYGNKWAMIARLFPGRTDNAVKNHWHVIMARKQREQSSMYRRRKPPPVFSPPSVEEGVVLLPPPKALELTLSSNNNNVASDDQLTISDESVSTELTAPTSFFHKIGQGVGGMNVGYEKFYGGWNNGNLKCVDQSNFSESNNSSSEVSVSESVGTTNRSYLSISGESENHNIRNKINNMPAFIDFLGVGAT</t>
  </si>
  <si>
    <t>MGRAPCCDKANVKKGPWSPEEDAKLKSYIEQHGTGGNWIALPQKIGLKRCGKSCRLRWLNYLRPNIKHGSFSEEEDNIICTLYVSIGSRWSIIAAQLPGRTDNDIKNYWNTRLKKKLLAKQRKLDQPPPIPYCNSSSNSSSSSSVPQLVVPPAPPSIHDYDLTSLISSFPQQHHLYPPPNMYHHQQGFESLLIDDDLSHLMACVVSNNQQMEVQQGFYGSTTSTESTTTTSWGPDMTSLVNYSSPPPPPPPLLYQDDASPASSSHTSHVTPIQ</t>
  </si>
  <si>
    <t>MGRIPCCEKDNVKRGQWTPEEDNKLSSYIAQHGTRNWRLIPKNAGLQRCGKSCRLRWTNYLRPDLKHGQFSDSEEQTIVKLHSVFGNRWSLIAAQLPGRTDNDVKNHWNTKLKKKLSGMGIDPVTHKPFSHLMAEIATTLAPPQAAHLAEAALGCFKDEVLHLLTKKPISFQGQHSTMTQGNNITDYINCKPEEKDDTVEKIKLGLSKAIQEEPEMMPSNKHWDSSAATSASYAMSYSVFPPMPGFQYNPVPFGSKGDASPWSQSVCTGSTCTAVDQQNQLHEKLEENGDDSEATKEIRNLSNIFNSDCVLWDLQADDLMNPMV</t>
  </si>
  <si>
    <t>MGRPPCCDKTNVKRGLWTPEEDAKILAYVSNHGIGNWTLVPKKAGLNRCGKSCRLRWTNYLRPDLKHDNFTPQEEELIINLHAAIGSRWSLIAKRLPGRTDNDVKNYWNTKLRKKLMNMGIDPVTHKPVSQVLSDLGSINGLPSTGNQIGLAANKDLMNNMLPTRTEPSNPMVEQTQEEQAQFWENQVQYQQVLASECVQPNVVFSEAASSSSSSSSSNLTQLSSPQQSYNCHNSQITPPCSSSFDWSDFLHGDSIMWSEMQQCDPQRVMSSSEAFGAVACGASMCEGRSNSGDSFVDGILDRDSEIRAAFPELLDDAFDY</t>
  </si>
  <si>
    <t>MGRSPCCEKAHTNKGAWTKEEDDRLISYIRAHGEGCWRSLPKAAGLLRCGKSCRLRWINYLRPDLKRGNFTEEEDELIIKLHSLLGNKWSLIAGRLPGRTDNEIKNYWNTHIRRKLLSRGIDPATHRPLNDSSASHHHHNNQEQQQQQQQPSSLVAAATTTTISFASSVSASASAVKQEQDTITTTTATTTTTTSATCNANMFGIMEKKNKKDYSKGSSMERCPDLNLELTISPPRHLDEPDHQKYSGIERALCFVCSLGLQNSKDCRCGFDTNANANGGTNSNGTTTTTTTTATGAGYDFLGLKTGSVWDYRSLEMK</t>
  </si>
  <si>
    <t>MGHHSCCNQQKVKRGLWSPEEDEKLIRYITTHGYGCWSEVPEKAGLQRCGKSCRLRWINYLRPDIRRGRFTPEEEKLIISLHGVVGNRWAHIASHLPGRTDNEIKNYWNSWIKKKIRKPSSAATNNASSQTSVDHSSHFSYNNYTNSNQLLDLHQDNLTPKQPLHQESLFSSTYPLFMFDTSSLDGTTTDNSLRVDQIFQDANVGLSSETWNLSHHQNPVQALAAPPSTTFAVAVGLDTTNYLPPLIENVESMVPVEVQSCSMEEVGDGALDCLQLQRQQDQLNAWVESTHQQCPNFLFWDNVEGPIGGEQELAPNSSSNKTSALSQFPL</t>
  </si>
  <si>
    <t>MSFSSKSNNKNIISCSSEDDNNNKDNELRRGPWTHEEDDLLKMCIAIHGEGRWNFLAKSSGLKRTGKSCRLRWLNYLKPDVKRGNLTPQEKLLIFELHSKWGNRWSKIAQQLPGRTDNEIKNFWRTRIQKQVKYFKIDTLWRTRFVDESKELYQEQNQNQALIIPTMSPDCVTQMQQYPSLIEEATPTPAKTQIIPCERPSCMMNGASSNCVDYSDYENNNNNNGSSCMSFTESTNMANMVQFETLDNITNAYGMDALNIDMECQVSQSNWLDKDFVCTMWNMNMDELSHFRSIQNQ</t>
  </si>
  <si>
    <t>MGRAPCCEKVGLKRGRWTAEEDRILTQYIEEHGEGSWRSLPKNAGLLRCGKSCRLRWINYLRSDVKRGNITPQEEEIIVKLHAVLGNRWSVIAGHLPGRTDNEIKNYWNSHLRRKIYCFMKSLNDYSSFPPTIDIAALKASKRRAPTRSTAPNKNLELRDTKEVIMLQQVQQSIQKNNGDHDDHEAFNDEELGAYEWLDDEIMKLSYMFEGGMLVNYGDNNNENDEEENKSVSDWNTTSATTPPSSSSCSSSSVSSVYDWHHHHHHDIHLASGSVQSYNNNQWDLFEQDQIPTTLWGR</t>
  </si>
  <si>
    <t>MAKSCSSEKNNNNGLKKGPWTPEEDQKLIDYIQKHGHGKWRTLPKNAGLKRCGKSCRLRWANYLRPDIKRGRFSFEEEEMIIQLHTVLGNKWSTIAANLPGRTDNEIKNYWNTHIKKKLLKMGIDPITHTPRLDVLQLSSILSSTLYNNNNSPQINNNYYPTLFGIGSSSVANNPSQVLSLLASLLSYQSRNNDNILNQQIRTELSPTENNSNFSQKYFIQQNQLGTISPLLLQNQIHLNPSQAFQPNQPCANNFHVETQNMKSKLEPQIPFNHQNTLPNLWHYNGGGYMANQQGFPSLLENNQILCREEIMANFNLMNSMLSTSTASSSSPSNLNSSSSTTFVNGTTTTEDERDSYGSNMLMYKYNISNRLNNSGLL</t>
  </si>
  <si>
    <t>MERGFDRRYIKKGPWSREEDEVLQEHVNKYGARDWSSIRSKGLLPRTGKSCRLRWVNKLRPNLKIGCKFTEEEEKLVIELQGQFGNKWAKIATYLEGRTDNDVKNFWSSRRKRIERMLRKPSITSSKMQNKNKEKVPLSQVQFEEVSSNKPEENIPCGNYLPYYTAPYMGNTEEFKMVNLPDLTKPNHQNLESDINTSSQAFEATPLHVVPSFESSTTEYTFPQIPNEPQLEFPVFPEPIDDPYFFDMLEQKSVQNKIGTTVGLDGKPQNESAKCFFEDIPTEIFEYFDHTPTSSDQ</t>
  </si>
  <si>
    <t>MGRHSCCYKQKLRKGLWSPEEDEKLLNYITKHGHGCWSSVPKLAGLQRCGKSCRLRWINYLRPDLKRGAFSEQEEKLIIELHALLGNRWSQIAAQLPGRTDNEIKNLWNSCLKKKLRLRGIDPNTHQPLSSSHNNDNKQHHHQPSTTTDHPNSSSIDNNHPQQESSSLFLDTPTTTTTTTTTSSSHDIVGYLSFTNNNNNNIYGTTPTSLCFTPTSATTSSSSDLNSAMFTSLFPPQIMKPAATTTEPLNWESSSFIDSTSTIAWGQESTALEAAQKVDDINKWSEYLNSNINPFFLANNNTITLPSPSIYTTNDEIKPEAFINVDESNTIASWHQTTTGSASTHHQPPFQQPSDLYTKDLHTRFSLAFGQTM</t>
  </si>
  <si>
    <t>MVRSQGYDKISVKRGVRSPEEDAKIVAFVSKHGPSNWTSVPKKAGLKRCGKSCRFRWTNYLRPDLKQDTFTSQEEDLIIKLHAAIGSRWFIIAQQLPGRTDNDVKNYWNTKLKKKLSQMGIDPVTHKPFSKLIADYGNIEGSYSQKPTNQTSFINNKDLKSSILLNSEPYQTLKPQGVISRITNNNNNNNSQQQTLQMEPITDKTNLSFNSLTDLTMMPTVIGSTDCGIMTENETITSSSSSSCSTPDQDASPVASHFRWNDFLLEDAFVPTADNNDQEMVKAGFLSKELLVCRIENVSRQSWNNKEARSQHEAISNDFQLSSSSSSYETSFVEAMLDQENEMFLNFPHLMEEPSHY</t>
  </si>
  <si>
    <t>MRKPDNNMGKDKMGNNNTIIKSKLRKGLWSPEEDEKLLRYMLTSGQGCWTDIARNAGLQRCGKSCRLRWINYLRPDLKRGAFSPQEEDLIVHLHSILGNRWSQIAARLPGRTDNEIKNFWNSTLKKRFKLSTNNTPSPNNNNSSSDDSSSDPNNANGIMMVHLNEQHHDLMAMSMCMDSSYSSSSTSSSISSMHQQQAAPMVFSDPFSILINNNNNDVPQCLMTQFGGMVEEGHNGNYGIIGSNNKIGLERELSLPPLESDNNAPIIDVKNHNNHFNHHHHSSCFNNAHHQIHQKVSKVEELFGFGNNNNNDHHGHQQLHQGENLKIGEWDLEGLMQDMSSFPFLDFQVE</t>
  </si>
  <si>
    <t>MGRPPCCEKIGIKKGPWTPEEDIILVSYIQEHGPSNWRSVPTNTGLMRCSKSCRLRWTNYLRPGIKRGNFTDHEEKMIIHLQALLGNRWAAIASYLPQRTDNDIKNYWNTHLKKKLAKNQSGAAEDGGDYQDGNSSRSQPKGQWERRLQTDIHMAKQALSEALSLSKSSNNNNNILSESSSSYDASTFVTRTSHAASSSSSSYASSYENISKLLENWMKSPNSCAEMTTNSGNSFSSNNSEADHGFDSLLSFKSDDERKPKYLSSSEAQQQVPLTLLEKWLFDDGAAQCHEDLMNMSLEESTSGLF</t>
  </si>
  <si>
    <t>MMMSSQHFNNGGSDGGGRFFPSLPVPPSSFPLVVPPPPPSLSNTSGVVVMGHHHHHHANGVEDPELIMMGLQILSSSKWKMGTNNNSENKSLSLKIGDEEDEIDGGEEREEGNNKGPCSSSSNGGKIGHVKLCARGHWRPAEDAQLKALVSQYGPQNWNLIAEHLKGRSGKSCRLRWFNQLDPRINRRAFCEEEEERLLTAHRMYGNKWAMIARLFPGRTDNAVKNHWHVIMARKQREQSSMYRRRKPTPVFSPPSVEEEGGVLLPPPKALELTLSSNNNNVASDDQLTISDESVSTELTAPTSFFHKIGEGVGGMNVGYEKFYGGWNNGKLKCVDQSNFSESNNSSSEVSVSESVGTTNSQSFLTIGTGHYFHDSLTTLEHLINNKFSNLQMRDMLAIMIE</t>
  </si>
  <si>
    <t>MPRQINKDNDDDNNNREDNYNDGVVAKEENGGGEKSLRGKTKKGPWTLSEDIMLREYVMKYGEGNWNCVQKNSGLARCGKSCRLRWANHLRPNLKKGSFSKEEEDLIVQLHAKLGNKWARMAAQLPGRTDNEIKNFWNTRVKRCQRAGLPLYPPQVLHEANVYHLQQHLKPQPSSSSSSSFSFSPLFMSSSNHQEINQLKLIAHPSTNQQNPPHSSCLSNNNPQPYPQFKFPNENPNITNSGNLGFPLSPISITSSLFHQSYNNVNNSSNNDYHLGSYNYGFHSNNSDTNNNNINNNNVKIMPNSPFEALPPLIQGSNNNNEASLSQSSPPLSSTTPTSSHASGNNGYLIGGGASNMATNGDGGRSGVAPLSPPQENGGGGLLGAVLVEAQSLCNNNDKSKSDNEDSTASQVLSHKRKYIVTTEECAKEEETNNVVVESDTKSNGNTINKIHKVDLYSSPFSTGNKQTTEDELEEINTMDDDLFGLLKNFQEMPVPDWYHKRGQPLELETQQDASLGPIDQAFSAHDSFWRNMPKY</t>
  </si>
  <si>
    <t>MSTMTNKCDGRKVSKVRRSSSSVEEDSGESNIGGEGHLKKGPWTSAEDAILVDYVKKNGEGNWNAVQRHSGLARCGKSCRLRWANHLRPDLRKGAFTEEEERRIIELHAKMGNKWARMAAELPGRTDNEIKNYWNTRIKRMQRAGLPIYPPDVCLRVMHGNQESVNVGTLRDEANQHDDLSQTDTLDIPELDFKLVKVCPGLSYGPSICDIPESSMVEMSSDSSHGYNHMFPVMPPSKRLRESDMQYGYLDSCISDTVPIFEQYGDYTCDKISDHTQLSSPCDPILNTSDQFHGDDTYGSHATLNGNTSSSVPLPGAMKLELPSLQYFETQHGIWGTPASPLPSLESVDTMIQSPPAKPSPSDPVSPERSGLLEAIIYQPKQLQVANNNSLQATPNDCVRKEVKISTMKSKPECDEQGGPYFPLDQSAASVATNYTSISMCLVDAPQSVETIQDHNIKQELGTQYPAYVSGKKENWNQIDFTRPDALLDLGWYGSGIDCDDYDGDRFLFKDAFSPFLGQDPDG</t>
  </si>
  <si>
    <t>MGRAPCCDKANVKRGPWSPEEDEKLKNYIDKYGTGGNWIALPQKVGLKRCGKSCRLRWLNYLRPNIKHGQFSEAEDRVICNLFATIGSRWSIIASQLPGRTDNDIKNYWNTKLKKKMMMAVHDNSNNNNILSSSILQRKPPTPPHHEQVTLLSMLQNNPTSSSFISHHGPADGSSYSSYSSSLLSSGGNNSSTSNSNSNFQGQESNLMGHSMFVFGGEATTNSCSSSDASCSNNNNNNHVIEHDHHHHGTFVDLYNNNNNGGILWGENPLVEDYGIVEEIKELTATTTITTSTANCNNNFLFAEKKTDERVMYYY</t>
  </si>
  <si>
    <t>MNGNSSSNSVHHENDVIPFLHHEYGGNNNKVTTTNNNSMCRLGLPLTAIDRFLCSQQQSQVLHNDDSVFDEDFLQTRFSNCYYGGGSNNPYYKLVWPNCTTQEASIVVHHDNNQQEGFNNWLQQIPTLCHNQEDVHQALGKTNVKVVGRNPKKASSSSSVSLIKGQWTPEEDRKLEKLVKQHGTRKWSQIAEKLEGRAGKQCRERWHNHLRPDIKKDGWSEEEERILVETHAKVGNRWAEIAKHIPGRTENSIKNHWNATKRRQNSRRKNRKPSSSTNSNNNGKPQSSILQDYIRSQTLIGTNNINAPITTTNSTPTITSESECDNNNPYYSSPTIIAESYDDELLFMQQLFKENNQIVNGDGVGKNPSDECGDGFVHYSNNYYYLSNPWNMHNPTTNNNNNGYLDSDLYISQLMNNGVSTTSSSSSLHEAYEKNQNMDFHCSAVKKSEMDLLEFVSTHHQF</t>
  </si>
  <si>
    <t>MRKPCCDKEGTNKGAWSKQEDQKLIDYIHLHGEGCWRSLPKAAGLHRCGKSCRLRWINYLRPDIKRGNFAPDEEDLIIKLHALLGNRWSLIAGRLPGRTDNEVKNYWNSHIRRKLINMGIDPNNHKLYQTSPLPHAASSSSRLNLDLTIAFPAHYSSSPTFTLAQEDDDNNNNNPKPTSENMDESNPTLLLFQ</t>
  </si>
  <si>
    <t>MNVPNGDRVLIWDFSNKTVTATTTIHHAAPLLVTEKDPRANANARPRRRNHIRSQRANANAPPTGNHIHGQWTPDQDMTLEALVNENKLKKWSQIAKLLGGRNGKQCRERWHNHLQPNLKKGPWTWKEDMILIKAHKEAGGNKWAEISKRLPGRTDNSVKNRWNTIKRSRPTKKFKLIRPNNNNNFDGSKMLKAYINAVAAAQAEVATSSKSKSKSKSKSDSDKNKGKARIKIDLNSIPLEFPNDDVINIHGSDVGGEYGN</t>
  </si>
  <si>
    <t>MGRSPCCDKANVKRGPWSHEEDEILKSYLNKHGSAGNWIALPLKAGLKRCGKSCRLRWLNYLRPHIKHGAFTDDEDKLISTLYATIGSRWSLIAAQLPGRTDNDVKNHWNTKLKKKFFAGGINTANATTVLNTASSKFPTFTPQVEAFDHNNNTPTTCFESAVLDLYQTPFPVPSKMLPLESDISATNPLVMKEKDHVGHQWLGYYAEEDDSFLLDIVQNGFAYSQDKNTQLDPSSSSSSSYI</t>
  </si>
  <si>
    <t>MGRAPCCDKANVKKGPWSPEEDAALKAYIEKNGTGGNWIALPQKIGLKRCGKSCRLRWLNYLRPNIKHGGFTEEEDNIICSLYISIGSRWSIIAAQLPGRTDNDIKNYWNTRLKKKLLGRRKQSSFNSSKDSNIGMQDDTSSSNNNTNALSTSALERLQLHMQLQSLQNPFSFYTNPALWPKLHPFQEKMIHQNLQQQQQHQSHNLNSHGSNSNNPLMQNTNNALPSPHHHHVLNQEEGEKDTKNSKVDLLENPLNNNNGCSSVLFNNSNPLLHSSSDAIIAPRGDGVEGIQQVCAIESELDEILNLNSSNRRMCYIPQEEEEEEEEDQIQQMADDEFDCLREMNSNNNNNGNSKDSNSNLIWWSNDSSADTKSASSNSWESMSSTPVLLPEGMFQDYELGYTL</t>
  </si>
  <si>
    <t>MGLQPLEKAKPKYKKGLWSPEEDNKLKNHIVKHGHGCWSSVPIKAGLQRNGKSCRLRWINYLRPGLKRGLFSKQEEETILTLHQILGNKWSQIAQNLPGRTDNEIKNYWHSYLKKRVMSNAKEMESHEQVQYATSSSETMDSSSHAVQNLATQGTQNTYSFTNEACQSSPIPKLLFAEWLTLDHVQCGGNSANSYDESLALKDGFDSQISSFQESATVHDAMSQGPFGGDYRNNSLARLAHSSAEEMFNSQLKFGTTMVENGFIQCIPGVDFSANFNMSNDTMYIYDNSIISTAAQNGM</t>
  </si>
  <si>
    <t>MGRQPCCEKVGLKRGPWTIEEDHKLMNFILNNGILCWRMVPKLAGLLRCGKSCRLRWINYLRPDLKRGGFTEMEEDQIIQLHSRLGNRWSKIASHFPGRTDNEIKNHWNTRIKKRLKLLGLDPVTHKQIEQKEQTDDDEDKNNNTNLQTTISQKPQENAEEEIKSMEEETKREEKKVNCWDDDNPEILNDFDMMCSKFDLESWMVKQEINNNNTSTTTTTSSHCSSSSLSIDDNNYSSHFSKGESKNDHDDQDNLLQQWIESMDSILSWDGFNAIDQDLFLQ</t>
  </si>
  <si>
    <t>MVRTPHRCEKSGVRKGTWTPEEDTKLIAHLTRFGHPTNWRQLPRAAGLARCGKSCRLRWMNYLRPDVKRGNYTQEEDDTIVKLHNQFGNRWSMIASHLHGRSDNEIKNRWHSQLKKRFQHTSASNSNNHNALIESTEEDIVNNNHNNNATTNEYPYSNLHNTTSPASSQSDTYDNFSPLSDFFYTPAVDLAAPFGNNSVLAIDNDDHYANFLDNMVHSNIVPIGADYVWTQQDYSSPIYEVQLWGL</t>
  </si>
  <si>
    <t>MGRSPCCDESGLKKGPWTPEEDQKLVHHIQKHGHGSWRALPKLAGLNRCGKSCRLRWTNYLRPDIKRGKFSQEEEQTILHLHSILGNKWSAIATHLPGRTDNEIKNFWNTHLKKKLIQMGFDPMTHQPRTDLVSTLPYLIALASMMDTSSSSIDEHALSLQAEAIQMAKLQYLHYLLQSSSSNSNLAFDHNNPINITNMEPPFSLLNVKENINTNNNNNNNGPSSFPPHHHHHGNGILIDDDSSCQPLHYHPNMLLSHFLDPPSQQVSFNSQSCLNNINEQGQGSTTNYAIISQMDHTTADDNSSWIVPSSTSPLSSIAPNNNGPSTTTSNNNNNNNNPGDTSSTTSSYGGPASSSSSYWSELFLVDPTIMHELP</t>
  </si>
  <si>
    <t>MGRAPCCDKANVKKGPWSPEEDAALKAYIEKNGTGGNWIALPQKIGLKRCGKSCRLRWLNYLRPNIKHGGFTEEEDNIICSLYISIGSRWSIIAAQLPGRTDNDIKNYWNTRLKKKLLGRRKQSSFNSSKDSNIGMQDDTSCSNNNSNALSTSALERLQLHMQLQSLQNPFSFYTNPALWPKLHPFQEKMIHQNLQQQHQSHNLNSHGSNSNNNPLMQNTNNNALPSPHNHVLNQEEGEKDTKNSKVDLLENPLNSNGCSSVLFNNSNPLLHSSSDAIIAPRGDGVEGIQQVCAIQSELDEILNLNSNRRMCYIPQEEEEEEEDQIQQMADDEFDCLREMNSNNNNNGNSKDSNSNLIWWSNDSSADTKSASSNSWESMSSTPVLLPEGMFQDYELGYTL</t>
  </si>
  <si>
    <t>MMGRTGSSDESGLKKGPWTPEEDKILVDYIQRHGHGSWRALPKLAGLNRCGKSCRLRWTNYLRPDIKRGKFSDEEEQLIINLHAVLGNKWAAIASHLPGRTDNEIKNFWNTHLKKKLLQMGLDPMTHRPRTDHLNLLTNLQHILAAANIVTTFTNPNHQINTALSLQNMLQPMPPAPSNLLNNLGSSFSSLSLPDTLLYEGLGLNVNDHSTLHNIIYNASNSAASSSQNQFQNFDQQQMMMTMMNGSRNNNNSSNCSESQNFDEQFGSTNATTTVTPSSSLPNLVSVSASPERSSSSPTKNNNNNIINSNSTFEIWGDFMDVDPNDAYWKDFIDQQSNQPWSTVQ</t>
  </si>
  <si>
    <t>MGRSPCCDKVGLKKGPWTPEEDQKLLAYIEEHGHGSWRALPAKAGLERCGKSCRLRWTNYLRPDIKRGKFSLQEEQAIIQLHALLGNRWSAIATHLPKRTDNEIKNYWNTHLKKRLTKMGIDPVTHKPRNDALVSGDGGHSKKVAANLSHMAQWESARLEAEARLVRESKLRSSQQHSLQIPNSITTFPSSSSSSSSAQAMIKLADESPITTTKDWTNNEDWLLRSNHESNGGGGMGNAELESPTSTLSFSENNASPAIIGENSNNNNVNVVVPMIEFVGATSGSYSENDGIIRSINVKEEGSEDHDHHHQHEWKDYDNNSSMGTFNPSLHELTMMTMESTWGSSSHHHQNHDHDDESLRTSGSNGAHVNVGDDDDDDDIAEEEDEELGFTNLLLNANNNNNPNHDNNELSLSSEGGGGDGSGGGGGGGESHNNDNGDSYEDKNYWNSILHLVDSSPSDSPIF</t>
  </si>
  <si>
    <t>MGRVPCCDKNGLKKGPWTPEEDLKLTNYIQTHGPGNWRTLPKNAGLQRCGKSCRLRWTNYLRPDIKRGRFSFEEEEAIIQLHSVLGNKWSAIAARLPGRTDNEIKNYWNTHIRKRLLRMGIDPITHAPRLDHLLDVSSILRTLVANPSSLLSLQALLTHPQPFLFNPELLKLLAAATTPSTLMSTKNDQNNPDFASSSSSSSQNINNNNNDILQQILSGKLNQLVAPKEEFVTHGHFERPMSTMQGNVEGLMENNNNNFNVLQQDQVGFIGNQDLDNNNIANQNSFGYDSVLSSPNQMNSSSTYVNSSAEEESYCSELFKFQIPDTLDISDFM</t>
  </si>
  <si>
    <t>MYWGGNMGMGWGVMIEEEVGGGGWRKGPWTAEEDRLLIEYVKIHGEGRWNSVARLAGLKRNGKSCRLRWVNYLRPDLKRGQITPQEESIILELHARWGNRWSTIARSLPGRTDNEIKNYWRTHFKKKVKNPSDAAEKAKNRLLRRQQFQQQQQLKQQQQQIQQQQQQVQFNLDMKGIMMMNLLEMENHNNDHRRVPSISHQQEPQDMYQQQSSTEEEHGYFYHPMFINNINGNNNDNYSPAATESSSEEILWDGLWNLDDVLGNFTAASATSKPTTLVAPFC</t>
  </si>
  <si>
    <t>MVRAPFYDKYGVKKGAWSREEDQRLIAFVQRYGHSNWRQLPKFAGLARCGKSCRLRWLNYLRPNLKHGNYTQEEEELIIKLHQELGNRWSLIAERLPGRTDNEIKNHWHSHLKKLSSKHNNNEINPSSESESESKSNNPIDDDILEGKHTNQPKESVRPSYDYVDSANNNKFQHRVLESSSSTETSSYTDDEVGHSYYSLITPNNVEQSTIMNNSPTSSEDYCVVPSVSFEEFGGDFWTEPFIVANNDAYGNDEIIISGEDDVGFLVPYLYESADFCFNL</t>
  </si>
  <si>
    <t>MVRSQCYDKISVKRGVWSPEEDAKIVAFVSKHGPSNWTSVPKKAGLKRCGKSCRFRWTNYLRPDLKQDTFTSQEEDLIIKLHAAIGSRWFIIAQQLPGRTDNDVKNYWNTKLKKKLSQMGIDPVTHKPFSKLIADYGNIEGSHSQKPTNQTSFINNKDLKRSSILLNAEPYQTLKPQGVISRITNNNNSQQQTLQMEPITDKTNLSFNSLTDLTMMPTVIGSTDCCIETENETITCSSSSSCSTPDQDASPVASHFRWNDFLLEDAFVPTADNNDQEMVKAGFLSKELLVCRIENVSRQSWNNKEAISNDFQLSSSSSSSSSYETSFVEAMLDQENEMFLNFPHLMEEPSHY</t>
  </si>
  <si>
    <t>MGRVPCCDKNNGLKRGPWTPEEDLKLVHYIQKHGPGNWRSLPKNAGLQRCGKSCRLRWTNYLRPDIKRGRFSFEEEETIIQLHSFMGNKWSAIAARLPGRTDNEIKNYWNTHIRKRLLRMGIDPVTHAPRLDLLDMSSVLRSALGNPSSILNLQGLLVNPELLKLVATASLLSHQTQNLPQLINAGANSDSQQLLNHQFQIPNQTTNVIDLVSNNNCNAMNNSFATTPSSYLGENLNVSQQNQVDLLENELLQYINNGSSDQNMGYESVMSTPLSTPTTTPLTSSSTYVNSSNTEQEERDTYCSELFKLEIPESLDINDFL</t>
  </si>
  <si>
    <t>MGKMVNEEQQKQSQKQEFRKGPWTEQEDLKLVSFVGLFGDRKWDFIAKVSGLNRTGKSCRLRWVNYLHPGLKRGKLTPFEEKLVLDLHSKWGNRWSRIARKLPGRTDNEIKNYFRTHMRKKAQEEKRALASPSSSSCHSSLSSNNNNNQAVDSHASKKAGEESFYDTGGPVMTVDCSTDLKEEEGFSMDDIWKDIELCEEKNIVVYDGNKSEEGCNFSSPPSWEYSSDPLWVMDEQSVLFPTSDPYFSSFLTG</t>
  </si>
  <si>
    <t>MRRLNNQNEDEVLANDQTGLQLNDESKGGHAGVVLKKGPWTTSEDAMLVDYVNKHGEGNWNAVQKYSGLLRCGKSCRLRWANHLRPNLKKGAFTAEEERLIAELHAKMGNKWARMAAHIFVKSLDFVPLKEIPQLISTLFLLIENGLPGRTDNEIKNYWNTRIKRRQRAGLPLYPPELCVQAVQENQHGRSSGGIDGGNNMHHDFVHKNYEIHSAIFDSWNGSQGILPYPPELPDISAYTGMLKGFDSSKYCKFEQITSPNHKRLRESTTPFIGSGGMNTNWFYPFDQIQDNTPDKIAQSFGMQSPFDLGPSPHSSICYSHSLSNGNSSTSKPAYEAVKFELPSLQYPETDVGSWSTSPPPPLLESVDDFIQSPLPVSALESDCSSPQNSGLLDALLYQARTLSNSKNHYSDKSSNSSTATPCDRALSSTLNKYETDWEDYTDTISPFGATSILNECTVASASANSLDEHPTVRSFNDNIVKTENVDQVWSPNSENQGMSAIKITRPDVCGFGSCGRSVMPAFCQGSDRVERLT</t>
  </si>
  <si>
    <t>MGHHSCCNQQKVKRGLWSPEEDEKLIRYITTHGYGCWSEVPEKAGLQRCGKSCRLRWINYLRPDIRRGRFTPEEEKLIISLHGVVGNRWAHIASHLPGRTDNEIKNYWNSWIKKKIRKPSSAATNNASSQTSVDHSSHFSYNNYTNSNQLLDHHQDNLTPKQPLHQESLFSSTYPLFMFDTSSLDGTTTDNSLRVDQIFQDANVGLSSETWNLSHHQNPVQALAAPPSTTFAVAVGLDTTNYLPPLIENVESMVPVEVQSCSMEEVGDGALDCLQLQRQQDQLNAWVESTHQQCPNFLFWDNVEGPIGGEQELAPNSSSNKTSALSPFPL</t>
  </si>
  <si>
    <t>MVEEEFRKGPWTEQEDFKLVSYVGLFGDRRWDFIAKVSGLNRTGKSCRLRWVNYLHPGLKHGKMSPHEQQLVMHLHSKWGNRWSRIARKLPGRTDNEIKNFWRTQMRKQKAQEKKRAPATTQSSPSSSSTSYQSSSSSNKDIGEESFYDTGGHNGNNNNITNNTMVKEDDGIIINSDSNNVVDDDYSMDDIWNDIAMSEQHNNFISSSSSSSEPLPLWMIMDNQEQEQSKVLFPSSYEPLLTT</t>
  </si>
  <si>
    <t>MGRSPCCDKVGLKKGPWTPEEDQKLLAYIEEHGHGSWRALPAKAGLERCGKSCRLRWTNYLRPDIKRGKFSLQEEQAIIQLHALLGNRWSAIATHLPKRTDNEIKNYWNTHLKKRLTKMGIDPVTHKPRNDALVSGDGGHSKKVAANLSHMAQWESARLEAEARLVRESKLRSSQQHSLQIPSSTTTFPSSSSSSSSAQVMIKLADESPITTTKDWTNNEDWLLRSNHESNGGGGMGNAELESPTSTLSFSENNASPAIIGENSNNNVNVVVPMIEFVGATSGSYSENDGIIRSINVKEEGSEDHHDHHQHEWKDYDNNSSMGTTFNPSLHELTMMTMESTWGSSSHHHQNHDHDDESLRTSGSNGAHVNVGDDDDDDAEEEDEELGFTNLLLNTNNNNNPNNDNNELSLSSEGGGGGGGGGGGGESHNNDNGDSYEDKNYWNSILHLVDSSPSDSPIF</t>
  </si>
  <si>
    <t>MISNNNKNNEDGESWRDDLRKGPWTPREDAILIEQVKKCGKGNWSLIRKNSELRRSRKSCRLRWSNHLNPDLKKGPFSEKEEKTIDDLHAKFGNKWALMATKVSGRSDNDIKNFWNSRMKKRLREYPPQITVQQAQHFSSSPFYSVLASCYPKNNLSVELPLNISAANPPPNHNQKQPNQNDSSSSSSSSFSCTNNNASFVLPLTPVSPYCKSNGLLNDVVMECNALCRKGKSKMDATIVIGREEEELADKRKIIEEPPLPPVGTSKEQETATIIATQSSSHQLISTEKNDNGGCNNNKEALNNSMPQMDDELLSILKNCPIYSPMRKWYKVDDDDDRDLNLGNLRNIDGW</t>
  </si>
  <si>
    <t>MSKSTATTTPCCSKVGIKKGPWSAEEDEILSKFVQKEGEGRWRTLPKRAGLQRCGKSCRLRWMNYLRPSVKRGQIAPDEEDLILRLHRLLGNRWALIAGRLPGRTDNEIKNYWNTHLSKKLIKRGIDPRTHKPLITTNYSTTPVTTSNGGVFHHHHQHSNVITSSIIMPLQHQPTMTVNPASEIGNVNNSKFDYAPIISAGGNIMEENNNNNNNVVVDYHHHGGNNGNNNNDVEEEDTLLVFLNSLFDGGNNEVMNNNNNNNNNDNSGTDELAVFQHHHDDEGDVTMFPPPLSTSFRLEDWEAEFSNALINQQDGSSSSSPPNK</t>
  </si>
  <si>
    <t>MEGSIGLRKGAWAKVEDDLLRACVEQYGEGKWHLVPSRAGLNRCRKSCRLRWLNYLKPNIKRGEFAEDEVDLMIRMHRLLGNRWSLIAGRLPGRTPNDVKNYWNTYVRRNNKHTSSSSTPSVPSPSSVVTTVKRHDHINHQVIKPHPRTFSKASPWLLLKKTSASGDHNNSKQRDGAKAEEECTDNNNNGSGGGCDDGDTCRDKNGGKGDEEKLNDGCLLSVSGAEEEEEEEEEDWKLLLPDFNWDAHNDDHFLKDASDADQDMLINVHGQTWSDILLDINLWDPQ</t>
  </si>
  <si>
    <t>MGRQPCCDKVGVKKGPWTSEEDKKLMNFIMSNGQCCWRTVPKLAGLKRCGKSCRLRWTNYLRPDLKRGLLTHSEEQLVIDLHARLGNRWSKIASRLPGRTDNEIKNHWNTHIKKKLLKMGIDPVTHEPLDKQQLVSSSSSSSESAEQLPQPQQQLRETVDNNNDNNGVPVPINSQQENSSSSSPPTENSCSASGDGDESLILNSLWLDDTPLIDALWDTTPTSWLLDCQDFGIHDFGFNCFNETESNALQTLETEETKWH</t>
  </si>
  <si>
    <t>MGRAPCCDKANVKKGPWSPEEDAKLKSYIQQHGTGGNWIALPPKIGLKRCGKSCRLRWLNYLRPNLKHGDFSEEEDNIICSLYVSIGSRWSVIAAQLPGRTDNDIKNYWNTRLKKKLLGNNKNRRNKEQQHLQACSNNGINKQQETSSINGGSVIIRDDSLSSLLVHENSSTTQQQCYWPHFMPVLPIPNLPYSTTNNNQQFYLGSSFNDQDSIKKLLIKLGGRFHNDVDYDNYHPTLGDGLLNHLHQSQGTTTTTYYSNNSTQQQVVYHQEQIQFDDGNNGLHHDEMVQRKGNLNNEIEEEMVGNTNFIPQRLLNNGLEFLHGDMVFSEDKIIIGSSTTRPNWGENSSGNSVIYHPLVSSSNYQEDEGVRASEECGLQEYSTIATMRSNSSNSMLHVQ</t>
  </si>
  <si>
    <t>MGRAPCCEKVGLKRGRWTAEEDRILTQYIEEHGEGSWRSLPKNAGLLRCGKSCRLRWINYLRSDVKRGNITPQEEEIIVKLHAVLGNRWSVIAGHLPGRTDNEIKNYWNSHLRRKIYCFMKSLNDYSSFPPTIDIAALKASKRRAPTRSTAPNKNLELRDTKEVIMLQQPTIQKNNADHADHEAFNDEELGAYEWLDDEIMKLSYMFEGGMLVNYGDNNNENDEEENKSVSDWNTTSATTPPAPSSSSSSSVSSVYDWHHHHDIHLARGSAQSYNNNQWDLFEQDQIPTTLWG</t>
  </si>
  <si>
    <t>MGRAPCCDKANVKKGPWSPEEDAKLKEYIDKHGTGGNWIALPQKAGLKRCGKSCRLRWLNYLRPNIKHGEFSEDEDRMICYLFASIGSRWSIIASQLPGRTDNDIKNYWNTKLKKKMMPIMMDPLTMNNNNNKPHPQITLLSILQNSSSTQHSPSPPSPSPPPFISNTTATNNNNDTYYYYHPHESIISYSSSSDPIINANSSSSTSSDSIIFQSQQQESYMDNNTIDNQNYHQEPAEQLGYCGDDYYYDYGTFVDHIVANNNHNNYHYSGVEDAQKFMHFNGGRGNVGTEKQSSTLLEENPLDNYGIDETKELVLSNNNFLFDHN</t>
  </si>
  <si>
    <t>MGRAPCCDKNGLKKGPWTPEEDQKLIDYIQKHGYGNWRTLPKNAGLQRCGKSCRLRWTNYLRPDIKRGRFSFEEEETIIQLHSILGNKWSAIASRLPGRTDNEIKNYWNTHIRKRLLRMGIDPVTHSPRLDLLDLTSILSSSLYGDNNNSSPINIQRLLTMHPMVNPQLLKLASSIISSQQHDESLDFTSYHNNHYDNPQIQNQNQIQNQTEQEQHFVQTHQEPVTCVSLPRFIEPNNNNNVNAYPFNGIDLSSLTEEDYIVPQLSSYDYYSSDNNNLLVGPSSLSEASTTFHSSPTTLNSNINGSSSTEDESSSDNMLRFQIPDVLDVTQFCDDNNVVSDYYYY</t>
  </si>
  <si>
    <t>MGRQPCCEKVGLKRGPWTIEEDHKLMNFILNNGILCWRMVPKLAGLLRCGKSCRLRWINYLRPDLKRGGFTEMEEDQIIQLHSRLGNRWSKIASHFPGRTDNEIKNHWNTRIKKRLKLLGLDPVTHKQIEQKEQTDDDEDKNNNTNLQTTISQKPQENAEEEIKSMEEETKREEKKVNCWGDDNPEILNDFDMMCSKFDLESWMVKQEINNNNNTSTTTTSSHCSSSSVSIDDNNYSSHFSKGESKNDHDDQDNLLQQWIESMDSILSWDGFNAIDQDLFLQ</t>
  </si>
  <si>
    <t>MEFNQNFFEDFTYLSGTIYENPCIKTEISTMVPMQQKSLLVYPPLKNEILYKNDFHHLQSLKDITNTFCSMAFVPNKNQVEDIHAFPNNHNSLWDLSQKNQVQIDDAFVPSLIYDASLLVPMNFKLQDELSTLTPTENAHWNNIQNPFLNNQMPQKKGLRRKGNIQQSVTEIIKGQWSADEDMLLTQLVELFGFKNWTYIATLISGRIGKQCRERWFNHLQPDIKKDSWDEEEDKLLIEAHKQVGNKWAEIARRLPGRTENTIKNHWNAAKRKKSSKRQPRKKKNQTYFGESLLERYVKEVTAADAAKKQLKKSMKQLKIKNEDYNLQQNACITGYGGNIPVKFSSNEIGNGSVLIDGTENYVPMELDMIGIEAYMN</t>
  </si>
  <si>
    <t>MLGLLHSTTQIETNTIESSTKKRNYYIFVIMGRPPCCDKEGIKKGPWTPEEDILLVSYIQEHGPGNWKAIPSKTGLLRCSKSCRLRWTNYLRPGIKRGNFTNQEENMIIHLQALLGNRWAAIASYLPQRTDNDIKNYWNTYLKKRLSKKLEEEKKDGSCLANNNNDFSSQKVVMPRGQWERRLQTDINMAKKALTHALSPQNNNNNNINIESLSCSSSSNSNSNSCSSNNNNKATQSLSYASNADNIARLLKGWMKKNNNNDTASSKEGIFGTKVFGSEECLESSNNTNSSLEFSQSIYSQQEESKTEEIDK</t>
  </si>
  <si>
    <t>KNTFERQIKDMKKQEEQCNRESKKGHIVTWTQEEDDILREQIGIHGTENWAIIASKFKDKMTRQCRRRWYTYLNSDFKKGGWSPEEDMLLCEAQKLYGNRWTEIGKVVSGRTDNAVKNRFSMLCRKRQKYEALAKENSISSHINSNNKKIVFQHAYNTDATSESAISIKKTRRAHITDDGGKIKFGDRSHLQNGTLINQHPRTPFAVLAQNSQNINNLLDELQICNAKFSSSAQNNKTQGTFLKRDDPKIDALMQQAELLSSLAQNIDTEDIDQSLENTWKSSTDTTLDWQMDLYEDSPASSEYSTGSTILPLSAGDIMEHSSHRDIETEMKTTQIEDKKEVDGCERGVLVTATLDQVDMLPNSKEQINNDSAVSASSRVEFGSPVQVTPIFRSLATGIPSPQFSESERNFLRKTLGVESPSLNPSAQASQPPPCKKALLDSLQS</t>
  </si>
  <si>
    <t>MRRLNNENEDEVLANDQTGLQMNDESKGGYAGVVLKKGPWTTSEDAMLVDYVNKHGEGNWNAVQKYSGLLRCGKSCRLRWANHLRPNLKKGAFTAEEERLIAELHAKMGNKWARMAAHIFMKSLDSVPHKEIPQLISTLFLLIENGLPGRTDNEIKNYWNTRIKRRQRAGLPLYPPELCVQAVQENQHGRSSGGIDGGNNMHHDFVHKNYEIHSAIFDSWNGSQGILPYPPELPDISAYTGMLKGFDSSKYCKFEQITSPNHKRLRESTTPFIGSGGMNTNWFYPFDQIQDNTPDKIAQSFGMQSPFDLGPSPHSSICYSHSLSNGNSSTSKPAYEAVKFELPSLQYPETDVGSWSTSPPPPLLESVDDFIQSPLPVSALESDCSSPQNSGLLDALLYQARTLSNSKNHYSDKSSNSSTATPCDRALSSTLNKYETDWEDYTDTISPFGATSILNECTVASASANSLDEHPTVRSFNDNIVKTENVDQVWSPNSENQGMSAIKITRPDVCGFGSCARSVMPAFCQGSDRDGTGPWANGAGDLKTLDFVWHN</t>
  </si>
  <si>
    <t>MVRTPSCDKSGLRKGTWTPEEDRKLIAYVTRYGSWNWRQLPKFAGLARCGKSCRLRWMNYLRPNLKRGNFTQEEEACIIKLHSKLGNRWSAIAAELPGRTDNEIKNHWHTTLKKRFQTNEEESETATKSKPKETTQISAESNTTTTSPLSPLSSSSEFSSITSWDQSHNNNNKNNMVLEDDDFAFLDGSFWTEPYLAEILYE</t>
  </si>
  <si>
    <t>MGRQPCCDKVGLKKGPWTAEEDKKLISFLLTNGQCCWRAVPKLAGLLRCGKSCRLRWTNYLRPDLKRGLLSDYEEKMVIDLHAQLGNRWSKIASHLPGRTDNEIKNHWNTHIKKKLKKMGIDPVTHKPLSNNQQIQEQSNQTPPHNVDFDPNHDELPKTQDQNNPKEEEKPDTIPESKEREEKMVMMMPPPLIDDTIIMDDEIIIINDINGFCTDEVPIIEPHEILVPSSDPSPSSSSSSSSSSSSFSSSNNFLEDLQLPDFEWCCNNDHNDIIINNNDNNVASWNDDDFINCLNSLINDDNDDHDRDHDNGESSKQQELVFDDNAPSSPLSQYSNMVMDYSESSWPYGFF</t>
  </si>
  <si>
    <t>MRKPCCETNKDMNKGAWSKQEDQKLIDYINKHGDVCWRTLPQAAGLLRCGKSCRLRWINYLRPDLKRGNFAEDEEDLIIKLHALLGNRWSLIAGRLPGRTDNEVKNYWNSYIRRKLISKGIDPNNHRLITQKNLIPTPPISDCSKSSSSGLLKKKNKNNDEATTNKSNNIDNYGYHQVGSSEEDESNNNNNNNKGLLLPDLNLDLTISIPSSSSAENSDLKPTTIHHESNSSGRERNLMMAGNSPPTLLLFQ</t>
  </si>
  <si>
    <t>MENMNKDAENDANSFTAMGKCVGDGGNNSGGEDGGGATATGEVALKKGPWTTIEDAILVDYVTKHGEGNWNAVQRNTGLARCGKSCRLRWTNHLRPNLKKGAFSPEEEKLIIEFHSQFGNKWARMAALLPGRTDNEIKNYWNTRVKRRQRQGLPLYSDDPNRSITTSTPTTNVTYVGENFTNNAPITMFEFIKQSYPHSPSPRHHSPLTSPLQHRASSYSHMLSPLSSPAHSPLSSPATSLPLSFTFQRPAPLLYNPLSFKRYRSTPSCNPNTSPMMNNPTHLSDIDNGFQFPMQLNSSSFSHFFQNPTLLDLERSGSSLTSSPSNAQSKMQLLSNQIPLSLQTQQMEPLEVNYDIEYNNDPNSLSAILKQKEEATNLNQSMNEDLSTFLTVVPSIMQDQQNWQYNYSTEVSDNVQSSHVIIDDNFGFDIKPKPSLFPLSIATNHNDNRGCYTWDNLSSQC</t>
  </si>
  <si>
    <t>MYWGGNMGMGWGVMIEEEVGGGGWRKGPWTAEEDRLLIEYVKIHGEGRWNSVARLAGLKRNGKSCRLRWVNYLRPDLKRGQITPQEESIILELHARWGNRWSTIARSLPGRTDNEIKNYWRTHFKKKVKNPSDAAEKAKSRLLRRQQFQQQQQLKQQQQQIQQQQQEIQFNLDMKGIMMMNLLEMGNHNNDNRRVPSISQQEPQDMYQQQSSTEEEHGYFYHPMFINNINGNNNDNYSPAATESSSDEILWDGLWNLDDVLGNFTAASATSKPTTLVAPFC</t>
  </si>
  <si>
    <t>MGRQPCCDKVGLKKGPWTAEEDKKLINFILTNGQCCWRAVPKLAGLLRCGKSCRLRWTNYLRPDLKRGLLSEYEEKMVIDLHAQLGNRWSKIASHLPGRTDNEIKNHWNTHIKKKLKKLGIDPVTHKPLSNNTTDQNQIKPEQPPLQEQEQDHHESSIIVEPEIKEAEKPEAEDQFMTPLFESMDTIMMNGFCTDEVPILEPDEILAPCAGDASTSSTATTTSSSSSSSSSDSYSNNPSSKFLEDLLLSDSEWSNDNNNNYYSSMALWDDDDFISSLDMLLNDDYYDSDRKQQQQPFDASLNQYPRMIMDSSESWAYGLF</t>
  </si>
  <si>
    <t>MGRLPCCDKNNGLKKGPWTPEEDLKLVHYIQKHGPGNWRSLPKNAGLQRCGKSCRLRWTNYLRPDIKRGRFSFEEEETIIQLHSFMGNKWSAIAARLPGRTDNEIKNYWNTHIRKRLLRMGIDPVTHAPRLDLLDMSSVLRSALGNPSSILNLQGLLVNPELLKLVATASLLSHQTQNLPQLINAGANSDSQQLLNHQFQIPNQTTNVIDLVSNNSFATTPSSYLGENLNVSQQNQVDLFENELLQYINNGSSDQNMGYESVMSTPLSTPTTTPLTSSSTYVNSSNIEQEERDTYCSEVFKLEIPESLDINDFL</t>
  </si>
  <si>
    <t>MSTIIAKREIGSSNEEETDLRRGPWTLEEDSLLIHYIARHGEGRWNMLAKSAGLKRTGKSCRLRWLNYLKPDIKRGNLTPQEQLLILELHSKWGNRWSKIAQHLPGRTDNEIKNYWRTRVQKQARQLNIESGSKRFIDAVKCFWMPRLLQKMEQSSASNSPMIMNNFNNHAEASSMSTSPISNFSNNIPNSLSPPQRELFMDVPSNHHFNNMSSPNNNNVPPSSDSLQFSQLFEMSQHLTSASPPNVFENYNVYYNNNPMIQENWNNVVDANGNNNNNINNYGAMVEGLSMDPLSPMGTYYDIPQFDFQTCGSDWILDNNNNMGDTLWNMDSM</t>
  </si>
  <si>
    <t>MGRPPCCDKVGIKKGPWTPEEDIILVSYIQEHGPGNWRSVPTNTGLSRCSKSCRLRWTNYLRPGIKRGNFTPHEEGMIIHLQALLGNKWAAIASYLPQRTDNDIKNYWNTHLKKKLKKFQQQQTSSMDSSSQHLQASSKSFSDRISSSDNKSSQCSSITTSYASSTENISRLLEGWMRTSPKPSSSSSPFIIKGAGGGGPSSNHHEIDEENNNNNNDNNKEVLLVKSVSMPALNLELHHHQNHQDFESILSFENLNTTTASCWDKSTCDSMPNNNHKCSSEPAAATTFSHHHHHHHEIEEEEEDYEDQEERKNSKSSRDKNNNDNNNPPLSFLEKWLLDENVGHGEEIMELSPIF</t>
  </si>
  <si>
    <t>MVRAPCCEKMGLKKGPWTAEEDQILISYIQKHGHGNWRALPKQAGLLRCGKSCRLRWINYLRPDIKRGNFTIEEEETIIKLHEMLGNRWSAIAAKLPGRTDNEIKNVWHTHLKKRLIKPNQMNSSSSDTKRVSNKSKIKRSDSNSSTITVQSSEPASLNSNFPEVDTTSASCTTTTTTTSSEFSSATNTGERKIMNMMNIKNEELEDSLENIIDESLWTEAGIDDETTNMTISNNELPSLQYYDPVFNNSEENLCFQPSANFEDDGMDFWYDIFIRTGESIELPEF</t>
  </si>
  <si>
    <t>MGRHSCCYKQKLRKGLWSPEEDEKLLNYITNHGHGCWSSVPKLAGLQRCGKSCRLRWINYLRPDLKRGAFSQEEEDLIIELHAVLGNRWSQIAARLPGRTDNEIKNLWNSCLKKKLRQKGIDPITNKPLSDVVPIENNKNKKEEEEKPPTTTERFEGPPSDSVGGYFSFNYQQMMNNFGATPPNATSSDANFVANNILTWEQEEVKWCEYLNTLLLNNTVVQNHSSSSSHSVMYGGGGGEVITEPETTSFMRQDSSSSSWHHHSQQQPHQFSDMYTKDLQRFSVAFGQSM</t>
  </si>
  <si>
    <t>MGGVAWTEEEDHLLKKCIQQYGEGKWHRVPLLAGLNRCRKSCRLRWLNYLRPNIKRGNFAEEEVEMIVKLHKLLGNRWSLIAGRLPGRTANDVKNYWNCHLSKKLNAMEGEDRSQATKNVEVIRPQARNIGTSSSMKRRRGIQGESSSPIESDLLAQQEISGMSSTMSFDADGQSHHNMLESQLENNIYSCLEHQDIVGELPMDFRFEGGVEEIINAGEGSSGQWDWDDLLLDMDLYKDFATN</t>
  </si>
  <si>
    <t>MGRSPCCEKVGLKKGPWTPEEDQKLMSYIEKHGHGSWRALPSKAGLQRCGKSCRLRWTNYLRPDIKRGKFSLQEEQTIIQLHALLGNRWSAIAAQLPKRTDNEIKNYWNTHLKKRLTRMGIDPTTHKPKTDPIGAGSDTNSASQSKDLANLSHMAQWENARLEAEARLVRESKLLLQAQQTQQTTTTQPPPARLVLNKITAAQQQPLLPPCLDVLKAWQNSWSSKPQLSVPSRENFKMHSMYAMMLSTDENLESPTSTLCFPGSGSSAMLPIMSSTTTSATTITVDALNENLLNPSLTKTKIDSNGTMVTPCDEGVFITKGGNNNETDSSWYMLKQNNPEIELDDDEIVENNNNNNNNGFRDDDIMVAVEAFRGRGGGAYDGVNVVPPTLSSTGDVVVMEAGLICSSNNNGDDDAHMPYDSNDTLAIINDGDGSICNVSLEENKHYWNTILNLVNDAQVMF</t>
  </si>
  <si>
    <t>MEVKGSSNSNNSAVLISHSEEEEMMDLRRGPWTVDEDLTLINYIATHGEGLKRTGKSCRLRWLNYLRPDVRRGNITLEEQLLILELHTRWGNRWSKIAQYLPGRTDNEIKNYWRTRVQKHAKQLKCDVNSKQFKDAMRYLWMPRLVERIQAAAAASTTTTTVVAPTNTSINNNNNNAYTYNNNNLNNNFEVHNGKMMLTTTPPPSVMANNDFVGSQITTQSYNTPENSSTAASSDSFGTPISDFNDYYNSNNINNLGDNNFYQASQTLFSHEQGMDLQSMMMVESNTPWMQSGDTSDNFWNVENMLFLEQQLMNDNM</t>
  </si>
  <si>
    <t>MGRAPCCEKLGLKKGPWTPEEDQILINYINTNGHNNWRALPKQAGLLRCGKSCRLRWINYLRPDIKRGNFTNEEEETILKLHEMLGNRWSAIAARLPGRTDNEIKNVWHTHLKKRLPPQENNNIKSTKKPRPKQKKKLEITKKSNKTSSKQKQEKEEEEPIKIGDRTMMSPNTQCSSSSSINNTTNNNNNNDGVSMNNSSGESINNDDDGNKDDNLALDEEFWSEVLSSDNSYDEDARKFEDIEFGDLDLFHFPLLSSSASSVACDGMDSWYDFCTKSLELPQL</t>
  </si>
  <si>
    <t>MGLQPLEKAKPKYKKGLWSPEEDNKLKNHIVKHGHGCWSSVPIKAGLQRNGKSCRLRWINYLRPGLKRGLFSKQEEETILTLHQMLGNKWSQIAQNLPGRTDNEIKNYWHSYLKKRVMSNAKEMESNEQVQYATSSSETMDSSSHAVQNLATQGKQNTYSFTNEACQSSPIPKLLFAEWLTLDHVQCGGNSANSYDESLALKNGFDSQISSFQESATVHDPMSQGPFGGDYHNNSLAHSSAEEMFNSQLKFGTTMVENGFIQCIPGVEFSANFNMSNDTMYIYDNSIISTAAQNGM</t>
  </si>
  <si>
    <t>MKSSTPLKALSGNSSSSVHHHDNDIIPFLHHEYGGNMMNKVTTSYSFNNPSMCRLGFPLTAIDRFLCSQQQSQVLHRKHQQHNDDDVAKNNNNVSVFDEDFHTRFSNCYYGGASNNPYYKFEWPNCTTQEASLVVDDDHDHHLLAISSADQEEGFNWLQKFLTFCHNKEDVQALGENHKIRGRNPKKGSSISLIKGQWTPEEDRKLEKLVKQHGIRKWSQIAEKLEGRVGKQCRERWHNHLRPDIKKDGWSEEEERILVETHMKIGNRWAEIAKRIPGRTENSIKNHWNATKRRQNSRRKNKKPSSSSTTSNNNGKPQSSILQDYIRSKTLIGTNNITVPITTTTTNSTPTITSESESITNNSDINNNPYYSSPTIIAESSYDDELLFMQQLFKENNQIVNGNAVIKNPNDECGDGFVHYSNYYYPPNPGNMHNPIIN</t>
  </si>
  <si>
    <t>MRKPCCDKEGTNKGAWSKQEDQKLIDYIHLHGEGCWRSLPKAAGLHRCGKSCRLRWINYLRPDIKRGNFAPDEEDLIIKLHALLGNRWSLIAGRLPGRTDNEVKNYWNSHIRRKLINMGIDPNNHKLYQTSPLLPHAASSSSHHHHLNLDLTIAFPAHYSSSPTFTLAEEDDNNNNDNPKPTSENMDESNPTLLLFQ</t>
  </si>
  <si>
    <t>MARTRCVDKSGMKKGAWTPEEDSKLIAYITRYGSWNWRQLPRFAGLARCGKSCRLRWLNYLRPNIKRGNYTQEEEDIIVTMHKKIGNKWSVIASNLPGRTDNDIKNHWHSSLKRRSHQRNTRQKVKATAAATAPAAAIAAVNTTTNPNNNNNASLQYSPQTSSDTVSGPLSPQLSSTIIATNNHNENNSDYFDDIDFLNYYTQHAIENLWSETFLAEQIDNCNGGFVSLDATTTQISDSSELLSPQSSSLSSAENNDNLFTFAETTAKAFDEVFWTEHYAVDLSCVPNELLTPSVDPYVCPVAVYDDLDLWTQSNFT</t>
  </si>
  <si>
    <t>LKKKKLRSDQRIEEKMGRAPCCDKANVKRGPWSPEEDLKLKEYIHKHGTGGNWIALPQKAGLKRCGKSCRLRWLNYLRPNIKHGEFSEEEDRIICSLYVNIGSRWSIIAAQLPGRTDNDIKNYWNTKLKKKLISGFIPNSSSIQQRKHHQQQQQQPPFPSSSMYMDQCYGSYVTGLVDPISLPSTEYYANTTTTSVPFYQHQVDSIVSPSSMQQNYHMFGSEGSCSSSDNGSSIKQEEIGYHHQGSYNNIIAFDEFNNNNNDHHHNNKFLLMPSSFNDNSNSIVNYDGGDNITEYDLEEIKQLISVSSSVDEIKEEKPIYYYY</t>
  </si>
  <si>
    <t>MGRAPCCDKANVKRGPWSPEEDLKLKEYIHKHGTGGNWIALPQKAGLKRCGKSCRLRWLNYLRPNIKHGEFSEEEDRIICSLYVNIGSRWSIIAAQLPGRTDNDIKNYWNTKLKKKLISGFLPNSSSIHQRKHHQQQQPPFPSSSMYMDQYYGSYVTGLVDPISLPSTEYYANTTTTTSVPFYQHQVDSIVSPSSMQQNYHMFGSEGSCSSSDNGSSIKQEEIGYHHQGSYNNIIAFDDFNNNNKFLVMPSSFNDNNNNSIVNYDGGENITEYDLEEIKQLISVSSSVDEIKEEKQPIYYYY</t>
  </si>
  <si>
    <t>MGRPPCCEKIGIKKGPWTPEEDIILVSYIQEHGPSNWRSVPTNTGLMRCSKSCRLRWTNYLRPGIKRGNFTDHEEKMIIHLQALLGNRWAAIASYLPQRTDNDIKNYWNTHLKKKLAKNQSGAAEDGGDYQDGNSSRSQPKGQWERRLQTDIHMAKQALSEALSLSKSSNNNNNVLSESSSSYDASTFVTRTSQAASSSSSYASSYENISKLLENWMKSPNLCAEMTTNSGNSFSSNNSEADHGFDSLLSFKSDDERKPKYLSSSEAQQQVPLTLLEKWLFDDGAAQCHEDLMNMSLEESTSGLF</t>
  </si>
  <si>
    <t>MDMKRRLNNNNNDNNDNDMDLRRGPWTVDEDLTLINYIANHGEGRWNSLARSAGLKRTGKSCRLRWLNYLRPDVRRGNITLEEQLLILELHASWGNRWSKIAQYLPGRTDNEIKNYWRTRVQKHAKQLKCDVNSKQFKDTMRFLWMPRLVERIQAAAATVTTAATAAPNSPTLSATKSVTIINNNNTTTAYNFDNLNNKNNLEVHGGNIMNMSNNNFGYATPSENSSTGTSSDSFVTQDCYNNNNNVHVGNNNNDPSSDYYHQQGNNNNQVSFMDCITSPSSMSLFPHQEMDFQAMELPNTPWINNPSTFSNFWNDENMLLLQNLGCGGDNM</t>
  </si>
  <si>
    <t>MVRAPCCEKMGLKKGPWTAEEDQILISYIQKHGHGNWRALPKQAGLLRCGKSCRLRWINYLRPDIKRGNFTIEEEETIIKLHEMLGNRWSAIAAKLPGRTDNEIKNVWHTHLKKRLMKPNQMNSSSSSDPKRVSNKSKIKRSDSNSSTITVQSSEPASLNSNFPEMDTTSASCTTTTTTTSSEFSSATNIGESKNVNMMNIKNEELGDSLENIIDESLWTEAGIDDETTNMTISNNELPSLQYYDPVFNNSEENLSFQPSTNFEDDGMDFWYDIFIRTGESIELPEF</t>
  </si>
  <si>
    <t>MAKTPCCERMGLKKGPWTAEEDQILISFIHRYGHGNWRALPKQAGLLRCGKSCRLRWINYLRPDIKRGKFSKEEEEAILKLHAILGNRWSAIAARLPGRTDNEIKNFWHTHLKKRIEKSEVHNNGISGSKYSSQIITMPRVVAAIAPSSGSAASSFNDGLSSTSRNRSSSSPNIIAGPGFCSAITSSSGETMGNHNDGSIQLSEEMEFWYNIFIKSGQLS</t>
  </si>
  <si>
    <t>MGRHSCCVKQKLRKGLWSPEEDEKLFNHITRFGVGCWSSVPKLAGLQRCGKSCRLRWINYLRPDLKRGMFSQQEEDLIISLHEILGNRWAQIAAQLPGRTDNEIKNFWNSCLKKKLVKQGIDPATHKPLSTDDQKEEESCSKRIITTTENSKIQIPFSTALASSLNDSGYYAGDDNSNAITEASRDIFMTSNNNKPTFLDPLSSFYADFPHQPNNYHHLAPVTAVTNYCGGGFSSMPSLTNSDQGGHVSVTDQFMNSNKESSSNNSSSNMYTSVTGFSSSSPWDASAENITNKLVEPFFQFSAIKCEDLYKTSCSSWEEDQEHTHTNTASSSIHFSTYPLTSLSEDLTAANFDVFHHI</t>
  </si>
  <si>
    <t>MGRHSCCYKQKLRKGLWSPEEDEKLLNYITKHGHGCWSSVPKLAGLQRCGKSCRLRWINYLRPDLKRGAFSEQEEKLIIELHALLGNRWSQIAAQLPGRTDNEIKNLWNSCLKKKLRQRGIDPNTHQPLSSSNNNNDNNHHQPPTTTTDHPNSSSIDNKESSSTLFLDTPTTTTTTTTSSHDIVGYLSFTNNNYGTTPTSLCTSSSSDLNSAMFTSLFPPQIIKPTATTTEPLNWESSSFIDSTSTIAWGQESTAIEAAQKVDDINKWSEYLNSNINPFFLANNNNTITLPSPSIYTTNDDIVKPETFINVDESSTIASWHQTTTSNASTHHQHQPPFQQPSDLYTKDLHTRFSLAFGQTM</t>
  </si>
  <si>
    <t>MGRAPCCDKVGLKKGRWTKEEDQILTNYIQANGEGSWRALPKNAGLLRCGKSCRLRWINYLRADLKRGNISVEEETIITKLHASFGNRWSLIASHLPGRTDNEIKNYWNSHLSRKVYSLPAPNDKDTTTCATATAIPKILDTPPKRKGSGKTSRWAMKKNKSTYSPPIQTQKPSSEEEGRGEVSEKMMECEEGSIDDGGVLSFNDIMESSCMQQLDDDHQPCGLSTVTTAGVPNDDTCPNKSVNAETTTTTTTTTGEASHSNCSSNNSMASGLELDDSYWESVLELNNNSTDESSWEHSTEALFNWLWEDHHLDKLGGQHDDDDDHNKQNNAMMVDWFLS</t>
  </si>
  <si>
    <t>MVRTPSCDKSGLRKGTWTPEEDRKLIAYVTRYGSWNWRQLPKFAGLARCGKSCRLRWMNYLRPNLKRGNFNQEEEACIIKLHSKLGNRWSAIAAELPGRTDNEIKNHWHTTLKKRFQTNEEESETATKSKPKETTQISAESNTTTTTTTSPLSPLSSSSEFSSITSWDQSHNNNNNKNNLVLEDDDFAFLDGSFWTEPYLAEILHEQETVVTVPSSTSNVFDPCEISVANENEELELSSNNSTSSLFDLEKEFGSFLIEPTMMESFWTQPCVSESDDVSHIPFMPPSSEYFTTLCGSDPWSTPSTTHLYDQHLSLFH</t>
  </si>
  <si>
    <t>MGRAPCCEKLGLKKGPWTPEEDQILINYINTNGHNNWRALPKQAGLLRCGKSCRLRWINYLRPDIKRGNFTNEEEETILKLHEMLGNRWSAIAARLPGRTDNEIKNVWHTHLKKRLPPQENNNIKSTKKPRPKQKKKLEITKKSNKTSSKQKQEKEEEEPIIKIEGRTMMSPNTQCSSSSNNNNNNDGVSMNNSSGGESINNDGDGNKDDNLALDEEFWSEVLSSDNSYDEDARKFEDIEFGDLDLFHFPLLSSSASTVACDGMDSWYDFCTKSLELPQL</t>
  </si>
  <si>
    <t>MGRSPCCSKEGLNKGAWTAMEDKILTDYIKIHGEGKWRHLPKRAGLKRCGKSCRLRWLNYLRPGIKRGNITHDEEELIIRLHNLLGNRWSLIAGRLPGRTDNEIKNYWNTNIGRKLQNGTQNCSSSNLLQLDPNPNPKTREWPCPNNYLQNNIGSCLVQTKATRWPNNNKVILTKEIITKQNNEGMVHNHHINNNVNATDYKMKGSSSSSPVFPVSPSSESNTNINDDNNNNNNNKNIEEALDFMADFQTEGNNLYSELLKMDFAEASSCLENNMLEGSGNNNNNNNNNNNNNNNNNNNSTVDKAVGQLYPKLSFNDTHFHWPWSDSLYDTDFDFQHMENIIESGFDWL</t>
  </si>
  <si>
    <t>DFQTNLRETFASQTMQYSLTMKEIDLPFGVPNSSHGFYHDLHHHVDQFHQVNVNGNSSSSNHQVSLTNLDSFDVYECKPFVENNNVHVMEDFQYNGGGFGNLNLTNNNNQSTPLDIIVGNQGYLPFYPLQETKPTNLVVPDEVSSISTMGYYKRVNGVNKNNKLYPTSKKTYKLQKKSNIVKGQWTESEDRKWSHIAQMLPGRIGKQCRERWHNHLRPNIKKDIWTEDEDKILIEAHVEIGNKWAEIAKRLPGRTENSIKNHWNATKRRQYSKRKCRSKYPKASLLQEYIKSLNLDKNPLMDYRRKSVNPRGNANKTSSAASSKAPPPLSAAQPQPIGNNSQFSMSDRLVPSYDFNEVLPDFCFDENLFEGGCSIDSLLDDIPCAPIMDTNTINVVDVDYNNGFECDDMQQEIGESMMEGDGIIKKEMDLVEMVTKVNKN</t>
  </si>
  <si>
    <t>MGRQPCCDKLGVKKGPWTAEEDKKLINFILTNGQCCWRAVPKLAGLRRCGKSCRLRWTNYLRPDLKRGLLTQAEEQLVIDLHARLGNRWSKIAARLPGRTDNEIKNHWNTHIKKKLLKMGIDPVTHEPLNKKESSSPEDQKNLQQQEPKEGNNGDLNSEENNSNSSSPTENSSSGEESLLLDRICSDDSLMMDDLWMDHENTLVDALLWDTTPKVEGTNTNTNNVDMGLTVPSWEDNNNYAWLLDFEDIGVHDFGFNYCFNEIDHSNAMQTIGSERKGSLA</t>
  </si>
  <si>
    <t>MGRAPCCDKANVKRGPWSPEEDTKLKEYIDKHGTGGNWIALPHKAGLKRCGKSCRLRWLNYLRPNIKHGEFSDEEDRIICSLYANIGSRWSIIAAQLPGRTDNDIKNYWNTKLKKKLMALLPSHHHNQQNPPPFFPYSSSSSSIHMTTDNNNNNNHHYYYYNTTTTTTPPSMSFTTAPPPSTSTNYYNYNTTIATSPIMSSLPFYQNQQQEQQQALMSPMQQYYPMFGSEGSCSSSDGSCSHGGREIKKEEMGFHHHHHMFHHHEEQQQQAMVVDHDGINNNNQWTEKLDKWLFQTANPLDYDLEVIKQLVISNDGLFSVDENKTVQESKPIIYSD</t>
  </si>
  <si>
    <t>MERGFDRRYIKKGPWSREEDEVLQEHVNKYGARDWSSIRSKGLLPRTGKSCRLRWVNKLRPNLKIGCKFTEEEEKLVIELQGQFGNKWAKIATYLEGRTDNDVKNFWSSRRKRIERMLRKPSITSSKMQNKNKGKVPLSQVQFEEVSSNKPEENIPCGNYLPYYTAPYMGNTEEFKMVNLPDLTKPNHQNLESDINTSSQAFEATPLHVVPSFESSTTEYTFPQIPNEPQLEFPVFPEPIDDPYFFDMLEQKSVQNKIGTTVGMDGKPQNESAKCFFEDIPTEIFEYFDHTPTSSDQ</t>
  </si>
  <si>
    <t>MIMGSERGWKKGPWTHEEDKLLTEYVTLHGEGRWSSVAKFTGLNRSGKSCRLRWVNYLRPGLKKGQLTPMEEGIIFELHAILGNKWSTIARYLPGRTDNEIKNYWRTHFKKKEDSKHNKKLKKRRSKVTKEQVVMEDTNKSNNNNENTKSYDDETKENYYNDQHNNMGFIYPNNNNPTMLLEQQQSFPLMHQDYLSSPSWPDTTTADYDALWFSLWDFDVPQGFEEHVNNLTKYVLPNQATFW</t>
  </si>
  <si>
    <t>MGKGRAPCCDKSQVKKGPWSPAEDLKLIAFIQKHGHENWRALPKQAGLMRCGKSCRLRWINYLRPDVKRGNFTAEEEETIIKLHKAMGNKWSKIASRLPGRTDNEIKNVWNTHLKKRLTAAKSSDSREDNANDGSKIESSVTSPSSSSSESFFSNETPKTNNNNPCNETNDHISQTDDDDQDSGGKLLQEVIGITEETKGSSNSSSSTSLSSCIEYKKHDEDQQQLVSPTFLNCVAPYDIDVTLEEVDKPNNNNLETKEDCDFWKMLDNIESFLSSNEASPPPPPPHQSQTSPTNLVHQDDDEATMMMMWSHEFENELGGVVGEATTKGSNNKAQQEIIMDPSNDVFDLDLVTRPPEPDQLESELDLGYIQLWPSLPPNTIL</t>
  </si>
  <si>
    <t>MEMEYTSSVHMIMRSLSDCGSSVANGSEEDMEIRKGPWTEEEDSALLNHITTYGLKRSGKSCRLRWLNYLRPNVRRGNITLEEQLLILDLHSRWGNRWSKIAEQLPGRTDNEIKNYWRTRVVKQAKQLKCDVNSKQFRDALRYVWMPRLMEQIQAQGRSTMCVSQAREIVNPVTSVSMASSKSCSSFSGCEQFQASSSVSDSCVSYYSLMGSGSGGGSSERAEKGATSSSTPFEPENGFAGADFWTDENIWFLQQQLADDDHL</t>
  </si>
  <si>
    <t>MGRSPCCDKANVKRGPWSHEEDEILKSYLNKHGSAGNWIALPLKAGLKRCGKSCRLRWLNYLRPHIKHGAFTDDEDKLISTLYATIGSRWSLIAAQLPGRTDNDVKNHWNTKLRKKFFAGGINTANATTVLNTASSKFPTFTPQIEAFDHNNNTPTTCFESAVLGLYQTPFPVPSKMLPLESDISAANPLVIKEKDHVGHQWLGYYAEEDDAFLLDFVQNGFAYSQYKNTQLDPSSSSSSYI</t>
  </si>
  <si>
    <t>MEGSIGLRKGAWAKVEDDLLRACVEQYGEGKWHLVPSRAGLNRCRKSCRLRWLNYLKPNIKRGEWSLIAGRLPGRTPNDVKNYWNTYVRRNNKHTSSSSSVPSPSSVVTTVKRHDHINHQVIKPHPRTFSKASPWLLLKKTSTSGYHNNNKQRDGAKAEEECTDNNNNNNDNNGSGGGCDDGNTCRNKNGGKGDEEKLNDGCLLSVSGAEEEEEEEDWKLLLPDFNWDAHNDDHFLKDASDADHDMLINVHGQTWSDILLDINLWDPQ</t>
  </si>
  <si>
    <t>MGRAPCCDKANVKKGPWSPEEDSKLKSYIEQHGTGGNWIALPQKIGLKRCGKSCRLRWLNYLRPNLKHGGFSEEEDNIICSLYVTIGSRWSVIAAQLPGRTDNDIKNYWNTKLKKKLLGKHRTNNNKEHHQQPRSRKQASTTNNTSVTGDFSSSSSSSATATYWSHMHMPMLPLPPPPPPLPPLPYAEDNNSNNEGPSFNDQDSLRKLLIKLGGRFSNNNFSEDYQPPPLDDGVIMNFHQFPSYEEEQIHCHHNIGSSSGCMNNNYPQRLDGLEFFYGEEMAVTNDEKIIETGGASNNNNTTLIYPPLHEDFSYRTPQ</t>
  </si>
  <si>
    <t>MRRHSCCYNQKLRKGLWSPEEDEKLLMHITKYGHGCWSSVPKQAGLQRCGKSCRLRWINYLRPDLKRGTFSQEEENLIIELHGVLGNRWSQIAAQLPGRTDNEIKNLWNSCLKKKLRQRGIDPVTHKKIPEAEKGSGGEDNDNRNQEKTAEASSNELNKSDDATPYVQNRASSMSCHHHSDFMGGFPIQMINHASSSSDSNSVNWYSHSSGRSFDINTDFPFNTTSILTPTTATNLFLPTDSSFLYKPSFSSSSNSPENISNTAPYGLKEEQYQIHMSIEELEELSSKWDEYYYYLHNPVSMLASSESFCNEIKPDIHHLVPDTPGPIMLPHHNNNNTKFQEPSQMASFFSKDIQKLTAAFGHI</t>
  </si>
  <si>
    <t>MGKAPCCDKHGVKRGSWTPEEDEALVEHIKKHGEGSWRTLPKHAGLQRCGKSCRLRWINYLRPGIKRGPFTSEEETNIIQLHALLGNRWAAIASQLPGRTDNEIKNYWNTHLKKNLHHHSGGTKQPCLSPHAGIVKSESPSTRHMVQWESARVEAEARLSMESSLNNSWSPAKTCPDYFLRLWNSEVGESFRGLKGRERVGESHSLVSQASTPSSSSKLESCSDASLHLKNTVQEQISSCKPKLEYDTGGSDSGNYEYLDTSDSAFKQYLDMPDEDIEFLDHTDSFLNPPDDDDEEDDRCD</t>
  </si>
  <si>
    <t>MLALLLLYNLGPLIVSFLVSSIMGRTPCCEKVGLKKGRWTAEEDKILTDYIQENGEGSWRNLPKNAGLLRCGKSCRLRWINYLRADVKRGNITPQEEEIIVKLHAVLGNRWSVIAGHLPGRTDNEIKNYWNSHLRRKIYCFMRSLNESLPPIDMAALNEAASKRRAAPRRSSTIQENNNNNNKTSLPKREAITTSSQNCCNILGDHHDHDDDDGKGISMMDAYFQMELGNNNNPASSFMNNNNNNGDFDEGLLGAYEWPDEEIMRLTQMFENGVLVNNNNNNNNIALKEEPNGNYYYDDDECGQMMDMDMDLDMDAIGATRTTSEEEEEESKNHKNNNNIAASISEHNYWYNNNNNDNSCSSSSVGDYHQWHDWDLAHQSNNNNHHHQWDLSTEDDQMLMMNSLWGTTTNEQKQYINKCIRSLQVKCTILYL</t>
  </si>
  <si>
    <t>MGRHSCCVKQKLRKGLWSPEEDEKLFNHITRFGVGCWSSVPKLAGLQRCGKSCRLRWINYLRPDLKRGMFSQQEEDLIISLHEILGNRWAQIAAQLPGRTDNEIKNFWNSCLKKKLVKQGIDPATHKPLSTDDQKEEESCSKKIITPSENSKIQIPFSTALASSLNDSGYYAGDDNSNAITEASRDIFMTSNNNKPTFLDPLSSFYADFPHQPNNYHHLAPVTAVTNYCGGGFSSMPSLTNSDQGGHVSVTDQFMNSNKESSSNNSSSNMYTSVTGFSSSSPWDATAENITNKLVEPFFQFSAIKCEDLYKTTCSSWEEDQEHTHTNTASSSIHFTTYPLTSLSEDLTAANFDVFHHI</t>
  </si>
  <si>
    <t>MVRAPYFDANGIKKGAWSEEEDKKLTAYVERYGHPNWRQLPRLAGLLRCGKSCRLRWMNYLRPNLKRGNYTQKEEQLIMDLHKQHGNKWSLIAENLPGRTDNEIKNYWHSHLKKFQNCNVNNTASDDDDDDLNKSKSKSKSSSQNTKEHERPKSEVLTITTVDDNDDDSHHILESSLSNVTTESSYSYTEEEEDNNNNNDNNAWLCFSSGHEEESNREEDRFASWGATTLFDEFGSSFWTEPFISDDAFSQDYNYILYDREDPFFI</t>
  </si>
  <si>
    <t>MGHHSCCNKQKVKRGLWSPEEDEKLINYITTYGHGCWSSVPKLAGLQRCGKSCRLRWINYLRPDLKRGSFSPQEAALIIDLHSILGNRWAQIAKHLPGRTDNEVKNFWNSSIKKKLLSHDVLVPSLATFSDHHIHHHHHHGLIANNNGSSLETFFPENPILNPQLYLPIIPSSILQAFDQQNVIDIKQQQLDNNNINYNNNGNNFHHHIQMPAETVVVPSMNTTVNPSSLYEDTWSSSSSFGCVLPLQEDHQISKNSSDHDIAITAATPSNYIIDKLIINNPVSTTWQQHFDLHHLMEPIVPKVCDINNTNIIEDYICGLPYSPASSSQQDPLARIHCYTTTTTTTTPASAAAICPQDQATLLAANHHQLEQQHIDNNNNNPLIIPSSLPSSTSSSSASLYQADHI</t>
  </si>
  <si>
    <t>MRKGSEQSSSSKNNKLRKGLWSPEEDDKLMNYMMNNGQGCWSDVARNAGLQRCGKSCRLRWINYLRPDLKRGAFSPHEQQLIIHFHSLLGNRWSQIAARLPGRTDNEIKNFWNSTIKKRLKQQSTTSPNASDDHDYSSYDPNNNNNIVGGGEGFNSNSTTQQFHQHHLHLMPLVFNSSSSSSSSSMQNTVLNTLIDRLPMLDHGLNIPAANGFNNKGFYDLENGVIGSLDNNNNNNNINNLVAEEVVVGDNTNTNTNTFSDHDNNLKVLESANYFDDINSIVNSCNNNKIMKGGVVENLFHEELTLGEWDLEEFMKDVTSFPFLADFSN</t>
  </si>
  <si>
    <t>MRKPSEQSSSSKNNKLRKGLWSPEEDDKLMNYMMNNGQGCWSDVARNAGLQRCGKSCRLRWINYLRPDLKRGAFSPHEQQLIIHFHSLLGNRWSQIAARLPGRTDNEIKNFWNSTIKKRLKQQQQQSTTSPNASDDHDYSSYDPNNNNKDLNIVGGGEGLNSNSTTQQFHQHHLHFMPLVFNSSSSSSSSSMQNTVLNTIIDRLPMLDHGLNIPPANGFNNKGFYDLENGVIGGVDNNNNNINNLGAEEVVVGDNTYTNTNTFSDHDNNNLKVLESACINNNTNYFDDINNKIMKGGVVENLFHEELTLGEWDLEEFMKDVTSFPFLADFSN</t>
  </si>
  <si>
    <t>MLDSDLLLLTGYTTQLFCVFVRDHQRHTIIIMGRSPCCSKEGLNRGAWTAQEDKILRDYISLHGQGKWRNLPQRAGLKRCGKSCRLRWLNYLRPDIKRGNISEDEEELIIRLHKLLGNRWSLIAGRLPGRTDNEIKNYWNTNLGKRVRDLQTISSASSQQPNETNNNIQKPTTMPPTTNKVVSTTTPSLSPLNDSHSLLVRTKASKCSKSLFLDHSSTTTTSLQQNKTSSNNNNNNDNSHELDETAADHVLLPPPGLLLPSNGDNNNTMVMMMMEMGTNSEEYKEISTTELLLDFDVGDICLHSLLNSDFEDICDFGYNNSNSNCEDLFGFSPPEQMQLDSSDEVLKEATVPSNFPDETNNIVQNIQFL</t>
  </si>
  <si>
    <t>MEFDQNFFEDFTYLSESIYENPCIKKEISTTVPMQQKSLLVCPPLKNEILYKNDFHHLQSLKDITNTFYSMEIAPNKNQMEDIHAFPNNYNSLWDLSQKNQVQIDDALTPSLIYDASLLVPMNLNFQDELSTLTPTENAYWNNNQNPFHNNQIPQRRGLRRKDNIQQSVTEIIKGQWSADEDRLLTDLVELFGFKNWSYIATLVSGRIGKQCRERWFNHLRPDIKKDSWDEEEDKLLIEAHKQVGNKWAEIARRLPGRTENTIKNHWNAAKRKKSSKRQPRKKKNQTYYFGETLLQRYVKEVTAADAAKKQLKKSMKKLRITNEDYNLQQNACITGYDGNIPVKFSSNEIGNGSVLIDGTENYVPMQLDMIGIETYMN</t>
  </si>
  <si>
    <t>MDVNVIKKSEGSQVQQLANEMGLRKGPWTVDEDAILTNYISTHGEGHWNSVARSAGIWHVLSHSLFNYDLSKLIISSGLKRSGKSCRLRWLNYLRPDVRRGNITLQEQILILDLHFRWGNRWSKIAQHLPGRTDNEIKNYWRTRVIKQAKQLKCDVNSKQFRDALRYVWMPRLLERLHPAPQKLTNQTEPETQTGVLVSNRNGSDSGPLLCAKQSNCLSDSSSGQNVSVGNQWSSFNNQLLFEQGTNENGHGCGGGGESLECLWNDENVWFLQQQLCDDLEVKFNSLA</t>
  </si>
  <si>
    <t>MVKEKSNNNGSKQRKGLWSPEEDEKLIRYMITKGEGCWSDIARNAGLQRCGKSCRLRWINYLRPDLKRGAFSLQEEDLIIHLHSILGNRWSQIAARLPGRTDNEIKNFWNSTVKKRLKLNNNSTSSPNNSDSSEPNSIRDNNVVMGTTTTSNNNGIMHINDHHHHHQDLMTMSMCMDNSSSSTSSSTMHTHHHAMVFGDPFSMVTNNNNNHYEMATGVAGFHGAMAGDLPLENSFHGGDYGRMLDEESTDKMGLESDLSLPPLESSIRSTEEIIIINNASSIDDMKSHNNHFNNNNNTNNDSCFKNTDNQVLNNNNYSNEEDLFGFGNHGQVENLRMGEWDFEGLMQDISYFPSLDFQV</t>
  </si>
  <si>
    <t>MVRAPCCSKVGLHRGPWTPREDALLTQYIQSHGEGQWRSLPKRAGLLRCGKSCRLRWMNYLRPDIKRGNITPEEDDLIIRMHSLLGNRWSLIAGRLPGRTDNEIKNYWNTHLSKKLLRSQPKKKKQKKKDAQAEEEEEAEAKKKNKTVVYLPKPIRVIPRTKSTLTLESNSGSASTSHEKQEVAKEVNNIDDVMICSNDEEDEELGLFLGGDGEDQYHIDQVVNGSDDVECGSPDFLGDCGSLEKLYEEYLQLLNMDDAIPDQFDSSAKNFLL</t>
  </si>
  <si>
    <t>MEDSSNNNNTCEDTKICPRGHWRPAEDEKLRQLVEQYGAQNWNSIAEKLQGRSGKSCRLRWFNQLDPRINRRPFTEGEEERLLAAHRIHGNKWALIARLFPGRTDNAVKNHWHVIMARKQREQSKICGKRTFQDMMIFNNNNNDSNSSSSSSNIIKRPARVIGLEYSRFFDFRNLDSNKASTSWNFASSVPPVTDSFRKGGGGGKDYFTINGSNIYLPEGSRTSDRFYCRVFPGASTTTTATTAPFGSSNGFSSSLQNYKRIVPNPFAFKGSSTEKEKEEDHEPKNEVPFIDFLGVGVSSS</t>
  </si>
  <si>
    <t>MMSKDKEEEKKNKSKNKLRKGLWSPEEDEKLMRYMMNNGQGCWGEVARNAGLQRCGKSCRLRWINYLRPDLKRGAFSPQEQQLIIHLHSLLGNRWSQIAAQLPGRTDNEIKNFWNSTIKKRCITITSSSTSQNTSESYSSWLEPHDHHNNMEGFTMMPMFSCSSSQSPSIIIDEHLPMPMENNNMHAAMGIDKGYFNNNNNNNNNNNMFVPPLLESATTSNVYFDEDVNTLHNKVVSVEEDSLISMEDWELEDLMIKSVSSPFLDFPLS</t>
  </si>
  <si>
    <t>MGRIPCCEKDNVKRGQWTPEEDNKLSSYIAQHGTRNWRLIPKNAGLQRCGKSCRLRWTNYLRPDLKHGQFSDSEEQTIVKLHSVFGNRWSLIAAQLPGRTDNDVKNHWNTKLKKKLSGMGIDPVTHKPFSHLMAEIATTLAPPQAAHLAEAALGCFKDEVLHLLTKKPISFQGQHSTMTQGNNITDYINCKPEEKDDTVEKIKLGLSKAIQEEPEMMPSNKHWDSSAATSASYAMSYSVFPPMPGFQYNPVPFGTKGDASPWSQSVCTGSTCTAVDQQNQLHEKLEENGDDSEATKEMRNLSNIFNSDCVLWDLQADDLMNPMV</t>
  </si>
  <si>
    <t>MGRSPCCEKVGLKKGPWTPEEDQKLMSYIEKHGHGSWRALPSKAGLQRCGKSCRLRWTNYLRPDIKRGKFSLQEEQTIIQLHALLGNRWSAIAAQLPKRTDNEIKNYWNTHLKKRLTRMGIDPTTHKPKTDPIGAGSDTNSSQSKDLANLSHMAQWENARLEAEARLVRESKLLLQVQQTQQTNTTQPPPARLVLNKITAAQQQPLLPPCLDVLKAWQNSWSSKPQLSVPSRENFKMHSMYAMMLSTDENLESPTSTLCFPGGASGSSAMLPIMSSTTTSATTITVDALNENLLNPSLTKTKIDSNGTMVTPCDEGVFITKGGNNNETDSSWYMLKQNNPEIELDDDEIVENNNNNNNNSFRDDDIMVAVEAFRGRGGGGYDGVNVVPPTLSSTGDVVVMEAGLICSSNNNNGDDDAHMPYHSNDTLAIINDGDGSICNVSLEENKHYWNTILNLVNDAQVMF</t>
  </si>
  <si>
    <t>MSSMTNMGDGRKVPKSRRSPSSVEEPTTEGEGHFKKGPWTSIEDAILVDYVTKHGEGNWNAVQRNSGLARCGKSCRLRWANHLRPDLKKGAFTEEEERRIIELHAKMGNKWARMAAERSGLPIYPPDICLRVMHGNQESQNVGRLTDGVNQHDDLSQTDTLNIPELDFKHVKIPEDPSIFDMPENSMFEQSSDSSYGYNMFPIMHPAKRLRESAEIMQYAPVYEEDYMSDEITNQFHGDPLNGNTCCSSSSSMPLSGGMKLELPSLQYLETQQGIWDTPASPLPSLESVDTLSSGLLEPIMYQSTKHFQVQETPDEAVKCKPEWDESGEPYSPLAQSSASVLTMCSPDGPQWVETIQDHNIKHELGTEFPTYCSGKDEKNMNQIHVTRPDALLDLAWFENSVVNCDGDKSFRKDAFNTFFG</t>
  </si>
  <si>
    <t>MKSSTPLKALSGNSSSSVHHDNDIIPFLHHEYGGNMMNKVTTSYSFNNPSMCRLGLPLTAIDRFLCSQQQSQVPHRKHQQHNDDDVAKNNNVSVFDEDFHTRFSNCYYGGASNNPYYKFEWPNCTSQEASLVVDDDHDHHLLAISSDDQEEGFNWLQKFLTLCHNKEDVQALGENLKIRGRNPKKISSISLIKGQWTPEEDRKLEKLVKQHGIRKWSQIAEKLEGRVGKQCRERWHNHLRPDIKKDGWSEEEERILVETHMKVGNRWAEIAKRIPGRTENSIKNHWNATKRRQNSRRKNKKPSSSSTTSNNNGKPQSSILEDYIRSKTLIGTNNITAPITTTTTNSTPTITSESESITNNSDNNNNNPYYSSPTIIAESSYDDELLFMQQLFKENNQIVNGDAVIKNTNDECGDGFVHYSNYYYPPNPGNMHNSIIN</t>
  </si>
  <si>
    <t>MVKMISNNNKNNENCESWRDNLRKGPWTPREDAILIEQVKKCGKGNWSLIRKTSELRRSGKSCRLRWSNHLRPDLKKGPFSEKEEKLIDDLHAKFGNKWALMATEVPGRSDNDIKNFWNTRMKKRLREYPPQITVQQVQHFSSSPFYSVLASCYPKNNLNVELPSNISAANSPPNHNQKQPNQNYYSSSSSFSCTNNNASFVLPLAPMSPYCKSSGLLNDVVMEGNALCRKGKSKMDATIVIVREKEELADKRKIIEEGKEPPLPPIGTSKKEETATIIATQSSSHQLISTEKNDNGGCNNNKEALNNFIPQMDDELLSILKNCPIYSPVRKWYKVDYDEDFPDDDDDGFESW</t>
  </si>
  <si>
    <t>MAKSCSSEKNNNNGLKKGPWTPEEDQKLIDYIQKHGHGKWRTLPKNAGLKRCGKSCRLRWANYLRPDIKRGRFSFEEEEIIIQLHTVLGNKWSTIAANLPGRTDNEIKNYWNTHIKKKLLKMGIDPMTHTPRLDVFQLSSILSSTLYNNNNSPQINNNYYPTLFGIGSSSVANNPSQVLSLLASLLSYQSRNNDNILNQQNQLGTISPLLLQNQMHLNPSQAFQPNQPCANNFHVETQNMKSKLEPQIPSTSTPFSHQNTLPNLWHYNGGGYMANQQGFPSLLENNNQILCSEGIMANFNLMNSMLSSSTASSSSPSNLNSSSSTTFVNGTTTTEDERDSYGSNMLMYKYNISNGLNNSGLL</t>
  </si>
  <si>
    <t>MCTRGHWRPAEDEKLRELVERYGPHNWNAIAEKLRGRSGKSCRLRWFNQLDPRINRNPFTEEEEERLLASHSIHGNRWSVIARHFPGRTDNAVKNHWHVMMARIRRERSKVYAKRPLHHRTFFSPNLQQQQQQEDHDDETTNFDTKNNISYCLVDKFHGKYSYPACLTYATFQLPNKFHFQGPSSCATLLQERSQSIEFYDFLRVNTDSNKSEVSNNNGKKEDEEVNQDPLGHHHNKDGIPFIDFLSTQSS</t>
  </si>
  <si>
    <t>MGRAPCCDKVGLKKGRWTKEEDQILTDYIQANGEGSWRALPKNAGLLRCGKSCRLRWINYLRADLKRGNISIEEEAIITKLHASFGNRWSLIASHLPGRTDNEIKNYWNSHLSRKVYSLPAPNDKDTTTCATATAIPKILDTPPKRKGSGKTSRWAMKKNKSTYSPPIQTQKPSSEEEGRGEVSEKMMECEEGSIDDGGVLSFNDIMESSCMQQLDDDHQPCGLSTVTTAGVPNDDTCPNTTTTTTTTGEASHSNCSSNNSMASGLELDDSYWESVLELNNNSTDESSWEHSTEALFNWLWEDHHLDKLGGQHHDDDDHKQNNAMMVDWFLS</t>
  </si>
  <si>
    <t>MGRAPCCDKANVKRGPWSPEEDTKLKEYIDKHGTGGNWIALPHKAGLKRCGKSCRLRWLNYLRPNIKHGEFSDEEDRIICSLYANIGSRWSIIAAQLPGRTDNDIKNYWNTKLKKKLMALLPTHHHNQQNPPPFFPYSSSSSSLHMTTDNNNNNNHHHYYYYNTTTTTTTPPSMSFTTAPPPSTSTNYYNYNTTIATSAIMSSLPFYQNQQQEQQQALMSPMQQYYPMFGSEGSCSSSDGSCSHGGREMKKEEMGFHHHHMFHHHEEQQQQPMVVDDDGINNNNQWTEKLDKWLFQTANPLDYDLEVIKQLVISSSGNDGLFSVDENKTVQESKPIIYNYKYSD</t>
  </si>
  <si>
    <t>MGRAPCCSKVGLHRGPWTPREDTLLTKYIQAHGEGQWKSLPKKAGLLRCGKSCRLRWMNYLRPDIKRGNITPEEDDLIIRMHSLLGNKWSLIAGRLPGRTDNEIKNYWNTHLSKKMNDSKEKDEKEGGETVAKKKNSDGNKRKNKNNSKREKNKKKNKGSKEEESPKTQVYLPKPIRVKPSNLARTNSSSFTSFDSNNSATTSQEKEEDNNNNNNGEGEGDVTKAWTEETNNLVFLGEIGVNKKNNMDENDGFGFYFDGREDLVLNNNNSDMEGQSYNYYGMEDHLNHHGTLEKLYEEYLQVLNMEDNMYELDSFAESLMV</t>
  </si>
  <si>
    <t>MMSSSKSVSSSGSEDDNEIRRGPWTHEEDNLLTQSIANQGEGRWNLLAKCSGLKRTGKSCRLRWLNYLKPDVKRGNLTPQEQLLILELHSKWGNRWSKIAQHLPGRTDNEIKNYWRTKIQKQARHLKIDTDSREFQELVRRFWIPRLLQKARESSSSSAMPIQNQATMPVSQYSPAATTPPPCVHPTCPNYLDQRLEQHSNGSCVSFSEPKLPQLLGYNSNNFGNGLDTDEFGTFTYDYGYHVNSNGYDNETLNMEYPVDDCQMARHNWVNDFACDLWNMDECCQFSNFKK</t>
  </si>
  <si>
    <t>MRKPCCETNKDMNKGAWSKQEDQKLIDYINKHGDVCWRTLPQAAGLLRCGKSCRLRWINYLRPDLKRGNFAEDEEDLIIKLHALLGNRWSLIAGRLPGRTDNEVKNYWNSHIRRKLISKGIDPNNHRLITQKNLIPTPPISDCSNSSSSGLLKKKNKNNDEATTNKSNNIHNYSYHQVVSSEEDESNNNNNNNKGLLLPDLNLDLTISIPSSSSSAENNDLKPTTIHHESNSSGRERNLMMA</t>
  </si>
  <si>
    <t>MGRHSCCYKQKLRKGLWSPEEDEKLLNYITNHGHGCWSSVPKLAGLQRCGKSCRLRWINYLRPDLKRGAFSQEEEDLIIELHAVLGNKWSQIAARLPGRTDNEIKNLWNSCLKKKLRQKGIDPITNKPLSDVVPIENNKNKKEEEEKPPTTTERFEGPPSDSVGGYFSFNYQQMMNNFGATPQNATSSSAVGSSDTNFVANNILTWEQEEVKWCEYLNTLLLNNTVVQNHSSSSSHSVMYGGGGEVITKPETTSFMRQDSSSSSWHHHSQQQPHQFSDMYTKDLQRFSVAFGQSM</t>
  </si>
  <si>
    <t>MMGRTGSSDESGLKKGPWTPEEDKILVDYIQRHGHGSWRALPKLAGLNRCGKSCRLRWTNYLRPDIKRGKFSDEEEQLIINLHAVLGNKWAAIASHLPGRTDNEIKNFWNTHLKKKLLQMGLDPMTHRPRTDHLNLLTNLQHILAAANIVTTFTNPNHQINTALTLQNMLQPMPPAPSNLLNNLGSSLSLPDTLLYEGLGLNVNDHSTLHNIIYNASNSAASSSQNQFQNFDQQQMMMTMMNGSRNNNNSSNCSESQNFDEQFGSTNATTTTTVTPSSSLPNLVSVSASPERSSSSPTKNNNNNNNINSNSTFEIWGDFMDVDPNDAYWKDFIDQQSNQPWSTVQ</t>
  </si>
  <si>
    <t>MRKPDNNMGKDKMGNNNTIIKSKLRKGLWSPEEDEKLLRYMLTNGQGCWTDIARNAGLQRCGKSCRLRWINYLRPDLKRGAFSPQEEDLIVHLHSILGNRWSQIAARLPGRTDNEIKNFWNSTLKKRFKLSTNNTPSPNNNSSSDDSSSDPNNANGIIMVHLNEQQHDLMPMSMCMDSSYSSSSTSSSISSMHQQQAAPMVFSDQYNDPFSILINNNDVPQCLMTQFGGMVEEGHNGNYGIMGSNNKIGLERELSLPPLESDNNAPIIDVKNHNNHFNHHHHSGCFNNAHQKVSKVEELFGFGNNNNNDHHGHQQLHQGENLKIGEWDLEGLMQDMSSFPFLDFQVE</t>
  </si>
  <si>
    <t>MISNINKNNEDGKSWRDDLRKGPWTPIEDAILIEQVKKCGEGNWSLIQKNSELRRNGKSCRLRWLNHLRPDLKKGPFSEEEEKLIGDLHAKIGNKWALMATEVPGRSDNDIKNFWNTRMKKRLREYPPQITVQEAQHFSSSPFYSVLASCYPKNNLSVELPSNISAANPPPNHNQKQPNQNYYSSSSSSCTNNNASFILPLAPMSPYCKSSGLLNDVVMEGNALCRKGKSKMDAAIVIVREEEELADKRKIIEEGEEPPLPPVGTSKEEETTTIIATQSSSHQLISTEKNDNGGCNNNKEALNNSMPQMDDELLSILKNCPIYSPVRKWYKVDDDEDFPDDDDDGFESW</t>
  </si>
  <si>
    <t>MEMEYTSSVHMIMRSLSDCGSSVTNGSEEDMEIRKGPWTEEEDSALLNHITTYGLKRSGKSCRLRWLNYLRPNVRRGNITLEEQLLILDLHSRWGNRWSKIAEQLPGRTDNEIKNYWRTRVVKQAKQLKCDVNSKQFRDALRYVWMPRLIEQIQAQGRSTMCVSQAREIVNPVTSVSMASSKSCSSFSGCEQFQASSSVSDSCVSYYSLMGSGSGGGSSEHAEKGATSSSTPFEPENGFGGADLWTDENIWFLQQQLADDDHL</t>
  </si>
  <si>
    <t>MVIMIMGSERGWKKGSWTHEEDKLLTEYVTLHGECRWSSVAKFTGLNRSGKSCRLRWVNYLRPGLKKGQLTPMEEGIIFELHAILGNKWSTIARYLPGRTDNEIKNYWRTHFKKKEDSKHNNKKLKKRRSKVTKEQVVMEDTNKSNNNENTKSYDDETKENYYNDQHNNMGFIYPNNNPTMLLEQQQSFPLMHQDYLSSPSWPDTTTADYDAFLWFSLWDFDVPQGFEEHVNNLTKYVLPNQATFGDGGTPMQK</t>
  </si>
  <si>
    <t>MSTIIAKREIGSSNEEETDLRRGPWTLEEDSLLIHYIARHGEGRWNMLAKSAGLKRTGKSCRLRWLNYLKPDIKRGNLTPQEQLLILELHSKWGNRWSKIAQHLPGRTDNEIKNYWRTRVQKQARQLNIESGSKRFIDAVKCFWMPRLLQKMEQSSASNSPKIMNNFNNHAEASSMSTSPISNFSNNIPNSLSPPQRELFMDVPSNHHFSNMSSPNNNNVPPSSDSLQFSQLFEMSQHLTSASPPNVFENYNVYYNNNPMIQENWNNVVDANGNNNNNINNYGAMVEGLSMDPLSPMGTYYDIPQFDFQTCGSDWILDNNNNMGDTLWNMDSM</t>
  </si>
  <si>
    <t>MGRPPCCDKEGVKKGPWTPEEDIILVSYIQEHGPGNWRAVPTNTGLSRCSKSCRLRWTNYLRPGIKRGNFTEQEEKMIIHLQDLLGNRWAAIASYLPQRTDNDIKNYWNTHLKKKLKKLQAPSSGVCNFGETGTGTEIGPGANYSGSIPVRGQWERRLQTDIHMAKRALSEALSPENNNNNNNNNFSSSTSTKAIAQSSSLCYASSAENIARLLKGWMKNPATNNKCSRTNSSSLTTQNNNFFVVNGGDTASKGSGGGSSSNDNSVELSETFESLFGLESLDYSSNATTTTTTTTTTTSDHDHDQFSHQSLSPNDENNVFQENESKPEIIEDVMPFSLLEKWLLEEVACQDQKVITTDAKFF</t>
  </si>
  <si>
    <t>MGHHSCCNKQKVKRGLWSPEEDEKLINYITTYGHGCWSSVPKLAGLQRCGKSCRLRWINYLRPDLKRGSFSPQEAALIIDLHSILGNRWAQIAKHLPGRTDNEVKNFWNSSIKKKLLSHDVLVPSLATFSDHHIHHHHHHGLIANNNNGSSLETFFPENPILNPHQLYLPIIPSSILQAFDQQNVIDIKQQQLDNNNINYNNNGNNFHHHIQMPTAETVVVPSMNTTVNPSSSLYEDTWSSSSFGCVLPLQEDHQISKNSSDHDIAITAATPSNYIIDKLIINNPVSTTWQQHFDLHHLMEPVVPKICDINNTNIIEDYICGLPYSPASSSQQDPLARIHCYTTTTTTTTPASASAAAICPQDQATLLAANHHQLEQQQQHIDNNNNNNPLIIPSSLPSSTSSSSASLYQADHI</t>
  </si>
  <si>
    <t>DFQTNLRETFASQTMQYSLTMKEIDLPFGISNSSHGFYQDLHHHVDQFHQVNVNGNSSSSNHQVSLTNLDSFDVYECKPFVENNNVHVMDDFQYNGGGFGNLNLTNNNNRSTPLDIIVGNQGYLPFYPLQETKPTNLVLPDEVSSISTMGYYKRVNGVNKNNKLYPTSKKTYKLQKKSNILVEQYGLRKWSHIAQMLPGRIGKQCRERWHNHLRPDIKKDIWTEDEDKILIEAHVEIGNKWAEIAKRLPGRTENSIKNHWNATKRRQYSKRKCRSKYPKTSLLQEYIKSLNLDKNPLMDYRRKSVNPRGNANKTSSAASSKAPPPLSAAQPQPVGNNSQFSMSDRLVPSYDFNEVMPDFCFDENLFEGGCSIDSLLDDIPCAPIMDTSTINVVDVDYKCDDMQQEIVESMMEGDGIIKKEMDLVEMVTKVNKN</t>
  </si>
  <si>
    <t>MGRPPCCDKTNVKRGLWTPEEDAKILAYVSNHGIGNWTLVPKKAGLNRCGKSCRLRWTNYLRPDLKHDNFTPQEEELIINLHAAIGSRWSLIAKRLPGRTDNDVKNYWNTKLRKKLMNMGIDPVTHKPVSQVLSDLGSINGLPSTGNQIGLAANKDLMNNMLPTRTEPSNPMVEQTQEEQAQFWENQVQYQVLASECVQPNVVFSEAASSSSSSSSSNLTQLSSPQQSYNCHNSQITPCSSSFDWSDFLHGDSIMWSEMQQCDPQRVMSSSEAFGAVACGASMCEGRSNSGDSFVDGILDRDSEIRAAFPELLDDAFDY</t>
  </si>
  <si>
    <t>MMENINKDAENDANSFTAMRGSMEAGDGCCGDSGGATAAGDEVALKKGPWTAAEDAILVDYVTKHGEGNWNAVQRNTKLARCGKSCRLRWANHLRPNLKKGAFSPEEEKLIIELHAQFGNKWARMAALLPGRTDNEIKNYWNTRVKRRQRQGLPLYSDDPDRPTISSTPTTPITHLGTNFMNNSPTSKFEFLHHQSYLHSPSPHHHHLNHSPLTSPLHRAPSYSPHTFLDATTHSPLSSSSLHSPLSTPISSSPLSFTFHRPAPLLCNPLRFKRYRSTSTVNPTTPTTPTHLSDLDNGFRFPVHLNSSSSFSHFFQNPSLLDPERNMVCSTSPSSFLSKIELPSNQFSLSSQPHQIEPSEFKLDDVEYNNDPNCLNTSNGLVGDILSEAQTMASSHQNLKKRSYFGLNEGHDEVFEGCQSFDDSLYWSSSSGLKPKEEATNLDKSMNEDLSTLLPVMPSTLQCQQNWQHNNTTEVSNNVQSSCLMTDDNFGLDIKPVASLFPLNNATNHDNNNNNTGCYSWDNLSGLC</t>
  </si>
  <si>
    <t>MGRHSCCYKQKLRKGLWSPEEDEKLLRHITKYGHGCWSSVPKQAGLQRCGKSCRLRWINYLRPDLKRGTFSQEEENLIIELHAVLGNRWSQIAAQLPGRTDNEIKNLWNSCLKKKLRQRGIDPVTHKPLSELSEEKSQIQEKALSNDNELNLLRSESSNKSDGASSYDHQQQQQQQQQQGFVPTSEMEGSSSTNKDIFLDTTTRFMANTCSDFMGNYNMSYASSSSNVTVTDNNWFTQTSRPSFDINSDFTSSSSFLPGSFCYKPESLKNTNMLSSSSSSWGLITDCSMEEAEEAKWSEYLHNQMLMLAAVQNNNNNNNNNNQASLCNEIKPLPSTTTVTTTPPPHLVPDTLGAIMLPHSKNQHHHTSQTSSTTTFSKDIQNLTAAFGHI</t>
  </si>
  <si>
    <t>MAPKNNKKSTKISSVMMNRGAWTPEEDDKLARFIEIHGAKRWKTLAVKSGLKRCGKSCRLRWLNYLRPNIKRGNITIEEEDLILRLHKLLGNRWSLIAGRLPGRTDNEIKNHWNSHLCKKVHPNAGEPSTSTAKESGATLNNNPNNMEDSEIMLEHNGAINNGSDENLDISFDVNEFFNFSTEGSFGFDWVNKYLEVRI</t>
  </si>
  <si>
    <t>MGRHSCCLKQKLRKGLWSPEEDEKLFNYISRFGVGCWSSVPKQAGLQRCGKSCRLRWINYLRPDLKRGMFSQQEEDLIITLHEVLGNRWAQIAAQLPGRTDNEIKNFWNSCLKKKLMKQGIDPTTHKPLHNHEDKDNDTIINNNNNNTTQAACSSSSSMAMLDGIIGGVSSSLSSSSLLLDPLTCLDFSHHHENYGLLFSSMPSLDMNNNNNNNALLSSTSSWDCCSNEEENKLESLFQFHHQLKSEEEFNTNYNNNVQQNSMQEDFMSSYNNLRSLSSEDLSAAAAAVAGPNFDVFHQI</t>
  </si>
  <si>
    <t>MPRRINNDNNEDDNNNREDNYNDGVVAKEENGGEKSLRGKTKKGPWTVSEDIMLREYVMKYGEGNWNCVQKNSGLARCGKSCRLRWANHLRPNLKKGSFSKEEEDLIVQLHAKLGNKWARMAAQLPGRTDNEIKNFWNTRVKRCQRAGLPLYPPQVLHEANVYHLQQHLKPQPSSSSSSSFSFSPLFMSSSNHQEINQLKLIAHPSTNQQNPPHSSCLSNNNPQPYPQFKFPNENPNITNSGNLGFPLSPISITSSLFNQSYNNVNNNSNNDYYHLGSYNYGFHSNNSDTNNNNVKLMPNSPFEALPPLIQGSNNNNEASLSQSSPPLSSTTPTSSHASGNNGYLIGGGASNMATNGDGGRSGVAPLSPPQENGGGGLLGAVLVEAQSLCNNNDKSKSDNEDSTASQVLSHKRKYMVTTEECTKEEETNNVVVESDTKSIGNTINKIPKVDLYSSPFSTGNKQTTEDELEEINTMDDDLFGLLKNFQEMPVPDWYQKRGQPLELETQQDASLGPIDQAFSTHDSFWRNMPKY</t>
  </si>
  <si>
    <t>MGRAPCCDKANVKKGPWSPEEDAKLKSYIQQHGTGGNWIALPPKIGLKRCGKSCRLRWLNYLRPNLKHGDFSQEEDNIICSLYVSIGSRWSVIAAQLPGRTDNDIKNYWNTRLKKKLLGNNKNRRNKEQQQLQACSNNNGINKQQETSSINGGSVIIGDDSLSSLLVHENSSTTHQQQQQQQQCYWPHFMPVLPIPNLPYSTTNNNQQFYLGSSFNDQDSIKKLLIKLGGRFHNDVDYHNYHPTLGDGLLNHLHQSQGTTTYYSNNSTQQQVLYHQEQIQFDDGNNGLHHDEMVQRKGNLNNEIEEEMVGNTNFIPQRLLNNGLGFFHGDMVFSEDKIIIGSTTTRPNWGENSSGNSVIYHPLISSSNYQEDQGVRPSEECALQEYSTIATMRTNSSNSMLHVQ</t>
  </si>
  <si>
    <t>MPTMEGNGSTKKTYNRGAWTPEEDQKLAQCIEVHGPKRWKTVATKSGLNRCGKSCRLRWLNYLRPNIKRGNISDEEEDLIIRLHKLLGNRWSLIAKRLPGRTDNEIKNYWNSCLCKKVNPKDLKPHTSSTTPQETRADEGISSALESGGSGHMEMKFDFNEFFDFSIDEGAYALDWVNKFLELDVIPESSTE</t>
  </si>
  <si>
    <t>MGRSPCCEKEHTNKGAWTKEEDERLINYIKIHGEGCWRSLPKAAGLLRCGKSCRLRWINYLRPDLKRGNFTEEEDELIINLHSLLGNKWSLIAARLPGRTDNEIKNYWNTHIKRKLYSRGIDPQTHRPLNATGITATATVATANNKKSKEKNDSIILSTNIINDNNNNKFQLVSELVCEDSSNSSSGVTIEEQTYPLHNHHHRQLNLDLSIGLPSQQNNQASSNSMNQENNKKLKQEQEEAHGVFYHHPWYGNSDNTNNNSKSVCLCYGLGFQSNNNKVCSCKGAIVGGTAVTTTAADNSLYRFYRPMNI</t>
  </si>
  <si>
    <t>MGRAPCCSKVGLHRGPWTPREDTLLTKYIQAHGEGQWKSLPKKAGLLRCGKSCRLRWMNYLRPDIKRGNITPEEDDLIIRMHSLLGNKWSLIAGRLPGRTDNEIKNYWNTHLSKKMNDSKEKEEKEGGETVAKKKNSDGNKRKNKNNSKREKNKKKNKGSKEESPKTQVYLPKPIRVKPSNLGRTNSSSFTSFDSNNSATTSQKEEDNNNNNNGEGEGDVTKVWTEETNNLVFLGEVGVNKKNNNVDENDGFGFYFDGHEDLVLNNNNSDMEGQSYNYYGMEDHLNNNHGTLEKLYEEYLQVLNMEDNMYELDSFAESLMV</t>
  </si>
  <si>
    <t>MQDNMKKQKQKQVVVVANNEESNKKKEHRIVMWTQEEDDILREQVGIHGTENWGIIASKFKDKTTRQCRRRWFTYLNSDFKKGGWSPEEDMLLCEAQKLFGNRWTEISKVVPGRTDNAVKNRFSTLRKKRAKYEALAKENHTSYTNSNNKRVILQHGYVTDSASESGVSTKKMRRSHIPVVEERINYGDRLHKQNGSQISQQPRAPFAVLPQNSHNVNNLPDQHDICSLKFNGYGQNKLQGTFLKKDDPKINALMQQAEFLSSLALKVDAENMDQSLENAWKVLQEFLRRTKESDGPRCKVPDLQLVDLGDWLEELKSNSERIQPCWRKFKSIQNTKSYEDYSFGLYSRQMELYEDSPGSSEYSTGSTLLPHLGADNSEHSLHQEIETELKSIHIGDQKECEQGVLSTATLDQDVFALNKDRMNKDGIVSASSMTEFSSPPQVTPLFRSLAAGIPSPQFSESERNFLMKTLGMESPSLNNISLNPSQPPLCKRALLQSL</t>
  </si>
  <si>
    <t>MDMKRRLNNNNNDNNDDDMDLRRGPWTVDEDLTLINYIANHGEGRWNSLARSAGLKRTGKSCRLRWLNYLRPDVRRGNITLEEQLLILELHASWGNRWSKIAQYLPGRTDNEIKNYWRTRVQKHAKQLKCDVNSKQFKDTMRFLWMPRLVERIQAAAATVTTAATAATATSSTGTSSDSFVTQDYCNNNNNVHVGNNNNNNNNSDPSSDYYHQQGNNNNQVSFMDCITSPSSMSLFPHQEMDFQAMELPNTPWINNPSTFSNFWNDENMLLLQNLGCGDNM</t>
  </si>
  <si>
    <t>MGRAPCCEKVGLKKGRWTEEEDELLTKYIQVNGEGSWRSLPKNAGLLRCGKSCRLRWINYLKAGLKRGNISAEEEDLIVKLHTTFGNRWSLIASHLPGRTDNEIKNYWNSHLSRKIYSFRRATNLDTTHIGSTDTPNNVPVYPKPKPGRTSRWAMKKNKTYIHNNKGNNNNNNNNIHNNQNNQKDEIALRQLSPREKEDDAVPTPSLESEGFCNTVEDLMVLDLDPNNNNNNGVEKEEEVEEKEKEKEKVQCPTTYEKEKKDTLLGPYDEQVEDLTNNINNNGGGALSLDDMLDNFMLEEIVCGVHNLNEDIEINNNNNNNNNNNNNNSEEWNNLGLDEYLDWESVMEFMNNNNNNSESSEGCYLEQKENLLTWLWKDDDDWESDCMKLGENMDSSEKQNDDDVVAWFLS</t>
  </si>
  <si>
    <t>MHGNKRKKERGDELVDYIRKGPWKKEEDEVLLNHVSKYGPRDWSSIRSKGLLHRTGKSCRLRWVNKLRPNLKNGCKFTAEEERVVIELQAQFGNKWAKIASYLSGRTDNDVKNFWSSRQKRLARILQASTSTSKSHRNKPKLHHHLPTFQAPKLSSSSEGESSSKPHHPCSFSCNDNSEVIKMVALPDLIKPKLPNSEQEESALFESNKSSSMMEQIPFPQIPDELQTDLTPFSLGDQDLLTRIDDPNFADYFGPLGAYELGLAPQHTIGFPFSDPSEGSCRIGSTDIIGSSKNYDSIFDDLPVNMFDHMDPPSIPSKL</t>
  </si>
  <si>
    <t>MGRQPCCDKVGLKKGPWTAEEDKKLINFILTNGQCCWRAVPKLAGLLRCGKSCRLRWTNYLRPDLKRGLLSEYEEKMVIDLHAQLGNRWSKIASHLPGRTDNEIKNHWNTHIKKKLKKLGIDPVTHKPLSNNTTHQNQIKPEQPPLQEQEQDHHEPEIKEAEKPEAEDQFMTPLFESMDTIMMNGFCTDEVPILEPDEILAPCAGDASTSSIATTTSSSSSSSSSSSSDSYSNNPSSKFLEDLLLSDSEWSNDNNNNNYSSMALWDDDDFISSLDMLLNDDYYDSDRKQQQQPFDASLNQYPRMIMDSSESWAYGLF</t>
  </si>
  <si>
    <t>MEVKGSSNSNKSAVLISQSEEEEMMDLRRGPWTVDEDLTLINYIATHGEGLKRTGKSCRLRWLNYLRPDVRRGNITLEEQLLILELHTRWGNRWSKIAQYLPGRTDNEIKNYWRTRVQKHAKQLKCDVNSKQFKDAMRYLWMPRLVERIQAAAAASTTTTTVVAPTNTSINNNNNAFTYNNNLNNNFEVHNGKMMLPTSTPPSVMANNDFVGSQITTQSYNTPENSSTAASSDSFGTPISDFNDYYNSNNINNLGDNNFYQASQTLFSHEQGMDLQSMMMVESNTPWMQSGDTSDNFWNVENMLFLEQQLMNDNM</t>
  </si>
  <si>
    <t>MVRAPFYDKYGVKKGAWSREEDQRLIAFVQRYGHSNWRQLPKFAGLARCGKSCRLRWLNYLRPNLKHGNYTQEEEELIIKLHQELGNRWSLIAERLPGRTDNEIKNHWHSHLKKLSSKNNNNEINPSSESESESKSNNPIDDDILEGKHTNQPKDSVRPSYDYVDSANNNKFQHRVLESSSSTETSSYTDDEVGHSYYSLTPNNVEQSTIMNNSPTSSEDYCVVPSVSFEEFGGDFWTEPFIVANNDAYANDEIIISGEDDVGFLVPYLYESADFCFNL</t>
  </si>
  <si>
    <t>MAPKNNKKSTKISSVMMNRGAWTPEEDDKLARFIEIHGAKRWKTLAVKSGLKRCGKSCRLRWLNYLRPNIKRGNITIEEEDLILRLHKLLGNRWSLIAGRLPGRTDNEIKNHWNSHLCKKVNPNAGEPSTSTAKESGATLNNMEDSKIMLEHNRATNNGSDENLDINFDVNEFFDFSTEGSFGFDWANKYLEFDES</t>
  </si>
  <si>
    <t>MGRAPCCEKVGLKKGRWTEEEDELLTKYIQVNGEGSWRSLPKNAGLLRCGKSCRLRWINYLKAGLKRGNISSEEEDLIVKLHTTFGNRWSLIASHLPGRTDNEIKNYWNSHLSRKIYSFRRATSLDTTHIGSTDTPNNVPIYPKPKPGRTSRWAMKKNKTYIHNNKGNNNNNNINNNQNNEKDEIALRQLSPGEKEDDAVPTPPTPSLESEGFCNTVEDLMVLDLDPNNNNNNGVEKEEEEEKEKVQCPTTTYDEKENKDTLLGPYDEQVEDLTNNINSNGGGALSLDDMLDNFMLEEIVCGVHNLNEDIEINNNNNNNNNNNNNNNNNSEEWNNLGLDEYLDWESVMEFMNNNNNNSESSEGCYLEQKENLLTWLWKDDDDDWESECMKLGEKMDSSEKQNDDDVVAWFLS</t>
  </si>
  <si>
    <t>MGRQPCCDKLGVKKGPWTAEEDKKLINFILTNGQCCWRAVPKLAGLRRCGKSCRLRWTNYLRPDLKRGLLTQAEEQLVIDLHARLGNRWSKIAARLPGRTDNEIKNHWNTHIKKKLLKMGIDPVTHVPLNKKESSSPEDQKNLQQQEPKEGNNGDLNSEENNSNSSSPTENSSSGEESLLLDSICSDDSLMMDNLWMDHENTLVDELLWDTTPKVEGTNTNTNNVDMGLTVPSWEDNNNYAWLLDFEDIGVHDFGFNYCFNEIDHSNAMQTIGSERKGSLA</t>
  </si>
  <si>
    <t>MATGERRRKQITNNKGNNTLLFLHVKMARTRCVDKSGMKKGAWTPEEDSKLIAYITRYGSWNWRQLPRFAGLARCGKSCRLRWLNYLRPNIKRGNYTQEEEDIIVTMHKKIGNKWSVIASNLPGRTDNDIKNHWHSSLKRRSHRRNTRQKVKATAAATAPAAAVAAVNTTTNPNINNNASLQYSPQTSSDTVSVPLSPQLSSAIITTNNHNENNSDYFDDIDFLNYYTQHAIENLWSETFLAEQIDNCNRGFGSSDTTNTQISDSSELLSPQSSSLSSAENNDNLFTFAETTATAFDEEFWTEHYAVDLSCVPNELLTTSVDPYVCPVAVI</t>
  </si>
  <si>
    <t>MVRAPYFDANGIKKGAWSEEEDKKLTAYVERYGHPNWRQLPRLAGLLRCGKSCRLRWMNYLRPNLKRGNYSQKEEQLIMDLHKQHGNKWSLIAENLPGRTDNEIKNYWHSHLKKFQNCNVNNTSSDDDDDDDLNKSKSSSQNTKEHERPKSEVLTFTTDDDNDDDSHHILESSLSNVTTESSYSYTEEEEDNKGNNNNNNAWLCFSSGHEEESNREEDRFASWGATTLFDEFGSSFWTEPFISDDAFSQDYNYILYDREDPFFI</t>
  </si>
  <si>
    <t>MMENINKDAENDANSFTAMRGSMEAGDGCCGDSGGATAAGDEVALKKGPWTAAEDAILVDYVTKHGEGNWNAVQRNTKLARCGKSCRLRWANHLRPNLKKGAFSPEEEKLIIELHAQFGNKWARMAALLPGRTDNEIKNYWNTRVKRRQRQGLPLYSDDPDRPTISSTPTTPITHLGTNFINNSPTSKFEFLHHQSYLHSPSPHHHHHLNHSPLTSPLHRAPSYSPLSSSSLHTPLSTPISSSPLSFTFHRPAPLLCNPLRFKRYRSTSTVNPTTPTTPTHLSDLDNGFRFPVHLNSSSSSSFSHFFQNPSLLDPERNMVCSTSPSNFLSKIELPSNQFSLSSQPHQIEPSEFKLDDVEYNNDPNCLNTSNGLVGDILSEAQTMASSHQNFKKRSYFGLNEGQDEAFEGCQSFDDSVLSSLYWSSSSGLKPKEEATNLEKSMNEDLSTLLPVMPSTLQCQQNWQHNNTTEVSNNVQSSCLMTDDNFGLDIKPVASLFPLNNATNHDNNNNNTGCYSWDNLSGLC</t>
  </si>
  <si>
    <t>MAKTPCCERMGLKKGPWTAEEDQILTSFIHRYGHGNWRALPKQAGLLRCGKSCRLRWINYLRPDIKRGKFSKEEEEAILKLHAVLGNRWSAIAARLPGRTDNEIKNFWHTHLKKRIEKSEVHNNGINSSKYSSCSSQIITMPRVVPAIAPSSGSGSAASSFNDGLSSTSRNRSSSSPNIIAGPGFCSATTSSSDDTSGETMGNHNDGSIQLSEEMEFWTAILKGTQSYSDHDASSFRLLANSIQKFGEIYEKIENSRRQQTVELEKMRMEFHKDIETQEADLRESSE</t>
  </si>
  <si>
    <t>MNGNSSSNSVPFLHHEYGGNSMCRLGLPLTAIDRFLCSQQQSQVLHNDDSVFDEDFQTRFSNCYYGGGGSNNSYYKLVWPNCTTHQEASIVVHDNNQQEGFNNWLQQIPTLCHNQEDVHQALGKTNNVKVVGRNPKKASSSSVSFIKGQWTPEEDRKLEKLVKQHGTRKWSQIAEKLEGRAGKQCRERWHNHLRPDIKKDGWSEEEERILVETHAKVGNRWAEIAKHIPGRTENSIKNHWNATKRRQNSRRKNKKPSSSSTNSNNNGKPQSSILQDYIRSQTLIGTNNINAPITTTNSTPTITSESESTTNISDNNNPYYSSPTIIAESYDDELLFMQQLFKENNQNVNGDGIGKNPSDECGDGFVHYSNNYYYLSNPWNMHNPITNNNNNNGYLDSDLYISQLMNNGGATTSSSSSLFNDHGAYEKNQNMDFHCSAAVKKREIDLLEFVSTHHQF</t>
  </si>
  <si>
    <t>MGRRPCCSKEMNKGAWSRDEDQTLSKYVAIHGEGKWQKVAQNAGLNRCGKSCRQRWLNYLKPGIKRGDISQDEEDMIIRLHRLLGNRWALIAKRLPGRTDNEIKNYWNTNLSKKLQQQQQQWQPPPPSSSSSHKHKNNNLTHKHVLVPPQTPIPRRLKAFHYNNNNNNNNNNNNNNNNNNTSSISPCSDDNSEEASLTDFLIDIDDNDDDQMLSVTDNDDDHRHNSKLLEEQSNPSSSLLLSSSDQCNNLFMSEKFDPLETLLDVELKRVASFLGLKN</t>
  </si>
  <si>
    <t>MQDNMKKQKQKQVVVVANNEESNKKKEHRIVMWTQEEDDILREQVGIHGTENWGIIASKFKDKTTRQCRRRWFTYLNSDFKKGGWSPEEDMLLCEAQKLLGNRWTEISKVVPGRTDNAVKNRFSTLRKKRAKYEALAKENHTSYTNSNNKRVILQHGHVTDSASESGVSTKKMRRPHIPVVEERINYGDRLHKQNGTQISQQPRAPFAVLPPNSHNVNNLSDQHDICSLKFNGYGQNKLQGTFLKKDDPRINALMQQAELLSSLALKVDAENMDQSLENAWKVLQEFLKRTKESDGPRCKVPDLQLVDLGDWLEDLKSNSEGIQPCWRKFKSIQNTKFYEDYSFGLYSRQMELYEDSPGSSEYSTGSTLLPHLGADNSEHSLHQEIETELKSIHIGDQKECEQGVLSTATLDQDVFTLNKDRMNKDGIVSASSMTEFSSPLQVTPLFRSLAAGIPSPQFSESERNFLMKTLGMESPSLNNISLNPSQPPLCKRALLQSL</t>
  </si>
  <si>
    <t>MGRHSCCYKQKLRKGLWSPEEDEKLLRHITKYGHGCWSSVPKQAGLQRCGKSCRLRWINYLRPDLKRGTFSQEEENLIIELHAVLGNRWSQIAAQLPGRTDNEIKNLWNSCLKKKLRQRGIDPVTHKPLSEIENGLSEEKEKALSNDNELNLLRSESSNKSDGASSYDHQQQQQQQGFVPTTTEMEGSSSTNKDMFLDTTRFMANTCSDFMGNYNMSYASSSSNVTVTDNNNWFTQTSRPSFDINSDFLPASFCYKPESLKNTNMLSSSSSSWGLITDCSMEEAEEAKWSDYLHNQMLMLAAVQNNNNNNNQASLCNEIKPLPSTTTVTPPPPPHLVPDTLGAIMLPHSKNQHHHTSQTSSTTTFSKDIQNLTAAFGHI</t>
  </si>
  <si>
    <t>MGRPPCCDKEGVKKGPWTPEEDIILVSYIQEHGPGNWRAVPTNTGLSRCSKSCRLRWTNYLRPGIKRGNFTEQEEKMIIHLQDLLGNRWAAIASYLPQRTDNDIKNYWNTHLKKKLKKLQAPSSGVCNFGGTGTGTGIETGTNYSGSIPVRGQWERRLQTDIHMAKRALSEALSPENNNNNSNNNNFCSSSSTKAITHHPGTNNKCSRTNSSSLTTQNNNFFVVNGGDTASKGSGGSSSNDNSVELSETFESLFGLESLDYSSNATTTTTTTTTTTSDHDHDHDQFSHQSLSPNDENNVFQENESKPEIIEDVMPFSLLEKWLLEEVACQDQKVITADAKFF</t>
  </si>
  <si>
    <t>MKKQEEQCNRESKKKGHIVTWTQEEDDILREQIGIHGTENWAIIASKFKDKTTRQCRRRWYTYLNSDFKKGGWSPEEDLLLCEAQKLYGNRWTEIAKVVSGRTDNAVKNRFSTLCRKRQKYEALAKENSISSHINSNNKKIVFQHAYNTDATSESAISIKKMRRAHITDDGGKIKFGDRSHLRNGTSINQHPRTPFAVLAQNSQNINNLLDELQICNAKFSSSAQNNKTQGTFLKRDDPKIDALMQQAELLSSLAQNIDTEDMDQSLENTWKNICNFSSHEDGKRHESLKEVDLAFKKSEVLQEFLNRTKEANNPKCKIQGLKLADLKNMVEDLSSNEGGQPCWRQMDLYEDSPASSEYSTGSTILPLSAGDIMEHSSHRDIETEMKTTQIEDKKEADGCERGVLVTATLDQDMLLNSEEQINNDSAVSASSRVEFGSPVQVTPIFRSLAAGIPSPEFSESERNFLRKTLGVESPSLNPSAQPSQPPPCKRALLDSLQS</t>
  </si>
  <si>
    <t>MGRPPCCDKEGIKKGPWTPEEDILLVSYIQEHGPGNWKAIPSKTGLLRCSKSCRLRWTNYLRPGIKRGNFTNQEENMIIHLQALLGNRWAAIASYLPQRTDNDIKNYWNTYLKKRLSKKLEEEKKDGSCLANNNNDFSSQKVVMPRGQWERRLQTDINMAKKALTHALSPQNNNNNNNNNNNIESLSCSSSSNSNSNSCSSNNNNKATQSLSYASNADNIARLLKGWMKKNNNNDTASSKEGILGTKVFGNEECLESSNNTTSSLEFSHSIYSQQEESKTEEIGQVLMPFHLLEKWLLDETNIEKFI</t>
  </si>
  <si>
    <t>MGRSPCCDENGLKKGPWTPEEDQKLVDHIQKHGHGSWRALPKLAGLNRCGKSCRLRWTNYLRPDIKRGKFSQEEEQTILHLHSILGNKWSAIATHLPGRTDNEIKNFWNTHLKKRLIQMGFDPMTHQPRTDLFSTLPYLLALANITDFMDHHQSFDEHSLRLQLEALQLAKIQQLNYLLQSTTTTTTTTNNNNNNNNTNNNSLLSNIISSSINTNNNSYDQNNNSITDMEAFNLLNSITNNNVKENNPVTTFSHDEIIADSSSQPLHQSSNMLLPHLLDPQPQVSLTSSQSSLNSTKLDQGITNNNNDLEVMGSEGDYHMISPWNIITSLSSSSSSSSSPASSSVPLNASSSNTSSYGGTSSYWPELFYGNPIMHDELY</t>
  </si>
  <si>
    <t>MGRVPCCDKNGLKKGPWTPEEDLKLTNYIQTHGPGNWRTLPKNAGLQRCGKSCRLRWTNYLRPDIKRGRFSFEEEEAIIQLHSVLGNKWSAIAARLPGRTDNEIKNYWNTHIRKRLLRMGIDPITHAPRLDHLLDVSSILRTLIANPSSLLSLQALLTHPQPFLFNPELLKLLAAATTTPSTLMSTKNDQNNPDFASSSSSSSQNINNNNNDILQQILGGKLNQLVAPKEEFVTHGHFETPISTIQCNVEGLMENNNNNFNVLQQDQVGFIGNQDLDNNNIANQNSFGYDSVLSSPNQMNSSSTYVNSSAEEESYCSELFKFQIPDTLDISDFM</t>
  </si>
  <si>
    <t>MGKAPCCDKHGVKRGSWTPEEDEALVEHIKKHGEGSWRTLPKHAGLQRCGKSCRLRWINYLRPGIKRGPFTSEEETNIIQLHALLGNRWAAIASQLPGRTDNEIKNYWNTHLKKNLHHHSGGTTQPCLSPHAGIVKSESPSTRHMVQWESARVEAEARLSMESSLNNSWSPAKACPDYFLRLWNSEVGESFRGLKGRERVGESHSLVSQASTPSSSSKLESCSDASLHLKNTVQEQISSCKPKLEYDTGGSDSGNYEYLDTSDSAFKQYLDMPDEDIEFLDHTDSFLNPPDDEEEEEDDRCD</t>
  </si>
  <si>
    <t>MKKQEEQCNRESKKKGHIVTWTQEEDDILREQIGIHGTENWAIIASKFKDKTTRQCRRRWYTYLNSDFKKGGWSPEEDMLLCEAQKLYGNRWTEIAKVVSGRTDNAVKNRFSTLCRKRQKYEALAKENSISSHINSNNKKIVFQHAYNTDATSESAISIKKMRRAHITDDGGKIKFGDRSHLRNGTLINQHPRTPFAVLAQNSQNINNLLDELQICNAKFSSSAQNNKTQGTFLKRDDPKIDALMQQAELLSSLAQNIDTEDMDQSLENTWKVLQEFLNRTKEANNLKCKIQGLKLADLKNMVEDLSSNEGGQPCWRQMDLYEDSPASSEYSTGSTILPLSAGDIMEHSSHRDIKTEMKTTQIEDKKEVDGCERGVLVTATLDQDMLPNSEEQINNDSTVSASSRVEFGSPVQVTPIFRSLAAGIPSPQFSESERNFLRKTLGVESPSLNPSAQPSQPPPCKRALLDSLQS</t>
  </si>
  <si>
    <t>MGRPPCCDKVGIKKGPWTPEEDIILVSYIQEHGPGNWRSVPTNTGLSRCSKSCRLRWTNYLRPGIKRGNFTPHEEGMIIHLQALLGNKWAAIASYLPQRTDNDIKNYWNTHLKKKLKKFQQQQTASMDSSSHQHLQASSKSFSDRISSSDNKSSTQCSSITTSYASSTENISRLLEGWMRTSPKPSSSSSPFIIKGGGGPSSNHHEIDEENNNNNNDNKEVLLVKSVSMPALNLELHHHQNHHQDFESILSFENLNTTTASCWDKSTCDSMPNNNNHKCSSEPAAATTFSHHHHHHEIEEEEEDYEDQEERKNSKSRDKNNNDNNNPPLSFLEKWLLDENVGHGEEIMELSPIF</t>
  </si>
  <si>
    <t>MGRSPCCDENGLKKGPWTPEEDQKLVDHIQKHGHGSWRALPKLAGLNRCGKSCRLRWTNYLKPDIKRGKFSQEEEQTILHLHSILGNKWSAIATHLPGRTDNEIKNFWNTHLKKRLIQMGFDPMTHQPRTDLFSTLPYLLALASITDFMDHHQSFDEHSLRLQLEAVQLAKIQQLNYLLQSTTISTTTTTTTTTNNNSLLSNIISSSINTNNNSYDQNNNSITDMEAFNLLNSITNNNVKENNPVTTFSHDEIIVDSSSQPLHQSSNMLLHHLLDPQPQVSLTSSQSSLNSTKLDQGITTNNNNNNNNDLEVMGSEGDYHMISPWNIITSLSSSSSSSSSPASSSVPLNASSSNTSSYGGTSSYWPELFYGNPIMHDELY</t>
  </si>
  <si>
    <t>MCTRGHWRPAEDEKLRELVERYGPHNWNAIAEKLRGRSGKSCRLRWFNQLDPRINRNPFTEEEEERLLASHSIHGNRWSVIARHFPGRTDNAVKNHWHVMMARIRRERSKVYAKRPLHHRTFFSPNLQQQQQQEDHDDETTNFDTKNNISYCLVDKFHGKYSYPACLTYATFQLPNKFHFQGPTSCATLLQERSQSIEFYDFLRVNTDSNKSEVSNNNGKKEDEEVNQDPVGHHSKDGIPFIDFLSTQSS</t>
  </si>
  <si>
    <t>MKERQRWRAEEDALLRAYVKQYGPREWNLVSQRMNTPLNRDAKSCLERWKNYLKPGIKKGSLTEEEQRLVIRLQAKYGNKWKKIAAEVPGRTAKRLGKWWEVFKEKQLRQKKEINRITEPINDSKYEHILESFAEKLVKDSPSPSFVMASSNGPFLHADAPAPASPVLPSWLSNSHSHSATTGPPNSPSVTLSLSSPTVATPPFPWMQPERAPDNASFALGNVPLCGPFPASGDNMLISELVECCKELEETHHALAAHKKEAAWRLRRVELQLESEKASRRREKMEEIEAKIKALEEEQKAALSRIEAEYREQLAGLRRDAETKEQKLAEQWAAKHLRLTRFLEQAGCKLGLPEQHGR</t>
  </si>
  <si>
    <t>MGRTPCCEKVGLKKGRWTAEEDKILTDYIQENGEGSWRNLPKNAGLLRCGKSCRLRWINYLRADVKRGNITPQEEEIIVKLHAVLGNRWSVIAGHLPGRTDNEIKNYWNSHLRRKIYCFMRSLNESLPPIDMAALNEAASKRRAAPRRSSTIQETNKTSLPKREAITTSSQNCCNILGDHDHDDDDGKGISMMDAYFQMELGNNNNPSSFMNNNNNGDFDEGLLGAYEWPDEEIMRLTQMFENGVLVNNNNNNNNIALKEEPNGNYYYDDDECGQMIDMDMDLDMDVIGATRTTSEEEEEESKNHKNNNIAASISEHNYWYNNNNNDNSCSSSSVGDYHQWHDWDLAHQSNNNNNNHHQWDLSTEDDQMLMMNSLWGTTTN</t>
  </si>
  <si>
    <t>MGRSPCCEKAHTNKGAWTKEEDDRLISYIRAHGEGCWRSLPKAAGLLRCGKSCRLRWINYLRPDLKRGNFTEEEDELIIKLHSLLGNKWSLIAGRLPGRTDNEIKNYWNTHIRRKLLSRGIDPATHRPLNDSSASHHHHNNQEQQQQQQQQQPSSLVAAATTTTISFASSVSASASAVKQEQDTITTTTATTTTSATCNANMFGIMEKKNKKDYSKGSSMERCPDLNLELTISPPRHLDEPDHQKFSGIERSPCFVCSLGLQNSKDCRCGFATNANANGGTNSNGTTTTTTTATGSGYDFLGLKTGSVWDYRSLEMK</t>
  </si>
  <si>
    <t>MRIRRRDEKENQEYKKGLWTVEEDNILMDYVLNHGTGQWNRIVRKTGLKRCGKSCRLRWMNYLSPNVNKGNFTEQEEDLIIRLHKLLGNRWSLIAKRVPGRTDNQVKNYWNTHLSKKLVGDYSSAVKTTGEDDDSPPSLFITAATPSSCHHQQENIYENIAKSFNGVVSASYEDKPKQELAQKDVLMATTNDPSHYYGNNALWVHDDDFELSSLVMMNFASGDVEYCL</t>
  </si>
  <si>
    <t>MEAEIVRRSEVTGLRREVEESSIGRGDCDGDGGDVGEDAAGFVGTSGRGRRDRVKGPWSKEEDDVLSELVKRLGARNWSFIARSIPGRSGKSCRLRWCNQLNPNLIRNSFTEVEDQAIIAAHAIHGNKWAVIAKLLPGRTDNAIKNHWNSALRRRFIDFEKAKNIGTGSLVVDDSGFDRTTTVASSEETLSSGGGCHVTTPIVSPEGKEATTSMEMSEEQCVEKTNGEGISRQDDKDPPTLFRPVPRLSSFNACNHMEGSPSPHIQDQNQLQSSKQDAAMLRLLEGAYSERFVPQTCGGGCCSNNPDGSFQQESLLGPEFVDYLDSPTFPSSELAAIATEIGSLAWLRSGLESSSVRVMEDAVGRLRPQGSRGHRDHYLVSEQGTNITNVLST</t>
  </si>
  <si>
    <t>MEDYERINSNSPTHEEDSDVRKGPWTEEEDAILVNFVSIHGDARWNHIARSSGLKRTGKSCRLRWLNYLRPDVRRGNITLEEQFMILKLHSLWGNRWSKIAQYLPGRTDNEIKNYWRTRVQKQAKHLRCDVNSNLFKETMRNVWMPRLVERINAQSLPTTCEQVESMITDPSQPVNEPSPVEPGFVQFSQNHHQQFVPATELSATSSNSPAETFSDVRGGVVNGSGYDPSGQTGFGEFNDWGCVGGDNMWTDEESFWFLQDQFCPDTTSYSYN</t>
  </si>
  <si>
    <t>MGRSPCCEKAHMNKGAWTKEEDQLLVDYIRKHGEGCWRSLPRAAGLQRCGKSCRLRWMNYLRPDLKRGNFTEEEDELIIKLHSLLGNKWSLIAGRLPGRTDNEIKNYWNTHIKRKLLSRGIDPNSHRLINESVVSPSSLQNDVVETIHLDFSGPVKPEPVREEIGMVNNCESSGTTSEKDYGNEEDWVLNLELSVGPSYRYESTRKVSVVDSAESTRRWGSELFGAHESDAVCLCCRIGLFRNESCRNCRVSDVRTH</t>
  </si>
  <si>
    <t>MGRSPCCEKAHTNKGAWTKEEDERLVAYIKAHGEGCWRSLPKAAGLLRCGKSCRLRWINYLRPDLKRGNFTEEEDELIIKLHSLLGNKWSLIAGRLPGRTDNEIKNYWNTHIRRKLINRGIDPTSHRPIQESSASQDSKPTQLEPVTSNTINISFTSAPKVETFHESISFPGKSEKISMLTFKEEKDECPVQEKFPDLNLELRISLPDDVDRLQGHGKSTTPRCFKCSLGMINGMECRCGRMRCDVVGGSSKGSDMSNGFDFLGLAKKETTSLLGFRSLEMK</t>
  </si>
  <si>
    <t>MMSCGGKKPVSKKTTPCCTKMGMKRGPWTVEEDEILVSFIKKEGEGRWRSLPKRAGLLRCGKSCRLRWMNYLRPSVKRGGITSDEEDLILRLHRLLGNRWSLIAGRIPGRTDNEIKNYWNTHLRKKLLRQGIDPQTHKPLDANNIHKPEEEVSGGQKYPLEPISSSHTDDTTVNGGDGDSKNSINVFGGEHGYEDFGFCYDDKFSSFLNSLINDVGDPFGNIIPISQPLQMDDCKDGIVGASSSSLGHD</t>
  </si>
  <si>
    <t>MGRSPCCEKAHTNKGAWTKEEDQRLVDYIRNHGEGCWRSLPKSAGLLRCGKSCRLRWINYLRPDLKRGNFTDDEDQIIIKLHSLLGNKWSLIAGRLPGRTDNEIKNYWNTHIKRKLLSHGIDPQTHRQINESKTVSSQVVVPIQNDAVEYSFSNLAVKPKTENSSDNGASTSGTTTDEDLRQNGECYYSDNSGHIKLNLDLTLGFGSWSGRIVGVGSSADSKPWCDPVMEARLSLL</t>
  </si>
  <si>
    <t>MGRSPCCEKEHMNKGAWTKEEDERLVSYIKSHGEGCWRSLPRAAGLLRCGKSCRLRWINYLRPDLKRGNFTHDEDELIIKLHSLLGNKWSLIAARLPGRTDNEIKNYWNTHIKRKLLSKGIDPATHRGINEAKISDLKKTKDQIVKDVSFVTKFEETDKSGDQKQNKYIRNGLVCKEERVVVEEKIGPDLNLELRISPPWQNQREISTCTASRFYMENDMECSSETVKCQTENSSSISYSSIDISSSNVGYDFLGLKTRILDFRSLEMK</t>
  </si>
  <si>
    <t>MGRSPCCEKAHMNKGAWTKEEDQRLIDYIRNHGEGSWRSLPKSVGLLRCGKSCRLRWINYLRPDLKRGNFTDGEEQIIVKLHSLFGNKWSLIAGKLPGRTDNEIKNYWNTHIKRKLLNRGIDPKTHGSIIEPKTTSFHPRNEDLKSTFPGSVKLKMETSCENCASTSGTTTDEDLRLSVDCDYRYDHLDKELNLDLTLGYSPTRFVGVGSCY</t>
  </si>
  <si>
    <t>MGRSPCCDENGLKKGPWTQEEDDKLIDHIQKHGHGSWRALPKQAGLNRCGKSCRLRWTNYLRPDIKRGNFTEEEEQTIINLHSLLGNKWSSIAGNLPGRTDNEIKNYWNTHLRKKLLQMGIDPVTHRPRTDHLNVLAALPQLIAAANFNSLLNLNQNVQLDATTLAKAQLLHTMIQVLSTNNNTTNPSFSSSTMQNSNTNLFGQASYLENQNLFGQSQNFSHILEDENLMVKTQIIDNPLDSFSSPIQPGFQDDHNSLPLLVPASPEESKETQRMIKNKDIVDYHHHDASNPSSSNSTFTQDHHHPWCDTIDDGASDSFWKEIIEQTCSEPWPFPE</t>
  </si>
  <si>
    <t>MGNRRAPCCDKSQVKRGPWSDEESERLRSFILKNGHQNWRSLPKLAGLMRCGKSCRLRWINYLRPGLKRGNFTKEEEDTIIHLHQAYGNKWSKIASNFPGRTDNEIKNVWNTHLKKRLVKRSISSSSSDVTNHSVSSTSSSSSSISSVLQDVIIKSERPNQEEEFGEILVEQMACGFEVDAPQSLECLFDDSQVPPPISKPDSLQTHGKSSDHEFWSRLIEPGFDDYNEWLIFLDNQTC</t>
  </si>
  <si>
    <t>MGRAPCCEKVGIKKGRWTAEEDRTLSDYIQSNGEGSWRSLPKNAGLKRCGKSCRLRWINYLRSDIKRGNITPEEEDVIVKLHSTLGTRWSTIASNLPGRTDNEIKNYWNSHLSRKLHGYFRKPTVANTVENAPPPPKRRPGRTSRSAMKPKFILNPKNHKTPNSFKANKSDIVLPTTTIENGEGDKEDALMVLSSSSLSGAEEPGLGPCGYGDDGDCNPSINGDDGALCLNDDIFDSCFLLDDSHAVHVSSCESNNVKNSEPYGGMSVGHKNIETMADDFVDWDFVWREGQTLWDEKEDLDSVLSRLLDGEEMESEIRQRDSNDFGEPLDIDEENKMAAWLLS</t>
  </si>
  <si>
    <t>MGRAPCCEKVGIKRGRWTAEEDQILSNYIQSNGEGSWRSLPKNAGLKRCGKSCRLRWINYLRSDLKRGNITPEEEELVVKLHSTLGNRWSLIAGHLPGRTDNEIKNYWNSHLSRKLHNFIRKPSISQDVSAVIMTNASSAPPPPQAKRRLGRTSRSAMKPKIHRTKTRKTKKTSAPPEPNADVAGADKEALMVESSGAEAELGRPCDYYGDDCNKNLMSINGDNGVLTFDDDIIDLLLDESDPGHLYTNTTCGGDGELHNIRDSEGARGFSDTWNQGNLDCLLQSCPSVESFLNYDHQVNDASTDEFIDWDCVWQEGSDNNLWHEKENPDSMVSWLLDGDDEATIGNSNCENFGEPLDHDDESALVAWLLS</t>
  </si>
  <si>
    <t>MGRRPCCEKIGLKKGPWSAEEDRILINYISLHGHPNWRALPKLAGLLRCGKSCRLRWINYLRPDIKRGNFTPHEEDTIISLHQLLGNRWSAIAAKLPGRTDNEIKNVWHTHLKKRLHHSQDQNNKEDFVSTTAAEMPTSPQQQSSSSADISAITTLGNNNDISNSNKDSATSSEDVLAIIDESFWSEVVLMDCDISGNEKNEKKIENWEGSLDRNDKGYNHDMEFWFDHLTSSSCIIGEMSDISEF</t>
  </si>
  <si>
    <t>MGRAPCCEKMGVKRGPWTPEEDQILINYIHLYGHSNWRALPKHAGLLRCGKSCRLRWINYLRPDIKRGNFTPQEEQTIINLHESLGNRWSAIAAKLPGRTDNEIKNVWHTHLKKRLSKNLNNGGDTKDVNGINETTNEDKGSVIVDTASLQQFSNSITTFDISNDNKDDIMSYEDISALIDDSFWSDVISVDNSNKNEKKIEDWEGLIDRNSKKCSYSNSKLYNDDMEFWFDVFTSNRRIEEFSDIPEF</t>
  </si>
  <si>
    <t>MGRAPCCEKMGLKRGPWTPEEDQILVSFILNHGHSNWRALPKQAGLLRCGKSCRLRWMNYLKPDIKRGNFTKEEEDAIISLHQILGNRWSAIAAKLPGRTDNEIKNVWHTHLKKRLEDYQPAKPKTSNKKKGTKPKSESVITSSNSTRSESELADSSNPSGESLFSTSPSTSEVSSMTLISHDGYSNEINMDNKPGDISTIDQECVSFETFGADIDESFWKETLYSQDEHNYVSNDLEVAGLVEIQQEFQNLGSANNEMIFDSEMDFWFDVLARTGGEQDLLAGL</t>
  </si>
  <si>
    <t>MGRSPCCDKLGLKKGPWTPEEDQKLLAYIEEHGHGSWRSLPEKAGLHRCGKSCRLRWTNYLRPDIKRGKFNLQEEQTIIQLHALLGNRWSAIATHLPKRTDNEIKNYWNTHLKKRLVKMGIDPVTHKPKNETPLSSLGLSKNAAILSHTAQWESARLEAEARLARESKLLHLQHYQTKTSSQPHHHHGFTHKSLLPNWTTKPHEDQQQLESPTSTVSFSEMKESIPAKIEFVGSSTGVTLMKEPEHDWINSTMHEFETTQMGEGIEEGFTGLLLGGDSIDRSFSGDKNETAGESSGGDCNYYEDNKNYLDSIFNFVDPSPSDSPMF</t>
  </si>
  <si>
    <t>MGRTPCCDKIGLKKGPWTPEEDEVLVAHIKKNGHGSWRTLPKLAGLLRCGKSCRLRWTNYLRPDIKRGPFTADEEKLVIQLHAILGNRWAAIAAQLPGRTDNEIKNLWNTHLKKRLLSMGLDPRTHEPLPSYGLAKQAPSSPTTRHMAQWESARVEAEARLSRESMLFSPSFYSGVVKTECDHFLRIWNSEIGEAFRNLAPLDESTITSQSPCSRATSTSSALLKSSTNSWGGKEVTVAIHGSDYSPYSNDLEDDSTDSALQLLLDFPISDDDMSFLEENIDSYSQAPPIGLVSMVSKF</t>
  </si>
  <si>
    <t>MAKTKYGERHRKGLWSPEEDEKLRSFILSYGHSCWTTVPIKAGLQRNGKSCRLRWINYLRPGLKRDMISAEEEETILTFHSSLGNKWSQIAKFLPGRTDNEIKNYWHSHLKKKWLKSQSLQDAKSISPPSSSSSSLVACGKRNPETLISNHVFSFQRLLENKSSSPSQESNGNNSHQCSSAPEIPRLFFSEWLSSSYPHTDYSSEFTDSKHSQAPNVEETLSAYEEMGDVDQFHYNEMMINNSNWTLNDIVFGSKCKKQEHHIYREASDCNSSAEFFSPSTTT</t>
  </si>
  <si>
    <t>MTKSGERPKQRQRKGLWSPEEDQKLKSFILSRGHACWTTVPILAGLQRNGKSCRLRWINYLRPGLKRGSFSEEEEETILTLHSSLGNKWSRIAKYLPGRTDNEIKNYWHSYLKKRWLKSQPQLKSQISDLTESPSSLLSCGKRNLETETLDHVISFQKFSENPTSSPSKESNNNMIMNNSNNLPKLFFSEWISSSNPHIDYSSAFTDSKHINETQDQINEEEVMMINNNNYSSLEDVMLRTDFLQPDHEYANYYSSGDFFINSDQNYV</t>
  </si>
  <si>
    <t>MGRQPCCDKVGLKKGPWTAEEDRKLINFILTNGQCCWRAVPKLSGLLRCGKSCRLRWTNYLRPDLKRGLLSDYEEKMVIDLHSQLGNRWSKIASHLPGRTDNEIKNHWNTHIKKKLRKMGIDPLTHKPLSIVEKEDEEPLKKLQNNTVPFQETMERPLENNIKNISRLEESLGDDQFMEINLEYGVEDVPLIETESLDLICSNSTMSSSTSTSSHSSNDSSFLKDLQFPEFEWSDYGNSNNDNNNGVDNIIENNMMSLWEISDFSSLDLLLNDESSSTFGLF</t>
  </si>
  <si>
    <t>MEKRGGGSSGGSGSSAEAEVRKGPWTMEEDLILINYIANHGDGVWNSLAKSAGLKRTGKSCRLRWLNYLRPDVRRGNITPEEQLIIMELHAKWGNRWSKIAKHLPGRTDNEIKNFWRTRIQKYIKQSDVTTTSSVGSHHSSEINDQAASTSSHNVFCTQDQAMETYSPTPTSYQHTNMEFNYGNYSAAAVTATVDYPVPMTVDDQTGENYWGMDDIWSSMHLLNGN</t>
  </si>
  <si>
    <t>MGEPQLFDVPVLEGIKNTTNEIMNQLEDDKMKKTYENKKEASTSKYLKKSDITKKRWTESEDIKLKEMVALEPKKWTKVAKHFEGRTPKQCRERWHNHARPNVKKTTWSEEEDQILIEVHKVIGAKWIQISEQLPGRSYNNVKNHWNTTKRRVQNKSGRTVNRVGNNILENYIRSITINNDDESDGEPTNIENYHDDSEDMLYGEMNLSPEAITQTTKPLTDASTISPYIPMPKENYTLEVCESLEDYLELLRWWD</t>
  </si>
  <si>
    <t>MRMTRDGKEHEYKKGLWTVEEDKILMDYVRTHGQGHWNRIAKKTGLKRCGKSCRLRWMNYLSPNVNRGNFTDQEEDLIIRLHKLLGNRWSLIAKRVPGRTDNQVKNYWNTHLSKKLGLGDHSTAVKAACGVESPPSMALITTTSSSHQEISGGKNSTLRFDTLVDESKLKPKSKLVHATPTDVEVAATVPNLFDTFWVLEDDFELSSLTMMDFTNGYCL</t>
  </si>
  <si>
    <t>MEKRESSGGSGSGDAEVRKGPWTMEEDLILINYIANHGEGVWNSLAKSAGLKRTGKSCRLRWLNYLRPDVRRGNITPEEQLTIMELHAKWGNRWSKIAKHLPGRTDNEIKNFWRTKIQKYIIKSGETTTVGSQSSEFINHHATTSHVMNDTQETMDMYSPTTSYQHASNINQQLNYGNYVPESGSIMMPLSVDQSEQNYWSVDDLWPMNIYNGN</t>
  </si>
  <si>
    <t>MNGEISRPPELISSRNPCKSFENAIHKAVEAELAELAKSDANGGGKSKVKGPWLPEQDEALTRLVKMCGPRNWNLISRGIPGRSGKSCRLRWCNQLDPILKRKPFSDEEEHMIMSAQAVLGNKWSVIAKLLPGRTDNAIKNHWNSNLRRKPAEQWKIPLLMSNTEIVYQLYPSMVRRISNASPKEHLPQEEETGVLSDDKMDDEAKEPPREQNSKTGVYRPVARMGAFSVCKPGYMAPCEGPLVQASRPDSLAGKFLQSLCYDPIIPSKCGHGCCNHQDSTTLSSSSVLGSEFVDYEEHSSAELDKELISISNDLNNTAWIRSGKEAEQSLKADDQFRREYAHSKFSGMVNNGVSSQMVRQDLRALS</t>
  </si>
  <si>
    <t>MGHHSCCNKQKVKRGLWSPEEDEKLINYINSYGHGCWSSVPKHAGTYTHIHGFCLQRCGKSCRLRWINYLRPDLKRGSFSPQEAALIIELHSILGNRWAQIAKHLPGRTDNEVKNFWNSSIKKKLMSHHHHGHHHHHLSSMASLLTNLPYHNGFNPTTVDDESSRFMSNIITNTNPNFITPSHLSLPSPHVMTPLMFPTSREGDFKFLTTNNPNQSHHHDNNHYNNLDILSPTPTINNHHQPSLSSCPHDNNLQWPALPDFPASTISGFQETLQDYDDANKLNVFVTPFNDNAKKLLCGEVLEGKVLSSSSPISQDHGLFLPTTYNFQMTSTSDHQHHHRVDSYINHMIIPSSSSSSPISCGQYVIT</t>
  </si>
  <si>
    <t>MDFKKEETLRRGPWLEEEDERLVKVISLLGERRWDSLAIVSGLKRSGKSCRLRWMNYLNPTLKRGPMSQEEERIIFQLHALWGNKWSKIARRLPGRTDNEIKNYWRTHYRKKQEAQNYGKLFEWRGNTGEELLHKYKETEITRTKTTSQEHGFVEVVSMESGKEANGGVGGRESFGVMKSPYENRISDWISEISTDQSEANLSEDHSSNSCSENNINIGTWWFQETRDFEEFSCSLWS</t>
  </si>
  <si>
    <t>MLHASRGNKWSVIARHLPRRTDNEIKNYWNTHLKKRLMEQGIDPVTHKPLASSSNPTVDENLNSPNASSSDKQYSRSSSMPFLSRPPPSSCNMVSKVSELSSNDGTPIQGSSLSCKKRFKKSSSTSRLLNKVAAKATSIKDILSASMEGSLSATTISHASFFNGFTEQIRNEEDSSNTSLTNTLAEFDPFSPSSLYPEHEINATSDLNMDQDYDFSQFFEKFGGDNHNEENSMNDLLMSDVSQEVSSTSVDDQDNMVGNFEGWSNYLLDHTNFMYDTDSDSLEKHFI</t>
  </si>
  <si>
    <t>MSRKPCCVGEGLKKGAWTAEEDKKLISYIHEHGEGGWRDIPQKAGLKRCGKSCRLRWANYLKPDIKRGEFSYEEEQIIIMLHASRGNKWSVIARHLPKRTDNEIKNYWNTHLKKLLIDKGIDPVTHKPLAYDSNPDEQSQSGSISPKSLPPSSSKNVPEITSSDETPKYDASLSSKKRCFKRSSSTSKLLNKVAARASSMGTILGASIEGTLISSTPLSSCLNDDFSETSQFQMEEFDPFYQSSEHIIDHMKEDISINNSEYDFSQFLEQFSNNEGEEADNTGGGYNQDLLMSDVSSTSVDEDEMMQNITGWSNYLLDHSDFNYDTSQDYDDKNFI</t>
  </si>
  <si>
    <t>MVRPPCCDKGGVKKGPWTPEEDIILVTYIQEHGPGNWRAVPTNTGLLRCSKSCRLRWTNYLRPGIKRGNFTEHEEKMIVHLQALLGNRWAAIASYLPQRTDNDIKNYWNTHLKKKLNKVNQDSHQELDRSSLSSSPSSSSANSNSNISRGQWERRLQTDIHLAKKALSEALSPAVAPIITSTVTTTSSSAESRRSTSSASGFLRTQETSTTYASSTENIAKLLKGWVKNSPKTQNSADQIASTEVKEVIKSDDGKECAGAFQSFSEFDHSYQQAGVSPDHETKPDITGCCSNQSQWSLFEKWLFEDSGGQIGDILLDENTNFF</t>
  </si>
  <si>
    <t>MGRPPCCEKIEVKKGPWTPEEDIILVSYIQQHGPGNWRSVPANTGLLRCSKSCRLRWTNYLRPGIKRGNFTQPEEKMIIHLQALLGNRWAAIASYLPQRTDNDIKNYWNTHLKKKLVMMKFQNGIINENKTNLATDISSCNNNNNGCNHNKRTTNKGQWEKKLQTDINMAKQALFQALSLDQPSSLIPPDPDSPKPHHHSTTTYASSTDNISKLLQNWTSSSSSKPNTSSVSNNRSSSPGEGGLFDHHSLFSSNSESGSVDEKLNLMSETSMFKGESKPDIDMEATPTTTTTDDQGSLSLIEKWLFDDQGLVQCDDSQEDLIDVSLEELK</t>
  </si>
  <si>
    <t>MGRSPCCEKDHTNKGAWTKEEDDKLISYIKAHGEGCWRSLPRSAGLQRCGKSCRLRWINYLRPDLKRGNFTLEEDDLIIKLHSLLGNKWSLIATRLPGRTDNEIKNYWNTHVKRKLLRKGIDPATHRPINETKTSQDSSDSSKTEDPLVKILSFGPQLEKIANFGDERIQKRVEYSVVEERCLDLNLELRISPPWQDKLHDERNLRFGRVKYRCSACRFGFGNGKECSCNNVKCQTEDSSSSSYSSTDISSSIGYDFLGLNNTRVLDFSTLEMK</t>
  </si>
  <si>
    <t>MSYTSTDSDHNESPAADDNGSDCRSRWDGHALKKGPWSSAEDDILIDYVNKHGEGNWNAVQKHTSLFRCGKSCRLRWANHLRPNLKKGAFSQEEEQLIVELHAKMGNRWARMAAHLPGRTDNEIKNYWNTRIKRRQRAGLPLYPPEMHVEALEWSQEYAKSRVMGEDRRHQDFLQLGSCESNVFFDTLNFTDMVPGTFDLADMTAYKNMGNCASSPRYENFMTPTIPSSKRLWESELLYPGCSSTIKQEFSSPEQFRNTSPQTISKTCSFSVPCDVEHPLYGNRHSPVMIPDSHTPTDGIVPYSKPLYGAVKLELPSFQYSETTFDQWKKSSSPPHSDLLDPFDTYIQSPPPPTGGEESDLYSNFDTGLLDMLLLEAKIRNNSTKNNLYRSCASTIPSADLGQVTVSQTKSEEFDNSLKSFLVHSEMSTQNADETPPSELLFTLPSLEIVC</t>
  </si>
  <si>
    <t>MVRTPCCKEEGIKKGAWTPEEDQKLIAYLHLHGEGGWRTLPEKAGLKRCGKSCRLRWANYLRPDIKRGEFSPEEDDTIIKLHALKGNKWAAIATSLAGRTDNEIKNYWNTNLKKRLKQKGIDAITHKPINSTGQTGFEPKVNKPVYSSGSARLLNRVASKYAVELNRDLLTGIISGNSTVAEDSQNSGDVDSPTSTLLNKMAATSVLINTTTTYSGFSDNCSFTDEFNEFFNNEEISDIYTTVDNFGFMEELKSILSYGDASAGVIENSPEVNVADAMEFIDSWNEDDNMVGVFV</t>
  </si>
  <si>
    <t>MGRPPCCDKSNVKKGLWTEEEDAKILAYVAIHGVGNWSLIPKKAGLNRCGKSCRLRWTNYLRPDLKHDSFSTQEEELIIECHRAIGSRWSSIARKLPGRTDNDVKNHWNTKLKKKLMKMGIDPVTHKPVSQLLAEFRNISGHGNASFKTEPSNNSILTQSNSAWEMMRNTTTNHESYYTNSPMMFTNSSEYQTTPFHFYSHPNHLLNGTTSSCSSSSSSTSITQPNQVPQTPVTNFYWSDFLLSDPVPQVVGSSATSDLTFTQNEHHFNIEAEYISQNIDSKASGTCHSASSFVDEILDKDQEMLSQFPQLLNDFDY</t>
  </si>
  <si>
    <t>MGRAPCCDKANVKKGPWSPEEDVKLKDYIDKYGTGGNWIALPQKIGLKRCGKSCRLRWLNYLRPNIKHGGFSEEEDRIILSLYISIGSRWSIIAAQLPGRTDNDIKNYWNTKLKKKLLGRQKQMNRQDSITDSTENNLSNNNNNKSPQNLSNSALERLQLHMQLQNLQSPFSSFYNNPILWPKLHPLLQSTTTNQNPKLASQESFHPLGVNVDHQHNNTKLAQINNGASSLYSENVEQSQNPAHEFQPNFGFSQDLRLDNHNMDFMNRGVSKELFQVGNEFELTNGSSWWSEEVELERKTTSSSSWGSASVLDQTTEGMVMLQDYAQMSYHSV</t>
  </si>
  <si>
    <t>MGRAPCCDKTKVKRGPWSPEEDSKLRDYIEKYGNGGNWISFPLKAGLRRCGKSCRLRWLNYLRPNIKHGDFSEEEDRIIFSLFAAIGSRWSIIAAHLPGRTDNDIKNYWNTKLRKKLLSSSSDSSSSAMASPYLNPISQDVKRPTSPTTIPSSSYNPYAENPNQYPTKSLISSINGFEAGDKQIISYINPNYPQDLYLSDSNNNTSNANGFLLNHNMCDQYKNHTSFSSDVNGIRSEIMMKQEEIMMMMMIDHHIDQRTKGYNGEFTQGYYNYYNGHGDLKQMISGTGTNSNINMGGSGSSSSSISNLAENKSSGSLLLEYKCLPYFYS</t>
  </si>
  <si>
    <t>MGRAPCCDKANVKRGPWSPEEDAKLKDYIEKQGTGGNWIALPHKAGLRRCGKSCRLRWLNYLRPNIRHGDFTEEEDNIIYSLFASIGSRWSVIAAHLQGRTDNDIKNYWNTKLKKKLIATMAPPPHHHLAIATSSSSASPSSSSHYNMINSLLPYNPSTNQLLTPHQGIMMTMMGQQQQLFYQEDMGNLVNSPNRNNLIMSHQEDNQEQSTNKGIMLLSDVRSGSSTTSTVTRVKMEHRDHDDHHHHHEEDERSMTSVVMEDYGMEEIKQLISSSCTSSNNSLWFDENKTEDKFMLYY</t>
  </si>
  <si>
    <t>MGRSPCCDQDKGVKKGPWLPEEDDKLTAYINENGYGNWRSLPKLAGLNRCGKSCRLRWMNYLRPDIRRGKFSDGEESTIVRLHALLGNKWSKIAGHLPGRTDNEIKNYWNTHMRKKLLQMGIDPVTHEPRTNDLSPILDVSQMLAAAINNGQFGNNNLLNNNTALEDILKLQLIHKMLQIITPKAIPNISSFKTNLLNPKPEPVVNSFNTNSVNPKPDPPAGLFINQSGITPEAASDFIPSYENVWDGFEDNQLPGLVTVSQESLNTAKPGTSTTTKVNDHIRTGMMPCYYGDQLLETPSTGSVSVSPETTSLNHPSTAQHSSGSDFLEDWEKFLDDETSDSCWKSFLDLTSPTSSPVPW</t>
  </si>
  <si>
    <t>MCDLLACLRKISMGRKPCCDKIGLKRGPWTIEEDHRLMNFILNNGIHCWRIVPKLAGLLRCGKSCRLRWINYLRPDLKRGGFTDAEEDRIMELHSQLGNRWSKIASHFSGRTDNEIKNHWNTKIKKKMKHLGLDPATHKPMNDITHQTDPNQDKKPNMCSTINEGEEIKDQTPKDDVITETTKTLMLSDNDEELVAKNCKILCAEEVDLESLFETQCNEISSSSFSSLCSNISRSESSSYLAEDSISLEQWDLDMTDPFVPWDLFANLDDNLFLL</t>
  </si>
  <si>
    <t>MGRSPCCDKNGVKKGPWTAEEDQKLIDYIRFHGPGNWRTLPKNAGLHRCGKSCRLRWTNYLRPDIKRGRFSFEEEETIIQLHSVMGNKWSAIAARLPGRTDNEIKNHWNTHIRKRLVRSGIDPVTHSPRLDLLDLSSLLSALFNQPNFSAVATHASSLLNPDVLRLASLLLPLQNPNPVYPSNLDQNLQTPNTSSESSQPQAETSTVPTNYETSSLEPMNARLDDVGLADVLPPLSESFDLDSLMSTPMSSPRQNSIEAETNSSTFFDFGIPEDFILDDFMF</t>
  </si>
  <si>
    <t>MGRQPCCDKLMVKKGPWTAEEDKKLINFILTNGHCCWRALPKLAGLRRCGKSCRLRWTNYLRPDLKRGLLSDAEEQLVIDLHALLGNRWSKIAARLPGRTDNEIKNHWNTHIKKKLLKMEIDPSTHQPLNKVFTDTNLVDKSETSSKADNVNDNKIVEIDGTTTNTIDDSIITHQNSSNDDYELLGDIIHNYGDLFNILWTNDEPPLVDDASWSNHNVGIGGTAAVAASDKNNTAAEEDFPERSFEKQNGESWMFLDYCQEFGVEDFGFECYHGFGQSSMKTGHKD</t>
  </si>
  <si>
    <t>MGRQPCCDKVGLKKGPWTIEEDKKLINFILTNGHCCWRALPKLSGLLRCGKSCRLRWINYLRPDLKRGLLSEYEEQKVINLHAQLGNRWSKIASHLPGRTDNEIKNHWNTHIKKKLRKMGIDPLTHKPLSEQEASQQAQGRKKSLVPHDDKNPKQDQQTKDEQEQHQLEQALEKNNTSVSGDGFCIDEVPLLNPHEILIDISSSHHHHSNDDNVNINTSKFTSPSSSSSSTSSCISSVVPGDEFSKFFDEMEILDLKWLSSDDSLGDDISKDGKFNNSTVDTMNLWDINDLSSLDMFMNEHDDGFIGNGNGCSRMVLDQDSWTFDLL</t>
  </si>
  <si>
    <t>MADRIKGPWSPEEDEQLRRLVVKYGPRNWTVISKSIPGRSGKSCRLRWCNQLSPQVEHRPFSAEEDETIARAHAQFGNKWATIARLLNGRTDNAVKNHWNSTLKRKCGGYDHRGYDGSEDHRPVKRSVSAGSPPVVTGLYMSPGSPTGSDVSDSSTIPILPSVELFKPVPRPGAVVLPLPIETSSSSDDPPTSLSLSLPGADVSEESNRSHESTNINNTTSSRHNHNNTVSFMPFSGGFRGAIEEMGKSFPGNGGEFMAVVQEMIKAEVRSYMTEMQRNNGGGFVGGFIDNGMIPMSQIGVGRIE</t>
  </si>
  <si>
    <t>MVFKSEKSNREMKSKEKQRKGLWSPEEDEKLRSHVLKYGHGCWSTIPLQAGLQRNGKSCRLRWVNYLRPGLKKSLFTKQEETILLSLHSMLGNKWSQISKFLPGRTDNEIKNYWHSNLKKGVTLKQHETTKKHQTPLITNSLEALQSSTERSSSSINVGETSNAQTSSFSPNLVFSEWLDHSLLMDQSPQKSSYVQNLVLPEERGFIGPCGPRYLGNDSLPDFVPNSEFLLDDEISSEIEFCTSFSDNFLFDGLINELRPM</t>
  </si>
  <si>
    <t>MRKPEVAIAASTHQVKKMKKGLWSPEEDSKLMQYMLSNGQGCWSDVAKNAGLQRCGKSCRLRWINYLRPDLKRGAFSPQEEDLIIRFHSILGNRWSQIAARLPGRTDNEIKNFWNSTIKKRLKKMSDTSNLINNSSSSPNTASDSSSNSASSLDIKDIIGSFMSLQEQGFVNPSLTHIQTNNPFPTGNMISHPCNDDFTPYVDGIYGVNAGVQGELYFPPLECEEGDWYNANINNHLDELNTNGSGNAPEGMRPVEEFWDLDQLMNTEVPSFYFNFKQSI</t>
  </si>
  <si>
    <t>MGRTTWFDVDGMKKGEWTAEEDQKLGAYINEHGVCDWRSLPKRAGLQRCGKSCRLRWLNYLKPGIRRGKFTPQEEEEIIQLHAVLGNRWAAMAKKMQNRTDNDIKNHWNSCLKKRLSRKGIDPMTHEPIIKHLTVNTTNADCGNSSTTTSPSTTESSPSSGSSRLLNKLAAGISSRQHSLDRIKYILSNSIIESSDQAKEEEEKEEEEEERDSMMGQKIDGSEGEDIQIWGEEEVRRLMEIDAMDMYEMTSYDAVMYESSHILDHLF</t>
  </si>
  <si>
    <t>MKMMQEEGNRKGPWTEQEDILLVNFVHLFGDRRWDFIAKVSGLNRTGKSCRLRWVNYLHPGLKRGKMTPQEERLVLELHAKWGNRWSKIARKLPGRTDNEIKNYWRTHMRKKAQEKKRPVSPTSSFSNCSSSSVTTTTTNTQDTSCHSRKSSGEVSFYDTGGSRSTREMNQENEDVYSLDDIWREIDHSAVNIIKPVKDIYSEQSHCLSYPNLASPSWESSLDSIWNMDADKSKISSYFANDQFPFCFQHSRSPWSSG</t>
  </si>
  <si>
    <t>MGKSSSSEESEVKKGPWTPEEDEKLVGYIQTHGPGKWRTLPKNAGLKRCGKSCRLRWTNYLRPDIKRGEFSLQEEETIIQLHRLLGNKWSAIAIHLPGRTDNEIKNYWNTHIKKKLLRMGIDPVTHCPRINLLQLSSFLTSSLFKSMSQPMNTPFDLTTSNINPDILNHLTASLNNVQTESYQPNQQLQNDLNTDQTTFTGLLNSTPPVQWQNNGEYLGDYHSYTGTGDPSNNKVPQAGNYSSAAFVSDHINDGENFKAGWNFSSSMLAGTSSSSSTPLNSSSTFYVNGGSEDDRESFGSDMLMFHHHHDHNNNALNLS</t>
  </si>
  <si>
    <t>MKRHSCCYKQKLRKGLWSPEEDEKLLNYITKHGHGCWSSVPKLAGLERCGKSCRLRWINYLRPDLKRGAFSSEEQNLIVELHAVLGNRWSQIAARLPGRTDNEIKNLWNSCIKKKLMKKGIDPITHKPLSEVGKETNRSDNNNSTSFSSETNQDLFVKKTSDFAEYSAFQKEESNSVSLRNSLSSMIPTQFNIDDGSVSNAGFDTQVCVKPSIILLPPPNNTSSTVSGQDHVNVSEPNWESNSGTTSHLNNPGMEEMKWSEEYLNESLFSTQVYVKSETDFNSNIAFPWSQSQACDVFPKDLQRMAFSFGGQTL</t>
  </si>
  <si>
    <t>MVRTPCCKAELGLKKGAWTPEEDQKLLSYLNRHGEGGWRTLPEKAGLKRCGKSCRLRWANYLRPDIKRGEFTEDEERSIISLHALHGNKWSAIARGLPGRTDNEIKNYWNTHIKKRLIKKGIDPVTHKGITSGTDKSENLPEKQNVNLTTSDHDLDNDKAKKNNKNFGLSSASFLNKVANRFGKRINQSVLSEIIGSGGPLASTSHTTNTTTTSVSVDSESVKSTSSSFAPTSNLLCHGTVATTPVSSNFDVDGNVNLTCSSSTFSDSSVNNPLMYCDNFVGNNNVDDEDTIGFSTFLNDEDFMMLEESCVENTAFMKELTRFLHEDENDVVDVTPVYERQDLFDEIDNYFG</t>
  </si>
  <si>
    <t>MMCSRGHWRPAEDEKLRELVEQFGPHNWNAIAQKLSGRSGKSCRLRWFNQLDPRINRNPFTEEEEERLLASHRIHGNRWSVIARFFPGRTDNAVKNHWHVIMARRGRERSKLRPRGLGHDGTVAATGMIGNYKDCDKERRLATTTAINFPYQFSHINHFQVLKEFLTGKIGFRNSTTPIQEGAIDQTKRPMEFYNFLQVNTDSKIHELIDNSRKDEEEDVDQNNRIPNENCVPFFDFLSVGNSASQGLC</t>
  </si>
  <si>
    <t>MGRSPSSDETGLKKGPWLPEEDDKLINYIHKHGHSSWSALPKLAGLNRCGKSCRLRWTNYLRPDIKRGKFSAEEEETILNLHAVLGNKWSMIASHLPGRTDNEIKNFWNTHLKKKLIQMGFDPMTHQPRTDDIFSSLSQLMSLSNLRGLVDLQQQFPMEDQALLNLQTEMAKLQLFQYLLQPSPAPMSINNINPNILNLLIKENSVTSNIDLGFLSSHLQDFNNNNLPSLKTLDDNHFSQNTSPIWLHEPPSLNQTMLPTHDPCAQSVDGFGSNQASSSHDQEVAVTDSVDWPDHHLFDDSMFPDISYQS</t>
  </si>
  <si>
    <t>MIMCSRGHWRPAEDEKLKDLVEQYGPHNWNAIALKLPGRSGKSCRLRWFNQLDPRINRNPFTEEEEERLLAAHRIHGNRWSIIARLFPGRTDNAVKNHWHVIMARRTRQTSKPRLLPSTTSSSSLMASEQIMMSSGGYNHNYSSDDRKKIFPADFINFPYKFSHINHLHFLKEFFTGKIALNHKANQSKKPMEFYNFLQVNTDSNKSEIIDQDSGQSKRSDSDTKHESHVPFFDFLSVGNSAS</t>
  </si>
  <si>
    <t>MGRHSCCYKQKLRKGLWSPEEDEKLLRYITKYGHGCWSSVPKQAGLQRCGKSCRLRWINYLRPDLKRGAFSQDEENLIIELHAVLGNRWSQIAAQLPGRTDNEIKNLWNSCLKKKLRLRGIDPVTHKLLTEIETGTDDKTKPVEKSQQTYLVETDGSSSTTTCSTNQNNNTDHLYTGNFGFQRLSLENGSRIAAGSDLGIWIPQTGRNHHHHVDETIPSAVVLPGSMFSSGLTGYRSSNLGLIELENSFSTGPMMTEHQQIQESNYNNSTFFGNGNLNWGLTMEENQNPFTISNHSNSSLYSDIKSETNFFGTEATNVGMWPCNQLQPQQHAYGHI</t>
  </si>
  <si>
    <t>MNPNLLEKDLRGKETTNGSIRYKEANNFRSLPNSHTAACKTSLNNPSISRNHPHNKSASVLESEDEHGNERGENEKSLRMRGKSGINTKVCSRGHWRPTEDAKLKELVAQFGPQNWNLISNHLLGRSGKSCRLRWFNQLDPRINKRAFTEEEEFRLLAAHRAYGNKWALISRLFPGRTDNAVKNHWHVIMARRTRESQRQRQQPPPTLSRDAEMTVSSSCRYNQGKFINEEDDDDDVSAVSTCTTELSLTPPSSAYQPRFFNYDSTLASGKDGQCVQRAEVNGIYGKKMDHQNHHTISVSERKVEMKMRSGYYYFDFLGVGAS</t>
  </si>
  <si>
    <t>METTMKKKGRVKATITSQKEEEGTVRKGPWTMEEDFILFNYILNHGEGLWNSVAKASGLKRTGKSCRLRWLNYLRPDVRRGNITEEEQLLIIQLHAKLGNRWSKIAKHLPGRTDNEIKNFWRTKIQRHMKVSSENMMNHQHHCSGNSQSSGMTTQGSSGKAIDTAESFSQAKTTTFNVVEQQSNENYWNVEDLWPVHLLNGDHHVI</t>
  </si>
  <si>
    <t>MGKGRAPCCDKTKVKRGPWSHDEDLKLISFIHKNGHENWRSLPKQAGLLRCGKSCRLRWINYLRPDVKRGNFSAEEEDTIIKLHQSFGNKWSKIASKLPGRTDNEIKNVWHTHLKKRLSSETNLNADEAGSKGSLNEEENSQESSPNASMSFAGSNISSKDDDAQISQMFEHILTYSEFTGMLQEVDKPELLEMPFDLDPDIWSFIDGSDSFQQPENRALQESEEDEVDKWFKHLESELGLEENDNQQQQQQHKQGTEDEHSSSLLESYELLIH</t>
  </si>
  <si>
    <t>MTPQEERLVLELHAKWGNRWSKIARKLPGRTDNEIKNYWRTHMRKKAQEKKRPMSPTSSSSNCCSSSMTTTTSQDTGGSNGKMNQECEDGYYSMDDIWREIDQSGANVIKPVKDNYYSEQSCYLNFPPLASPTWESSLESIWNMDADESKMSSFAIDQFPLSFEHGSGRL</t>
  </si>
  <si>
    <t>MGRPPCCDKIGIKKGPWTPEEDIILVSYIQEHGPGNWRSVPTNTGLLRCSKSCRLRWTNYLRPGIKRGNFTPHEEGMIIHLQALLGNKWASIASYLPQRTDNDIKNYWNTHLKKKLNKSDSDERSRSENIALQTSSTRNTINHRSTYASSTENISRLLEGWMRASPKSSTSTTFLEHKMQNRTNNFIDHHSDQFPYEQLQGSWEEGHSKGINGDDDQGIKNSENNNGDDVHHEDGDHEDDDDHNATPPLTFIEKWLLEETSTTGGQMEEMSHLMELSNML</t>
  </si>
  <si>
    <t>MGRHSCCYKQKLRKGLWSPEEDEKLLTHITNHGHGCWSSVPKLAGLQRCGKSCRLRWINYLRPDLKRGAFSPEEENLIVELHAVLGNRWSQIASRLPGRTDNEIKNLWNSSIKKKLKQRGIDPNTHKPISEVESFSDKDKPTTSNNKRSGNDHKSPSSSSATNQDFFLERPSDLSDYFGFQKLNFNSNLGLSVTTDSSLCSMIPPQFSPGNMVGSVLQTPVCVKPSISLPPDNNSSSPISGGDHVKLAAPNWEFQTNNNNTSNFFDNGGFSWSIPNSSTSSSQVKPNHNFEEIKWSEYLNTPFFIGSTVQSQTSQPIYIKSETDYLANVSNMTDPWSQNENLGTTETSDVFSKDLQRMAVSFGQSL</t>
  </si>
  <si>
    <t>MENSMKKKKSFKESEDEELRRGPWTLEEDTLLTNYILHNGEGRWNHVAKCAGLKRTGKSCRLRWLNYLKPDIRRGNLTPQEQLLILELHSKWGNRWSKIAQYLPGRTDNEIKNYWRTRVQKQARQLNIESNSDKFFDAVRSFWVPRLIEKMEQNSSTTTTYCCPQNNNNNSLLLPSQSHDSLSMQKDIDYSGFSNIDGSSSTSTCMSHLTTVPHFMDQSNTNIIDGSMCFHEGNVQEFGGYVPGMEDYMVNSDISMECHVADGYSAYEDVTQDPMWNVDDIWQFRE</t>
  </si>
  <si>
    <t>MGKGRAPCCDKTKVKRGPWSPEEDIKLISFIQKFGHENWRSLPKQSGLLRCGKSCRLRWINYLRPDLKRGNFTSEEEETIIKLHHNYGNKWSKIASQLPGRTDNEIKNVWHTHLKKRLAQSSGTADEPASPCSSDSVSRGKDDKSSHVEDSLNRETNHRNELSTSMSSGGSNQQDDPKIDELRFEYIEEAYSEFNDIIIQEVDKPDLLEIPFDSDPDIWSFLDTSNSFQQSTANENSSGSRATTEEESDEDEVKKWFKHLESELGLEEDDNQQQYKEEESSSSSLLKNYELMIH</t>
  </si>
  <si>
    <t>MEEQKIQEKSLAHGAAPPLTAVERFLNGQKNEALCFKKQERSIDRPIVKTTRAIEIRNENKENMMFGPRKEKNLAVIGEIVVKGAAKDYTCKDITKKQPYKNIIKGQWTADEDRKLIKLVMQHGERKWAVISEKLEGRAGKQCRERWHNHLRPDIKKDSWSEEEERLLVEAHTRIGNKWAEIAKLIQGRTENSIKNHWNATKRRQNSKRKHKRSKNADSNSDIDDLSPSAKRPRILEDYIKNIENNDKNNGENIMTTSGNNVLSTSNYDQFNSEDSTSSLLDDPYDEELVFLKNIFENHSLENINLSQGTEITQSSSSGFMIENPKPKPNLYNNTFGTHLGAMVTEPANSSHLASDIYLSDLLNGTASSSSSLTFLSSNNNEHAGENELLLPQANSTSERREMDLIEMLSGSTQGSNIWFPLF</t>
  </si>
  <si>
    <t>MSYTTATADSDDGMHSSIHNESPAPDSISNGCRSRGKRSVLKKGPWTSTEDGILIDYVKKHGEGNWNAVQKHTSLARCGKSCRLRWANHLRPNLKKGAFSQEEEQLIVEMHAKMGNKWAQMAEHLPGRTDNEIKNYWNTRIKRRQRAGLPLYPPEIYVDDLHWSEEYTKSNIIRVDRRRRHQDFLQLGNSKDNVLFDDLNFAASLLPAASDLSDLVACNMLGTGASSSRYESYMPPILPSPKQIWESGSRFPMCSSNIKHEFQSPEHFQNTAVQKNPRSCSISPCDVDHHPYENQHSSHMMMVPDSHTVTYGMHPTSKPLFGAVKLELPSFQYSETSAFDQWKTTPSPPHSDLLDSVDAYIQSPPPSQVEESDCFSSCDTGLLDMLLHEAKIKTSAKHSLLMSSPQKSFSSTTCTTNVTQNVPRGSENLIKSGEYEDSQKYLGRSEITSPSQLSAGGFSSAFAGNVVKTEELDQVWEPKRVDITRPDVLLASSWLDQGCYGIVSDTSSMSDALALLGGDDIGNSYVTVGSSSGQAPRGVGSYGWTNMPPVWSL</t>
  </si>
  <si>
    <t>MRKKVSSSGDEGNNEYKKGLWTVEEDKILMDYVKAHGKGHWNRIAKKTGLKRCGKSCRLRWMNYLSPNVKRGNFTEQEEDLIIRLHKLLGNRWSLIAKRVPGRTDNQVKNYWNTHLSKKLGIKDQKTKQSNGDIVYQINLPNPTETSEETKISNIVDNNNILGDEIQEDHQGSNYLSSLWVHEDEFELSTLTNMMDFIDGHCF</t>
  </si>
  <si>
    <t>MREKWEMKRDEMGHRCCGKHKVKRGLWSPEEDEKLLRYITTHGHPSWSSVPKLAGLQRCGKSCRLRWINYLRPDLRRGSFNEEEEQIIIDVHRILGNKWAQIAKHLPGRTDNEVKNFWNSCIKKKLLSQGLDPSTHNLMPSHKRSSSSNNNNIPKPNKTTSIMKNPTDLDQSTTAFSITNINPPTSTKPNKLKSPNQTTIPSQTVIPINDNMSSTQTMIPINDPMSSLLDDENMIPHWSDVDGMAIHEAPMLPSDKAVVGVDDDDLNMDILFNTPSSSAFDPDFASIFSSAMSIDFNPMDDLGSWTF</t>
  </si>
  <si>
    <t>MGRAPCCDKANVKKGPWSPEEDAKLKDYIENSGTGGNWIALPQKIGLRRCGKSCRLRWLNYLRPNIKHGGFSEEEDNIICNLYVTIGSRWSIIAAQLPGRTDNDIKNYWNTRLKKKLLNKQRKEFQEARMKQEMVMMKRQQQGQGQGQSNGSTDLYLNNMFGSSPWPLLPQLPPPHHQIPLGMMEPTSCNYYQTTPSCNLEQKPLITLKNMVKIEEEQERTNPDHHHQDSVTNPFDFSFSQLLLDPNYYLGSGGGGEGDFAIMSSSTNSPLPNTSSDQHPSQQQEILQWFGSSNFQTEAINDMFINNNNNIVNLETIENTKVYGDASVAGAAVRAALGGGTTSTSADQSTISWEDITSLVNSEDASYFNAPNHV</t>
  </si>
  <si>
    <t>MEMSRGSNSFDNKKPSCQRGHWRPVEDDNLRQLVEQYGPKNWNFIAQHLYGRSGKSCRLRWYNQLDPNITKKPFTEEEEERLLKAHRIQGNRWASIARLFPGRTDNAVKNHFHVIMARRKRENFSSTATSTFNQTWHTVLSPSSSLTRLNRSHFGLWRYRKDKSCGLWPYSFVSPPTNGQFGSSSVSNVHHEIYLERRKSKELVDPQNYTFHAATPDHKMTSNEDGPSMGDDGEKNDVTFIDFLGVGLAS</t>
  </si>
  <si>
    <t>MSGSTRKEMDRIKGPWSPEEDDLLQSLVQKHGPRNWSLISKSIPGRSGKSCRLRWCNQLSPEVEHRGFTAEEDDTIILAHARFGNKWATIARLLNGRTDNAIKNHWNSTLKRKCSGGGGGGEEGQSCDFGGNGGYDGNLTDEKPLKRRASGGGGVVVVTALSPTGSDVSEQSQSSGSVLPVSSSCHVFKPTARAGGVVIESSSPEEEEKDPMTCLRLSLPWVNESTTPPELFPVKREEEEEKEREISGLGGDFMTVVQEMIKTEVRSYMADLQLGNGGGAGGGASSCMVQGTNGRNVGFREFIGLGRIE</t>
  </si>
  <si>
    <t>MSLWGGMGGGWGMVEEGWRKGPWTAEEDRLLIDYVQLHGEGRWNSVARLAGLKRNGKSCRLRWVNYLRPDLKRGQITPHEETIILELHAKWGNRWSTIARSLPGRTDNEIKNYWRTHFKKKTKSPTNSAEKTKNRILKRQQFQQQRQMELQQEQQLLQFNQIDMKKIMSLLDDDNNNGDNTFSSSSSGESGALYVPHQITHSTTTSGCEPNSNGYYPVVPVTIPEANVNEDNAIWDGLWNLDFEGQGSFGGAACAPRKHYFQNMVIPFC</t>
  </si>
  <si>
    <t>MGKGRAPCCDKNKVKRGPWSPQEDLTLITFIQKHGHQNWRSLPKLAGLLRCGKSCRLRWINYLRPDVKRGNFSKKEEDAIIHYHQTLGNKWSKIASFLPGRTDNEIKNVWNTHLKKRLTPSSSSSSLSSTHDQSTKADHDKNCDGAQEEIHSGLNESQNSATSSHHQGECMHTKPELHEVNGLNEIQFLLDHDDFDDITSEFLQDNDILFPLDSLLHNHQTHISTQEMTREVTKSQSFDHPQPDIPCGFEDTNEESDLRRQLVESTTPNNEYDEWFNFIDNQTYFDDFNFVGEVCL</t>
  </si>
  <si>
    <t>MSNPTRKNMERIKGPWSPEEDDLLQRLVQKHGPRNWSLISKSIPGRSGKSCRLRWCNQLSPEVEHRAFSQEEDETIIRAHARFGNKWATISRLLNGRTDNAIKNHWNSTLKRKCSVEGQSCDFGGNGGYDGNLGEEQPLKRTASGGGGVSTGLYMSPGSPSGSDVSEQSSGGAHVFKPTVRSEVTASSSGEDPPTYLSLSLPWTDETVRVNEPVQLNQNTVMDGGYTAELFPVRKEEQVEVEEEEAKGISGGFGGEFMTVVQEMIRTEVRSYMADLQRGNVGGSSSGGGGGGSCMPQSVNSRRVGFREFIVNQIGIGKME</t>
  </si>
  <si>
    <t>MGRSPCCEKKNGLKKGPWTPEEDQKLIDYINIHGYGNWRTLPKNAGLQRCGKSCRLRWTNYLRPDIKRGRFSFEEEETIIQLHSIMGNKWSAIAARLPGRTDNEIKNYWNTHIRKRLLKMGIDPVTHTPRLDLLDISSILSSSIYNSSHHHHHHHQQHMNMSRLMMSDGNHQPLVNPEILKLATSLFSNQNHPNNTHENNTVNQTEVNQYQTGYNMPGNEELQSWFPIMDQFTNFQDLMPMKTTVQNSLSYDDDCSKSNFVLEPYYSDFASVLTTPSSSPTPLNSSSSTYINSSTCSTEDEKESYYSDNITNYSFDVNGFLQFQ</t>
  </si>
  <si>
    <t>MEGSSKGLRKGAWTTEEDSLLRQCINKYGEGKWHQVPVRAGLNRCRKSCRLRWLNYLKPSIKRGKLSSDEVDLLLRLHRLLGNRWSLIAGRLPGRTANDVKNYWNTHLSKKHEPCCKIKMKKRDITPIPTTPALKNNVYKPRPRSFTVNNDCNHLNAPPKVDVNPPCLGLNINNVCDNSIIYNKDKKKDQLVNNLIDGDNMWLEKFLEESQEVDILVPEATTTEKGDTLAFDVDQLWSLFDGETVKFD</t>
  </si>
  <si>
    <t>MSKRPYCIGEGLKKGAWTTEEDKKLISYIHDHGEGGWRDIPEKAGLKRCGKSCRLRWTNYLKPDIKRGEFSYEEEQIIIMLHASRGNKWSVIARHLPKRTDNEVKNYWNTHLKKRLIDDGIDPVTHKPLASSNPNPVEPMKFDFQKKSNQDEHSSQSSSTTPASLPLSSNLNSVKSKISSGETQIESGHVSCKKRFGRSSSTSRLLNKVAARASSIGNILSTSIEGTLRSPASSSGLPDSFSQSYEYMIDNKEDLGTSIDLNIPEYDFPQFLEQLINDDDENENIVGPEQDLLMSDFPSTFVDEDDILGDITSWSTYLLDHPNFMYESDQDSDEKNFL</t>
  </si>
  <si>
    <t>MADRVKGPWSQEEDEQLRRMVEKYGPRNWSAISKSIPGRSGKSCRLRWCNQLSPEVEHRPFSPEEDETIVTARAQFGNKWATIARLLNGRTDNAVKNHWNSTLKRKCSGGVAVTTVTETEEDQDRPKKRRSVSFDSAFAPVDTGLYMSPESPNGIDVSDSSTIPSPSSPVAQLFKPMPISGGFTVVPQPLPVEMSSSSEDPPTSLSLSLPGAENTSSSHNNNNNALMFPRFESQMKINVEERGEGRRGEFMTVVQEMIKAEVRSYMAEMQKTSGGFVVGGLYESGGNGGFRDCGVITPKVE</t>
  </si>
  <si>
    <t>MGDKGRSLKINKNMEEFTKVEEEMDVRRGPWTVEEDLELINYIASHGEGRWNSLARCAELKRTGKSCRLRWLNYLRPDVRRGNITLEEQLLILELHTRWGNRWSKIAQYLPGRTDNEIKNYWRTRVQKHAKQLKCDVNSQQFKDTMKYLWMPRLVERIQAASIGSVSMSSCVTTSSDQFVINNNNTNNVDNLALMSNPNGYITPDNSSVAVSPVSDLTECQVSSEVWKIGQDENLVDPKMTSPNYMDNSSGLLNGDFTKMQDQSDLNWFENINGMVPNYSDSFWNIGNDEDFWLLQQHQQVHDNGSF</t>
  </si>
  <si>
    <t>MVEEVWRKGPWTAEEDRLLIEYVRVHGEGRWNSVSKLAGLKRNGKSCRLRWVNYLRPDLKRGQITPHEESIILELHAKWGNRWSTIARSLPGRTDNEIKNYWRTHFKKKAKPTTNNAEKIKSRLLKRQHFKEQREIELQQEQQLFQFDQLGMKKIISLLEENNSSSSSDGGGDVFYYPDQITHSSKPFGYNSNSLEEQLQGRFSPVNIPDANTMNEDNAIWDGFWNMDVVNGHGGNLGVVAATAACGPRKPYFHNLVIPFC</t>
  </si>
  <si>
    <t>MGRIPCCEKENVKRGQWTPEEDNKLASYIAQHGTRNWRLIPKNAGLQRCGKSCRLRWTNYLRPDLKHGQFSEAEEHIIVKFHSVLGNRWSLIAAQLPGRTDNDVKNYWNTKLKKKLSGMGIDPVTHKPFSHLMAEITTTLNPPQVSHLAEAALGCFKDEMLHLLTKKRVDLNQINFSNHNPNPNNFHEIADNEAGKIKMDGLDHGNGIMKLWDMGNGFSYGSSSSSFGNEERNDGSASPAVAAWRGHGGIRTAVAETAAAEEEERRKLKGEVVDQEEIGSEGGRGDGMTMMRNHHHHQHVFNVDNVLWDLQADDLINHMV</t>
  </si>
  <si>
    <t>MGKVRQDSGSDDDNSIKKSFTKGPWTQAEDNLLIAYVDKHGDGNWNAVQNNSGLSRCGKSCRLRWVNHLRPDLKKGAFTEKEEKRVIELHALLGNKWARMAEELPGRTDNEIKNFWNTRLKRLQRLGLPVYPDEVREHAMNAATHSGLNTDSLDGHHSQEYMEADTVEIPEVDFEHLPLNRSSSYYQSMLRHVPPTNVFVRQKPCFFQPPNVYNLIPPSPYMSTGKRPREPETAFPCPGGYTMNEQSPRLWNYPFVENVSEQLPDSHLLGNAAYSSPPGPLVHGVENFEFPSFQYHEEPGGWGADQPNPMPEHESDNTLVQSPLTAQTPSDCPSSSLYDGLLESVVYGSSGEKPATDTDSESSLFQSFTPANENITGKTCFLTLYALHALHCLCNQFKKSPLLHLHDKLNWCNKFRFNSFKSGTHIL</t>
  </si>
  <si>
    <t>MECKREEGKSYVKRGLWKPEEDMILKSYVETHGEGNWADISRRSGLKRGGKSCRLRWKNYLRPNIKRGSMSPQEQDLIIRMHKLLGNRWSLIAGRLPGRTDNEVKNYWNTHLNKKPNSRRQNAPESIVGATPFTDKPVMSTELRRSHGEGGEEESNTWMEETNHFGYDVHVGSPLPLISHYPDNTLVFDPCFSFTDFFPLL</t>
  </si>
  <si>
    <t>MMMRKPDITTIRDKGKPNHACGGNNNKPKLRKGLWSPDEDEKLIRYMLTNGQGCWSDIARNAGLLRCGKSCRLRWINYLRPDLKRGSFSPQEEDLIFHLHSILGNRWSQIATRLPGRTDNEIKNFWNSTLKKRLKNNSNNNTSSGSSPNNSNSNSLDPRDQHVDMGGNSTSLMDDYHHDENMMTVGNTMRMDSSSPFNVGPMVNSVGLNQLYDPLMISVPDNGYHQMGNTVNVFSVNGLGDYGNTILDPISKRVSVEGDDWFIPPSENTNVIACSTSNNLNLQALDPCFNSKNLCHSESFKVGNVLGIENGSWEIENPKIGDWDLDGLIDNNSSFPFLDFQVD</t>
  </si>
  <si>
    <t>MGRAPCCDKANVKKGPWSPEEDAKLKSYIENSGTGGNWIALPQKIGLKRCGKSCRLRWLNYLRPNIKHGGFSEEEENIICSLYLTIGSRWSIIAAQLPGRTDNDIKNYWNTRLKKKLINKQRKELQEACMEQQEMMVMMKRQHQQQQIQTSFMMRQDQTMFTWPLHHHNVQVPALFMNQTNSFCDQEDVKPVLIKNMVKIEDQELEKTNPHHHQDSMTNAFDHLSFSQLLLDPNHNHLGSGEGFSMNSILSANTNSPLLNTSNDNQWFGNFQAETVNLFSGASTSTSADQSTISWEDISSLVYSDSKQFF</t>
  </si>
  <si>
    <t>MGRQPCCDKLGVKKGPWTVEEDKKLINFILTNGHCCWRALPKLAGLRRCGKSCRLRWTNYLRPDLKRGLLSHDEEQLVIDLHANLGNKWSKIASRLPGRTDNEIKNHWNTHIKKKLLKMGIDPMTHQPLNQEPSNIDNSKTIPSNPDDVSVEPKTTNTKYVEISVTTTEEESSSTVTDQNSSMDNENHLIDNIYDDDELFSYLWSDETTKDEASWSDSNFGVGGTLYDHNISGADADFPIWSPERINDEKMFLDYCQDFGVHDFGF</t>
  </si>
  <si>
    <t>MGRHSCCFKQKLRKGLWSPEEDEKLLNYITRHGHGCWSSVPKLAGLQRCGKSCRLRWINYLRPDLKRGAFSQDEESLIIELHAALGNRWSQIATRLPGRTDNEIKNFWNSCLKKKLRRKGIDPTTHKPLITNELQSLNVIDQKLTSSEVVKSTGSINNLHDQSMVVSSQQGPWWFPANTTTTNQNSAFCFSSSNTTTVSDQIVSLISSMSTSSSPTPMTSNFSPAPNNWEQLNYCNTVPSQSNSIYSAFFGNQYTEASQTMNNNNPLVDQHHHHQDMKSWASEILHYTEHNQSSETVIEAEVKPDIANYYWRSASSSSSPNQEAATLLHDANVEVYGKNLQKLNNMVFDQSL</t>
  </si>
  <si>
    <t>MGRAPCCDKMAVKKGPWSTEEDAVLKSYIEKHGTGNNWISLPQRIGIKRCGKSCRLRWLNYLRPNLKHGGFTDEEDYIICSLYITIGSRWSIIASQLPGRTDNDIKNYWNTRLKKKLLSKQGKAFHQQLNVKFERGTTSSSSSQNQIQIFHDENTKSNQTLYNQVVDPSMRAFAMEEQSMIKNQILEPFSWEPNKVLFDVDYDAAASSYHHHASPSLNSMSSTSSIGTNNSSLQMSHYTVNHNDHDQPDMFFMDGFENFQAELFDEIANNNTVENGFDGTEILINNNYLDHDISSFIDYPLYDNE</t>
  </si>
  <si>
    <t>MEETTKQNNMKKKKKILLHSDDSKKKERHIVTWSPEEDDILRKQISLQGTENWAIIASKFNDKSTRQCRRRWYTYLNSDFKRGGWSPEEDTLLCEAQRLFGNRWTEIAKVVSGRTDNAVKNRFTTLCKKRAKHEAMAKENRIACCVNSDNKRLLFPDGISTPLKAESESPLTKKMRRSHIPNLTEIKSYGDRSHIKVESTMNQQRRHPFSVVAHNATSSDGTEEQKQIGNVKESDGEDKSNQEVFLKKDDSKVTALMQQAELLSSLAQKVNADNTDQSMENAWKVLQDFLNKSKENDLFRYGIPDIDFQLDEFKDLVEDLRSSNEDSQSSWRQPDLHDSPASSEYSSGSGSGSTIMTHPSGDKTQQLMSDTQTTSHQQNGGELLQDNGIVSDATVEQVGLLSTGHDVLKNSNETVPIPGEEEFNSPVQVTPLFRSLAAGIPSPQFSESERNFLLKTLGVESPSPYPSANPSQPPPCKRVLLDSL</t>
  </si>
  <si>
    <t>MYLFMYKCNIVLEETHVFQNTPCDVSLQRPFNGFGENNALPLRKMHQEEKKKKHRGGHWTLSEDLKLKELVAVFGPQNWKFIGEKMEPRTSLSCRQRWFNQLDPKINKRNFTDEEEEKLLRAHILYGNKWSKIAKLFNRRTDHAVKNHWHSLMNRIIRKQSASDIRSFDNIQNYQTSNFLPGLCLLNTKQ</t>
  </si>
  <si>
    <t>MEGSSKGLRKGAWTAEEDSLLRLCIDKYGEGKWHQVPLRAGLNRCRKSCRLRWLNYLKPSIKRGRLSNDEVDLLLRLHKLLGNRWSLIAGRLPGRTANDVKNYWNTHLSKKHESSCCKSKMKKKNIISPPTTPVQKIGVFKPRPRSFSVNNGCSHLNGLPEVDLIPSCLGLKKNNVCENSITCNKDDEKDDFVNNLMNGDNMWLENLLGENQEADAIVPEATTAEHGATLAFDVEQLWSLFDGETVELD</t>
  </si>
  <si>
    <t>MKERQRWSGEEDALLRAYVRQFGPREWHLVSERMNKPLNRDAKSCLERWKNYLKPGIKKGSLTEEEQRLVIRLQEKHGNKWKKIAAEVPGRTAKRLGKWWEVFKEKQQREEKESNKRVEPIDESKYDRILESFAEKLVKERSNVVPAAAAAATVVMANSNGGFLHSEQQVQPPNPVIPPWLATSNNGNNVVARPPSVTLTLSPSTVAAAAPQPPIPWLQQQQPERAENGPGGLVLGSMMPSCSGSSESVFLSELVECCRELEEGHRAWADHKKEAAWRLRRLELQLESEKTCRQREKMEEIEAKMKALREEQKNAMEKIEGEYREQLVGLRRDAEAKDQKLADQWTSRHIRLTKFLEQQMGCRLDRP</t>
  </si>
  <si>
    <t>MGRSPISDDSGLKKGPWTPDEDEKLVNYVQKHGHSSWRALPKLAGLNRCGKSCRLRWTNYLRPDIKRGRFSPDEEQTILNLHSVLGNKWSTIANQLPGRTDNEIKNFWNTHLKKKLIQMGFDPMTHRPRTDIFSGLSQLMSLSSNLRGFVDLQQQFPIDQEHTILKLQTEMAKLQLFQYLLQPSSMSNNVNPNDFDTLSLLNSIASFKETSNNTTSNNLDLGFLGSYLQDFHSLPSLKTLNSNMEPSSVFPQNLDDNHFKFSTQRENLPVSPIWLSDPSSTTPAHVNDDLIFNQYGIEDVNSNITSSSGQESGASASAAWPDHLLDDSIFSDIP</t>
  </si>
  <si>
    <t>MGRSPCCDENGLKKGPWTPEEDQKLIDYIHKHGHGSWRALPKLADLNRCGKSCRLRWTNYLRPDIKRGKFSAEEEQTILHLHSILGNKWSAIATHLQGRTDNEIKNFWNTHLKKKLIQMGIDPVTHQPRTDLFASLPQLIALANLKDLIEQTSQFSSMQGEAAQLANLQYLQRMFNSSASLTNNNGNNFSPSSILDIDQHHAMNLLNSMVSWNKDQNPAFDPVLELEANDQNQDLFPLGFIIDQPTQPLQQQKYHLNNSPSELPSQGDPLLDHVPFSLQTPLNSEDHFIDNLVKHPTDHEHEHDDNPSSWVLPSLIDNNPKTVTSSLPHNNPADASSSSSYGGCEAASFYWPDICFDESLMNVIS</t>
  </si>
  <si>
    <t>MGRPPCCDKIGVKKGPWTPEEDIILVSYIQEHGPGNWRSVPTHTGLRRCSKSCRLRWTNYLRPGIKRGNFTEHEEKMILHLQALLGNRWAAIASYLPERTDNDIKNYWNTHLKKKLKKMNDSCDSTINNGLDNKDFSISNKNTTSHQSSNSSKGQWERRLQTDINMAKQALCDALSIDKPQNPTNFSIPDLGYGPSSSSSSTTTTTTTTRNTNPYPSGVYASSAENIARLLQNFMKDTPKTSVPLPVAATEMAITTAASSPSTTEGDGEGIDHSLFSFNSIDEAEEKPKLIDHDINGLITQGSLSLFEKWLFDEQSHDMIINNMSLEGQEVLF</t>
  </si>
  <si>
    <t>MGRTTWFDVDGLRKGEWTAEEDRKLVVYINEHGLGEWGSLPKRAGLQRCGKSCRLRWLNYLRPGIKRGKFTPQEEEEIIKYHALLGNRWAAIAKQMPNRTDNDIKNHWNSCLKKRLAKKGIDPMTHEPTTTTSLTVDVTSSSTTSSPTPSPTSSSFSSCSSTGSARFLNKLAAGISSRKHGLESIKTVILAEQPREAVDEEKMMTINMKEKELISCYMEIDETMSIDELPCDDSTSGFVAFDDYSLIDPYRDGVYVSDFYDETEHLDLFLL</t>
  </si>
  <si>
    <t>MGRPPCCEKIGVKKGPWTPEEDIILVSYIQEHGPGNWRSVPTHTGLRCSKSCRLRWTNYLRPGIKRGNFTEHEEKTIVHLQALLGNRWAAIASYLPERTDNDIKNYWNTHLKKKLKKINESGEEDNDGVSSSNTSSQKNHQSTNKGQWERRLQTDINMAKQALCEALSLDKPSSTLSSSSSLPTPVITQQNIRNFSSALLDRCYDPSSSSSSTTTTTTSNTTNPYPSGVYASSAENIARLLQDFMKDTPKALTLSSSSPVSETGPLTAAVSEEGGEGFEQSFFSFNSMDETQNLTQETSFFHDQVIKPEITMDQDHGLISQGSLSLFEKWLFDEQSHEMVGMALAGQEGMF</t>
  </si>
  <si>
    <t>MIVYGGGASEDGEGGGVVLKKGPWTVAEDETLAAYVREYGEGNWNSVQKKTWLARCGKSCRLRWANHLRPNLRKGSFTPEEERLIIQLHSQLGNKWARMAAQLPGRTDNEIKNYWNTRLKRFQRQGLPLYPPEYSQNNHQQQMYPQQPSSPLPSQTPASSFTFPLLQPPSLCPKRCYNTAFSPKASYISSPTNFLVSSPTFLHTHSSLSSYQSTNPVYSMKHELSSNQIPYSASLGVYQVSKFSDNGDCNQNLNTGLHTNTCQLLEDLMEEAEALADSFRAPKRRQIMAALEDNNNNNNFFSGGFGHRVSSNSLCSLQGLTPKEDESLQMNTMQDEDITKLLDWGSESEEISNGQSSVITTENNLVLDDHQFAFLFPVDDDTNNLPGIC</t>
  </si>
  <si>
    <t>MENFVDENGFASLNQNIFTRDQEHMKEEDFPFEVVDQSKPTSFLQDFHHLDHDHQFDHHHHHGSSSSHPLLSVQTTSSCINNAPFEHCSYQENMVDFYETKPNLMNHHHFQAVENSYFTRNHHHHQEINLVDEHDDPMDLEQNNMMMMRMIPFDYPPTETFKPMNFVMPDEISCVSADNDCYRATSFNKTKPFLTRKLSSSSSSSSWKETKKSTLVKGQWTAEEDRVLIQLVEKYGLRKWSHIAQVLPGRIGKQCRERWHNHLRPDIKKETWSEEEDRVLIEFHKEIGNKWAEIAKRLPGRTENSIKNHWNATKRRQFSKRKCRSKYPRPSLLQDYIKSLNMGALMASSVPARGRRRESNNKKKDVVVAVEEKKKEEEVYGQDRIVPECVFTDDFGFNEKLLEEGCSIDSLLDDIPQPDIDAFVHGL</t>
  </si>
  <si>
    <t>MGGRKPCCDEVGLRKGPWTVEEDGKLVDFLRARGNCGGGGGGWCWRDVPKLAGLRRCGKSCRLRWTNYLRPDLKRGLFTEEEIQLVIDLHARLGNRWSKIAVELPGRTDNDIKNYWNTHIKRKLIRMGIDPNTHRRFDQQKVNEEETILVNDPKPLSETEVSVALKNDTSAVLSGNLNQLADVDGDDQPWSFLMENDEGGGGDAAGELTMLLSGDITSSCSSSSSLWMKYGEFGYEDLELGCFDV</t>
  </si>
  <si>
    <t>MKKNYQKKNIKVVSTSKYLKKSDIDKVNWTESEDIKLKEIMALGPKNKWTKVAKKFEGRTGKQCRERWYNHARPNIKKTAWSEEEDQILIEAHKVLGTKWVEIAQQLPGRSDNNIKNHWNTTKRRVQNKRGGTVNPVGNNILENYIRCITINNEDFLKTDGSYGEPTNIESDDDSKDMLYGEMNLSLETITTQTTKPLTNASTTSPYVQMPEDNYTMEDCESLEDILELLRWWE</t>
  </si>
  <si>
    <t>MDGGGETTATATMEGRGLKKGPWTTTEDAILTEYVRKHGEGNWNAVQKNSGLLRCGKSCRLRWANHLRPNLKKGSFTPDEEKIIIDLHAKLGNKWARMASQLPGRTDNEIKNYWNTRMKRRQRAGLPLYPHEIQHQGIDIDDEFEFDLTSFQFQNQDLDHNHQNMIQYTNSSNTSSSSSSFSSSSSQPSKRLRPDPLVSTNPGLNPIPDSSMDFQMFSLYNNSLENDNNQFGFSVPLSSSSSSNEVCNPNHILEYISENSDTRNTNKKDIDAMSYSSLLMGDLEIRSSSFPLGLDNSVLELPSNQRPTHSFSSSPIIDNGVHLEPPSGNSGLLDALLEESQALSRGGLFKDVRVSSSDLCEVQDKRVKMDFENLLIDHLNSSNHSSLGANPNIHNKYNEPTMVKVTVDDDDELLTSLLNNFPSTTTPLPDWYRVTEMQNEASYLAPPSGILMGNHQGNGRVEPPTVPPSSSVDPMASLGSCYWSNMPSIC</t>
  </si>
  <si>
    <t>MARSPCCEKNGLKKGPWTSEEDQKLVDYIQKHGYGNWRTLPKNAGLQRCGKSCRLRWTNYLRPDIKRGRFSFEEEETIIQLHSFLGNKWSAIAARLPGRTDNEIKNFWNTHIRKKLLRMGIDPVTHSPRLDLLDISSILASSLYNSSSHHMNMSRLMMDTNRRHHQQHPLVNPEILKLATSLFSQNQNQNLVVDHDSRTQEKQTVYSQTGVNQYQTNQYFENTITQELQSSMPPFPNEARQFNNMDHHFNGFGEQNLVSTSTTSVQDCYNPSFNDYSSSNFVLDPSYSDQSFNFANSVLNTPSSSPSPTTLNSSYINSSSCSTEDEIESYCSNLMKFDIPDFLDVNGFII</t>
  </si>
  <si>
    <t>MGHHSCCNQQKVKRGLWSPEEDEKLIRYITTHGYGCWSEVPEKAGLQRCGKSCRLRWINYLRPDIRRGRFSPEEEKLIISLHGVVGNRWAHIASHLPGRTDNEIKNYWNSWIKKKIRKPHHHYSRHQPSVTTVTLNADTTSIATTIEASTTTTSTIDNLHFDGFTDSPNQLNFTNDQETNIKIQETFFSHKPPLFMVDTTLPILEGMFSENIITNNNKNNDHDDTQRGGRENVCEQAFLTTNTEEWDMNLRQQEPFQVPTLASHVFNNSSNSNIDTVISYNLPALIEGNVDNIVHNENSNVQDGEMASTFECLKRQELSYDQWDDSQQCSNFFFWDNLNINVEGSSLVGNQDPSMNLGSSALSSSFPSSF</t>
  </si>
  <si>
    <t>MIQDQANDLLAMKKTFTKSKWKPEEDRILKDYVIQYGDRTWTHVPKRTGLPHNPASCRFRWMNHLKPSLKKGPFTDEEEKRVLQLHAVLGNKWSQMAREFPGRTDNEIKNFWNARRMRLKGKGLPVYPDEVREQAIRTAAQYGVKVELLNAHYSQDSLMAGNVEKPQELNNLALNQCSPYYQSTLANVQPSRNRVMEPETTFPFTGGSAMNEQNPTLLCNPYVESTQEQLPDSHLFGNVTYSSPPMPLIHEVENLELPSFQGFDFHEEPSSFGAEQYNPMLNLEPHNTLVQSPLIGQTPTDFPSSFYDELLDELLESVVNGSLGEIPKTDTSSESQLFQSSLRSHTDATPDIANTTGYVGSNERNTTNDDDWIRLLLDEGFI</t>
  </si>
  <si>
    <t>MEMVHADVASLSITPCFPSSLSSSSHHHYNQQQHCIMSEDQHHSMDQTTSSDYFSLNIDNAQHLRSYYTSHREEDMNPNLSDYSNCNKKDTTVYRSCGHSSKASVSRGHWRPAEDTKLKELVAVYGPQNWNLIAEKLQGRSGKSCRLRWFNQLDPRINRRAFTEEEEERLMQAHRLYGNKWAMIARLFPGRTDNSVKNHWHVIMARKFREQSSSYRRRKTMVSLKPLINPNPHIFNDFDPTRLALTHLASSDHKQLMLPVPCFPGYDHENESPLMVDMFETQMMVGDYIAWTQEATTFDFLNQTGKSEIFERINEEKKPPFFDFLGLGTV</t>
  </si>
  <si>
    <t>MPIHVRDREKGRLQNLNRDIFCCVSPSIYQSDAKRAAFVIILIMIISPCCDKAGLKKGPWTPEEDQKLLAYIEEHGHGSWRSLPEKAGLQRCGKSCRLRWTNYLRPDIKRGKFTVQEEQTIIQLHALLGNRWSAIATHLPKRTDNEIKNYWNTHLKKRLIKMGIDPVTHKHKNETLSSSTGQSKNAATLSHMAQWESARLEAEARLARESKLLHLQHYQNNNNLNKSAAPQQHCFTQKTSTNWTKPNQGNGDQQLESPTSTVTFSENLLMPLGIPTDSSRNRNNNNNESSAMIELAVSSSTSSDVSLVKEHEHDWIRQINCGSGGIGEGFTSLLIGDSVGRGLPTGKNEATAGVGNESEYNYYEDNKNYWNSILNLVDSSPSDSATMF</t>
  </si>
  <si>
    <t>MGRSPCCDESGLKKGPWTPEEDQKLINHIRKHGHGSWRALPKQAGLNRCGKSCRLRWTNYLRPDIKRGNFTAEEEQTIINLHSLLGNKWSSIAGHLPGRTDNEIKNYWNTHIRKKLIQMGIDPVTHRPRTDHLNVLAALPQLLAAANFNNLLNLNQNIQLDATSVAKAQLLHSMIQVLSNNNTSSSFDIHHTTNNLFGQSSFLENLPNIENPYDQTQGLSHIDDQPLDSFSSPIRVVAYQHDQNFIPPLISTSPDESKETQMMVKNKEIMKYNDHTSNPSSTSTFTQDHQPWCDIIDDEASDSYWKEIIEQTCSEPWPFRE</t>
  </si>
  <si>
    <t>MDEKGRSLKNNNMEDEMDLKRGPWTAEEDFKLMNYIATNGEGRWNSLSRCAGLQRTGKSCRLRWLNYLRPDVRRGNITLEEQLLILELHSRWGNRWSKIAQYLPGRTDNEIKNYWRTRVQKHAKQLKCDVNSQQFKDTMKYLWMPRLVERIQSASASSAAAATTTTTTTTGSAGTSSCITTSNNQFMNYDYNNNNMGQQFGVMSNNDYITPENSSVAVSPASDLTEYYSAPNPNPEYYSGQMGNSYYPDQNLVSSQLLPDNYFDYSGLLDEDLTAMQEQSNLSWFENINGAASSSDSLWNIGETDEEFWFLQQQQQFNNNGSF</t>
  </si>
  <si>
    <t>MEGETHQSEPLPLASGDSDEGISAAIEAELAELAAGDSSGGGGCGGGGGGIRSKVKGPWSTEEDAVLTKLVRKLGPRNWSLIARGIPGRSGKSCRLRWCNQLDPCLKRKPFSDEEDRMIISAHAVHGNKWAVIAKLLTGRTDNAIKNHWNSTLRRKYADLWNNGQWMANSVTTASVKNENVDETTNPPSSKQQLPQGDINSSPPKPPQVSDVVMEEAANEPQEPQEQQEQAPPVVSNVPTENNVFRPVARVGAFSIYNPTSQKNGYRDYNIVPCEGPLIQAAKPDSLAGKFLQSLCDEPQIPSKCGHGCSTLPAETKFSRNSVLGPEFVDYEEPSAVFNQELISIATDLNNIAWIKSGLDNAVVREAEQSLKMDNYNYNDPRIKFTGMMPRQDFFCARS</t>
  </si>
  <si>
    <t>MDFSCFQEYPFEFHCRGTTFNGFRENNAVSETVEEFCNKRRMQKKSDDLKTKKKKKQSVSRVCSRGHWRISEDTQLMELVSVYGPQNWNHIAESMQGRTGKSCRLRWFNQLDPRINKRAFSDEEEERLLAAHRAFGNKWAMIAKLFNGRTDNALKNHWHVLMARKMRQQSSSYVQRFNGSAHESNTDHKIFNLSPGLSLLTLHICIEFNSVIVMRYFRYLSLRNNELMVWSQK</t>
  </si>
  <si>
    <t>MGRAPCCEKIGLKRGRWTAEEDEILTKYIQTNGEGSWRSLPKKAGLLRCGKSCRLRWINYLRRDLKRGNITSDEEEIIVKLHSLLGNRWSLIATHLPGRTDNEIKNYWNSHLSRKIYAFTAVSGDGHNLLVNDVVLKKSCSSSSGAKNNNKTKKKKKGRTSRSSMKKHKQMVTASQCFSQPKELESDFSEGGQNGNFEGESLGPYEWLDGELERLLSSCVWECTSEEAVIGVNDEKVCESGDNSSCCVNLFEEEQGSETKIGHVGITEVDHDMTVEREREGSFLSSNSNENNDKDWWVGLCNSSEVGFGVDEELLDWEFQGNVTCQSDDLWDLSDIGEITLE</t>
  </si>
  <si>
    <t>MNISRTEFANCKTLINHKEEVEEVEKKMEIEIRRGPWTVEEDMKLVSYISLHGEGRWNSLSRSAGLNRTGKSCRLRWLNYLRPDIRRGDISLQEQFIILELHSRWGNRWSKIAQHLPGRTDNEIKNYWRTRVQKHAKLLKCDVNSKQFKDTIKHLWMPRLIERIAATQSVQFTSNHYSPENSSVATATSSTSSSEAVRSSFYGGDQVEFGTLDHMTNGGYWFNGGDTFETLCSFDELNKWLIQ</t>
  </si>
  <si>
    <t>MGESPKGLRKGTWTTEEDILLRQCIDKYGEGKWHRVPLRTGLNRCRKSCRLRWLNYLKPSIKRGKLCSDEVDLVLRLHKLLGNRWSLIAGRLPGRTANDVKNYWNTHLSKKHDERCCKTKMINKNITSHPTSSAQKIDVLKPRPRSFSDKNSCNDVNILPKVDVVPLHLGLNNNYVCESSITCNKDEQKDKLININLLDGDNMWWESLLEADVLGPEATETAKGVTLPLDFEQIWARFDEETLELN</t>
  </si>
  <si>
    <t>MEGSSKGLRKGAWTAEEDSLLRQCIGKYGEGKWHQVPLRAGLNRCRKSCRLRWLNYLKPSIKRGKFSSDEVDLLLRLHKLLGNRWSLIAGRLPGRTANDVKNYWNTHLSKKHEPCCKTKIKRINIITPPNTPAQKVDIF</t>
  </si>
  <si>
    <t>MYHQNLISSTPNQNSNPHDWDIQNPLFSIHPSAEIPSKYPFMGITSCPNTNVFEEFQYKITNDQNFPTTYNTPFPVISEGISYNMHDVQENTMCGYTAHNQGLIIGCHEPVLVHAVVESQQFNVPQSEDINLVSQSERVTEDKVMFKTDHKKKDIIGKGQWTPTEDELLVRMVKSKGTKNWTSIAKMFQGRVGKQCRERWHNHLRPNIKKNDWSEEEDQILIEVHKIVGNKWTEIAKRLPGRSENIVKNHWNATKRRLHSVRTKRSDAFSPRNNALENYIRSITINNNALMNREVDSITANSEIDSTRCENIVDEVMNLNLHATTSVYVPEQAVLTWGYDFTKCYEPMDDTWMLMNGWN</t>
  </si>
  <si>
    <t>MSNITKKKCNGNEEGAEQRKGPWTLEEDTLLTNYISHNGEGRWNLLAKSSGLKRAGKSCRLRWLNYLKPDIKRGNLTPQEQLLILELHSKWGNRWSKISKYLPGRTDNDIKNYWRTRVQKQARQLNIDSNSHKFIEVVRSFWFPRLINEIKDNSYTNNIKANAPDLLGPILRDSKDLGFNNMDCSTSMSEDLKKTSQFMDFSDLETTMSLEGSRGGSSQCVSEVYSSFPCLEEEYMVAVMGSSDISALHDCHVADSKYEDDVTQDLMWNMDDIWQFNEYAHFN</t>
  </si>
  <si>
    <t>MFITEKQVWMDEIVARRASSSWDFPFNDINIHQHHHRHCNTSHEFEILKSPLGDVAVHEEESNNNNPNFSNSESGKKETTDSGQSWSSSSSKPSVLGRGHWRPAEDVKLKELVSIYGPQNWNLIAEKLQGRSGKSCRLRWFNQLDPRINRRAFTEEEEERLMQAHRLYGNKWAMIARLFPGRTDNSVKNHWHVVMARKYREHSSAYRRRKLMSNNPLKPHLTNNHHPNPNPNYHSFISTNHYFAQPFPEFNLTHHLVNNAPITSDHNQLVLPFHCFQGSL</t>
  </si>
  <si>
    <t>MEFESVFKMHYPYLAAVIYDDSSTLKDFHPSLTDDFSCVHNVHHKPSMPHTYEIPSKETIRGITPSPCTEAFEACFHGTSNDHVFFGMAYTTPPTIEPNVSHVSHDNTMWENDQNQGFIFGTESTLNQAMADSNQFNMPKPLLSANEDTIMNRRQNNQVMIKTEQIKKKNKRFQMRRICKPTKKASIIKGQWTPEEDKLLVQLVDLHGTKKWSQIAKMLQGRVGKQCRERWHNHLRPDIKKDGWTEEEDIILIKAHKEIGNRWAEIARKLPGRTENTIKNHWNATKRRQHSRRTKGKDEISLSLGSNTLQNYIRSVTYNDDPFMTANANANIGPRNMRGKGKNVMVAVSEYDEGECKYIVDGVNNLGLEDGRIKMPSLAAMSASGSASTSGSASGSGSGVTMEIDEPMTDSWMVMHGCDEVMMNEIALLEMIAHGRL</t>
  </si>
  <si>
    <t>MEDRRLVHGAAPPLTAVERFLYGQKNDALCSKKQESSRDQPIVKTKISIETRSDNKENTTFGPTREKHLVLNGGNRNPTGEVVARSAARDYQNSTKKRSSKNLIKGQWTAEEDRKLIRLVRQHGERKWAMISEKLEGRAGKQCRERWHNHLRPDIKKDGWSEEEERVLVESHMRIGNKWAEIAKLIPGRTENSIKNHWNATKRRQNSKRKHKRESNADNNDRDASPSAKRPCILQDYIKSIERNNINKDNDEKKNENTISVISTPNLDQIYSDGDSASSILGGPYDEELDYFQNIFANHPISLENLGLSQTSDEVTQSSSSGFMIKNPNPNLHDSVGIHHQEATITAPANTPHLASDIYLSYLLNGTTSSYSDTHFPSSSSSTSSTTVEHGGHNEFLEPQANSTSERREMDLIEMLSGSIQGSNICFPLV</t>
  </si>
  <si>
    <t>MIMYGGGGAGKDGGSTNHLSDGGVILKKGPWTAAEDEILAAYVRENGEGNWNAVQKNTGLARCGKSCRLRWANHLRPNLKKGSFTGDEERLIIQLHAQLGNKWARMAAQLPGRTDNEIKNYWNTRLKRLLRQGLPLYPPDIIPNHQLHPHPHHQQQQQHNHHHHHHQQQQQHQQMYFQPQSSQRNTPSSSPLPSPTPANAKSSSSFTFHTTTANLLHPLSPHTPNTPSQLSSTPPPPPLSSPLCSPRNNQYPTLPLFALPRSQINNNNNGNFTFPRPPPLLQPPSSLFAKRYNNANTPLNCINRVSTAPFSPVSRDSYTSFLTLPYPSPTAQTATYHNTNNPYSSSPSFSLNPSSSSYPTSTSSPSFLHSHYTPSSTSFHTNPVYSMKQEQLPSNQIPQIDGFNNVNNFTDNERQNHNLNSSGAHRRSSSCSLLEDVFEEAEALASGGRGRPPKRRQLTASLPNHNNNTNNNDNFFSVSFGHYDSSDNLCSLQGKTKTTYNTSNLNYSSLQVKCKMFMIKTQI</t>
  </si>
  <si>
    <t>MLDWGVQGHHQKHDHDIYQQQHQQQGCRKGPWTLEEDKLLAEYVTSHGEGRWSTVAKCAGLNRSGKSCRLRWVNYLRPGLKRGQITPQEEGIILELHSLWGNKWSTIARYLPGRTDNEIKNYWRTHYKKNQKSSSKQDKVKKSLSRKQQQVDLKPQPQAQSENHQSQLVSQDHMNIDNDHNIASSLYYPTSVFDDKLYMPQSVATTSSDHSMIDEGHLWGSLWNLDEDDPHSFGGGSGQGTAADIDEKFPDSGIEAPSCGSGDYSYTGVYMGGYIF</t>
  </si>
  <si>
    <t>MVRTPCCRAEGLKKGAWTQEEDQKLIAYVQRHGEGGWRTLPDKAGLKRCGKSCRLRWANYLRPDIKRGEFSQDEEDSIINLHAIHGNKWSAIARKIPRRTDNEIKNHWNTHIKKCLVKKGIDPLTHKSLLDGAGKSSDHSAHPEKSSVHDDKDDQNSNNKKLSGSSSARFLNRVANRFGHRINHNVLSDIIGSNGLLTSHTTPTTSVSEGERSTSSSSTHTSSNLPINRSITVDATSLSSSTFSDSPDPCLYEEIVGDIEDMTRFSSRCLSHVLSHEDLLMSVESCLENTSFMREITMIFQEDKIETTSFNDSYVTPINEVDDSCEGIDNYFG</t>
  </si>
  <si>
    <t>MGKRATTSVRREELNRGAWTDHEDKILRDYITTHGEGKWSTLPNQAGLKRCGKSCRLRWKNYLRPGIKRGNISSDEEELIIRLHNLLGNRWSLIAGRLPGRTDNEIKNHWNSNLRKRLPKTQTKQPKRIKHSTNNENNVCVIRTKAIRCSKTLLFSDLSLQKKSSTSPLPLKEQEMDQGGSSLMGDLEFDFDRIHSEFHFPDLMDFDGLDCGNVTSLVSSNEILGELVPAQGNLDLNRPFTSCHHRGDDEDWLRDFTC</t>
  </si>
  <si>
    <t>MEDTKKKKKKNINNNQDSKKKERHIVTWSQEEDVILREQITLHGTENWAIIASKFKDKSTRQCRRRWYTYLNSDFKRGGWSPEEDMLLCEAQRVFGNRWTEIAKVVSGRTDNAVKNRFTTLCKKRAKHEAMTKDSNSNTKRMLFLDGISTPRKSENETPIAKKLKRSHILDLTEISNYGRAEACVNQQIRSPFSVLARNATGIDSLEEQNQTSNVNESDGEGMFLKKDDPKVTALMQQAELLSSLAQKVNADNTEQSMENAWKVLQDFLNKGKENDLFRYGIPDIDFKIEEFKDLIEDLRSGYEDNQLSWRQPDLHDSPASSEYSSGSTIMVDQSGDKTQPFSADTQTEHKQVGEELLVPKNPDENMPISGEEKFSSPIQVTPLFRSLADGIPSPQFSESERSFLLKTLGIESSSPCPSANPSKPPPCKRVLLHSL</t>
  </si>
  <si>
    <t>MRKMEAKKEEIKKGPWKAEEDEVLINHVKRYGPRDWSSIRSKGLLQRTGKSCRLRWVNKLRPNLKNGCKFSADEERTVIELQSEFGNKWARIATYLPGRTDNDVKNFWSSRQKRLARILHNSSDASSSSFNPKSSSSHRLKGKNVKPIRQSSQGFGLVEEEVTVSSSCSQMVPYSSDQVGDEVLRLPDLGVKLEHQPFAFGTDLVLAEYSDSQNDANQQAISPFSPESRELLARLDDPFYYDILGPADSSEPLFALPQPFFEPSPVPRRCRHVSKDEEADVFLDDFPADMFDQVDPIPSP</t>
  </si>
  <si>
    <t>MENMNKDAENDANSFTAMGKCVGDGGNNSGGEDGGGATATGEVALKKGPWTTIEDAILVDYVTKHGEGNWNAVQRNTGLARCGKSCRLRWTNHLRPNLKKGAFSPEEEKLIIEFHSQFGNKWARMAALLPGRTDNEIKNYWNTRVKRRQRQGLPLYSDDPNRSITTSTPTATTVTYLGENFTNNAPITMFEFIKQSYPHSPSPRHHSPLTSPLQHRASSYSHMLSPLSSPAHSPLSSPATSLPLSFTFQRPAPLLYNPLSFKRYRSTPSCNPTTSPTMNNPTHLSDIDNGFQFPMQLNSSSFSHFFQNPTLLDLERSGSSLTSSPSNAQSKMQLLSNHIPLSLQTQQMEPLEVNYDIEYNDPNSLSASNRLFGDFLSETQPSTSGHQILKKRNYLGLDERDNNVFDCCQSFDDSPLSSLYGSSTPVLKQKEEATNLNQSMNEDLSTFLTVVPSIMQDQQNWQYNYATEVSDNVQSSHVIIDDNFGFDIKPKPSLFPLSIATNHNDNRGCYTWDNLSSQC</t>
  </si>
  <si>
    <t>arahy.00I77L | AhMYB084</t>
  </si>
  <si>
    <t>arahy.02XPQ8 | AhMYB040</t>
  </si>
  <si>
    <t>arahy.03W370 | AhMYB177</t>
  </si>
  <si>
    <t>arahy.0K1PR5 | AhMYB073</t>
  </si>
  <si>
    <t>arahy.0KDF2J | AhMYB131</t>
  </si>
  <si>
    <t>arahy.0VA8DK | AhMYB179</t>
  </si>
  <si>
    <t>arahy.11M5G4 | AhMYB049</t>
  </si>
  <si>
    <t>arahy.12J3VU | AhMYB031</t>
  </si>
  <si>
    <t>arahy.182QYD | AhMYB174</t>
  </si>
  <si>
    <t>arahy.197TZ3 | AhMYB021</t>
  </si>
  <si>
    <t>arahy.1KM4NQ | AhMYB116</t>
  </si>
  <si>
    <t>arahy.1LQ424 | AhMYB141</t>
  </si>
  <si>
    <t>arahy.1X4EZ2 | AhMYB122</t>
  </si>
  <si>
    <t>arahy.26LA0S | AhMYB166</t>
  </si>
  <si>
    <t>arahy.278RZN | AhMYB074</t>
  </si>
  <si>
    <t>arahy.28HNJ2 | AhMYB064</t>
  </si>
  <si>
    <t>arahy.2BK3KU | AhMYB142</t>
  </si>
  <si>
    <t>arahy.2DN1X0 | AhMYB014</t>
  </si>
  <si>
    <t>arahy.2DQF79 | AhMYB161</t>
  </si>
  <si>
    <t>arahy.2NJL2D | AhMYB147</t>
  </si>
  <si>
    <t>arahy.36ZEN1 | AhMYB101</t>
  </si>
  <si>
    <t>arahy.3BBB4R | AhMYB097</t>
  </si>
  <si>
    <t>arahy.3F6TQT | AhMYB020</t>
  </si>
  <si>
    <t>arahy.3JX01Z | AhMYB130</t>
  </si>
  <si>
    <t>arahy.3QKK9N | AhMYB153</t>
  </si>
  <si>
    <t>arahy.3V4BES | AhMYB108</t>
  </si>
  <si>
    <t>arahy.3X5LAV | AhMYB178</t>
  </si>
  <si>
    <t>arahy.410C0R | AhMYB080</t>
  </si>
  <si>
    <t>arahy.44B081 | AhMYB157</t>
  </si>
  <si>
    <t>arahy.45JDUT | AhMYB051</t>
  </si>
  <si>
    <t>arahy.46VNPQ | AhMYB079</t>
  </si>
  <si>
    <t>arahy.47HK44 | AhMYB011</t>
  </si>
  <si>
    <t>arahy.4A4JN6 | AhMYB058</t>
  </si>
  <si>
    <t>arahy.4B15T0 | AhMYB123</t>
  </si>
  <si>
    <t>arahy.4RT16T | AhMYB136</t>
  </si>
  <si>
    <t>arahy.4RT3BY | AhMYB056</t>
  </si>
  <si>
    <t>arahy.4S0WAJ | AhMYB004</t>
  </si>
  <si>
    <t>arahy.53W5PH | AhMYB132</t>
  </si>
  <si>
    <t>arahy.57FMZL | AhMYB154</t>
  </si>
  <si>
    <t>arahy.57J6T7 | AhMYB029</t>
  </si>
  <si>
    <t>arahy.5EJ7X6 | AhMYB110</t>
  </si>
  <si>
    <t>arahy.5ES0C5 | AhMYB094</t>
  </si>
  <si>
    <t>arahy.5R5YGN | AhMYB060</t>
  </si>
  <si>
    <t>arahy.60Y9TX | AhMYB124</t>
  </si>
  <si>
    <t>arahy.61A4XA | AhMYB167</t>
  </si>
  <si>
    <t>arahy.651GAD | AhMYB008</t>
  </si>
  <si>
    <t>arahy.67PIFF | AhMYB149</t>
  </si>
  <si>
    <t>arahy.6G7EGE | AhMYB042</t>
  </si>
  <si>
    <t>arahy.6PHM4Q | AhMYB026</t>
  </si>
  <si>
    <t>arahy.78V50A | AhMYB189</t>
  </si>
  <si>
    <t>arahy.79S8C9 | AhMYB126</t>
  </si>
  <si>
    <t>arahy.7N2WU7 | AhMYB151</t>
  </si>
  <si>
    <t>arahy.85AXUE | AhMYB176</t>
  </si>
  <si>
    <t>arahy.96C52J | AhMYB170</t>
  </si>
  <si>
    <t>arahy.996ISG | AhMYB181</t>
  </si>
  <si>
    <t>arahy.9A4AY7 | AhMYB030</t>
  </si>
  <si>
    <t>arahy.9ETY0Z | AhMYB018</t>
  </si>
  <si>
    <t>arahy.9UC92R | AhMYB144</t>
  </si>
  <si>
    <t>arahy.A1W2MW | AhMYB072</t>
  </si>
  <si>
    <t>arahy.A2IWKV | AhMYB059</t>
  </si>
  <si>
    <t>arahy.ADTW6E | AhMYB196</t>
  </si>
  <si>
    <t>arahy.B69GJJ | AhMYB148</t>
  </si>
  <si>
    <t>arahy.B6Y69S | AhMYB062</t>
  </si>
  <si>
    <t>arahy.B91AID | AhMYB010</t>
  </si>
  <si>
    <t>arahy.BA5SFE | AhMYB117</t>
  </si>
  <si>
    <t>arahy.BCR6RP | AhMYB096</t>
  </si>
  <si>
    <t>arahy.BJ0S8W | AhMYB162</t>
  </si>
  <si>
    <t>arahy.BMWK0P | AhMYB061</t>
  </si>
  <si>
    <t>arahy.BR8QN4 | AhMYB195</t>
  </si>
  <si>
    <t>arahy.BY5KCT | AhMYB113</t>
  </si>
  <si>
    <t>arahy.C0955D | AhMYB078</t>
  </si>
  <si>
    <t>arahy.C9M3KU | AhMYB125</t>
  </si>
  <si>
    <t>arahy.CDLA1L | AhMYB046</t>
  </si>
  <si>
    <t>arahy.CDS96U | AhMYB063</t>
  </si>
  <si>
    <t>arahy.CYC541 | AhMYB038</t>
  </si>
  <si>
    <t>arahy.D0JPX6 | AhMYB002</t>
  </si>
  <si>
    <t>arahy.D2034S | AhMYB092</t>
  </si>
  <si>
    <t>arahy.D23SI7 | AhMYB033</t>
  </si>
  <si>
    <t>arahy.D292TH | AhMYB076</t>
  </si>
  <si>
    <t>arahy.D9P3QC | AhMYB095</t>
  </si>
  <si>
    <t>arahy.DP35X1 | AhMYB160</t>
  </si>
  <si>
    <t>arahy.DPQ6SD | AhMYB091</t>
  </si>
  <si>
    <t>arahy.DS6HR7 | AhMYB090</t>
  </si>
  <si>
    <t>arahy.DSP02Y | AhMYB039</t>
  </si>
  <si>
    <t>arahy.E24V4Y | AhMYB035</t>
  </si>
  <si>
    <t>arahy.E3E88W | AhMYB109</t>
  </si>
  <si>
    <t>arahy.EB1VUM | AhMYB112</t>
  </si>
  <si>
    <t>arahy.EJIH9F | AhMYB070</t>
  </si>
  <si>
    <t>arahy.EQH4G2 | AhMYB191</t>
  </si>
  <si>
    <t>arahy.EW19KA | AhMYB115</t>
  </si>
  <si>
    <t>arahy.F0A5DA | AhMYB032</t>
  </si>
  <si>
    <t>arahy.FB9R4N | AhMYB075</t>
  </si>
  <si>
    <t>arahy.FD2W4I | AhMYB017</t>
  </si>
  <si>
    <t>arahy.FYS5DJ | AhMYB119</t>
  </si>
  <si>
    <t>arahy.GBQU8N | AhMYB107</t>
  </si>
  <si>
    <t>arahy.GDT5AY | AhMYB036</t>
  </si>
  <si>
    <t>arahy.H3HGUT | AhMYB188</t>
  </si>
  <si>
    <t>arahy.H4RQ1I | AhMYB052</t>
  </si>
  <si>
    <t>arahy.H626TW | AhMYB007</t>
  </si>
  <si>
    <t>arahy.H747VM | AhMYB102</t>
  </si>
  <si>
    <t>arahy.H7T4NQ | AhMYB053</t>
  </si>
  <si>
    <t>arahy.H8DJRL | AhMYB155</t>
  </si>
  <si>
    <t>arahy.HAG9AR | AhMYB023</t>
  </si>
  <si>
    <t>arahy.HDQ65R | AhMYB013</t>
  </si>
  <si>
    <t>arahy.HG40X4 | AhMYB086</t>
  </si>
  <si>
    <t>arahy.HJVQ9Q | AhMYB083</t>
  </si>
  <si>
    <t>arahy.I2L3K5 | AhMYB105</t>
  </si>
  <si>
    <t>arahy.I42E36 | AhMYB171</t>
  </si>
  <si>
    <t>arahy.I4SA70 | AhMYB183</t>
  </si>
  <si>
    <t>arahy.I62GV5 | AhMYB043</t>
  </si>
  <si>
    <t>arahy.I7UCTP | AhMYB066</t>
  </si>
  <si>
    <t>arahy.IRZ0P1 | AhMYB088</t>
  </si>
  <si>
    <t>arahy.IT30K9 | AhMYB129</t>
  </si>
  <si>
    <t>arahy.J3K16K | AhMYB099</t>
  </si>
  <si>
    <t>arahy.J5XH0F | AhMYB168</t>
  </si>
  <si>
    <t>arahy.JGMV5U | AhMYB186</t>
  </si>
  <si>
    <t>arahy.JR680W | AhMYB192</t>
  </si>
  <si>
    <t>arahy.JT49XC | AhMYB139</t>
  </si>
  <si>
    <t>arahy.JT7MF5 | AhMYB045</t>
  </si>
  <si>
    <t>arahy.K4CW46 | AhMYB106</t>
  </si>
  <si>
    <t>arahy.K58CAP | AhMYB025</t>
  </si>
  <si>
    <t>arahy.KF94VL | AhMYB068</t>
  </si>
  <si>
    <t>arahy.KG8LQF | AhMYB120</t>
  </si>
  <si>
    <t>arahy.L0D2WS | AhMYB019</t>
  </si>
  <si>
    <t>arahy.L104JU | AhMYB028</t>
  </si>
  <si>
    <t>arahy.L2YT9C | AhMYB163</t>
  </si>
  <si>
    <t>arahy.LGQQ8W | AhMYB089</t>
  </si>
  <si>
    <t>arahy.LN6DUE | AhMYB180</t>
  </si>
  <si>
    <t>arahy.LQRE2T | AhMYB159</t>
  </si>
  <si>
    <t>arahy.M75BKX | AhMYB067</t>
  </si>
  <si>
    <t>arahy.MAB9J5 | AhMYB069</t>
  </si>
  <si>
    <t>arahy.MCX68E | AhMYB003</t>
  </si>
  <si>
    <t>arahy.MN60MU | AhMYB135</t>
  </si>
  <si>
    <t>arahy.MYH7VN | AhMYB137</t>
  </si>
  <si>
    <t>arahy.NA9FDR | AhMYB015</t>
  </si>
  <si>
    <t>arahy.P9TBRI | AhMYB172</t>
  </si>
  <si>
    <t>arahy.PEK8FX | AhMYB077</t>
  </si>
  <si>
    <t>arahy.PGA5SC | AhMYB152</t>
  </si>
  <si>
    <t>arahy.PR7AYB | AhMYB055</t>
  </si>
  <si>
    <t>arahy.PT27R6 | AhMYB071</t>
  </si>
  <si>
    <t>arahy.PZ1MK0 | AhMYB082</t>
  </si>
  <si>
    <t>arahy.Q52RY2 | AhMYB027</t>
  </si>
  <si>
    <t>arahy.QF6X98 | AhMYB140</t>
  </si>
  <si>
    <t>arahy.QI0PHV | AhMYB187</t>
  </si>
  <si>
    <t>arahy.QP982P | AhMYB048</t>
  </si>
  <si>
    <t>arahy.QVUM6X | AhMYB182</t>
  </si>
  <si>
    <t>arahy.QWHF22 | AhMYB173</t>
  </si>
  <si>
    <t>arahy.R9MXBH | AhMYB185</t>
  </si>
  <si>
    <t>arahy.RF21DW | AhMYB145</t>
  </si>
  <si>
    <t>arahy.RK8HN4 | AhMYB190</t>
  </si>
  <si>
    <t>arahy.RM3VXC | AhMYB041</t>
  </si>
  <si>
    <t>arahy.RUA6I3 | AhMYB169</t>
  </si>
  <si>
    <t>arahy.RW7WYG | AhMYB193</t>
  </si>
  <si>
    <t>arahy.S1DRQT | AhMYB194</t>
  </si>
  <si>
    <t>arahy.S4FTM0 | AhMYB103</t>
  </si>
  <si>
    <t>arahy.S8NMKG | AhMYB156</t>
  </si>
  <si>
    <t>arahy.SJGE27 | AhMYB005</t>
  </si>
  <si>
    <t>arahy.SNE8GR | AhMYB118</t>
  </si>
  <si>
    <t>arahy.SU6N3B | AhMYB022</t>
  </si>
  <si>
    <t>arahy.T18AYA | AhMYB164</t>
  </si>
  <si>
    <t>arahy.T5XFPK | AhMYB044</t>
  </si>
  <si>
    <t>arahy.T82HCQ | AhMYB081</t>
  </si>
  <si>
    <t>arahy.TG6F30 | AhMYB111</t>
  </si>
  <si>
    <t>arahy.TP47QD | AhMYB150</t>
  </si>
  <si>
    <t>arahy.U64AY7 | AhMYB138</t>
  </si>
  <si>
    <t>arahy.U8F7KB | AhMYB085</t>
  </si>
  <si>
    <t>arahy.U8RNLY | AhMYB012</t>
  </si>
  <si>
    <t>arahy.UFA08L | AhMYB133</t>
  </si>
  <si>
    <t>arahy.UI5U2V | AhMYB009</t>
  </si>
  <si>
    <t>arahy.ULT0VC | AhMYB024</t>
  </si>
  <si>
    <t>arahy.US2SKM | AhMYB104</t>
  </si>
  <si>
    <t>arahy.V0UCAK | AhMYB184</t>
  </si>
  <si>
    <t>arahy.V5FMPV | AhMYB006</t>
  </si>
  <si>
    <t>arahy.V5XFCT | AhMYB175</t>
  </si>
  <si>
    <t>arahy.VC185S | AhMYB127</t>
  </si>
  <si>
    <t>arahy.VE9WMU | AhMYB001</t>
  </si>
  <si>
    <t>arahy.VGV8HV | AhMYB158</t>
  </si>
  <si>
    <t>arahy.VP8GIF | AhMYB100</t>
  </si>
  <si>
    <t>arahy.W7ZTQY | AhMYB087</t>
  </si>
  <si>
    <t>arahy.WMRY2G | AhMYB047</t>
  </si>
  <si>
    <t>arahy.WSM8QM | AhMYB054</t>
  </si>
  <si>
    <t>arahy.WVAI17 | AhMYB143</t>
  </si>
  <si>
    <t>arahy.X2MKKS | AhMYB134</t>
  </si>
  <si>
    <t>arahy.X53HIH | AhMYB098</t>
  </si>
  <si>
    <t>arahy.X7367X | AhMYB165</t>
  </si>
  <si>
    <t>arahy.X9JCVK | AhMYB128</t>
  </si>
  <si>
    <t>arahy.XT9HR4 | AhMYB093</t>
  </si>
  <si>
    <t>arahy.XU3QCQ | AhMYB034</t>
  </si>
  <si>
    <t>arahy.Y36X99 | AhMYB057</t>
  </si>
  <si>
    <t>arahy.YD3Q2J | AhMYB016</t>
  </si>
  <si>
    <t>arahy.YJ4ER4 | AhMYB065</t>
  </si>
  <si>
    <t>arahy.YRTL7F | AhMYB050</t>
  </si>
  <si>
    <t>arahy.Z9PFJZ | AhMYB114</t>
  </si>
  <si>
    <t>arahy.ZF9WTQ | AhMYB146</t>
  </si>
  <si>
    <t>arahy.ZI4N05 | AhMYB037</t>
  </si>
  <si>
    <t>arahy.ZNIJ0J | AhMYB121</t>
  </si>
  <si>
    <t>At3g27920 | AtMYB0</t>
  </si>
  <si>
    <t>At3g09230 | AtMYB1</t>
  </si>
  <si>
    <t>At2g47190 | AtMYB2</t>
  </si>
  <si>
    <t>At1g22640 | AtMYB3</t>
  </si>
  <si>
    <t>At4g38620 | AtMYB4</t>
  </si>
  <si>
    <t>At3g13540 | AtMYB5</t>
  </si>
  <si>
    <t>At4g09460 | AtMYB6</t>
  </si>
  <si>
    <t>At2g16720 | AtMYB7</t>
  </si>
  <si>
    <t>At1g35515 | AtMYB8</t>
  </si>
  <si>
    <t>At5g16770 | AtMYB9</t>
  </si>
  <si>
    <t>At3g12820 | AtMYB10</t>
  </si>
  <si>
    <t>At3g62610 | AtMYB11</t>
  </si>
  <si>
    <t>At2g47460 | AtMYB12</t>
  </si>
  <si>
    <t>At1g06180 | AtMYB13</t>
  </si>
  <si>
    <t>At2g31180 | AtMYB14</t>
  </si>
  <si>
    <t>At3g23250 | AtMYB15</t>
  </si>
  <si>
    <t>At5g15310 | AtMYB16</t>
  </si>
  <si>
    <t>At3g61250 | AtMYB17</t>
  </si>
  <si>
    <t>At4g25560 | AtMYB18</t>
  </si>
  <si>
    <t>At5g52260 | AtMYB19</t>
  </si>
  <si>
    <t>At1g66230 | AtMYB20</t>
  </si>
  <si>
    <t>At3g27810 | AtMYB21</t>
  </si>
  <si>
    <t>At5g40430 | AtMYB22</t>
  </si>
  <si>
    <t>At5g40330 | AtMYB23</t>
  </si>
  <si>
    <t>At5g40350 | AtMYB24</t>
  </si>
  <si>
    <t>At2g39880 | AtMYB25</t>
  </si>
  <si>
    <t>At3g13890 | AtMYB26</t>
  </si>
  <si>
    <t>At3g53200 | AtMYB27</t>
  </si>
  <si>
    <t>At5g61420 | AtMYB28</t>
  </si>
  <si>
    <t>At5g07690 | AtMYB29</t>
  </si>
  <si>
    <t>At3g28910 | AtMYB30</t>
  </si>
  <si>
    <t>At1g74650 | AtMYB31</t>
  </si>
  <si>
    <t>At4g34990 | AtMYB32</t>
  </si>
  <si>
    <t>At5g06100 | AtMYB33</t>
  </si>
  <si>
    <t>At5g60890 | AtMYB34</t>
  </si>
  <si>
    <t>At3g28470 | AtMYB35</t>
  </si>
  <si>
    <t>At5g57620 | AtMYB36</t>
  </si>
  <si>
    <t>At5g23000 | AtMYB37</t>
  </si>
  <si>
    <t>At2g36890 | AtMYB38</t>
  </si>
  <si>
    <t>At4g17785 | AtMYB39</t>
  </si>
  <si>
    <t>At5g14340 | AtMYB40</t>
  </si>
  <si>
    <t>At4g28110 | AtMYB41</t>
  </si>
  <si>
    <t>At4g12350 | AtMYB42</t>
  </si>
  <si>
    <t>At5g16600 | AtMYB43</t>
  </si>
  <si>
    <t>At5g67300 | AtMYB44</t>
  </si>
  <si>
    <t>At3g48920 | AtMYB45</t>
  </si>
  <si>
    <t>At5g12870 | AtMYB46</t>
  </si>
  <si>
    <t>At1g18710 | AtMYB47</t>
  </si>
  <si>
    <t>At3g46130 | AtMYB48</t>
  </si>
  <si>
    <t>At5g54230 | AtMYB49</t>
  </si>
  <si>
    <t>At1g57560 | AtMYB50</t>
  </si>
  <si>
    <t>At1g18570 | AtMYB51</t>
  </si>
  <si>
    <t>At1g17950 | AtMYB52</t>
  </si>
  <si>
    <t>At5g65230 | AtMYB53</t>
  </si>
  <si>
    <t>At1g73410 | AtMYB54</t>
  </si>
  <si>
    <t>At4g01680 | AtMYB55</t>
  </si>
  <si>
    <t>At5g17800 | AtMYB56</t>
  </si>
  <si>
    <t>At3g01530 | AtMYB57</t>
  </si>
  <si>
    <t>At1g16490 | AtMYB58</t>
  </si>
  <si>
    <t>At5g59780 | AtMYB59</t>
  </si>
  <si>
    <t>At1g08810 | AtMYB60</t>
  </si>
  <si>
    <t>At1g09540 | AtMYB61</t>
  </si>
  <si>
    <t>At1g68320 | AtMYB62</t>
  </si>
  <si>
    <t>At1g79180 | AtMYB63</t>
  </si>
  <si>
    <t>At5g11050 | AtMYB64</t>
  </si>
  <si>
    <t>At3g11440 | AtMYB65</t>
  </si>
  <si>
    <t>At5g14750 | AtMYB66</t>
  </si>
  <si>
    <t>At3g12720 | AtMYB67</t>
  </si>
  <si>
    <t>At5g65790 | AtMYB68</t>
  </si>
  <si>
    <t>At4g33450 | AtMYB69</t>
  </si>
  <si>
    <t>At2g23290 | AtMYB70</t>
  </si>
  <si>
    <t>At3g24310 | AtMYB71</t>
  </si>
  <si>
    <t>At1g56160 | AtMYB72</t>
  </si>
  <si>
    <t>At4g37260 | AtMYB73</t>
  </si>
  <si>
    <t>At4g05100 | AtMYB74</t>
  </si>
  <si>
    <t>At1g56650 | AtMYB75</t>
  </si>
  <si>
    <t>At5g07700 | AtMYB76</t>
  </si>
  <si>
    <t>At3g50060 | AtMYB77</t>
  </si>
  <si>
    <t>At5g49620 | AtMYB78</t>
  </si>
  <si>
    <t>At4g13480 | AtMYB79</t>
  </si>
  <si>
    <t>At5g56110 | AtMYB80</t>
  </si>
  <si>
    <t>At2g26960 | AtMYB81</t>
  </si>
  <si>
    <t>At5g52600 | AtMYB82</t>
  </si>
  <si>
    <t>At3g08500 | AtMYB83</t>
  </si>
  <si>
    <t>At3g49690 | AtMYB84</t>
  </si>
  <si>
    <t>At4g22680 | AtMYB85</t>
  </si>
  <si>
    <t>At5g26660 | AtMYB86</t>
  </si>
  <si>
    <t>At4g37780 | AtMYB87</t>
  </si>
  <si>
    <t>At2g02820 | AtMYB88</t>
  </si>
  <si>
    <t>At5g39700 | AtMYB89</t>
  </si>
  <si>
    <t>At1g66390 | AtMYB90</t>
  </si>
  <si>
    <t>At2g37630 | AtMYB91</t>
  </si>
  <si>
    <t>At5g10280 | AtMYB92</t>
  </si>
  <si>
    <t>At1g34670 | AtMYB93</t>
  </si>
  <si>
    <t>At3g47600 | AtMYB94</t>
  </si>
  <si>
    <t>At1g74430 | AtMYB95</t>
  </si>
  <si>
    <t>At5g62470 | AtMYB96</t>
  </si>
  <si>
    <t>At4g26930 | AtMYB97</t>
  </si>
  <si>
    <t>At4g18770 | AtMYB98</t>
  </si>
  <si>
    <t>At5g62320 | AtMYB99</t>
  </si>
  <si>
    <t>At2g25230 | AtMYB100</t>
  </si>
  <si>
    <t>At2g32460 | AtMYB101</t>
  </si>
  <si>
    <t>At4g21440 | AtMYB102</t>
  </si>
  <si>
    <t>At1g63910 | AtMYB103</t>
  </si>
  <si>
    <t>At2g26950 | AtMYB104</t>
  </si>
  <si>
    <t>At1g69560 | AtMYB105</t>
  </si>
  <si>
    <t>At3g01140 | AtMYB106</t>
  </si>
  <si>
    <t>At3g02940 | AtMYB107</t>
  </si>
  <si>
    <t>At3g06490 | AtMYB108</t>
  </si>
  <si>
    <t>At3g55730 | AtMYB109</t>
  </si>
  <si>
    <t>At3g29020 | AtMYB110</t>
  </si>
  <si>
    <t>At5g49330 | AtMYB111</t>
  </si>
  <si>
    <t>At1g48000 | AtMYB112</t>
  </si>
  <si>
    <t>At1g66370 | AtMYB113</t>
  </si>
  <si>
    <t>At1g66380 | AtMYB114</t>
  </si>
  <si>
    <t>At5g40360 | AtMYB115</t>
  </si>
  <si>
    <t>At1g25340 | AtMYB116</t>
  </si>
  <si>
    <t>At1g26780 | AtMYB117</t>
  </si>
  <si>
    <t>At3g27785 | AtMYB118</t>
  </si>
  <si>
    <t>At5g58850 | AtMYB119</t>
  </si>
  <si>
    <t>At5g55020 | AtMYB120</t>
  </si>
  <si>
    <t>At3g30210 | AtMYB121</t>
  </si>
  <si>
    <t>At1g74080 | AtMYB122</t>
  </si>
  <si>
    <t>At5g35550 | AtMYB123</t>
  </si>
  <si>
    <t>At1g14350 | ATMYB124</t>
  </si>
  <si>
    <t>At3g60460 | ATMYB125</t>
  </si>
  <si>
    <t>Protein Sequence</t>
    <phoneticPr fontId="1" type="noConversion"/>
  </si>
  <si>
    <t xml:space="preserve">orthologous </t>
    <phoneticPr fontId="1" type="noConversion"/>
  </si>
  <si>
    <t>AhMYB006 (SAtM85)</t>
    <phoneticPr fontId="1" type="noConversion"/>
  </si>
  <si>
    <t>AhMYB009 (S20b)</t>
    <phoneticPr fontId="1" type="noConversion"/>
  </si>
  <si>
    <t>AhMYB021 (S10&amp;24)</t>
    <phoneticPr fontId="1" type="noConversion"/>
  </si>
  <si>
    <t>AhMYB034 (SAtM88)</t>
    <phoneticPr fontId="1" type="noConversion"/>
  </si>
  <si>
    <t>AhMYB020 (S4)</t>
    <phoneticPr fontId="1" type="noConversion"/>
  </si>
  <si>
    <t>AhMYB023 (NS-6)</t>
    <phoneticPr fontId="1" type="noConversion"/>
  </si>
  <si>
    <t>AhMYB019 (SAtM46)</t>
    <phoneticPr fontId="1" type="noConversion"/>
  </si>
  <si>
    <t>AhMYB018 (SAtM59)</t>
    <phoneticPr fontId="1" type="noConversion"/>
  </si>
  <si>
    <t>AhMYB035 (S9)</t>
    <phoneticPr fontId="1" type="noConversion"/>
  </si>
  <si>
    <t>AhMYB082 (NS-5)</t>
    <phoneticPr fontId="1" type="noConversion"/>
  </si>
  <si>
    <t>leaf2.1</t>
    <phoneticPr fontId="10" type="noConversion"/>
  </si>
  <si>
    <t>leaf2.2</t>
    <phoneticPr fontId="10" type="noConversion"/>
  </si>
  <si>
    <t>root.2</t>
    <phoneticPr fontId="10" type="noConversion"/>
  </si>
  <si>
    <t>root.3</t>
    <phoneticPr fontId="10" type="noConversion"/>
  </si>
  <si>
    <t>nodule.1</t>
    <phoneticPr fontId="10" type="noConversion"/>
  </si>
  <si>
    <t>nodule.2</t>
    <phoneticPr fontId="10" type="noConversion"/>
  </si>
  <si>
    <t>nodule.3</t>
    <phoneticPr fontId="10" type="noConversion"/>
  </si>
  <si>
    <t>perianth.1</t>
    <phoneticPr fontId="10" type="noConversion"/>
  </si>
  <si>
    <t>perianth.2</t>
    <phoneticPr fontId="10" type="noConversion"/>
  </si>
  <si>
    <t>perianth.3</t>
    <phoneticPr fontId="10" type="noConversion"/>
  </si>
  <si>
    <t>stamen.1</t>
    <phoneticPr fontId="10" type="noConversion"/>
  </si>
  <si>
    <t>stamen.2</t>
    <phoneticPr fontId="10" type="noConversion"/>
  </si>
  <si>
    <t>pistil.1</t>
    <phoneticPr fontId="10" type="noConversion"/>
  </si>
  <si>
    <t>pistil.2</t>
    <phoneticPr fontId="10" type="noConversion"/>
  </si>
  <si>
    <t>pistil.3</t>
    <phoneticPr fontId="10" type="noConversion"/>
  </si>
  <si>
    <t>peg tip 1.1</t>
    <phoneticPr fontId="10" type="noConversion"/>
  </si>
  <si>
    <t>peg tip 1.2</t>
    <phoneticPr fontId="10" type="noConversion"/>
  </si>
  <si>
    <t>peg tip 1.3</t>
    <phoneticPr fontId="10" type="noConversion"/>
  </si>
  <si>
    <t>peg tip 2.1</t>
    <phoneticPr fontId="10" type="noConversion"/>
  </si>
  <si>
    <t>peg tip 2.2</t>
    <phoneticPr fontId="10" type="noConversion"/>
  </si>
  <si>
    <t>peg tip 2.3</t>
    <phoneticPr fontId="10" type="noConversion"/>
  </si>
  <si>
    <t>peg tip Pat. 1.2</t>
    <phoneticPr fontId="10" type="noConversion"/>
  </si>
  <si>
    <t>fruit Pat. 1.1</t>
    <phoneticPr fontId="10" type="noConversion"/>
  </si>
  <si>
    <t>fruit Pat. 3.1</t>
  </si>
  <si>
    <t>fruit Pat. 3.3</t>
  </si>
  <si>
    <t>pericarp Pat. 5.1</t>
    <phoneticPr fontId="10" type="noConversion"/>
  </si>
  <si>
    <t>pericarp Pat. 5.2</t>
    <phoneticPr fontId="10" type="noConversion"/>
  </si>
  <si>
    <t>pericarp Pat. 5.3</t>
    <phoneticPr fontId="10" type="noConversion"/>
  </si>
  <si>
    <t>pericarp Pat. 6.1</t>
    <phoneticPr fontId="10" type="noConversion"/>
  </si>
  <si>
    <t>pericarp Pat. 6.2</t>
    <phoneticPr fontId="10" type="noConversion"/>
  </si>
  <si>
    <t>pericarp Pat. 6.3</t>
    <phoneticPr fontId="10" type="noConversion"/>
  </si>
  <si>
    <t>seed Pat. 5.1</t>
    <phoneticPr fontId="10" type="noConversion"/>
  </si>
  <si>
    <t>seed Pat. 5.2</t>
    <phoneticPr fontId="10" type="noConversion"/>
  </si>
  <si>
    <t>seed Pat. 6.1</t>
    <phoneticPr fontId="10" type="noConversion"/>
  </si>
  <si>
    <t>seed Pat. 6.2</t>
    <phoneticPr fontId="10" type="noConversion"/>
  </si>
  <si>
    <t>seed Pat. 7.1</t>
    <phoneticPr fontId="10" type="noConversion"/>
  </si>
  <si>
    <t>seed Pat. 7.2</t>
    <phoneticPr fontId="10" type="noConversion"/>
  </si>
  <si>
    <t>seed Pat. 8.1</t>
    <phoneticPr fontId="10" type="noConversion"/>
  </si>
  <si>
    <t>seed Pat. 10.1</t>
    <phoneticPr fontId="10" type="noConversion"/>
  </si>
  <si>
    <t>seed Pat. 10.2</t>
    <phoneticPr fontId="10" type="noConversion"/>
  </si>
  <si>
    <t xml:space="preserve">GeneName </t>
    <phoneticPr fontId="1" type="noConversion"/>
  </si>
  <si>
    <t>leaf1.1</t>
    <phoneticPr fontId="1" type="noConversion"/>
  </si>
  <si>
    <t>leaf1.2</t>
    <phoneticPr fontId="1" type="noConversion"/>
  </si>
  <si>
    <t>leaf1.3</t>
    <phoneticPr fontId="1" type="noConversion"/>
  </si>
  <si>
    <t>leaf2.3</t>
    <phoneticPr fontId="1" type="noConversion"/>
  </si>
  <si>
    <t>leaf3.1</t>
    <phoneticPr fontId="1" type="noConversion"/>
  </si>
  <si>
    <t>leaf3.2</t>
    <phoneticPr fontId="1" type="noConversion"/>
  </si>
  <si>
    <t>leaf3.3</t>
    <phoneticPr fontId="1" type="noConversion"/>
  </si>
  <si>
    <t>veg shoot.1</t>
    <phoneticPr fontId="1" type="noConversion"/>
  </si>
  <si>
    <t>veg shoot.2</t>
    <phoneticPr fontId="1" type="noConversion"/>
  </si>
  <si>
    <t>veg shoot.3</t>
    <phoneticPr fontId="1" type="noConversion"/>
  </si>
  <si>
    <t>repr shoot.1</t>
    <phoneticPr fontId="1" type="noConversion"/>
  </si>
  <si>
    <t>repr shoot.2</t>
    <phoneticPr fontId="1" type="noConversion"/>
  </si>
  <si>
    <t>repr shoot.3</t>
    <phoneticPr fontId="1" type="noConversion"/>
  </si>
  <si>
    <t>root.1</t>
    <phoneticPr fontId="1" type="noConversion"/>
  </si>
  <si>
    <t>Tissue</t>
    <phoneticPr fontId="1" type="noConversion"/>
  </si>
  <si>
    <t>Arahy.45L6E0</t>
    <phoneticPr fontId="1" type="noConversion"/>
  </si>
  <si>
    <t>Arahy.TZP4F0</t>
    <phoneticPr fontId="1" type="noConversion"/>
  </si>
  <si>
    <t>Arahy.UQ68S4</t>
    <phoneticPr fontId="1" type="noConversion"/>
  </si>
  <si>
    <t>Arahy.00I77L</t>
    <phoneticPr fontId="1" type="noConversion"/>
  </si>
  <si>
    <t>Arahy.NXJT0C</t>
    <phoneticPr fontId="1" type="noConversion"/>
  </si>
  <si>
    <t>arahy.Tifrunner.gnm1.ann1.J3K16K--arahy.Tifrunner.gnm1.ann1.ADTW6E</t>
  </si>
  <si>
    <t>Aerial_peg_tip</t>
  </si>
  <si>
    <t>A.highlyExpressed</t>
  </si>
  <si>
    <t>arahy.Tifrunner.gnm1.ann1.IX0GML--arahy.Tifrunner.gnm1.ann1.JGMV5U</t>
  </si>
  <si>
    <t>B.highlyExpressed</t>
  </si>
  <si>
    <t>arahy.Tifrunner.gnm1.ann1.5R5YGN--arahy.Tifrunner.gnm1.ann1.BJ0S8W</t>
  </si>
  <si>
    <t>arahy.Tifrunner.gnm1.ann1.FB9R4N--arahy.Tifrunner.gnm1.ann1.V5XFCT</t>
  </si>
  <si>
    <t>Not_DE</t>
  </si>
  <si>
    <t>arahy.Tifrunner.gnm1.ann1.57J6T7--arahy.Tifrunner.gnm1.ann1.IT30K9</t>
  </si>
  <si>
    <t>arahy.Tifrunner.gnm1.ann1.4RT3BY--arahy.Tifrunner.gnm1.ann1.Q7ET6T</t>
  </si>
  <si>
    <t>arahy.Tifrunner.gnm1.ann1.KF94VL--arahy.Tifrunner.gnm1.ann1.RUA6I3</t>
  </si>
  <si>
    <t>arahy.Tifrunner.gnm1.ann1.DPQ6SD--arahy.Tifrunner.gnm1.ann1.H3HGUT</t>
  </si>
  <si>
    <t>arahy.Tifrunner.gnm1.ann1.D2034S--arahy.Tifrunner.gnm1.ann1.78V50A</t>
  </si>
  <si>
    <t>arahy.Tifrunner.gnm1.ann1.WSM8QM--arahy.Tifrunner.gnm1.ann1.S8NMKG</t>
  </si>
  <si>
    <t>arahy.Tifrunner.gnm1.ann1.02XPQ8--arahy.Tifrunner.gnm1.ann1.2BK3KU</t>
  </si>
  <si>
    <t>arahy.Tifrunner.gnm1.ann1.12J3VU--arahy.Tifrunner.gnm1.ann1.0KDF2J</t>
  </si>
  <si>
    <t>arahy.Tifrunner.gnm1.ann1.278RZN--arahy.Tifrunner.gnm1.ann1.182QYD</t>
  </si>
  <si>
    <t>arahy.Tifrunner.gnm1.ann1.2DN1X0--arahy.Tifrunner.gnm1.ann1.Z9PFJZ</t>
  </si>
  <si>
    <t>arahy.Tifrunner.gnm1.ann1.3F6TQT--arahy.Tifrunner.gnm1.ann1.ZNIJ0J</t>
  </si>
  <si>
    <t>arahy.Tifrunner.gnm1.ann1.46VNPQ--arahy.Tifrunner.gnm1.ann1.QVUM6X</t>
  </si>
  <si>
    <t>arahy.Tifrunner.gnm1.ann1.47HK44--arahy.Tifrunner.gnm1.ann1.GBQU8N</t>
  </si>
  <si>
    <t>arahy.Tifrunner.gnm1.ann1.4A4JN6--arahy.Tifrunner.gnm1.ann1.2DQF79</t>
  </si>
  <si>
    <t>arahy.Tifrunner.gnm1.ann1.6G7EGE--arahy.Tifrunner.gnm1.ann1.9UC92R</t>
  </si>
  <si>
    <t>arahy.Tifrunner.gnm1.ann1.9A4AY7--arahy.Tifrunner.gnm1.ann1.3JX01Z</t>
  </si>
  <si>
    <t>arahy.Tifrunner.gnm1.ann1.C0955D--arahy.Tifrunner.gnm1.ann1.996ISG</t>
  </si>
  <si>
    <t>arahy.Tifrunner.gnm1.ann1.CDS96U--arahy.Tifrunner.gnm1.ann1.2A56XJ</t>
  </si>
  <si>
    <t>arahy.Tifrunner.gnm1.ann1.CYC541--arahy.Tifrunner.gnm1.ann1.QF6X98</t>
  </si>
  <si>
    <t>arahy.Tifrunner.gnm1.ann1.D23SI7--arahy.Tifrunner.gnm1.ann1.UFA08L</t>
  </si>
  <si>
    <t>arahy.Tifrunner.gnm1.ann1.D292TH--arahy.Tifrunner.gnm1.ann1.85AXUE</t>
  </si>
  <si>
    <t>arahy.Tifrunner.gnm1.ann1.D9P3QC--arahy.Tifrunner.gnm1.ann1.RK8HN4</t>
  </si>
  <si>
    <t>arahy.Tifrunner.gnm1.ann1.DS6HR7--arahy.Tifrunner.gnm1.ann1.QI0PHV</t>
  </si>
  <si>
    <t>arahy.Tifrunner.gnm1.ann1.DSP02Y--arahy.Tifrunner.gnm1.ann1.1LQ424</t>
  </si>
  <si>
    <t>arahy.Tifrunner.gnm1.ann1.EJIH9F--arahy.Tifrunner.gnm1.ann1.96C52J</t>
  </si>
  <si>
    <t>arahy.Tifrunner.gnm1.ann1.FD2W4I--arahy.Tifrunner.gnm1.ann1.FYS5DJ</t>
  </si>
  <si>
    <t>arahy.Tifrunner.gnm1.ann1.H626TW--arahy.Tifrunner.gnm1.ann1.K4CW46</t>
  </si>
  <si>
    <t>arahy.Tifrunner.gnm1.ann1.H7T4NQ--arahy.Tifrunner.gnm1.ann1.44B081</t>
  </si>
  <si>
    <t>arahy.Tifrunner.gnm1.ann1.HDQ65R--arahy.Tifrunner.gnm1.ann1.EB1VUM</t>
  </si>
  <si>
    <t>arahy.Tifrunner.gnm1.ann1.I7UCTP--arahy.Tifrunner.gnm1.ann1.0VA8DK</t>
  </si>
  <si>
    <t>arahy.Tifrunner.gnm1.ann1.IRZ0P1--arahy.Tifrunner.gnm1.ann1.R9MXBH</t>
  </si>
  <si>
    <t>arahy.Tifrunner.gnm1.ann1.K58CAP--arahy.Tifrunner.gnm1.ann1.VC185S</t>
  </si>
  <si>
    <t>arahy.Tifrunner.gnm1.ann1.L0D2WS--arahy.Tifrunner.gnm1.ann1.KG8LQF</t>
  </si>
  <si>
    <t>arahy.Tifrunner.gnm1.ann1.LGQQ8W--arahy.Tifrunner.gnm1.ann1.YFKH51</t>
  </si>
  <si>
    <t>arahy.Tifrunner.gnm1.ann1.M75BKX--arahy.Tifrunner.gnm1.ann1.26LA0S</t>
  </si>
  <si>
    <t>arahy.Tifrunner.gnm1.ann1.PR7AYB--arahy.Tifrunner.gnm1.ann1.H8DJRL</t>
  </si>
  <si>
    <t>arahy.Tifrunner.gnm1.ann1.PT27R6--arahy.Tifrunner.gnm1.ann1.I42E36</t>
  </si>
  <si>
    <t>arahy.Tifrunner.gnm1.ann1.RM3VXC--arahy.Tifrunner.gnm1.ann1.WVAI17</t>
  </si>
  <si>
    <t>arahy.Tifrunner.gnm1.ann1.SJGE27--arahy.Tifrunner.gnm1.ann1.US2SKM</t>
  </si>
  <si>
    <t>arahy.Tifrunner.gnm1.ann1.T82HCQ--arahy.Tifrunner.gnm1.ann1.Y2L847</t>
  </si>
  <si>
    <t>arahy.Tifrunner.gnm1.ann1.U8F7KB--arahy.Tifrunner.gnm1.ann1.V0UCAK</t>
  </si>
  <si>
    <t>arahy.Tifrunner.gnm1.ann1.V5FMPV--arahy.Tifrunner.gnm1.ann1.I2L3K5</t>
  </si>
  <si>
    <t>arahy.Tifrunner.gnm1.ann1.WMRY2G--arahy.Tifrunner.gnm1.ann1.TP47QD</t>
  </si>
  <si>
    <t>arahy.Tifrunner.gnm1.ann1.X53HIH--arahy.Tifrunner.gnm1.ann1.BR8QN4</t>
  </si>
  <si>
    <t>arahy.Tifrunner.gnm1.ann1.XT9HR4--arahy.Tifrunner.gnm1.ann1.JR680W</t>
  </si>
  <si>
    <t>arahy.Tifrunner.gnm1.ann1.XU3QCQ--arahy.Tifrunner.gnm1.ann1.X2MKKS</t>
  </si>
  <si>
    <t>arahy.Tifrunner.gnm1.ann1.Y36X99--arahy.Tifrunner.gnm1.ann1.DP35X1</t>
  </si>
  <si>
    <t>arahy.Tifrunner.gnm1.ann1.YRTL7F--arahy.Tifrunner.gnm1.ann1.PGA5SC</t>
  </si>
  <si>
    <t>Androecium</t>
  </si>
  <si>
    <t>arahy.Tifrunner.gnm1.ann1.WSM8QM--arahy.Tifrunner.gnm1.ann1.S8NMKG</t>
    <phoneticPr fontId="1" type="noConversion"/>
  </si>
  <si>
    <t>arahy.Tifrunner.gnm1.ann1.5ES0C5--arahy.Tifrunner.gnm1.ann1.EQH4G2</t>
  </si>
  <si>
    <t>Gynoecium</t>
  </si>
  <si>
    <t>arahy.Tifrunner.gnm1.ann1.410C0R--arahy.Tifrunner.gnm1.ann1.I4SA70</t>
  </si>
  <si>
    <t>arahy.Tifrunner.gnm1.ann1.6PHM4Q--arahy.Tifrunner.gnm1.ann1.X9JCVK</t>
  </si>
  <si>
    <t>arahy.Tifrunner.gnm1.ann1.L104JU--arahy.Tifrunner.gnm1.ann1.QG2S5M</t>
  </si>
  <si>
    <t>arahy.Tifrunner.gnm1.ann1.651GAD--arahy.Tifrunner.gnm1.ann1.5EJ7X6</t>
  </si>
  <si>
    <t>arahy.Tifrunner.gnm1.ann1.U8RNLY--arahy.Tifrunner.gnm1.ann1.7ML2J7</t>
  </si>
  <si>
    <t>arahy.Tifrunner.gnm1.ann1.MCX68E--arahy.Tifrunner.gnm1.ann1.36ZEN1</t>
  </si>
  <si>
    <t>arahy.Tifrunner.gnm1.ann1.IUPJ20--arahy.Tifrunner.gnm1.ann1.J5XH0F</t>
  </si>
  <si>
    <t>arahy.Tifrunner.gnm1.ann1.SU6N3B--arahy.Tifrunner.gnm1.ann1.4B15T0</t>
  </si>
  <si>
    <t>arahy.Tifrunner.gnm1.ann1.UI5U2V--arahy.Tifrunner.gnm1.ann1.E3E88W</t>
  </si>
  <si>
    <t>arahy.Tifrunner.gnm1.ann1.VE9WMU--arahy.Tifrunner.gnm1.ann1.S4FTM0</t>
  </si>
  <si>
    <t>Lateral_leaf</t>
  </si>
  <si>
    <t>arahy.Tifrunner.gnm1.ann1.11M5G4--arahy.Tifrunner.gnm1.ann1.3QKK9N</t>
  </si>
  <si>
    <t>Mainstem_leaf</t>
  </si>
  <si>
    <t>arahy.Tifrunner.gnm1.ann1.E24V4Y--arahy.Tifrunner.gnm1.ann1.MN60MU</t>
  </si>
  <si>
    <t>arahy.Tifrunner.gnm1.ann1.B6Y69S--arahy.Tifrunner.gnm1.ann1.T18AYA</t>
  </si>
  <si>
    <t>Nodules</t>
  </si>
  <si>
    <t>arahy.Tifrunner.gnm1.ann1.PEK8FX--arahy.Tifrunner.gnm1.ann1.3X5LAV</t>
  </si>
  <si>
    <t>arahy.Tifrunner.gnm1.ann1.QP982P--arahy.Tifrunner.gnm1.ann1.67PIFF</t>
  </si>
  <si>
    <t>arahy.Tifrunner.gnm1.ann1.YJ4ER4--arahy.Tifrunner.gnm1.ann1.X7367X</t>
  </si>
  <si>
    <t>arahy.Tifrunner.gnm1.ann1.ULT0VC--arahy.Tifrunner.gnm1.ann1.79S8C9</t>
  </si>
  <si>
    <t>arahy.Tifrunner.gnm1.ann1.197TZ3--arahy.Tifrunner.gnm1.ann1.1X4EZ2</t>
  </si>
  <si>
    <t>Pattee_10_seed</t>
  </si>
  <si>
    <t>Pattee_3_pod</t>
  </si>
  <si>
    <t>arahy.Tifrunner.gnm1.ann1.BMWK0P--arahy.Tifrunner.gnm1.ann1.L2YT9C</t>
  </si>
  <si>
    <t>Pattee_5_pericarp</t>
  </si>
  <si>
    <t>Pattee_6_pericarp</t>
  </si>
  <si>
    <t>Pattee_6_seed</t>
  </si>
  <si>
    <t>arahy.Tifrunner.gnm1.ann1.0K1PR5--arahy.Tifrunner.gnm1.ann1.P9TBRI</t>
  </si>
  <si>
    <t>Pattee_7_seed</t>
  </si>
  <si>
    <t>arahy.Tifrunner.gnm1.ann1.45JDUT--arahy.Tifrunner.gnm1.ann1.7N2WU7</t>
  </si>
  <si>
    <t>Pattee_8_seed</t>
  </si>
  <si>
    <t>Perianth</t>
  </si>
  <si>
    <t>arahy.Tifrunner.gnm1.ann1.F0A5DA--arahy.Tifrunner.gnm1.ann1.53W5PH</t>
  </si>
  <si>
    <t>Reproductive_shoot_tip</t>
  </si>
  <si>
    <t>arahy.Tifrunner.gnm1.ann1.3BBB4R--arahy.Tifrunner.gnm1.ann1.S1DRQT</t>
  </si>
  <si>
    <t>Root</t>
  </si>
  <si>
    <t>Seedling_leaf</t>
  </si>
  <si>
    <t>arahy.Tifrunner.gnm1.ann1.B91AID--arahy.Tifrunner.gnm1.ann1.3V4BES</t>
  </si>
  <si>
    <t>Subterranean_peg_tip</t>
  </si>
  <si>
    <t>Vegetative_shoot_tip</t>
  </si>
  <si>
    <r>
      <t>log2FoldChange</t>
    </r>
    <r>
      <rPr>
        <b/>
        <vertAlign val="superscript"/>
        <sz val="10"/>
        <rFont val="Times New Roman"/>
        <family val="1"/>
      </rPr>
      <t>a</t>
    </r>
    <phoneticPr fontId="1" type="noConversion"/>
  </si>
  <si>
    <r>
      <t>adjusted_Pvalue.BH</t>
    </r>
    <r>
      <rPr>
        <b/>
        <vertAlign val="superscript"/>
        <sz val="10"/>
        <rFont val="Times New Roman"/>
        <family val="1"/>
      </rPr>
      <t>b</t>
    </r>
    <phoneticPr fontId="1" type="noConversion"/>
  </si>
  <si>
    <r>
      <t>Bias</t>
    </r>
    <r>
      <rPr>
        <b/>
        <vertAlign val="superscript"/>
        <sz val="10"/>
        <rFont val="Times New Roman"/>
        <family val="1"/>
      </rPr>
      <t>c</t>
    </r>
    <phoneticPr fontId="1" type="noConversion"/>
  </si>
  <si>
    <r>
      <rPr>
        <vertAlign val="superscript"/>
        <sz val="10"/>
        <color rgb="FF000000"/>
        <rFont val="Times New Roman"/>
        <family val="1"/>
      </rPr>
      <t xml:space="preserve">a </t>
    </r>
    <r>
      <rPr>
        <sz val="10"/>
        <color rgb="FF000000"/>
        <rFont val="Times New Roman"/>
        <family val="1"/>
      </rPr>
      <t>Log2 Fold change (B.vs.A homeolog pair comparison)</t>
    </r>
    <phoneticPr fontId="15" type="noConversion"/>
  </si>
  <si>
    <r>
      <rPr>
        <vertAlign val="superscript"/>
        <sz val="11"/>
        <color theme="1"/>
        <rFont val="Times New Roman"/>
        <family val="1"/>
      </rPr>
      <t xml:space="preserve">b </t>
    </r>
    <r>
      <rPr>
        <sz val="11"/>
        <color theme="1"/>
        <rFont val="Times New Roman"/>
        <family val="1"/>
      </rPr>
      <t>Benjamini-Hochberg adjusted P-value</t>
    </r>
    <phoneticPr fontId="1" type="noConversion"/>
  </si>
  <si>
    <r>
      <rPr>
        <vertAlign val="superscript"/>
        <sz val="11"/>
        <color theme="1"/>
        <rFont val="Times New Roman"/>
        <family val="1"/>
      </rPr>
      <t xml:space="preserve">c </t>
    </r>
    <r>
      <rPr>
        <sz val="11"/>
        <color theme="1"/>
        <rFont val="Times New Roman"/>
        <family val="1"/>
      </rPr>
      <t>Higher expression in either A or B subgenome of the homeolog pair</t>
    </r>
    <phoneticPr fontId="1" type="noConversion"/>
  </si>
  <si>
    <t>AhMYB074--AhMYB174</t>
  </si>
  <si>
    <t>AhMYB011--AhMYB107</t>
  </si>
  <si>
    <t>AhMYB053--AhMYB157</t>
  </si>
  <si>
    <t>AhMYB006--AhMYB105</t>
  </si>
  <si>
    <t>Homeolog_pair</t>
    <phoneticPr fontId="1" type="noConversion"/>
  </si>
  <si>
    <t>AhMYB029--AhMYB129</t>
  </si>
  <si>
    <t>AhMYB014--AhMYB114</t>
  </si>
  <si>
    <t>AhMYB094--AhMYB191</t>
  </si>
  <si>
    <t>AhMYB060--AhMYB162</t>
  </si>
  <si>
    <t>AhMYB033--AhMYB133</t>
  </si>
  <si>
    <t>AhMYB090--AhMYB187</t>
  </si>
  <si>
    <t>AhMYB070--AhMYB170</t>
  </si>
  <si>
    <t>AhMYB075--AhMYB175</t>
  </si>
  <si>
    <t>AhMYB007--AhMYB106</t>
  </si>
  <si>
    <t>AhMYB099--AhMYB196</t>
  </si>
  <si>
    <t>AhMYB068--AhMYB169</t>
  </si>
  <si>
    <t>AhMYB055--AhMYB155</t>
  </si>
  <si>
    <t>AhMYB005--AhMYB104</t>
  </si>
  <si>
    <t>AhMYB054--AhMYB156</t>
  </si>
  <si>
    <t>Arahy.IX0GML--AhMYB186</t>
    <phoneticPr fontId="1" type="noConversion"/>
  </si>
  <si>
    <t>AhMYB089--Arahy.YFKH51</t>
    <phoneticPr fontId="1" type="noConversion"/>
  </si>
  <si>
    <t>AhMYB056--Arahy.Q7ET6T</t>
    <phoneticPr fontId="1" type="noConversion"/>
  </si>
  <si>
    <t>AhMYB033--AhMYB133</t>
    <phoneticPr fontId="1" type="noConversion"/>
  </si>
  <si>
    <t>AhMYB090--AhMYB187</t>
    <phoneticPr fontId="1" type="noConversion"/>
  </si>
  <si>
    <t>AhMYB070--AhMYB170</t>
    <phoneticPr fontId="1" type="noConversion"/>
  </si>
  <si>
    <t>AhMYB075--AhMYB175</t>
    <phoneticPr fontId="1" type="noConversion"/>
  </si>
  <si>
    <t>AhMYB007--AhMYB106</t>
    <phoneticPr fontId="1" type="noConversion"/>
  </si>
  <si>
    <t>AhMYB099--AhMYB196</t>
    <phoneticPr fontId="1" type="noConversion"/>
  </si>
  <si>
    <t>AhMYB068--AhMYB169</t>
    <phoneticPr fontId="1" type="noConversion"/>
  </si>
  <si>
    <t>AhMYB055--AhMYB155</t>
    <phoneticPr fontId="1" type="noConversion"/>
  </si>
  <si>
    <t>AhMYB005--AhMYB104</t>
    <phoneticPr fontId="1" type="noConversion"/>
  </si>
  <si>
    <t>AhMYB054--AhMYB156</t>
    <phoneticPr fontId="1" type="noConversion"/>
  </si>
  <si>
    <t>AhMYB049--AhMYB153</t>
    <phoneticPr fontId="1" type="noConversion"/>
  </si>
  <si>
    <t>AhMYB062--AhMYB164</t>
    <phoneticPr fontId="1" type="noConversion"/>
  </si>
  <si>
    <t>AhMYB066--AhMYB179</t>
    <phoneticPr fontId="1" type="noConversion"/>
  </si>
  <si>
    <t>AhMYB071--AhMYB171</t>
    <phoneticPr fontId="1" type="noConversion"/>
  </si>
  <si>
    <t>AhMYB098--AhMYB195</t>
    <phoneticPr fontId="1" type="noConversion"/>
  </si>
  <si>
    <t>AhMYB058--AhMYB161</t>
    <phoneticPr fontId="1" type="noConversion"/>
  </si>
  <si>
    <t>AhMYB042--AhMYB144</t>
    <phoneticPr fontId="1" type="noConversion"/>
  </si>
  <si>
    <t>AhMYB063--Arahy.2A56XJ</t>
    <phoneticPr fontId="1" type="noConversion"/>
  </si>
  <si>
    <t>SAtM85</t>
    <phoneticPr fontId="1" type="noConversion"/>
  </si>
  <si>
    <t>AhMYB095--AhMYB190</t>
    <phoneticPr fontId="1" type="noConversion"/>
  </si>
  <si>
    <t>AhMYB039--AhMYB141</t>
    <phoneticPr fontId="1" type="noConversion"/>
  </si>
  <si>
    <t>AhMYB032--AhMYB132</t>
    <phoneticPr fontId="1" type="noConversion"/>
  </si>
  <si>
    <t>AhMYB081--Arahy.Y2L847</t>
    <phoneticPr fontId="1" type="noConversion"/>
  </si>
  <si>
    <t>AhMYB047--AhMYB150</t>
    <phoneticPr fontId="1" type="noConversion"/>
  </si>
  <si>
    <t>AhMYB034--AhMYB134</t>
    <phoneticPr fontId="1" type="noConversion"/>
  </si>
  <si>
    <t>Supplementary Table 1. Sequence information of 196 peanut and 126 Arabidopsis R2R3-MYB proteins .</t>
    <phoneticPr fontId="1" type="noConversion"/>
  </si>
  <si>
    <r>
      <t xml:space="preserve">Supplementary Table 2. The physical location of 196 </t>
    </r>
    <r>
      <rPr>
        <b/>
        <i/>
        <sz val="10"/>
        <color theme="1"/>
        <rFont val="Times New Roman"/>
        <family val="1"/>
      </rPr>
      <t>R2R3-MYB</t>
    </r>
    <r>
      <rPr>
        <b/>
        <sz val="10"/>
        <color theme="1"/>
        <rFont val="Times New Roman"/>
        <family val="1"/>
      </rPr>
      <t xml:space="preserve"> genes in peanut.</t>
    </r>
    <phoneticPr fontId="1" type="noConversion"/>
  </si>
  <si>
    <t>FA001</t>
  </si>
  <si>
    <t>FA002</t>
  </si>
  <si>
    <t>FA003</t>
  </si>
  <si>
    <t>FA004</t>
  </si>
  <si>
    <t>FA005</t>
  </si>
  <si>
    <t>FA006</t>
  </si>
  <si>
    <t>FA007</t>
  </si>
  <si>
    <t>FA008</t>
  </si>
  <si>
    <t>FA009</t>
  </si>
  <si>
    <t>FA010</t>
  </si>
  <si>
    <t>FA011</t>
  </si>
  <si>
    <t>FA012</t>
  </si>
  <si>
    <t>FA013</t>
  </si>
  <si>
    <t>FA014</t>
  </si>
  <si>
    <t>FA015</t>
  </si>
  <si>
    <t>HI001</t>
  </si>
  <si>
    <t>HI002</t>
  </si>
  <si>
    <t>HI003</t>
  </si>
  <si>
    <t>HI004</t>
  </si>
  <si>
    <t>HI005</t>
  </si>
  <si>
    <t>HI006</t>
  </si>
  <si>
    <t>HI007</t>
  </si>
  <si>
    <t>HI008</t>
  </si>
  <si>
    <t>HI009</t>
  </si>
  <si>
    <t>HI010</t>
  </si>
  <si>
    <t>HI011</t>
  </si>
  <si>
    <t>HI012</t>
  </si>
  <si>
    <t>HI013</t>
  </si>
  <si>
    <t>HI014</t>
  </si>
  <si>
    <t>HI015</t>
  </si>
  <si>
    <t>HY001</t>
  </si>
  <si>
    <t>HY002</t>
  </si>
  <si>
    <t>HY003</t>
  </si>
  <si>
    <t>HY004</t>
  </si>
  <si>
    <t>HY005</t>
  </si>
  <si>
    <t>HY006</t>
  </si>
  <si>
    <t>HY007</t>
  </si>
  <si>
    <t>HY008</t>
  </si>
  <si>
    <t>HY009</t>
  </si>
  <si>
    <t>HY010</t>
  </si>
  <si>
    <t>HY011</t>
  </si>
  <si>
    <t>HY012</t>
  </si>
  <si>
    <t>HY013</t>
  </si>
  <si>
    <t>HY014</t>
  </si>
  <si>
    <t>HY015</t>
  </si>
  <si>
    <t>HY016</t>
  </si>
  <si>
    <t>HY017</t>
  </si>
  <si>
    <t>HY018</t>
  </si>
  <si>
    <t>HY019</t>
  </si>
  <si>
    <t>HY020</t>
  </si>
  <si>
    <t>HY021</t>
  </si>
  <si>
    <t>HY022</t>
  </si>
  <si>
    <t>HY023</t>
  </si>
  <si>
    <t>HY024</t>
  </si>
  <si>
    <t>HY025</t>
  </si>
  <si>
    <t>HY026</t>
  </si>
  <si>
    <t>HY027</t>
  </si>
  <si>
    <t>HY028</t>
  </si>
  <si>
    <t>HY029</t>
  </si>
  <si>
    <t>HY030</t>
  </si>
  <si>
    <t>HY031</t>
  </si>
  <si>
    <t>IN001</t>
  </si>
  <si>
    <t>IN002</t>
  </si>
  <si>
    <t>IN003</t>
  </si>
  <si>
    <t>IN004</t>
  </si>
  <si>
    <t>IN005</t>
  </si>
  <si>
    <t>IN006</t>
  </si>
  <si>
    <t>IN007</t>
  </si>
  <si>
    <t>VU001</t>
  </si>
  <si>
    <t>VU002</t>
  </si>
  <si>
    <t>VU003</t>
  </si>
  <si>
    <t>VU004</t>
  </si>
  <si>
    <t>VU005</t>
  </si>
  <si>
    <t>VU006</t>
  </si>
  <si>
    <t>VU007</t>
  </si>
  <si>
    <t>VU008</t>
  </si>
  <si>
    <t>VU009</t>
  </si>
  <si>
    <t>VU010</t>
  </si>
  <si>
    <t>VU011</t>
  </si>
  <si>
    <t>VU012</t>
  </si>
  <si>
    <t>VU013</t>
  </si>
  <si>
    <t>VU014</t>
  </si>
  <si>
    <t>VU015</t>
  </si>
  <si>
    <t>VU016</t>
  </si>
  <si>
    <t>VU017</t>
  </si>
  <si>
    <t>VU018</t>
  </si>
  <si>
    <t>VU019</t>
  </si>
  <si>
    <t>VU020</t>
  </si>
  <si>
    <t>VU021</t>
  </si>
  <si>
    <t>VU022</t>
  </si>
  <si>
    <t>VU023</t>
  </si>
  <si>
    <t>VU024</t>
  </si>
  <si>
    <t>VU025</t>
  </si>
  <si>
    <t>VU026</t>
  </si>
  <si>
    <t>VU027</t>
  </si>
  <si>
    <t>VU028</t>
  </si>
  <si>
    <t>VU029</t>
  </si>
  <si>
    <t>VU030</t>
  </si>
  <si>
    <t>VU031</t>
  </si>
  <si>
    <t>VU032</t>
  </si>
  <si>
    <t>VU033</t>
  </si>
  <si>
    <t>VU034</t>
  </si>
  <si>
    <t>VU035</t>
  </si>
  <si>
    <t>VU036</t>
  </si>
  <si>
    <t>VU037</t>
  </si>
  <si>
    <t>VU038</t>
  </si>
  <si>
    <t>VU039</t>
  </si>
  <si>
    <t>VU040</t>
  </si>
  <si>
    <t>VU041</t>
  </si>
  <si>
    <t>VU042</t>
  </si>
  <si>
    <t>VU043</t>
  </si>
  <si>
    <t>VU044</t>
  </si>
  <si>
    <t>VU045</t>
  </si>
  <si>
    <t>VU046</t>
  </si>
  <si>
    <t>VU047</t>
  </si>
  <si>
    <t>VU048</t>
  </si>
  <si>
    <t>VU049</t>
  </si>
  <si>
    <t>VU050</t>
  </si>
  <si>
    <t>VU051</t>
  </si>
  <si>
    <t>VU052</t>
  </si>
  <si>
    <t>VU053</t>
  </si>
  <si>
    <t>VU054</t>
  </si>
  <si>
    <t>VU055</t>
  </si>
  <si>
    <t>VU056</t>
  </si>
  <si>
    <t>VU057</t>
  </si>
  <si>
    <t>VU058</t>
  </si>
  <si>
    <t>VU059</t>
  </si>
  <si>
    <t>VU060</t>
  </si>
  <si>
    <t>VU061</t>
  </si>
  <si>
    <t>VU062</t>
  </si>
  <si>
    <t>VU063</t>
  </si>
  <si>
    <t>VU064</t>
  </si>
  <si>
    <t>VU065</t>
  </si>
  <si>
    <t>VU066</t>
  </si>
  <si>
    <t>VU067</t>
  </si>
  <si>
    <t>VU068</t>
  </si>
  <si>
    <t>VU069</t>
  </si>
  <si>
    <t>VU070</t>
  </si>
  <si>
    <t>VU071</t>
  </si>
  <si>
    <t>VU072</t>
  </si>
  <si>
    <t>VU073</t>
  </si>
  <si>
    <t>VU074</t>
  </si>
  <si>
    <t>VU075</t>
  </si>
  <si>
    <t>VU076</t>
  </si>
  <si>
    <t>VU077</t>
  </si>
  <si>
    <t>VU078</t>
  </si>
  <si>
    <t>Aradu.A01</t>
  </si>
  <si>
    <t>C</t>
  </si>
  <si>
    <t>Y</t>
  </si>
  <si>
    <t>T</t>
  </si>
  <si>
    <t>K</t>
  </si>
  <si>
    <t>G</t>
  </si>
  <si>
    <t>Aradu.A02</t>
  </si>
  <si>
    <t>R</t>
  </si>
  <si>
    <t>A</t>
  </si>
  <si>
    <t>Aradu.A03</t>
  </si>
  <si>
    <t>M</t>
  </si>
  <si>
    <t>S</t>
  </si>
  <si>
    <t>Aradu.A07</t>
  </si>
  <si>
    <t>Aradu.A08</t>
  </si>
  <si>
    <t>Aradu.A09</t>
  </si>
  <si>
    <t>Araip.B01</t>
  </si>
  <si>
    <t>Araip.B02</t>
  </si>
  <si>
    <t>Araip.B03</t>
  </si>
  <si>
    <t>Araip.B04</t>
  </si>
  <si>
    <t>Araip.B05</t>
  </si>
  <si>
    <t>Araip.B06</t>
  </si>
  <si>
    <t>Araip.B08</t>
  </si>
  <si>
    <t>Araip.B09</t>
  </si>
  <si>
    <t>W</t>
  </si>
  <si>
    <t>Araip.B10</t>
  </si>
  <si>
    <t>Variaties</t>
  </si>
  <si>
    <t>TBN-r1</t>
    <phoneticPr fontId="20" type="noConversion"/>
  </si>
  <si>
    <t>TBN-r2</t>
    <phoneticPr fontId="20" type="noConversion"/>
  </si>
  <si>
    <t>TBN-r3</t>
    <phoneticPr fontId="20" type="noConversion"/>
  </si>
  <si>
    <r>
      <t>TBN-r4</t>
    </r>
    <r>
      <rPr>
        <sz val="10"/>
        <rFont val="宋体"/>
        <family val="3"/>
        <charset val="134"/>
      </rPr>
      <t/>
    </r>
    <phoneticPr fontId="20" type="noConversion"/>
  </si>
  <si>
    <t>TBN-r5</t>
    <phoneticPr fontId="20" type="noConversion"/>
  </si>
  <si>
    <t>TBN-AV</t>
    <phoneticPr fontId="20" type="noConversion"/>
  </si>
  <si>
    <t>PL-r1</t>
  </si>
  <si>
    <t>PL-r2</t>
  </si>
  <si>
    <t>PL-r3</t>
  </si>
  <si>
    <r>
      <t>PL-r4</t>
    </r>
    <r>
      <rPr>
        <sz val="10"/>
        <rFont val="宋体"/>
        <family val="3"/>
        <charset val="134"/>
      </rPr>
      <t/>
    </r>
    <phoneticPr fontId="20" type="noConversion"/>
  </si>
  <si>
    <t>PL-r5</t>
    <phoneticPr fontId="20" type="noConversion"/>
  </si>
  <si>
    <t>PL-AV</t>
    <phoneticPr fontId="20" type="noConversion"/>
  </si>
  <si>
    <t>RS_ratio_E</t>
  </si>
  <si>
    <t>RS ratio PEG r2</t>
  </si>
  <si>
    <t>RS_ratio_W</t>
  </si>
  <si>
    <t>RS_ratio_W-PEG</t>
  </si>
  <si>
    <t>RS ratio w r2</t>
  </si>
  <si>
    <t>RS ratio-AV</t>
    <phoneticPr fontId="20" type="noConversion"/>
  </si>
  <si>
    <t>NaN</t>
    <phoneticPr fontId="15" type="noConversion"/>
  </si>
  <si>
    <t>NaN</t>
    <phoneticPr fontId="15" type="noConversion"/>
  </si>
  <si>
    <t>TBN</t>
    <phoneticPr fontId="20" type="noConversion"/>
  </si>
  <si>
    <t>A03</t>
  </si>
  <si>
    <t>Aradu.X4EEU</t>
    <phoneticPr fontId="20" type="noConversion"/>
  </si>
  <si>
    <t>K09422|1|3e-129|462|adu:107481044|myb proto-oncogene protein, plant</t>
  </si>
  <si>
    <t>TBN r1</t>
    <phoneticPr fontId="20" type="noConversion"/>
  </si>
  <si>
    <t>Aradu.X4EEU</t>
  </si>
  <si>
    <t>TBN r2</t>
    <phoneticPr fontId="20" type="noConversion"/>
  </si>
  <si>
    <t>TBN r3</t>
    <phoneticPr fontId="20" type="noConversion"/>
  </si>
  <si>
    <t>TBN r4</t>
    <phoneticPr fontId="20" type="noConversion"/>
  </si>
  <si>
    <t>TBN r5</t>
    <phoneticPr fontId="20" type="noConversion"/>
  </si>
  <si>
    <t>PL</t>
    <phoneticPr fontId="20" type="noConversion"/>
  </si>
  <si>
    <t>PL r1</t>
    <phoneticPr fontId="20" type="noConversion"/>
  </si>
  <si>
    <t>PL r2</t>
    <phoneticPr fontId="20" type="noConversion"/>
  </si>
  <si>
    <t>PL r3</t>
    <phoneticPr fontId="20" type="noConversion"/>
  </si>
  <si>
    <t>PL r4</t>
    <phoneticPr fontId="20" type="noConversion"/>
  </si>
  <si>
    <t>PL r5</t>
    <phoneticPr fontId="20" type="noConversion"/>
  </si>
  <si>
    <t>RS Ratio E</t>
    <phoneticPr fontId="20" type="noConversion"/>
  </si>
  <si>
    <t>RS Ratio PEG r2</t>
    <phoneticPr fontId="20" type="noConversion"/>
  </si>
  <si>
    <t>RS Ratio w</t>
    <phoneticPr fontId="20" type="noConversion"/>
  </si>
  <si>
    <t>RS Ratio w PEG</t>
    <phoneticPr fontId="20" type="noConversion"/>
  </si>
  <si>
    <t>RS Ratio w r2</t>
    <phoneticPr fontId="20" type="noConversion"/>
  </si>
  <si>
    <t>B.highlyExpressed</t>
    <phoneticPr fontId="1" type="noConversion"/>
  </si>
  <si>
    <t>Homolog_pair</t>
    <phoneticPr fontId="1" type="noConversion"/>
  </si>
  <si>
    <t>AhMYB074--AhMYB174</t>
    <phoneticPr fontId="1" type="noConversion"/>
  </si>
  <si>
    <t>Lateral_leaf</t>
    <phoneticPr fontId="1" type="noConversion"/>
  </si>
  <si>
    <r>
      <t>log2FoldChange</t>
    </r>
    <r>
      <rPr>
        <b/>
        <vertAlign val="superscript"/>
        <sz val="10"/>
        <rFont val="Times New Roman"/>
        <family val="1"/>
      </rPr>
      <t>a</t>
    </r>
    <phoneticPr fontId="1" type="noConversion"/>
  </si>
  <si>
    <r>
      <rPr>
        <vertAlign val="superscript"/>
        <sz val="10"/>
        <color rgb="FF000000"/>
        <rFont val="Times New Roman"/>
        <family val="1"/>
      </rPr>
      <t xml:space="preserve">a </t>
    </r>
    <r>
      <rPr>
        <sz val="10"/>
        <color rgb="FF000000"/>
        <rFont val="Times New Roman"/>
        <family val="1"/>
      </rPr>
      <t>Log2 Fold change (B.vs.A homeolog pair comparison)</t>
    </r>
    <phoneticPr fontId="15" type="noConversion"/>
  </si>
  <si>
    <t>Perianth</t>
    <phoneticPr fontId="1" type="noConversion"/>
  </si>
  <si>
    <t>Forward primer sequence (5'-3')</t>
    <phoneticPr fontId="1" type="noConversion"/>
  </si>
  <si>
    <t>Reverse primer sequence (5'-3')</t>
    <phoneticPr fontId="1" type="noConversion"/>
  </si>
  <si>
    <t xml:space="preserve">Product size (bp) </t>
    <phoneticPr fontId="1" type="noConversion"/>
  </si>
  <si>
    <t>GGGGAACAAGTGGTCTGCA</t>
  </si>
  <si>
    <t>GGCGCATGAGTAACCGGA</t>
  </si>
  <si>
    <t>GAGGCGGCAGCTCTTACC</t>
  </si>
  <si>
    <t>AGGGACCATGGACAGCAGA</t>
  </si>
  <si>
    <t>AGCCCTGCAAGCTTAGGC</t>
  </si>
  <si>
    <t>CGAAAGGGGCCATGGACT</t>
  </si>
  <si>
    <t>GGCCTTGGACCCCAGAAG</t>
  </si>
  <si>
    <t>TGTTTGGGAAGGGCACGC</t>
  </si>
  <si>
    <t>AGGCTTATGGCGACTGGC</t>
  </si>
  <si>
    <t>TCGGGAGTCCAAGCACCT</t>
  </si>
  <si>
    <t>GGCACCCAAAGTTACAGCG</t>
  </si>
  <si>
    <t>AGTTCCACCGTCTGCTGC</t>
  </si>
  <si>
    <t>TTGCGGCACAGCTACCTG</t>
  </si>
  <si>
    <t>GGATTGTTTGCGCCTTCCG</t>
  </si>
  <si>
    <t>GGCCATGGACCCCTGAAG</t>
  </si>
  <si>
    <t>GGGAAGGGCACGCCAATT</t>
  </si>
  <si>
    <t>TGCATGGCTCTGCTTTTCCT</t>
  </si>
  <si>
    <t>AGTTGTTGCACCCCACGA</t>
  </si>
  <si>
    <t>ATGCCACGGCTGGTTGAA</t>
  </si>
  <si>
    <t>ATGCTGGTGTTGGTCGGC</t>
  </si>
  <si>
    <r>
      <t>Supplementary Table 4. Information of R2R3-MYB transcription factors in  peanut (</t>
    </r>
    <r>
      <rPr>
        <b/>
        <i/>
        <sz val="10"/>
        <color theme="1"/>
        <rFont val="Times New Roman"/>
        <family val="1"/>
      </rPr>
      <t>Arachis hypogaea</t>
    </r>
    <r>
      <rPr>
        <b/>
        <sz val="10"/>
        <color theme="1"/>
        <rFont val="Times New Roman"/>
        <family val="1"/>
      </rPr>
      <t>).</t>
    </r>
    <phoneticPr fontId="1" type="noConversion"/>
  </si>
  <si>
    <r>
      <t xml:space="preserve">Supplementary Table 5. The Ka/Ks ratios for duplicated </t>
    </r>
    <r>
      <rPr>
        <b/>
        <i/>
        <sz val="11"/>
        <color theme="1"/>
        <rFont val="Times New Roman"/>
        <family val="1"/>
      </rPr>
      <t>AhR2R3-MYB</t>
    </r>
    <r>
      <rPr>
        <b/>
        <sz val="11"/>
        <color theme="1"/>
        <rFont val="Times New Roman"/>
        <family val="1"/>
      </rPr>
      <t xml:space="preserve"> genes.</t>
    </r>
    <phoneticPr fontId="1" type="noConversion"/>
  </si>
  <si>
    <t xml:space="preserve">Supplementary Table 6. The raw read counts of 196 R2R3-MYB genes. </t>
    <phoneticPr fontId="1" type="noConversion"/>
  </si>
  <si>
    <r>
      <t xml:space="preserve">Supplementary Table 7. The results of differential expression analysis between homeolog pairs of A and B subgenomes across tissues and pod developmental stages in </t>
    </r>
    <r>
      <rPr>
        <b/>
        <i/>
        <sz val="10"/>
        <color theme="1"/>
        <rFont val="Times New Roman"/>
        <family val="1"/>
      </rPr>
      <t>Arachis hypogaea</t>
    </r>
    <r>
      <rPr>
        <b/>
        <sz val="10"/>
        <color theme="1"/>
        <rFont val="Times New Roman"/>
        <family val="1"/>
      </rPr>
      <t>.</t>
    </r>
    <phoneticPr fontId="1" type="noConversion"/>
  </si>
  <si>
    <t>Supplementary Table 8. Biased expression of  homologous gene pairs in different tissues.</t>
    <phoneticPr fontId="1" type="noConversion"/>
  </si>
  <si>
    <t>Supplementary Table 9. Types of SNP associated with the population and their locations.</t>
    <phoneticPr fontId="1" type="noConversion"/>
  </si>
  <si>
    <t>Supplementary Table 10. Phenotypic data of TBN, PL and RS ratios of the population under five environmental treatments.</t>
    <phoneticPr fontId="1" type="noConversion"/>
  </si>
  <si>
    <t>Gene names</t>
    <phoneticPr fontId="1" type="noConversion"/>
  </si>
  <si>
    <t>CHROM</t>
    <phoneticPr fontId="1" type="noConversion"/>
  </si>
  <si>
    <t>POS</t>
    <phoneticPr fontId="1" type="noConversion"/>
  </si>
  <si>
    <t>REF</t>
    <phoneticPr fontId="1" type="noConversion"/>
  </si>
  <si>
    <t>FA001</t>
    <phoneticPr fontId="1" type="noConversion"/>
  </si>
  <si>
    <t>FA002</t>
    <phoneticPr fontId="1" type="noConversion"/>
  </si>
  <si>
    <t>FA003</t>
    <phoneticPr fontId="1" type="noConversion"/>
  </si>
  <si>
    <r>
      <t>Traits</t>
    </r>
    <r>
      <rPr>
        <b/>
        <sz val="10"/>
        <color indexed="8"/>
        <rFont val="Times New Roman"/>
        <family val="1"/>
      </rPr>
      <t xml:space="preserve"> </t>
    </r>
    <phoneticPr fontId="20" type="noConversion"/>
  </si>
  <si>
    <r>
      <t>Supplementary Table 11. Association information between phenotypes and SNP loci under five environmental treatments in</t>
    </r>
    <r>
      <rPr>
        <b/>
        <i/>
        <sz val="10"/>
        <color theme="1"/>
        <rFont val="Times New Roman"/>
        <family val="1"/>
      </rPr>
      <t xml:space="preserve"> AhMYB033</t>
    </r>
    <r>
      <rPr>
        <b/>
        <sz val="10"/>
        <color theme="1"/>
        <rFont val="Times New Roman"/>
        <family val="1"/>
      </rPr>
      <t>.</t>
    </r>
    <phoneticPr fontId="1" type="noConversion"/>
  </si>
  <si>
    <t>Trait</t>
    <phoneticPr fontId="1" type="noConversion"/>
  </si>
  <si>
    <t>Chr</t>
    <phoneticPr fontId="1" type="noConversion"/>
  </si>
  <si>
    <t>Position</t>
    <phoneticPr fontId="1" type="noConversion"/>
  </si>
  <si>
    <t>P_Values</t>
    <phoneticPr fontId="1" type="noConversion"/>
  </si>
  <si>
    <t>Gene Annotation</t>
    <phoneticPr fontId="1" type="noConversion"/>
  </si>
  <si>
    <t>Supplementary Table 3. Primers used for qRT-PCR analysi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2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0"/>
      <color theme="1"/>
      <name val="等线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b/>
      <vertAlign val="superscript"/>
      <sz val="10"/>
      <color theme="1"/>
      <name val="Times New Roman"/>
      <family val="1"/>
    </font>
    <font>
      <b/>
      <i/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sz val="12"/>
      <color theme="1"/>
      <name val="等线"/>
      <family val="2"/>
      <scheme val="minor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sz val="10"/>
      <name val="Times New Roman"/>
      <family val="1"/>
    </font>
    <font>
      <b/>
      <vertAlign val="superscript"/>
      <sz val="10"/>
      <name val="Times New Roman"/>
      <family val="1"/>
    </font>
    <font>
      <sz val="9"/>
      <name val="宋体"/>
      <family val="3"/>
      <charset val="134"/>
    </font>
    <font>
      <sz val="10"/>
      <color rgb="FF000000"/>
      <name val="Times New Roman"/>
      <family val="1"/>
    </font>
    <font>
      <vertAlign val="superscript"/>
      <sz val="10"/>
      <color rgb="FF000000"/>
      <name val="Times New Roman"/>
      <family val="1"/>
    </font>
    <font>
      <vertAlign val="superscript"/>
      <sz val="11"/>
      <color theme="1"/>
      <name val="Times New Roman"/>
      <family val="1"/>
    </font>
    <font>
      <sz val="11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2"/>
      <name val="宋体"/>
      <family val="3"/>
      <charset val="134"/>
    </font>
    <font>
      <sz val="10"/>
      <name val="Times New Roman"/>
      <family val="1"/>
    </font>
    <font>
      <sz val="10"/>
      <name val="宋体"/>
      <family val="3"/>
      <charset val="134"/>
    </font>
    <font>
      <b/>
      <sz val="10"/>
      <color indexed="8"/>
      <name val="Times New Roman"/>
      <family val="1"/>
    </font>
    <font>
      <b/>
      <sz val="10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">
    <xf numFmtId="0" fontId="0" fillId="0" borderId="0"/>
    <xf numFmtId="0" fontId="19" fillId="0" borderId="0">
      <alignment vertical="center"/>
    </xf>
    <xf numFmtId="0" fontId="19" fillId="0" borderId="0">
      <alignment vertical="center"/>
    </xf>
    <xf numFmtId="0" fontId="21" fillId="0" borderId="0">
      <alignment vertical="center"/>
    </xf>
  </cellStyleXfs>
  <cellXfs count="40">
    <xf numFmtId="0" fontId="0" fillId="0" borderId="0" xfId="0"/>
    <xf numFmtId="0" fontId="0" fillId="0" borderId="0" xfId="0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0" borderId="0" xfId="0" applyFont="1"/>
    <xf numFmtId="0" fontId="6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2" fontId="5" fillId="0" borderId="0" xfId="0" applyNumberFormat="1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2" fontId="3" fillId="0" borderId="0" xfId="0" applyNumberFormat="1" applyFont="1" applyAlignment="1">
      <alignment horizontal="left" vertical="center"/>
    </xf>
    <xf numFmtId="0" fontId="9" fillId="0" borderId="0" xfId="0" applyFont="1" applyAlignment="1">
      <alignment vertical="center"/>
    </xf>
    <xf numFmtId="176" fontId="4" fillId="0" borderId="0" xfId="0" applyNumberFormat="1" applyFont="1" applyAlignment="1">
      <alignment horizontal="left" vertical="center"/>
    </xf>
    <xf numFmtId="2" fontId="4" fillId="0" borderId="0" xfId="0" applyNumberFormat="1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left"/>
    </xf>
    <xf numFmtId="0" fontId="11" fillId="0" borderId="0" xfId="0" applyFont="1" applyAlignment="1">
      <alignment vertical="center"/>
    </xf>
    <xf numFmtId="0" fontId="5" fillId="0" borderId="0" xfId="0" applyFont="1"/>
    <xf numFmtId="11" fontId="5" fillId="0" borderId="0" xfId="0" applyNumberFormat="1" applyFont="1" applyAlignment="1">
      <alignment horizontal="left" vertical="center"/>
    </xf>
    <xf numFmtId="0" fontId="4" fillId="0" borderId="0" xfId="0" applyFont="1" applyAlignment="1">
      <alignment vertical="center"/>
    </xf>
    <xf numFmtId="0" fontId="16" fillId="0" borderId="0" xfId="0" applyFont="1" applyAlignment="1">
      <alignment horizontal="left" vertical="center"/>
    </xf>
    <xf numFmtId="0" fontId="13" fillId="0" borderId="2" xfId="0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left"/>
    </xf>
    <xf numFmtId="176" fontId="4" fillId="0" borderId="2" xfId="0" applyNumberFormat="1" applyFont="1" applyBorder="1" applyAlignment="1">
      <alignment horizontal="left" vertical="center"/>
    </xf>
    <xf numFmtId="2" fontId="4" fillId="0" borderId="2" xfId="0" applyNumberFormat="1" applyFont="1" applyBorder="1" applyAlignment="1">
      <alignment horizontal="left" vertical="center"/>
    </xf>
    <xf numFmtId="2" fontId="5" fillId="0" borderId="1" xfId="0" applyNumberFormat="1" applyFont="1" applyBorder="1" applyAlignment="1">
      <alignment horizontal="left" vertical="center"/>
    </xf>
    <xf numFmtId="0" fontId="5" fillId="0" borderId="0" xfId="1" applyFont="1" applyAlignment="1">
      <alignment horizontal="left" vertical="center"/>
    </xf>
    <xf numFmtId="0" fontId="5" fillId="0" borderId="1" xfId="1" applyFont="1" applyBorder="1" applyAlignment="1">
      <alignment horizontal="left" vertical="center"/>
    </xf>
    <xf numFmtId="0" fontId="3" fillId="0" borderId="0" xfId="0" applyFont="1" applyAlignment="1">
      <alignment horizontal="left"/>
    </xf>
    <xf numFmtId="0" fontId="22" fillId="0" borderId="1" xfId="3" applyFont="1" applyBorder="1" applyAlignment="1">
      <alignment horizontal="left" vertical="center"/>
    </xf>
    <xf numFmtId="0" fontId="22" fillId="0" borderId="0" xfId="3" applyFont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25" fillId="0" borderId="0" xfId="0" applyFont="1" applyAlignment="1">
      <alignment horizontal="left"/>
    </xf>
    <xf numFmtId="0" fontId="13" fillId="0" borderId="1" xfId="3" applyFont="1" applyBorder="1" applyAlignment="1">
      <alignment horizontal="left" vertical="center"/>
    </xf>
    <xf numFmtId="0" fontId="13" fillId="0" borderId="2" xfId="3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3" xfId="2" applyFont="1" applyBorder="1" applyAlignment="1">
      <alignment horizontal="left" vertical="center"/>
    </xf>
    <xf numFmtId="0" fontId="4" fillId="0" borderId="1" xfId="2" applyFont="1" applyBorder="1" applyAlignment="1">
      <alignment horizontal="left" vertical="center"/>
    </xf>
    <xf numFmtId="0" fontId="4" fillId="0" borderId="2" xfId="2" applyFont="1" applyBorder="1" applyAlignment="1">
      <alignment horizontal="center" vertical="center"/>
    </xf>
  </cellXfs>
  <cellStyles count="4">
    <cellStyle name="常规" xfId="0" builtinId="0"/>
    <cellStyle name="常规 16" xfId="2" xr:uid="{00000000-0005-0000-0000-000001000000}"/>
    <cellStyle name="常规 2" xfId="3" xr:uid="{00000000-0005-0000-0000-000002000000}"/>
    <cellStyle name="常规 4" xfId="1" xr:uid="{00000000-0005-0000-0000-000003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24"/>
  <sheetViews>
    <sheetView workbookViewId="0">
      <selection activeCell="D2" sqref="D2"/>
    </sheetView>
  </sheetViews>
  <sheetFormatPr defaultRowHeight="13.2" x14ac:dyDescent="0.25"/>
  <cols>
    <col min="1" max="1" width="26.33203125" style="13" bestFit="1" customWidth="1"/>
    <col min="2" max="2" width="63.88671875" style="13" customWidth="1"/>
    <col min="3" max="16384" width="8.88671875" style="13"/>
  </cols>
  <sheetData>
    <row r="1" spans="1:8" x14ac:dyDescent="0.25">
      <c r="A1" s="12" t="s">
        <v>1570</v>
      </c>
      <c r="B1" s="12"/>
      <c r="C1" s="12"/>
      <c r="D1" s="12"/>
      <c r="E1" s="12"/>
    </row>
    <row r="2" spans="1:8" ht="25.8" customHeight="1" x14ac:dyDescent="0.25">
      <c r="A2" s="20" t="s">
        <v>626</v>
      </c>
      <c r="B2" s="20" t="s">
        <v>1344</v>
      </c>
      <c r="C2" s="12"/>
      <c r="D2" s="12"/>
      <c r="E2" s="12"/>
      <c r="F2" s="10"/>
      <c r="G2" s="11"/>
      <c r="H2" s="12"/>
    </row>
    <row r="3" spans="1:8" x14ac:dyDescent="0.25">
      <c r="A3" s="4" t="s">
        <v>1022</v>
      </c>
      <c r="B3" s="13" t="s">
        <v>705</v>
      </c>
    </row>
    <row r="4" spans="1:8" x14ac:dyDescent="0.25">
      <c r="A4" s="4" t="s">
        <v>1023</v>
      </c>
      <c r="B4" s="13" t="s">
        <v>706</v>
      </c>
    </row>
    <row r="5" spans="1:8" x14ac:dyDescent="0.25">
      <c r="A5" s="4" t="s">
        <v>1024</v>
      </c>
      <c r="B5" s="13" t="s">
        <v>707</v>
      </c>
    </row>
    <row r="6" spans="1:8" x14ac:dyDescent="0.25">
      <c r="A6" s="4" t="s">
        <v>1025</v>
      </c>
      <c r="B6" s="13" t="s">
        <v>708</v>
      </c>
    </row>
    <row r="7" spans="1:8" x14ac:dyDescent="0.25">
      <c r="A7" s="4" t="s">
        <v>1026</v>
      </c>
      <c r="B7" s="13" t="s">
        <v>709</v>
      </c>
    </row>
    <row r="8" spans="1:8" x14ac:dyDescent="0.25">
      <c r="A8" s="4" t="s">
        <v>1027</v>
      </c>
      <c r="B8" s="13" t="s">
        <v>710</v>
      </c>
    </row>
    <row r="9" spans="1:8" x14ac:dyDescent="0.25">
      <c r="A9" s="4" t="s">
        <v>1028</v>
      </c>
      <c r="B9" s="13" t="s">
        <v>711</v>
      </c>
    </row>
    <row r="10" spans="1:8" x14ac:dyDescent="0.25">
      <c r="A10" s="4" t="s">
        <v>1029</v>
      </c>
      <c r="B10" s="13" t="s">
        <v>712</v>
      </c>
    </row>
    <row r="11" spans="1:8" x14ac:dyDescent="0.25">
      <c r="A11" s="4" t="s">
        <v>1030</v>
      </c>
      <c r="B11" s="13" t="s">
        <v>713</v>
      </c>
    </row>
    <row r="12" spans="1:8" x14ac:dyDescent="0.25">
      <c r="A12" s="4" t="s">
        <v>1031</v>
      </c>
      <c r="B12" s="13" t="s">
        <v>714</v>
      </c>
    </row>
    <row r="13" spans="1:8" x14ac:dyDescent="0.25">
      <c r="A13" s="4" t="s">
        <v>1032</v>
      </c>
      <c r="B13" s="13" t="s">
        <v>715</v>
      </c>
    </row>
    <row r="14" spans="1:8" x14ac:dyDescent="0.25">
      <c r="A14" s="4" t="s">
        <v>1033</v>
      </c>
      <c r="B14" s="13" t="s">
        <v>716</v>
      </c>
    </row>
    <row r="15" spans="1:8" x14ac:dyDescent="0.25">
      <c r="A15" s="4" t="s">
        <v>1034</v>
      </c>
      <c r="B15" s="13" t="s">
        <v>717</v>
      </c>
    </row>
    <row r="16" spans="1:8" x14ac:dyDescent="0.25">
      <c r="A16" s="4" t="s">
        <v>1035</v>
      </c>
      <c r="B16" s="13" t="s">
        <v>718</v>
      </c>
    </row>
    <row r="17" spans="1:2" x14ac:dyDescent="0.25">
      <c r="A17" s="4" t="s">
        <v>1036</v>
      </c>
      <c r="B17" s="13" t="s">
        <v>719</v>
      </c>
    </row>
    <row r="18" spans="1:2" x14ac:dyDescent="0.25">
      <c r="A18" s="4" t="s">
        <v>1037</v>
      </c>
      <c r="B18" s="13" t="s">
        <v>720</v>
      </c>
    </row>
    <row r="19" spans="1:2" x14ac:dyDescent="0.25">
      <c r="A19" s="4" t="s">
        <v>1038</v>
      </c>
      <c r="B19" s="13" t="s">
        <v>721</v>
      </c>
    </row>
    <row r="20" spans="1:2" x14ac:dyDescent="0.25">
      <c r="A20" s="4" t="s">
        <v>1039</v>
      </c>
      <c r="B20" s="13" t="s">
        <v>722</v>
      </c>
    </row>
    <row r="21" spans="1:2" x14ac:dyDescent="0.25">
      <c r="A21" s="4" t="s">
        <v>1040</v>
      </c>
      <c r="B21" s="13" t="s">
        <v>723</v>
      </c>
    </row>
    <row r="22" spans="1:2" x14ac:dyDescent="0.25">
      <c r="A22" s="4" t="s">
        <v>1041</v>
      </c>
      <c r="B22" s="13" t="s">
        <v>724</v>
      </c>
    </row>
    <row r="23" spans="1:2" x14ac:dyDescent="0.25">
      <c r="A23" s="4" t="s">
        <v>1042</v>
      </c>
      <c r="B23" s="13" t="s">
        <v>725</v>
      </c>
    </row>
    <row r="24" spans="1:2" x14ac:dyDescent="0.25">
      <c r="A24" s="4" t="s">
        <v>1043</v>
      </c>
      <c r="B24" s="13" t="s">
        <v>726</v>
      </c>
    </row>
    <row r="25" spans="1:2" x14ac:dyDescent="0.25">
      <c r="A25" s="4" t="s">
        <v>1044</v>
      </c>
      <c r="B25" s="13" t="s">
        <v>727</v>
      </c>
    </row>
    <row r="26" spans="1:2" x14ac:dyDescent="0.25">
      <c r="A26" s="4" t="s">
        <v>1045</v>
      </c>
      <c r="B26" s="13" t="s">
        <v>728</v>
      </c>
    </row>
    <row r="27" spans="1:2" x14ac:dyDescent="0.25">
      <c r="A27" s="4" t="s">
        <v>1046</v>
      </c>
      <c r="B27" s="13" t="s">
        <v>729</v>
      </c>
    </row>
    <row r="28" spans="1:2" x14ac:dyDescent="0.25">
      <c r="A28" s="4" t="s">
        <v>1047</v>
      </c>
      <c r="B28" s="13" t="s">
        <v>730</v>
      </c>
    </row>
    <row r="29" spans="1:2" x14ac:dyDescent="0.25">
      <c r="A29" s="4" t="s">
        <v>1048</v>
      </c>
      <c r="B29" s="13" t="s">
        <v>731</v>
      </c>
    </row>
    <row r="30" spans="1:2" x14ac:dyDescent="0.25">
      <c r="A30" s="4" t="s">
        <v>1049</v>
      </c>
      <c r="B30" s="13" t="s">
        <v>732</v>
      </c>
    </row>
    <row r="31" spans="1:2" x14ac:dyDescent="0.25">
      <c r="A31" s="4" t="s">
        <v>1050</v>
      </c>
      <c r="B31" s="13" t="s">
        <v>733</v>
      </c>
    </row>
    <row r="32" spans="1:2" x14ac:dyDescent="0.25">
      <c r="A32" s="4" t="s">
        <v>1051</v>
      </c>
      <c r="B32" s="13" t="s">
        <v>734</v>
      </c>
    </row>
    <row r="33" spans="1:2" x14ac:dyDescent="0.25">
      <c r="A33" s="4" t="s">
        <v>1052</v>
      </c>
      <c r="B33" s="13" t="s">
        <v>735</v>
      </c>
    </row>
    <row r="34" spans="1:2" x14ac:dyDescent="0.25">
      <c r="A34" s="4" t="s">
        <v>1053</v>
      </c>
      <c r="B34" s="13" t="s">
        <v>736</v>
      </c>
    </row>
    <row r="35" spans="1:2" x14ac:dyDescent="0.25">
      <c r="A35" s="4" t="s">
        <v>1054</v>
      </c>
      <c r="B35" s="13" t="s">
        <v>737</v>
      </c>
    </row>
    <row r="36" spans="1:2" x14ac:dyDescent="0.25">
      <c r="A36" s="4" t="s">
        <v>1055</v>
      </c>
      <c r="B36" s="13" t="s">
        <v>738</v>
      </c>
    </row>
    <row r="37" spans="1:2" x14ac:dyDescent="0.25">
      <c r="A37" s="4" t="s">
        <v>1056</v>
      </c>
      <c r="B37" s="13" t="s">
        <v>739</v>
      </c>
    </row>
    <row r="38" spans="1:2" x14ac:dyDescent="0.25">
      <c r="A38" s="4" t="s">
        <v>1057</v>
      </c>
      <c r="B38" s="13" t="s">
        <v>740</v>
      </c>
    </row>
    <row r="39" spans="1:2" x14ac:dyDescent="0.25">
      <c r="A39" s="4" t="s">
        <v>1058</v>
      </c>
      <c r="B39" s="13" t="s">
        <v>741</v>
      </c>
    </row>
    <row r="40" spans="1:2" x14ac:dyDescent="0.25">
      <c r="A40" s="4" t="s">
        <v>1059</v>
      </c>
      <c r="B40" s="13" t="s">
        <v>742</v>
      </c>
    </row>
    <row r="41" spans="1:2" x14ac:dyDescent="0.25">
      <c r="A41" s="4" t="s">
        <v>1060</v>
      </c>
      <c r="B41" s="13" t="s">
        <v>743</v>
      </c>
    </row>
    <row r="42" spans="1:2" x14ac:dyDescent="0.25">
      <c r="A42" s="4" t="s">
        <v>1061</v>
      </c>
      <c r="B42" s="13" t="s">
        <v>744</v>
      </c>
    </row>
    <row r="43" spans="1:2" x14ac:dyDescent="0.25">
      <c r="A43" s="4" t="s">
        <v>1062</v>
      </c>
      <c r="B43" s="13" t="s">
        <v>745</v>
      </c>
    </row>
    <row r="44" spans="1:2" x14ac:dyDescent="0.25">
      <c r="A44" s="4" t="s">
        <v>1063</v>
      </c>
      <c r="B44" s="13" t="s">
        <v>746</v>
      </c>
    </row>
    <row r="45" spans="1:2" x14ac:dyDescent="0.25">
      <c r="A45" s="4" t="s">
        <v>1064</v>
      </c>
      <c r="B45" s="13" t="s">
        <v>747</v>
      </c>
    </row>
    <row r="46" spans="1:2" x14ac:dyDescent="0.25">
      <c r="A46" s="4" t="s">
        <v>1065</v>
      </c>
      <c r="B46" s="13" t="s">
        <v>748</v>
      </c>
    </row>
    <row r="47" spans="1:2" x14ac:dyDescent="0.25">
      <c r="A47" s="4" t="s">
        <v>1066</v>
      </c>
      <c r="B47" s="13" t="s">
        <v>749</v>
      </c>
    </row>
    <row r="48" spans="1:2" x14ac:dyDescent="0.25">
      <c r="A48" s="4" t="s">
        <v>1067</v>
      </c>
      <c r="B48" s="13" t="s">
        <v>750</v>
      </c>
    </row>
    <row r="49" spans="1:2" x14ac:dyDescent="0.25">
      <c r="A49" s="4" t="s">
        <v>1068</v>
      </c>
      <c r="B49" s="13" t="s">
        <v>751</v>
      </c>
    </row>
    <row r="50" spans="1:2" x14ac:dyDescent="0.25">
      <c r="A50" s="4" t="s">
        <v>1069</v>
      </c>
      <c r="B50" s="13" t="s">
        <v>752</v>
      </c>
    </row>
    <row r="51" spans="1:2" x14ac:dyDescent="0.25">
      <c r="A51" s="4" t="s">
        <v>1070</v>
      </c>
      <c r="B51" s="13" t="s">
        <v>753</v>
      </c>
    </row>
    <row r="52" spans="1:2" x14ac:dyDescent="0.25">
      <c r="A52" s="4" t="s">
        <v>1071</v>
      </c>
      <c r="B52" s="13" t="s">
        <v>754</v>
      </c>
    </row>
    <row r="53" spans="1:2" x14ac:dyDescent="0.25">
      <c r="A53" s="4" t="s">
        <v>1072</v>
      </c>
      <c r="B53" s="13" t="s">
        <v>755</v>
      </c>
    </row>
    <row r="54" spans="1:2" x14ac:dyDescent="0.25">
      <c r="A54" s="4" t="s">
        <v>1073</v>
      </c>
      <c r="B54" s="13" t="s">
        <v>756</v>
      </c>
    </row>
    <row r="55" spans="1:2" x14ac:dyDescent="0.25">
      <c r="A55" s="4" t="s">
        <v>1074</v>
      </c>
      <c r="B55" s="13" t="s">
        <v>757</v>
      </c>
    </row>
    <row r="56" spans="1:2" x14ac:dyDescent="0.25">
      <c r="A56" s="4" t="s">
        <v>1075</v>
      </c>
      <c r="B56" s="13" t="s">
        <v>758</v>
      </c>
    </row>
    <row r="57" spans="1:2" x14ac:dyDescent="0.25">
      <c r="A57" s="4" t="s">
        <v>1076</v>
      </c>
      <c r="B57" s="13" t="s">
        <v>759</v>
      </c>
    </row>
    <row r="58" spans="1:2" x14ac:dyDescent="0.25">
      <c r="A58" s="4" t="s">
        <v>1077</v>
      </c>
      <c r="B58" s="13" t="s">
        <v>760</v>
      </c>
    </row>
    <row r="59" spans="1:2" x14ac:dyDescent="0.25">
      <c r="A59" s="4" t="s">
        <v>1078</v>
      </c>
      <c r="B59" s="13" t="s">
        <v>761</v>
      </c>
    </row>
    <row r="60" spans="1:2" x14ac:dyDescent="0.25">
      <c r="A60" s="4" t="s">
        <v>1079</v>
      </c>
      <c r="B60" s="13" t="s">
        <v>762</v>
      </c>
    </row>
    <row r="61" spans="1:2" x14ac:dyDescent="0.25">
      <c r="A61" s="4" t="s">
        <v>1080</v>
      </c>
      <c r="B61" s="13" t="s">
        <v>763</v>
      </c>
    </row>
    <row r="62" spans="1:2" x14ac:dyDescent="0.25">
      <c r="A62" s="4" t="s">
        <v>1081</v>
      </c>
      <c r="B62" s="13" t="s">
        <v>764</v>
      </c>
    </row>
    <row r="63" spans="1:2" x14ac:dyDescent="0.25">
      <c r="A63" s="4" t="s">
        <v>1082</v>
      </c>
      <c r="B63" s="13" t="s">
        <v>765</v>
      </c>
    </row>
    <row r="64" spans="1:2" x14ac:dyDescent="0.25">
      <c r="A64" s="4" t="s">
        <v>1083</v>
      </c>
      <c r="B64" s="13" t="s">
        <v>766</v>
      </c>
    </row>
    <row r="65" spans="1:2" x14ac:dyDescent="0.25">
      <c r="A65" s="4" t="s">
        <v>1084</v>
      </c>
      <c r="B65" s="13" t="s">
        <v>767</v>
      </c>
    </row>
    <row r="66" spans="1:2" x14ac:dyDescent="0.25">
      <c r="A66" s="4" t="s">
        <v>1085</v>
      </c>
      <c r="B66" s="13" t="s">
        <v>768</v>
      </c>
    </row>
    <row r="67" spans="1:2" x14ac:dyDescent="0.25">
      <c r="A67" s="4" t="s">
        <v>1086</v>
      </c>
      <c r="B67" s="13" t="s">
        <v>769</v>
      </c>
    </row>
    <row r="68" spans="1:2" x14ac:dyDescent="0.25">
      <c r="A68" s="4" t="s">
        <v>1087</v>
      </c>
      <c r="B68" s="13" t="s">
        <v>770</v>
      </c>
    </row>
    <row r="69" spans="1:2" x14ac:dyDescent="0.25">
      <c r="A69" s="4" t="s">
        <v>1088</v>
      </c>
      <c r="B69" s="13" t="s">
        <v>771</v>
      </c>
    </row>
    <row r="70" spans="1:2" x14ac:dyDescent="0.25">
      <c r="A70" s="4" t="s">
        <v>1089</v>
      </c>
      <c r="B70" s="13" t="s">
        <v>772</v>
      </c>
    </row>
    <row r="71" spans="1:2" x14ac:dyDescent="0.25">
      <c r="A71" s="4" t="s">
        <v>1090</v>
      </c>
      <c r="B71" s="13" t="s">
        <v>773</v>
      </c>
    </row>
    <row r="72" spans="1:2" x14ac:dyDescent="0.25">
      <c r="A72" s="4" t="s">
        <v>1091</v>
      </c>
      <c r="B72" s="13" t="s">
        <v>774</v>
      </c>
    </row>
    <row r="73" spans="1:2" x14ac:dyDescent="0.25">
      <c r="A73" s="4" t="s">
        <v>1092</v>
      </c>
      <c r="B73" s="13" t="s">
        <v>775</v>
      </c>
    </row>
    <row r="74" spans="1:2" x14ac:dyDescent="0.25">
      <c r="A74" s="4" t="s">
        <v>1093</v>
      </c>
      <c r="B74" s="13" t="s">
        <v>776</v>
      </c>
    </row>
    <row r="75" spans="1:2" x14ac:dyDescent="0.25">
      <c r="A75" s="4" t="s">
        <v>1094</v>
      </c>
      <c r="B75" s="13" t="s">
        <v>724</v>
      </c>
    </row>
    <row r="76" spans="1:2" x14ac:dyDescent="0.25">
      <c r="A76" s="4" t="s">
        <v>1095</v>
      </c>
      <c r="B76" s="13" t="s">
        <v>777</v>
      </c>
    </row>
    <row r="77" spans="1:2" x14ac:dyDescent="0.25">
      <c r="A77" s="4" t="s">
        <v>1096</v>
      </c>
      <c r="B77" s="13" t="s">
        <v>778</v>
      </c>
    </row>
    <row r="78" spans="1:2" x14ac:dyDescent="0.25">
      <c r="A78" s="4" t="s">
        <v>1097</v>
      </c>
      <c r="B78" s="13" t="s">
        <v>779</v>
      </c>
    </row>
    <row r="79" spans="1:2" x14ac:dyDescent="0.25">
      <c r="A79" s="4" t="s">
        <v>1098</v>
      </c>
      <c r="B79" s="13" t="s">
        <v>780</v>
      </c>
    </row>
    <row r="80" spans="1:2" x14ac:dyDescent="0.25">
      <c r="A80" s="4" t="s">
        <v>1099</v>
      </c>
      <c r="B80" s="13" t="s">
        <v>781</v>
      </c>
    </row>
    <row r="81" spans="1:2" x14ac:dyDescent="0.25">
      <c r="A81" s="4" t="s">
        <v>1100</v>
      </c>
      <c r="B81" s="13" t="s">
        <v>782</v>
      </c>
    </row>
    <row r="82" spans="1:2" x14ac:dyDescent="0.25">
      <c r="A82" s="4" t="s">
        <v>1101</v>
      </c>
      <c r="B82" s="13" t="s">
        <v>783</v>
      </c>
    </row>
    <row r="83" spans="1:2" x14ac:dyDescent="0.25">
      <c r="A83" s="4" t="s">
        <v>1102</v>
      </c>
      <c r="B83" s="13" t="s">
        <v>784</v>
      </c>
    </row>
    <row r="84" spans="1:2" x14ac:dyDescent="0.25">
      <c r="A84" s="4" t="s">
        <v>1103</v>
      </c>
      <c r="B84" s="13" t="s">
        <v>785</v>
      </c>
    </row>
    <row r="85" spans="1:2" x14ac:dyDescent="0.25">
      <c r="A85" s="4" t="s">
        <v>1104</v>
      </c>
      <c r="B85" s="13" t="s">
        <v>786</v>
      </c>
    </row>
    <row r="86" spans="1:2" x14ac:dyDescent="0.25">
      <c r="A86" s="4" t="s">
        <v>1105</v>
      </c>
      <c r="B86" s="13" t="s">
        <v>787</v>
      </c>
    </row>
    <row r="87" spans="1:2" x14ac:dyDescent="0.25">
      <c r="A87" s="4" t="s">
        <v>1106</v>
      </c>
      <c r="B87" s="13" t="s">
        <v>788</v>
      </c>
    </row>
    <row r="88" spans="1:2" x14ac:dyDescent="0.25">
      <c r="A88" s="4" t="s">
        <v>1107</v>
      </c>
      <c r="B88" s="13" t="s">
        <v>789</v>
      </c>
    </row>
    <row r="89" spans="1:2" x14ac:dyDescent="0.25">
      <c r="A89" s="4" t="s">
        <v>1108</v>
      </c>
      <c r="B89" s="13" t="s">
        <v>790</v>
      </c>
    </row>
    <row r="90" spans="1:2" x14ac:dyDescent="0.25">
      <c r="A90" s="4" t="s">
        <v>1109</v>
      </c>
      <c r="B90" s="13" t="s">
        <v>758</v>
      </c>
    </row>
    <row r="91" spans="1:2" x14ac:dyDescent="0.25">
      <c r="A91" s="4" t="s">
        <v>1110</v>
      </c>
      <c r="B91" s="13" t="s">
        <v>791</v>
      </c>
    </row>
    <row r="92" spans="1:2" x14ac:dyDescent="0.25">
      <c r="A92" s="4" t="s">
        <v>1111</v>
      </c>
      <c r="B92" s="13" t="s">
        <v>792</v>
      </c>
    </row>
    <row r="93" spans="1:2" x14ac:dyDescent="0.25">
      <c r="A93" s="4" t="s">
        <v>1112</v>
      </c>
      <c r="B93" s="13" t="s">
        <v>793</v>
      </c>
    </row>
    <row r="94" spans="1:2" x14ac:dyDescent="0.25">
      <c r="A94" s="4" t="s">
        <v>1113</v>
      </c>
      <c r="B94" s="13" t="s">
        <v>794</v>
      </c>
    </row>
    <row r="95" spans="1:2" x14ac:dyDescent="0.25">
      <c r="A95" s="4" t="s">
        <v>1114</v>
      </c>
      <c r="B95" s="13" t="s">
        <v>795</v>
      </c>
    </row>
    <row r="96" spans="1:2" x14ac:dyDescent="0.25">
      <c r="A96" s="4" t="s">
        <v>1115</v>
      </c>
      <c r="B96" s="13" t="s">
        <v>796</v>
      </c>
    </row>
    <row r="97" spans="1:2" x14ac:dyDescent="0.25">
      <c r="A97" s="4" t="s">
        <v>1116</v>
      </c>
      <c r="B97" s="13" t="s">
        <v>797</v>
      </c>
    </row>
    <row r="98" spans="1:2" x14ac:dyDescent="0.25">
      <c r="A98" s="4" t="s">
        <v>1117</v>
      </c>
      <c r="B98" s="13" t="s">
        <v>798</v>
      </c>
    </row>
    <row r="99" spans="1:2" x14ac:dyDescent="0.25">
      <c r="A99" s="4" t="s">
        <v>1118</v>
      </c>
      <c r="B99" s="13" t="s">
        <v>799</v>
      </c>
    </row>
    <row r="100" spans="1:2" x14ac:dyDescent="0.25">
      <c r="A100" s="4" t="s">
        <v>1119</v>
      </c>
      <c r="B100" s="13" t="s">
        <v>800</v>
      </c>
    </row>
    <row r="101" spans="1:2" x14ac:dyDescent="0.25">
      <c r="A101" s="4" t="s">
        <v>1120</v>
      </c>
      <c r="B101" s="13" t="s">
        <v>801</v>
      </c>
    </row>
    <row r="102" spans="1:2" x14ac:dyDescent="0.25">
      <c r="A102" s="4" t="s">
        <v>1121</v>
      </c>
      <c r="B102" s="13" t="s">
        <v>1021</v>
      </c>
    </row>
    <row r="103" spans="1:2" x14ac:dyDescent="0.25">
      <c r="A103" s="4" t="s">
        <v>1122</v>
      </c>
      <c r="B103" s="13" t="s">
        <v>802</v>
      </c>
    </row>
    <row r="104" spans="1:2" x14ac:dyDescent="0.25">
      <c r="A104" s="4" t="s">
        <v>1123</v>
      </c>
      <c r="B104" s="13" t="s">
        <v>803</v>
      </c>
    </row>
    <row r="105" spans="1:2" x14ac:dyDescent="0.25">
      <c r="A105" s="4" t="s">
        <v>1124</v>
      </c>
      <c r="B105" s="13" t="s">
        <v>804</v>
      </c>
    </row>
    <row r="106" spans="1:2" x14ac:dyDescent="0.25">
      <c r="A106" s="4" t="s">
        <v>1125</v>
      </c>
      <c r="B106" s="13" t="s">
        <v>805</v>
      </c>
    </row>
    <row r="107" spans="1:2" x14ac:dyDescent="0.25">
      <c r="A107" s="4" t="s">
        <v>1126</v>
      </c>
      <c r="B107" s="13" t="s">
        <v>806</v>
      </c>
    </row>
    <row r="108" spans="1:2" x14ac:dyDescent="0.25">
      <c r="A108" s="4" t="s">
        <v>1127</v>
      </c>
      <c r="B108" s="13" t="s">
        <v>807</v>
      </c>
    </row>
    <row r="109" spans="1:2" x14ac:dyDescent="0.25">
      <c r="A109" s="4" t="s">
        <v>1128</v>
      </c>
      <c r="B109" s="13" t="s">
        <v>808</v>
      </c>
    </row>
    <row r="110" spans="1:2" x14ac:dyDescent="0.25">
      <c r="A110" s="4" t="s">
        <v>1129</v>
      </c>
      <c r="B110" s="13" t="s">
        <v>809</v>
      </c>
    </row>
    <row r="111" spans="1:2" x14ac:dyDescent="0.25">
      <c r="A111" s="4" t="s">
        <v>1130</v>
      </c>
      <c r="B111" s="13" t="s">
        <v>810</v>
      </c>
    </row>
    <row r="112" spans="1:2" x14ac:dyDescent="0.25">
      <c r="A112" s="4" t="s">
        <v>1131</v>
      </c>
      <c r="B112" s="13" t="s">
        <v>811</v>
      </c>
    </row>
    <row r="113" spans="1:2" x14ac:dyDescent="0.25">
      <c r="A113" s="4" t="s">
        <v>1132</v>
      </c>
      <c r="B113" s="13" t="s">
        <v>812</v>
      </c>
    </row>
    <row r="114" spans="1:2" x14ac:dyDescent="0.25">
      <c r="A114" s="4" t="s">
        <v>1133</v>
      </c>
      <c r="B114" s="13" t="s">
        <v>813</v>
      </c>
    </row>
    <row r="115" spans="1:2" x14ac:dyDescent="0.25">
      <c r="A115" s="4" t="s">
        <v>1134</v>
      </c>
      <c r="B115" s="13" t="s">
        <v>814</v>
      </c>
    </row>
    <row r="116" spans="1:2" x14ac:dyDescent="0.25">
      <c r="A116" s="4" t="s">
        <v>1135</v>
      </c>
      <c r="B116" s="13" t="s">
        <v>815</v>
      </c>
    </row>
    <row r="117" spans="1:2" x14ac:dyDescent="0.25">
      <c r="A117" s="4" t="s">
        <v>1136</v>
      </c>
      <c r="B117" s="13" t="s">
        <v>816</v>
      </c>
    </row>
    <row r="118" spans="1:2" x14ac:dyDescent="0.25">
      <c r="A118" s="4" t="s">
        <v>1137</v>
      </c>
      <c r="B118" s="13" t="s">
        <v>817</v>
      </c>
    </row>
    <row r="119" spans="1:2" x14ac:dyDescent="0.25">
      <c r="A119" s="4" t="s">
        <v>1138</v>
      </c>
      <c r="B119" s="13" t="s">
        <v>818</v>
      </c>
    </row>
    <row r="120" spans="1:2" x14ac:dyDescent="0.25">
      <c r="A120" s="4" t="s">
        <v>1139</v>
      </c>
      <c r="B120" s="13" t="s">
        <v>819</v>
      </c>
    </row>
    <row r="121" spans="1:2" x14ac:dyDescent="0.25">
      <c r="A121" s="4" t="s">
        <v>1140</v>
      </c>
      <c r="B121" s="13" t="s">
        <v>724</v>
      </c>
    </row>
    <row r="122" spans="1:2" x14ac:dyDescent="0.25">
      <c r="A122" s="4" t="s">
        <v>1141</v>
      </c>
      <c r="B122" s="13" t="s">
        <v>820</v>
      </c>
    </row>
    <row r="123" spans="1:2" x14ac:dyDescent="0.25">
      <c r="A123" s="4" t="s">
        <v>1142</v>
      </c>
      <c r="B123" s="13" t="s">
        <v>821</v>
      </c>
    </row>
    <row r="124" spans="1:2" x14ac:dyDescent="0.25">
      <c r="A124" s="4" t="s">
        <v>1143</v>
      </c>
      <c r="B124" s="13" t="s">
        <v>822</v>
      </c>
    </row>
    <row r="125" spans="1:2" x14ac:dyDescent="0.25">
      <c r="A125" s="4" t="s">
        <v>1144</v>
      </c>
      <c r="B125" s="13" t="s">
        <v>823</v>
      </c>
    </row>
    <row r="126" spans="1:2" x14ac:dyDescent="0.25">
      <c r="A126" s="4" t="s">
        <v>1145</v>
      </c>
      <c r="B126" s="13" t="s">
        <v>824</v>
      </c>
    </row>
    <row r="127" spans="1:2" x14ac:dyDescent="0.25">
      <c r="A127" s="4" t="s">
        <v>1146</v>
      </c>
      <c r="B127" s="13" t="s">
        <v>825</v>
      </c>
    </row>
    <row r="128" spans="1:2" x14ac:dyDescent="0.25">
      <c r="A128" s="4" t="s">
        <v>1147</v>
      </c>
      <c r="B128" s="13" t="s">
        <v>826</v>
      </c>
    </row>
    <row r="129" spans="1:2" x14ac:dyDescent="0.25">
      <c r="A129" s="4" t="s">
        <v>1148</v>
      </c>
      <c r="B129" s="13" t="s">
        <v>827</v>
      </c>
    </row>
    <row r="130" spans="1:2" x14ac:dyDescent="0.25">
      <c r="A130" s="4" t="s">
        <v>1149</v>
      </c>
      <c r="B130" s="13" t="s">
        <v>828</v>
      </c>
    </row>
    <row r="131" spans="1:2" x14ac:dyDescent="0.25">
      <c r="A131" s="4" t="s">
        <v>1150</v>
      </c>
      <c r="B131" s="13" t="s">
        <v>829</v>
      </c>
    </row>
    <row r="132" spans="1:2" x14ac:dyDescent="0.25">
      <c r="A132" s="4" t="s">
        <v>1151</v>
      </c>
      <c r="B132" s="13" t="s">
        <v>830</v>
      </c>
    </row>
    <row r="133" spans="1:2" x14ac:dyDescent="0.25">
      <c r="A133" s="4" t="s">
        <v>1152</v>
      </c>
      <c r="B133" s="13" t="s">
        <v>831</v>
      </c>
    </row>
    <row r="134" spans="1:2" x14ac:dyDescent="0.25">
      <c r="A134" s="4" t="s">
        <v>1153</v>
      </c>
      <c r="B134" s="13" t="s">
        <v>832</v>
      </c>
    </row>
    <row r="135" spans="1:2" x14ac:dyDescent="0.25">
      <c r="A135" s="4" t="s">
        <v>1154</v>
      </c>
      <c r="B135" s="13" t="s">
        <v>833</v>
      </c>
    </row>
    <row r="136" spans="1:2" x14ac:dyDescent="0.25">
      <c r="A136" s="4" t="s">
        <v>1155</v>
      </c>
      <c r="B136" s="13" t="s">
        <v>834</v>
      </c>
    </row>
    <row r="137" spans="1:2" x14ac:dyDescent="0.25">
      <c r="A137" s="4" t="s">
        <v>1156</v>
      </c>
      <c r="B137" s="13" t="s">
        <v>835</v>
      </c>
    </row>
    <row r="138" spans="1:2" x14ac:dyDescent="0.25">
      <c r="A138" s="4" t="s">
        <v>1157</v>
      </c>
      <c r="B138" s="13" t="s">
        <v>836</v>
      </c>
    </row>
    <row r="139" spans="1:2" x14ac:dyDescent="0.25">
      <c r="A139" s="4" t="s">
        <v>1158</v>
      </c>
      <c r="B139" s="13" t="s">
        <v>837</v>
      </c>
    </row>
    <row r="140" spans="1:2" x14ac:dyDescent="0.25">
      <c r="A140" s="4" t="s">
        <v>1159</v>
      </c>
      <c r="B140" s="13" t="s">
        <v>838</v>
      </c>
    </row>
    <row r="141" spans="1:2" x14ac:dyDescent="0.25">
      <c r="A141" s="4" t="s">
        <v>1160</v>
      </c>
      <c r="B141" s="13" t="s">
        <v>839</v>
      </c>
    </row>
    <row r="142" spans="1:2" x14ac:dyDescent="0.25">
      <c r="A142" s="4" t="s">
        <v>1161</v>
      </c>
      <c r="B142" s="13" t="s">
        <v>840</v>
      </c>
    </row>
    <row r="143" spans="1:2" x14ac:dyDescent="0.25">
      <c r="A143" s="4" t="s">
        <v>1162</v>
      </c>
      <c r="B143" s="13" t="s">
        <v>841</v>
      </c>
    </row>
    <row r="144" spans="1:2" x14ac:dyDescent="0.25">
      <c r="A144" s="4" t="s">
        <v>1163</v>
      </c>
      <c r="B144" s="13" t="s">
        <v>842</v>
      </c>
    </row>
    <row r="145" spans="1:2" x14ac:dyDescent="0.25">
      <c r="A145" s="4" t="s">
        <v>1164</v>
      </c>
      <c r="B145" s="13" t="s">
        <v>843</v>
      </c>
    </row>
    <row r="146" spans="1:2" x14ac:dyDescent="0.25">
      <c r="A146" s="4" t="s">
        <v>1165</v>
      </c>
      <c r="B146" s="13" t="s">
        <v>844</v>
      </c>
    </row>
    <row r="147" spans="1:2" x14ac:dyDescent="0.25">
      <c r="A147" s="4" t="s">
        <v>1166</v>
      </c>
      <c r="B147" s="13" t="s">
        <v>845</v>
      </c>
    </row>
    <row r="148" spans="1:2" x14ac:dyDescent="0.25">
      <c r="A148" s="4" t="s">
        <v>1167</v>
      </c>
      <c r="B148" s="13" t="s">
        <v>846</v>
      </c>
    </row>
    <row r="149" spans="1:2" x14ac:dyDescent="0.25">
      <c r="A149" s="4" t="s">
        <v>1168</v>
      </c>
      <c r="B149" s="13" t="s">
        <v>847</v>
      </c>
    </row>
    <row r="150" spans="1:2" x14ac:dyDescent="0.25">
      <c r="A150" s="4" t="s">
        <v>1169</v>
      </c>
      <c r="B150" s="13" t="s">
        <v>848</v>
      </c>
    </row>
    <row r="151" spans="1:2" x14ac:dyDescent="0.25">
      <c r="A151" s="4" t="s">
        <v>1170</v>
      </c>
      <c r="B151" s="13" t="s">
        <v>849</v>
      </c>
    </row>
    <row r="152" spans="1:2" x14ac:dyDescent="0.25">
      <c r="A152" s="4" t="s">
        <v>1171</v>
      </c>
      <c r="B152" s="13" t="s">
        <v>850</v>
      </c>
    </row>
    <row r="153" spans="1:2" x14ac:dyDescent="0.25">
      <c r="A153" s="4" t="s">
        <v>1172</v>
      </c>
      <c r="B153" s="13" t="s">
        <v>851</v>
      </c>
    </row>
    <row r="154" spans="1:2" x14ac:dyDescent="0.25">
      <c r="A154" s="4" t="s">
        <v>1173</v>
      </c>
      <c r="B154" s="13" t="s">
        <v>852</v>
      </c>
    </row>
    <row r="155" spans="1:2" x14ac:dyDescent="0.25">
      <c r="A155" s="4" t="s">
        <v>1174</v>
      </c>
      <c r="B155" s="13" t="s">
        <v>853</v>
      </c>
    </row>
    <row r="156" spans="1:2" x14ac:dyDescent="0.25">
      <c r="A156" s="4" t="s">
        <v>1175</v>
      </c>
      <c r="B156" s="13" t="s">
        <v>854</v>
      </c>
    </row>
    <row r="157" spans="1:2" x14ac:dyDescent="0.25">
      <c r="A157" s="4" t="s">
        <v>1176</v>
      </c>
      <c r="B157" s="13" t="s">
        <v>855</v>
      </c>
    </row>
    <row r="158" spans="1:2" x14ac:dyDescent="0.25">
      <c r="A158" s="4" t="s">
        <v>1177</v>
      </c>
      <c r="B158" s="13" t="s">
        <v>856</v>
      </c>
    </row>
    <row r="159" spans="1:2" x14ac:dyDescent="0.25">
      <c r="A159" s="4" t="s">
        <v>1178</v>
      </c>
      <c r="B159" s="13" t="s">
        <v>857</v>
      </c>
    </row>
    <row r="160" spans="1:2" x14ac:dyDescent="0.25">
      <c r="A160" s="4" t="s">
        <v>1179</v>
      </c>
      <c r="B160" s="13" t="s">
        <v>858</v>
      </c>
    </row>
    <row r="161" spans="1:2" x14ac:dyDescent="0.25">
      <c r="A161" s="4" t="s">
        <v>1180</v>
      </c>
      <c r="B161" s="13" t="s">
        <v>859</v>
      </c>
    </row>
    <row r="162" spans="1:2" x14ac:dyDescent="0.25">
      <c r="A162" s="4" t="s">
        <v>1181</v>
      </c>
      <c r="B162" s="13" t="s">
        <v>860</v>
      </c>
    </row>
    <row r="163" spans="1:2" x14ac:dyDescent="0.25">
      <c r="A163" s="4" t="s">
        <v>1182</v>
      </c>
      <c r="B163" s="13" t="s">
        <v>861</v>
      </c>
    </row>
    <row r="164" spans="1:2" x14ac:dyDescent="0.25">
      <c r="A164" s="4" t="s">
        <v>1183</v>
      </c>
      <c r="B164" s="13" t="s">
        <v>862</v>
      </c>
    </row>
    <row r="165" spans="1:2" x14ac:dyDescent="0.25">
      <c r="A165" s="4" t="s">
        <v>1184</v>
      </c>
      <c r="B165" s="13" t="s">
        <v>863</v>
      </c>
    </row>
    <row r="166" spans="1:2" x14ac:dyDescent="0.25">
      <c r="A166" s="4" t="s">
        <v>1185</v>
      </c>
      <c r="B166" s="13" t="s">
        <v>864</v>
      </c>
    </row>
    <row r="167" spans="1:2" x14ac:dyDescent="0.25">
      <c r="A167" s="4" t="s">
        <v>1186</v>
      </c>
      <c r="B167" s="13" t="s">
        <v>865</v>
      </c>
    </row>
    <row r="168" spans="1:2" x14ac:dyDescent="0.25">
      <c r="A168" s="4" t="s">
        <v>1187</v>
      </c>
      <c r="B168" s="13" t="s">
        <v>866</v>
      </c>
    </row>
    <row r="169" spans="1:2" x14ac:dyDescent="0.25">
      <c r="A169" s="4" t="s">
        <v>1188</v>
      </c>
      <c r="B169" s="13" t="s">
        <v>867</v>
      </c>
    </row>
    <row r="170" spans="1:2" x14ac:dyDescent="0.25">
      <c r="A170" s="4" t="s">
        <v>1189</v>
      </c>
      <c r="B170" s="13" t="s">
        <v>868</v>
      </c>
    </row>
    <row r="171" spans="1:2" x14ac:dyDescent="0.25">
      <c r="A171" s="4" t="s">
        <v>1190</v>
      </c>
      <c r="B171" s="13" t="s">
        <v>869</v>
      </c>
    </row>
    <row r="172" spans="1:2" x14ac:dyDescent="0.25">
      <c r="A172" s="4" t="s">
        <v>1191</v>
      </c>
      <c r="B172" s="13" t="s">
        <v>870</v>
      </c>
    </row>
    <row r="173" spans="1:2" x14ac:dyDescent="0.25">
      <c r="A173" s="4" t="s">
        <v>1192</v>
      </c>
      <c r="B173" s="13" t="s">
        <v>871</v>
      </c>
    </row>
    <row r="174" spans="1:2" x14ac:dyDescent="0.25">
      <c r="A174" s="4" t="s">
        <v>1193</v>
      </c>
      <c r="B174" s="13" t="s">
        <v>872</v>
      </c>
    </row>
    <row r="175" spans="1:2" x14ac:dyDescent="0.25">
      <c r="A175" s="4" t="s">
        <v>1194</v>
      </c>
      <c r="B175" s="13" t="s">
        <v>873</v>
      </c>
    </row>
    <row r="176" spans="1:2" x14ac:dyDescent="0.25">
      <c r="A176" s="4" t="s">
        <v>1195</v>
      </c>
      <c r="B176" s="13" t="s">
        <v>874</v>
      </c>
    </row>
    <row r="177" spans="1:2" x14ac:dyDescent="0.25">
      <c r="A177" s="4" t="s">
        <v>1196</v>
      </c>
      <c r="B177" s="13" t="s">
        <v>875</v>
      </c>
    </row>
    <row r="178" spans="1:2" x14ac:dyDescent="0.25">
      <c r="A178" s="4" t="s">
        <v>1197</v>
      </c>
      <c r="B178" s="13" t="s">
        <v>876</v>
      </c>
    </row>
    <row r="179" spans="1:2" x14ac:dyDescent="0.25">
      <c r="A179" s="4" t="s">
        <v>1198</v>
      </c>
      <c r="B179" s="13" t="s">
        <v>877</v>
      </c>
    </row>
    <row r="180" spans="1:2" x14ac:dyDescent="0.25">
      <c r="A180" s="4" t="s">
        <v>1199</v>
      </c>
      <c r="B180" s="13" t="s">
        <v>878</v>
      </c>
    </row>
    <row r="181" spans="1:2" x14ac:dyDescent="0.25">
      <c r="A181" s="4" t="s">
        <v>1200</v>
      </c>
      <c r="B181" s="13" t="s">
        <v>879</v>
      </c>
    </row>
    <row r="182" spans="1:2" x14ac:dyDescent="0.25">
      <c r="A182" s="4" t="s">
        <v>1201</v>
      </c>
      <c r="B182" s="13" t="s">
        <v>880</v>
      </c>
    </row>
    <row r="183" spans="1:2" x14ac:dyDescent="0.25">
      <c r="A183" s="4" t="s">
        <v>1202</v>
      </c>
      <c r="B183" s="13" t="s">
        <v>881</v>
      </c>
    </row>
    <row r="184" spans="1:2" x14ac:dyDescent="0.25">
      <c r="A184" s="4" t="s">
        <v>1203</v>
      </c>
      <c r="B184" s="13" t="s">
        <v>882</v>
      </c>
    </row>
    <row r="185" spans="1:2" x14ac:dyDescent="0.25">
      <c r="A185" s="4" t="s">
        <v>1204</v>
      </c>
      <c r="B185" s="13" t="s">
        <v>883</v>
      </c>
    </row>
    <row r="186" spans="1:2" x14ac:dyDescent="0.25">
      <c r="A186" s="4" t="s">
        <v>1205</v>
      </c>
      <c r="B186" s="13" t="s">
        <v>884</v>
      </c>
    </row>
    <row r="187" spans="1:2" x14ac:dyDescent="0.25">
      <c r="A187" s="4" t="s">
        <v>1206</v>
      </c>
      <c r="B187" s="13" t="s">
        <v>885</v>
      </c>
    </row>
    <row r="188" spans="1:2" x14ac:dyDescent="0.25">
      <c r="A188" s="4" t="s">
        <v>1207</v>
      </c>
      <c r="B188" s="13" t="s">
        <v>886</v>
      </c>
    </row>
    <row r="189" spans="1:2" x14ac:dyDescent="0.25">
      <c r="A189" s="4" t="s">
        <v>1208</v>
      </c>
      <c r="B189" s="13" t="s">
        <v>887</v>
      </c>
    </row>
    <row r="190" spans="1:2" x14ac:dyDescent="0.25">
      <c r="A190" s="4" t="s">
        <v>1209</v>
      </c>
      <c r="B190" s="13" t="s">
        <v>888</v>
      </c>
    </row>
    <row r="191" spans="1:2" x14ac:dyDescent="0.25">
      <c r="A191" s="4" t="s">
        <v>1210</v>
      </c>
      <c r="B191" s="13" t="s">
        <v>889</v>
      </c>
    </row>
    <row r="192" spans="1:2" x14ac:dyDescent="0.25">
      <c r="A192" s="4" t="s">
        <v>1211</v>
      </c>
      <c r="B192" s="13" t="s">
        <v>769</v>
      </c>
    </row>
    <row r="193" spans="1:2" x14ac:dyDescent="0.25">
      <c r="A193" s="4" t="s">
        <v>1212</v>
      </c>
      <c r="B193" s="13" t="s">
        <v>890</v>
      </c>
    </row>
    <row r="194" spans="1:2" x14ac:dyDescent="0.25">
      <c r="A194" s="4" t="s">
        <v>1213</v>
      </c>
      <c r="B194" s="13" t="s">
        <v>891</v>
      </c>
    </row>
    <row r="195" spans="1:2" x14ac:dyDescent="0.25">
      <c r="A195" s="4" t="s">
        <v>1214</v>
      </c>
      <c r="B195" s="13" t="s">
        <v>892</v>
      </c>
    </row>
    <row r="196" spans="1:2" x14ac:dyDescent="0.25">
      <c r="A196" s="4" t="s">
        <v>1215</v>
      </c>
      <c r="B196" s="13" t="s">
        <v>861</v>
      </c>
    </row>
    <row r="197" spans="1:2" x14ac:dyDescent="0.25">
      <c r="A197" s="4" t="s">
        <v>1216</v>
      </c>
      <c r="B197" s="13" t="s">
        <v>893</v>
      </c>
    </row>
    <row r="198" spans="1:2" x14ac:dyDescent="0.25">
      <c r="A198" s="4" t="s">
        <v>1217</v>
      </c>
      <c r="B198" s="13" t="s">
        <v>894</v>
      </c>
    </row>
    <row r="199" spans="1:2" x14ac:dyDescent="0.25">
      <c r="A199" s="4" t="s">
        <v>1218</v>
      </c>
      <c r="B199" s="13" t="s">
        <v>895</v>
      </c>
    </row>
    <row r="200" spans="1:2" x14ac:dyDescent="0.25">
      <c r="A200" s="4" t="s">
        <v>1219</v>
      </c>
      <c r="B200" s="13" t="s">
        <v>896</v>
      </c>
    </row>
    <row r="201" spans="1:2" x14ac:dyDescent="0.25">
      <c r="A201" s="4" t="s">
        <v>1220</v>
      </c>
      <c r="B201" s="13" t="s">
        <v>897</v>
      </c>
    </row>
    <row r="202" spans="1:2" x14ac:dyDescent="0.25">
      <c r="A202" s="4" t="s">
        <v>1221</v>
      </c>
      <c r="B202" s="13" t="s">
        <v>898</v>
      </c>
    </row>
    <row r="203" spans="1:2" x14ac:dyDescent="0.25">
      <c r="A203" s="4" t="s">
        <v>1222</v>
      </c>
      <c r="B203" s="13" t="s">
        <v>899</v>
      </c>
    </row>
    <row r="204" spans="1:2" x14ac:dyDescent="0.25">
      <c r="A204" s="4" t="s">
        <v>1223</v>
      </c>
      <c r="B204" s="13" t="s">
        <v>900</v>
      </c>
    </row>
    <row r="205" spans="1:2" x14ac:dyDescent="0.25">
      <c r="A205" s="4" t="s">
        <v>1224</v>
      </c>
      <c r="B205" s="13" t="s">
        <v>901</v>
      </c>
    </row>
    <row r="206" spans="1:2" x14ac:dyDescent="0.25">
      <c r="A206" s="4" t="s">
        <v>1225</v>
      </c>
      <c r="B206" s="13" t="s">
        <v>902</v>
      </c>
    </row>
    <row r="207" spans="1:2" x14ac:dyDescent="0.25">
      <c r="A207" s="4" t="s">
        <v>1226</v>
      </c>
      <c r="B207" s="13" t="s">
        <v>903</v>
      </c>
    </row>
    <row r="208" spans="1:2" x14ac:dyDescent="0.25">
      <c r="A208" s="4" t="s">
        <v>1227</v>
      </c>
      <c r="B208" s="13" t="s">
        <v>904</v>
      </c>
    </row>
    <row r="209" spans="1:2" x14ac:dyDescent="0.25">
      <c r="A209" s="4" t="s">
        <v>1228</v>
      </c>
      <c r="B209" s="13" t="s">
        <v>905</v>
      </c>
    </row>
    <row r="210" spans="1:2" x14ac:dyDescent="0.25">
      <c r="A210" s="4" t="s">
        <v>1229</v>
      </c>
      <c r="B210" s="13" t="s">
        <v>906</v>
      </c>
    </row>
    <row r="211" spans="1:2" x14ac:dyDescent="0.25">
      <c r="A211" s="4" t="s">
        <v>1230</v>
      </c>
      <c r="B211" s="13" t="s">
        <v>907</v>
      </c>
    </row>
    <row r="212" spans="1:2" x14ac:dyDescent="0.25">
      <c r="A212" s="4" t="s">
        <v>1231</v>
      </c>
      <c r="B212" s="13" t="s">
        <v>908</v>
      </c>
    </row>
    <row r="213" spans="1:2" x14ac:dyDescent="0.25">
      <c r="A213" s="4" t="s">
        <v>1232</v>
      </c>
      <c r="B213" s="13" t="s">
        <v>909</v>
      </c>
    </row>
    <row r="214" spans="1:2" x14ac:dyDescent="0.25">
      <c r="A214" s="4" t="s">
        <v>1233</v>
      </c>
      <c r="B214" s="13" t="s">
        <v>910</v>
      </c>
    </row>
    <row r="215" spans="1:2" x14ac:dyDescent="0.25">
      <c r="A215" s="4" t="s">
        <v>1234</v>
      </c>
      <c r="B215" s="13" t="s">
        <v>911</v>
      </c>
    </row>
    <row r="216" spans="1:2" x14ac:dyDescent="0.25">
      <c r="A216" s="4" t="s">
        <v>1235</v>
      </c>
      <c r="B216" s="13" t="s">
        <v>912</v>
      </c>
    </row>
    <row r="217" spans="1:2" x14ac:dyDescent="0.25">
      <c r="A217" s="4" t="s">
        <v>1236</v>
      </c>
      <c r="B217" s="13" t="s">
        <v>913</v>
      </c>
    </row>
    <row r="218" spans="1:2" x14ac:dyDescent="0.25">
      <c r="A218" s="4" t="s">
        <v>1237</v>
      </c>
      <c r="B218" s="13" t="s">
        <v>914</v>
      </c>
    </row>
    <row r="219" spans="1:2" x14ac:dyDescent="0.25">
      <c r="A219" s="4" t="s">
        <v>1238</v>
      </c>
      <c r="B219" s="13" t="s">
        <v>915</v>
      </c>
    </row>
    <row r="220" spans="1:2" x14ac:dyDescent="0.25">
      <c r="A220" s="4" t="s">
        <v>1239</v>
      </c>
      <c r="B220" s="13" t="s">
        <v>916</v>
      </c>
    </row>
    <row r="221" spans="1:2" x14ac:dyDescent="0.25">
      <c r="A221" s="4" t="s">
        <v>1240</v>
      </c>
      <c r="B221" s="13" t="s">
        <v>917</v>
      </c>
    </row>
    <row r="222" spans="1:2" x14ac:dyDescent="0.25">
      <c r="A222" s="4" t="s">
        <v>1241</v>
      </c>
      <c r="B222" s="13" t="s">
        <v>918</v>
      </c>
    </row>
    <row r="223" spans="1:2" x14ac:dyDescent="0.25">
      <c r="A223" s="4" t="s">
        <v>1242</v>
      </c>
      <c r="B223" s="13" t="s">
        <v>919</v>
      </c>
    </row>
    <row r="224" spans="1:2" x14ac:dyDescent="0.25">
      <c r="A224" s="4" t="s">
        <v>1243</v>
      </c>
      <c r="B224" s="13" t="s">
        <v>920</v>
      </c>
    </row>
    <row r="225" spans="1:2" x14ac:dyDescent="0.25">
      <c r="A225" s="4" t="s">
        <v>1244</v>
      </c>
      <c r="B225" s="13" t="s">
        <v>921</v>
      </c>
    </row>
    <row r="226" spans="1:2" x14ac:dyDescent="0.25">
      <c r="A226" s="4" t="s">
        <v>1245</v>
      </c>
      <c r="B226" s="13" t="s">
        <v>922</v>
      </c>
    </row>
    <row r="227" spans="1:2" x14ac:dyDescent="0.25">
      <c r="A227" s="4" t="s">
        <v>1246</v>
      </c>
      <c r="B227" s="13" t="s">
        <v>923</v>
      </c>
    </row>
    <row r="228" spans="1:2" x14ac:dyDescent="0.25">
      <c r="A228" s="4" t="s">
        <v>1247</v>
      </c>
      <c r="B228" s="13" t="s">
        <v>924</v>
      </c>
    </row>
    <row r="229" spans="1:2" x14ac:dyDescent="0.25">
      <c r="A229" s="4" t="s">
        <v>1248</v>
      </c>
      <c r="B229" s="13" t="s">
        <v>925</v>
      </c>
    </row>
    <row r="230" spans="1:2" x14ac:dyDescent="0.25">
      <c r="A230" s="4" t="s">
        <v>1249</v>
      </c>
      <c r="B230" s="13" t="s">
        <v>926</v>
      </c>
    </row>
    <row r="231" spans="1:2" x14ac:dyDescent="0.25">
      <c r="A231" s="4" t="s">
        <v>1250</v>
      </c>
      <c r="B231" s="13" t="s">
        <v>927</v>
      </c>
    </row>
    <row r="232" spans="1:2" x14ac:dyDescent="0.25">
      <c r="A232" s="4" t="s">
        <v>1251</v>
      </c>
      <c r="B232" s="13" t="s">
        <v>928</v>
      </c>
    </row>
    <row r="233" spans="1:2" x14ac:dyDescent="0.25">
      <c r="A233" s="4" t="s">
        <v>1252</v>
      </c>
      <c r="B233" s="13" t="s">
        <v>929</v>
      </c>
    </row>
    <row r="234" spans="1:2" x14ac:dyDescent="0.25">
      <c r="A234" s="4" t="s">
        <v>1253</v>
      </c>
      <c r="B234" s="13" t="s">
        <v>930</v>
      </c>
    </row>
    <row r="235" spans="1:2" x14ac:dyDescent="0.25">
      <c r="A235" s="4" t="s">
        <v>1254</v>
      </c>
      <c r="B235" s="13" t="s">
        <v>931</v>
      </c>
    </row>
    <row r="236" spans="1:2" x14ac:dyDescent="0.25">
      <c r="A236" s="4" t="s">
        <v>1255</v>
      </c>
      <c r="B236" s="13" t="s">
        <v>932</v>
      </c>
    </row>
    <row r="237" spans="1:2" x14ac:dyDescent="0.25">
      <c r="A237" s="4" t="s">
        <v>1256</v>
      </c>
      <c r="B237" s="13" t="s">
        <v>933</v>
      </c>
    </row>
    <row r="238" spans="1:2" x14ac:dyDescent="0.25">
      <c r="A238" s="4" t="s">
        <v>1257</v>
      </c>
      <c r="B238" s="13" t="s">
        <v>934</v>
      </c>
    </row>
    <row r="239" spans="1:2" x14ac:dyDescent="0.25">
      <c r="A239" s="4" t="s">
        <v>1258</v>
      </c>
      <c r="B239" s="13" t="s">
        <v>935</v>
      </c>
    </row>
    <row r="240" spans="1:2" x14ac:dyDescent="0.25">
      <c r="A240" s="4" t="s">
        <v>1259</v>
      </c>
      <c r="B240" s="13" t="s">
        <v>936</v>
      </c>
    </row>
    <row r="241" spans="1:2" x14ac:dyDescent="0.25">
      <c r="A241" s="4" t="s">
        <v>1260</v>
      </c>
      <c r="B241" s="13" t="s">
        <v>937</v>
      </c>
    </row>
    <row r="242" spans="1:2" x14ac:dyDescent="0.25">
      <c r="A242" s="4" t="s">
        <v>1261</v>
      </c>
      <c r="B242" s="13" t="s">
        <v>938</v>
      </c>
    </row>
    <row r="243" spans="1:2" x14ac:dyDescent="0.25">
      <c r="A243" s="4" t="s">
        <v>1262</v>
      </c>
      <c r="B243" s="13" t="s">
        <v>939</v>
      </c>
    </row>
    <row r="244" spans="1:2" x14ac:dyDescent="0.25">
      <c r="A244" s="4" t="s">
        <v>1263</v>
      </c>
      <c r="B244" s="13" t="s">
        <v>940</v>
      </c>
    </row>
    <row r="245" spans="1:2" x14ac:dyDescent="0.25">
      <c r="A245" s="4" t="s">
        <v>1264</v>
      </c>
      <c r="B245" s="13" t="s">
        <v>941</v>
      </c>
    </row>
    <row r="246" spans="1:2" x14ac:dyDescent="0.25">
      <c r="A246" s="4" t="s">
        <v>1265</v>
      </c>
      <c r="B246" s="13" t="s">
        <v>942</v>
      </c>
    </row>
    <row r="247" spans="1:2" x14ac:dyDescent="0.25">
      <c r="A247" s="4" t="s">
        <v>1266</v>
      </c>
      <c r="B247" s="13" t="s">
        <v>943</v>
      </c>
    </row>
    <row r="248" spans="1:2" x14ac:dyDescent="0.25">
      <c r="A248" s="4" t="s">
        <v>1267</v>
      </c>
      <c r="B248" s="13" t="s">
        <v>944</v>
      </c>
    </row>
    <row r="249" spans="1:2" x14ac:dyDescent="0.25">
      <c r="A249" s="4" t="s">
        <v>1268</v>
      </c>
      <c r="B249" s="13" t="s">
        <v>945</v>
      </c>
    </row>
    <row r="250" spans="1:2" x14ac:dyDescent="0.25">
      <c r="A250" s="4" t="s">
        <v>1269</v>
      </c>
      <c r="B250" s="13" t="s">
        <v>946</v>
      </c>
    </row>
    <row r="251" spans="1:2" x14ac:dyDescent="0.25">
      <c r="A251" s="4" t="s">
        <v>1270</v>
      </c>
      <c r="B251" s="13" t="s">
        <v>947</v>
      </c>
    </row>
    <row r="252" spans="1:2" x14ac:dyDescent="0.25">
      <c r="A252" s="4" t="s">
        <v>1271</v>
      </c>
      <c r="B252" s="13" t="s">
        <v>948</v>
      </c>
    </row>
    <row r="253" spans="1:2" x14ac:dyDescent="0.25">
      <c r="A253" s="4" t="s">
        <v>1272</v>
      </c>
      <c r="B253" s="13" t="s">
        <v>949</v>
      </c>
    </row>
    <row r="254" spans="1:2" x14ac:dyDescent="0.25">
      <c r="A254" s="4" t="s">
        <v>1273</v>
      </c>
      <c r="B254" s="13" t="s">
        <v>950</v>
      </c>
    </row>
    <row r="255" spans="1:2" x14ac:dyDescent="0.25">
      <c r="A255" s="4" t="s">
        <v>1274</v>
      </c>
      <c r="B255" s="13" t="s">
        <v>951</v>
      </c>
    </row>
    <row r="256" spans="1:2" x14ac:dyDescent="0.25">
      <c r="A256" s="4" t="s">
        <v>1275</v>
      </c>
      <c r="B256" s="13" t="s">
        <v>952</v>
      </c>
    </row>
    <row r="257" spans="1:2" x14ac:dyDescent="0.25">
      <c r="A257" s="4" t="s">
        <v>1276</v>
      </c>
      <c r="B257" s="13" t="s">
        <v>953</v>
      </c>
    </row>
    <row r="258" spans="1:2" x14ac:dyDescent="0.25">
      <c r="A258" s="4" t="s">
        <v>1277</v>
      </c>
      <c r="B258" s="13" t="s">
        <v>954</v>
      </c>
    </row>
    <row r="259" spans="1:2" x14ac:dyDescent="0.25">
      <c r="A259" s="4" t="s">
        <v>1278</v>
      </c>
      <c r="B259" s="13" t="s">
        <v>955</v>
      </c>
    </row>
    <row r="260" spans="1:2" x14ac:dyDescent="0.25">
      <c r="A260" s="4" t="s">
        <v>1279</v>
      </c>
      <c r="B260" s="13" t="s">
        <v>956</v>
      </c>
    </row>
    <row r="261" spans="1:2" x14ac:dyDescent="0.25">
      <c r="A261" s="4" t="s">
        <v>1280</v>
      </c>
      <c r="B261" s="13" t="s">
        <v>957</v>
      </c>
    </row>
    <row r="262" spans="1:2" x14ac:dyDescent="0.25">
      <c r="A262" s="4" t="s">
        <v>1281</v>
      </c>
      <c r="B262" s="13" t="s">
        <v>958</v>
      </c>
    </row>
    <row r="263" spans="1:2" x14ac:dyDescent="0.25">
      <c r="A263" s="4" t="s">
        <v>1282</v>
      </c>
      <c r="B263" s="13" t="s">
        <v>959</v>
      </c>
    </row>
    <row r="264" spans="1:2" x14ac:dyDescent="0.25">
      <c r="A264" s="4" t="s">
        <v>1283</v>
      </c>
      <c r="B264" s="13" t="s">
        <v>960</v>
      </c>
    </row>
    <row r="265" spans="1:2" x14ac:dyDescent="0.25">
      <c r="A265" s="4" t="s">
        <v>1284</v>
      </c>
      <c r="B265" s="13" t="s">
        <v>961</v>
      </c>
    </row>
    <row r="266" spans="1:2" x14ac:dyDescent="0.25">
      <c r="A266" s="4" t="s">
        <v>1285</v>
      </c>
      <c r="B266" s="13" t="s">
        <v>962</v>
      </c>
    </row>
    <row r="267" spans="1:2" x14ac:dyDescent="0.25">
      <c r="A267" s="4" t="s">
        <v>1286</v>
      </c>
      <c r="B267" s="13" t="s">
        <v>963</v>
      </c>
    </row>
    <row r="268" spans="1:2" x14ac:dyDescent="0.25">
      <c r="A268" s="4" t="s">
        <v>1287</v>
      </c>
      <c r="B268" s="13" t="s">
        <v>964</v>
      </c>
    </row>
    <row r="269" spans="1:2" x14ac:dyDescent="0.25">
      <c r="A269" s="4" t="s">
        <v>1288</v>
      </c>
      <c r="B269" s="13" t="s">
        <v>965</v>
      </c>
    </row>
    <row r="270" spans="1:2" x14ac:dyDescent="0.25">
      <c r="A270" s="4" t="s">
        <v>1289</v>
      </c>
      <c r="B270" s="13" t="s">
        <v>966</v>
      </c>
    </row>
    <row r="271" spans="1:2" x14ac:dyDescent="0.25">
      <c r="A271" s="4" t="s">
        <v>1290</v>
      </c>
      <c r="B271" s="13" t="s">
        <v>967</v>
      </c>
    </row>
    <row r="272" spans="1:2" x14ac:dyDescent="0.25">
      <c r="A272" s="4" t="s">
        <v>1291</v>
      </c>
      <c r="B272" s="13" t="s">
        <v>968</v>
      </c>
    </row>
    <row r="273" spans="1:2" x14ac:dyDescent="0.25">
      <c r="A273" s="4" t="s">
        <v>1292</v>
      </c>
      <c r="B273" s="13" t="s">
        <v>969</v>
      </c>
    </row>
    <row r="274" spans="1:2" x14ac:dyDescent="0.25">
      <c r="A274" s="4" t="s">
        <v>1293</v>
      </c>
      <c r="B274" s="13" t="s">
        <v>970</v>
      </c>
    </row>
    <row r="275" spans="1:2" x14ac:dyDescent="0.25">
      <c r="A275" s="4" t="s">
        <v>1294</v>
      </c>
      <c r="B275" s="13" t="s">
        <v>971</v>
      </c>
    </row>
    <row r="276" spans="1:2" x14ac:dyDescent="0.25">
      <c r="A276" s="4" t="s">
        <v>1295</v>
      </c>
      <c r="B276" s="13" t="s">
        <v>972</v>
      </c>
    </row>
    <row r="277" spans="1:2" x14ac:dyDescent="0.25">
      <c r="A277" s="4" t="s">
        <v>1296</v>
      </c>
      <c r="B277" s="13" t="s">
        <v>973</v>
      </c>
    </row>
    <row r="278" spans="1:2" x14ac:dyDescent="0.25">
      <c r="A278" s="4" t="s">
        <v>1297</v>
      </c>
      <c r="B278" s="13" t="s">
        <v>974</v>
      </c>
    </row>
    <row r="279" spans="1:2" x14ac:dyDescent="0.25">
      <c r="A279" s="4" t="s">
        <v>1298</v>
      </c>
      <c r="B279" s="13" t="s">
        <v>975</v>
      </c>
    </row>
    <row r="280" spans="1:2" x14ac:dyDescent="0.25">
      <c r="A280" s="4" t="s">
        <v>1299</v>
      </c>
      <c r="B280" s="13" t="s">
        <v>976</v>
      </c>
    </row>
    <row r="281" spans="1:2" x14ac:dyDescent="0.25">
      <c r="A281" s="4" t="s">
        <v>1300</v>
      </c>
      <c r="B281" s="13" t="s">
        <v>977</v>
      </c>
    </row>
    <row r="282" spans="1:2" x14ac:dyDescent="0.25">
      <c r="A282" s="4" t="s">
        <v>1301</v>
      </c>
      <c r="B282" s="13" t="s">
        <v>978</v>
      </c>
    </row>
    <row r="283" spans="1:2" x14ac:dyDescent="0.25">
      <c r="A283" s="4" t="s">
        <v>1302</v>
      </c>
      <c r="B283" s="13" t="s">
        <v>979</v>
      </c>
    </row>
    <row r="284" spans="1:2" x14ac:dyDescent="0.25">
      <c r="A284" s="4" t="s">
        <v>1303</v>
      </c>
      <c r="B284" s="13" t="s">
        <v>980</v>
      </c>
    </row>
    <row r="285" spans="1:2" x14ac:dyDescent="0.25">
      <c r="A285" s="4" t="s">
        <v>1304</v>
      </c>
      <c r="B285" s="13" t="s">
        <v>981</v>
      </c>
    </row>
    <row r="286" spans="1:2" x14ac:dyDescent="0.25">
      <c r="A286" s="4" t="s">
        <v>1305</v>
      </c>
      <c r="B286" s="13" t="s">
        <v>982</v>
      </c>
    </row>
    <row r="287" spans="1:2" x14ac:dyDescent="0.25">
      <c r="A287" s="4" t="s">
        <v>1306</v>
      </c>
      <c r="B287" s="13" t="s">
        <v>983</v>
      </c>
    </row>
    <row r="288" spans="1:2" x14ac:dyDescent="0.25">
      <c r="A288" s="4" t="s">
        <v>1307</v>
      </c>
      <c r="B288" s="13" t="s">
        <v>984</v>
      </c>
    </row>
    <row r="289" spans="1:2" x14ac:dyDescent="0.25">
      <c r="A289" s="4" t="s">
        <v>1308</v>
      </c>
      <c r="B289" s="13" t="s">
        <v>985</v>
      </c>
    </row>
    <row r="290" spans="1:2" x14ac:dyDescent="0.25">
      <c r="A290" s="4" t="s">
        <v>1309</v>
      </c>
      <c r="B290" s="13" t="s">
        <v>986</v>
      </c>
    </row>
    <row r="291" spans="1:2" x14ac:dyDescent="0.25">
      <c r="A291" s="4" t="s">
        <v>1310</v>
      </c>
      <c r="B291" s="13" t="s">
        <v>987</v>
      </c>
    </row>
    <row r="292" spans="1:2" x14ac:dyDescent="0.25">
      <c r="A292" s="4" t="s">
        <v>1311</v>
      </c>
      <c r="B292" s="13" t="s">
        <v>988</v>
      </c>
    </row>
    <row r="293" spans="1:2" x14ac:dyDescent="0.25">
      <c r="A293" s="4" t="s">
        <v>1312</v>
      </c>
      <c r="B293" s="13" t="s">
        <v>989</v>
      </c>
    </row>
    <row r="294" spans="1:2" x14ac:dyDescent="0.25">
      <c r="A294" s="4" t="s">
        <v>1313</v>
      </c>
      <c r="B294" s="13" t="s">
        <v>990</v>
      </c>
    </row>
    <row r="295" spans="1:2" x14ac:dyDescent="0.25">
      <c r="A295" s="4" t="s">
        <v>1314</v>
      </c>
      <c r="B295" s="13" t="s">
        <v>991</v>
      </c>
    </row>
    <row r="296" spans="1:2" x14ac:dyDescent="0.25">
      <c r="A296" s="4" t="s">
        <v>1315</v>
      </c>
      <c r="B296" s="13" t="s">
        <v>992</v>
      </c>
    </row>
    <row r="297" spans="1:2" x14ac:dyDescent="0.25">
      <c r="A297" s="4" t="s">
        <v>1316</v>
      </c>
      <c r="B297" s="13" t="s">
        <v>993</v>
      </c>
    </row>
    <row r="298" spans="1:2" x14ac:dyDescent="0.25">
      <c r="A298" s="4" t="s">
        <v>1317</v>
      </c>
      <c r="B298" s="13" t="s">
        <v>994</v>
      </c>
    </row>
    <row r="299" spans="1:2" x14ac:dyDescent="0.25">
      <c r="A299" s="4" t="s">
        <v>1318</v>
      </c>
      <c r="B299" s="13" t="s">
        <v>995</v>
      </c>
    </row>
    <row r="300" spans="1:2" x14ac:dyDescent="0.25">
      <c r="A300" s="4" t="s">
        <v>1319</v>
      </c>
      <c r="B300" s="13" t="s">
        <v>996</v>
      </c>
    </row>
    <row r="301" spans="1:2" x14ac:dyDescent="0.25">
      <c r="A301" s="4" t="s">
        <v>1320</v>
      </c>
      <c r="B301" s="13" t="s">
        <v>997</v>
      </c>
    </row>
    <row r="302" spans="1:2" x14ac:dyDescent="0.25">
      <c r="A302" s="4" t="s">
        <v>1321</v>
      </c>
      <c r="B302" s="13" t="s">
        <v>998</v>
      </c>
    </row>
    <row r="303" spans="1:2" x14ac:dyDescent="0.25">
      <c r="A303" s="4" t="s">
        <v>1322</v>
      </c>
      <c r="B303" s="13" t="s">
        <v>999</v>
      </c>
    </row>
    <row r="304" spans="1:2" x14ac:dyDescent="0.25">
      <c r="A304" s="4" t="s">
        <v>1323</v>
      </c>
      <c r="B304" s="13" t="s">
        <v>1000</v>
      </c>
    </row>
    <row r="305" spans="1:2" x14ac:dyDescent="0.25">
      <c r="A305" s="4" t="s">
        <v>1324</v>
      </c>
      <c r="B305" s="13" t="s">
        <v>1001</v>
      </c>
    </row>
    <row r="306" spans="1:2" x14ac:dyDescent="0.25">
      <c r="A306" s="4" t="s">
        <v>1325</v>
      </c>
      <c r="B306" s="13" t="s">
        <v>1002</v>
      </c>
    </row>
    <row r="307" spans="1:2" x14ac:dyDescent="0.25">
      <c r="A307" s="4" t="s">
        <v>1326</v>
      </c>
      <c r="B307" s="13" t="s">
        <v>1003</v>
      </c>
    </row>
    <row r="308" spans="1:2" x14ac:dyDescent="0.25">
      <c r="A308" s="4" t="s">
        <v>1327</v>
      </c>
      <c r="B308" s="13" t="s">
        <v>1004</v>
      </c>
    </row>
    <row r="309" spans="1:2" x14ac:dyDescent="0.25">
      <c r="A309" s="4" t="s">
        <v>1328</v>
      </c>
      <c r="B309" s="13" t="s">
        <v>1005</v>
      </c>
    </row>
    <row r="310" spans="1:2" x14ac:dyDescent="0.25">
      <c r="A310" s="4" t="s">
        <v>1329</v>
      </c>
      <c r="B310" s="13" t="s">
        <v>1006</v>
      </c>
    </row>
    <row r="311" spans="1:2" x14ac:dyDescent="0.25">
      <c r="A311" s="4" t="s">
        <v>1330</v>
      </c>
      <c r="B311" s="13" t="s">
        <v>1007</v>
      </c>
    </row>
    <row r="312" spans="1:2" x14ac:dyDescent="0.25">
      <c r="A312" s="4" t="s">
        <v>1331</v>
      </c>
      <c r="B312" s="13" t="s">
        <v>1008</v>
      </c>
    </row>
    <row r="313" spans="1:2" x14ac:dyDescent="0.25">
      <c r="A313" s="4" t="s">
        <v>1332</v>
      </c>
      <c r="B313" s="13" t="s">
        <v>1009</v>
      </c>
    </row>
    <row r="314" spans="1:2" x14ac:dyDescent="0.25">
      <c r="A314" s="4" t="s">
        <v>1333</v>
      </c>
      <c r="B314" s="13" t="s">
        <v>1010</v>
      </c>
    </row>
    <row r="315" spans="1:2" x14ac:dyDescent="0.25">
      <c r="A315" s="4" t="s">
        <v>1334</v>
      </c>
      <c r="B315" s="13" t="s">
        <v>1011</v>
      </c>
    </row>
    <row r="316" spans="1:2" x14ac:dyDescent="0.25">
      <c r="A316" s="4" t="s">
        <v>1335</v>
      </c>
      <c r="B316" s="13" t="s">
        <v>1012</v>
      </c>
    </row>
    <row r="317" spans="1:2" x14ac:dyDescent="0.25">
      <c r="A317" s="4" t="s">
        <v>1336</v>
      </c>
      <c r="B317" s="13" t="s">
        <v>1013</v>
      </c>
    </row>
    <row r="318" spans="1:2" x14ac:dyDescent="0.25">
      <c r="A318" s="4" t="s">
        <v>1337</v>
      </c>
      <c r="B318" s="13" t="s">
        <v>1014</v>
      </c>
    </row>
    <row r="319" spans="1:2" x14ac:dyDescent="0.25">
      <c r="A319" s="4" t="s">
        <v>1338</v>
      </c>
      <c r="B319" s="13" t="s">
        <v>1015</v>
      </c>
    </row>
    <row r="320" spans="1:2" x14ac:dyDescent="0.25">
      <c r="A320" s="4" t="s">
        <v>1339</v>
      </c>
      <c r="B320" s="13" t="s">
        <v>1016</v>
      </c>
    </row>
    <row r="321" spans="1:2" x14ac:dyDescent="0.25">
      <c r="A321" s="4" t="s">
        <v>1340</v>
      </c>
      <c r="B321" s="13" t="s">
        <v>1017</v>
      </c>
    </row>
    <row r="322" spans="1:2" x14ac:dyDescent="0.25">
      <c r="A322" s="4" t="s">
        <v>1341</v>
      </c>
      <c r="B322" s="13" t="s">
        <v>1018</v>
      </c>
    </row>
    <row r="323" spans="1:2" x14ac:dyDescent="0.25">
      <c r="A323" s="4" t="s">
        <v>1342</v>
      </c>
      <c r="B323" s="13" t="s">
        <v>1019</v>
      </c>
    </row>
    <row r="324" spans="1:2" x14ac:dyDescent="0.25">
      <c r="A324" s="22" t="s">
        <v>1343</v>
      </c>
      <c r="B324" s="23" t="s">
        <v>1020</v>
      </c>
    </row>
  </sheetData>
  <autoFilter ref="A2:B2" xr:uid="{00000000-0009-0000-0000-000000000000}"/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S149"/>
  <sheetViews>
    <sheetView workbookViewId="0"/>
  </sheetViews>
  <sheetFormatPr defaultRowHeight="13.2" x14ac:dyDescent="0.25"/>
  <cols>
    <col min="1" max="13" width="9.44140625" style="29" customWidth="1"/>
    <col min="14" max="14" width="12.77734375" style="29" bestFit="1" customWidth="1"/>
    <col min="15" max="15" width="15.6640625" style="29" bestFit="1" customWidth="1"/>
    <col min="16" max="16" width="12.77734375" style="29" bestFit="1" customWidth="1"/>
    <col min="17" max="17" width="17.109375" style="29" bestFit="1" customWidth="1"/>
    <col min="18" max="18" width="12.88671875" style="29" bestFit="1" customWidth="1"/>
    <col min="19" max="19" width="12.77734375" style="29" bestFit="1" customWidth="1"/>
    <col min="20" max="16384" width="8.88671875" style="29"/>
  </cols>
  <sheetData>
    <row r="1" spans="1:19" x14ac:dyDescent="0.25">
      <c r="A1" s="32" t="s">
        <v>1821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</row>
    <row r="2" spans="1:19" s="33" customFormat="1" x14ac:dyDescent="0.25">
      <c r="A2" s="37" t="s">
        <v>1743</v>
      </c>
      <c r="B2" s="39" t="s">
        <v>1829</v>
      </c>
      <c r="C2" s="39"/>
      <c r="D2" s="39"/>
      <c r="E2" s="39"/>
      <c r="F2" s="39"/>
      <c r="G2" s="39"/>
      <c r="H2" s="39"/>
      <c r="I2" s="39"/>
      <c r="J2" s="39"/>
      <c r="K2" s="39"/>
      <c r="L2" s="39"/>
      <c r="M2" s="39"/>
      <c r="N2" s="39"/>
      <c r="O2" s="39"/>
      <c r="P2" s="39"/>
      <c r="Q2" s="39"/>
      <c r="R2" s="39"/>
      <c r="S2" s="39"/>
    </row>
    <row r="3" spans="1:19" s="33" customFormat="1" x14ac:dyDescent="0.25">
      <c r="A3" s="38"/>
      <c r="B3" s="34" t="s">
        <v>1744</v>
      </c>
      <c r="C3" s="34" t="s">
        <v>1745</v>
      </c>
      <c r="D3" s="34" t="s">
        <v>1746</v>
      </c>
      <c r="E3" s="34" t="s">
        <v>1747</v>
      </c>
      <c r="F3" s="34" t="s">
        <v>1748</v>
      </c>
      <c r="G3" s="34" t="s">
        <v>1749</v>
      </c>
      <c r="H3" s="34" t="s">
        <v>1750</v>
      </c>
      <c r="I3" s="34" t="s">
        <v>1751</v>
      </c>
      <c r="J3" s="34" t="s">
        <v>1752</v>
      </c>
      <c r="K3" s="34" t="s">
        <v>1753</v>
      </c>
      <c r="L3" s="34" t="s">
        <v>1754</v>
      </c>
      <c r="M3" s="35" t="s">
        <v>1755</v>
      </c>
      <c r="N3" s="35" t="s">
        <v>1756</v>
      </c>
      <c r="O3" s="35" t="s">
        <v>1757</v>
      </c>
      <c r="P3" s="35" t="s">
        <v>1758</v>
      </c>
      <c r="Q3" s="35" t="s">
        <v>1759</v>
      </c>
      <c r="R3" s="35" t="s">
        <v>1760</v>
      </c>
      <c r="S3" s="35" t="s">
        <v>1761</v>
      </c>
    </row>
    <row r="4" spans="1:19" x14ac:dyDescent="0.25">
      <c r="A4" s="31" t="s">
        <v>1572</v>
      </c>
      <c r="B4" s="31">
        <v>6</v>
      </c>
      <c r="C4" s="31">
        <v>4.1818181819999998</v>
      </c>
      <c r="D4" s="31" t="s">
        <v>1762</v>
      </c>
      <c r="E4" s="31">
        <v>7.2</v>
      </c>
      <c r="F4" s="31">
        <v>6.8</v>
      </c>
      <c r="G4" s="31">
        <f>AVERAGE(B4:F4)</f>
        <v>6.0454545455000002</v>
      </c>
      <c r="H4" s="31">
        <v>4</v>
      </c>
      <c r="I4" s="31">
        <v>3.72</v>
      </c>
      <c r="J4" s="31">
        <v>4.1833</v>
      </c>
      <c r="K4" s="31">
        <v>3.3128000000000002</v>
      </c>
      <c r="L4" s="31">
        <v>3.0933999999999999</v>
      </c>
      <c r="M4" s="31">
        <v>3.6619000000000002</v>
      </c>
      <c r="N4" s="31">
        <v>0.14975845400000001</v>
      </c>
      <c r="O4" s="31">
        <v>0.34905660377358488</v>
      </c>
      <c r="P4" s="31">
        <v>0.30880687299999998</v>
      </c>
      <c r="Q4" s="31">
        <v>0.35055102399999999</v>
      </c>
      <c r="R4" s="31">
        <v>0.3143418467583497</v>
      </c>
      <c r="S4" s="31">
        <f>AVERAGE(N4:R4)</f>
        <v>0.2945029603063869</v>
      </c>
    </row>
    <row r="5" spans="1:19" x14ac:dyDescent="0.25">
      <c r="A5" s="31" t="s">
        <v>1573</v>
      </c>
      <c r="B5" s="31">
        <v>6</v>
      </c>
      <c r="C5" s="31">
        <v>9</v>
      </c>
      <c r="D5" s="31" t="s">
        <v>638</v>
      </c>
      <c r="E5" s="31">
        <v>8.3333333333333339</v>
      </c>
      <c r="F5" s="31">
        <v>5</v>
      </c>
      <c r="G5" s="31">
        <f t="shared" ref="G5:G68" si="0">AVERAGE(B5:F5)</f>
        <v>7.0833333333333339</v>
      </c>
      <c r="H5" s="31">
        <v>3.56</v>
      </c>
      <c r="I5" s="31">
        <v>3.55</v>
      </c>
      <c r="J5" s="31" t="s">
        <v>638</v>
      </c>
      <c r="K5" s="31">
        <v>3.7857999999999996</v>
      </c>
      <c r="L5" s="31">
        <v>3.4146999999999998</v>
      </c>
      <c r="M5" s="31">
        <v>3.5776249999999998</v>
      </c>
      <c r="N5" s="31">
        <v>0.19491525400000001</v>
      </c>
      <c r="O5" s="31">
        <v>0.69456066945606698</v>
      </c>
      <c r="P5" s="31">
        <v>0.24651810599999999</v>
      </c>
      <c r="Q5" s="31">
        <v>0.173491379</v>
      </c>
      <c r="R5" s="31">
        <v>0.19736842105263158</v>
      </c>
      <c r="S5" s="31">
        <f t="shared" ref="S5:S68" si="1">AVERAGE(N5:R5)</f>
        <v>0.30137076590173967</v>
      </c>
    </row>
    <row r="6" spans="1:19" x14ac:dyDescent="0.25">
      <c r="A6" s="31" t="s">
        <v>1574</v>
      </c>
      <c r="B6" s="31">
        <v>7.1666666670000003</v>
      </c>
      <c r="C6" s="31">
        <v>7.8333333329999997</v>
      </c>
      <c r="D6" s="31" t="s">
        <v>638</v>
      </c>
      <c r="E6" s="31">
        <v>10.6</v>
      </c>
      <c r="F6" s="31">
        <v>7.25</v>
      </c>
      <c r="G6" s="31">
        <f t="shared" si="0"/>
        <v>8.2125000000000004</v>
      </c>
      <c r="H6" s="31">
        <v>2.65</v>
      </c>
      <c r="I6" s="31">
        <v>2.5299999999999998</v>
      </c>
      <c r="J6" s="31">
        <v>2.8258000000000001</v>
      </c>
      <c r="K6" s="31">
        <v>2.3064</v>
      </c>
      <c r="L6" s="31">
        <v>2.2475000000000001</v>
      </c>
      <c r="M6" s="31">
        <v>2.5119400000000001</v>
      </c>
      <c r="N6" s="31">
        <v>0.13402061900000001</v>
      </c>
      <c r="O6" s="31">
        <v>0.27692307692307694</v>
      </c>
      <c r="P6" s="31">
        <v>0.23239436599999999</v>
      </c>
      <c r="Q6" s="31">
        <v>0.13690476200000001</v>
      </c>
      <c r="R6" s="31">
        <v>0.2</v>
      </c>
      <c r="S6" s="31">
        <f t="shared" si="1"/>
        <v>0.19604856478461538</v>
      </c>
    </row>
    <row r="7" spans="1:19" x14ac:dyDescent="0.25">
      <c r="A7" s="31" t="s">
        <v>1575</v>
      </c>
      <c r="B7" s="31">
        <v>7.875</v>
      </c>
      <c r="C7" s="31">
        <v>7.875</v>
      </c>
      <c r="D7" s="31" t="s">
        <v>638</v>
      </c>
      <c r="E7" s="31">
        <v>5</v>
      </c>
      <c r="F7" s="31">
        <v>5.6</v>
      </c>
      <c r="G7" s="31">
        <f t="shared" si="0"/>
        <v>6.5875000000000004</v>
      </c>
      <c r="H7" s="31">
        <v>2.48</v>
      </c>
      <c r="I7" s="31">
        <v>2.2000000000000002</v>
      </c>
      <c r="J7" s="31" t="s">
        <v>638</v>
      </c>
      <c r="K7" s="31">
        <v>2.1451000000000002</v>
      </c>
      <c r="L7" s="31">
        <v>2.2071999999999998</v>
      </c>
      <c r="M7" s="31">
        <v>2.2580749999999998</v>
      </c>
      <c r="N7" s="31">
        <v>0.34615384599999999</v>
      </c>
      <c r="O7" s="31">
        <v>0.42105263157894746</v>
      </c>
      <c r="P7" s="31">
        <v>0.18713189099999999</v>
      </c>
      <c r="Q7" s="31">
        <v>0.57637407699999998</v>
      </c>
      <c r="R7" s="31">
        <v>9.4972067039106142E-2</v>
      </c>
      <c r="S7" s="31">
        <f t="shared" si="1"/>
        <v>0.32513690252361072</v>
      </c>
    </row>
    <row r="8" spans="1:19" x14ac:dyDescent="0.25">
      <c r="A8" s="31" t="s">
        <v>1576</v>
      </c>
      <c r="B8" s="31">
        <v>5.6</v>
      </c>
      <c r="C8" s="31">
        <v>5.0999999999999996</v>
      </c>
      <c r="D8" s="31">
        <v>7.2</v>
      </c>
      <c r="E8" s="31">
        <v>4.8</v>
      </c>
      <c r="F8" s="31">
        <v>4.5</v>
      </c>
      <c r="G8" s="31">
        <f t="shared" si="0"/>
        <v>5.4399999999999995</v>
      </c>
      <c r="H8" s="31">
        <v>3.53</v>
      </c>
      <c r="I8" s="31">
        <v>3.4</v>
      </c>
      <c r="J8" s="31">
        <v>2.2810000000000001</v>
      </c>
      <c r="K8" s="31">
        <v>3.3912999999999998</v>
      </c>
      <c r="L8" s="31">
        <v>3.19</v>
      </c>
      <c r="M8" s="31">
        <v>3.1584599999999998</v>
      </c>
      <c r="N8" s="31">
        <v>0.41176470599999998</v>
      </c>
      <c r="O8" s="31">
        <v>0.32666666666666666</v>
      </c>
      <c r="P8" s="31">
        <v>0.221112696</v>
      </c>
      <c r="Q8" s="31">
        <v>0.212790698</v>
      </c>
      <c r="R8" s="31">
        <v>0.10734463276836158</v>
      </c>
      <c r="S8" s="31">
        <f t="shared" si="1"/>
        <v>0.25593587988700567</v>
      </c>
    </row>
    <row r="9" spans="1:19" x14ac:dyDescent="0.25">
      <c r="A9" s="31" t="s">
        <v>1577</v>
      </c>
      <c r="B9" s="31">
        <v>6</v>
      </c>
      <c r="C9" s="31">
        <v>3.8</v>
      </c>
      <c r="D9" s="31">
        <v>14</v>
      </c>
      <c r="E9" s="31">
        <v>4</v>
      </c>
      <c r="F9" s="31">
        <v>6.19</v>
      </c>
      <c r="G9" s="31">
        <f t="shared" si="0"/>
        <v>6.798</v>
      </c>
      <c r="H9" s="31">
        <v>4.1100000000000003</v>
      </c>
      <c r="I9" s="31">
        <v>3.94</v>
      </c>
      <c r="J9" s="31">
        <v>4.8925000000000001</v>
      </c>
      <c r="K9" s="31">
        <v>3.7651000000000003</v>
      </c>
      <c r="L9" s="31">
        <v>3.1579999999999999</v>
      </c>
      <c r="M9" s="31">
        <v>3.9731200000000002</v>
      </c>
      <c r="N9" s="31">
        <v>0.30252100799999998</v>
      </c>
      <c r="O9" s="31">
        <v>0.26737967914438499</v>
      </c>
      <c r="P9" s="31">
        <v>0.25614877000000003</v>
      </c>
      <c r="Q9" s="31">
        <v>0.20754717</v>
      </c>
      <c r="R9" s="31">
        <v>0.16842105263157894</v>
      </c>
      <c r="S9" s="31">
        <f t="shared" si="1"/>
        <v>0.24040353595519282</v>
      </c>
    </row>
    <row r="10" spans="1:19" x14ac:dyDescent="0.25">
      <c r="A10" s="31" t="s">
        <v>1578</v>
      </c>
      <c r="B10" s="31">
        <v>7.2</v>
      </c>
      <c r="C10" s="31">
        <v>5.8</v>
      </c>
      <c r="D10" s="31">
        <v>11</v>
      </c>
      <c r="E10" s="31">
        <v>4.25</v>
      </c>
      <c r="F10" s="31">
        <v>5.666666666666667</v>
      </c>
      <c r="G10" s="31">
        <f t="shared" si="0"/>
        <v>6.7833333333333332</v>
      </c>
      <c r="H10" s="31">
        <v>4.07</v>
      </c>
      <c r="I10" s="31">
        <v>4.0999999999999996</v>
      </c>
      <c r="J10" s="31" t="s">
        <v>638</v>
      </c>
      <c r="K10" s="31">
        <v>3.7819000000000003</v>
      </c>
      <c r="L10" s="31">
        <v>4.2290999999999999</v>
      </c>
      <c r="M10" s="31">
        <v>4.0452500000000002</v>
      </c>
      <c r="N10" s="31">
        <v>0.33689839599999999</v>
      </c>
      <c r="O10" s="31">
        <v>0.24400000000000002</v>
      </c>
      <c r="P10" s="31">
        <v>0.13662239100000001</v>
      </c>
      <c r="Q10" s="31">
        <v>0.430508475</v>
      </c>
      <c r="R10" s="31">
        <v>0.125</v>
      </c>
      <c r="S10" s="31">
        <f t="shared" si="1"/>
        <v>0.2546058524</v>
      </c>
    </row>
    <row r="11" spans="1:19" x14ac:dyDescent="0.25">
      <c r="A11" s="31" t="s">
        <v>1579</v>
      </c>
      <c r="B11" s="31">
        <v>5.8</v>
      </c>
      <c r="C11" s="31">
        <v>4.75</v>
      </c>
      <c r="D11" s="31" t="s">
        <v>638</v>
      </c>
      <c r="E11" s="31">
        <v>5.6</v>
      </c>
      <c r="F11" s="31">
        <v>4.25</v>
      </c>
      <c r="G11" s="31">
        <f t="shared" si="0"/>
        <v>5.0999999999999996</v>
      </c>
      <c r="H11" s="31">
        <v>4.08</v>
      </c>
      <c r="I11" s="31">
        <v>3.62</v>
      </c>
      <c r="J11" s="31" t="s">
        <v>638</v>
      </c>
      <c r="K11" s="31">
        <v>3.8715999999999999</v>
      </c>
      <c r="L11" s="31">
        <v>3.37</v>
      </c>
      <c r="M11" s="31">
        <v>3.7354000000000003</v>
      </c>
      <c r="N11" s="31" t="s">
        <v>638</v>
      </c>
      <c r="O11" s="31">
        <v>0.2752808988764045</v>
      </c>
      <c r="P11" s="31">
        <v>0.193584071</v>
      </c>
      <c r="Q11" s="31" t="s">
        <v>638</v>
      </c>
      <c r="R11" s="31">
        <v>0.16350710900473936</v>
      </c>
      <c r="S11" s="31">
        <f t="shared" si="1"/>
        <v>0.21079069296038125</v>
      </c>
    </row>
    <row r="12" spans="1:19" x14ac:dyDescent="0.25">
      <c r="A12" s="31" t="s">
        <v>1580</v>
      </c>
      <c r="B12" s="31">
        <v>4.0999999999999996</v>
      </c>
      <c r="C12" s="31">
        <v>11.4</v>
      </c>
      <c r="D12" s="31" t="s">
        <v>1762</v>
      </c>
      <c r="E12" s="31">
        <v>4.5999999999999996</v>
      </c>
      <c r="F12" s="31">
        <v>6.2</v>
      </c>
      <c r="G12" s="31">
        <f t="shared" si="0"/>
        <v>6.5750000000000002</v>
      </c>
      <c r="H12" s="31">
        <v>4.2699999999999996</v>
      </c>
      <c r="I12" s="31">
        <v>4.03</v>
      </c>
      <c r="J12" s="31">
        <v>4.5655000000000001</v>
      </c>
      <c r="K12" s="31">
        <v>3.8700999999999999</v>
      </c>
      <c r="L12" s="31">
        <v>3.4630000000000001</v>
      </c>
      <c r="M12" s="31">
        <v>4.0397200000000009</v>
      </c>
      <c r="N12" s="31">
        <v>0.36036035999999999</v>
      </c>
      <c r="O12" s="31">
        <v>0.21428571428571427</v>
      </c>
      <c r="P12" s="31">
        <v>0.27349823299999998</v>
      </c>
      <c r="Q12" s="31">
        <v>0.15116279099999999</v>
      </c>
      <c r="R12" s="31">
        <v>0.10784313725490195</v>
      </c>
      <c r="S12" s="31">
        <f t="shared" si="1"/>
        <v>0.22143004710812325</v>
      </c>
    </row>
    <row r="13" spans="1:19" x14ac:dyDescent="0.25">
      <c r="A13" s="31" t="s">
        <v>1581</v>
      </c>
      <c r="B13" s="31">
        <v>5.7</v>
      </c>
      <c r="C13" s="31">
        <v>10</v>
      </c>
      <c r="D13" s="31" t="s">
        <v>638</v>
      </c>
      <c r="E13" s="31">
        <v>13.25</v>
      </c>
      <c r="F13" s="31">
        <v>8</v>
      </c>
      <c r="G13" s="31">
        <f t="shared" si="0"/>
        <v>9.2375000000000007</v>
      </c>
      <c r="H13" s="31">
        <v>3.41</v>
      </c>
      <c r="I13" s="31">
        <v>3.88</v>
      </c>
      <c r="J13" s="31" t="s">
        <v>638</v>
      </c>
      <c r="K13" s="31">
        <v>3.3892000000000002</v>
      </c>
      <c r="L13" s="31">
        <v>3.3982000000000001</v>
      </c>
      <c r="M13" s="31">
        <v>3.5193500000000002</v>
      </c>
      <c r="N13" s="31">
        <v>0.32478632499999999</v>
      </c>
      <c r="O13" s="31">
        <v>0.29431438127090298</v>
      </c>
      <c r="P13" s="31" t="s">
        <v>638</v>
      </c>
      <c r="Q13" s="31" t="s">
        <v>638</v>
      </c>
      <c r="R13" s="31">
        <v>0.38645418326693226</v>
      </c>
      <c r="S13" s="31">
        <f t="shared" si="1"/>
        <v>0.33518496317927843</v>
      </c>
    </row>
    <row r="14" spans="1:19" x14ac:dyDescent="0.25">
      <c r="A14" s="31" t="s">
        <v>1582</v>
      </c>
      <c r="B14" s="31">
        <v>5.5</v>
      </c>
      <c r="C14" s="31">
        <v>7.375</v>
      </c>
      <c r="D14" s="31" t="s">
        <v>638</v>
      </c>
      <c r="E14" s="31">
        <v>5.4</v>
      </c>
      <c r="F14" s="31">
        <v>4.8</v>
      </c>
      <c r="G14" s="31">
        <f t="shared" si="0"/>
        <v>5.7687499999999998</v>
      </c>
      <c r="H14" s="31">
        <v>3.25</v>
      </c>
      <c r="I14" s="31">
        <v>3.62</v>
      </c>
      <c r="J14" s="31">
        <v>3.6122000000000001</v>
      </c>
      <c r="K14" s="31">
        <v>3.4240000000000004</v>
      </c>
      <c r="L14" s="31">
        <v>3.1682999999999999</v>
      </c>
      <c r="M14" s="31">
        <v>3.4149000000000003</v>
      </c>
      <c r="N14" s="31">
        <v>0.31914893599999999</v>
      </c>
      <c r="O14" s="31">
        <v>0.38095238095238104</v>
      </c>
      <c r="P14" s="31" t="s">
        <v>638</v>
      </c>
      <c r="Q14" s="31" t="s">
        <v>638</v>
      </c>
      <c r="R14" s="31">
        <v>0.17966101694915257</v>
      </c>
      <c r="S14" s="31">
        <f t="shared" si="1"/>
        <v>0.29325411130051121</v>
      </c>
    </row>
    <row r="15" spans="1:19" x14ac:dyDescent="0.25">
      <c r="A15" s="31" t="s">
        <v>1583</v>
      </c>
      <c r="B15" s="31">
        <v>5.5</v>
      </c>
      <c r="C15" s="31">
        <v>3.5</v>
      </c>
      <c r="D15" s="31">
        <v>5.1428571429999996</v>
      </c>
      <c r="E15" s="31">
        <v>4.2</v>
      </c>
      <c r="F15" s="31">
        <v>3.5</v>
      </c>
      <c r="G15" s="31">
        <f t="shared" si="0"/>
        <v>4.3685714286000001</v>
      </c>
      <c r="H15" s="31">
        <v>3.19</v>
      </c>
      <c r="I15" s="31">
        <v>3.71</v>
      </c>
      <c r="J15" s="31">
        <v>3.9548999999999999</v>
      </c>
      <c r="K15" s="31">
        <v>3.4805000000000001</v>
      </c>
      <c r="L15" s="31">
        <v>2.8386</v>
      </c>
      <c r="M15" s="31">
        <v>3.4348000000000001</v>
      </c>
      <c r="N15" s="31">
        <v>0.287878788</v>
      </c>
      <c r="O15" s="31">
        <v>0.33707865168539325</v>
      </c>
      <c r="P15" s="31">
        <v>0.36183524500000003</v>
      </c>
      <c r="Q15" s="31">
        <v>0.36263736299999999</v>
      </c>
      <c r="R15" s="31">
        <v>0.18095238095238095</v>
      </c>
      <c r="S15" s="31">
        <f t="shared" si="1"/>
        <v>0.3060764857275548</v>
      </c>
    </row>
    <row r="16" spans="1:19" x14ac:dyDescent="0.25">
      <c r="A16" s="31" t="s">
        <v>1584</v>
      </c>
      <c r="B16" s="31">
        <v>6.6</v>
      </c>
      <c r="C16" s="31">
        <v>4.5999999999999996</v>
      </c>
      <c r="D16" s="31" t="s">
        <v>1762</v>
      </c>
      <c r="E16" s="31">
        <v>4.4000000000000004</v>
      </c>
      <c r="F16" s="31">
        <v>5.6</v>
      </c>
      <c r="G16" s="31">
        <f t="shared" si="0"/>
        <v>5.3</v>
      </c>
      <c r="H16" s="31">
        <v>3.51</v>
      </c>
      <c r="I16" s="31">
        <v>3.54</v>
      </c>
      <c r="J16" s="31">
        <v>3.8138000000000001</v>
      </c>
      <c r="K16" s="31">
        <v>3.5783999999999998</v>
      </c>
      <c r="L16" s="31">
        <v>2.9940000000000002</v>
      </c>
      <c r="M16" s="31">
        <v>3.4872399999999999</v>
      </c>
      <c r="N16" s="31">
        <v>0.31521739100000001</v>
      </c>
      <c r="O16" s="31">
        <v>0.375</v>
      </c>
      <c r="P16" s="31">
        <v>0.18547485999999999</v>
      </c>
      <c r="Q16" s="31" t="s">
        <v>638</v>
      </c>
      <c r="R16" s="31">
        <v>0.11538461538461536</v>
      </c>
      <c r="S16" s="31">
        <f t="shared" si="1"/>
        <v>0.24776921659615386</v>
      </c>
    </row>
    <row r="17" spans="1:19" x14ac:dyDescent="0.25">
      <c r="A17" s="31" t="s">
        <v>1585</v>
      </c>
      <c r="B17" s="31">
        <v>4.5</v>
      </c>
      <c r="C17" s="31">
        <v>4</v>
      </c>
      <c r="D17" s="31">
        <v>11</v>
      </c>
      <c r="E17" s="31">
        <v>3.8</v>
      </c>
      <c r="F17" s="31">
        <v>3.8</v>
      </c>
      <c r="G17" s="31">
        <f t="shared" si="0"/>
        <v>5.42</v>
      </c>
      <c r="H17" s="31">
        <v>4.53</v>
      </c>
      <c r="I17" s="31">
        <v>3.32</v>
      </c>
      <c r="J17" s="31">
        <v>4.7763</v>
      </c>
      <c r="K17" s="31">
        <v>4.2030000000000003</v>
      </c>
      <c r="L17" s="31">
        <v>3.6880000000000002</v>
      </c>
      <c r="M17" s="31">
        <v>4.1034600000000001</v>
      </c>
      <c r="N17" s="31">
        <v>0.226890756</v>
      </c>
      <c r="O17" s="31">
        <v>0.59740259740259749</v>
      </c>
      <c r="P17" s="31" t="s">
        <v>638</v>
      </c>
      <c r="Q17" s="31" t="s">
        <v>638</v>
      </c>
      <c r="R17" s="31">
        <v>0.2</v>
      </c>
      <c r="S17" s="31">
        <f t="shared" si="1"/>
        <v>0.34143111780086582</v>
      </c>
    </row>
    <row r="18" spans="1:19" x14ac:dyDescent="0.25">
      <c r="A18" s="31" t="s">
        <v>1586</v>
      </c>
      <c r="B18" s="31">
        <v>5.6</v>
      </c>
      <c r="C18" s="31">
        <v>5.25</v>
      </c>
      <c r="D18" s="31">
        <v>5</v>
      </c>
      <c r="E18" s="31">
        <v>4</v>
      </c>
      <c r="F18" s="31">
        <v>9</v>
      </c>
      <c r="G18" s="31">
        <f t="shared" si="0"/>
        <v>5.7700000000000005</v>
      </c>
      <c r="H18" s="31">
        <v>4.0599999999999996</v>
      </c>
      <c r="I18" s="31">
        <v>3.59</v>
      </c>
      <c r="J18" s="31">
        <v>4.5457000000000001</v>
      </c>
      <c r="K18" s="31">
        <v>3.4045999999999998</v>
      </c>
      <c r="L18" s="31">
        <v>3.1925999999999997</v>
      </c>
      <c r="M18" s="31">
        <v>3.7585799999999998</v>
      </c>
      <c r="N18" s="31">
        <v>0.5</v>
      </c>
      <c r="O18" s="31" t="s">
        <v>1762</v>
      </c>
      <c r="P18" s="31">
        <v>0.23568761899999999</v>
      </c>
      <c r="Q18" s="31">
        <v>0.319916284</v>
      </c>
      <c r="R18" s="31" t="s">
        <v>1762</v>
      </c>
      <c r="S18" s="31">
        <f t="shared" si="1"/>
        <v>0.35186796766666667</v>
      </c>
    </row>
    <row r="19" spans="1:19" x14ac:dyDescent="0.25">
      <c r="A19" s="31" t="s">
        <v>1587</v>
      </c>
      <c r="B19" s="31">
        <v>10.5</v>
      </c>
      <c r="C19" s="31">
        <v>9.25</v>
      </c>
      <c r="D19" s="31" t="s">
        <v>638</v>
      </c>
      <c r="E19" s="31" t="s">
        <v>638</v>
      </c>
      <c r="F19" s="31" t="s">
        <v>1762</v>
      </c>
      <c r="G19" s="31">
        <f t="shared" si="0"/>
        <v>9.875</v>
      </c>
      <c r="H19" s="31">
        <v>3.28</v>
      </c>
      <c r="I19" s="31">
        <v>2.89</v>
      </c>
      <c r="J19" s="31" t="s">
        <v>638</v>
      </c>
      <c r="K19" s="31" t="s">
        <v>638</v>
      </c>
      <c r="L19" s="31" t="s">
        <v>638</v>
      </c>
      <c r="M19" s="31">
        <v>3.085</v>
      </c>
      <c r="N19" s="31" t="s">
        <v>638</v>
      </c>
      <c r="O19" s="31" t="s">
        <v>1762</v>
      </c>
      <c r="P19" s="31" t="s">
        <v>638</v>
      </c>
      <c r="Q19" s="31" t="s">
        <v>638</v>
      </c>
      <c r="R19" s="31" t="s">
        <v>1762</v>
      </c>
      <c r="S19" s="31" t="e">
        <f t="shared" si="1"/>
        <v>#DIV/0!</v>
      </c>
    </row>
    <row r="20" spans="1:19" x14ac:dyDescent="0.25">
      <c r="A20" s="31" t="s">
        <v>1588</v>
      </c>
      <c r="B20" s="31">
        <v>3.6</v>
      </c>
      <c r="C20" s="31">
        <v>3.9</v>
      </c>
      <c r="D20" s="31" t="s">
        <v>638</v>
      </c>
      <c r="E20" s="31">
        <v>5.666666666666667</v>
      </c>
      <c r="F20" s="31">
        <v>3.8</v>
      </c>
      <c r="G20" s="31">
        <f t="shared" si="0"/>
        <v>4.2416666666666671</v>
      </c>
      <c r="H20" s="31">
        <v>4.3600000000000003</v>
      </c>
      <c r="I20" s="31">
        <v>3.64</v>
      </c>
      <c r="J20" s="31" t="s">
        <v>638</v>
      </c>
      <c r="K20" s="31">
        <v>3.4779000000000004</v>
      </c>
      <c r="L20" s="31">
        <v>2.6139999999999999</v>
      </c>
      <c r="M20" s="31">
        <v>3.5229749999999997</v>
      </c>
      <c r="N20" s="31">
        <v>0.28333333300000002</v>
      </c>
      <c r="O20" s="31" t="s">
        <v>1762</v>
      </c>
      <c r="P20" s="31">
        <v>0.17518797</v>
      </c>
      <c r="Q20" s="31">
        <v>0.24501424499999999</v>
      </c>
      <c r="R20" s="31" t="s">
        <v>1762</v>
      </c>
      <c r="S20" s="31">
        <f t="shared" si="1"/>
        <v>0.23451184933333336</v>
      </c>
    </row>
    <row r="21" spans="1:19" x14ac:dyDescent="0.25">
      <c r="A21" s="31" t="s">
        <v>1589</v>
      </c>
      <c r="B21" s="31">
        <v>8.6</v>
      </c>
      <c r="C21" s="31">
        <v>6.375</v>
      </c>
      <c r="D21" s="31" t="s">
        <v>1762</v>
      </c>
      <c r="E21" s="31">
        <v>5.4</v>
      </c>
      <c r="F21" s="31">
        <v>5.6</v>
      </c>
      <c r="G21" s="31">
        <f t="shared" si="0"/>
        <v>6.4937500000000004</v>
      </c>
      <c r="H21" s="31">
        <v>2.97</v>
      </c>
      <c r="I21" s="31">
        <v>2.83</v>
      </c>
      <c r="J21" s="31">
        <v>3.0527000000000002</v>
      </c>
      <c r="K21" s="31">
        <v>2.6890999999999998</v>
      </c>
      <c r="L21" s="31">
        <v>2.89</v>
      </c>
      <c r="M21" s="31">
        <v>2.8863600000000003</v>
      </c>
      <c r="N21" s="31">
        <v>0.452380952</v>
      </c>
      <c r="O21" s="31">
        <v>0.24229074889867844</v>
      </c>
      <c r="P21" s="31">
        <v>0.22415940200000001</v>
      </c>
      <c r="Q21" s="31">
        <v>0.26436781599999998</v>
      </c>
      <c r="R21" s="31">
        <v>0.11270983213429256</v>
      </c>
      <c r="S21" s="31">
        <f t="shared" si="1"/>
        <v>0.25918175020659417</v>
      </c>
    </row>
    <row r="22" spans="1:19" x14ac:dyDescent="0.25">
      <c r="A22" s="31" t="s">
        <v>1590</v>
      </c>
      <c r="B22" s="31">
        <v>10.4</v>
      </c>
      <c r="C22" s="31">
        <v>9.4285714289999998</v>
      </c>
      <c r="D22" s="31">
        <v>24</v>
      </c>
      <c r="E22" s="31">
        <v>7.6</v>
      </c>
      <c r="F22" s="31">
        <v>8.8000000000000007</v>
      </c>
      <c r="G22" s="31">
        <f t="shared" si="0"/>
        <v>12.045714285799999</v>
      </c>
      <c r="H22" s="31">
        <v>3.64</v>
      </c>
      <c r="I22" s="31">
        <v>2.56</v>
      </c>
      <c r="J22" s="31" t="s">
        <v>638</v>
      </c>
      <c r="K22" s="31">
        <v>3.2061999999999999</v>
      </c>
      <c r="L22" s="31">
        <v>3.1074999999999999</v>
      </c>
      <c r="M22" s="31">
        <v>3.128425</v>
      </c>
      <c r="N22" s="31">
        <v>0.28888888899999998</v>
      </c>
      <c r="O22" s="31">
        <v>0.40860215053763443</v>
      </c>
      <c r="P22" s="31" t="s">
        <v>638</v>
      </c>
      <c r="Q22" s="31" t="s">
        <v>638</v>
      </c>
      <c r="R22" s="31">
        <v>0.20805369127516779</v>
      </c>
      <c r="S22" s="31">
        <f t="shared" si="1"/>
        <v>0.30184824360426737</v>
      </c>
    </row>
    <row r="23" spans="1:19" x14ac:dyDescent="0.25">
      <c r="A23" s="31" t="s">
        <v>1591</v>
      </c>
      <c r="B23" s="31">
        <v>11.75</v>
      </c>
      <c r="C23" s="31">
        <v>21.333333329999999</v>
      </c>
      <c r="D23" s="31">
        <v>24.5</v>
      </c>
      <c r="E23" s="31">
        <v>18.25</v>
      </c>
      <c r="F23" s="31">
        <v>6.5863636363636404</v>
      </c>
      <c r="G23" s="31">
        <f t="shared" si="0"/>
        <v>16.483939393272728</v>
      </c>
      <c r="H23" s="31">
        <v>3.16</v>
      </c>
      <c r="I23" s="31">
        <v>2.73</v>
      </c>
      <c r="J23" s="31" t="s">
        <v>638</v>
      </c>
      <c r="K23" s="31">
        <v>2.8738000000000001</v>
      </c>
      <c r="L23" s="31">
        <v>2.8353000000000002</v>
      </c>
      <c r="M23" s="31">
        <v>2.899775</v>
      </c>
      <c r="N23" s="31">
        <v>0.29411764699999998</v>
      </c>
      <c r="O23" s="31">
        <v>0.27906976744186041</v>
      </c>
      <c r="P23" s="31">
        <v>0.19708029199999999</v>
      </c>
      <c r="Q23" s="31">
        <v>0.202298851</v>
      </c>
      <c r="R23" s="31">
        <v>0.17064846416382248</v>
      </c>
      <c r="S23" s="31">
        <f t="shared" si="1"/>
        <v>0.22864300432113657</v>
      </c>
    </row>
    <row r="24" spans="1:19" x14ac:dyDescent="0.25">
      <c r="A24" s="31" t="s">
        <v>1592</v>
      </c>
      <c r="B24" s="31">
        <v>7.5</v>
      </c>
      <c r="C24" s="31">
        <v>9.3333333330000006</v>
      </c>
      <c r="D24" s="31">
        <v>35</v>
      </c>
      <c r="E24" s="31">
        <v>14.5</v>
      </c>
      <c r="F24" s="31">
        <v>6.68545454545455</v>
      </c>
      <c r="G24" s="31">
        <f t="shared" si="0"/>
        <v>14.60375757569091</v>
      </c>
      <c r="H24" s="31">
        <v>4.3499999999999996</v>
      </c>
      <c r="I24" s="31">
        <v>3.1</v>
      </c>
      <c r="J24" s="31">
        <v>4.6965000000000003</v>
      </c>
      <c r="K24" s="31">
        <v>4.0133999999999999</v>
      </c>
      <c r="L24" s="31">
        <v>3.6093000000000002</v>
      </c>
      <c r="M24" s="31">
        <v>3.9538400000000005</v>
      </c>
      <c r="N24" s="31">
        <v>0.43589743600000003</v>
      </c>
      <c r="O24" s="31">
        <v>0.15827338129496404</v>
      </c>
      <c r="P24" s="31" t="s">
        <v>638</v>
      </c>
      <c r="Q24" s="31" t="s">
        <v>638</v>
      </c>
      <c r="R24" s="31">
        <v>0.17872340425531913</v>
      </c>
      <c r="S24" s="31">
        <f t="shared" si="1"/>
        <v>0.25763140718342775</v>
      </c>
    </row>
    <row r="25" spans="1:19" x14ac:dyDescent="0.25">
      <c r="A25" s="31" t="s">
        <v>1593</v>
      </c>
      <c r="B25" s="31">
        <v>9</v>
      </c>
      <c r="C25" s="31">
        <v>7.2857142860000002</v>
      </c>
      <c r="D25" s="31">
        <v>18.125</v>
      </c>
      <c r="E25" s="31">
        <v>9</v>
      </c>
      <c r="F25" s="31">
        <v>6.7845454545454604</v>
      </c>
      <c r="G25" s="31">
        <f t="shared" si="0"/>
        <v>10.039051948109092</v>
      </c>
      <c r="H25" s="31">
        <v>4.3</v>
      </c>
      <c r="I25" s="31">
        <v>4.03</v>
      </c>
      <c r="J25" s="31">
        <v>4.4596</v>
      </c>
      <c r="K25" s="31">
        <v>3.7575000000000003</v>
      </c>
      <c r="L25" s="31">
        <v>3.7875999999999999</v>
      </c>
      <c r="M25" s="31">
        <v>4.0669400000000007</v>
      </c>
      <c r="N25" s="31">
        <v>0.37681159400000003</v>
      </c>
      <c r="O25" s="31">
        <v>0.34586466165413532</v>
      </c>
      <c r="P25" s="31">
        <v>0.20188816300000001</v>
      </c>
      <c r="Q25" s="31">
        <v>0.319875776</v>
      </c>
      <c r="R25" s="31">
        <v>0.1394422310756972</v>
      </c>
      <c r="S25" s="31">
        <f t="shared" si="1"/>
        <v>0.27677648514596653</v>
      </c>
    </row>
    <row r="26" spans="1:19" x14ac:dyDescent="0.25">
      <c r="A26" s="31" t="s">
        <v>1594</v>
      </c>
      <c r="B26" s="31">
        <v>7.7</v>
      </c>
      <c r="C26" s="31">
        <v>12.42857143</v>
      </c>
      <c r="D26" s="31">
        <v>18</v>
      </c>
      <c r="E26" s="31">
        <v>12.6</v>
      </c>
      <c r="F26" s="31">
        <v>6.8836363636363602</v>
      </c>
      <c r="G26" s="31">
        <f t="shared" si="0"/>
        <v>11.522441558727273</v>
      </c>
      <c r="H26" s="31">
        <v>4.04</v>
      </c>
      <c r="I26" s="31">
        <v>3.62</v>
      </c>
      <c r="J26" s="31">
        <v>4.6670999999999996</v>
      </c>
      <c r="K26" s="31">
        <v>3.9417</v>
      </c>
      <c r="L26" s="31">
        <v>3.3456999999999999</v>
      </c>
      <c r="M26" s="31">
        <v>3.9228999999999998</v>
      </c>
      <c r="N26" s="31">
        <v>0.24242424200000001</v>
      </c>
      <c r="O26" s="31">
        <v>0.39230769230769236</v>
      </c>
      <c r="P26" s="31" t="s">
        <v>638</v>
      </c>
      <c r="Q26" s="31" t="s">
        <v>638</v>
      </c>
      <c r="R26" s="31">
        <v>0.1921824104234528</v>
      </c>
      <c r="S26" s="31">
        <f t="shared" si="1"/>
        <v>0.2756381149103817</v>
      </c>
    </row>
    <row r="27" spans="1:19" x14ac:dyDescent="0.25">
      <c r="A27" s="31" t="s">
        <v>1595</v>
      </c>
      <c r="B27" s="31">
        <v>10.8</v>
      </c>
      <c r="C27" s="31">
        <v>10.71428571</v>
      </c>
      <c r="D27" s="31">
        <v>12</v>
      </c>
      <c r="E27" s="31">
        <v>16</v>
      </c>
      <c r="F27" s="31">
        <v>16.3</v>
      </c>
      <c r="G27" s="31">
        <f t="shared" si="0"/>
        <v>13.162857142000002</v>
      </c>
      <c r="H27" s="31">
        <v>3.88</v>
      </c>
      <c r="I27" s="31">
        <v>3.56</v>
      </c>
      <c r="J27" s="31">
        <v>4.9017999999999997</v>
      </c>
      <c r="K27" s="31">
        <v>3.8957999999999999</v>
      </c>
      <c r="L27" s="31">
        <v>3.91</v>
      </c>
      <c r="M27" s="31">
        <v>4.0295199999999998</v>
      </c>
      <c r="N27" s="31">
        <v>0.189473684</v>
      </c>
      <c r="O27" s="31">
        <v>0.33852140077821014</v>
      </c>
      <c r="P27" s="31" t="s">
        <v>638</v>
      </c>
      <c r="Q27" s="31" t="s">
        <v>638</v>
      </c>
      <c r="R27" s="31">
        <v>9.8425196850393692E-2</v>
      </c>
      <c r="S27" s="31">
        <f t="shared" si="1"/>
        <v>0.20880676054286793</v>
      </c>
    </row>
    <row r="28" spans="1:19" x14ac:dyDescent="0.25">
      <c r="A28" s="31" t="s">
        <v>1596</v>
      </c>
      <c r="B28" s="31">
        <v>10.3</v>
      </c>
      <c r="C28" s="31">
        <v>26.85714286</v>
      </c>
      <c r="D28" s="31">
        <v>19</v>
      </c>
      <c r="E28" s="31">
        <v>16</v>
      </c>
      <c r="F28" s="31">
        <v>11.75</v>
      </c>
      <c r="G28" s="31">
        <f t="shared" si="0"/>
        <v>16.781428571999999</v>
      </c>
      <c r="H28" s="31">
        <v>3.14</v>
      </c>
      <c r="I28" s="31">
        <v>3.1</v>
      </c>
      <c r="J28" s="31">
        <v>3.3934000000000002</v>
      </c>
      <c r="K28" s="31">
        <v>2.9312999999999998</v>
      </c>
      <c r="L28" s="31">
        <v>2.827</v>
      </c>
      <c r="M28" s="31">
        <v>3.0783399999999999</v>
      </c>
      <c r="N28" s="31">
        <v>0.44</v>
      </c>
      <c r="O28" s="31">
        <v>0.46846846846846846</v>
      </c>
      <c r="P28" s="31" t="s">
        <v>638</v>
      </c>
      <c r="Q28" s="31" t="s">
        <v>638</v>
      </c>
      <c r="R28" s="31">
        <v>0.3512396694214876</v>
      </c>
      <c r="S28" s="31">
        <f t="shared" si="1"/>
        <v>0.41990271262998541</v>
      </c>
    </row>
    <row r="29" spans="1:19" x14ac:dyDescent="0.25">
      <c r="A29" s="31" t="s">
        <v>1597</v>
      </c>
      <c r="B29" s="31">
        <v>8.5</v>
      </c>
      <c r="C29" s="31">
        <v>12.5</v>
      </c>
      <c r="D29" s="31">
        <v>18.333333329999999</v>
      </c>
      <c r="E29" s="31">
        <v>17</v>
      </c>
      <c r="F29" s="31">
        <v>11.75</v>
      </c>
      <c r="G29" s="31">
        <f t="shared" si="0"/>
        <v>13.616666666</v>
      </c>
      <c r="H29" s="31">
        <v>4.37</v>
      </c>
      <c r="I29" s="31">
        <v>4.5875000000000004</v>
      </c>
      <c r="J29" s="31">
        <v>4.2964000000000002</v>
      </c>
      <c r="K29" s="31">
        <v>3.9948000000000001</v>
      </c>
      <c r="L29" s="31">
        <v>3.6783000000000001</v>
      </c>
      <c r="M29" s="31">
        <v>4.1853999999999996</v>
      </c>
      <c r="N29" s="31">
        <v>0.258823529</v>
      </c>
      <c r="O29" s="31">
        <v>0.30894308943089432</v>
      </c>
      <c r="P29" s="31">
        <v>0.23955431799999999</v>
      </c>
      <c r="Q29" s="31" t="s">
        <v>638</v>
      </c>
      <c r="R29" s="31">
        <v>0.19895287958115188</v>
      </c>
      <c r="S29" s="31">
        <f t="shared" si="1"/>
        <v>0.25156845400301153</v>
      </c>
    </row>
    <row r="30" spans="1:19" x14ac:dyDescent="0.25">
      <c r="A30" s="31" t="s">
        <v>1598</v>
      </c>
      <c r="B30" s="31">
        <v>7.75</v>
      </c>
      <c r="C30" s="31">
        <v>15</v>
      </c>
      <c r="D30" s="31">
        <v>20.8</v>
      </c>
      <c r="E30" s="31">
        <v>12.3</v>
      </c>
      <c r="F30" s="31">
        <v>10.25</v>
      </c>
      <c r="G30" s="31">
        <f t="shared" si="0"/>
        <v>13.219999999999999</v>
      </c>
      <c r="H30" s="31">
        <v>3.34</v>
      </c>
      <c r="I30" s="31">
        <v>2.86</v>
      </c>
      <c r="J30" s="31" t="s">
        <v>638</v>
      </c>
      <c r="K30" s="31">
        <v>3.63</v>
      </c>
      <c r="L30" s="31">
        <v>3.6320000000000001</v>
      </c>
      <c r="M30" s="31">
        <v>3.3654999999999995</v>
      </c>
      <c r="N30" s="31">
        <v>0.16438356200000001</v>
      </c>
      <c r="O30" s="31" t="s">
        <v>1762</v>
      </c>
      <c r="P30" s="31" t="s">
        <v>638</v>
      </c>
      <c r="Q30" s="31" t="s">
        <v>638</v>
      </c>
      <c r="R30" s="31" t="s">
        <v>1762</v>
      </c>
      <c r="S30" s="31">
        <f t="shared" si="1"/>
        <v>0.16438356200000001</v>
      </c>
    </row>
    <row r="31" spans="1:19" x14ac:dyDescent="0.25">
      <c r="A31" s="31" t="s">
        <v>1599</v>
      </c>
      <c r="B31" s="31">
        <v>7.4</v>
      </c>
      <c r="C31" s="31">
        <v>18</v>
      </c>
      <c r="D31" s="31">
        <v>26.714285709999999</v>
      </c>
      <c r="E31" s="31">
        <v>18</v>
      </c>
      <c r="F31" s="31">
        <v>19.5</v>
      </c>
      <c r="G31" s="31">
        <f t="shared" si="0"/>
        <v>17.922857141999998</v>
      </c>
      <c r="H31" s="31">
        <v>3.09</v>
      </c>
      <c r="I31" s="31">
        <v>3.03</v>
      </c>
      <c r="J31" s="31" t="s">
        <v>638</v>
      </c>
      <c r="K31" s="31">
        <v>2.9626000000000001</v>
      </c>
      <c r="L31" s="31">
        <v>2.9039999999999999</v>
      </c>
      <c r="M31" s="31">
        <v>2.9966499999999998</v>
      </c>
      <c r="N31" s="31" t="s">
        <v>638</v>
      </c>
      <c r="O31" s="31">
        <v>0.29444444444444445</v>
      </c>
      <c r="P31" s="31">
        <v>0.19316688600000001</v>
      </c>
      <c r="Q31" s="31" t="s">
        <v>638</v>
      </c>
      <c r="R31" s="31">
        <v>0.13255813953488371</v>
      </c>
      <c r="S31" s="31">
        <f t="shared" si="1"/>
        <v>0.20672315665977606</v>
      </c>
    </row>
    <row r="32" spans="1:19" x14ac:dyDescent="0.25">
      <c r="A32" s="31" t="s">
        <v>1600</v>
      </c>
      <c r="B32" s="31">
        <v>11.2</v>
      </c>
      <c r="C32" s="31">
        <v>10.71428571</v>
      </c>
      <c r="D32" s="31">
        <v>7</v>
      </c>
      <c r="E32" s="31">
        <v>16.25</v>
      </c>
      <c r="F32" s="31">
        <v>12.333333333333334</v>
      </c>
      <c r="G32" s="31">
        <f t="shared" si="0"/>
        <v>11.499523808666668</v>
      </c>
      <c r="H32" s="31">
        <v>3.53</v>
      </c>
      <c r="I32" s="31">
        <v>3.1875</v>
      </c>
      <c r="J32" s="31" t="s">
        <v>638</v>
      </c>
      <c r="K32" s="31">
        <v>3.2380000000000004</v>
      </c>
      <c r="L32" s="31">
        <v>3.0710000000000002</v>
      </c>
      <c r="M32" s="31">
        <v>3.2566250000000001</v>
      </c>
      <c r="N32" s="31">
        <v>0.24060150399999999</v>
      </c>
      <c r="O32" s="31">
        <v>0.43617021276595741</v>
      </c>
      <c r="P32" s="31" t="s">
        <v>638</v>
      </c>
      <c r="Q32" s="31" t="s">
        <v>638</v>
      </c>
      <c r="R32" s="31">
        <v>0.14798206278026904</v>
      </c>
      <c r="S32" s="31">
        <f t="shared" si="1"/>
        <v>0.27491792651540881</v>
      </c>
    </row>
    <row r="33" spans="1:19" x14ac:dyDescent="0.25">
      <c r="A33" s="31" t="s">
        <v>1601</v>
      </c>
      <c r="B33" s="31">
        <v>9.3000000000000007</v>
      </c>
      <c r="C33" s="31">
        <v>10.125</v>
      </c>
      <c r="D33" s="31" t="s">
        <v>638</v>
      </c>
      <c r="E33" s="31">
        <v>6.75</v>
      </c>
      <c r="F33" s="31">
        <v>9</v>
      </c>
      <c r="G33" s="31">
        <f t="shared" si="0"/>
        <v>8.7937499999999993</v>
      </c>
      <c r="H33" s="31">
        <v>3.9</v>
      </c>
      <c r="I33" s="31">
        <v>4.04</v>
      </c>
      <c r="J33" s="31" t="s">
        <v>638</v>
      </c>
      <c r="K33" s="31">
        <v>3.6393</v>
      </c>
      <c r="L33" s="31">
        <v>3.4283000000000001</v>
      </c>
      <c r="M33" s="31">
        <v>3.7519</v>
      </c>
      <c r="N33" s="31">
        <v>0.21333333300000001</v>
      </c>
      <c r="O33" s="31" t="s">
        <v>1762</v>
      </c>
      <c r="P33" s="31" t="s">
        <v>638</v>
      </c>
      <c r="Q33" s="31" t="s">
        <v>638</v>
      </c>
      <c r="R33" s="31" t="s">
        <v>1762</v>
      </c>
      <c r="S33" s="31">
        <f t="shared" si="1"/>
        <v>0.21333333300000001</v>
      </c>
    </row>
    <row r="34" spans="1:19" x14ac:dyDescent="0.25">
      <c r="A34" s="31" t="s">
        <v>1602</v>
      </c>
      <c r="B34" s="31" t="s">
        <v>638</v>
      </c>
      <c r="C34" s="31">
        <v>18.666666670000001</v>
      </c>
      <c r="D34" s="31">
        <v>32.5</v>
      </c>
      <c r="E34" s="31">
        <v>11.75</v>
      </c>
      <c r="F34" s="31">
        <v>13.25</v>
      </c>
      <c r="G34" s="31">
        <f t="shared" si="0"/>
        <v>19.041666667499999</v>
      </c>
      <c r="H34" s="31">
        <v>3.01</v>
      </c>
      <c r="I34" s="31">
        <v>3.2</v>
      </c>
      <c r="J34" s="31">
        <v>3.0013999999999998</v>
      </c>
      <c r="K34" s="31">
        <v>2.84</v>
      </c>
      <c r="L34" s="31">
        <v>2.8390999999999997</v>
      </c>
      <c r="M34" s="31">
        <v>2.9781</v>
      </c>
      <c r="N34" s="31">
        <v>0.28181818199999997</v>
      </c>
      <c r="O34" s="31" t="s">
        <v>1762</v>
      </c>
      <c r="P34" s="31">
        <v>0.33522727299999999</v>
      </c>
      <c r="Q34" s="31">
        <v>0.127659574</v>
      </c>
      <c r="R34" s="31" t="s">
        <v>1762</v>
      </c>
      <c r="S34" s="31">
        <f t="shared" si="1"/>
        <v>0.24823500966666665</v>
      </c>
    </row>
    <row r="35" spans="1:19" x14ac:dyDescent="0.25">
      <c r="A35" s="31" t="s">
        <v>1603</v>
      </c>
      <c r="B35" s="31">
        <v>10.3</v>
      </c>
      <c r="C35" s="31">
        <v>17.625</v>
      </c>
      <c r="D35" s="31">
        <v>40.4</v>
      </c>
      <c r="E35" s="31">
        <v>12</v>
      </c>
      <c r="F35" s="31">
        <v>12.555555555555555</v>
      </c>
      <c r="G35" s="31">
        <f t="shared" si="0"/>
        <v>18.576111111111111</v>
      </c>
      <c r="H35" s="31">
        <v>3.68</v>
      </c>
      <c r="I35" s="31">
        <v>3.58</v>
      </c>
      <c r="J35" s="31" t="s">
        <v>638</v>
      </c>
      <c r="K35" s="31">
        <v>3.3905000000000003</v>
      </c>
      <c r="L35" s="31">
        <v>3.4110999999999998</v>
      </c>
      <c r="M35" s="31">
        <v>3.5154000000000001</v>
      </c>
      <c r="N35" s="31" t="s">
        <v>638</v>
      </c>
      <c r="O35" s="31">
        <v>1.0395778364116095</v>
      </c>
      <c r="P35" s="31" t="s">
        <v>638</v>
      </c>
      <c r="Q35" s="31" t="s">
        <v>638</v>
      </c>
      <c r="R35" s="31">
        <v>0.43659043659043661</v>
      </c>
      <c r="S35" s="31">
        <f t="shared" si="1"/>
        <v>0.73808413650102311</v>
      </c>
    </row>
    <row r="36" spans="1:19" x14ac:dyDescent="0.25">
      <c r="A36" s="31" t="s">
        <v>1604</v>
      </c>
      <c r="B36" s="31">
        <v>9.4</v>
      </c>
      <c r="C36" s="31">
        <v>19.25</v>
      </c>
      <c r="D36" s="31" t="s">
        <v>638</v>
      </c>
      <c r="E36" s="31">
        <v>6.8</v>
      </c>
      <c r="F36" s="31">
        <v>8.1999999999999993</v>
      </c>
      <c r="G36" s="31">
        <f t="shared" si="0"/>
        <v>10.912499999999998</v>
      </c>
      <c r="H36" s="31">
        <v>4.1399999999999997</v>
      </c>
      <c r="I36" s="31">
        <v>3.34</v>
      </c>
      <c r="J36" s="31" t="s">
        <v>638</v>
      </c>
      <c r="K36" s="31">
        <v>3.0118</v>
      </c>
      <c r="L36" s="31">
        <v>3.0460000000000003</v>
      </c>
      <c r="M36" s="31">
        <v>3.3844500000000002</v>
      </c>
      <c r="N36" s="31">
        <v>0.20754717</v>
      </c>
      <c r="O36" s="31">
        <v>0.35754189944134079</v>
      </c>
      <c r="P36" s="31">
        <v>9.3560815000000006E-2</v>
      </c>
      <c r="Q36" s="31" t="s">
        <v>638</v>
      </c>
      <c r="R36" s="31">
        <v>0.22193211488250653</v>
      </c>
      <c r="S36" s="31">
        <f t="shared" si="1"/>
        <v>0.22014549983096185</v>
      </c>
    </row>
    <row r="37" spans="1:19" x14ac:dyDescent="0.25">
      <c r="A37" s="31" t="s">
        <v>1605</v>
      </c>
      <c r="B37" s="31">
        <v>5.6</v>
      </c>
      <c r="C37" s="31">
        <v>12.875</v>
      </c>
      <c r="D37" s="31">
        <v>46.5</v>
      </c>
      <c r="E37" s="31">
        <v>12</v>
      </c>
      <c r="F37" s="31">
        <v>9.6</v>
      </c>
      <c r="G37" s="31">
        <f t="shared" si="0"/>
        <v>17.314999999999998</v>
      </c>
      <c r="H37" s="31">
        <v>3.28</v>
      </c>
      <c r="I37" s="31">
        <v>2.35</v>
      </c>
      <c r="J37" s="31">
        <v>3.2734000000000001</v>
      </c>
      <c r="K37" s="31">
        <v>2.5181</v>
      </c>
      <c r="L37" s="31">
        <v>2.7429999999999999</v>
      </c>
      <c r="M37" s="31">
        <v>2.8329</v>
      </c>
      <c r="N37" s="31">
        <v>0.375</v>
      </c>
      <c r="O37" s="31">
        <v>0.51041666666666663</v>
      </c>
      <c r="P37" s="31" t="s">
        <v>638</v>
      </c>
      <c r="Q37" s="31" t="s">
        <v>638</v>
      </c>
      <c r="R37" s="31">
        <v>0.2142857142857143</v>
      </c>
      <c r="S37" s="31">
        <f t="shared" si="1"/>
        <v>0.36656746031746029</v>
      </c>
    </row>
    <row r="38" spans="1:19" x14ac:dyDescent="0.25">
      <c r="A38" s="31" t="s">
        <v>1606</v>
      </c>
      <c r="B38" s="31">
        <v>11.4</v>
      </c>
      <c r="C38" s="31">
        <v>23.85714286</v>
      </c>
      <c r="D38" s="31" t="s">
        <v>1762</v>
      </c>
      <c r="E38" s="31">
        <v>23.25</v>
      </c>
      <c r="F38" s="31">
        <v>20.399999999999999</v>
      </c>
      <c r="G38" s="31">
        <f t="shared" si="0"/>
        <v>19.726785714999998</v>
      </c>
      <c r="H38" s="31">
        <v>3.44</v>
      </c>
      <c r="I38" s="31">
        <v>3.7</v>
      </c>
      <c r="J38" s="31" t="s">
        <v>638</v>
      </c>
      <c r="K38" s="31">
        <v>3.5213999999999999</v>
      </c>
      <c r="L38" s="31">
        <v>3.4618000000000002</v>
      </c>
      <c r="M38" s="31">
        <v>3.5308000000000002</v>
      </c>
      <c r="N38" s="31">
        <v>0.31736526900000001</v>
      </c>
      <c r="O38" s="31">
        <v>1.0759878419452886</v>
      </c>
      <c r="P38" s="31" t="s">
        <v>638</v>
      </c>
      <c r="Q38" s="31" t="s">
        <v>638</v>
      </c>
      <c r="R38" s="31">
        <v>0.35326086956521741</v>
      </c>
      <c r="S38" s="31">
        <f t="shared" si="1"/>
        <v>0.5822046601701687</v>
      </c>
    </row>
    <row r="39" spans="1:19" x14ac:dyDescent="0.25">
      <c r="A39" s="31" t="s">
        <v>1607</v>
      </c>
      <c r="B39" s="31">
        <v>11</v>
      </c>
      <c r="C39" s="31">
        <v>22.333333329999999</v>
      </c>
      <c r="D39" s="31">
        <v>36.200000000000003</v>
      </c>
      <c r="E39" s="31">
        <v>16.25</v>
      </c>
      <c r="F39" s="31">
        <v>14.5</v>
      </c>
      <c r="G39" s="31">
        <f t="shared" si="0"/>
        <v>20.056666666000002</v>
      </c>
      <c r="H39" s="31">
        <v>2.99</v>
      </c>
      <c r="I39" s="31">
        <v>2.93</v>
      </c>
      <c r="J39" s="31">
        <v>3.0775999999999999</v>
      </c>
      <c r="K39" s="31">
        <v>2.6786000000000003</v>
      </c>
      <c r="L39" s="31">
        <v>2.6911</v>
      </c>
      <c r="M39" s="31">
        <v>2.8734600000000006</v>
      </c>
      <c r="N39" s="31">
        <v>0.2</v>
      </c>
      <c r="O39" s="31">
        <v>1.2962962962962961</v>
      </c>
      <c r="P39" s="31">
        <v>0.20334928199999999</v>
      </c>
      <c r="Q39" s="31" t="s">
        <v>638</v>
      </c>
      <c r="R39" s="31">
        <v>0.63255813953488382</v>
      </c>
      <c r="S39" s="31">
        <f t="shared" si="1"/>
        <v>0.58305092945779502</v>
      </c>
    </row>
    <row r="40" spans="1:19" x14ac:dyDescent="0.25">
      <c r="A40" s="31" t="s">
        <v>1608</v>
      </c>
      <c r="B40" s="31">
        <v>9.9</v>
      </c>
      <c r="C40" s="31">
        <v>10</v>
      </c>
      <c r="D40" s="31">
        <v>18</v>
      </c>
      <c r="E40" s="31">
        <v>8.6</v>
      </c>
      <c r="F40" s="31">
        <v>11.333333333333334</v>
      </c>
      <c r="G40" s="31">
        <f t="shared" si="0"/>
        <v>11.566666666666666</v>
      </c>
      <c r="H40" s="31">
        <v>3.53</v>
      </c>
      <c r="I40" s="31">
        <v>3.6</v>
      </c>
      <c r="J40" s="31" t="s">
        <v>638</v>
      </c>
      <c r="K40" s="31">
        <v>3.3378999999999999</v>
      </c>
      <c r="L40" s="31">
        <v>3.4615999999999998</v>
      </c>
      <c r="M40" s="31">
        <v>3.4823750000000002</v>
      </c>
      <c r="N40" s="31">
        <v>0.178082192</v>
      </c>
      <c r="O40" s="31">
        <v>0.66589327146171695</v>
      </c>
      <c r="P40" s="31" t="s">
        <v>638</v>
      </c>
      <c r="Q40" s="31" t="s">
        <v>638</v>
      </c>
      <c r="R40" s="31">
        <v>0.27724137931034476</v>
      </c>
      <c r="S40" s="31">
        <f t="shared" si="1"/>
        <v>0.37373894759068721</v>
      </c>
    </row>
    <row r="41" spans="1:19" x14ac:dyDescent="0.25">
      <c r="A41" s="31" t="s">
        <v>1609</v>
      </c>
      <c r="B41" s="31">
        <v>8.1</v>
      </c>
      <c r="C41" s="31">
        <v>9.5</v>
      </c>
      <c r="D41" s="31" t="s">
        <v>1762</v>
      </c>
      <c r="E41" s="31">
        <v>10.5</v>
      </c>
      <c r="F41" s="31">
        <v>7.2</v>
      </c>
      <c r="G41" s="31">
        <f t="shared" si="0"/>
        <v>8.8250000000000011</v>
      </c>
      <c r="H41" s="31">
        <v>2.93</v>
      </c>
      <c r="I41" s="31">
        <v>3.3</v>
      </c>
      <c r="J41" s="31">
        <v>3.0972</v>
      </c>
      <c r="K41" s="31">
        <v>3.0478999999999998</v>
      </c>
      <c r="L41" s="31">
        <v>3.0926</v>
      </c>
      <c r="M41" s="31">
        <v>3.09354</v>
      </c>
      <c r="N41" s="31">
        <v>0.112469438</v>
      </c>
      <c r="O41" s="31">
        <v>0.39043824701195223</v>
      </c>
      <c r="P41" s="31">
        <v>0.36220472399999998</v>
      </c>
      <c r="Q41" s="31">
        <v>0.23066104100000001</v>
      </c>
      <c r="R41" s="31">
        <v>0.18546365914786966</v>
      </c>
      <c r="S41" s="31">
        <f t="shared" si="1"/>
        <v>0.25624742183196442</v>
      </c>
    </row>
    <row r="42" spans="1:19" x14ac:dyDescent="0.25">
      <c r="A42" s="31" t="s">
        <v>1610</v>
      </c>
      <c r="B42" s="31">
        <v>9.1</v>
      </c>
      <c r="C42" s="31">
        <v>8.1111111109999996</v>
      </c>
      <c r="D42" s="31">
        <v>14.33333333</v>
      </c>
      <c r="E42" s="31">
        <v>7</v>
      </c>
      <c r="F42" s="31">
        <v>6.5</v>
      </c>
      <c r="G42" s="31">
        <f t="shared" si="0"/>
        <v>9.0088888882000013</v>
      </c>
      <c r="H42" s="31">
        <v>2.8</v>
      </c>
      <c r="I42" s="31">
        <v>2.93</v>
      </c>
      <c r="J42" s="31">
        <v>3.1097000000000001</v>
      </c>
      <c r="K42" s="31">
        <v>2.7018999999999997</v>
      </c>
      <c r="L42" s="31">
        <v>2.7669000000000001</v>
      </c>
      <c r="M42" s="31">
        <v>2.8616999999999999</v>
      </c>
      <c r="N42" s="31" t="s">
        <v>638</v>
      </c>
      <c r="O42" s="31">
        <v>0.53937007874015752</v>
      </c>
      <c r="P42" s="31">
        <v>0.26527455500000002</v>
      </c>
      <c r="Q42" s="31">
        <v>0.31133113299999998</v>
      </c>
      <c r="R42" s="31">
        <v>0.26415094339622641</v>
      </c>
      <c r="S42" s="31">
        <f t="shared" si="1"/>
        <v>0.34503167753409597</v>
      </c>
    </row>
    <row r="43" spans="1:19" x14ac:dyDescent="0.25">
      <c r="A43" s="31" t="s">
        <v>1611</v>
      </c>
      <c r="B43" s="31">
        <v>6.6</v>
      </c>
      <c r="C43" s="31">
        <v>15.6</v>
      </c>
      <c r="D43" s="31">
        <v>28.2</v>
      </c>
      <c r="E43" s="31">
        <v>11.4</v>
      </c>
      <c r="F43" s="31">
        <v>8</v>
      </c>
      <c r="G43" s="31">
        <f t="shared" si="0"/>
        <v>13.959999999999999</v>
      </c>
      <c r="H43" s="31">
        <v>3.1</v>
      </c>
      <c r="I43" s="31">
        <v>3.5</v>
      </c>
      <c r="J43" s="31">
        <v>3.2254</v>
      </c>
      <c r="K43" s="31">
        <v>2.968</v>
      </c>
      <c r="L43" s="31">
        <v>3.0148000000000001</v>
      </c>
      <c r="M43" s="31">
        <v>3.1616399999999998</v>
      </c>
      <c r="N43" s="31">
        <v>0.26506024099999997</v>
      </c>
      <c r="O43" s="31">
        <v>0.34105960264900664</v>
      </c>
      <c r="P43" s="31">
        <v>0.18250950599999999</v>
      </c>
      <c r="Q43" s="31" t="s">
        <v>638</v>
      </c>
      <c r="R43" s="31">
        <v>0.2578125</v>
      </c>
      <c r="S43" s="31">
        <f t="shared" si="1"/>
        <v>0.26161046241225167</v>
      </c>
    </row>
    <row r="44" spans="1:19" x14ac:dyDescent="0.25">
      <c r="A44" s="31" t="s">
        <v>1612</v>
      </c>
      <c r="B44" s="31">
        <v>8.3000000000000007</v>
      </c>
      <c r="C44" s="31">
        <v>19.88888889</v>
      </c>
      <c r="D44" s="31">
        <v>49</v>
      </c>
      <c r="E44" s="31">
        <v>22</v>
      </c>
      <c r="F44" s="31">
        <v>15.6</v>
      </c>
      <c r="G44" s="31">
        <f t="shared" si="0"/>
        <v>22.957777778000001</v>
      </c>
      <c r="H44" s="31">
        <v>3.88</v>
      </c>
      <c r="I44" s="31">
        <v>3.67</v>
      </c>
      <c r="J44" s="31">
        <v>4.0549999999999997</v>
      </c>
      <c r="K44" s="31">
        <v>3.59</v>
      </c>
      <c r="L44" s="31">
        <v>3.7942999999999998</v>
      </c>
      <c r="M44" s="31">
        <v>3.79786</v>
      </c>
      <c r="N44" s="31">
        <v>0.25</v>
      </c>
      <c r="O44" s="31">
        <v>0.24881516587677727</v>
      </c>
      <c r="P44" s="31">
        <v>0.27415008200000002</v>
      </c>
      <c r="Q44" s="31">
        <v>0.112440838</v>
      </c>
      <c r="R44" s="31">
        <v>0.14971209213051823</v>
      </c>
      <c r="S44" s="31">
        <f t="shared" si="1"/>
        <v>0.20702363560145912</v>
      </c>
    </row>
    <row r="45" spans="1:19" x14ac:dyDescent="0.25">
      <c r="A45" s="31" t="s">
        <v>1613</v>
      </c>
      <c r="B45" s="31">
        <v>10.8</v>
      </c>
      <c r="C45" s="31">
        <v>7</v>
      </c>
      <c r="D45" s="31" t="s">
        <v>1762</v>
      </c>
      <c r="E45" s="31">
        <v>9.25</v>
      </c>
      <c r="F45" s="31">
        <v>7.6</v>
      </c>
      <c r="G45" s="31">
        <f t="shared" si="0"/>
        <v>8.6624999999999996</v>
      </c>
      <c r="H45" s="31">
        <v>2.98</v>
      </c>
      <c r="I45" s="31">
        <v>3.38</v>
      </c>
      <c r="J45" s="31">
        <v>3.4001999999999999</v>
      </c>
      <c r="K45" s="31">
        <v>3.0286999999999997</v>
      </c>
      <c r="L45" s="31">
        <v>3.0719000000000003</v>
      </c>
      <c r="M45" s="31">
        <v>3.1721599999999994</v>
      </c>
      <c r="N45" s="31" t="s">
        <v>638</v>
      </c>
      <c r="O45" s="31">
        <v>0.28037383177570097</v>
      </c>
      <c r="P45" s="31" t="s">
        <v>638</v>
      </c>
      <c r="Q45" s="31" t="s">
        <v>638</v>
      </c>
      <c r="R45" s="31">
        <v>0.16500994035785285</v>
      </c>
      <c r="S45" s="31">
        <f t="shared" si="1"/>
        <v>0.22269188606677692</v>
      </c>
    </row>
    <row r="46" spans="1:19" x14ac:dyDescent="0.25">
      <c r="A46" s="31" t="s">
        <v>1614</v>
      </c>
      <c r="B46" s="31">
        <v>9.6</v>
      </c>
      <c r="C46" s="31">
        <v>9.5</v>
      </c>
      <c r="D46" s="31" t="s">
        <v>1762</v>
      </c>
      <c r="E46" s="31">
        <v>6.6</v>
      </c>
      <c r="F46" s="31">
        <v>8</v>
      </c>
      <c r="G46" s="31">
        <f t="shared" si="0"/>
        <v>8.4250000000000007</v>
      </c>
      <c r="H46" s="31">
        <v>3.56</v>
      </c>
      <c r="I46" s="31">
        <v>3.58</v>
      </c>
      <c r="J46" s="31" t="s">
        <v>638</v>
      </c>
      <c r="K46" s="31">
        <v>3.5896999999999997</v>
      </c>
      <c r="L46" s="31">
        <v>3.5106999999999999</v>
      </c>
      <c r="M46" s="31">
        <v>3.5601000000000003</v>
      </c>
      <c r="N46" s="31" t="s">
        <v>638</v>
      </c>
      <c r="O46" s="31">
        <v>0.23699421965317918</v>
      </c>
      <c r="P46" s="31">
        <v>0.119830329</v>
      </c>
      <c r="Q46" s="31">
        <v>0.30447761200000001</v>
      </c>
      <c r="R46" s="31">
        <v>0.16015132408575031</v>
      </c>
      <c r="S46" s="31">
        <f t="shared" si="1"/>
        <v>0.20536337118473239</v>
      </c>
    </row>
    <row r="47" spans="1:19" x14ac:dyDescent="0.25">
      <c r="A47" s="31" t="s">
        <v>1615</v>
      </c>
      <c r="B47" s="31">
        <v>11.5</v>
      </c>
      <c r="C47" s="31">
        <v>13.8</v>
      </c>
      <c r="D47" s="31">
        <v>26.333333329999999</v>
      </c>
      <c r="E47" s="31">
        <v>12.8</v>
      </c>
      <c r="F47" s="31">
        <v>13</v>
      </c>
      <c r="G47" s="31">
        <f t="shared" si="0"/>
        <v>15.486666666</v>
      </c>
      <c r="H47" s="31">
        <v>2.83</v>
      </c>
      <c r="I47" s="31">
        <v>2.96</v>
      </c>
      <c r="J47" s="31">
        <v>3.4020999999999999</v>
      </c>
      <c r="K47" s="31">
        <v>3.0341</v>
      </c>
      <c r="L47" s="31">
        <v>2.9775</v>
      </c>
      <c r="M47" s="31">
        <v>3.0407400000000004</v>
      </c>
      <c r="N47" s="31">
        <v>0.30136986300000002</v>
      </c>
      <c r="O47" s="31">
        <v>0.5714285714285714</v>
      </c>
      <c r="P47" s="31">
        <v>0.15955678700000001</v>
      </c>
      <c r="Q47" s="31">
        <v>0.30245535699999998</v>
      </c>
      <c r="R47" s="31">
        <v>0.28095238095238095</v>
      </c>
      <c r="S47" s="31">
        <f t="shared" si="1"/>
        <v>0.32315259187619044</v>
      </c>
    </row>
    <row r="48" spans="1:19" x14ac:dyDescent="0.25">
      <c r="A48" s="31" t="s">
        <v>1616</v>
      </c>
      <c r="B48" s="31">
        <v>11.6</v>
      </c>
      <c r="C48" s="31">
        <v>25.14285714</v>
      </c>
      <c r="D48" s="31">
        <v>30.625</v>
      </c>
      <c r="E48" s="31">
        <v>34.5</v>
      </c>
      <c r="F48" s="31" t="s">
        <v>1762</v>
      </c>
      <c r="G48" s="31">
        <f t="shared" si="0"/>
        <v>25.466964285</v>
      </c>
      <c r="H48" s="31">
        <v>3.32</v>
      </c>
      <c r="I48" s="31">
        <v>2.9</v>
      </c>
      <c r="J48" s="31" t="s">
        <v>638</v>
      </c>
      <c r="K48" s="31">
        <v>2.7749999999999999</v>
      </c>
      <c r="L48" s="31">
        <v>2.0910000000000002</v>
      </c>
      <c r="M48" s="31">
        <v>2.7714999999999996</v>
      </c>
      <c r="N48" s="31">
        <v>0.5625</v>
      </c>
      <c r="O48" s="31">
        <v>0.6640625</v>
      </c>
      <c r="P48" s="31">
        <v>0.18684210500000001</v>
      </c>
      <c r="Q48" s="31">
        <v>0.167247387</v>
      </c>
      <c r="R48" s="31">
        <v>0.24365482233502542</v>
      </c>
      <c r="S48" s="31">
        <f t="shared" si="1"/>
        <v>0.3648613628670051</v>
      </c>
    </row>
    <row r="49" spans="1:19" x14ac:dyDescent="0.25">
      <c r="A49" s="31" t="s">
        <v>1617</v>
      </c>
      <c r="B49" s="31">
        <v>9.8000000000000007</v>
      </c>
      <c r="C49" s="31">
        <v>8.1999999999999993</v>
      </c>
      <c r="D49" s="31">
        <v>12.14285714</v>
      </c>
      <c r="E49" s="31">
        <v>8.75</v>
      </c>
      <c r="F49" s="31">
        <v>9.1999999999999993</v>
      </c>
      <c r="G49" s="31">
        <f t="shared" si="0"/>
        <v>9.618571428000001</v>
      </c>
      <c r="H49" s="31">
        <v>3.44</v>
      </c>
      <c r="I49" s="31">
        <v>3.55</v>
      </c>
      <c r="J49" s="31">
        <v>3.9287000000000001</v>
      </c>
      <c r="K49" s="31">
        <v>3.6624000000000003</v>
      </c>
      <c r="L49" s="31">
        <v>3.65</v>
      </c>
      <c r="M49" s="31">
        <v>3.6462200000000005</v>
      </c>
      <c r="N49" s="31">
        <v>0.43023255799999999</v>
      </c>
      <c r="O49" s="31">
        <v>0.35327635327635326</v>
      </c>
      <c r="P49" s="31">
        <v>0.21097285099999999</v>
      </c>
      <c r="Q49" s="31">
        <v>0.314482759</v>
      </c>
      <c r="R49" s="31">
        <v>0.15000000000000002</v>
      </c>
      <c r="S49" s="31">
        <f t="shared" si="1"/>
        <v>0.2917929042552706</v>
      </c>
    </row>
    <row r="50" spans="1:19" x14ac:dyDescent="0.25">
      <c r="A50" s="31" t="s">
        <v>1618</v>
      </c>
      <c r="B50" s="31">
        <v>9.8000000000000007</v>
      </c>
      <c r="C50" s="31">
        <v>5.2</v>
      </c>
      <c r="D50" s="31">
        <v>14.75</v>
      </c>
      <c r="E50" s="31">
        <v>6.2</v>
      </c>
      <c r="F50" s="31">
        <v>6.87</v>
      </c>
      <c r="G50" s="31">
        <f t="shared" si="0"/>
        <v>8.5640000000000001</v>
      </c>
      <c r="H50" s="31">
        <v>3.34</v>
      </c>
      <c r="I50" s="31">
        <v>3.82</v>
      </c>
      <c r="J50" s="31">
        <v>3.9142999999999999</v>
      </c>
      <c r="K50" s="31">
        <v>3.8618000000000001</v>
      </c>
      <c r="L50" s="31">
        <v>3.87</v>
      </c>
      <c r="M50" s="31">
        <v>3.7612200000000002</v>
      </c>
      <c r="N50" s="31">
        <v>0.24731182800000001</v>
      </c>
      <c r="O50" s="31">
        <v>0.26086956521739124</v>
      </c>
      <c r="P50" s="31">
        <v>0.186383929</v>
      </c>
      <c r="Q50" s="31">
        <v>0.23509369699999999</v>
      </c>
      <c r="R50" s="31">
        <v>0.14932126696832579</v>
      </c>
      <c r="S50" s="31">
        <f t="shared" si="1"/>
        <v>0.2157960572371434</v>
      </c>
    </row>
    <row r="51" spans="1:19" x14ac:dyDescent="0.25">
      <c r="A51" s="31" t="s">
        <v>1619</v>
      </c>
      <c r="B51" s="31">
        <v>10.3</v>
      </c>
      <c r="C51" s="31">
        <v>8.1</v>
      </c>
      <c r="D51" s="31">
        <v>10.625</v>
      </c>
      <c r="E51" s="31">
        <v>9.5</v>
      </c>
      <c r="F51" s="31">
        <v>10.199999999999999</v>
      </c>
      <c r="G51" s="31">
        <f t="shared" si="0"/>
        <v>9.7449999999999992</v>
      </c>
      <c r="H51" s="31">
        <v>3.68</v>
      </c>
      <c r="I51" s="31">
        <v>3.32</v>
      </c>
      <c r="J51" s="31" t="s">
        <v>638</v>
      </c>
      <c r="K51" s="31">
        <v>3.44</v>
      </c>
      <c r="L51" s="31">
        <v>3.45</v>
      </c>
      <c r="M51" s="31">
        <v>3.4725000000000001</v>
      </c>
      <c r="N51" s="31">
        <v>0.34117647099999998</v>
      </c>
      <c r="O51" s="31" t="s">
        <v>1762</v>
      </c>
      <c r="P51" s="31">
        <v>0.22807017500000001</v>
      </c>
      <c r="Q51" s="31">
        <v>0.53112033199999997</v>
      </c>
      <c r="R51" s="31">
        <v>0.13506139154160982</v>
      </c>
      <c r="S51" s="31">
        <f t="shared" si="1"/>
        <v>0.30885709238540243</v>
      </c>
    </row>
    <row r="52" spans="1:19" x14ac:dyDescent="0.25">
      <c r="A52" s="31" t="s">
        <v>1620</v>
      </c>
      <c r="B52" s="31">
        <v>8.6666666669999994</v>
      </c>
      <c r="C52" s="31">
        <v>8.4</v>
      </c>
      <c r="D52" s="31">
        <v>26.166666670000001</v>
      </c>
      <c r="E52" s="31">
        <v>12</v>
      </c>
      <c r="F52" s="31">
        <v>11.25</v>
      </c>
      <c r="G52" s="31">
        <f t="shared" si="0"/>
        <v>13.2966666674</v>
      </c>
      <c r="H52" s="31">
        <v>2.82</v>
      </c>
      <c r="I52" s="31">
        <v>2.84</v>
      </c>
      <c r="J52" s="31">
        <v>3.359</v>
      </c>
      <c r="K52" s="31">
        <v>2.9767999999999999</v>
      </c>
      <c r="L52" s="31">
        <v>2.99</v>
      </c>
      <c r="M52" s="31">
        <v>2.99716</v>
      </c>
      <c r="N52" s="31" t="s">
        <v>638</v>
      </c>
      <c r="O52" s="31">
        <v>0.27777777777777773</v>
      </c>
      <c r="P52" s="31">
        <v>0.212148685</v>
      </c>
      <c r="Q52" s="31">
        <v>0.168695652</v>
      </c>
      <c r="R52" s="31">
        <v>0.11619718309859156</v>
      </c>
      <c r="S52" s="31">
        <f t="shared" si="1"/>
        <v>0.19370482446909232</v>
      </c>
    </row>
    <row r="53" spans="1:19" x14ac:dyDescent="0.25">
      <c r="A53" s="31" t="s">
        <v>1621</v>
      </c>
      <c r="B53" s="31">
        <v>12.16666667</v>
      </c>
      <c r="C53" s="31">
        <v>17.75</v>
      </c>
      <c r="D53" s="31">
        <v>30.428571430000002</v>
      </c>
      <c r="E53" s="31">
        <v>13.8</v>
      </c>
      <c r="F53" s="31">
        <v>6.48727272727273</v>
      </c>
      <c r="G53" s="31">
        <f t="shared" si="0"/>
        <v>16.126502165454546</v>
      </c>
      <c r="H53" s="31">
        <v>3.25</v>
      </c>
      <c r="I53" s="31">
        <v>3.1</v>
      </c>
      <c r="J53" s="31">
        <v>3.6475</v>
      </c>
      <c r="K53" s="31">
        <v>2.8036000000000003</v>
      </c>
      <c r="L53" s="31">
        <v>2.7550999999999997</v>
      </c>
      <c r="M53" s="31">
        <v>3.1112399999999996</v>
      </c>
      <c r="N53" s="31">
        <v>0.44897959199999998</v>
      </c>
      <c r="O53" s="31">
        <v>0.31205673758865254</v>
      </c>
      <c r="P53" s="31" t="s">
        <v>638</v>
      </c>
      <c r="Q53" s="31">
        <v>0.14235294100000001</v>
      </c>
      <c r="R53" s="31">
        <v>0.20289855072463769</v>
      </c>
      <c r="S53" s="31">
        <f t="shared" si="1"/>
        <v>0.27657195532832257</v>
      </c>
    </row>
    <row r="54" spans="1:19" x14ac:dyDescent="0.25">
      <c r="A54" s="31" t="s">
        <v>1622</v>
      </c>
      <c r="B54" s="31">
        <v>10.875</v>
      </c>
      <c r="C54" s="31">
        <v>15.2</v>
      </c>
      <c r="D54" s="31">
        <v>24.8</v>
      </c>
      <c r="E54" s="31">
        <v>11.25</v>
      </c>
      <c r="F54" s="31">
        <v>17.600000000000001</v>
      </c>
      <c r="G54" s="31">
        <f t="shared" si="0"/>
        <v>15.944999999999999</v>
      </c>
      <c r="H54" s="31">
        <v>2.95</v>
      </c>
      <c r="I54" s="31">
        <v>2.99</v>
      </c>
      <c r="J54" s="31">
        <v>3.4577</v>
      </c>
      <c r="K54" s="31">
        <v>3.0099</v>
      </c>
      <c r="L54" s="31">
        <v>2.7610999999999999</v>
      </c>
      <c r="M54" s="31">
        <v>3.0337400000000003</v>
      </c>
      <c r="N54" s="31">
        <v>0.2</v>
      </c>
      <c r="O54" s="31">
        <v>0.31818181818181812</v>
      </c>
      <c r="P54" s="31" t="s">
        <v>638</v>
      </c>
      <c r="Q54" s="31" t="s">
        <v>638</v>
      </c>
      <c r="R54" s="31">
        <v>0.15921787709497204</v>
      </c>
      <c r="S54" s="31">
        <f t="shared" si="1"/>
        <v>0.2257998984255967</v>
      </c>
    </row>
    <row r="55" spans="1:19" x14ac:dyDescent="0.25">
      <c r="A55" s="31" t="s">
        <v>1623</v>
      </c>
      <c r="B55" s="31">
        <v>10</v>
      </c>
      <c r="C55" s="31">
        <v>17.666666670000001</v>
      </c>
      <c r="D55" s="31">
        <v>28.428571430000002</v>
      </c>
      <c r="E55" s="31">
        <v>20.399999999999999</v>
      </c>
      <c r="F55" s="31">
        <v>17.75</v>
      </c>
      <c r="G55" s="31">
        <f t="shared" si="0"/>
        <v>18.84904762</v>
      </c>
      <c r="H55" s="31">
        <v>2.35</v>
      </c>
      <c r="I55" s="31">
        <v>2.41</v>
      </c>
      <c r="J55" s="31">
        <v>2.6371000000000002</v>
      </c>
      <c r="K55" s="31">
        <v>2.3887</v>
      </c>
      <c r="L55" s="31">
        <v>2.1135999999999999</v>
      </c>
      <c r="M55" s="31">
        <v>2.37988</v>
      </c>
      <c r="N55" s="31">
        <v>0.35714285699999998</v>
      </c>
      <c r="O55" s="31">
        <v>0.2608695652173913</v>
      </c>
      <c r="P55" s="31" t="s">
        <v>638</v>
      </c>
      <c r="Q55" s="31" t="s">
        <v>638</v>
      </c>
      <c r="R55" s="31">
        <v>0.18324607329842932</v>
      </c>
      <c r="S55" s="31">
        <f t="shared" si="1"/>
        <v>0.26708616517194023</v>
      </c>
    </row>
    <row r="56" spans="1:19" x14ac:dyDescent="0.25">
      <c r="A56" s="31" t="s">
        <v>1624</v>
      </c>
      <c r="B56" s="31">
        <v>6.8333333329999997</v>
      </c>
      <c r="C56" s="31">
        <v>21.9</v>
      </c>
      <c r="D56" s="31">
        <v>46.666666669999998</v>
      </c>
      <c r="E56" s="31">
        <v>27.4</v>
      </c>
      <c r="F56" s="31">
        <v>33</v>
      </c>
      <c r="G56" s="31">
        <f t="shared" si="0"/>
        <v>27.1600000006</v>
      </c>
      <c r="H56" s="31">
        <v>2.97</v>
      </c>
      <c r="I56" s="31">
        <v>2.65</v>
      </c>
      <c r="J56" s="31">
        <v>3.3666</v>
      </c>
      <c r="K56" s="31">
        <v>2.6510000000000002</v>
      </c>
      <c r="L56" s="31">
        <v>2.6338999999999997</v>
      </c>
      <c r="M56" s="31">
        <v>2.8542999999999998</v>
      </c>
      <c r="N56" s="31" t="s">
        <v>638</v>
      </c>
      <c r="O56" s="31">
        <v>0.27058823529411768</v>
      </c>
      <c r="P56" s="31" t="s">
        <v>638</v>
      </c>
      <c r="Q56" s="31" t="s">
        <v>638</v>
      </c>
      <c r="R56" s="31">
        <v>0.21994134897360704</v>
      </c>
      <c r="S56" s="31">
        <f t="shared" si="1"/>
        <v>0.24526479213386237</v>
      </c>
    </row>
    <row r="57" spans="1:19" x14ac:dyDescent="0.25">
      <c r="A57" s="31" t="s">
        <v>1625</v>
      </c>
      <c r="B57" s="31">
        <v>10.8</v>
      </c>
      <c r="C57" s="31">
        <v>20.14285714</v>
      </c>
      <c r="D57" s="31">
        <v>19.14285714</v>
      </c>
      <c r="E57" s="31">
        <v>23</v>
      </c>
      <c r="F57" s="31">
        <v>19.333333333333332</v>
      </c>
      <c r="G57" s="31">
        <f t="shared" si="0"/>
        <v>18.483809522666668</v>
      </c>
      <c r="H57" s="31">
        <v>3.33</v>
      </c>
      <c r="I57" s="31">
        <v>3.05</v>
      </c>
      <c r="J57" s="31">
        <v>3.7286999999999999</v>
      </c>
      <c r="K57" s="31">
        <v>3.2206999999999999</v>
      </c>
      <c r="L57" s="31">
        <v>2.899</v>
      </c>
      <c r="M57" s="31">
        <v>3.2456800000000001</v>
      </c>
      <c r="N57" s="31" t="s">
        <v>638</v>
      </c>
      <c r="O57" s="31">
        <v>0.34</v>
      </c>
      <c r="P57" s="31" t="s">
        <v>638</v>
      </c>
      <c r="Q57" s="31" t="s">
        <v>638</v>
      </c>
      <c r="R57" s="31">
        <v>0.1183673469387755</v>
      </c>
      <c r="S57" s="31">
        <f t="shared" si="1"/>
        <v>0.22918367346938776</v>
      </c>
    </row>
    <row r="58" spans="1:19" x14ac:dyDescent="0.25">
      <c r="A58" s="31" t="s">
        <v>1626</v>
      </c>
      <c r="B58" s="31">
        <v>8.6</v>
      </c>
      <c r="C58" s="31">
        <v>17.833333329999999</v>
      </c>
      <c r="D58" s="31">
        <v>51</v>
      </c>
      <c r="E58" s="31">
        <v>23</v>
      </c>
      <c r="F58" s="31">
        <v>23.75</v>
      </c>
      <c r="G58" s="31">
        <f t="shared" si="0"/>
        <v>24.836666665999999</v>
      </c>
      <c r="H58" s="31">
        <v>2.65</v>
      </c>
      <c r="I58" s="31">
        <v>3</v>
      </c>
      <c r="J58" s="31">
        <v>2.8092000000000001</v>
      </c>
      <c r="K58" s="31">
        <v>2.5026000000000002</v>
      </c>
      <c r="L58" s="31">
        <v>2.4302999999999999</v>
      </c>
      <c r="M58" s="31">
        <v>2.67842</v>
      </c>
      <c r="N58" s="31">
        <v>0.22727272700000001</v>
      </c>
      <c r="O58" s="31">
        <v>0.28873239436619719</v>
      </c>
      <c r="P58" s="31" t="s">
        <v>638</v>
      </c>
      <c r="Q58" s="31" t="s">
        <v>638</v>
      </c>
      <c r="R58" s="31">
        <v>0.17751479289940827</v>
      </c>
      <c r="S58" s="31">
        <f t="shared" si="1"/>
        <v>0.23117330475520181</v>
      </c>
    </row>
    <row r="59" spans="1:19" x14ac:dyDescent="0.25">
      <c r="A59" s="31" t="s">
        <v>1627</v>
      </c>
      <c r="B59" s="31">
        <v>8.4</v>
      </c>
      <c r="C59" s="31">
        <v>14.8</v>
      </c>
      <c r="D59" s="31" t="s">
        <v>1762</v>
      </c>
      <c r="E59" s="31">
        <v>9.1999999999999993</v>
      </c>
      <c r="F59" s="31">
        <v>22</v>
      </c>
      <c r="G59" s="31">
        <f t="shared" si="0"/>
        <v>13.600000000000001</v>
      </c>
      <c r="H59" s="31">
        <v>2.86</v>
      </c>
      <c r="I59" s="31">
        <v>2.72</v>
      </c>
      <c r="J59" s="31">
        <v>3.0865</v>
      </c>
      <c r="K59" s="31">
        <v>2.5569999999999999</v>
      </c>
      <c r="L59" s="31">
        <v>2.5478000000000001</v>
      </c>
      <c r="M59" s="31">
        <v>2.7542599999999999</v>
      </c>
      <c r="N59" s="31">
        <v>0.44776119399999997</v>
      </c>
      <c r="O59" s="31">
        <v>0.29775280898876405</v>
      </c>
      <c r="P59" s="31">
        <v>0.209330144</v>
      </c>
      <c r="Q59" s="31" t="s">
        <v>638</v>
      </c>
      <c r="R59" s="31">
        <v>9.8305084745762716E-2</v>
      </c>
      <c r="S59" s="31">
        <f t="shared" si="1"/>
        <v>0.2632873079336317</v>
      </c>
    </row>
    <row r="60" spans="1:19" x14ac:dyDescent="0.25">
      <c r="A60" s="31" t="s">
        <v>1628</v>
      </c>
      <c r="B60" s="31">
        <v>6.25</v>
      </c>
      <c r="C60" s="31">
        <v>22.333333329999999</v>
      </c>
      <c r="D60" s="31">
        <v>26.25</v>
      </c>
      <c r="E60" s="31">
        <v>30.2</v>
      </c>
      <c r="F60" s="31">
        <v>22</v>
      </c>
      <c r="G60" s="31">
        <f t="shared" si="0"/>
        <v>21.406666666</v>
      </c>
      <c r="H60" s="31">
        <v>3.1749999999999998</v>
      </c>
      <c r="I60" s="31">
        <v>3.42</v>
      </c>
      <c r="J60" s="31" t="s">
        <v>638</v>
      </c>
      <c r="K60" s="31">
        <v>2.7305000000000001</v>
      </c>
      <c r="L60" s="31">
        <v>2.6863999999999999</v>
      </c>
      <c r="M60" s="31">
        <v>3.0029750000000002</v>
      </c>
      <c r="N60" s="31">
        <v>0.21875</v>
      </c>
      <c r="O60" s="31">
        <v>0.32558139534883718</v>
      </c>
      <c r="P60" s="31" t="s">
        <v>638</v>
      </c>
      <c r="Q60" s="31" t="s">
        <v>638</v>
      </c>
      <c r="R60" s="31">
        <v>0.16853932584269662</v>
      </c>
      <c r="S60" s="31">
        <f t="shared" si="1"/>
        <v>0.23762357373051124</v>
      </c>
    </row>
    <row r="61" spans="1:19" x14ac:dyDescent="0.25">
      <c r="A61" s="31" t="s">
        <v>1629</v>
      </c>
      <c r="B61" s="31">
        <v>7.9</v>
      </c>
      <c r="C61" s="31">
        <v>19.333333329999999</v>
      </c>
      <c r="D61" s="31">
        <v>20.166666670000001</v>
      </c>
      <c r="E61" s="31">
        <v>6</v>
      </c>
      <c r="F61" s="31">
        <v>28</v>
      </c>
      <c r="G61" s="31">
        <f t="shared" si="0"/>
        <v>16.28</v>
      </c>
      <c r="H61" s="31">
        <v>3.12</v>
      </c>
      <c r="I61" s="31">
        <v>3.05</v>
      </c>
      <c r="J61" s="31">
        <v>3.3593999999999999</v>
      </c>
      <c r="K61" s="31">
        <v>3.0505</v>
      </c>
      <c r="L61" s="31">
        <v>2.7111000000000001</v>
      </c>
      <c r="M61" s="31">
        <v>3.0581999999999998</v>
      </c>
      <c r="N61" s="31">
        <v>0.380434783</v>
      </c>
      <c r="O61" s="31">
        <v>0.29179331306990874</v>
      </c>
      <c r="P61" s="31" t="s">
        <v>638</v>
      </c>
      <c r="Q61" s="31" t="s">
        <v>638</v>
      </c>
      <c r="R61" s="31">
        <v>0.16415094339622641</v>
      </c>
      <c r="S61" s="31">
        <f t="shared" si="1"/>
        <v>0.27879301315537836</v>
      </c>
    </row>
    <row r="62" spans="1:19" x14ac:dyDescent="0.25">
      <c r="A62" s="31" t="s">
        <v>1630</v>
      </c>
      <c r="B62" s="31">
        <v>13.9</v>
      </c>
      <c r="C62" s="31">
        <v>30.25</v>
      </c>
      <c r="D62" s="31">
        <v>68</v>
      </c>
      <c r="E62" s="31">
        <v>19.8</v>
      </c>
      <c r="F62" s="31">
        <v>20.8</v>
      </c>
      <c r="G62" s="31">
        <f t="shared" si="0"/>
        <v>30.550000000000004</v>
      </c>
      <c r="H62" s="31">
        <v>2.84</v>
      </c>
      <c r="I62" s="31">
        <v>2.79</v>
      </c>
      <c r="J62" s="31">
        <v>3.3868</v>
      </c>
      <c r="K62" s="31">
        <v>2.8525999999999998</v>
      </c>
      <c r="L62" s="31">
        <v>2.7058</v>
      </c>
      <c r="M62" s="31">
        <v>2.9150399999999999</v>
      </c>
      <c r="N62" s="31">
        <v>0.13600000000000001</v>
      </c>
      <c r="O62" s="31">
        <v>0.31724137931034485</v>
      </c>
      <c r="P62" s="31" t="s">
        <v>638</v>
      </c>
      <c r="Q62" s="31" t="s">
        <v>638</v>
      </c>
      <c r="R62" s="31">
        <v>0.20472440944881892</v>
      </c>
      <c r="S62" s="31">
        <f t="shared" si="1"/>
        <v>0.21932192958638794</v>
      </c>
    </row>
    <row r="63" spans="1:19" x14ac:dyDescent="0.25">
      <c r="A63" s="31" t="s">
        <v>1631</v>
      </c>
      <c r="B63" s="31">
        <v>5.8</v>
      </c>
      <c r="C63" s="31">
        <v>25.88888889</v>
      </c>
      <c r="D63" s="31" t="s">
        <v>638</v>
      </c>
      <c r="E63" s="31">
        <v>6</v>
      </c>
      <c r="F63" s="31">
        <v>19.2</v>
      </c>
      <c r="G63" s="31">
        <f t="shared" si="0"/>
        <v>14.222222222500001</v>
      </c>
      <c r="H63" s="31">
        <v>2.75</v>
      </c>
      <c r="I63" s="31">
        <v>2.94</v>
      </c>
      <c r="J63" s="31" t="s">
        <v>638</v>
      </c>
      <c r="K63" s="31">
        <v>2.8056999999999999</v>
      </c>
      <c r="L63" s="31">
        <v>2.5998999999999999</v>
      </c>
      <c r="M63" s="31">
        <v>2.7738999999999998</v>
      </c>
      <c r="N63" s="31">
        <v>0.241666667</v>
      </c>
      <c r="O63" s="31">
        <v>0.52222222222222225</v>
      </c>
      <c r="P63" s="31" t="s">
        <v>638</v>
      </c>
      <c r="Q63" s="31" t="s">
        <v>638</v>
      </c>
      <c r="R63" s="31">
        <v>0.16577540106951871</v>
      </c>
      <c r="S63" s="31">
        <f t="shared" si="1"/>
        <v>0.30988809676391366</v>
      </c>
    </row>
    <row r="64" spans="1:19" x14ac:dyDescent="0.25">
      <c r="A64" s="31" t="s">
        <v>1632</v>
      </c>
      <c r="B64" s="31">
        <v>7.7</v>
      </c>
      <c r="C64" s="31">
        <v>25.333333329999999</v>
      </c>
      <c r="D64" s="31">
        <v>11.8</v>
      </c>
      <c r="E64" s="31">
        <v>13.4</v>
      </c>
      <c r="F64" s="31">
        <v>16</v>
      </c>
      <c r="G64" s="31">
        <f t="shared" si="0"/>
        <v>14.846666665999999</v>
      </c>
      <c r="H64" s="31">
        <v>2.8</v>
      </c>
      <c r="I64" s="31">
        <v>3.7</v>
      </c>
      <c r="J64" s="31">
        <v>3.1745000000000001</v>
      </c>
      <c r="K64" s="31">
        <v>2.3973</v>
      </c>
      <c r="L64" s="31">
        <v>2.7435999999999998</v>
      </c>
      <c r="M64" s="31">
        <v>2.9630800000000002</v>
      </c>
      <c r="N64" s="31">
        <v>0.36290322600000002</v>
      </c>
      <c r="O64" s="31" t="s">
        <v>1762</v>
      </c>
      <c r="P64" s="31">
        <v>0.193142857</v>
      </c>
      <c r="Q64" s="31">
        <v>0.359259259</v>
      </c>
      <c r="R64" s="31" t="s">
        <v>1762</v>
      </c>
      <c r="S64" s="31">
        <f t="shared" si="1"/>
        <v>0.30510178066666666</v>
      </c>
    </row>
    <row r="65" spans="1:19" x14ac:dyDescent="0.25">
      <c r="A65" s="31" t="s">
        <v>1633</v>
      </c>
      <c r="B65" s="31">
        <v>9.6</v>
      </c>
      <c r="C65" s="31">
        <v>12</v>
      </c>
      <c r="D65" s="31" t="s">
        <v>638</v>
      </c>
      <c r="E65" s="31">
        <v>12</v>
      </c>
      <c r="F65" s="31">
        <v>9.6</v>
      </c>
      <c r="G65" s="31">
        <f t="shared" si="0"/>
        <v>10.8</v>
      </c>
      <c r="H65" s="31">
        <v>3.77</v>
      </c>
      <c r="I65" s="31">
        <v>3.65</v>
      </c>
      <c r="J65" s="31" t="s">
        <v>638</v>
      </c>
      <c r="K65" s="31">
        <v>3.6854</v>
      </c>
      <c r="L65" s="31">
        <v>3.6176000000000004</v>
      </c>
      <c r="M65" s="31">
        <v>3.6807499999999997</v>
      </c>
      <c r="N65" s="31">
        <v>0.177419355</v>
      </c>
      <c r="O65" s="31">
        <v>0.23265306122448978</v>
      </c>
      <c r="P65" s="31">
        <v>0.206418922</v>
      </c>
      <c r="Q65" s="31">
        <v>0.19972669900000001</v>
      </c>
      <c r="R65" s="31">
        <v>0.16809815950920245</v>
      </c>
      <c r="S65" s="31">
        <f t="shared" si="1"/>
        <v>0.19686323934673847</v>
      </c>
    </row>
    <row r="66" spans="1:19" x14ac:dyDescent="0.25">
      <c r="A66" s="31" t="s">
        <v>1634</v>
      </c>
      <c r="B66" s="31">
        <v>6.8</v>
      </c>
      <c r="C66" s="31">
        <v>10.5</v>
      </c>
      <c r="D66" s="31" t="s">
        <v>1762</v>
      </c>
      <c r="E66" s="31">
        <v>10.25</v>
      </c>
      <c r="F66" s="31">
        <v>6</v>
      </c>
      <c r="G66" s="31">
        <f t="shared" si="0"/>
        <v>8.3874999999999993</v>
      </c>
      <c r="H66" s="31">
        <v>3.67</v>
      </c>
      <c r="I66" s="31">
        <v>2.92</v>
      </c>
      <c r="J66" s="31">
        <v>2.5842999999999998</v>
      </c>
      <c r="K66" s="31">
        <v>3.5743</v>
      </c>
      <c r="L66" s="31">
        <v>3.5557000000000003</v>
      </c>
      <c r="M66" s="31">
        <v>3.2608600000000001</v>
      </c>
      <c r="N66" s="31">
        <v>0.25454545499999998</v>
      </c>
      <c r="O66" s="31">
        <v>0.25245098039215685</v>
      </c>
      <c r="P66" s="31">
        <v>0.19691660799999999</v>
      </c>
      <c r="Q66" s="31">
        <v>0.303597122</v>
      </c>
      <c r="R66" s="31">
        <v>0.14884696016771487</v>
      </c>
      <c r="S66" s="31">
        <f t="shared" si="1"/>
        <v>0.23127142511197435</v>
      </c>
    </row>
    <row r="67" spans="1:19" x14ac:dyDescent="0.25">
      <c r="A67" s="31" t="s">
        <v>1635</v>
      </c>
      <c r="B67" s="31">
        <v>10.199999999999999</v>
      </c>
      <c r="C67" s="31">
        <v>10.11111111</v>
      </c>
      <c r="D67" s="31">
        <v>5</v>
      </c>
      <c r="E67" s="31">
        <v>9.6666666666666661</v>
      </c>
      <c r="F67" s="31">
        <v>6.8</v>
      </c>
      <c r="G67" s="31">
        <f t="shared" si="0"/>
        <v>8.3555555553333321</v>
      </c>
      <c r="H67" s="31">
        <v>3.48</v>
      </c>
      <c r="I67" s="31">
        <v>3.25</v>
      </c>
      <c r="J67" s="31" t="s">
        <v>638</v>
      </c>
      <c r="K67" s="31">
        <v>3.4293</v>
      </c>
      <c r="L67" s="31">
        <v>3.3240000000000003</v>
      </c>
      <c r="M67" s="31">
        <v>3.370825</v>
      </c>
      <c r="N67" s="31">
        <v>0.26229508200000001</v>
      </c>
      <c r="O67" s="31">
        <v>0.21367521367521369</v>
      </c>
      <c r="P67" s="31">
        <v>0.248545775</v>
      </c>
      <c r="Q67" s="31" t="s">
        <v>638</v>
      </c>
      <c r="R67" s="31">
        <v>0.1164021164021164</v>
      </c>
      <c r="S67" s="31">
        <f t="shared" si="1"/>
        <v>0.21022954676933253</v>
      </c>
    </row>
    <row r="68" spans="1:19" x14ac:dyDescent="0.25">
      <c r="A68" s="31" t="s">
        <v>1636</v>
      </c>
      <c r="B68" s="31">
        <v>9.5</v>
      </c>
      <c r="C68" s="31">
        <v>13.66666667</v>
      </c>
      <c r="D68" s="31">
        <v>15.625</v>
      </c>
      <c r="E68" s="31">
        <v>6.75</v>
      </c>
      <c r="F68" s="31">
        <v>6.4</v>
      </c>
      <c r="G68" s="31">
        <f t="shared" si="0"/>
        <v>10.388333333999999</v>
      </c>
      <c r="H68" s="31">
        <v>3.48</v>
      </c>
      <c r="I68" s="31">
        <v>3.42</v>
      </c>
      <c r="J68" s="31">
        <v>2.8018000000000001</v>
      </c>
      <c r="K68" s="31">
        <v>3.4866000000000001</v>
      </c>
      <c r="L68" s="31">
        <v>3.4151000000000002</v>
      </c>
      <c r="M68" s="31">
        <v>3.3207</v>
      </c>
      <c r="N68" s="31" t="s">
        <v>638</v>
      </c>
      <c r="O68" s="31">
        <v>0.33980582524271841</v>
      </c>
      <c r="P68" s="31">
        <v>0.17712177100000001</v>
      </c>
      <c r="Q68" s="31">
        <v>0.83695652200000004</v>
      </c>
      <c r="R68" s="31">
        <v>6.5853658536585369E-2</v>
      </c>
      <c r="S68" s="31">
        <f t="shared" si="1"/>
        <v>0.354934444194826</v>
      </c>
    </row>
    <row r="69" spans="1:19" x14ac:dyDescent="0.25">
      <c r="A69" s="31" t="s">
        <v>1637</v>
      </c>
      <c r="B69" s="31">
        <v>7.5</v>
      </c>
      <c r="C69" s="31">
        <v>7.2857142860000002</v>
      </c>
      <c r="D69" s="31">
        <v>14</v>
      </c>
      <c r="E69" s="31">
        <v>4</v>
      </c>
      <c r="F69" s="31">
        <v>5</v>
      </c>
      <c r="G69" s="31">
        <f t="shared" ref="G69:G132" si="2">AVERAGE(B69:F69)</f>
        <v>7.5571428572000006</v>
      </c>
      <c r="H69" s="31">
        <v>4.0199999999999996</v>
      </c>
      <c r="I69" s="31">
        <v>3.9</v>
      </c>
      <c r="J69" s="31">
        <v>4.0566000000000004</v>
      </c>
      <c r="K69" s="31">
        <v>3.8496999999999999</v>
      </c>
      <c r="L69" s="31">
        <v>3.7723999999999998</v>
      </c>
      <c r="M69" s="31">
        <v>3.91974</v>
      </c>
      <c r="N69" s="31">
        <v>0.192982456</v>
      </c>
      <c r="O69" s="31">
        <v>0.16046511627906973</v>
      </c>
      <c r="P69" s="31">
        <v>0.25710123800000001</v>
      </c>
      <c r="Q69" s="31" t="s">
        <v>638</v>
      </c>
      <c r="R69" s="31">
        <v>0.12564543889845095</v>
      </c>
      <c r="S69" s="31">
        <f t="shared" ref="S69:S132" si="3">AVERAGE(N69:R69)</f>
        <v>0.18404856229438016</v>
      </c>
    </row>
    <row r="70" spans="1:19" x14ac:dyDescent="0.25">
      <c r="A70" s="31" t="s">
        <v>1638</v>
      </c>
      <c r="B70" s="31">
        <v>9.3000000000000007</v>
      </c>
      <c r="C70" s="31">
        <v>9.7777777780000008</v>
      </c>
      <c r="D70" s="31">
        <v>10</v>
      </c>
      <c r="E70" s="31">
        <v>8.8000000000000007</v>
      </c>
      <c r="F70" s="31">
        <v>7.75</v>
      </c>
      <c r="G70" s="31">
        <f t="shared" si="2"/>
        <v>9.1255555556000001</v>
      </c>
      <c r="H70" s="31">
        <v>3.9</v>
      </c>
      <c r="I70" s="31">
        <v>3.54</v>
      </c>
      <c r="J70" s="31" t="s">
        <v>638</v>
      </c>
      <c r="K70" s="31">
        <v>3.4237000000000002</v>
      </c>
      <c r="L70" s="31">
        <v>3.3952</v>
      </c>
      <c r="M70" s="31">
        <v>3.5647250000000001</v>
      </c>
      <c r="N70" s="31">
        <v>0.18471337600000001</v>
      </c>
      <c r="O70" s="31">
        <v>0.25609756097560976</v>
      </c>
      <c r="P70" s="31" t="s">
        <v>638</v>
      </c>
      <c r="Q70" s="31">
        <v>0.23758389299999999</v>
      </c>
      <c r="R70" s="31">
        <v>0.11980033277870217</v>
      </c>
      <c r="S70" s="31">
        <f t="shared" si="3"/>
        <v>0.19954879068857798</v>
      </c>
    </row>
    <row r="71" spans="1:19" x14ac:dyDescent="0.25">
      <c r="A71" s="31" t="s">
        <v>1639</v>
      </c>
      <c r="B71" s="31">
        <v>6</v>
      </c>
      <c r="C71" s="31">
        <v>27</v>
      </c>
      <c r="D71" s="31">
        <v>15.375</v>
      </c>
      <c r="E71" s="31">
        <v>19.25</v>
      </c>
      <c r="F71" s="31">
        <v>16.8</v>
      </c>
      <c r="G71" s="31">
        <f t="shared" si="2"/>
        <v>16.884999999999998</v>
      </c>
      <c r="H71" s="31">
        <v>2.68</v>
      </c>
      <c r="I71" s="31">
        <v>2.72</v>
      </c>
      <c r="J71" s="31" t="s">
        <v>638</v>
      </c>
      <c r="K71" s="31">
        <v>2.5003000000000002</v>
      </c>
      <c r="L71" s="31">
        <v>2.4525999999999999</v>
      </c>
      <c r="M71" s="31">
        <v>2.588225</v>
      </c>
      <c r="N71" s="31" t="s">
        <v>638</v>
      </c>
      <c r="O71" s="31">
        <v>0.64285714285714279</v>
      </c>
      <c r="P71" s="31">
        <v>0.26315789499999998</v>
      </c>
      <c r="Q71" s="31">
        <v>0.165597668</v>
      </c>
      <c r="R71" s="31">
        <v>0.27777777777777779</v>
      </c>
      <c r="S71" s="31">
        <f t="shared" si="3"/>
        <v>0.33734762090873016</v>
      </c>
    </row>
    <row r="72" spans="1:19" x14ac:dyDescent="0.25">
      <c r="A72" s="31" t="s">
        <v>1640</v>
      </c>
      <c r="B72" s="31">
        <v>11.8</v>
      </c>
      <c r="C72" s="31">
        <v>14.625</v>
      </c>
      <c r="D72" s="31">
        <v>18.5</v>
      </c>
      <c r="E72" s="31">
        <v>14</v>
      </c>
      <c r="F72" s="31">
        <v>13.75</v>
      </c>
      <c r="G72" s="31">
        <f t="shared" si="2"/>
        <v>14.535</v>
      </c>
      <c r="H72" s="31">
        <v>2.34</v>
      </c>
      <c r="I72" s="31">
        <v>2.5499999999999998</v>
      </c>
      <c r="J72" s="31" t="s">
        <v>638</v>
      </c>
      <c r="K72" s="31">
        <v>2.0739000000000001</v>
      </c>
      <c r="L72" s="31">
        <v>2.3475999999999999</v>
      </c>
      <c r="M72" s="31">
        <v>2.3278749999999997</v>
      </c>
      <c r="N72" s="31">
        <v>0.29347826100000002</v>
      </c>
      <c r="O72" s="31">
        <v>0.7052023121387283</v>
      </c>
      <c r="P72" s="31" t="s">
        <v>638</v>
      </c>
      <c r="Q72" s="31" t="s">
        <v>638</v>
      </c>
      <c r="R72" s="31">
        <v>0.21883656509695293</v>
      </c>
      <c r="S72" s="31">
        <f t="shared" si="3"/>
        <v>0.40583904607856036</v>
      </c>
    </row>
    <row r="73" spans="1:19" x14ac:dyDescent="0.25">
      <c r="A73" s="31" t="s">
        <v>1641</v>
      </c>
      <c r="B73" s="31">
        <v>8.1999999999999993</v>
      </c>
      <c r="C73" s="31">
        <v>7.5555555559999998</v>
      </c>
      <c r="D73" s="31">
        <v>10.33333333</v>
      </c>
      <c r="E73" s="31">
        <v>4.4000000000000004</v>
      </c>
      <c r="F73" s="31">
        <v>8</v>
      </c>
      <c r="G73" s="31">
        <f t="shared" si="2"/>
        <v>7.6977777771999998</v>
      </c>
      <c r="H73" s="31">
        <v>2.81</v>
      </c>
      <c r="I73" s="31">
        <v>2.8</v>
      </c>
      <c r="J73" s="31" t="s">
        <v>638</v>
      </c>
      <c r="K73" s="31">
        <v>2.5062000000000002</v>
      </c>
      <c r="L73" s="31">
        <v>2.4681000000000002</v>
      </c>
      <c r="M73" s="31">
        <v>2.6460749999999997</v>
      </c>
      <c r="N73" s="31">
        <v>0.28301886799999998</v>
      </c>
      <c r="O73" s="31">
        <v>0.9316546762589929</v>
      </c>
      <c r="P73" s="31" t="s">
        <v>638</v>
      </c>
      <c r="Q73" s="31" t="s">
        <v>638</v>
      </c>
      <c r="R73" s="31">
        <v>0.31010452961672474</v>
      </c>
      <c r="S73" s="31">
        <f t="shared" si="3"/>
        <v>0.50825935795857247</v>
      </c>
    </row>
    <row r="74" spans="1:19" x14ac:dyDescent="0.25">
      <c r="A74" s="31" t="s">
        <v>1642</v>
      </c>
      <c r="B74" s="31">
        <v>10.199999999999999</v>
      </c>
      <c r="C74" s="31">
        <v>8.8888888890000004</v>
      </c>
      <c r="D74" s="31">
        <v>14.85714286</v>
      </c>
      <c r="E74" s="31">
        <v>5.8</v>
      </c>
      <c r="F74" s="31">
        <v>7</v>
      </c>
      <c r="G74" s="31">
        <f t="shared" si="2"/>
        <v>9.3492063497999993</v>
      </c>
      <c r="H74" s="31">
        <v>3.04</v>
      </c>
      <c r="I74" s="31">
        <v>2.95</v>
      </c>
      <c r="J74" s="31" t="s">
        <v>638</v>
      </c>
      <c r="K74" s="31">
        <v>2.7096</v>
      </c>
      <c r="L74" s="31">
        <v>2.6568000000000001</v>
      </c>
      <c r="M74" s="31">
        <v>2.8391000000000002</v>
      </c>
      <c r="N74" s="31">
        <v>0.30769230800000003</v>
      </c>
      <c r="O74" s="31">
        <v>0.71980676328502424</v>
      </c>
      <c r="P74" s="31" t="s">
        <v>638</v>
      </c>
      <c r="Q74" s="31" t="s">
        <v>638</v>
      </c>
      <c r="R74" s="31">
        <v>0.21194029850746268</v>
      </c>
      <c r="S74" s="31">
        <f t="shared" si="3"/>
        <v>0.41314645659749566</v>
      </c>
    </row>
    <row r="75" spans="1:19" x14ac:dyDescent="0.25">
      <c r="A75" s="31" t="s">
        <v>1643</v>
      </c>
      <c r="B75" s="31">
        <v>5.4</v>
      </c>
      <c r="C75" s="31">
        <v>4.8</v>
      </c>
      <c r="D75" s="31" t="s">
        <v>1763</v>
      </c>
      <c r="E75" s="31">
        <v>4</v>
      </c>
      <c r="F75" s="31">
        <v>6.75</v>
      </c>
      <c r="G75" s="31">
        <f t="shared" si="2"/>
        <v>5.2374999999999998</v>
      </c>
      <c r="H75" s="31">
        <v>3.4</v>
      </c>
      <c r="I75" s="31">
        <v>3.2</v>
      </c>
      <c r="J75" s="31" t="s">
        <v>638</v>
      </c>
      <c r="K75" s="31">
        <v>2.8789000000000002</v>
      </c>
      <c r="L75" s="31">
        <v>2.8155999999999999</v>
      </c>
      <c r="M75" s="31">
        <v>3.0736249999999998</v>
      </c>
      <c r="N75" s="31">
        <v>0.29661016899999998</v>
      </c>
      <c r="O75" s="31">
        <v>0.65909090909090906</v>
      </c>
      <c r="P75" s="31">
        <v>0.238329238</v>
      </c>
      <c r="Q75" s="31" t="s">
        <v>638</v>
      </c>
      <c r="R75" s="31">
        <v>0.19612590799031479</v>
      </c>
      <c r="S75" s="31">
        <f t="shared" si="3"/>
        <v>0.34753905602030594</v>
      </c>
    </row>
    <row r="76" spans="1:19" x14ac:dyDescent="0.25">
      <c r="A76" s="31" t="s">
        <v>1644</v>
      </c>
      <c r="B76" s="31">
        <v>8.625</v>
      </c>
      <c r="C76" s="31">
        <v>10</v>
      </c>
      <c r="D76" s="31">
        <v>8</v>
      </c>
      <c r="E76" s="31">
        <v>8.4</v>
      </c>
      <c r="F76" s="31">
        <v>9.1999999999999993</v>
      </c>
      <c r="G76" s="31">
        <f t="shared" si="2"/>
        <v>8.8449999999999989</v>
      </c>
      <c r="H76" s="31">
        <v>3.42</v>
      </c>
      <c r="I76" s="31">
        <v>3.4</v>
      </c>
      <c r="J76" s="31" t="s">
        <v>638</v>
      </c>
      <c r="K76" s="31">
        <v>3.3967000000000001</v>
      </c>
      <c r="L76" s="31">
        <v>3.4226000000000001</v>
      </c>
      <c r="M76" s="31">
        <v>3.4098249999999997</v>
      </c>
      <c r="N76" s="31">
        <v>0.158415842</v>
      </c>
      <c r="O76" s="31">
        <v>0.69965870307167222</v>
      </c>
      <c r="P76" s="31" t="s">
        <v>638</v>
      </c>
      <c r="Q76" s="31" t="s">
        <v>638</v>
      </c>
      <c r="R76" s="31">
        <v>0.22280701754385965</v>
      </c>
      <c r="S76" s="31">
        <f t="shared" si="3"/>
        <v>0.36029385420517729</v>
      </c>
    </row>
    <row r="77" spans="1:19" x14ac:dyDescent="0.25">
      <c r="A77" s="31" t="s">
        <v>1645</v>
      </c>
      <c r="B77" s="31">
        <v>9.1999999999999993</v>
      </c>
      <c r="C77" s="31">
        <v>7.5</v>
      </c>
      <c r="D77" s="31">
        <v>15</v>
      </c>
      <c r="E77" s="31">
        <v>7.2</v>
      </c>
      <c r="F77" s="31">
        <v>7.2</v>
      </c>
      <c r="G77" s="31">
        <f t="shared" si="2"/>
        <v>9.2200000000000006</v>
      </c>
      <c r="H77" s="31">
        <v>2.6</v>
      </c>
      <c r="I77" s="31">
        <v>2.7</v>
      </c>
      <c r="J77" s="31" t="s">
        <v>638</v>
      </c>
      <c r="K77" s="31">
        <v>2.4771999999999998</v>
      </c>
      <c r="L77" s="31">
        <v>2.6168</v>
      </c>
      <c r="M77" s="31">
        <v>2.5985</v>
      </c>
      <c r="N77" s="31">
        <v>0.235294118</v>
      </c>
      <c r="O77" s="31">
        <v>0.38853503184713378</v>
      </c>
      <c r="P77" s="31">
        <v>0.24450867100000001</v>
      </c>
      <c r="Q77" s="31">
        <v>0.28517110299999998</v>
      </c>
      <c r="R77" s="31">
        <v>0.15926892950391641</v>
      </c>
      <c r="S77" s="31">
        <f t="shared" si="3"/>
        <v>0.26255557067021001</v>
      </c>
    </row>
    <row r="78" spans="1:19" x14ac:dyDescent="0.25">
      <c r="A78" s="31" t="s">
        <v>1646</v>
      </c>
      <c r="B78" s="31">
        <v>5.8</v>
      </c>
      <c r="C78" s="31">
        <v>6.125</v>
      </c>
      <c r="D78" s="31" t="s">
        <v>1763</v>
      </c>
      <c r="E78" s="31">
        <v>6.75</v>
      </c>
      <c r="F78" s="31">
        <v>6.2</v>
      </c>
      <c r="G78" s="31">
        <f t="shared" si="2"/>
        <v>6.21875</v>
      </c>
      <c r="H78" s="31">
        <v>2.71</v>
      </c>
      <c r="I78" s="31">
        <v>2.94</v>
      </c>
      <c r="J78" s="31" t="s">
        <v>638</v>
      </c>
      <c r="K78" s="31">
        <v>2.7618999999999998</v>
      </c>
      <c r="L78" s="31">
        <v>2.9074999999999998</v>
      </c>
      <c r="M78" s="31">
        <v>2.8298499999999995</v>
      </c>
      <c r="N78" s="31">
        <v>0.32624113500000002</v>
      </c>
      <c r="O78" s="31">
        <v>0.70552147239263807</v>
      </c>
      <c r="P78" s="31" t="s">
        <v>638</v>
      </c>
      <c r="Q78" s="31" t="s">
        <v>638</v>
      </c>
      <c r="R78" s="31">
        <v>0.12784090909090909</v>
      </c>
      <c r="S78" s="31">
        <f t="shared" si="3"/>
        <v>0.38653450549451573</v>
      </c>
    </row>
    <row r="79" spans="1:19" x14ac:dyDescent="0.25">
      <c r="A79" s="31" t="s">
        <v>1647</v>
      </c>
      <c r="B79" s="31">
        <v>8.1</v>
      </c>
      <c r="C79" s="31">
        <v>7.1666666670000003</v>
      </c>
      <c r="D79" s="31">
        <v>24.5</v>
      </c>
      <c r="E79" s="31">
        <v>6.25</v>
      </c>
      <c r="F79" s="31">
        <v>7.4</v>
      </c>
      <c r="G79" s="31">
        <f t="shared" si="2"/>
        <v>10.683333333399998</v>
      </c>
      <c r="H79" s="31">
        <v>2.77</v>
      </c>
      <c r="I79" s="31">
        <v>2.89</v>
      </c>
      <c r="J79" s="31">
        <v>2.6149</v>
      </c>
      <c r="K79" s="31">
        <v>2.8723999999999998</v>
      </c>
      <c r="L79" s="31">
        <v>2.899</v>
      </c>
      <c r="M79" s="31">
        <v>2.8092600000000005</v>
      </c>
      <c r="N79" s="31">
        <v>0.23376623399999999</v>
      </c>
      <c r="O79" s="31">
        <v>0.31446540880503143</v>
      </c>
      <c r="P79" s="31">
        <v>0.28271186399999998</v>
      </c>
      <c r="Q79" s="31">
        <v>0.213808463</v>
      </c>
      <c r="R79" s="31">
        <v>0.17948717948717949</v>
      </c>
      <c r="S79" s="31">
        <f t="shared" si="3"/>
        <v>0.24484782985844222</v>
      </c>
    </row>
    <row r="80" spans="1:19" x14ac:dyDescent="0.25">
      <c r="A80" s="31" t="s">
        <v>1648</v>
      </c>
      <c r="B80" s="31">
        <v>7.4249999999999998</v>
      </c>
      <c r="C80" s="31">
        <v>9.6666666669999994</v>
      </c>
      <c r="D80" s="31">
        <v>25.166666670000001</v>
      </c>
      <c r="E80" s="31">
        <v>11.5</v>
      </c>
      <c r="F80" s="31">
        <v>6</v>
      </c>
      <c r="G80" s="31">
        <f t="shared" si="2"/>
        <v>11.9516666674</v>
      </c>
      <c r="H80" s="31">
        <v>2.56</v>
      </c>
      <c r="I80" s="31">
        <v>2.65</v>
      </c>
      <c r="J80" s="31">
        <v>2.9822000000000002</v>
      </c>
      <c r="K80" s="31">
        <v>2.4576000000000002</v>
      </c>
      <c r="L80" s="31">
        <v>2.4228000000000001</v>
      </c>
      <c r="M80" s="31">
        <v>2.6145199999999997</v>
      </c>
      <c r="N80" s="31">
        <v>0.29824561399999999</v>
      </c>
      <c r="O80" s="31">
        <v>0.33928571428571425</v>
      </c>
      <c r="P80" s="31">
        <v>0.16598079600000001</v>
      </c>
      <c r="Q80" s="31">
        <v>5.8823528999999999E-2</v>
      </c>
      <c r="R80" s="31">
        <v>0.18233618233618235</v>
      </c>
      <c r="S80" s="31">
        <f t="shared" si="3"/>
        <v>0.20893436712437935</v>
      </c>
    </row>
    <row r="81" spans="1:19" x14ac:dyDescent="0.25">
      <c r="A81" s="31" t="s">
        <v>1649</v>
      </c>
      <c r="B81" s="31">
        <v>4</v>
      </c>
      <c r="C81" s="31">
        <v>4.2</v>
      </c>
      <c r="D81" s="31" t="s">
        <v>638</v>
      </c>
      <c r="E81" s="31">
        <v>5</v>
      </c>
      <c r="F81" s="31">
        <v>4.8</v>
      </c>
      <c r="G81" s="31">
        <f t="shared" si="2"/>
        <v>4.5</v>
      </c>
      <c r="H81" s="31">
        <v>3.08</v>
      </c>
      <c r="I81" s="31">
        <v>3.15</v>
      </c>
      <c r="J81" s="31">
        <v>3.0907</v>
      </c>
      <c r="K81" s="31">
        <v>3.1565000000000003</v>
      </c>
      <c r="L81" s="31">
        <v>2.9531000000000001</v>
      </c>
      <c r="M81" s="31">
        <v>3.0860599999999998</v>
      </c>
      <c r="N81" s="31">
        <v>0.27699530500000002</v>
      </c>
      <c r="O81" s="31">
        <v>0.56521739130434767</v>
      </c>
      <c r="P81" s="31" t="s">
        <v>638</v>
      </c>
      <c r="Q81" s="31" t="s">
        <v>638</v>
      </c>
      <c r="R81" s="31">
        <v>0.16641452344931923</v>
      </c>
      <c r="S81" s="31">
        <f t="shared" si="3"/>
        <v>0.33620907325122235</v>
      </c>
    </row>
    <row r="82" spans="1:19" x14ac:dyDescent="0.25">
      <c r="A82" s="31" t="s">
        <v>1650</v>
      </c>
      <c r="B82" s="31">
        <v>6.7</v>
      </c>
      <c r="C82" s="31">
        <v>6.5555555559999998</v>
      </c>
      <c r="D82" s="31" t="s">
        <v>638</v>
      </c>
      <c r="E82" s="31">
        <v>9.8000000000000007</v>
      </c>
      <c r="F82" s="31">
        <v>5.6</v>
      </c>
      <c r="G82" s="31">
        <f t="shared" si="2"/>
        <v>7.1638888890000008</v>
      </c>
      <c r="H82" s="31">
        <v>3.1</v>
      </c>
      <c r="I82" s="31">
        <v>3.23</v>
      </c>
      <c r="J82" s="31">
        <v>3.0209000000000001</v>
      </c>
      <c r="K82" s="31">
        <v>3.0893000000000002</v>
      </c>
      <c r="L82" s="31">
        <v>3.0865999999999998</v>
      </c>
      <c r="M82" s="31">
        <v>3.1053599999999997</v>
      </c>
      <c r="N82" s="31">
        <v>0.13114754100000001</v>
      </c>
      <c r="O82" s="31">
        <v>0.30952380952380953</v>
      </c>
      <c r="P82" s="31">
        <v>0.34529147999999998</v>
      </c>
      <c r="Q82" s="31" t="s">
        <v>638</v>
      </c>
      <c r="R82" s="31">
        <v>0.13764044943820225</v>
      </c>
      <c r="S82" s="31">
        <f t="shared" si="3"/>
        <v>0.23090081999050294</v>
      </c>
    </row>
    <row r="83" spans="1:19" x14ac:dyDescent="0.25">
      <c r="A83" s="31" t="s">
        <v>1651</v>
      </c>
      <c r="B83" s="31">
        <v>4.2</v>
      </c>
      <c r="C83" s="31">
        <v>4.1111111109999996</v>
      </c>
      <c r="D83" s="31" t="s">
        <v>1763</v>
      </c>
      <c r="E83" s="31">
        <v>3.75</v>
      </c>
      <c r="F83" s="31">
        <v>3.75</v>
      </c>
      <c r="G83" s="31">
        <f t="shared" si="2"/>
        <v>3.9527777777499997</v>
      </c>
      <c r="H83" s="31">
        <v>2.25</v>
      </c>
      <c r="I83" s="31">
        <v>2.2200000000000002</v>
      </c>
      <c r="J83" s="31" t="s">
        <v>638</v>
      </c>
      <c r="K83" s="31">
        <v>2.1867000000000001</v>
      </c>
      <c r="L83" s="31">
        <v>2.2164000000000001</v>
      </c>
      <c r="M83" s="31">
        <v>2.2182750000000002</v>
      </c>
      <c r="N83" s="31">
        <v>0.18902438999999999</v>
      </c>
      <c r="O83" s="31">
        <v>0.26815642458100558</v>
      </c>
      <c r="P83" s="31">
        <v>0.41744548300000001</v>
      </c>
      <c r="Q83" s="31">
        <v>0.494818653</v>
      </c>
      <c r="R83" s="31">
        <v>0.19452887537993921</v>
      </c>
      <c r="S83" s="31">
        <f t="shared" si="3"/>
        <v>0.31279476519218896</v>
      </c>
    </row>
    <row r="84" spans="1:19" x14ac:dyDescent="0.25">
      <c r="A84" s="31" t="s">
        <v>1652</v>
      </c>
      <c r="B84" s="31">
        <v>8.1</v>
      </c>
      <c r="C84" s="31">
        <v>6.125</v>
      </c>
      <c r="D84" s="31" t="s">
        <v>1763</v>
      </c>
      <c r="E84" s="31">
        <v>5.5</v>
      </c>
      <c r="F84" s="31">
        <v>6.5</v>
      </c>
      <c r="G84" s="31">
        <f t="shared" si="2"/>
        <v>6.5562500000000004</v>
      </c>
      <c r="H84" s="31">
        <v>2.82</v>
      </c>
      <c r="I84" s="31">
        <v>2.89</v>
      </c>
      <c r="J84" s="31">
        <v>2.8643999999999998</v>
      </c>
      <c r="K84" s="31">
        <v>2.5196000000000001</v>
      </c>
      <c r="L84" s="31">
        <v>2.5491000000000001</v>
      </c>
      <c r="M84" s="31">
        <v>2.7286200000000003</v>
      </c>
      <c r="N84" s="31">
        <v>0.24705882400000001</v>
      </c>
      <c r="O84" s="31">
        <v>0.17813765182186234</v>
      </c>
      <c r="P84" s="31">
        <v>0.24049332000000001</v>
      </c>
      <c r="Q84" s="31">
        <v>0.19047618999999999</v>
      </c>
      <c r="R84" s="31">
        <v>0.18354430379746833</v>
      </c>
      <c r="S84" s="31">
        <f t="shared" si="3"/>
        <v>0.20794205792386614</v>
      </c>
    </row>
    <row r="85" spans="1:19" x14ac:dyDescent="0.25">
      <c r="A85" s="31" t="s">
        <v>1653</v>
      </c>
      <c r="B85" s="31">
        <v>8.3000000000000007</v>
      </c>
      <c r="C85" s="31">
        <v>4</v>
      </c>
      <c r="D85" s="31" t="s">
        <v>1763</v>
      </c>
      <c r="E85" s="31">
        <v>8.5</v>
      </c>
      <c r="F85" s="31">
        <v>5.25</v>
      </c>
      <c r="G85" s="31">
        <f t="shared" si="2"/>
        <v>6.5125000000000002</v>
      </c>
      <c r="H85" s="31">
        <v>3.8</v>
      </c>
      <c r="I85" s="31">
        <v>3.8</v>
      </c>
      <c r="J85" s="31">
        <v>3.0436999999999999</v>
      </c>
      <c r="K85" s="31">
        <v>3.2052999999999998</v>
      </c>
      <c r="L85" s="31">
        <v>2.7557</v>
      </c>
      <c r="M85" s="31">
        <v>3.3209399999999993</v>
      </c>
      <c r="N85" s="31">
        <v>0.108433735</v>
      </c>
      <c r="O85" s="31">
        <v>0.21338912133891214</v>
      </c>
      <c r="P85" s="31">
        <v>0.13704318900000001</v>
      </c>
      <c r="Q85" s="31">
        <v>0.27050610800000002</v>
      </c>
      <c r="R85" s="31">
        <v>0.15625</v>
      </c>
      <c r="S85" s="31">
        <f t="shared" si="3"/>
        <v>0.17712443066778244</v>
      </c>
    </row>
    <row r="86" spans="1:19" x14ac:dyDescent="0.25">
      <c r="A86" s="31" t="s">
        <v>1654</v>
      </c>
      <c r="B86" s="31">
        <v>7.2</v>
      </c>
      <c r="C86" s="31">
        <v>5</v>
      </c>
      <c r="D86" s="31">
        <v>10</v>
      </c>
      <c r="E86" s="31">
        <v>3.75</v>
      </c>
      <c r="F86" s="31">
        <v>5</v>
      </c>
      <c r="G86" s="31">
        <f t="shared" si="2"/>
        <v>6.1899999999999995</v>
      </c>
      <c r="H86" s="31">
        <v>3.29</v>
      </c>
      <c r="I86" s="31">
        <v>3.1</v>
      </c>
      <c r="J86" s="31">
        <v>2.6669</v>
      </c>
      <c r="K86" s="31">
        <v>3.2818000000000001</v>
      </c>
      <c r="L86" s="31">
        <v>3.3171999999999997</v>
      </c>
      <c r="M86" s="31">
        <v>3.1311800000000001</v>
      </c>
      <c r="N86" s="31" t="s">
        <v>638</v>
      </c>
      <c r="O86" s="31">
        <v>0.45064377682403434</v>
      </c>
      <c r="P86" s="31">
        <v>0.190564867</v>
      </c>
      <c r="Q86" s="31">
        <v>0.146763902</v>
      </c>
      <c r="R86" s="31">
        <v>0.22115384615384617</v>
      </c>
      <c r="S86" s="31">
        <f t="shared" si="3"/>
        <v>0.25228159799447014</v>
      </c>
    </row>
    <row r="87" spans="1:19" x14ac:dyDescent="0.25">
      <c r="A87" s="31" t="s">
        <v>1655</v>
      </c>
      <c r="B87" s="31">
        <v>12.5</v>
      </c>
      <c r="C87" s="31">
        <v>9.2857142859999993</v>
      </c>
      <c r="D87" s="31" t="s">
        <v>638</v>
      </c>
      <c r="E87" s="31">
        <v>5.2</v>
      </c>
      <c r="F87" s="31">
        <v>7.8</v>
      </c>
      <c r="G87" s="31">
        <f t="shared" si="2"/>
        <v>8.6964285715000003</v>
      </c>
      <c r="H87" s="31">
        <v>2.4300000000000002</v>
      </c>
      <c r="I87" s="31">
        <v>2.93</v>
      </c>
      <c r="J87" s="31" t="s">
        <v>638</v>
      </c>
      <c r="K87" s="31">
        <v>2.7919</v>
      </c>
      <c r="L87" s="31">
        <v>2.4908000000000001</v>
      </c>
      <c r="M87" s="31">
        <v>2.6606750000000003</v>
      </c>
      <c r="N87" s="31">
        <v>0.25</v>
      </c>
      <c r="O87" s="31">
        <v>0.36651583710407243</v>
      </c>
      <c r="P87" s="31">
        <v>0.20682593899999999</v>
      </c>
      <c r="Q87" s="31">
        <v>0.15087281799999999</v>
      </c>
      <c r="R87" s="31">
        <v>0.2168674698795181</v>
      </c>
      <c r="S87" s="31">
        <f t="shared" si="3"/>
        <v>0.23821641279671812</v>
      </c>
    </row>
    <row r="88" spans="1:19" x14ac:dyDescent="0.25">
      <c r="A88" s="31" t="s">
        <v>1656</v>
      </c>
      <c r="B88" s="31">
        <v>9.4</v>
      </c>
      <c r="C88" s="31">
        <v>7.3333333329999997</v>
      </c>
      <c r="D88" s="31">
        <v>6</v>
      </c>
      <c r="E88" s="31">
        <v>6.5</v>
      </c>
      <c r="F88" s="31">
        <v>6.6</v>
      </c>
      <c r="G88" s="31">
        <f t="shared" si="2"/>
        <v>7.1666666665999994</v>
      </c>
      <c r="H88" s="31">
        <v>2.67</v>
      </c>
      <c r="I88" s="31">
        <v>2.73</v>
      </c>
      <c r="J88" s="31" t="s">
        <v>638</v>
      </c>
      <c r="K88" s="31">
        <v>2.4868999999999999</v>
      </c>
      <c r="L88" s="31">
        <v>2.8149000000000002</v>
      </c>
      <c r="M88" s="31">
        <v>2.6754500000000001</v>
      </c>
      <c r="N88" s="31" t="s">
        <v>638</v>
      </c>
      <c r="O88" s="31">
        <v>0.47177419354838707</v>
      </c>
      <c r="P88" s="31">
        <v>0.20501567400000001</v>
      </c>
      <c r="Q88" s="31">
        <v>0.25812442000000002</v>
      </c>
      <c r="R88" s="31">
        <v>0.20956719817767655</v>
      </c>
      <c r="S88" s="31">
        <f t="shared" si="3"/>
        <v>0.28612037143151592</v>
      </c>
    </row>
    <row r="89" spans="1:19" x14ac:dyDescent="0.25">
      <c r="A89" s="31" t="s">
        <v>1657</v>
      </c>
      <c r="B89" s="31">
        <v>8.6</v>
      </c>
      <c r="C89" s="31">
        <v>4.5</v>
      </c>
      <c r="D89" s="31">
        <v>10.6</v>
      </c>
      <c r="E89" s="31">
        <v>7.4</v>
      </c>
      <c r="F89" s="31">
        <v>4</v>
      </c>
      <c r="G89" s="31">
        <f t="shared" si="2"/>
        <v>7.0200000000000005</v>
      </c>
      <c r="H89" s="31">
        <v>3.07</v>
      </c>
      <c r="I89" s="31">
        <v>2.95</v>
      </c>
      <c r="J89" s="31">
        <v>3.4207999999999998</v>
      </c>
      <c r="K89" s="31">
        <v>3.0379999999999998</v>
      </c>
      <c r="L89" s="31">
        <v>2.9411999999999998</v>
      </c>
      <c r="M89" s="31">
        <v>3.0840000000000001</v>
      </c>
      <c r="N89" s="31">
        <v>0.28000000000000003</v>
      </c>
      <c r="O89" s="31">
        <v>0.19354838709677419</v>
      </c>
      <c r="P89" s="31" t="s">
        <v>638</v>
      </c>
      <c r="Q89" s="31" t="s">
        <v>638</v>
      </c>
      <c r="R89" s="31">
        <v>0.23970037453183521</v>
      </c>
      <c r="S89" s="31">
        <f t="shared" si="3"/>
        <v>0.23774958720953646</v>
      </c>
    </row>
    <row r="90" spans="1:19" x14ac:dyDescent="0.25">
      <c r="A90" s="31" t="s">
        <v>1658</v>
      </c>
      <c r="B90" s="31">
        <v>8.9</v>
      </c>
      <c r="C90" s="31">
        <v>5.2</v>
      </c>
      <c r="D90" s="31">
        <v>5</v>
      </c>
      <c r="E90" s="31">
        <v>5.25</v>
      </c>
      <c r="F90" s="31">
        <v>7</v>
      </c>
      <c r="G90" s="31">
        <f t="shared" si="2"/>
        <v>6.2700000000000005</v>
      </c>
      <c r="H90" s="31">
        <v>2.54</v>
      </c>
      <c r="I90" s="31">
        <v>2.68</v>
      </c>
      <c r="J90" s="31">
        <v>2.4411999999999998</v>
      </c>
      <c r="K90" s="31">
        <v>2.4651000000000001</v>
      </c>
      <c r="L90" s="31">
        <v>2.4882</v>
      </c>
      <c r="M90" s="31">
        <v>2.5228999999999999</v>
      </c>
      <c r="N90" s="31">
        <v>0.210884354</v>
      </c>
      <c r="O90" s="31">
        <v>0.23297491039426524</v>
      </c>
      <c r="P90" s="31">
        <v>0.227525855</v>
      </c>
      <c r="Q90" s="31">
        <v>0.25531914900000002</v>
      </c>
      <c r="R90" s="31">
        <v>0.11711711711711711</v>
      </c>
      <c r="S90" s="31">
        <f t="shared" si="3"/>
        <v>0.20876427710227646</v>
      </c>
    </row>
    <row r="91" spans="1:19" x14ac:dyDescent="0.25">
      <c r="A91" s="31" t="s">
        <v>1659</v>
      </c>
      <c r="B91" s="31">
        <v>9</v>
      </c>
      <c r="C91" s="31">
        <v>6.3</v>
      </c>
      <c r="D91" s="31">
        <v>13.4</v>
      </c>
      <c r="E91" s="31">
        <v>7.75</v>
      </c>
      <c r="F91" s="31">
        <v>8.6</v>
      </c>
      <c r="G91" s="31">
        <f t="shared" si="2"/>
        <v>9.0100000000000016</v>
      </c>
      <c r="H91" s="31">
        <v>2.5499999999999998</v>
      </c>
      <c r="I91" s="31">
        <v>2.57</v>
      </c>
      <c r="J91" s="31">
        <v>3.1539999999999999</v>
      </c>
      <c r="K91" s="31">
        <v>2.5011000000000001</v>
      </c>
      <c r="L91" s="31">
        <v>2.5055000000000001</v>
      </c>
      <c r="M91" s="31">
        <v>2.6561199999999996</v>
      </c>
      <c r="N91" s="31">
        <v>0.12837837799999999</v>
      </c>
      <c r="O91" s="31">
        <v>0.28571428571428575</v>
      </c>
      <c r="P91" s="31">
        <v>0.18724558999999999</v>
      </c>
      <c r="Q91" s="31" t="s">
        <v>638</v>
      </c>
      <c r="R91" s="31">
        <v>0.13013698630136986</v>
      </c>
      <c r="S91" s="31">
        <f t="shared" si="3"/>
        <v>0.18286881000391389</v>
      </c>
    </row>
    <row r="92" spans="1:19" x14ac:dyDescent="0.25">
      <c r="A92" s="31" t="s">
        <v>1660</v>
      </c>
      <c r="B92" s="31">
        <v>8.1</v>
      </c>
      <c r="C92" s="31">
        <v>7.7142857139999998</v>
      </c>
      <c r="D92" s="31">
        <v>15</v>
      </c>
      <c r="E92" s="31">
        <v>5.2</v>
      </c>
      <c r="F92" s="31">
        <v>7.2</v>
      </c>
      <c r="G92" s="31">
        <f t="shared" si="2"/>
        <v>8.6428571428000005</v>
      </c>
      <c r="H92" s="31">
        <v>2.5099999999999998</v>
      </c>
      <c r="I92" s="31">
        <v>2.75</v>
      </c>
      <c r="J92" s="31">
        <v>3.5655999999999999</v>
      </c>
      <c r="K92" s="31">
        <v>2.3914999999999997</v>
      </c>
      <c r="L92" s="31">
        <v>2.4298999999999999</v>
      </c>
      <c r="M92" s="31">
        <v>2.7293999999999996</v>
      </c>
      <c r="N92" s="31">
        <v>0.26027397299999999</v>
      </c>
      <c r="O92" s="31">
        <v>0.4</v>
      </c>
      <c r="P92" s="31">
        <v>0.17160278700000001</v>
      </c>
      <c r="Q92" s="31">
        <v>0.21287779200000001</v>
      </c>
      <c r="R92" s="31">
        <v>0.20577617328519854</v>
      </c>
      <c r="S92" s="31">
        <f t="shared" si="3"/>
        <v>0.25010614505703976</v>
      </c>
    </row>
    <row r="93" spans="1:19" x14ac:dyDescent="0.25">
      <c r="A93" s="31" t="s">
        <v>1661</v>
      </c>
      <c r="B93" s="31">
        <v>7.9</v>
      </c>
      <c r="C93" s="31">
        <v>5.5</v>
      </c>
      <c r="D93" s="31">
        <v>9.5</v>
      </c>
      <c r="E93" s="31">
        <v>3.75</v>
      </c>
      <c r="F93" s="31">
        <v>7.2</v>
      </c>
      <c r="G93" s="31">
        <f t="shared" si="2"/>
        <v>6.7700000000000005</v>
      </c>
      <c r="H93" s="31">
        <v>2.74</v>
      </c>
      <c r="I93" s="31">
        <v>2.68</v>
      </c>
      <c r="J93" s="31">
        <v>3.653</v>
      </c>
      <c r="K93" s="31">
        <v>2.5596000000000001</v>
      </c>
      <c r="L93" s="31">
        <v>2.5763000000000003</v>
      </c>
      <c r="M93" s="31">
        <v>2.84178</v>
      </c>
      <c r="N93" s="31" t="s">
        <v>638</v>
      </c>
      <c r="O93" s="31">
        <v>0.85333333333333339</v>
      </c>
      <c r="P93" s="31" t="s">
        <v>638</v>
      </c>
      <c r="Q93" s="31" t="s">
        <v>638</v>
      </c>
      <c r="R93" s="31">
        <v>0.15131578947368421</v>
      </c>
      <c r="S93" s="31">
        <f t="shared" si="3"/>
        <v>0.50232456140350878</v>
      </c>
    </row>
    <row r="94" spans="1:19" x14ac:dyDescent="0.25">
      <c r="A94" s="31" t="s">
        <v>1662</v>
      </c>
      <c r="B94" s="31">
        <v>9.1999999999999993</v>
      </c>
      <c r="C94" s="31">
        <v>5.125</v>
      </c>
      <c r="D94" s="31">
        <v>26</v>
      </c>
      <c r="E94" s="31">
        <v>4</v>
      </c>
      <c r="F94" s="31">
        <v>5</v>
      </c>
      <c r="G94" s="31">
        <f t="shared" si="2"/>
        <v>9.8650000000000002</v>
      </c>
      <c r="H94" s="31">
        <v>2.39</v>
      </c>
      <c r="I94" s="31">
        <v>2.33</v>
      </c>
      <c r="J94" s="31">
        <v>3.1636000000000002</v>
      </c>
      <c r="K94" s="31">
        <v>2.488</v>
      </c>
      <c r="L94" s="31">
        <v>2.2082000000000002</v>
      </c>
      <c r="M94" s="31">
        <v>2.5159600000000002</v>
      </c>
      <c r="N94" s="31">
        <v>0.15652173899999999</v>
      </c>
      <c r="O94" s="31" t="s">
        <v>1763</v>
      </c>
      <c r="P94" s="31" t="s">
        <v>638</v>
      </c>
      <c r="Q94" s="31">
        <v>0.19270833300000001</v>
      </c>
      <c r="R94" s="31" t="s">
        <v>1763</v>
      </c>
      <c r="S94" s="31">
        <f t="shared" si="3"/>
        <v>0.174615036</v>
      </c>
    </row>
    <row r="95" spans="1:19" x14ac:dyDescent="0.25">
      <c r="A95" s="31" t="s">
        <v>1663</v>
      </c>
      <c r="B95" s="31">
        <v>7.9</v>
      </c>
      <c r="C95" s="31">
        <v>7.1428571429999996</v>
      </c>
      <c r="D95" s="31" t="s">
        <v>1763</v>
      </c>
      <c r="E95" s="31">
        <v>10.25</v>
      </c>
      <c r="F95" s="31">
        <v>9</v>
      </c>
      <c r="G95" s="31">
        <f t="shared" si="2"/>
        <v>8.5732142857499998</v>
      </c>
      <c r="H95" s="31">
        <v>2.98</v>
      </c>
      <c r="I95" s="31">
        <v>3.16</v>
      </c>
      <c r="J95" s="31">
        <v>2.9015</v>
      </c>
      <c r="K95" s="31">
        <v>3.0030000000000001</v>
      </c>
      <c r="L95" s="31">
        <v>3.1402000000000001</v>
      </c>
      <c r="M95" s="31">
        <v>3.0369400000000004</v>
      </c>
      <c r="N95" s="31">
        <v>0.2016</v>
      </c>
      <c r="O95" s="31">
        <v>0.44061302681992331</v>
      </c>
      <c r="P95" s="31" t="s">
        <v>638</v>
      </c>
      <c r="Q95" s="31" t="s">
        <v>638</v>
      </c>
      <c r="R95" s="31">
        <v>0.20562770562770563</v>
      </c>
      <c r="S95" s="31">
        <f t="shared" si="3"/>
        <v>0.28261357748254295</v>
      </c>
    </row>
    <row r="96" spans="1:19" x14ac:dyDescent="0.25">
      <c r="A96" s="31" t="s">
        <v>1664</v>
      </c>
      <c r="B96" s="31">
        <v>13.2</v>
      </c>
      <c r="C96" s="31">
        <v>17</v>
      </c>
      <c r="D96" s="31">
        <v>15.25</v>
      </c>
      <c r="E96" s="31">
        <v>17</v>
      </c>
      <c r="F96" s="31">
        <v>21.25</v>
      </c>
      <c r="G96" s="31">
        <f t="shared" si="2"/>
        <v>16.740000000000002</v>
      </c>
      <c r="H96" s="31">
        <v>3.94</v>
      </c>
      <c r="I96" s="31">
        <v>3.65</v>
      </c>
      <c r="J96" s="31">
        <v>3.0590999999999999</v>
      </c>
      <c r="K96" s="31">
        <v>3.6387</v>
      </c>
      <c r="L96" s="31">
        <v>3.6164000000000001</v>
      </c>
      <c r="M96" s="31">
        <v>3.5808399999999998</v>
      </c>
      <c r="N96" s="31">
        <v>0.18421052600000001</v>
      </c>
      <c r="O96" s="31">
        <v>0.51807228915662651</v>
      </c>
      <c r="P96" s="31">
        <v>0.47900466600000002</v>
      </c>
      <c r="Q96" s="31">
        <v>0.51612903200000004</v>
      </c>
      <c r="R96" s="31">
        <v>0.17862838915470494</v>
      </c>
      <c r="S96" s="31">
        <f t="shared" si="3"/>
        <v>0.37520898046226631</v>
      </c>
    </row>
    <row r="97" spans="1:19" x14ac:dyDescent="0.25">
      <c r="A97" s="31" t="s">
        <v>1665</v>
      </c>
      <c r="B97" s="31">
        <v>9.6</v>
      </c>
      <c r="C97" s="31">
        <v>7.2857142860000002</v>
      </c>
      <c r="D97" s="31" t="s">
        <v>1763</v>
      </c>
      <c r="E97" s="31">
        <v>6.6</v>
      </c>
      <c r="F97" s="31">
        <v>5.6</v>
      </c>
      <c r="G97" s="31">
        <f t="shared" si="2"/>
        <v>7.2714285714999995</v>
      </c>
      <c r="H97" s="31">
        <v>3.4</v>
      </c>
      <c r="I97" s="31">
        <v>3.05</v>
      </c>
      <c r="J97" s="31">
        <v>2.8597999999999999</v>
      </c>
      <c r="K97" s="31">
        <v>3.0339999999999998</v>
      </c>
      <c r="L97" s="31">
        <v>3.0364</v>
      </c>
      <c r="M97" s="31">
        <v>3.0760399999999999</v>
      </c>
      <c r="N97" s="31" t="s">
        <v>638</v>
      </c>
      <c r="O97" s="31">
        <v>0.62585034013605456</v>
      </c>
      <c r="P97" s="31">
        <v>0.17687861299999999</v>
      </c>
      <c r="Q97" s="31">
        <v>0.462134251</v>
      </c>
      <c r="R97" s="31">
        <v>0.20037807183364842</v>
      </c>
      <c r="S97" s="31">
        <f t="shared" si="3"/>
        <v>0.36631031899242572</v>
      </c>
    </row>
    <row r="98" spans="1:19" x14ac:dyDescent="0.25">
      <c r="A98" s="31" t="s">
        <v>1666</v>
      </c>
      <c r="B98" s="31">
        <v>7.6</v>
      </c>
      <c r="C98" s="31">
        <v>5.6666666670000003</v>
      </c>
      <c r="D98" s="31" t="s">
        <v>1763</v>
      </c>
      <c r="E98" s="31">
        <v>4.25</v>
      </c>
      <c r="F98" s="31">
        <v>5.6</v>
      </c>
      <c r="G98" s="31">
        <f t="shared" si="2"/>
        <v>5.7791666667499992</v>
      </c>
      <c r="H98" s="31">
        <v>2.85</v>
      </c>
      <c r="I98" s="31">
        <v>2.68</v>
      </c>
      <c r="J98" s="31">
        <v>2.8992</v>
      </c>
      <c r="K98" s="31">
        <v>2.8807999999999998</v>
      </c>
      <c r="L98" s="31">
        <v>2.6347</v>
      </c>
      <c r="M98" s="31">
        <v>2.7889399999999998</v>
      </c>
      <c r="N98" s="31">
        <v>0.42222222199999998</v>
      </c>
      <c r="O98" s="31">
        <v>0.41056910569105692</v>
      </c>
      <c r="P98" s="31">
        <v>0.22351694899999999</v>
      </c>
      <c r="Q98" s="31">
        <v>0.10094637200000001</v>
      </c>
      <c r="R98" s="31">
        <v>0.21963824289405681</v>
      </c>
      <c r="S98" s="31">
        <f t="shared" si="3"/>
        <v>0.27537857831702273</v>
      </c>
    </row>
    <row r="99" spans="1:19" x14ac:dyDescent="0.25">
      <c r="A99" s="31" t="s">
        <v>1667</v>
      </c>
      <c r="B99" s="31">
        <v>7.3</v>
      </c>
      <c r="C99" s="31">
        <v>6</v>
      </c>
      <c r="D99" s="31">
        <v>8.8000000000000007</v>
      </c>
      <c r="E99" s="31">
        <v>5</v>
      </c>
      <c r="F99" s="31">
        <v>5.5</v>
      </c>
      <c r="G99" s="31">
        <f t="shared" si="2"/>
        <v>6.5200000000000005</v>
      </c>
      <c r="H99" s="31">
        <v>2.25</v>
      </c>
      <c r="I99" s="31">
        <v>2.66</v>
      </c>
      <c r="J99" s="31">
        <v>2.8464999999999998</v>
      </c>
      <c r="K99" s="31">
        <v>2.3071999999999999</v>
      </c>
      <c r="L99" s="31">
        <v>2.0007000000000001</v>
      </c>
      <c r="M99" s="31">
        <v>2.4128800000000004</v>
      </c>
      <c r="N99" s="31" t="s">
        <v>638</v>
      </c>
      <c r="O99" s="31">
        <v>0.375</v>
      </c>
      <c r="P99" s="31" t="s">
        <v>638</v>
      </c>
      <c r="Q99" s="31" t="s">
        <v>638</v>
      </c>
      <c r="R99" s="31">
        <v>0.22424242424242427</v>
      </c>
      <c r="S99" s="31">
        <f t="shared" si="3"/>
        <v>0.29962121212121212</v>
      </c>
    </row>
    <row r="100" spans="1:19" x14ac:dyDescent="0.25">
      <c r="A100" s="31" t="s">
        <v>1668</v>
      </c>
      <c r="B100" s="31">
        <v>9</v>
      </c>
      <c r="C100" s="31">
        <v>9.5714285710000002</v>
      </c>
      <c r="D100" s="31">
        <v>9.375</v>
      </c>
      <c r="E100" s="31">
        <v>6.5</v>
      </c>
      <c r="F100" s="31">
        <v>5.6</v>
      </c>
      <c r="G100" s="31">
        <f t="shared" si="2"/>
        <v>8.0092857142000007</v>
      </c>
      <c r="H100" s="31">
        <v>3.34</v>
      </c>
      <c r="I100" s="31">
        <v>2.95</v>
      </c>
      <c r="J100" s="31">
        <v>3.0501999999999998</v>
      </c>
      <c r="K100" s="31">
        <v>2.9640999999999997</v>
      </c>
      <c r="L100" s="31">
        <v>3.0215000000000001</v>
      </c>
      <c r="M100" s="31">
        <v>3.0651599999999997</v>
      </c>
      <c r="N100" s="31" t="s">
        <v>638</v>
      </c>
      <c r="O100" s="31">
        <v>0.68524590163934429</v>
      </c>
      <c r="P100" s="31" t="s">
        <v>638</v>
      </c>
      <c r="Q100" s="31" t="s">
        <v>638</v>
      </c>
      <c r="R100" s="31">
        <v>0.29466357308584684</v>
      </c>
      <c r="S100" s="31">
        <f t="shared" si="3"/>
        <v>0.48995473736259554</v>
      </c>
    </row>
    <row r="101" spans="1:19" x14ac:dyDescent="0.25">
      <c r="A101" s="31" t="s">
        <v>1669</v>
      </c>
      <c r="B101" s="31">
        <v>9.1999999999999993</v>
      </c>
      <c r="C101" s="31">
        <v>6.8</v>
      </c>
      <c r="D101" s="31">
        <v>12.14285714</v>
      </c>
      <c r="E101" s="31">
        <v>7.333333333333333</v>
      </c>
      <c r="F101" s="31">
        <v>23</v>
      </c>
      <c r="G101" s="31">
        <f t="shared" si="2"/>
        <v>11.695238094666667</v>
      </c>
      <c r="H101" s="31">
        <v>2.82</v>
      </c>
      <c r="I101" s="31">
        <v>2.84</v>
      </c>
      <c r="J101" s="31">
        <v>2.4802</v>
      </c>
      <c r="K101" s="31">
        <v>2.7462</v>
      </c>
      <c r="L101" s="31">
        <v>2.3525</v>
      </c>
      <c r="M101" s="31">
        <v>2.64778</v>
      </c>
      <c r="N101" s="31">
        <v>0.14028777000000001</v>
      </c>
      <c r="O101" s="31">
        <v>0.37349397590361449</v>
      </c>
      <c r="P101" s="31">
        <v>0.27027026999999998</v>
      </c>
      <c r="Q101" s="31">
        <v>0.77484786999999999</v>
      </c>
      <c r="R101" s="31">
        <v>0.14672686230248311</v>
      </c>
      <c r="S101" s="31">
        <f t="shared" si="3"/>
        <v>0.34112534964121949</v>
      </c>
    </row>
    <row r="102" spans="1:19" x14ac:dyDescent="0.25">
      <c r="A102" s="31" t="s">
        <v>1670</v>
      </c>
      <c r="B102" s="31">
        <v>9</v>
      </c>
      <c r="C102" s="31">
        <v>8.375</v>
      </c>
      <c r="D102" s="31">
        <v>17.5</v>
      </c>
      <c r="E102" s="31">
        <v>8.25</v>
      </c>
      <c r="F102" s="31">
        <v>8.25</v>
      </c>
      <c r="G102" s="31">
        <f t="shared" si="2"/>
        <v>10.275</v>
      </c>
      <c r="H102" s="31">
        <v>3.96</v>
      </c>
      <c r="I102" s="31">
        <v>2.09</v>
      </c>
      <c r="J102" s="31">
        <v>3.2827999999999999</v>
      </c>
      <c r="K102" s="31">
        <v>3.2713999999999999</v>
      </c>
      <c r="L102" s="31">
        <v>2.9539999999999997</v>
      </c>
      <c r="M102" s="31">
        <v>3.11164</v>
      </c>
      <c r="N102" s="31">
        <v>0.34722222200000002</v>
      </c>
      <c r="O102" s="31">
        <v>0.21791767554479421</v>
      </c>
      <c r="P102" s="31" t="s">
        <v>638</v>
      </c>
      <c r="Q102" s="31" t="s">
        <v>638</v>
      </c>
      <c r="R102" s="31">
        <v>0.13708260105448153</v>
      </c>
      <c r="S102" s="31">
        <f t="shared" si="3"/>
        <v>0.2340741661997586</v>
      </c>
    </row>
    <row r="103" spans="1:19" x14ac:dyDescent="0.25">
      <c r="A103" s="31" t="s">
        <v>1671</v>
      </c>
      <c r="B103" s="31">
        <v>10.6</v>
      </c>
      <c r="C103" s="31">
        <v>5.7777777779999999</v>
      </c>
      <c r="D103" s="31">
        <v>13.85714286</v>
      </c>
      <c r="E103" s="31">
        <v>8</v>
      </c>
      <c r="F103" s="31">
        <v>4</v>
      </c>
      <c r="G103" s="31">
        <f t="shared" si="2"/>
        <v>8.4469841276000004</v>
      </c>
      <c r="H103" s="31">
        <v>2.79</v>
      </c>
      <c r="I103" s="31">
        <v>2.86</v>
      </c>
      <c r="J103" s="31" t="s">
        <v>638</v>
      </c>
      <c r="K103" s="31">
        <v>2.5251000000000001</v>
      </c>
      <c r="L103" s="31">
        <v>2.6292</v>
      </c>
      <c r="M103" s="31">
        <v>2.7010750000000003</v>
      </c>
      <c r="N103" s="31">
        <v>0.26903553299999999</v>
      </c>
      <c r="O103" s="31">
        <v>0.33536585365853666</v>
      </c>
      <c r="P103" s="31" t="s">
        <v>638</v>
      </c>
      <c r="Q103" s="31" t="s">
        <v>638</v>
      </c>
      <c r="R103" s="31">
        <v>0.15258215962441318</v>
      </c>
      <c r="S103" s="31">
        <f t="shared" si="3"/>
        <v>0.2523278487609833</v>
      </c>
    </row>
    <row r="104" spans="1:19" x14ac:dyDescent="0.25">
      <c r="A104" s="31" t="s">
        <v>1672</v>
      </c>
      <c r="B104" s="31">
        <v>9.1999999999999993</v>
      </c>
      <c r="C104" s="31">
        <v>10.125</v>
      </c>
      <c r="D104" s="31">
        <v>7.6666666670000003</v>
      </c>
      <c r="E104" s="31">
        <v>9.5</v>
      </c>
      <c r="F104" s="31">
        <v>5.8</v>
      </c>
      <c r="G104" s="31">
        <f t="shared" si="2"/>
        <v>8.4583333334000006</v>
      </c>
      <c r="H104" s="31">
        <v>3.45</v>
      </c>
      <c r="I104" s="31">
        <v>3.52</v>
      </c>
      <c r="J104" s="31" t="s">
        <v>638</v>
      </c>
      <c r="K104" s="31">
        <v>3.3929999999999998</v>
      </c>
      <c r="L104" s="31">
        <v>3.3386000000000005</v>
      </c>
      <c r="M104" s="31">
        <v>3.4253999999999998</v>
      </c>
      <c r="N104" s="31">
        <v>0.31446540899999997</v>
      </c>
      <c r="O104" s="31" t="s">
        <v>1763</v>
      </c>
      <c r="P104" s="31">
        <v>0.24173401899999999</v>
      </c>
      <c r="Q104" s="31">
        <v>0.19512195099999999</v>
      </c>
      <c r="R104" s="31" t="s">
        <v>1763</v>
      </c>
      <c r="S104" s="31">
        <f t="shared" si="3"/>
        <v>0.25044045966666667</v>
      </c>
    </row>
    <row r="105" spans="1:19" x14ac:dyDescent="0.25">
      <c r="A105" s="31" t="s">
        <v>1673</v>
      </c>
      <c r="B105" s="31">
        <v>10.4</v>
      </c>
      <c r="C105" s="31">
        <v>13.66666667</v>
      </c>
      <c r="D105" s="31">
        <v>11</v>
      </c>
      <c r="E105" s="31">
        <v>4.75</v>
      </c>
      <c r="F105" s="31">
        <v>8</v>
      </c>
      <c r="G105" s="31">
        <f t="shared" si="2"/>
        <v>9.5633333340000011</v>
      </c>
      <c r="H105" s="31">
        <v>3.04</v>
      </c>
      <c r="I105" s="31">
        <v>3.15</v>
      </c>
      <c r="J105" s="31">
        <v>3.2406999999999999</v>
      </c>
      <c r="K105" s="31">
        <v>3.0609000000000002</v>
      </c>
      <c r="L105" s="31">
        <v>3.0385999999999997</v>
      </c>
      <c r="M105" s="31">
        <v>3.1060400000000001</v>
      </c>
      <c r="N105" s="31" t="s">
        <v>638</v>
      </c>
      <c r="O105" s="31">
        <v>0.53623188405797106</v>
      </c>
      <c r="P105" s="31">
        <v>0.20615911000000001</v>
      </c>
      <c r="Q105" s="31">
        <v>0.36549375699999997</v>
      </c>
      <c r="R105" s="31">
        <v>0.17364016736401672</v>
      </c>
      <c r="S105" s="31">
        <f t="shared" si="3"/>
        <v>0.32038122960549692</v>
      </c>
    </row>
    <row r="106" spans="1:19" x14ac:dyDescent="0.25">
      <c r="A106" s="31" t="s">
        <v>1674</v>
      </c>
      <c r="B106" s="31">
        <v>10.3</v>
      </c>
      <c r="C106" s="31">
        <v>6.8888888890000004</v>
      </c>
      <c r="D106" s="31">
        <v>13.5</v>
      </c>
      <c r="E106" s="31">
        <v>7.6</v>
      </c>
      <c r="F106" s="31">
        <v>4.5</v>
      </c>
      <c r="G106" s="31">
        <f t="shared" si="2"/>
        <v>8.5577777778000002</v>
      </c>
      <c r="H106" s="31">
        <v>2.8</v>
      </c>
      <c r="I106" s="31">
        <v>2.68</v>
      </c>
      <c r="J106" s="31">
        <v>2.9550000000000001</v>
      </c>
      <c r="K106" s="31">
        <v>2.8487</v>
      </c>
      <c r="L106" s="31">
        <v>2.7031000000000001</v>
      </c>
      <c r="M106" s="31">
        <v>2.7973599999999998</v>
      </c>
      <c r="N106" s="31" t="s">
        <v>638</v>
      </c>
      <c r="O106" s="31">
        <v>0.28080229226361031</v>
      </c>
      <c r="P106" s="31" t="s">
        <v>638</v>
      </c>
      <c r="Q106" s="31" t="s">
        <v>638</v>
      </c>
      <c r="R106" s="31">
        <v>0.14153132250580047</v>
      </c>
      <c r="S106" s="31">
        <f t="shared" si="3"/>
        <v>0.21116680738470539</v>
      </c>
    </row>
    <row r="107" spans="1:19" x14ac:dyDescent="0.25">
      <c r="A107" s="31" t="s">
        <v>1675</v>
      </c>
      <c r="B107" s="31">
        <v>9</v>
      </c>
      <c r="C107" s="31">
        <v>4.2</v>
      </c>
      <c r="D107" s="31" t="s">
        <v>1763</v>
      </c>
      <c r="E107" s="31">
        <v>5</v>
      </c>
      <c r="F107" s="31">
        <v>4.75</v>
      </c>
      <c r="G107" s="31">
        <f t="shared" si="2"/>
        <v>5.7374999999999998</v>
      </c>
      <c r="H107" s="31">
        <v>2.23</v>
      </c>
      <c r="I107" s="31">
        <v>2.0699999999999998</v>
      </c>
      <c r="J107" s="31">
        <v>2.8921000000000001</v>
      </c>
      <c r="K107" s="31">
        <v>2.0920000000000001</v>
      </c>
      <c r="L107" s="31">
        <v>1.9614999999999998</v>
      </c>
      <c r="M107" s="31">
        <v>2.24912</v>
      </c>
      <c r="N107" s="31">
        <v>0.27906976700000002</v>
      </c>
      <c r="O107" s="31">
        <v>0.36529680365296807</v>
      </c>
      <c r="P107" s="31" t="s">
        <v>638</v>
      </c>
      <c r="Q107" s="31">
        <v>0.32692307700000001</v>
      </c>
      <c r="R107" s="31">
        <v>0.13725490196078433</v>
      </c>
      <c r="S107" s="31">
        <f t="shared" si="3"/>
        <v>0.27713613740343812</v>
      </c>
    </row>
    <row r="108" spans="1:19" x14ac:dyDescent="0.25">
      <c r="A108" s="31" t="s">
        <v>1676</v>
      </c>
      <c r="B108" s="31">
        <v>8.5</v>
      </c>
      <c r="C108" s="31">
        <v>9</v>
      </c>
      <c r="D108" s="31">
        <v>11.6</v>
      </c>
      <c r="E108" s="31">
        <v>9</v>
      </c>
      <c r="F108" s="31">
        <v>8.25</v>
      </c>
      <c r="G108" s="31">
        <f t="shared" si="2"/>
        <v>9.27</v>
      </c>
      <c r="H108" s="31">
        <v>3.05</v>
      </c>
      <c r="I108" s="31">
        <v>3.2</v>
      </c>
      <c r="J108" s="31">
        <v>3.149</v>
      </c>
      <c r="K108" s="31">
        <v>3.1341000000000001</v>
      </c>
      <c r="L108" s="31">
        <v>3.2105999999999999</v>
      </c>
      <c r="M108" s="31">
        <v>3.1487400000000001</v>
      </c>
      <c r="N108" s="31">
        <v>0.159235669</v>
      </c>
      <c r="O108" s="31">
        <v>0.40673575129533679</v>
      </c>
      <c r="P108" s="31" t="s">
        <v>638</v>
      </c>
      <c r="Q108" s="31" t="s">
        <v>638</v>
      </c>
      <c r="R108" s="31">
        <v>0.18691588785046728</v>
      </c>
      <c r="S108" s="31">
        <f t="shared" si="3"/>
        <v>0.25096243604860136</v>
      </c>
    </row>
    <row r="109" spans="1:19" x14ac:dyDescent="0.25">
      <c r="A109" s="31" t="s">
        <v>1677</v>
      </c>
      <c r="B109" s="31">
        <v>8.6</v>
      </c>
      <c r="C109" s="31">
        <v>4.8571428570000004</v>
      </c>
      <c r="D109" s="31" t="s">
        <v>638</v>
      </c>
      <c r="E109" s="31">
        <v>9.25</v>
      </c>
      <c r="F109" s="31">
        <v>6.4</v>
      </c>
      <c r="G109" s="31">
        <f t="shared" si="2"/>
        <v>7.2767857142499999</v>
      </c>
      <c r="H109" s="31">
        <v>2.99</v>
      </c>
      <c r="I109" s="31">
        <v>2.92</v>
      </c>
      <c r="J109" s="31" t="s">
        <v>638</v>
      </c>
      <c r="K109" s="31">
        <v>3.3912</v>
      </c>
      <c r="L109" s="31">
        <v>3.4156999999999997</v>
      </c>
      <c r="M109" s="31">
        <v>3.1792249999999997</v>
      </c>
      <c r="N109" s="31">
        <v>0.31632653100000002</v>
      </c>
      <c r="O109" s="31">
        <v>0.32640949554896143</v>
      </c>
      <c r="P109" s="31">
        <v>0.18759342300000001</v>
      </c>
      <c r="Q109" s="31">
        <v>0.53091397799999995</v>
      </c>
      <c r="R109" s="31">
        <v>0.16250000000000001</v>
      </c>
      <c r="S109" s="31">
        <f t="shared" si="3"/>
        <v>0.30474868550979234</v>
      </c>
    </row>
    <row r="110" spans="1:19" x14ac:dyDescent="0.25">
      <c r="A110" s="31" t="s">
        <v>1678</v>
      </c>
      <c r="B110" s="31">
        <v>8.1999999999999993</v>
      </c>
      <c r="C110" s="31">
        <v>5.8</v>
      </c>
      <c r="D110" s="31" t="s">
        <v>1763</v>
      </c>
      <c r="E110" s="31">
        <v>3.8</v>
      </c>
      <c r="F110" s="31">
        <v>3.6666666666666665</v>
      </c>
      <c r="G110" s="31">
        <f t="shared" si="2"/>
        <v>5.3666666666666671</v>
      </c>
      <c r="H110" s="31">
        <v>2.6</v>
      </c>
      <c r="I110" s="31">
        <v>2.48</v>
      </c>
      <c r="J110" s="31">
        <v>2.7061000000000002</v>
      </c>
      <c r="K110" s="31">
        <v>2.3694999999999999</v>
      </c>
      <c r="L110" s="31">
        <v>2.4262000000000001</v>
      </c>
      <c r="M110" s="31">
        <v>2.5163599999999997</v>
      </c>
      <c r="N110" s="31">
        <v>0.25870646800000002</v>
      </c>
      <c r="O110" s="31">
        <v>0.3268482490272373</v>
      </c>
      <c r="P110" s="31" t="s">
        <v>638</v>
      </c>
      <c r="Q110" s="31" t="s">
        <v>638</v>
      </c>
      <c r="R110" s="31">
        <v>0.13283208020050125</v>
      </c>
      <c r="S110" s="31">
        <f t="shared" si="3"/>
        <v>0.23946226574257948</v>
      </c>
    </row>
    <row r="111" spans="1:19" x14ac:dyDescent="0.25">
      <c r="A111" s="31" t="s">
        <v>1679</v>
      </c>
      <c r="B111" s="31">
        <v>9.6</v>
      </c>
      <c r="C111" s="31">
        <v>7.5714285710000002</v>
      </c>
      <c r="D111" s="31" t="s">
        <v>1763</v>
      </c>
      <c r="E111" s="31">
        <v>10.8</v>
      </c>
      <c r="F111" s="31">
        <v>8</v>
      </c>
      <c r="G111" s="31">
        <f t="shared" si="2"/>
        <v>8.992857142750001</v>
      </c>
      <c r="H111" s="31">
        <v>3.23</v>
      </c>
      <c r="I111" s="31">
        <v>2.95</v>
      </c>
      <c r="J111" s="31">
        <v>3.5842999999999998</v>
      </c>
      <c r="K111" s="31">
        <v>3.1047000000000002</v>
      </c>
      <c r="L111" s="31">
        <v>3.1268000000000002</v>
      </c>
      <c r="M111" s="31">
        <v>3.19916</v>
      </c>
      <c r="N111" s="31">
        <v>0.152777778</v>
      </c>
      <c r="O111" s="31">
        <v>0.40683229813664601</v>
      </c>
      <c r="P111" s="31" t="s">
        <v>638</v>
      </c>
      <c r="Q111" s="31" t="s">
        <v>638</v>
      </c>
      <c r="R111" s="31">
        <v>0.16493055555555558</v>
      </c>
      <c r="S111" s="31">
        <f t="shared" si="3"/>
        <v>0.24151354389740054</v>
      </c>
    </row>
    <row r="112" spans="1:19" x14ac:dyDescent="0.25">
      <c r="A112" s="31" t="s">
        <v>1680</v>
      </c>
      <c r="B112" s="31">
        <v>10.1</v>
      </c>
      <c r="C112" s="31">
        <v>9.1</v>
      </c>
      <c r="D112" s="31" t="s">
        <v>1763</v>
      </c>
      <c r="E112" s="31">
        <v>9</v>
      </c>
      <c r="F112" s="31">
        <v>8.25</v>
      </c>
      <c r="G112" s="31">
        <f t="shared" si="2"/>
        <v>9.1125000000000007</v>
      </c>
      <c r="H112" s="31">
        <v>3.8</v>
      </c>
      <c r="I112" s="31">
        <v>3.3</v>
      </c>
      <c r="J112" s="31">
        <v>3.2483</v>
      </c>
      <c r="K112" s="31">
        <v>3.6280000000000001</v>
      </c>
      <c r="L112" s="31">
        <v>3.5476000000000001</v>
      </c>
      <c r="M112" s="31">
        <v>3.5047800000000002</v>
      </c>
      <c r="N112" s="31" t="s">
        <v>638</v>
      </c>
      <c r="O112" s="31">
        <v>0.29583333333333328</v>
      </c>
      <c r="P112" s="31" t="s">
        <v>638</v>
      </c>
      <c r="Q112" s="31" t="s">
        <v>638</v>
      </c>
      <c r="R112" s="31">
        <v>0.17962003454231434</v>
      </c>
      <c r="S112" s="31">
        <f t="shared" si="3"/>
        <v>0.23772668393782381</v>
      </c>
    </row>
    <row r="113" spans="1:19" x14ac:dyDescent="0.25">
      <c r="A113" s="31" t="s">
        <v>1681</v>
      </c>
      <c r="B113" s="31">
        <v>8.8000000000000007</v>
      </c>
      <c r="C113" s="31">
        <v>8.25</v>
      </c>
      <c r="D113" s="31" t="s">
        <v>1763</v>
      </c>
      <c r="E113" s="31">
        <v>3.8</v>
      </c>
      <c r="F113" s="31">
        <v>4.2</v>
      </c>
      <c r="G113" s="31">
        <f t="shared" si="2"/>
        <v>6.2625000000000002</v>
      </c>
      <c r="H113" s="31">
        <v>2.2000000000000002</v>
      </c>
      <c r="I113" s="31">
        <v>2.14</v>
      </c>
      <c r="J113" s="31">
        <v>3.0859999999999999</v>
      </c>
      <c r="K113" s="31">
        <v>2.0998000000000001</v>
      </c>
      <c r="L113" s="31">
        <v>2.1283000000000003</v>
      </c>
      <c r="M113" s="31">
        <v>2.3308200000000001</v>
      </c>
      <c r="N113" s="31">
        <v>0.17621145399999999</v>
      </c>
      <c r="O113" s="31">
        <v>0.26363636363636356</v>
      </c>
      <c r="P113" s="31" t="s">
        <v>638</v>
      </c>
      <c r="Q113" s="31" t="s">
        <v>638</v>
      </c>
      <c r="R113" s="31">
        <v>0.13829787234042554</v>
      </c>
      <c r="S113" s="31">
        <f t="shared" si="3"/>
        <v>0.19271522999226301</v>
      </c>
    </row>
    <row r="114" spans="1:19" x14ac:dyDescent="0.25">
      <c r="A114" s="31" t="s">
        <v>1682</v>
      </c>
      <c r="B114" s="31">
        <v>6.6</v>
      </c>
      <c r="C114" s="31">
        <v>6.8571428570000004</v>
      </c>
      <c r="D114" s="31" t="s">
        <v>638</v>
      </c>
      <c r="E114" s="31">
        <v>7</v>
      </c>
      <c r="F114" s="31">
        <v>6</v>
      </c>
      <c r="G114" s="31">
        <f t="shared" si="2"/>
        <v>6.6142857142500002</v>
      </c>
      <c r="H114" s="31">
        <v>3.8</v>
      </c>
      <c r="I114" s="31">
        <v>3.7</v>
      </c>
      <c r="J114" s="31" t="s">
        <v>638</v>
      </c>
      <c r="K114" s="31">
        <v>3.8238999999999996</v>
      </c>
      <c r="L114" s="31">
        <v>3.7784</v>
      </c>
      <c r="M114" s="31">
        <v>3.7755749999999999</v>
      </c>
      <c r="N114" s="31">
        <v>0.25</v>
      </c>
      <c r="O114" s="31">
        <v>0.16804979253112032</v>
      </c>
      <c r="P114" s="31" t="s">
        <v>638</v>
      </c>
      <c r="Q114" s="31" t="s">
        <v>638</v>
      </c>
      <c r="R114" s="31">
        <v>0.12396694214876033</v>
      </c>
      <c r="S114" s="31">
        <f t="shared" si="3"/>
        <v>0.18067224489329356</v>
      </c>
    </row>
    <row r="115" spans="1:19" x14ac:dyDescent="0.25">
      <c r="A115" s="31" t="s">
        <v>1683</v>
      </c>
      <c r="B115" s="31">
        <v>9.1999999999999993</v>
      </c>
      <c r="C115" s="31">
        <v>8.4285714289999998</v>
      </c>
      <c r="D115" s="31">
        <v>8.7142857140000007</v>
      </c>
      <c r="E115" s="31">
        <v>7.5</v>
      </c>
      <c r="F115" s="31">
        <v>7.4</v>
      </c>
      <c r="G115" s="31">
        <f t="shared" si="2"/>
        <v>8.2485714285999983</v>
      </c>
      <c r="H115" s="31">
        <v>2.94</v>
      </c>
      <c r="I115" s="31">
        <v>3.2</v>
      </c>
      <c r="J115" s="31">
        <v>3.4624999999999999</v>
      </c>
      <c r="K115" s="31">
        <v>3.2006999999999999</v>
      </c>
      <c r="L115" s="31">
        <v>3.1595</v>
      </c>
      <c r="M115" s="31">
        <v>3.1925400000000002</v>
      </c>
      <c r="N115" s="31">
        <v>0.205298013</v>
      </c>
      <c r="O115" s="31">
        <v>0.17123287671232876</v>
      </c>
      <c r="P115" s="31" t="s">
        <v>638</v>
      </c>
      <c r="Q115" s="31" t="s">
        <v>638</v>
      </c>
      <c r="R115" s="31">
        <v>0.15232974910394265</v>
      </c>
      <c r="S115" s="31">
        <f t="shared" si="3"/>
        <v>0.17628687960542377</v>
      </c>
    </row>
    <row r="116" spans="1:19" x14ac:dyDescent="0.25">
      <c r="A116" s="31" t="s">
        <v>1684</v>
      </c>
      <c r="B116" s="31">
        <v>9.9</v>
      </c>
      <c r="C116" s="31">
        <v>11.11111111</v>
      </c>
      <c r="D116" s="31" t="s">
        <v>638</v>
      </c>
      <c r="E116" s="31">
        <v>8.75</v>
      </c>
      <c r="F116" s="31">
        <v>5.2</v>
      </c>
      <c r="G116" s="31">
        <f t="shared" si="2"/>
        <v>8.7402777775000011</v>
      </c>
      <c r="H116" s="31">
        <v>2.82</v>
      </c>
      <c r="I116" s="31">
        <v>2.82</v>
      </c>
      <c r="J116" s="31">
        <v>3.1244999999999998</v>
      </c>
      <c r="K116" s="31">
        <v>2.8574000000000002</v>
      </c>
      <c r="L116" s="31">
        <v>2.5472000000000001</v>
      </c>
      <c r="M116" s="31">
        <v>2.8338200000000002</v>
      </c>
      <c r="N116" s="31">
        <v>0.35172413800000002</v>
      </c>
      <c r="O116" s="31">
        <v>0.21004566210045661</v>
      </c>
      <c r="P116" s="31">
        <v>0.28025084900000002</v>
      </c>
      <c r="Q116" s="31">
        <v>0.34384632399999998</v>
      </c>
      <c r="R116" s="31">
        <v>8.6142322097378279E-2</v>
      </c>
      <c r="S116" s="31">
        <f t="shared" si="3"/>
        <v>0.25440185903956702</v>
      </c>
    </row>
    <row r="117" spans="1:19" x14ac:dyDescent="0.25">
      <c r="A117" s="31" t="s">
        <v>1685</v>
      </c>
      <c r="B117" s="31">
        <v>6.9</v>
      </c>
      <c r="C117" s="31">
        <v>7.6666666670000003</v>
      </c>
      <c r="D117" s="31" t="s">
        <v>638</v>
      </c>
      <c r="E117" s="31">
        <v>8.6666666666666661</v>
      </c>
      <c r="F117" s="31">
        <v>8</v>
      </c>
      <c r="G117" s="31">
        <f t="shared" si="2"/>
        <v>7.808333333416666</v>
      </c>
      <c r="H117" s="31">
        <v>3.97</v>
      </c>
      <c r="I117" s="31">
        <v>4.0199999999999996</v>
      </c>
      <c r="J117" s="31" t="s">
        <v>638</v>
      </c>
      <c r="K117" s="31">
        <v>3.64</v>
      </c>
      <c r="L117" s="31">
        <v>3.6308999999999996</v>
      </c>
      <c r="M117" s="31">
        <v>3.8152249999999999</v>
      </c>
      <c r="N117" s="31">
        <v>0.18957346</v>
      </c>
      <c r="O117" s="31" t="s">
        <v>1763</v>
      </c>
      <c r="P117" s="31">
        <v>0.223734349</v>
      </c>
      <c r="Q117" s="31">
        <v>0.25990491300000002</v>
      </c>
      <c r="R117" s="31" t="s">
        <v>1763</v>
      </c>
      <c r="S117" s="31">
        <f t="shared" si="3"/>
        <v>0.22440424066666664</v>
      </c>
    </row>
    <row r="118" spans="1:19" x14ac:dyDescent="0.25">
      <c r="A118" s="31" t="s">
        <v>1686</v>
      </c>
      <c r="B118" s="31">
        <v>8.5</v>
      </c>
      <c r="C118" s="31">
        <v>8.9</v>
      </c>
      <c r="D118" s="31" t="s">
        <v>1763</v>
      </c>
      <c r="E118" s="31">
        <v>8.9</v>
      </c>
      <c r="F118" s="31">
        <v>8.25</v>
      </c>
      <c r="G118" s="31">
        <f t="shared" si="2"/>
        <v>8.6374999999999993</v>
      </c>
      <c r="H118" s="31">
        <v>2.3199999999999998</v>
      </c>
      <c r="I118" s="31">
        <v>2.42</v>
      </c>
      <c r="J118" s="31">
        <v>3.5409000000000002</v>
      </c>
      <c r="K118" s="31">
        <v>2.9177</v>
      </c>
      <c r="L118" s="31">
        <v>2.5354000000000001</v>
      </c>
      <c r="M118" s="31">
        <v>2.7468000000000004</v>
      </c>
      <c r="N118" s="31">
        <v>0.30909090900000002</v>
      </c>
      <c r="O118" s="31">
        <v>0.291304347826087</v>
      </c>
      <c r="P118" s="31">
        <v>0.20442930200000001</v>
      </c>
      <c r="Q118" s="31">
        <v>0.15092592599999999</v>
      </c>
      <c r="R118" s="31">
        <v>0.17759562841530052</v>
      </c>
      <c r="S118" s="31">
        <f t="shared" si="3"/>
        <v>0.22666922264827752</v>
      </c>
    </row>
    <row r="119" spans="1:19" x14ac:dyDescent="0.25">
      <c r="A119" s="31" t="s">
        <v>1687</v>
      </c>
      <c r="B119" s="31">
        <v>8.1999999999999993</v>
      </c>
      <c r="C119" s="31">
        <v>9.4444444440000002</v>
      </c>
      <c r="D119" s="31" t="s">
        <v>1763</v>
      </c>
      <c r="E119" s="31">
        <v>8</v>
      </c>
      <c r="F119" s="31">
        <v>6.75</v>
      </c>
      <c r="G119" s="31">
        <f t="shared" si="2"/>
        <v>8.0986111110000003</v>
      </c>
      <c r="H119" s="31">
        <v>3.76</v>
      </c>
      <c r="I119" s="31">
        <v>3.23</v>
      </c>
      <c r="J119" s="31" t="s">
        <v>638</v>
      </c>
      <c r="K119" s="31">
        <v>3.5825000000000005</v>
      </c>
      <c r="L119" s="31">
        <v>3.3064</v>
      </c>
      <c r="M119" s="31">
        <v>3.4697250000000004</v>
      </c>
      <c r="N119" s="31">
        <v>0.178217822</v>
      </c>
      <c r="O119" s="31">
        <v>0.24199288256227755</v>
      </c>
      <c r="P119" s="31" t="s">
        <v>638</v>
      </c>
      <c r="Q119" s="31" t="s">
        <v>638</v>
      </c>
      <c r="R119" s="31">
        <v>0.16666666666666666</v>
      </c>
      <c r="S119" s="31">
        <f t="shared" si="3"/>
        <v>0.19562579040964809</v>
      </c>
    </row>
    <row r="120" spans="1:19" x14ac:dyDescent="0.25">
      <c r="A120" s="31" t="s">
        <v>1688</v>
      </c>
      <c r="B120" s="31">
        <v>7.2</v>
      </c>
      <c r="C120" s="31">
        <v>8.1666666669999994</v>
      </c>
      <c r="D120" s="31">
        <v>15.57142857</v>
      </c>
      <c r="E120" s="31">
        <v>6.25</v>
      </c>
      <c r="F120" s="31">
        <v>6.2</v>
      </c>
      <c r="G120" s="31">
        <f t="shared" si="2"/>
        <v>8.6776190474000003</v>
      </c>
      <c r="H120" s="31">
        <v>3.61</v>
      </c>
      <c r="I120" s="31">
        <v>3.62</v>
      </c>
      <c r="J120" s="31">
        <v>2.3001</v>
      </c>
      <c r="K120" s="31">
        <v>3.6951999999999998</v>
      </c>
      <c r="L120" s="31">
        <v>3.7401000000000004</v>
      </c>
      <c r="M120" s="31">
        <v>3.3930800000000003</v>
      </c>
      <c r="N120" s="31">
        <v>0.19565217400000001</v>
      </c>
      <c r="O120" s="31">
        <v>0.33870967741935482</v>
      </c>
      <c r="P120" s="31" t="s">
        <v>638</v>
      </c>
      <c r="Q120" s="31" t="s">
        <v>638</v>
      </c>
      <c r="R120" s="31">
        <v>0.09</v>
      </c>
      <c r="S120" s="31">
        <f t="shared" si="3"/>
        <v>0.20812061713978494</v>
      </c>
    </row>
    <row r="121" spans="1:19" x14ac:dyDescent="0.25">
      <c r="A121" s="31" t="s">
        <v>1689</v>
      </c>
      <c r="B121" s="31">
        <v>6.9</v>
      </c>
      <c r="C121" s="31">
        <v>7.4444444440000002</v>
      </c>
      <c r="D121" s="31">
        <v>7.3333333329999997</v>
      </c>
      <c r="E121" s="31">
        <v>7</v>
      </c>
      <c r="F121" s="31">
        <v>8</v>
      </c>
      <c r="G121" s="31">
        <f t="shared" si="2"/>
        <v>7.3355555554000009</v>
      </c>
      <c r="H121" s="31">
        <v>3.6</v>
      </c>
      <c r="I121" s="31" t="s">
        <v>638</v>
      </c>
      <c r="J121" s="31">
        <v>4.4465000000000003</v>
      </c>
      <c r="K121" s="31">
        <v>3.9417</v>
      </c>
      <c r="L121" s="31">
        <v>3.5640999999999998</v>
      </c>
      <c r="M121" s="31">
        <v>3.8880749999999997</v>
      </c>
      <c r="N121" s="31">
        <v>0.25287356300000002</v>
      </c>
      <c r="O121" s="31">
        <v>0.22660098522167491</v>
      </c>
      <c r="P121" s="31">
        <v>0.43679775300000001</v>
      </c>
      <c r="Q121" s="31">
        <v>0.73394495400000004</v>
      </c>
      <c r="R121" s="31">
        <v>0.11585365853658539</v>
      </c>
      <c r="S121" s="31">
        <f t="shared" si="3"/>
        <v>0.35321418275165206</v>
      </c>
    </row>
    <row r="122" spans="1:19" x14ac:dyDescent="0.25">
      <c r="A122" s="31" t="s">
        <v>1690</v>
      </c>
      <c r="B122" s="31">
        <v>9.1</v>
      </c>
      <c r="C122" s="31">
        <v>9.4285714289999998</v>
      </c>
      <c r="D122" s="31">
        <v>15.33333333</v>
      </c>
      <c r="E122" s="31">
        <v>15.4</v>
      </c>
      <c r="F122" s="31">
        <v>6</v>
      </c>
      <c r="G122" s="31">
        <f t="shared" si="2"/>
        <v>11.0523809518</v>
      </c>
      <c r="H122" s="31">
        <v>3.57</v>
      </c>
      <c r="I122" s="31">
        <v>3.31</v>
      </c>
      <c r="J122" s="31">
        <v>3.2315</v>
      </c>
      <c r="K122" s="31">
        <v>3.5683999999999996</v>
      </c>
      <c r="L122" s="31">
        <v>3.4923000000000002</v>
      </c>
      <c r="M122" s="31">
        <v>3.4344399999999999</v>
      </c>
      <c r="N122" s="31">
        <v>0.107784431</v>
      </c>
      <c r="O122" s="31">
        <v>0.40740740740740738</v>
      </c>
      <c r="P122" s="31">
        <v>0.20958065200000001</v>
      </c>
      <c r="Q122" s="31">
        <v>0.22281637500000001</v>
      </c>
      <c r="R122" s="31">
        <v>0.12658227848101264</v>
      </c>
      <c r="S122" s="31">
        <f t="shared" si="3"/>
        <v>0.21483422877768402</v>
      </c>
    </row>
    <row r="123" spans="1:19" x14ac:dyDescent="0.25">
      <c r="A123" s="31" t="s">
        <v>1691</v>
      </c>
      <c r="B123" s="31">
        <v>9.1</v>
      </c>
      <c r="C123" s="31">
        <v>9.2857142859999993</v>
      </c>
      <c r="D123" s="31" t="s">
        <v>1763</v>
      </c>
      <c r="E123" s="31">
        <v>5.5</v>
      </c>
      <c r="F123" s="31">
        <v>6.5</v>
      </c>
      <c r="G123" s="31">
        <f t="shared" si="2"/>
        <v>7.5964285714999997</v>
      </c>
      <c r="H123" s="31">
        <v>3.06</v>
      </c>
      <c r="I123" s="31">
        <v>3</v>
      </c>
      <c r="J123" s="31">
        <v>3.0811999999999999</v>
      </c>
      <c r="K123" s="31">
        <v>2.9470999999999998</v>
      </c>
      <c r="L123" s="31">
        <v>3.1475</v>
      </c>
      <c r="M123" s="31">
        <v>3.0471600000000003</v>
      </c>
      <c r="N123" s="31">
        <v>0.24</v>
      </c>
      <c r="O123" s="31">
        <v>0.29487179487179482</v>
      </c>
      <c r="P123" s="31">
        <v>0.177582714</v>
      </c>
      <c r="Q123" s="31">
        <v>0.15966386599999999</v>
      </c>
      <c r="R123" s="31">
        <v>0.14473684210526316</v>
      </c>
      <c r="S123" s="31">
        <f t="shared" si="3"/>
        <v>0.20337104339541162</v>
      </c>
    </row>
    <row r="124" spans="1:19" x14ac:dyDescent="0.25">
      <c r="A124" s="31" t="s">
        <v>1692</v>
      </c>
      <c r="B124" s="31">
        <v>8</v>
      </c>
      <c r="C124" s="31">
        <v>7.4444444440000002</v>
      </c>
      <c r="D124" s="31">
        <v>10.25</v>
      </c>
      <c r="E124" s="31" t="s">
        <v>1763</v>
      </c>
      <c r="F124" s="31">
        <v>7.5</v>
      </c>
      <c r="G124" s="31">
        <f t="shared" si="2"/>
        <v>8.2986111109999996</v>
      </c>
      <c r="H124" s="31">
        <v>2.62</v>
      </c>
      <c r="I124" s="31">
        <v>2.5</v>
      </c>
      <c r="J124" s="31" t="s">
        <v>638</v>
      </c>
      <c r="K124" s="31">
        <v>2.4451000000000001</v>
      </c>
      <c r="L124" s="31">
        <v>2.4317000000000002</v>
      </c>
      <c r="M124" s="31">
        <v>2.4992000000000001</v>
      </c>
      <c r="N124" s="31">
        <v>0.17307692299999999</v>
      </c>
      <c r="O124" s="31">
        <v>0.31428571428571428</v>
      </c>
      <c r="P124" s="31">
        <v>0.43608124300000001</v>
      </c>
      <c r="Q124" s="31">
        <v>0.32133676100000003</v>
      </c>
      <c r="R124" s="31">
        <v>0.15771812080536915</v>
      </c>
      <c r="S124" s="31">
        <f t="shared" si="3"/>
        <v>0.28049975241821667</v>
      </c>
    </row>
    <row r="125" spans="1:19" x14ac:dyDescent="0.25">
      <c r="A125" s="31" t="s">
        <v>1693</v>
      </c>
      <c r="B125" s="31">
        <v>7</v>
      </c>
      <c r="C125" s="31">
        <v>5</v>
      </c>
      <c r="D125" s="31" t="s">
        <v>1763</v>
      </c>
      <c r="E125" s="31">
        <v>4.5999999999999996</v>
      </c>
      <c r="F125" s="31">
        <v>5.5</v>
      </c>
      <c r="G125" s="31">
        <f t="shared" si="2"/>
        <v>5.5250000000000004</v>
      </c>
      <c r="H125" s="31">
        <v>3.03</v>
      </c>
      <c r="I125" s="31">
        <v>3.3</v>
      </c>
      <c r="J125" s="31">
        <v>3.0646</v>
      </c>
      <c r="K125" s="31">
        <v>2.9917000000000002</v>
      </c>
      <c r="L125" s="31">
        <v>3.0190999999999999</v>
      </c>
      <c r="M125" s="31">
        <v>3.08108</v>
      </c>
      <c r="N125" s="31">
        <v>0.256410256</v>
      </c>
      <c r="O125" s="31">
        <v>0.29113924050632911</v>
      </c>
      <c r="P125" s="31">
        <v>0.23089701000000001</v>
      </c>
      <c r="Q125" s="31">
        <v>0.249</v>
      </c>
      <c r="R125" s="31">
        <v>0.17266187050359713</v>
      </c>
      <c r="S125" s="31">
        <f t="shared" si="3"/>
        <v>0.24002167540198527</v>
      </c>
    </row>
    <row r="126" spans="1:19" x14ac:dyDescent="0.25">
      <c r="A126" s="31" t="s">
        <v>1694</v>
      </c>
      <c r="B126" s="31">
        <v>6.8</v>
      </c>
      <c r="C126" s="31">
        <v>5.1111111109999996</v>
      </c>
      <c r="D126" s="31" t="s">
        <v>638</v>
      </c>
      <c r="E126" s="31">
        <v>4.8</v>
      </c>
      <c r="F126" s="31">
        <v>4</v>
      </c>
      <c r="G126" s="31">
        <f t="shared" si="2"/>
        <v>5.1777777777500003</v>
      </c>
      <c r="H126" s="31">
        <v>4.05</v>
      </c>
      <c r="I126" s="31">
        <v>2.98</v>
      </c>
      <c r="J126" s="31" t="s">
        <v>638</v>
      </c>
      <c r="K126" s="31">
        <v>3.1040000000000001</v>
      </c>
      <c r="L126" s="31">
        <v>3.1269</v>
      </c>
      <c r="M126" s="31">
        <v>3.3152249999999999</v>
      </c>
      <c r="N126" s="31">
        <v>0.41428571400000003</v>
      </c>
      <c r="O126" s="31">
        <v>0.29545454545454541</v>
      </c>
      <c r="P126" s="31">
        <v>0.28159203999999999</v>
      </c>
      <c r="Q126" s="31">
        <v>0.35744680899999998</v>
      </c>
      <c r="R126" s="31">
        <v>0.14925373134328362</v>
      </c>
      <c r="S126" s="31">
        <f t="shared" si="3"/>
        <v>0.29960656795956581</v>
      </c>
    </row>
    <row r="127" spans="1:19" x14ac:dyDescent="0.25">
      <c r="A127" s="31" t="s">
        <v>1695</v>
      </c>
      <c r="B127" s="31">
        <v>9.4</v>
      </c>
      <c r="C127" s="31">
        <v>9.1999999999999993</v>
      </c>
      <c r="D127" s="31" t="s">
        <v>638</v>
      </c>
      <c r="E127" s="31">
        <v>8.75</v>
      </c>
      <c r="F127" s="31">
        <v>6.75</v>
      </c>
      <c r="G127" s="31">
        <f t="shared" si="2"/>
        <v>8.5250000000000004</v>
      </c>
      <c r="H127" s="31">
        <v>2.81</v>
      </c>
      <c r="I127" s="31">
        <v>2.7</v>
      </c>
      <c r="J127" s="31" t="s">
        <v>638</v>
      </c>
      <c r="K127" s="31">
        <v>2.8951000000000002</v>
      </c>
      <c r="L127" s="31">
        <v>2.7486000000000002</v>
      </c>
      <c r="M127" s="31">
        <v>2.7884250000000002</v>
      </c>
      <c r="N127" s="31">
        <v>0.30487804899999998</v>
      </c>
      <c r="O127" s="31">
        <v>0.31707317073170738</v>
      </c>
      <c r="P127" s="31">
        <v>0.16842105299999999</v>
      </c>
      <c r="Q127" s="31">
        <v>0.178431373</v>
      </c>
      <c r="R127" s="31">
        <v>0.17231638418079095</v>
      </c>
      <c r="S127" s="31">
        <f t="shared" si="3"/>
        <v>0.22822400598249967</v>
      </c>
    </row>
    <row r="128" spans="1:19" x14ac:dyDescent="0.25">
      <c r="A128" s="31" t="s">
        <v>1696</v>
      </c>
      <c r="B128" s="31">
        <v>8.8000000000000007</v>
      </c>
      <c r="C128" s="31">
        <v>7.5</v>
      </c>
      <c r="D128" s="31" t="s">
        <v>638</v>
      </c>
      <c r="E128" s="31">
        <v>5.2</v>
      </c>
      <c r="F128" s="31">
        <v>4.75</v>
      </c>
      <c r="G128" s="31">
        <f t="shared" si="2"/>
        <v>6.5625</v>
      </c>
      <c r="H128" s="31">
        <v>2.93</v>
      </c>
      <c r="I128" s="31">
        <v>3</v>
      </c>
      <c r="J128" s="31" t="s">
        <v>638</v>
      </c>
      <c r="K128" s="31">
        <v>3.3018000000000001</v>
      </c>
      <c r="L128" s="31">
        <v>2.8332000000000002</v>
      </c>
      <c r="M128" s="31">
        <v>3.0162499999999999</v>
      </c>
      <c r="N128" s="31">
        <v>0.29710144900000002</v>
      </c>
      <c r="O128" s="31">
        <v>0.30158730158730157</v>
      </c>
      <c r="P128" s="31">
        <v>0.12636815900000001</v>
      </c>
      <c r="Q128" s="31" t="s">
        <v>638</v>
      </c>
      <c r="R128" s="31">
        <v>0.17857142857142858</v>
      </c>
      <c r="S128" s="31">
        <f t="shared" si="3"/>
        <v>0.22590708453968253</v>
      </c>
    </row>
    <row r="129" spans="1:19" x14ac:dyDescent="0.25">
      <c r="A129" s="31" t="s">
        <v>1697</v>
      </c>
      <c r="B129" s="31">
        <v>8.5</v>
      </c>
      <c r="C129" s="31">
        <v>5.7777777779999999</v>
      </c>
      <c r="D129" s="31" t="s">
        <v>638</v>
      </c>
      <c r="E129" s="31">
        <v>9</v>
      </c>
      <c r="F129" s="31">
        <v>8</v>
      </c>
      <c r="G129" s="31">
        <f t="shared" si="2"/>
        <v>7.8194444445000002</v>
      </c>
      <c r="H129" s="31">
        <v>2.98</v>
      </c>
      <c r="I129" s="31">
        <v>3</v>
      </c>
      <c r="J129" s="31" t="s">
        <v>638</v>
      </c>
      <c r="K129" s="31">
        <v>2.7931999999999997</v>
      </c>
      <c r="L129" s="31">
        <v>2.8393999999999999</v>
      </c>
      <c r="M129" s="31">
        <v>2.9031499999999997</v>
      </c>
      <c r="N129" s="31">
        <v>0.186046512</v>
      </c>
      <c r="O129" s="31">
        <v>0.31896551724137934</v>
      </c>
      <c r="P129" s="31">
        <v>0.14786264900000001</v>
      </c>
      <c r="Q129" s="31">
        <v>7.3206441999999997E-2</v>
      </c>
      <c r="R129" s="31">
        <v>0.15970515970515969</v>
      </c>
      <c r="S129" s="31">
        <f t="shared" si="3"/>
        <v>0.17715725598930782</v>
      </c>
    </row>
    <row r="130" spans="1:19" x14ac:dyDescent="0.25">
      <c r="A130" s="31" t="s">
        <v>1698</v>
      </c>
      <c r="B130" s="31">
        <v>8.3000000000000007</v>
      </c>
      <c r="C130" s="31">
        <v>5.5</v>
      </c>
      <c r="D130" s="31">
        <v>12.42857143</v>
      </c>
      <c r="E130" s="31">
        <v>5.5</v>
      </c>
      <c r="F130" s="31">
        <v>4.5999999999999996</v>
      </c>
      <c r="G130" s="31">
        <f t="shared" si="2"/>
        <v>7.2657142860000006</v>
      </c>
      <c r="H130" s="31">
        <v>3.02</v>
      </c>
      <c r="I130" s="31">
        <v>3.06</v>
      </c>
      <c r="J130" s="31">
        <v>3.3654000000000002</v>
      </c>
      <c r="K130" s="31">
        <v>2.8004000000000002</v>
      </c>
      <c r="L130" s="31">
        <v>2.6916000000000002</v>
      </c>
      <c r="M130" s="31">
        <v>2.9874800000000001</v>
      </c>
      <c r="N130" s="31">
        <v>0.27722772299999998</v>
      </c>
      <c r="O130" s="31">
        <v>0.23076923076923073</v>
      </c>
      <c r="P130" s="31">
        <v>0.193263833</v>
      </c>
      <c r="Q130" s="31">
        <v>0.21739130400000001</v>
      </c>
      <c r="R130" s="31">
        <v>0.1623931623931624</v>
      </c>
      <c r="S130" s="31">
        <f t="shared" si="3"/>
        <v>0.21620905063247861</v>
      </c>
    </row>
    <row r="131" spans="1:19" x14ac:dyDescent="0.25">
      <c r="A131" s="31" t="s">
        <v>1699</v>
      </c>
      <c r="B131" s="31">
        <v>8.6999999999999993</v>
      </c>
      <c r="C131" s="31">
        <v>6</v>
      </c>
      <c r="D131" s="31" t="s">
        <v>1763</v>
      </c>
      <c r="E131" s="31">
        <v>4.8</v>
      </c>
      <c r="F131" s="31">
        <v>4.75</v>
      </c>
      <c r="G131" s="31">
        <f t="shared" si="2"/>
        <v>6.0625</v>
      </c>
      <c r="H131" s="31">
        <v>2.87</v>
      </c>
      <c r="I131" s="31">
        <v>2.84</v>
      </c>
      <c r="J131" s="31">
        <v>2.8313999999999999</v>
      </c>
      <c r="K131" s="31">
        <v>2.8336999999999999</v>
      </c>
      <c r="L131" s="31">
        <v>2.8838999999999997</v>
      </c>
      <c r="M131" s="31">
        <v>2.8517999999999999</v>
      </c>
      <c r="N131" s="31">
        <v>0.25423728800000001</v>
      </c>
      <c r="O131" s="31">
        <v>0.24060150375939848</v>
      </c>
      <c r="P131" s="31">
        <v>0.22054380700000001</v>
      </c>
      <c r="Q131" s="31">
        <v>0.27272727299999999</v>
      </c>
      <c r="R131" s="31">
        <v>0.16458333333333336</v>
      </c>
      <c r="S131" s="31">
        <f t="shared" si="3"/>
        <v>0.23053864101854638</v>
      </c>
    </row>
    <row r="132" spans="1:19" x14ac:dyDescent="0.25">
      <c r="A132" s="31" t="s">
        <v>1700</v>
      </c>
      <c r="B132" s="31">
        <v>9.1</v>
      </c>
      <c r="C132" s="31">
        <v>10.28571429</v>
      </c>
      <c r="D132" s="31">
        <v>18.399999999999999</v>
      </c>
      <c r="E132" s="31">
        <v>7</v>
      </c>
      <c r="F132" s="31">
        <v>4.2</v>
      </c>
      <c r="G132" s="31">
        <f t="shared" si="2"/>
        <v>9.7971428580000008</v>
      </c>
      <c r="H132" s="31">
        <v>2.95</v>
      </c>
      <c r="I132" s="31">
        <v>2.93</v>
      </c>
      <c r="J132" s="31">
        <v>3.4935999999999998</v>
      </c>
      <c r="K132" s="31">
        <v>2.67</v>
      </c>
      <c r="L132" s="31">
        <v>2.6629</v>
      </c>
      <c r="M132" s="31">
        <v>2.9413</v>
      </c>
      <c r="N132" s="31">
        <v>0.209876543</v>
      </c>
      <c r="O132" s="31">
        <v>0.28780487804878047</v>
      </c>
      <c r="P132" s="31">
        <v>0.18627451</v>
      </c>
      <c r="Q132" s="31">
        <v>0.21598477599999999</v>
      </c>
      <c r="R132" s="31">
        <v>0.18441064638783269</v>
      </c>
      <c r="S132" s="31">
        <f t="shared" si="3"/>
        <v>0.21687027068732262</v>
      </c>
    </row>
    <row r="133" spans="1:19" x14ac:dyDescent="0.25">
      <c r="A133" s="31" t="s">
        <v>1701</v>
      </c>
      <c r="B133" s="31">
        <v>6</v>
      </c>
      <c r="C133" s="31">
        <v>7.375</v>
      </c>
      <c r="D133" s="31">
        <v>7.25</v>
      </c>
      <c r="E133" s="31">
        <v>5.8</v>
      </c>
      <c r="F133" s="31">
        <v>5.8</v>
      </c>
      <c r="G133" s="31">
        <f t="shared" ref="G133:G149" si="4">AVERAGE(B133:F133)</f>
        <v>6.4450000000000003</v>
      </c>
      <c r="H133" s="31">
        <v>2.46</v>
      </c>
      <c r="I133" s="31">
        <v>2.73</v>
      </c>
      <c r="J133" s="31" t="s">
        <v>638</v>
      </c>
      <c r="K133" s="31">
        <v>2.4858000000000002</v>
      </c>
      <c r="L133" s="31">
        <v>2.2601</v>
      </c>
      <c r="M133" s="31">
        <v>2.483975</v>
      </c>
      <c r="N133" s="31">
        <v>0.185185185</v>
      </c>
      <c r="O133" s="31">
        <v>0.49723756906077349</v>
      </c>
      <c r="P133" s="31">
        <v>0.18766756000000001</v>
      </c>
      <c r="Q133" s="31">
        <v>0.70351758799999997</v>
      </c>
      <c r="R133" s="31">
        <v>0.1965811965811966</v>
      </c>
      <c r="S133" s="31">
        <f t="shared" ref="S133:S149" si="5">AVERAGE(N133:R133)</f>
        <v>0.35403781972839399</v>
      </c>
    </row>
    <row r="134" spans="1:19" x14ac:dyDescent="0.25">
      <c r="A134" s="31" t="s">
        <v>1702</v>
      </c>
      <c r="B134" s="31">
        <v>8.9</v>
      </c>
      <c r="C134" s="31">
        <v>7.3333333329999997</v>
      </c>
      <c r="D134" s="31" t="s">
        <v>638</v>
      </c>
      <c r="E134" s="31">
        <v>6.2</v>
      </c>
      <c r="F134" s="31">
        <v>4.4000000000000004</v>
      </c>
      <c r="G134" s="31">
        <f t="shared" si="4"/>
        <v>6.7083333332499997</v>
      </c>
      <c r="H134" s="31">
        <v>2.81</v>
      </c>
      <c r="I134" s="31">
        <v>2.95</v>
      </c>
      <c r="J134" s="31" t="s">
        <v>638</v>
      </c>
      <c r="K134" s="31">
        <v>2.794</v>
      </c>
      <c r="L134" s="31">
        <v>2.7495000000000003</v>
      </c>
      <c r="M134" s="31">
        <v>2.8258749999999999</v>
      </c>
      <c r="N134" s="31" t="s">
        <v>638</v>
      </c>
      <c r="O134" s="31">
        <v>0.28048780487804875</v>
      </c>
      <c r="P134" s="31" t="s">
        <v>638</v>
      </c>
      <c r="Q134" s="31" t="s">
        <v>638</v>
      </c>
      <c r="R134" s="31">
        <v>0.20398009950248758</v>
      </c>
      <c r="S134" s="31">
        <f t="shared" si="5"/>
        <v>0.24223395219026816</v>
      </c>
    </row>
    <row r="135" spans="1:19" x14ac:dyDescent="0.25">
      <c r="A135" s="31" t="s">
        <v>1703</v>
      </c>
      <c r="B135" s="31">
        <v>6.6</v>
      </c>
      <c r="C135" s="31">
        <v>4.5</v>
      </c>
      <c r="D135" s="31" t="s">
        <v>1763</v>
      </c>
      <c r="E135" s="31">
        <v>5</v>
      </c>
      <c r="F135" s="31">
        <v>6.28909090909091</v>
      </c>
      <c r="G135" s="31">
        <f t="shared" si="4"/>
        <v>5.5972727272727276</v>
      </c>
      <c r="H135" s="31">
        <v>3</v>
      </c>
      <c r="I135" s="31">
        <v>3.27</v>
      </c>
      <c r="J135" s="31">
        <v>3.2023000000000001</v>
      </c>
      <c r="K135" s="31">
        <v>3.1852</v>
      </c>
      <c r="L135" s="31">
        <v>3.1642999999999999</v>
      </c>
      <c r="M135" s="31">
        <v>3.1643599999999998</v>
      </c>
      <c r="N135" s="31">
        <v>0.28947368400000001</v>
      </c>
      <c r="O135" s="31">
        <v>0.22123893805309736</v>
      </c>
      <c r="P135" s="31">
        <v>0.18102824000000001</v>
      </c>
      <c r="Q135" s="31">
        <v>0.118549512</v>
      </c>
      <c r="R135" s="31">
        <v>0.16290726817042606</v>
      </c>
      <c r="S135" s="31">
        <f t="shared" si="5"/>
        <v>0.19463952844470467</v>
      </c>
    </row>
    <row r="136" spans="1:19" x14ac:dyDescent="0.25">
      <c r="A136" s="31" t="s">
        <v>1704</v>
      </c>
      <c r="B136" s="31">
        <v>8.6</v>
      </c>
      <c r="C136" s="31">
        <v>4.3333333329999997</v>
      </c>
      <c r="D136" s="31" t="s">
        <v>1763</v>
      </c>
      <c r="E136" s="31">
        <v>5</v>
      </c>
      <c r="F136" s="31">
        <v>6.3881818181818204</v>
      </c>
      <c r="G136" s="31">
        <f t="shared" si="4"/>
        <v>6.0803787877954552</v>
      </c>
      <c r="H136" s="31">
        <v>3.04</v>
      </c>
      <c r="I136" s="31">
        <v>2.93</v>
      </c>
      <c r="J136" s="31">
        <v>3.4365000000000001</v>
      </c>
      <c r="K136" s="31">
        <v>2.9882</v>
      </c>
      <c r="L136" s="31">
        <v>2.7728000000000002</v>
      </c>
      <c r="M136" s="31">
        <v>3.0335000000000001</v>
      </c>
      <c r="N136" s="31">
        <v>0.32876712299999999</v>
      </c>
      <c r="O136" s="31">
        <v>0.21666666666666665</v>
      </c>
      <c r="P136" s="31" t="s">
        <v>638</v>
      </c>
      <c r="Q136" s="31" t="s">
        <v>638</v>
      </c>
      <c r="R136" s="31">
        <v>0.1198501872659176</v>
      </c>
      <c r="S136" s="31">
        <f t="shared" si="5"/>
        <v>0.22176132564419473</v>
      </c>
    </row>
    <row r="137" spans="1:19" x14ac:dyDescent="0.25">
      <c r="A137" s="31" t="s">
        <v>1705</v>
      </c>
      <c r="B137" s="31">
        <v>8.1</v>
      </c>
      <c r="C137" s="31">
        <v>9.3333333330000006</v>
      </c>
      <c r="D137" s="31" t="s">
        <v>1763</v>
      </c>
      <c r="E137" s="31">
        <v>5.2</v>
      </c>
      <c r="F137" s="31">
        <v>5.2</v>
      </c>
      <c r="G137" s="31">
        <f t="shared" si="4"/>
        <v>6.9583333332499997</v>
      </c>
      <c r="H137" s="31">
        <v>2.87</v>
      </c>
      <c r="I137" s="31">
        <v>2.98</v>
      </c>
      <c r="J137" s="31">
        <v>3.0861999999999998</v>
      </c>
      <c r="K137" s="31">
        <v>2.7808000000000002</v>
      </c>
      <c r="L137" s="31">
        <v>2.7251000000000003</v>
      </c>
      <c r="M137" s="31">
        <v>2.88842</v>
      </c>
      <c r="N137" s="31">
        <v>0.26804123699999999</v>
      </c>
      <c r="O137" s="31">
        <v>0.32954545454545453</v>
      </c>
      <c r="P137" s="31">
        <v>0.20406189599999999</v>
      </c>
      <c r="Q137" s="31">
        <v>0.19597315400000001</v>
      </c>
      <c r="R137" s="31">
        <v>0.23659305993690852</v>
      </c>
      <c r="S137" s="31">
        <f t="shared" si="5"/>
        <v>0.24684296029647262</v>
      </c>
    </row>
    <row r="138" spans="1:19" x14ac:dyDescent="0.25">
      <c r="A138" s="31" t="s">
        <v>1706</v>
      </c>
      <c r="B138" s="31">
        <v>10.5</v>
      </c>
      <c r="C138" s="31">
        <v>7.5555555559999998</v>
      </c>
      <c r="D138" s="31" t="s">
        <v>1763</v>
      </c>
      <c r="E138" s="31">
        <v>6.8</v>
      </c>
      <c r="F138" s="31">
        <v>7.4</v>
      </c>
      <c r="G138" s="31">
        <f t="shared" si="4"/>
        <v>8.0638888890000011</v>
      </c>
      <c r="H138" s="31">
        <v>3.39</v>
      </c>
      <c r="I138" s="31">
        <v>3.45</v>
      </c>
      <c r="J138" s="31">
        <v>3.2403</v>
      </c>
      <c r="K138" s="31">
        <v>3.5204999999999997</v>
      </c>
      <c r="L138" s="31">
        <v>3.1307</v>
      </c>
      <c r="M138" s="31">
        <v>3.3463000000000003</v>
      </c>
      <c r="N138" s="31" t="s">
        <v>638</v>
      </c>
      <c r="O138" s="31">
        <v>0.29461756373937681</v>
      </c>
      <c r="P138" s="31">
        <v>8.8825214999999999E-2</v>
      </c>
      <c r="Q138" s="31" t="s">
        <v>638</v>
      </c>
      <c r="R138" s="31">
        <v>0.17241379310344829</v>
      </c>
      <c r="S138" s="31">
        <f t="shared" si="5"/>
        <v>0.18528552394760836</v>
      </c>
    </row>
    <row r="139" spans="1:19" x14ac:dyDescent="0.25">
      <c r="A139" s="31" t="s">
        <v>1707</v>
      </c>
      <c r="B139" s="31">
        <v>7.3</v>
      </c>
      <c r="C139" s="31">
        <v>4.6666666670000003</v>
      </c>
      <c r="D139" s="31">
        <v>24</v>
      </c>
      <c r="E139" s="31">
        <v>6.5</v>
      </c>
      <c r="F139" s="31">
        <v>4.5</v>
      </c>
      <c r="G139" s="31">
        <f t="shared" si="4"/>
        <v>9.3933333333999993</v>
      </c>
      <c r="H139" s="31">
        <v>2.2599999999999998</v>
      </c>
      <c r="I139" s="31">
        <v>2.14</v>
      </c>
      <c r="J139" s="31">
        <v>3.1414</v>
      </c>
      <c r="K139" s="31">
        <v>2.3751000000000002</v>
      </c>
      <c r="L139" s="31">
        <v>2.379</v>
      </c>
      <c r="M139" s="31">
        <v>2.4591000000000003</v>
      </c>
      <c r="N139" s="31">
        <v>0.16666666699999999</v>
      </c>
      <c r="O139" s="31">
        <v>0.30143540669856461</v>
      </c>
      <c r="P139" s="31">
        <v>0.19075144499999999</v>
      </c>
      <c r="Q139" s="31">
        <v>0.13600572699999999</v>
      </c>
      <c r="R139" s="31">
        <v>0.13097713097713101</v>
      </c>
      <c r="S139" s="31">
        <f t="shared" si="5"/>
        <v>0.18516727533513913</v>
      </c>
    </row>
    <row r="140" spans="1:19" x14ac:dyDescent="0.25">
      <c r="A140" s="31" t="s">
        <v>1708</v>
      </c>
      <c r="B140" s="31">
        <v>9.3000000000000007</v>
      </c>
      <c r="C140" s="31">
        <v>8.7142857140000007</v>
      </c>
      <c r="D140" s="31">
        <v>4</v>
      </c>
      <c r="E140" s="31">
        <v>6</v>
      </c>
      <c r="F140" s="31">
        <v>5.8</v>
      </c>
      <c r="G140" s="31">
        <f t="shared" si="4"/>
        <v>6.7628571427999997</v>
      </c>
      <c r="H140" s="31">
        <v>2.92</v>
      </c>
      <c r="I140" s="31">
        <v>2.94</v>
      </c>
      <c r="J140" s="31">
        <v>2.5836000000000001</v>
      </c>
      <c r="K140" s="31">
        <v>2.9094000000000002</v>
      </c>
      <c r="L140" s="31">
        <v>2.7911999999999999</v>
      </c>
      <c r="M140" s="31">
        <v>2.82884</v>
      </c>
      <c r="N140" s="31" t="s">
        <v>638</v>
      </c>
      <c r="O140" s="31">
        <v>0.31818181818181818</v>
      </c>
      <c r="P140" s="31">
        <v>0.263577118</v>
      </c>
      <c r="Q140" s="31">
        <v>0.25943396200000002</v>
      </c>
      <c r="R140" s="31">
        <v>9.5367847411444134E-2</v>
      </c>
      <c r="S140" s="31">
        <f t="shared" si="5"/>
        <v>0.23414018639831558</v>
      </c>
    </row>
    <row r="141" spans="1:19" x14ac:dyDescent="0.25">
      <c r="A141" s="31" t="s">
        <v>1709</v>
      </c>
      <c r="B141" s="31">
        <v>7.125</v>
      </c>
      <c r="C141" s="31">
        <v>5.8571428570000004</v>
      </c>
      <c r="D141" s="31" t="s">
        <v>1763</v>
      </c>
      <c r="E141" s="31">
        <v>8.8000000000000007</v>
      </c>
      <c r="F141" s="31">
        <v>12</v>
      </c>
      <c r="G141" s="31">
        <f t="shared" si="4"/>
        <v>8.4455357142499992</v>
      </c>
      <c r="H141" s="31">
        <v>2.87</v>
      </c>
      <c r="I141" s="31">
        <v>2.77</v>
      </c>
      <c r="J141" s="31">
        <v>3.1421000000000001</v>
      </c>
      <c r="K141" s="31" t="s">
        <v>638</v>
      </c>
      <c r="L141" s="31">
        <v>2.6431</v>
      </c>
      <c r="M141" s="31">
        <v>2.8563000000000001</v>
      </c>
      <c r="N141" s="31">
        <v>0.31707317099999999</v>
      </c>
      <c r="O141" s="31">
        <v>0.25654450261780104</v>
      </c>
      <c r="P141" s="31">
        <v>0.191020408</v>
      </c>
      <c r="Q141" s="31">
        <v>0.25838264300000002</v>
      </c>
      <c r="R141" s="31">
        <v>0.17676767676767674</v>
      </c>
      <c r="S141" s="31">
        <f t="shared" si="5"/>
        <v>0.23995768027709558</v>
      </c>
    </row>
    <row r="142" spans="1:19" x14ac:dyDescent="0.25">
      <c r="A142" s="31" t="s">
        <v>1710</v>
      </c>
      <c r="B142" s="31">
        <v>9.9</v>
      </c>
      <c r="C142" s="31">
        <v>15.875</v>
      </c>
      <c r="D142" s="31">
        <v>12.5</v>
      </c>
      <c r="E142" s="31">
        <v>11.25</v>
      </c>
      <c r="F142" s="31">
        <v>18</v>
      </c>
      <c r="G142" s="31">
        <f t="shared" si="4"/>
        <v>13.505000000000001</v>
      </c>
      <c r="H142" s="31">
        <v>3.38</v>
      </c>
      <c r="I142" s="31">
        <v>3.38</v>
      </c>
      <c r="J142" s="31">
        <v>3.2504</v>
      </c>
      <c r="K142" s="31">
        <v>3.5021999999999998</v>
      </c>
      <c r="L142" s="31">
        <v>3.0747</v>
      </c>
      <c r="M142" s="31">
        <v>3.3174599999999996</v>
      </c>
      <c r="N142" s="31" t="s">
        <v>638</v>
      </c>
      <c r="O142" s="31">
        <v>0.20800000000000002</v>
      </c>
      <c r="P142" s="31">
        <v>0.36929460600000003</v>
      </c>
      <c r="Q142" s="31">
        <v>0.27360000000000001</v>
      </c>
      <c r="R142" s="31">
        <v>0.10804597701149428</v>
      </c>
      <c r="S142" s="31">
        <f t="shared" si="5"/>
        <v>0.23973514575287358</v>
      </c>
    </row>
    <row r="143" spans="1:19" x14ac:dyDescent="0.25">
      <c r="A143" s="31" t="s">
        <v>1711</v>
      </c>
      <c r="B143" s="31">
        <v>8.4</v>
      </c>
      <c r="C143" s="31">
        <v>6.25</v>
      </c>
      <c r="D143" s="31">
        <v>6.8</v>
      </c>
      <c r="E143" s="31">
        <v>6.6</v>
      </c>
      <c r="F143" s="31">
        <v>6.6</v>
      </c>
      <c r="G143" s="31">
        <f t="shared" si="4"/>
        <v>6.93</v>
      </c>
      <c r="H143" s="31">
        <v>2.46</v>
      </c>
      <c r="I143" s="31">
        <v>2.66</v>
      </c>
      <c r="J143" s="31">
        <v>3.0895999999999999</v>
      </c>
      <c r="K143" s="31">
        <v>2.6633</v>
      </c>
      <c r="L143" s="31">
        <v>2.4613</v>
      </c>
      <c r="M143" s="31">
        <v>2.6668399999999997</v>
      </c>
      <c r="N143" s="31">
        <v>0.22746781099999999</v>
      </c>
      <c r="O143" s="31">
        <v>0.35643564356435642</v>
      </c>
      <c r="P143" s="31">
        <v>0.17694370000000001</v>
      </c>
      <c r="Q143" s="31">
        <v>0.31079717499999998</v>
      </c>
      <c r="R143" s="31">
        <v>0.27007299270072987</v>
      </c>
      <c r="S143" s="31">
        <f t="shared" si="5"/>
        <v>0.26834346445301727</v>
      </c>
    </row>
    <row r="144" spans="1:19" x14ac:dyDescent="0.25">
      <c r="A144" s="31" t="s">
        <v>1712</v>
      </c>
      <c r="B144" s="31">
        <v>8.4</v>
      </c>
      <c r="C144" s="31">
        <v>5.6</v>
      </c>
      <c r="D144" s="31" t="s">
        <v>1763</v>
      </c>
      <c r="E144" s="31">
        <v>5.6</v>
      </c>
      <c r="F144" s="31">
        <v>8.75</v>
      </c>
      <c r="G144" s="31">
        <f t="shared" si="4"/>
        <v>7.0875000000000004</v>
      </c>
      <c r="H144" s="31">
        <v>2.23</v>
      </c>
      <c r="I144" s="31">
        <v>2.94</v>
      </c>
      <c r="J144" s="31">
        <v>3.2336</v>
      </c>
      <c r="K144" s="31">
        <v>2.7061999999999999</v>
      </c>
      <c r="L144" s="31">
        <v>2.5468000000000002</v>
      </c>
      <c r="M144" s="31">
        <v>2.7313200000000002</v>
      </c>
      <c r="N144" s="31">
        <v>0.19178082199999999</v>
      </c>
      <c r="O144" s="31">
        <v>0.37560975609756103</v>
      </c>
      <c r="P144" s="31">
        <v>0.174825175</v>
      </c>
      <c r="Q144" s="31">
        <v>0.12648221300000001</v>
      </c>
      <c r="R144" s="31">
        <v>0.19926199261992622</v>
      </c>
      <c r="S144" s="31">
        <f t="shared" si="5"/>
        <v>0.21359199174349747</v>
      </c>
    </row>
    <row r="145" spans="1:19" x14ac:dyDescent="0.25">
      <c r="A145" s="31" t="s">
        <v>1713</v>
      </c>
      <c r="B145" s="31">
        <v>6.1</v>
      </c>
      <c r="C145" s="31">
        <v>5</v>
      </c>
      <c r="D145" s="31">
        <v>12.6</v>
      </c>
      <c r="E145" s="31">
        <v>4</v>
      </c>
      <c r="F145" s="31">
        <v>5</v>
      </c>
      <c r="G145" s="31">
        <f t="shared" si="4"/>
        <v>6.5400000000000009</v>
      </c>
      <c r="H145" s="31">
        <v>3.18</v>
      </c>
      <c r="I145" s="31">
        <v>3.12</v>
      </c>
      <c r="J145" s="31" t="s">
        <v>638</v>
      </c>
      <c r="K145" s="31">
        <v>2.6395</v>
      </c>
      <c r="L145" s="31">
        <v>2.3420999999999998</v>
      </c>
      <c r="M145" s="31">
        <v>2.8204000000000002</v>
      </c>
      <c r="N145" s="31">
        <v>0.36393867200000002</v>
      </c>
      <c r="O145" s="31">
        <v>0.37931034482758624</v>
      </c>
      <c r="P145" s="31">
        <v>0.18654810399999999</v>
      </c>
      <c r="Q145" s="31">
        <v>0.67212328799999999</v>
      </c>
      <c r="R145" s="31">
        <v>0.15662650602409639</v>
      </c>
      <c r="S145" s="31">
        <f t="shared" si="5"/>
        <v>0.35170938297033649</v>
      </c>
    </row>
    <row r="146" spans="1:19" x14ac:dyDescent="0.25">
      <c r="A146" s="31" t="s">
        <v>1714</v>
      </c>
      <c r="B146" s="31">
        <v>7.3</v>
      </c>
      <c r="C146" s="31">
        <v>6.5</v>
      </c>
      <c r="D146" s="31">
        <v>13.5</v>
      </c>
      <c r="E146" s="31">
        <v>5</v>
      </c>
      <c r="F146" s="31">
        <v>7.2</v>
      </c>
      <c r="G146" s="31">
        <f t="shared" si="4"/>
        <v>7.9</v>
      </c>
      <c r="H146" s="31">
        <v>2.42</v>
      </c>
      <c r="I146" s="31">
        <v>2.4</v>
      </c>
      <c r="J146" s="31">
        <v>2.4658000000000002</v>
      </c>
      <c r="K146" s="31">
        <v>2.8412999999999999</v>
      </c>
      <c r="L146" s="31">
        <v>2.3180000000000001</v>
      </c>
      <c r="M146" s="31">
        <v>2.48902</v>
      </c>
      <c r="N146" s="31">
        <v>0.112903226</v>
      </c>
      <c r="O146" s="31">
        <v>0.41747572815533979</v>
      </c>
      <c r="P146" s="31">
        <v>0.207007477</v>
      </c>
      <c r="Q146" s="31">
        <v>0.30077519400000002</v>
      </c>
      <c r="R146" s="31">
        <v>0.1818181818181818</v>
      </c>
      <c r="S146" s="31">
        <f t="shared" si="5"/>
        <v>0.24399596139470434</v>
      </c>
    </row>
    <row r="147" spans="1:19" x14ac:dyDescent="0.25">
      <c r="A147" s="31" t="s">
        <v>1715</v>
      </c>
      <c r="B147" s="31">
        <v>7.4</v>
      </c>
      <c r="C147" s="31">
        <v>5.1666666670000003</v>
      </c>
      <c r="D147" s="31" t="s">
        <v>1763</v>
      </c>
      <c r="E147" s="31">
        <v>3.75</v>
      </c>
      <c r="F147" s="31">
        <v>5.6</v>
      </c>
      <c r="G147" s="31">
        <f t="shared" si="4"/>
        <v>5.4791666667500003</v>
      </c>
      <c r="H147" s="31">
        <v>2.54</v>
      </c>
      <c r="I147" s="31">
        <v>2.88</v>
      </c>
      <c r="J147" s="31">
        <v>3.1840999999999999</v>
      </c>
      <c r="K147" s="31">
        <v>2.7222</v>
      </c>
      <c r="L147" s="31">
        <v>2.5472000000000001</v>
      </c>
      <c r="M147" s="31">
        <v>2.7747000000000002</v>
      </c>
      <c r="N147" s="31">
        <v>0.142506143</v>
      </c>
      <c r="O147" s="31">
        <v>0.38235294117647056</v>
      </c>
      <c r="P147" s="31">
        <v>0.19462599899999999</v>
      </c>
      <c r="Q147" s="31">
        <v>0.47679324899999997</v>
      </c>
      <c r="R147" s="31">
        <v>0.128</v>
      </c>
      <c r="S147" s="31">
        <f t="shared" si="5"/>
        <v>0.26485566643529407</v>
      </c>
    </row>
    <row r="148" spans="1:19" x14ac:dyDescent="0.25">
      <c r="A148" s="31" t="s">
        <v>1716</v>
      </c>
      <c r="B148" s="31">
        <v>8.1999999999999993</v>
      </c>
      <c r="C148" s="31">
        <v>4.5999999999999996</v>
      </c>
      <c r="D148" s="31">
        <v>14</v>
      </c>
      <c r="E148" s="31">
        <v>4</v>
      </c>
      <c r="F148" s="31">
        <v>5.8</v>
      </c>
      <c r="G148" s="31">
        <f t="shared" si="4"/>
        <v>7.3199999999999985</v>
      </c>
      <c r="H148" s="31">
        <v>2.0499999999999998</v>
      </c>
      <c r="I148" s="31">
        <v>1.96</v>
      </c>
      <c r="J148" s="31" t="s">
        <v>638</v>
      </c>
      <c r="K148" s="31">
        <v>2.0332999999999997</v>
      </c>
      <c r="L148" s="31">
        <v>1.8866000000000001</v>
      </c>
      <c r="M148" s="31">
        <v>1.982475</v>
      </c>
      <c r="N148" s="31">
        <v>0.26666666700000002</v>
      </c>
      <c r="O148" s="31">
        <v>0.38775510204081637</v>
      </c>
      <c r="P148" s="31">
        <v>0.18863334600000001</v>
      </c>
      <c r="Q148" s="31">
        <v>0.27577057999999999</v>
      </c>
      <c r="R148" s="31">
        <v>0.1699029126213592</v>
      </c>
      <c r="S148" s="31">
        <f t="shared" si="5"/>
        <v>0.25774572153243513</v>
      </c>
    </row>
    <row r="149" spans="1:19" x14ac:dyDescent="0.25">
      <c r="A149" s="30" t="s">
        <v>1717</v>
      </c>
      <c r="B149" s="30">
        <v>8.5</v>
      </c>
      <c r="C149" s="30">
        <v>6</v>
      </c>
      <c r="D149" s="30" t="s">
        <v>1763</v>
      </c>
      <c r="E149" s="30">
        <v>6.2</v>
      </c>
      <c r="F149" s="30">
        <v>7</v>
      </c>
      <c r="G149" s="30">
        <f t="shared" si="4"/>
        <v>6.9249999999999998</v>
      </c>
      <c r="H149" s="30" t="s">
        <v>638</v>
      </c>
      <c r="I149" s="30">
        <v>4.3</v>
      </c>
      <c r="J149" s="30">
        <v>4.0479000000000003</v>
      </c>
      <c r="K149" s="30">
        <v>4.1193</v>
      </c>
      <c r="L149" s="30">
        <v>3.6223000000000001</v>
      </c>
      <c r="M149" s="30">
        <v>4.0223749999999994</v>
      </c>
      <c r="N149" s="30" t="s">
        <v>638</v>
      </c>
      <c r="O149" s="30">
        <v>0.32751091703056767</v>
      </c>
      <c r="P149" s="30" t="s">
        <v>638</v>
      </c>
      <c r="Q149" s="30" t="s">
        <v>638</v>
      </c>
      <c r="R149" s="30">
        <v>0.14915254237288134</v>
      </c>
      <c r="S149" s="30">
        <f t="shared" si="5"/>
        <v>0.2383317297017245</v>
      </c>
    </row>
  </sheetData>
  <mergeCells count="2">
    <mergeCell ref="A2:A3"/>
    <mergeCell ref="B2:S2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S19"/>
  <sheetViews>
    <sheetView tabSelected="1" workbookViewId="0">
      <selection activeCell="J9" sqref="J9"/>
    </sheetView>
  </sheetViews>
  <sheetFormatPr defaultRowHeight="13.8" x14ac:dyDescent="0.25"/>
  <cols>
    <col min="1" max="1" width="14.88671875" style="1" bestFit="1" customWidth="1"/>
    <col min="2" max="2" width="7" style="1" bestFit="1" customWidth="1"/>
    <col min="3" max="3" width="10.5546875" style="1" bestFit="1" customWidth="1"/>
    <col min="4" max="4" width="12.77734375" style="1" bestFit="1" customWidth="1"/>
    <col min="5" max="5" width="13.44140625" style="1" bestFit="1" customWidth="1"/>
    <col min="6" max="6" width="62" style="1" bestFit="1" customWidth="1"/>
    <col min="7" max="16384" width="8.88671875" style="1"/>
  </cols>
  <sheetData>
    <row r="1" spans="1:19" s="29" customFormat="1" x14ac:dyDescent="0.25">
      <c r="A1" s="32" t="s">
        <v>1830</v>
      </c>
      <c r="B1" s="21"/>
      <c r="C1" s="21"/>
      <c r="D1" s="21"/>
      <c r="E1" s="21"/>
      <c r="F1" s="21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</row>
    <row r="2" spans="1:19" s="12" customFormat="1" ht="25.8" customHeight="1" x14ac:dyDescent="0.25">
      <c r="A2" s="19" t="s">
        <v>1831</v>
      </c>
      <c r="B2" s="19" t="s">
        <v>1832</v>
      </c>
      <c r="C2" s="19" t="s">
        <v>1833</v>
      </c>
      <c r="D2" s="19" t="s">
        <v>1834</v>
      </c>
      <c r="E2" s="20" t="s">
        <v>627</v>
      </c>
      <c r="F2" s="20" t="s">
        <v>1835</v>
      </c>
    </row>
    <row r="3" spans="1:19" x14ac:dyDescent="0.25">
      <c r="A3" s="5" t="s">
        <v>1764</v>
      </c>
      <c r="B3" s="5" t="s">
        <v>1765</v>
      </c>
      <c r="C3" s="5">
        <v>122181829</v>
      </c>
      <c r="D3" s="5">
        <v>2.6925039620867901</v>
      </c>
      <c r="E3" s="4" t="s">
        <v>1766</v>
      </c>
      <c r="F3" s="5" t="s">
        <v>1767</v>
      </c>
    </row>
    <row r="4" spans="1:19" x14ac:dyDescent="0.25">
      <c r="A4" s="5" t="s">
        <v>1768</v>
      </c>
      <c r="B4" s="5" t="s">
        <v>1765</v>
      </c>
      <c r="C4" s="5">
        <v>122181829</v>
      </c>
      <c r="D4" s="5">
        <v>0.82935697716389001</v>
      </c>
      <c r="E4" s="4" t="s">
        <v>1769</v>
      </c>
      <c r="F4" s="5" t="s">
        <v>1767</v>
      </c>
    </row>
    <row r="5" spans="1:19" x14ac:dyDescent="0.25">
      <c r="A5" s="5" t="s">
        <v>1770</v>
      </c>
      <c r="B5" s="5" t="s">
        <v>1765</v>
      </c>
      <c r="C5" s="5">
        <v>122181829</v>
      </c>
      <c r="D5" s="5">
        <v>1.5697636465884901</v>
      </c>
      <c r="E5" s="4" t="s">
        <v>1769</v>
      </c>
      <c r="F5" s="5" t="s">
        <v>1767</v>
      </c>
    </row>
    <row r="6" spans="1:19" x14ac:dyDescent="0.25">
      <c r="A6" s="5" t="s">
        <v>1771</v>
      </c>
      <c r="B6" s="5" t="s">
        <v>1765</v>
      </c>
      <c r="C6" s="5">
        <v>122181829</v>
      </c>
      <c r="D6" s="5">
        <v>3.7343804168461099</v>
      </c>
      <c r="E6" s="4" t="s">
        <v>1769</v>
      </c>
      <c r="F6" s="5" t="s">
        <v>1767</v>
      </c>
    </row>
    <row r="7" spans="1:19" x14ac:dyDescent="0.25">
      <c r="A7" s="5" t="s">
        <v>1772</v>
      </c>
      <c r="B7" s="5" t="s">
        <v>1765</v>
      </c>
      <c r="C7" s="5">
        <v>122181829</v>
      </c>
      <c r="D7" s="5">
        <v>1.8569851997458999</v>
      </c>
      <c r="E7" s="4" t="s">
        <v>1769</v>
      </c>
      <c r="F7" s="5" t="s">
        <v>1767</v>
      </c>
    </row>
    <row r="8" spans="1:19" x14ac:dyDescent="0.25">
      <c r="A8" s="5" t="s">
        <v>1773</v>
      </c>
      <c r="B8" s="5" t="s">
        <v>1765</v>
      </c>
      <c r="C8" s="5">
        <v>122181829</v>
      </c>
      <c r="D8" s="5">
        <v>1.0267335638914701</v>
      </c>
      <c r="E8" s="4" t="s">
        <v>1769</v>
      </c>
      <c r="F8" s="5" t="s">
        <v>1767</v>
      </c>
    </row>
    <row r="9" spans="1:19" x14ac:dyDescent="0.25">
      <c r="A9" s="5" t="s">
        <v>1774</v>
      </c>
      <c r="B9" s="5" t="s">
        <v>1765</v>
      </c>
      <c r="C9" s="5">
        <v>122181829</v>
      </c>
      <c r="D9" s="5">
        <v>1.5257837359237401</v>
      </c>
      <c r="E9" s="4" t="s">
        <v>1769</v>
      </c>
      <c r="F9" s="5" t="s">
        <v>1767</v>
      </c>
    </row>
    <row r="10" spans="1:19" x14ac:dyDescent="0.25">
      <c r="A10" s="5" t="s">
        <v>1775</v>
      </c>
      <c r="B10" s="5" t="s">
        <v>1765</v>
      </c>
      <c r="C10" s="5">
        <v>122181829</v>
      </c>
      <c r="D10" s="5">
        <v>1.14849704722946</v>
      </c>
      <c r="E10" s="4" t="s">
        <v>1769</v>
      </c>
      <c r="F10" s="5" t="s">
        <v>1767</v>
      </c>
    </row>
    <row r="11" spans="1:19" x14ac:dyDescent="0.25">
      <c r="A11" s="5" t="s">
        <v>1776</v>
      </c>
      <c r="B11" s="5" t="s">
        <v>1765</v>
      </c>
      <c r="C11" s="5">
        <v>122181829</v>
      </c>
      <c r="D11" s="5">
        <v>0.55854053108220603</v>
      </c>
      <c r="E11" s="4" t="s">
        <v>1769</v>
      </c>
      <c r="F11" s="5" t="s">
        <v>1767</v>
      </c>
    </row>
    <row r="12" spans="1:19" x14ac:dyDescent="0.25">
      <c r="A12" s="5" t="s">
        <v>1777</v>
      </c>
      <c r="B12" s="5" t="s">
        <v>1765</v>
      </c>
      <c r="C12" s="5">
        <v>122181829</v>
      </c>
      <c r="D12" s="5">
        <v>1.00572685102683</v>
      </c>
      <c r="E12" s="4" t="s">
        <v>1769</v>
      </c>
      <c r="F12" s="5" t="s">
        <v>1767</v>
      </c>
    </row>
    <row r="13" spans="1:19" x14ac:dyDescent="0.25">
      <c r="A13" s="5" t="s">
        <v>1778</v>
      </c>
      <c r="B13" s="5" t="s">
        <v>1765</v>
      </c>
      <c r="C13" s="5">
        <v>122181829</v>
      </c>
      <c r="D13" s="5">
        <v>2.25336580106242</v>
      </c>
      <c r="E13" s="4" t="s">
        <v>1769</v>
      </c>
      <c r="F13" s="5" t="s">
        <v>1767</v>
      </c>
    </row>
    <row r="14" spans="1:19" x14ac:dyDescent="0.25">
      <c r="A14" s="5" t="s">
        <v>1779</v>
      </c>
      <c r="B14" s="5" t="s">
        <v>1765</v>
      </c>
      <c r="C14" s="5">
        <v>122181829</v>
      </c>
      <c r="D14" s="5">
        <v>1.44563199900991</v>
      </c>
      <c r="E14" s="4" t="s">
        <v>1769</v>
      </c>
      <c r="F14" s="5" t="s">
        <v>1767</v>
      </c>
    </row>
    <row r="15" spans="1:19" x14ac:dyDescent="0.25">
      <c r="A15" s="5" t="s">
        <v>1780</v>
      </c>
      <c r="B15" s="5" t="s">
        <v>1765</v>
      </c>
      <c r="C15" s="5">
        <v>122181829</v>
      </c>
      <c r="D15" s="5">
        <v>1.0168700752652999</v>
      </c>
      <c r="E15" s="4" t="s">
        <v>1769</v>
      </c>
      <c r="F15" s="5" t="s">
        <v>1767</v>
      </c>
    </row>
    <row r="16" spans="1:19" x14ac:dyDescent="0.25">
      <c r="A16" s="5" t="s">
        <v>1781</v>
      </c>
      <c r="B16" s="5" t="s">
        <v>1765</v>
      </c>
      <c r="C16" s="5">
        <v>122181829</v>
      </c>
      <c r="D16" s="5">
        <v>1.8927900303521299</v>
      </c>
      <c r="E16" s="4" t="s">
        <v>1769</v>
      </c>
      <c r="F16" s="5" t="s">
        <v>1767</v>
      </c>
    </row>
    <row r="17" spans="1:6" x14ac:dyDescent="0.25">
      <c r="A17" s="5" t="s">
        <v>1782</v>
      </c>
      <c r="B17" s="5" t="s">
        <v>1765</v>
      </c>
      <c r="C17" s="5">
        <v>122181829</v>
      </c>
      <c r="D17" s="5">
        <v>0.44484506893681097</v>
      </c>
      <c r="E17" s="4" t="s">
        <v>1769</v>
      </c>
      <c r="F17" s="5" t="s">
        <v>1767</v>
      </c>
    </row>
    <row r="18" spans="1:6" x14ac:dyDescent="0.25">
      <c r="A18" s="5" t="s">
        <v>1783</v>
      </c>
      <c r="B18" s="5" t="s">
        <v>1765</v>
      </c>
      <c r="C18" s="5">
        <v>122181829</v>
      </c>
      <c r="D18" s="5">
        <v>0.64988771990163596</v>
      </c>
      <c r="E18" s="4" t="s">
        <v>1769</v>
      </c>
      <c r="F18" s="5" t="s">
        <v>1767</v>
      </c>
    </row>
    <row r="19" spans="1:6" x14ac:dyDescent="0.25">
      <c r="A19" s="21" t="s">
        <v>1784</v>
      </c>
      <c r="B19" s="21" t="s">
        <v>1765</v>
      </c>
      <c r="C19" s="21">
        <v>122181829</v>
      </c>
      <c r="D19" s="21">
        <v>2.2806687130162699</v>
      </c>
      <c r="E19" s="22" t="s">
        <v>1769</v>
      </c>
      <c r="F19" s="21" t="s">
        <v>1767</v>
      </c>
    </row>
  </sheetData>
  <autoFilter ref="A2:F2" xr:uid="{00000000-0001-0000-0A00-000000000000}"/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98"/>
  <sheetViews>
    <sheetView workbookViewId="0">
      <selection activeCell="H4" sqref="H4"/>
    </sheetView>
  </sheetViews>
  <sheetFormatPr defaultRowHeight="13.2" x14ac:dyDescent="0.25"/>
  <cols>
    <col min="1" max="1" width="13.33203125" style="5" bestFit="1" customWidth="1"/>
    <col min="2" max="2" width="15.88671875" style="5" bestFit="1" customWidth="1"/>
    <col min="3" max="3" width="15" style="5" bestFit="1" customWidth="1"/>
    <col min="4" max="5" width="10.5546875" style="5" bestFit="1" customWidth="1"/>
    <col min="6" max="16384" width="8.88671875" style="5"/>
  </cols>
  <sheetData>
    <row r="1" spans="1:9" ht="13.8" x14ac:dyDescent="0.25">
      <c r="A1" s="36" t="s">
        <v>1571</v>
      </c>
      <c r="B1" s="36"/>
      <c r="C1" s="36"/>
      <c r="D1" s="36"/>
      <c r="E1" s="36"/>
      <c r="F1" s="36"/>
    </row>
    <row r="2" spans="1:9" s="7" customFormat="1" ht="25.8" customHeight="1" x14ac:dyDescent="0.25">
      <c r="A2" s="20" t="s">
        <v>626</v>
      </c>
      <c r="B2" s="20" t="s">
        <v>627</v>
      </c>
      <c r="C2" s="20" t="s">
        <v>629</v>
      </c>
      <c r="D2" s="20" t="s">
        <v>700</v>
      </c>
      <c r="E2" s="20" t="s">
        <v>701</v>
      </c>
      <c r="F2" s="12"/>
      <c r="G2" s="10"/>
      <c r="H2" s="11"/>
      <c r="I2" s="12"/>
    </row>
    <row r="3" spans="1:9" x14ac:dyDescent="0.25">
      <c r="A3" s="4" t="s">
        <v>199</v>
      </c>
      <c r="B3" s="4" t="s">
        <v>177</v>
      </c>
      <c r="C3" s="5" t="s">
        <v>650</v>
      </c>
      <c r="D3" s="5">
        <v>2229504</v>
      </c>
      <c r="E3" s="5">
        <v>2232709</v>
      </c>
    </row>
    <row r="4" spans="1:9" x14ac:dyDescent="0.25">
      <c r="A4" s="4" t="s">
        <v>200</v>
      </c>
      <c r="B4" s="4" t="s">
        <v>76</v>
      </c>
      <c r="C4" s="5" t="s">
        <v>650</v>
      </c>
      <c r="D4" s="5">
        <v>2238942</v>
      </c>
      <c r="E4" s="5">
        <v>2241158</v>
      </c>
    </row>
    <row r="5" spans="1:9" x14ac:dyDescent="0.25">
      <c r="A5" s="4" t="s">
        <v>201</v>
      </c>
      <c r="B5" s="4" t="s">
        <v>132</v>
      </c>
      <c r="C5" s="5" t="s">
        <v>650</v>
      </c>
      <c r="D5" s="5">
        <v>4783885</v>
      </c>
      <c r="E5" s="5">
        <v>4785333</v>
      </c>
    </row>
    <row r="6" spans="1:9" x14ac:dyDescent="0.25">
      <c r="A6" s="4" t="s">
        <v>202</v>
      </c>
      <c r="B6" s="4" t="s">
        <v>37</v>
      </c>
      <c r="C6" s="5" t="s">
        <v>650</v>
      </c>
      <c r="D6" s="5">
        <v>5597002</v>
      </c>
      <c r="E6" s="5">
        <v>5599577</v>
      </c>
    </row>
    <row r="7" spans="1:9" x14ac:dyDescent="0.25">
      <c r="A7" s="4" t="s">
        <v>203</v>
      </c>
      <c r="B7" s="4" t="s">
        <v>158</v>
      </c>
      <c r="C7" s="5" t="s">
        <v>650</v>
      </c>
      <c r="D7" s="5">
        <v>38100937</v>
      </c>
      <c r="E7" s="5">
        <v>38102756</v>
      </c>
    </row>
    <row r="8" spans="1:9" x14ac:dyDescent="0.25">
      <c r="A8" s="4" t="s">
        <v>204</v>
      </c>
      <c r="B8" s="4" t="s">
        <v>174</v>
      </c>
      <c r="C8" s="5" t="s">
        <v>650</v>
      </c>
      <c r="D8" s="5">
        <v>50132503</v>
      </c>
      <c r="E8" s="5">
        <v>50134852</v>
      </c>
    </row>
    <row r="9" spans="1:9" x14ac:dyDescent="0.25">
      <c r="A9" s="4" t="s">
        <v>205</v>
      </c>
      <c r="B9" s="4" t="s">
        <v>99</v>
      </c>
      <c r="C9" s="5" t="s">
        <v>650</v>
      </c>
      <c r="D9" s="5">
        <v>69571889</v>
      </c>
      <c r="E9" s="5">
        <v>69573876</v>
      </c>
    </row>
    <row r="10" spans="1:9" x14ac:dyDescent="0.25">
      <c r="A10" s="4" t="s">
        <v>206</v>
      </c>
      <c r="B10" s="4" t="s">
        <v>46</v>
      </c>
      <c r="C10" s="5" t="s">
        <v>650</v>
      </c>
      <c r="D10" s="5">
        <v>96435476</v>
      </c>
      <c r="E10" s="5">
        <v>96437727</v>
      </c>
    </row>
    <row r="11" spans="1:9" x14ac:dyDescent="0.25">
      <c r="A11" s="4" t="s">
        <v>207</v>
      </c>
      <c r="B11" s="4" t="s">
        <v>170</v>
      </c>
      <c r="C11" s="5" t="s">
        <v>650</v>
      </c>
      <c r="D11" s="5">
        <v>100225261</v>
      </c>
      <c r="E11" s="5">
        <v>100227653</v>
      </c>
    </row>
    <row r="12" spans="1:9" x14ac:dyDescent="0.25">
      <c r="A12" s="4" t="s">
        <v>208</v>
      </c>
      <c r="B12" s="4" t="s">
        <v>64</v>
      </c>
      <c r="C12" s="5" t="s">
        <v>650</v>
      </c>
      <c r="D12" s="5">
        <v>101098523</v>
      </c>
      <c r="E12" s="5">
        <v>101099990</v>
      </c>
    </row>
    <row r="13" spans="1:9" x14ac:dyDescent="0.25">
      <c r="A13" s="4" t="s">
        <v>209</v>
      </c>
      <c r="B13" s="4" t="s">
        <v>32</v>
      </c>
      <c r="C13" s="5" t="s">
        <v>650</v>
      </c>
      <c r="D13" s="5">
        <v>111221379</v>
      </c>
      <c r="E13" s="5">
        <v>111223147</v>
      </c>
    </row>
    <row r="14" spans="1:9" x14ac:dyDescent="0.25">
      <c r="A14" s="4" t="s">
        <v>210</v>
      </c>
      <c r="B14" s="4" t="s">
        <v>168</v>
      </c>
      <c r="C14" s="5" t="s">
        <v>636</v>
      </c>
      <c r="D14" s="5">
        <v>6896505</v>
      </c>
      <c r="E14" s="5">
        <v>6897892</v>
      </c>
    </row>
    <row r="15" spans="1:9" x14ac:dyDescent="0.25">
      <c r="A15" s="4" t="s">
        <v>211</v>
      </c>
      <c r="B15" s="4" t="s">
        <v>104</v>
      </c>
      <c r="C15" s="5" t="s">
        <v>636</v>
      </c>
      <c r="D15" s="5">
        <v>14457686</v>
      </c>
      <c r="E15" s="5">
        <v>14461800</v>
      </c>
    </row>
    <row r="16" spans="1:9" x14ac:dyDescent="0.25">
      <c r="A16" s="4" t="s">
        <v>212</v>
      </c>
      <c r="B16" s="4" t="s">
        <v>18</v>
      </c>
      <c r="C16" s="5" t="s">
        <v>636</v>
      </c>
      <c r="D16" s="5">
        <v>80764051</v>
      </c>
      <c r="E16" s="5">
        <v>80766649</v>
      </c>
    </row>
    <row r="17" spans="1:5" x14ac:dyDescent="0.25">
      <c r="A17" s="4" t="s">
        <v>213</v>
      </c>
      <c r="B17" s="4" t="s">
        <v>135</v>
      </c>
      <c r="C17" s="5" t="s">
        <v>636</v>
      </c>
      <c r="D17" s="5">
        <v>92010552</v>
      </c>
      <c r="E17" s="5">
        <v>92013260</v>
      </c>
    </row>
    <row r="18" spans="1:5" x14ac:dyDescent="0.25">
      <c r="A18" s="4" t="s">
        <v>214</v>
      </c>
      <c r="B18" s="4" t="s">
        <v>192</v>
      </c>
      <c r="C18" s="5" t="s">
        <v>636</v>
      </c>
      <c r="D18" s="5">
        <v>102331221</v>
      </c>
      <c r="E18" s="5">
        <v>102334238</v>
      </c>
    </row>
    <row r="19" spans="1:5" x14ac:dyDescent="0.25">
      <c r="A19" s="4" t="s">
        <v>215</v>
      </c>
      <c r="B19" s="4" t="s">
        <v>93</v>
      </c>
      <c r="C19" s="5" t="s">
        <v>642</v>
      </c>
      <c r="D19" s="5">
        <v>1006677</v>
      </c>
      <c r="E19" s="5">
        <v>1008040</v>
      </c>
    </row>
    <row r="20" spans="1:5" x14ac:dyDescent="0.25">
      <c r="A20" s="4" t="s">
        <v>216</v>
      </c>
      <c r="B20" s="4" t="s">
        <v>57</v>
      </c>
      <c r="C20" s="5" t="s">
        <v>642</v>
      </c>
      <c r="D20" s="5">
        <v>2660472</v>
      </c>
      <c r="E20" s="5">
        <v>2661748</v>
      </c>
    </row>
    <row r="21" spans="1:5" x14ac:dyDescent="0.25">
      <c r="A21" s="4" t="s">
        <v>217</v>
      </c>
      <c r="B21" s="4" t="s">
        <v>124</v>
      </c>
      <c r="C21" s="5" t="s">
        <v>642</v>
      </c>
      <c r="D21" s="5">
        <v>3365654</v>
      </c>
      <c r="E21" s="5">
        <v>3369117</v>
      </c>
    </row>
    <row r="22" spans="1:5" x14ac:dyDescent="0.25">
      <c r="A22" s="4" t="s">
        <v>218</v>
      </c>
      <c r="B22" s="4" t="s">
        <v>23</v>
      </c>
      <c r="C22" s="5" t="s">
        <v>642</v>
      </c>
      <c r="D22" s="5">
        <v>5961530</v>
      </c>
      <c r="E22" s="5">
        <v>5963530</v>
      </c>
    </row>
    <row r="23" spans="1:5" x14ac:dyDescent="0.25">
      <c r="A23" s="4" t="s">
        <v>219</v>
      </c>
      <c r="B23" s="4" t="s">
        <v>10</v>
      </c>
      <c r="C23" s="5" t="s">
        <v>642</v>
      </c>
      <c r="D23" s="5">
        <v>8992649</v>
      </c>
      <c r="E23" s="5">
        <v>8994857</v>
      </c>
    </row>
    <row r="24" spans="1:5" x14ac:dyDescent="0.25">
      <c r="A24" s="4" t="s">
        <v>220</v>
      </c>
      <c r="B24" s="4" t="s">
        <v>160</v>
      </c>
      <c r="C24" s="5" t="s">
        <v>642</v>
      </c>
      <c r="D24" s="5">
        <v>13662135</v>
      </c>
      <c r="E24" s="5">
        <v>13665311</v>
      </c>
    </row>
    <row r="25" spans="1:5" x14ac:dyDescent="0.25">
      <c r="A25" s="4" t="s">
        <v>221</v>
      </c>
      <c r="B25" s="4" t="s">
        <v>103</v>
      </c>
      <c r="C25" s="5" t="s">
        <v>642</v>
      </c>
      <c r="D25" s="5">
        <v>19218510</v>
      </c>
      <c r="E25" s="5">
        <v>19220172</v>
      </c>
    </row>
    <row r="26" spans="1:5" x14ac:dyDescent="0.25">
      <c r="A26" s="4" t="s">
        <v>222</v>
      </c>
      <c r="B26" s="4" t="s">
        <v>171</v>
      </c>
      <c r="C26" s="5" t="s">
        <v>642</v>
      </c>
      <c r="D26" s="5">
        <v>19268414</v>
      </c>
      <c r="E26" s="5">
        <v>19270396</v>
      </c>
    </row>
    <row r="27" spans="1:5" x14ac:dyDescent="0.25">
      <c r="A27" s="4" t="s">
        <v>223</v>
      </c>
      <c r="B27" s="4" t="s">
        <v>121</v>
      </c>
      <c r="C27" s="5" t="s">
        <v>642</v>
      </c>
      <c r="D27" s="5">
        <v>19295157</v>
      </c>
      <c r="E27" s="5">
        <v>19297208</v>
      </c>
    </row>
    <row r="28" spans="1:5" x14ac:dyDescent="0.25">
      <c r="A28" s="4" t="s">
        <v>224</v>
      </c>
      <c r="B28" s="4" t="s">
        <v>49</v>
      </c>
      <c r="C28" s="5" t="s">
        <v>642</v>
      </c>
      <c r="D28" s="5">
        <v>19472536</v>
      </c>
      <c r="E28" s="5">
        <v>19474847</v>
      </c>
    </row>
    <row r="29" spans="1:5" x14ac:dyDescent="0.25">
      <c r="A29" s="4" t="s">
        <v>225</v>
      </c>
      <c r="B29" s="4" t="s">
        <v>142</v>
      </c>
      <c r="C29" s="5" t="s">
        <v>642</v>
      </c>
      <c r="D29" s="5">
        <v>37584300</v>
      </c>
      <c r="E29" s="5">
        <v>37586560</v>
      </c>
    </row>
    <row r="30" spans="1:5" x14ac:dyDescent="0.25">
      <c r="A30" s="4" t="s">
        <v>226</v>
      </c>
      <c r="B30" s="4" t="s">
        <v>125</v>
      </c>
      <c r="C30" s="5" t="s">
        <v>642</v>
      </c>
      <c r="D30" s="5">
        <v>46235678</v>
      </c>
      <c r="E30" s="5">
        <v>46238517</v>
      </c>
    </row>
    <row r="31" spans="1:5" x14ac:dyDescent="0.25">
      <c r="A31" s="4" t="s">
        <v>227</v>
      </c>
      <c r="B31" s="4" t="s">
        <v>40</v>
      </c>
      <c r="C31" s="5" t="s">
        <v>642</v>
      </c>
      <c r="D31" s="5">
        <v>81115905</v>
      </c>
      <c r="E31" s="5">
        <v>81117309</v>
      </c>
    </row>
    <row r="32" spans="1:5" x14ac:dyDescent="0.25">
      <c r="A32" s="4" t="s">
        <v>228</v>
      </c>
      <c r="B32" s="4" t="s">
        <v>56</v>
      </c>
      <c r="C32" s="5" t="s">
        <v>642</v>
      </c>
      <c r="D32" s="5">
        <v>107458361</v>
      </c>
      <c r="E32" s="5">
        <v>107460200</v>
      </c>
    </row>
    <row r="33" spans="1:5" x14ac:dyDescent="0.25">
      <c r="A33" s="4" t="s">
        <v>229</v>
      </c>
      <c r="B33" s="4" t="s">
        <v>8</v>
      </c>
      <c r="C33" s="5" t="s">
        <v>642</v>
      </c>
      <c r="D33" s="5">
        <v>117643973</v>
      </c>
      <c r="E33" s="5">
        <v>117645917</v>
      </c>
    </row>
    <row r="34" spans="1:5" x14ac:dyDescent="0.25">
      <c r="A34" s="4" t="s">
        <v>230</v>
      </c>
      <c r="B34" s="4" t="s">
        <v>91</v>
      </c>
      <c r="C34" s="5" t="s">
        <v>642</v>
      </c>
      <c r="D34" s="5">
        <v>130221049</v>
      </c>
      <c r="E34" s="5">
        <v>130221920</v>
      </c>
    </row>
    <row r="35" spans="1:5" x14ac:dyDescent="0.25">
      <c r="A35" s="4" t="s">
        <v>231</v>
      </c>
      <c r="B35" s="4" t="s">
        <v>78</v>
      </c>
      <c r="C35" s="5" t="s">
        <v>642</v>
      </c>
      <c r="D35" s="5">
        <v>130733643</v>
      </c>
      <c r="E35" s="5">
        <v>130735571</v>
      </c>
    </row>
    <row r="36" spans="1:5" x14ac:dyDescent="0.25">
      <c r="A36" s="4" t="s">
        <v>232</v>
      </c>
      <c r="B36" s="4" t="s">
        <v>190</v>
      </c>
      <c r="C36" s="5" t="s">
        <v>642</v>
      </c>
      <c r="D36" s="5">
        <v>134449186</v>
      </c>
      <c r="E36" s="5">
        <v>134454966</v>
      </c>
    </row>
    <row r="37" spans="1:5" x14ac:dyDescent="0.25">
      <c r="A37" s="4" t="s">
        <v>233</v>
      </c>
      <c r="B37" s="4" t="s">
        <v>85</v>
      </c>
      <c r="C37" s="5" t="s">
        <v>642</v>
      </c>
      <c r="D37" s="5">
        <v>135236248</v>
      </c>
      <c r="E37" s="5">
        <v>135238235</v>
      </c>
    </row>
    <row r="38" spans="1:5" x14ac:dyDescent="0.25">
      <c r="A38" s="4" t="s">
        <v>234</v>
      </c>
      <c r="B38" s="4" t="s">
        <v>96</v>
      </c>
      <c r="C38" s="5" t="s">
        <v>660</v>
      </c>
      <c r="D38" s="5">
        <v>12073714</v>
      </c>
      <c r="E38" s="5">
        <v>12075976</v>
      </c>
    </row>
    <row r="39" spans="1:5" x14ac:dyDescent="0.25">
      <c r="A39" s="4" t="s">
        <v>235</v>
      </c>
      <c r="B39" s="4" t="s">
        <v>197</v>
      </c>
      <c r="C39" s="5" t="s">
        <v>660</v>
      </c>
      <c r="D39" s="5">
        <v>14824107</v>
      </c>
      <c r="E39" s="5">
        <v>14828255</v>
      </c>
    </row>
    <row r="40" spans="1:5" x14ac:dyDescent="0.25">
      <c r="A40" s="4" t="s">
        <v>236</v>
      </c>
      <c r="B40" s="4" t="s">
        <v>75</v>
      </c>
      <c r="C40" s="5" t="s">
        <v>660</v>
      </c>
      <c r="D40" s="5">
        <v>55594920</v>
      </c>
      <c r="E40" s="5">
        <v>55597003</v>
      </c>
    </row>
    <row r="41" spans="1:5" x14ac:dyDescent="0.25">
      <c r="A41" s="4" t="s">
        <v>237</v>
      </c>
      <c r="B41" s="4" t="s">
        <v>84</v>
      </c>
      <c r="C41" s="5" t="s">
        <v>660</v>
      </c>
      <c r="D41" s="5">
        <v>89157632</v>
      </c>
      <c r="E41" s="5">
        <v>89162200</v>
      </c>
    </row>
    <row r="42" spans="1:5" x14ac:dyDescent="0.25">
      <c r="A42" s="4" t="s">
        <v>238</v>
      </c>
      <c r="B42" s="4" t="s">
        <v>2</v>
      </c>
      <c r="C42" s="5" t="s">
        <v>660</v>
      </c>
      <c r="D42" s="5">
        <v>115376017</v>
      </c>
      <c r="E42" s="5">
        <v>115379710</v>
      </c>
    </row>
    <row r="43" spans="1:5" x14ac:dyDescent="0.25">
      <c r="A43" s="4" t="s">
        <v>239</v>
      </c>
      <c r="B43" s="4" t="s">
        <v>152</v>
      </c>
      <c r="C43" s="5" t="s">
        <v>660</v>
      </c>
      <c r="D43" s="5">
        <v>123026312</v>
      </c>
      <c r="E43" s="5">
        <v>123028371</v>
      </c>
    </row>
    <row r="44" spans="1:5" x14ac:dyDescent="0.25">
      <c r="A44" s="4" t="s">
        <v>240</v>
      </c>
      <c r="B44" s="4" t="s">
        <v>48</v>
      </c>
      <c r="C44" s="5" t="s">
        <v>660</v>
      </c>
      <c r="D44" s="5">
        <v>123540316</v>
      </c>
      <c r="E44" s="5">
        <v>123543629</v>
      </c>
    </row>
    <row r="45" spans="1:5" x14ac:dyDescent="0.25">
      <c r="A45" s="4" t="s">
        <v>241</v>
      </c>
      <c r="B45" s="4" t="s">
        <v>110</v>
      </c>
      <c r="C45" s="5" t="s">
        <v>660</v>
      </c>
      <c r="D45" s="5">
        <v>124936497</v>
      </c>
      <c r="E45" s="5">
        <v>124938199</v>
      </c>
    </row>
    <row r="46" spans="1:5" x14ac:dyDescent="0.25">
      <c r="A46" s="4" t="s">
        <v>242</v>
      </c>
      <c r="B46" s="4" t="s">
        <v>162</v>
      </c>
      <c r="C46" s="5" t="s">
        <v>640</v>
      </c>
      <c r="D46" s="5">
        <v>4812139</v>
      </c>
      <c r="E46" s="5">
        <v>4813545</v>
      </c>
    </row>
    <row r="47" spans="1:5" x14ac:dyDescent="0.25">
      <c r="A47" s="4" t="s">
        <v>243</v>
      </c>
      <c r="B47" s="4" t="s">
        <v>119</v>
      </c>
      <c r="C47" s="5" t="s">
        <v>640</v>
      </c>
      <c r="D47" s="5">
        <v>6281717</v>
      </c>
      <c r="E47" s="5">
        <v>6283507</v>
      </c>
    </row>
    <row r="48" spans="1:5" x14ac:dyDescent="0.25">
      <c r="A48" s="4" t="s">
        <v>244</v>
      </c>
      <c r="B48" s="4" t="s">
        <v>73</v>
      </c>
      <c r="C48" s="5" t="s">
        <v>640</v>
      </c>
      <c r="D48" s="5">
        <v>6312389</v>
      </c>
      <c r="E48" s="5">
        <v>6314177</v>
      </c>
    </row>
    <row r="49" spans="1:5" x14ac:dyDescent="0.25">
      <c r="A49" s="4" t="s">
        <v>245</v>
      </c>
      <c r="B49" s="4" t="s">
        <v>182</v>
      </c>
      <c r="C49" s="5" t="s">
        <v>640</v>
      </c>
      <c r="D49" s="5">
        <v>16917107</v>
      </c>
      <c r="E49" s="5">
        <v>16923273</v>
      </c>
    </row>
    <row r="50" spans="1:5" x14ac:dyDescent="0.25">
      <c r="A50" s="4" t="s">
        <v>246</v>
      </c>
      <c r="B50" s="4" t="s">
        <v>146</v>
      </c>
      <c r="C50" s="5" t="s">
        <v>640</v>
      </c>
      <c r="D50" s="5">
        <v>38409385</v>
      </c>
      <c r="E50" s="5">
        <v>38412139</v>
      </c>
    </row>
    <row r="51" spans="1:5" x14ac:dyDescent="0.25">
      <c r="A51" s="4" t="s">
        <v>247</v>
      </c>
      <c r="B51" s="4" t="s">
        <v>7</v>
      </c>
      <c r="C51" s="5" t="s">
        <v>640</v>
      </c>
      <c r="D51" s="5">
        <v>99716913</v>
      </c>
      <c r="E51" s="5">
        <v>99719179</v>
      </c>
    </row>
    <row r="52" spans="1:5" x14ac:dyDescent="0.25">
      <c r="A52" s="4" t="s">
        <v>248</v>
      </c>
      <c r="B52" s="4" t="s">
        <v>194</v>
      </c>
      <c r="C52" s="5" t="s">
        <v>640</v>
      </c>
      <c r="D52" s="5">
        <v>104198496</v>
      </c>
      <c r="E52" s="5">
        <v>104202816</v>
      </c>
    </row>
    <row r="53" spans="1:5" x14ac:dyDescent="0.25">
      <c r="A53" s="4" t="s">
        <v>249</v>
      </c>
      <c r="B53" s="4" t="s">
        <v>30</v>
      </c>
      <c r="C53" s="5" t="s">
        <v>640</v>
      </c>
      <c r="D53" s="5">
        <v>107971703</v>
      </c>
      <c r="E53" s="5">
        <v>107974723</v>
      </c>
    </row>
    <row r="54" spans="1:5" x14ac:dyDescent="0.25">
      <c r="A54" s="4" t="s">
        <v>250</v>
      </c>
      <c r="B54" s="4" t="s">
        <v>98</v>
      </c>
      <c r="C54" s="5" t="s">
        <v>648</v>
      </c>
      <c r="D54" s="5">
        <v>3453255</v>
      </c>
      <c r="E54" s="5">
        <v>3454935</v>
      </c>
    </row>
    <row r="55" spans="1:5" x14ac:dyDescent="0.25">
      <c r="A55" s="4" t="s">
        <v>251</v>
      </c>
      <c r="B55" s="4" t="s">
        <v>101</v>
      </c>
      <c r="C55" s="5" t="s">
        <v>648</v>
      </c>
      <c r="D55" s="5">
        <v>6259161</v>
      </c>
      <c r="E55" s="5">
        <v>6261411</v>
      </c>
    </row>
    <row r="56" spans="1:5" x14ac:dyDescent="0.25">
      <c r="A56" s="4" t="s">
        <v>252</v>
      </c>
      <c r="B56" s="4" t="s">
        <v>183</v>
      </c>
      <c r="C56" s="5" t="s">
        <v>648</v>
      </c>
      <c r="D56" s="5">
        <v>6615480</v>
      </c>
      <c r="E56" s="5">
        <v>6618446</v>
      </c>
    </row>
    <row r="57" spans="1:5" x14ac:dyDescent="0.25">
      <c r="A57" s="4" t="s">
        <v>253</v>
      </c>
      <c r="B57" s="4" t="s">
        <v>139</v>
      </c>
      <c r="C57" s="5" t="s">
        <v>648</v>
      </c>
      <c r="D57" s="5">
        <v>7865058</v>
      </c>
      <c r="E57" s="5">
        <v>7869082</v>
      </c>
    </row>
    <row r="58" spans="1:5" x14ac:dyDescent="0.25">
      <c r="A58" s="4" t="s">
        <v>254</v>
      </c>
      <c r="B58" s="4" t="s">
        <v>36</v>
      </c>
      <c r="C58" s="5" t="s">
        <v>648</v>
      </c>
      <c r="D58" s="5">
        <v>39949042</v>
      </c>
      <c r="E58" s="5">
        <v>39950858</v>
      </c>
    </row>
    <row r="59" spans="1:5" x14ac:dyDescent="0.25">
      <c r="A59" s="4" t="s">
        <v>255</v>
      </c>
      <c r="B59" s="4" t="s">
        <v>191</v>
      </c>
      <c r="C59" s="5" t="s">
        <v>648</v>
      </c>
      <c r="D59" s="5">
        <v>88262776</v>
      </c>
      <c r="E59" s="5">
        <v>88264890</v>
      </c>
    </row>
    <row r="60" spans="1:5" x14ac:dyDescent="0.25">
      <c r="A60" s="4" t="s">
        <v>256</v>
      </c>
      <c r="B60" s="4" t="s">
        <v>33</v>
      </c>
      <c r="C60" s="5" t="s">
        <v>648</v>
      </c>
      <c r="D60" s="5">
        <v>88978531</v>
      </c>
      <c r="E60" s="5">
        <v>88982120</v>
      </c>
    </row>
    <row r="61" spans="1:5" x14ac:dyDescent="0.25">
      <c r="A61" s="4" t="s">
        <v>257</v>
      </c>
      <c r="B61" s="4" t="s">
        <v>60</v>
      </c>
      <c r="C61" s="5" t="s">
        <v>648</v>
      </c>
      <c r="D61" s="5">
        <v>93590774</v>
      </c>
      <c r="E61" s="5">
        <v>93591823</v>
      </c>
    </row>
    <row r="62" spans="1:5" x14ac:dyDescent="0.25">
      <c r="A62" s="4" t="s">
        <v>258</v>
      </c>
      <c r="B62" s="4" t="s">
        <v>43</v>
      </c>
      <c r="C62" s="5" t="s">
        <v>648</v>
      </c>
      <c r="D62" s="5">
        <v>103829576</v>
      </c>
      <c r="E62" s="5">
        <v>103832897</v>
      </c>
    </row>
    <row r="63" spans="1:5" x14ac:dyDescent="0.25">
      <c r="A63" s="4" t="s">
        <v>259</v>
      </c>
      <c r="B63" s="4" t="s">
        <v>68</v>
      </c>
      <c r="C63" s="5" t="s">
        <v>648</v>
      </c>
      <c r="D63" s="5">
        <v>105148367</v>
      </c>
      <c r="E63" s="5">
        <v>105156295</v>
      </c>
    </row>
    <row r="64" spans="1:5" x14ac:dyDescent="0.25">
      <c r="A64" s="4" t="s">
        <v>260</v>
      </c>
      <c r="B64" s="4" t="s">
        <v>63</v>
      </c>
      <c r="C64" s="5" t="s">
        <v>648</v>
      </c>
      <c r="D64" s="5">
        <v>111996076</v>
      </c>
      <c r="E64" s="5">
        <v>111998280</v>
      </c>
    </row>
    <row r="65" spans="1:5" x14ac:dyDescent="0.25">
      <c r="A65" s="4" t="s">
        <v>261</v>
      </c>
      <c r="B65" s="4" t="s">
        <v>74</v>
      </c>
      <c r="C65" s="5" t="s">
        <v>664</v>
      </c>
      <c r="D65" s="5">
        <v>13144326</v>
      </c>
      <c r="E65" s="5">
        <v>13147018</v>
      </c>
    </row>
    <row r="66" spans="1:5" x14ac:dyDescent="0.25">
      <c r="A66" s="4" t="s">
        <v>262</v>
      </c>
      <c r="B66" s="4" t="s">
        <v>16</v>
      </c>
      <c r="C66" s="5" t="s">
        <v>664</v>
      </c>
      <c r="D66" s="5">
        <v>41125125</v>
      </c>
      <c r="E66" s="5">
        <v>41127474</v>
      </c>
    </row>
    <row r="67" spans="1:5" x14ac:dyDescent="0.25">
      <c r="A67" s="4" t="s">
        <v>263</v>
      </c>
      <c r="B67" s="4" t="s">
        <v>193</v>
      </c>
      <c r="C67" s="5" t="s">
        <v>664</v>
      </c>
      <c r="D67" s="5">
        <v>58255346</v>
      </c>
      <c r="E67" s="5">
        <v>58257608</v>
      </c>
    </row>
    <row r="68" spans="1:5" x14ac:dyDescent="0.25">
      <c r="A68" s="4" t="s">
        <v>264</v>
      </c>
      <c r="B68" s="4" t="s">
        <v>111</v>
      </c>
      <c r="C68" s="5" t="s">
        <v>664</v>
      </c>
      <c r="D68" s="5">
        <v>70694952</v>
      </c>
      <c r="E68" s="5">
        <v>70700320</v>
      </c>
    </row>
    <row r="69" spans="1:5" x14ac:dyDescent="0.25">
      <c r="A69" s="4" t="s">
        <v>265</v>
      </c>
      <c r="B69" s="4" t="s">
        <v>130</v>
      </c>
      <c r="C69" s="5" t="s">
        <v>645</v>
      </c>
      <c r="D69" s="5">
        <v>9241140</v>
      </c>
      <c r="E69" s="5">
        <v>9243178</v>
      </c>
    </row>
    <row r="70" spans="1:5" x14ac:dyDescent="0.25">
      <c r="A70" s="4" t="s">
        <v>266</v>
      </c>
      <c r="B70" s="4" t="s">
        <v>122</v>
      </c>
      <c r="C70" s="5" t="s">
        <v>645</v>
      </c>
      <c r="D70" s="5">
        <v>25259053</v>
      </c>
      <c r="E70" s="5">
        <v>25261354</v>
      </c>
    </row>
    <row r="71" spans="1:5" x14ac:dyDescent="0.25">
      <c r="A71" s="4" t="s">
        <v>267</v>
      </c>
      <c r="B71" s="4" t="s">
        <v>131</v>
      </c>
      <c r="C71" s="5" t="s">
        <v>645</v>
      </c>
      <c r="D71" s="5">
        <v>26818501</v>
      </c>
      <c r="E71" s="5">
        <v>26820968</v>
      </c>
    </row>
    <row r="72" spans="1:5" x14ac:dyDescent="0.25">
      <c r="A72" s="4" t="s">
        <v>268</v>
      </c>
      <c r="B72" s="4" t="s">
        <v>88</v>
      </c>
      <c r="C72" s="5" t="s">
        <v>645</v>
      </c>
      <c r="D72" s="5">
        <v>27591815</v>
      </c>
      <c r="E72" s="5">
        <v>27593754</v>
      </c>
    </row>
    <row r="73" spans="1:5" x14ac:dyDescent="0.25">
      <c r="A73" s="4" t="s">
        <v>269</v>
      </c>
      <c r="B73" s="4" t="s">
        <v>140</v>
      </c>
      <c r="C73" s="5" t="s">
        <v>645</v>
      </c>
      <c r="D73" s="5">
        <v>29382153</v>
      </c>
      <c r="E73" s="5">
        <v>29384100</v>
      </c>
    </row>
    <row r="74" spans="1:5" x14ac:dyDescent="0.25">
      <c r="A74" s="4" t="s">
        <v>270</v>
      </c>
      <c r="B74" s="4" t="s">
        <v>59</v>
      </c>
      <c r="C74" s="5" t="s">
        <v>645</v>
      </c>
      <c r="D74" s="5">
        <v>31697992</v>
      </c>
      <c r="E74" s="5">
        <v>31701721</v>
      </c>
    </row>
    <row r="75" spans="1:5" x14ac:dyDescent="0.25">
      <c r="A75" s="4" t="s">
        <v>271</v>
      </c>
      <c r="B75" s="4" t="s">
        <v>4</v>
      </c>
      <c r="C75" s="5" t="s">
        <v>645</v>
      </c>
      <c r="D75" s="5">
        <v>31718857</v>
      </c>
      <c r="E75" s="5">
        <v>31722560</v>
      </c>
    </row>
    <row r="76" spans="1:5" x14ac:dyDescent="0.25">
      <c r="A76" s="4" t="s">
        <v>272</v>
      </c>
      <c r="B76" s="4" t="s">
        <v>15</v>
      </c>
      <c r="C76" s="5" t="s">
        <v>645</v>
      </c>
      <c r="D76" s="5">
        <v>32657672</v>
      </c>
      <c r="E76" s="5">
        <v>32658982</v>
      </c>
    </row>
    <row r="77" spans="1:5" x14ac:dyDescent="0.25">
      <c r="A77" s="4" t="s">
        <v>273</v>
      </c>
      <c r="B77" s="4" t="s">
        <v>92</v>
      </c>
      <c r="C77" s="5" t="s">
        <v>645</v>
      </c>
      <c r="D77" s="5">
        <v>32695410</v>
      </c>
      <c r="E77" s="5">
        <v>32698379</v>
      </c>
    </row>
    <row r="78" spans="1:5" x14ac:dyDescent="0.25">
      <c r="A78" s="4" t="s">
        <v>274</v>
      </c>
      <c r="B78" s="4" t="s">
        <v>79</v>
      </c>
      <c r="C78" s="5" t="s">
        <v>645</v>
      </c>
      <c r="D78" s="5">
        <v>32771807</v>
      </c>
      <c r="E78" s="5">
        <v>32773201</v>
      </c>
    </row>
    <row r="79" spans="1:5" x14ac:dyDescent="0.25">
      <c r="A79" s="4" t="s">
        <v>275</v>
      </c>
      <c r="B79" s="4" t="s">
        <v>137</v>
      </c>
      <c r="C79" s="5" t="s">
        <v>645</v>
      </c>
      <c r="D79" s="5">
        <v>38127768</v>
      </c>
      <c r="E79" s="5">
        <v>38129485</v>
      </c>
    </row>
    <row r="80" spans="1:5" x14ac:dyDescent="0.25">
      <c r="A80" s="4" t="s">
        <v>276</v>
      </c>
      <c r="B80" s="4" t="s">
        <v>71</v>
      </c>
      <c r="C80" s="5" t="s">
        <v>645</v>
      </c>
      <c r="D80" s="5">
        <v>42954368</v>
      </c>
      <c r="E80" s="5">
        <v>42963229</v>
      </c>
    </row>
    <row r="81" spans="1:5" x14ac:dyDescent="0.25">
      <c r="A81" s="4" t="s">
        <v>277</v>
      </c>
      <c r="B81" s="4" t="s">
        <v>31</v>
      </c>
      <c r="C81" s="5" t="s">
        <v>645</v>
      </c>
      <c r="D81" s="5">
        <v>44639102</v>
      </c>
      <c r="E81" s="5">
        <v>44643749</v>
      </c>
    </row>
    <row r="82" spans="1:5" x14ac:dyDescent="0.25">
      <c r="A82" s="4" t="s">
        <v>278</v>
      </c>
      <c r="B82" s="4" t="s">
        <v>28</v>
      </c>
      <c r="C82" s="5" t="s">
        <v>645</v>
      </c>
      <c r="D82" s="5">
        <v>45238658</v>
      </c>
      <c r="E82" s="5">
        <v>45241113</v>
      </c>
    </row>
    <row r="83" spans="1:5" x14ac:dyDescent="0.25">
      <c r="A83" s="4" t="s">
        <v>279</v>
      </c>
      <c r="B83" s="4" t="s">
        <v>163</v>
      </c>
      <c r="C83" s="5" t="s">
        <v>645</v>
      </c>
      <c r="D83" s="5">
        <v>48762883</v>
      </c>
      <c r="E83" s="5">
        <v>48765114</v>
      </c>
    </row>
    <row r="84" spans="1:5" x14ac:dyDescent="0.25">
      <c r="A84" s="4" t="s">
        <v>280</v>
      </c>
      <c r="B84" s="4" t="s">
        <v>141</v>
      </c>
      <c r="C84" s="5" t="s">
        <v>645</v>
      </c>
      <c r="D84" s="5">
        <v>49505609</v>
      </c>
      <c r="E84" s="5">
        <v>49507338</v>
      </c>
    </row>
    <row r="85" spans="1:5" x14ac:dyDescent="0.25">
      <c r="A85" s="4" t="s">
        <v>281</v>
      </c>
      <c r="B85" s="4" t="s">
        <v>106</v>
      </c>
      <c r="C85" s="5" t="s">
        <v>645</v>
      </c>
      <c r="D85" s="5">
        <v>50918110</v>
      </c>
      <c r="E85" s="5">
        <v>50919757</v>
      </c>
    </row>
    <row r="86" spans="1:5" x14ac:dyDescent="0.25">
      <c r="A86" s="4" t="s">
        <v>282</v>
      </c>
      <c r="B86" s="4" t="s">
        <v>1</v>
      </c>
      <c r="C86" s="5" t="s">
        <v>645</v>
      </c>
      <c r="D86" s="5">
        <v>51166221</v>
      </c>
      <c r="E86" s="5">
        <v>51174995</v>
      </c>
    </row>
    <row r="87" spans="1:5" x14ac:dyDescent="0.25">
      <c r="A87" s="4" t="s">
        <v>283</v>
      </c>
      <c r="B87" s="4" t="s">
        <v>167</v>
      </c>
      <c r="C87" s="5" t="s">
        <v>653</v>
      </c>
      <c r="D87" s="5">
        <v>7561746</v>
      </c>
      <c r="E87" s="5">
        <v>7568646</v>
      </c>
    </row>
    <row r="88" spans="1:5" x14ac:dyDescent="0.25">
      <c r="A88" s="4" t="s">
        <v>284</v>
      </c>
      <c r="B88" s="4" t="s">
        <v>105</v>
      </c>
      <c r="C88" s="5" t="s">
        <v>653</v>
      </c>
      <c r="D88" s="5">
        <v>12570174</v>
      </c>
      <c r="E88" s="5">
        <v>12574284</v>
      </c>
    </row>
    <row r="89" spans="1:5" x14ac:dyDescent="0.25">
      <c r="A89" s="4" t="s">
        <v>285</v>
      </c>
      <c r="B89" s="4" t="s">
        <v>181</v>
      </c>
      <c r="C89" s="5" t="s">
        <v>653</v>
      </c>
      <c r="D89" s="5">
        <v>12625312</v>
      </c>
      <c r="E89" s="5">
        <v>12628611</v>
      </c>
    </row>
    <row r="90" spans="1:5" x14ac:dyDescent="0.25">
      <c r="A90" s="4" t="s">
        <v>286</v>
      </c>
      <c r="B90" s="4" t="s">
        <v>112</v>
      </c>
      <c r="C90" s="5" t="s">
        <v>653</v>
      </c>
      <c r="D90" s="5">
        <v>18401239</v>
      </c>
      <c r="E90" s="5">
        <v>18402440</v>
      </c>
    </row>
    <row r="91" spans="1:5" x14ac:dyDescent="0.25">
      <c r="A91" s="4" t="s">
        <v>287</v>
      </c>
      <c r="B91" s="4" t="s">
        <v>127</v>
      </c>
      <c r="C91" s="5" t="s">
        <v>653</v>
      </c>
      <c r="D91" s="5">
        <v>18410313</v>
      </c>
      <c r="E91" s="5">
        <v>18411436</v>
      </c>
    </row>
    <row r="92" spans="1:5" x14ac:dyDescent="0.25">
      <c r="A92" s="4" t="s">
        <v>288</v>
      </c>
      <c r="B92" s="4" t="s">
        <v>83</v>
      </c>
      <c r="C92" s="5" t="s">
        <v>653</v>
      </c>
      <c r="D92" s="5">
        <v>21102710</v>
      </c>
      <c r="E92" s="5">
        <v>21104318</v>
      </c>
    </row>
    <row r="93" spans="1:5" x14ac:dyDescent="0.25">
      <c r="A93" s="4" t="s">
        <v>289</v>
      </c>
      <c r="B93" s="4" t="s">
        <v>82</v>
      </c>
      <c r="C93" s="5" t="s">
        <v>653</v>
      </c>
      <c r="D93" s="5">
        <v>91143961</v>
      </c>
      <c r="E93" s="5">
        <v>91147216</v>
      </c>
    </row>
    <row r="94" spans="1:5" x14ac:dyDescent="0.25">
      <c r="A94" s="4" t="s">
        <v>290</v>
      </c>
      <c r="B94" s="4" t="s">
        <v>77</v>
      </c>
      <c r="C94" s="5" t="s">
        <v>653</v>
      </c>
      <c r="D94" s="5">
        <v>102685683</v>
      </c>
      <c r="E94" s="5">
        <v>102687506</v>
      </c>
    </row>
    <row r="95" spans="1:5" x14ac:dyDescent="0.25">
      <c r="A95" s="4" t="s">
        <v>291</v>
      </c>
      <c r="B95" s="4" t="s">
        <v>189</v>
      </c>
      <c r="C95" s="5" t="s">
        <v>653</v>
      </c>
      <c r="D95" s="5">
        <v>109460100</v>
      </c>
      <c r="E95" s="5">
        <v>109462051</v>
      </c>
    </row>
    <row r="96" spans="1:5" x14ac:dyDescent="0.25">
      <c r="A96" s="4" t="s">
        <v>292</v>
      </c>
      <c r="B96" s="4" t="s">
        <v>42</v>
      </c>
      <c r="C96" s="5" t="s">
        <v>653</v>
      </c>
      <c r="D96" s="5">
        <v>109465465</v>
      </c>
      <c r="E96" s="5">
        <v>109467720</v>
      </c>
    </row>
    <row r="97" spans="1:5" x14ac:dyDescent="0.25">
      <c r="A97" s="4" t="s">
        <v>293</v>
      </c>
      <c r="B97" s="4" t="s">
        <v>80</v>
      </c>
      <c r="C97" s="5" t="s">
        <v>653</v>
      </c>
      <c r="D97" s="5">
        <v>113333321</v>
      </c>
      <c r="E97" s="5">
        <v>113334907</v>
      </c>
    </row>
    <row r="98" spans="1:5" x14ac:dyDescent="0.25">
      <c r="A98" s="4" t="s">
        <v>294</v>
      </c>
      <c r="B98" s="4" t="s">
        <v>66</v>
      </c>
      <c r="C98" s="5" t="s">
        <v>658</v>
      </c>
      <c r="D98" s="5">
        <v>3252697</v>
      </c>
      <c r="E98" s="5">
        <v>3254469</v>
      </c>
    </row>
    <row r="99" spans="1:5" x14ac:dyDescent="0.25">
      <c r="A99" s="4" t="s">
        <v>295</v>
      </c>
      <c r="B99" s="4" t="s">
        <v>22</v>
      </c>
      <c r="C99" s="5" t="s">
        <v>658</v>
      </c>
      <c r="D99" s="5">
        <v>106962877</v>
      </c>
      <c r="E99" s="5">
        <v>106964536</v>
      </c>
    </row>
    <row r="100" spans="1:5" x14ac:dyDescent="0.25">
      <c r="A100" s="4" t="s">
        <v>296</v>
      </c>
      <c r="B100" s="4" t="s">
        <v>186</v>
      </c>
      <c r="C100" s="5" t="s">
        <v>658</v>
      </c>
      <c r="D100" s="5">
        <v>108306074</v>
      </c>
      <c r="E100" s="5">
        <v>108308125</v>
      </c>
    </row>
    <row r="101" spans="1:5" x14ac:dyDescent="0.25">
      <c r="A101" s="4" t="s">
        <v>297</v>
      </c>
      <c r="B101" s="4" t="s">
        <v>114</v>
      </c>
      <c r="C101" s="5" t="s">
        <v>658</v>
      </c>
      <c r="D101" s="5">
        <v>108903270</v>
      </c>
      <c r="E101" s="5">
        <v>108908371</v>
      </c>
    </row>
    <row r="102" spans="1:5" x14ac:dyDescent="0.25">
      <c r="A102" s="4" t="s">
        <v>298</v>
      </c>
      <c r="B102" s="4" t="s">
        <v>179</v>
      </c>
      <c r="C102" s="5" t="s">
        <v>651</v>
      </c>
      <c r="D102" s="5">
        <v>5592148</v>
      </c>
      <c r="E102" s="5">
        <v>5594715</v>
      </c>
    </row>
    <row r="103" spans="1:5" x14ac:dyDescent="0.25">
      <c r="A103" s="4" t="s">
        <v>299</v>
      </c>
      <c r="B103" s="4" t="s">
        <v>21</v>
      </c>
      <c r="C103" s="5" t="s">
        <v>651</v>
      </c>
      <c r="D103" s="5">
        <v>6797920</v>
      </c>
      <c r="E103" s="5">
        <v>6799138</v>
      </c>
    </row>
    <row r="104" spans="1:5" x14ac:dyDescent="0.25">
      <c r="A104" s="4" t="s">
        <v>300</v>
      </c>
      <c r="B104" s="4" t="s">
        <v>100</v>
      </c>
      <c r="C104" s="5" t="s">
        <v>651</v>
      </c>
      <c r="D104" s="5">
        <v>11878595</v>
      </c>
      <c r="E104" s="5">
        <v>11881172</v>
      </c>
    </row>
    <row r="105" spans="1:5" x14ac:dyDescent="0.25">
      <c r="A105" s="4" t="s">
        <v>301</v>
      </c>
      <c r="B105" s="4" t="s">
        <v>156</v>
      </c>
      <c r="C105" s="5" t="s">
        <v>651</v>
      </c>
      <c r="D105" s="5">
        <v>11921917</v>
      </c>
      <c r="E105" s="5">
        <v>11925054</v>
      </c>
    </row>
    <row r="106" spans="1:5" x14ac:dyDescent="0.25">
      <c r="A106" s="4" t="s">
        <v>302</v>
      </c>
      <c r="B106" s="4" t="s">
        <v>172</v>
      </c>
      <c r="C106" s="5" t="s">
        <v>651</v>
      </c>
      <c r="D106" s="5">
        <v>45929006</v>
      </c>
      <c r="E106" s="5">
        <v>45930796</v>
      </c>
    </row>
    <row r="107" spans="1:5" x14ac:dyDescent="0.25">
      <c r="A107" s="4" t="s">
        <v>303</v>
      </c>
      <c r="B107" s="4" t="s">
        <v>107</v>
      </c>
      <c r="C107" s="5" t="s">
        <v>651</v>
      </c>
      <c r="D107" s="5">
        <v>62253875</v>
      </c>
      <c r="E107" s="5">
        <v>62256359</v>
      </c>
    </row>
    <row r="108" spans="1:5" x14ac:dyDescent="0.25">
      <c r="A108" s="4" t="s">
        <v>304</v>
      </c>
      <c r="B108" s="4" t="s">
        <v>120</v>
      </c>
      <c r="C108" s="5" t="s">
        <v>651</v>
      </c>
      <c r="D108" s="5">
        <v>87639938</v>
      </c>
      <c r="E108" s="5">
        <v>87641702</v>
      </c>
    </row>
    <row r="109" spans="1:5" x14ac:dyDescent="0.25">
      <c r="A109" s="4" t="s">
        <v>305</v>
      </c>
      <c r="B109" s="4" t="s">
        <v>95</v>
      </c>
      <c r="C109" s="5" t="s">
        <v>651</v>
      </c>
      <c r="D109" s="5">
        <v>124145152</v>
      </c>
      <c r="E109" s="5">
        <v>124146922</v>
      </c>
    </row>
    <row r="110" spans="1:5" x14ac:dyDescent="0.25">
      <c r="A110" s="4" t="s">
        <v>306</v>
      </c>
      <c r="B110" s="4" t="s">
        <v>26</v>
      </c>
      <c r="C110" s="5" t="s">
        <v>651</v>
      </c>
      <c r="D110" s="5">
        <v>142413274</v>
      </c>
      <c r="E110" s="5">
        <v>142414858</v>
      </c>
    </row>
    <row r="111" spans="1:5" x14ac:dyDescent="0.25">
      <c r="A111" s="4" t="s">
        <v>307</v>
      </c>
      <c r="B111" s="4" t="s">
        <v>86</v>
      </c>
      <c r="C111" s="5" t="s">
        <v>651</v>
      </c>
      <c r="D111" s="5">
        <v>143667004</v>
      </c>
      <c r="E111" s="5">
        <v>143669090</v>
      </c>
    </row>
    <row r="112" spans="1:5" x14ac:dyDescent="0.25">
      <c r="A112" s="4" t="s">
        <v>308</v>
      </c>
      <c r="B112" s="4" t="s">
        <v>41</v>
      </c>
      <c r="C112" s="5" t="s">
        <v>651</v>
      </c>
      <c r="D112" s="5">
        <v>147734915</v>
      </c>
      <c r="E112" s="5">
        <v>147737198</v>
      </c>
    </row>
    <row r="113" spans="1:5" x14ac:dyDescent="0.25">
      <c r="A113" s="4" t="s">
        <v>309</v>
      </c>
      <c r="B113" s="4" t="s">
        <v>164</v>
      </c>
      <c r="C113" s="5" t="s">
        <v>637</v>
      </c>
      <c r="D113" s="5">
        <v>5104999</v>
      </c>
      <c r="E113" s="5">
        <v>5106611</v>
      </c>
    </row>
    <row r="114" spans="1:5" x14ac:dyDescent="0.25">
      <c r="A114" s="4" t="s">
        <v>310</v>
      </c>
      <c r="B114" s="4" t="s">
        <v>87</v>
      </c>
      <c r="C114" s="5" t="s">
        <v>637</v>
      </c>
      <c r="D114" s="5">
        <v>18625016</v>
      </c>
      <c r="E114" s="5">
        <v>18629770</v>
      </c>
    </row>
    <row r="115" spans="1:5" x14ac:dyDescent="0.25">
      <c r="A115" s="4" t="s">
        <v>311</v>
      </c>
      <c r="B115" s="4" t="s">
        <v>70</v>
      </c>
      <c r="C115" s="5" t="s">
        <v>637</v>
      </c>
      <c r="D115" s="5">
        <v>28371867</v>
      </c>
      <c r="E115" s="5">
        <v>28375314</v>
      </c>
    </row>
    <row r="116" spans="1:5" x14ac:dyDescent="0.25">
      <c r="A116" s="4" t="s">
        <v>312</v>
      </c>
      <c r="B116" s="4" t="s">
        <v>195</v>
      </c>
      <c r="C116" s="5" t="s">
        <v>637</v>
      </c>
      <c r="D116" s="5">
        <v>95785208</v>
      </c>
      <c r="E116" s="5">
        <v>95787837</v>
      </c>
    </row>
    <row r="117" spans="1:5" x14ac:dyDescent="0.25">
      <c r="A117" s="4" t="s">
        <v>313</v>
      </c>
      <c r="B117" s="4" t="s">
        <v>90</v>
      </c>
      <c r="C117" s="5" t="s">
        <v>637</v>
      </c>
      <c r="D117" s="5">
        <v>106620340</v>
      </c>
      <c r="E117" s="5">
        <v>106623004</v>
      </c>
    </row>
    <row r="118" spans="1:5" x14ac:dyDescent="0.25">
      <c r="A118" s="4" t="s">
        <v>314</v>
      </c>
      <c r="B118" s="4" t="s">
        <v>11</v>
      </c>
      <c r="C118" s="5" t="s">
        <v>637</v>
      </c>
      <c r="D118" s="5">
        <v>117005569</v>
      </c>
      <c r="E118" s="5">
        <v>117007230</v>
      </c>
    </row>
    <row r="119" spans="1:5" x14ac:dyDescent="0.25">
      <c r="A119" s="4" t="s">
        <v>315</v>
      </c>
      <c r="B119" s="4" t="s">
        <v>65</v>
      </c>
      <c r="C119" s="5" t="s">
        <v>637</v>
      </c>
      <c r="D119" s="5">
        <v>119929146</v>
      </c>
      <c r="E119" s="5">
        <v>119932163</v>
      </c>
    </row>
    <row r="120" spans="1:5" x14ac:dyDescent="0.25">
      <c r="A120" s="4" t="s">
        <v>316</v>
      </c>
      <c r="B120" s="4" t="s">
        <v>159</v>
      </c>
      <c r="C120" s="5" t="s">
        <v>643</v>
      </c>
      <c r="D120" s="5">
        <v>1396396</v>
      </c>
      <c r="E120" s="5">
        <v>1398522</v>
      </c>
    </row>
    <row r="121" spans="1:5" x14ac:dyDescent="0.25">
      <c r="A121" s="4" t="s">
        <v>317</v>
      </c>
      <c r="B121" s="4" t="s">
        <v>94</v>
      </c>
      <c r="C121" s="5" t="s">
        <v>643</v>
      </c>
      <c r="D121" s="5">
        <v>2933743</v>
      </c>
      <c r="E121" s="5">
        <v>2935313</v>
      </c>
    </row>
    <row r="122" spans="1:5" x14ac:dyDescent="0.25">
      <c r="A122" s="4" t="s">
        <v>318</v>
      </c>
      <c r="B122" s="4" t="s">
        <v>123</v>
      </c>
      <c r="C122" s="5" t="s">
        <v>643</v>
      </c>
      <c r="D122" s="5">
        <v>5618970</v>
      </c>
      <c r="E122" s="5">
        <v>5622544</v>
      </c>
    </row>
    <row r="123" spans="1:5" x14ac:dyDescent="0.25">
      <c r="A123" s="4" t="s">
        <v>319</v>
      </c>
      <c r="B123" s="4" t="s">
        <v>198</v>
      </c>
      <c r="C123" s="5" t="s">
        <v>643</v>
      </c>
      <c r="D123" s="5">
        <v>8725412</v>
      </c>
      <c r="E123" s="5">
        <v>8727370</v>
      </c>
    </row>
    <row r="124" spans="1:5" x14ac:dyDescent="0.25">
      <c r="A124" s="4" t="s">
        <v>320</v>
      </c>
      <c r="B124" s="4" t="s">
        <v>13</v>
      </c>
      <c r="C124" s="5" t="s">
        <v>643</v>
      </c>
      <c r="D124" s="5">
        <v>12275066</v>
      </c>
      <c r="E124" s="5">
        <v>12277622</v>
      </c>
    </row>
    <row r="125" spans="1:5" x14ac:dyDescent="0.25">
      <c r="A125" s="4" t="s">
        <v>321</v>
      </c>
      <c r="B125" s="4" t="s">
        <v>34</v>
      </c>
      <c r="C125" s="5" t="s">
        <v>643</v>
      </c>
      <c r="D125" s="5">
        <v>17498819</v>
      </c>
      <c r="E125" s="5">
        <v>17502146</v>
      </c>
    </row>
    <row r="126" spans="1:5" x14ac:dyDescent="0.25">
      <c r="A126" s="4" t="s">
        <v>322</v>
      </c>
      <c r="B126" s="4" t="s">
        <v>44</v>
      </c>
      <c r="C126" s="5" t="s">
        <v>643</v>
      </c>
      <c r="D126" s="5">
        <v>20072440</v>
      </c>
      <c r="E126" s="5">
        <v>20074318</v>
      </c>
    </row>
    <row r="127" spans="1:5" x14ac:dyDescent="0.25">
      <c r="A127" s="4" t="s">
        <v>323</v>
      </c>
      <c r="B127" s="4" t="s">
        <v>72</v>
      </c>
      <c r="C127" s="5" t="s">
        <v>643</v>
      </c>
      <c r="D127" s="5">
        <v>20257260</v>
      </c>
      <c r="E127" s="5">
        <v>20258657</v>
      </c>
    </row>
    <row r="128" spans="1:5" x14ac:dyDescent="0.25">
      <c r="A128" s="4" t="s">
        <v>324</v>
      </c>
      <c r="B128" s="4" t="s">
        <v>51</v>
      </c>
      <c r="C128" s="5" t="s">
        <v>643</v>
      </c>
      <c r="D128" s="5">
        <v>20341213</v>
      </c>
      <c r="E128" s="5">
        <v>20343274</v>
      </c>
    </row>
    <row r="129" spans="1:5" x14ac:dyDescent="0.25">
      <c r="A129" s="4" t="s">
        <v>325</v>
      </c>
      <c r="B129" s="4" t="s">
        <v>176</v>
      </c>
      <c r="C129" s="5" t="s">
        <v>643</v>
      </c>
      <c r="D129" s="5">
        <v>20361587</v>
      </c>
      <c r="E129" s="5">
        <v>20363730</v>
      </c>
    </row>
    <row r="130" spans="1:5" x14ac:dyDescent="0.25">
      <c r="A130" s="4" t="s">
        <v>326</v>
      </c>
      <c r="B130" s="4" t="s">
        <v>188</v>
      </c>
      <c r="C130" s="5" t="s">
        <v>643</v>
      </c>
      <c r="D130" s="5">
        <v>20627010</v>
      </c>
      <c r="E130" s="5">
        <v>20629197</v>
      </c>
    </row>
    <row r="131" spans="1:5" x14ac:dyDescent="0.25">
      <c r="A131" s="4" t="s">
        <v>327</v>
      </c>
      <c r="B131" s="4" t="s">
        <v>113</v>
      </c>
      <c r="C131" s="5" t="s">
        <v>643</v>
      </c>
      <c r="D131" s="5">
        <v>87880534</v>
      </c>
      <c r="E131" s="5">
        <v>87881930</v>
      </c>
    </row>
    <row r="132" spans="1:5" x14ac:dyDescent="0.25">
      <c r="A132" s="4" t="s">
        <v>328</v>
      </c>
      <c r="B132" s="4" t="s">
        <v>24</v>
      </c>
      <c r="C132" s="5" t="s">
        <v>643</v>
      </c>
      <c r="D132" s="5">
        <v>109207959</v>
      </c>
      <c r="E132" s="5">
        <v>109209804</v>
      </c>
    </row>
    <row r="133" spans="1:5" x14ac:dyDescent="0.25">
      <c r="A133" s="4" t="s">
        <v>329</v>
      </c>
      <c r="B133" s="4" t="s">
        <v>5</v>
      </c>
      <c r="C133" s="5" t="s">
        <v>643</v>
      </c>
      <c r="D133" s="5">
        <v>120314382</v>
      </c>
      <c r="E133" s="5">
        <v>120316517</v>
      </c>
    </row>
    <row r="134" spans="1:5" x14ac:dyDescent="0.25">
      <c r="A134" s="4" t="s">
        <v>330</v>
      </c>
      <c r="B134" s="4" t="s">
        <v>38</v>
      </c>
      <c r="C134" s="5" t="s">
        <v>643</v>
      </c>
      <c r="D134" s="5">
        <v>132665164</v>
      </c>
      <c r="E134" s="5">
        <v>132666020</v>
      </c>
    </row>
    <row r="135" spans="1:5" x14ac:dyDescent="0.25">
      <c r="A135" s="4" t="s">
        <v>331</v>
      </c>
      <c r="B135" s="4" t="s">
        <v>169</v>
      </c>
      <c r="C135" s="5" t="s">
        <v>643</v>
      </c>
      <c r="D135" s="5">
        <v>133163607</v>
      </c>
      <c r="E135" s="5">
        <v>133165825</v>
      </c>
    </row>
    <row r="136" spans="1:5" x14ac:dyDescent="0.25">
      <c r="A136" s="4" t="s">
        <v>332</v>
      </c>
      <c r="B136" s="4" t="s">
        <v>185</v>
      </c>
      <c r="C136" s="5" t="s">
        <v>643</v>
      </c>
      <c r="D136" s="5">
        <v>137240942</v>
      </c>
      <c r="E136" s="5">
        <v>137246829</v>
      </c>
    </row>
    <row r="137" spans="1:5" x14ac:dyDescent="0.25">
      <c r="A137" s="4" t="s">
        <v>333</v>
      </c>
      <c r="B137" s="4" t="s">
        <v>133</v>
      </c>
      <c r="C137" s="5" t="s">
        <v>643</v>
      </c>
      <c r="D137" s="5">
        <v>138086061</v>
      </c>
      <c r="E137" s="5">
        <v>138088053</v>
      </c>
    </row>
    <row r="138" spans="1:5" x14ac:dyDescent="0.25">
      <c r="A138" s="4" t="s">
        <v>334</v>
      </c>
      <c r="B138" s="4" t="s">
        <v>35</v>
      </c>
      <c r="C138" s="5" t="s">
        <v>661</v>
      </c>
      <c r="D138" s="5">
        <v>1042198</v>
      </c>
      <c r="E138" s="5">
        <v>1050057</v>
      </c>
    </row>
    <row r="139" spans="1:5" x14ac:dyDescent="0.25">
      <c r="A139" s="4" t="s">
        <v>335</v>
      </c>
      <c r="B139" s="4" t="s">
        <v>134</v>
      </c>
      <c r="C139" s="5" t="s">
        <v>661</v>
      </c>
      <c r="D139" s="5">
        <v>1054102</v>
      </c>
      <c r="E139" s="5">
        <v>1057408</v>
      </c>
    </row>
    <row r="140" spans="1:5" x14ac:dyDescent="0.25">
      <c r="A140" s="4" t="s">
        <v>336</v>
      </c>
      <c r="B140" s="4" t="s">
        <v>166</v>
      </c>
      <c r="C140" s="5" t="s">
        <v>661</v>
      </c>
      <c r="D140" s="5">
        <v>13783317</v>
      </c>
      <c r="E140" s="5">
        <v>13786846</v>
      </c>
    </row>
    <row r="141" spans="1:5" x14ac:dyDescent="0.25">
      <c r="A141" s="4" t="s">
        <v>337</v>
      </c>
      <c r="B141" s="4" t="s">
        <v>118</v>
      </c>
      <c r="C141" s="5" t="s">
        <v>661</v>
      </c>
      <c r="D141" s="5">
        <v>16023049</v>
      </c>
      <c r="E141" s="5">
        <v>16027432</v>
      </c>
    </row>
    <row r="142" spans="1:5" x14ac:dyDescent="0.25">
      <c r="A142" s="4" t="s">
        <v>338</v>
      </c>
      <c r="B142" s="4" t="s">
        <v>143</v>
      </c>
      <c r="C142" s="5" t="s">
        <v>661</v>
      </c>
      <c r="D142" s="5">
        <v>44870931</v>
      </c>
      <c r="E142" s="5">
        <v>44872647</v>
      </c>
    </row>
    <row r="143" spans="1:5" x14ac:dyDescent="0.25">
      <c r="A143" s="4" t="s">
        <v>339</v>
      </c>
      <c r="B143" s="4" t="s">
        <v>12</v>
      </c>
      <c r="C143" s="5" t="s">
        <v>661</v>
      </c>
      <c r="D143" s="5">
        <v>100398071</v>
      </c>
      <c r="E143" s="5">
        <v>100402955</v>
      </c>
    </row>
    <row r="144" spans="1:5" x14ac:dyDescent="0.25">
      <c r="A144" s="4" t="s">
        <v>340</v>
      </c>
      <c r="B144" s="4" t="s">
        <v>17</v>
      </c>
      <c r="C144" s="5" t="s">
        <v>661</v>
      </c>
      <c r="D144" s="5">
        <v>127357774</v>
      </c>
      <c r="E144" s="5">
        <v>127361445</v>
      </c>
    </row>
    <row r="145" spans="1:5" x14ac:dyDescent="0.25">
      <c r="A145" s="4" t="s">
        <v>341</v>
      </c>
      <c r="B145" s="4" t="s">
        <v>184</v>
      </c>
      <c r="C145" s="5" t="s">
        <v>661</v>
      </c>
      <c r="D145" s="5">
        <v>137340109</v>
      </c>
      <c r="E145" s="5">
        <v>137341661</v>
      </c>
    </row>
    <row r="146" spans="1:5" x14ac:dyDescent="0.25">
      <c r="A146" s="4" t="s">
        <v>342</v>
      </c>
      <c r="B146" s="4" t="s">
        <v>58</v>
      </c>
      <c r="C146" s="5" t="s">
        <v>661</v>
      </c>
      <c r="D146" s="5">
        <v>137617585</v>
      </c>
      <c r="E146" s="5">
        <v>137620945</v>
      </c>
    </row>
    <row r="147" spans="1:5" x14ac:dyDescent="0.25">
      <c r="A147" s="4" t="s">
        <v>343</v>
      </c>
      <c r="B147" s="4" t="s">
        <v>150</v>
      </c>
      <c r="C147" s="5" t="s">
        <v>661</v>
      </c>
      <c r="D147" s="5">
        <v>139296161</v>
      </c>
      <c r="E147" s="5">
        <v>139297885</v>
      </c>
    </row>
    <row r="148" spans="1:5" x14ac:dyDescent="0.25">
      <c r="A148" s="4" t="s">
        <v>344</v>
      </c>
      <c r="B148" s="4" t="s">
        <v>196</v>
      </c>
      <c r="C148" s="5" t="s">
        <v>641</v>
      </c>
      <c r="D148" s="5">
        <v>4812139</v>
      </c>
      <c r="E148" s="5">
        <v>4813545</v>
      </c>
    </row>
    <row r="149" spans="1:5" x14ac:dyDescent="0.25">
      <c r="A149" s="4" t="s">
        <v>345</v>
      </c>
      <c r="B149" s="4" t="s">
        <v>20</v>
      </c>
      <c r="C149" s="5" t="s">
        <v>641</v>
      </c>
      <c r="D149" s="5">
        <v>6291761</v>
      </c>
      <c r="E149" s="5">
        <v>6293551</v>
      </c>
    </row>
    <row r="150" spans="1:5" x14ac:dyDescent="0.25">
      <c r="A150" s="4" t="s">
        <v>346</v>
      </c>
      <c r="B150" s="4" t="s">
        <v>62</v>
      </c>
      <c r="C150" s="5" t="s">
        <v>641</v>
      </c>
      <c r="D150" s="5">
        <v>14594987</v>
      </c>
      <c r="E150" s="5">
        <v>14596738</v>
      </c>
    </row>
    <row r="151" spans="1:5" x14ac:dyDescent="0.25">
      <c r="A151" s="4" t="s">
        <v>347</v>
      </c>
      <c r="B151" s="4" t="s">
        <v>47</v>
      </c>
      <c r="C151" s="5" t="s">
        <v>641</v>
      </c>
      <c r="D151" s="5">
        <v>18956487</v>
      </c>
      <c r="E151" s="5">
        <v>18959520</v>
      </c>
    </row>
    <row r="152" spans="1:5" x14ac:dyDescent="0.25">
      <c r="A152" s="4" t="s">
        <v>348</v>
      </c>
      <c r="B152" s="4" t="s">
        <v>165</v>
      </c>
      <c r="C152" s="5" t="s">
        <v>641</v>
      </c>
      <c r="D152" s="5">
        <v>39103363</v>
      </c>
      <c r="E152" s="5">
        <v>39109540</v>
      </c>
    </row>
    <row r="153" spans="1:5" x14ac:dyDescent="0.25">
      <c r="A153" s="4" t="s">
        <v>349</v>
      </c>
      <c r="B153" s="4" t="s">
        <v>52</v>
      </c>
      <c r="C153" s="5" t="s">
        <v>641</v>
      </c>
      <c r="D153" s="5">
        <v>128669161</v>
      </c>
      <c r="E153" s="5">
        <v>128673030</v>
      </c>
    </row>
    <row r="154" spans="1:5" x14ac:dyDescent="0.25">
      <c r="A154" s="4" t="s">
        <v>350</v>
      </c>
      <c r="B154" s="4" t="s">
        <v>138</v>
      </c>
      <c r="C154" s="5" t="s">
        <v>641</v>
      </c>
      <c r="D154" s="5">
        <v>137414789</v>
      </c>
      <c r="E154" s="5">
        <v>137419151</v>
      </c>
    </row>
    <row r="155" spans="1:5" x14ac:dyDescent="0.25">
      <c r="A155" s="4" t="s">
        <v>351</v>
      </c>
      <c r="B155" s="4" t="s">
        <v>25</v>
      </c>
      <c r="C155" s="5" t="s">
        <v>641</v>
      </c>
      <c r="D155" s="5">
        <v>145185672</v>
      </c>
      <c r="E155" s="5">
        <v>145188140</v>
      </c>
    </row>
    <row r="156" spans="1:5" x14ac:dyDescent="0.25">
      <c r="A156" s="4" t="s">
        <v>352</v>
      </c>
      <c r="B156" s="4" t="s">
        <v>39</v>
      </c>
      <c r="C156" s="5" t="s">
        <v>641</v>
      </c>
      <c r="D156" s="5">
        <v>152414955</v>
      </c>
      <c r="E156" s="5">
        <v>152423195</v>
      </c>
    </row>
    <row r="157" spans="1:5" x14ac:dyDescent="0.25">
      <c r="A157" s="4" t="s">
        <v>353</v>
      </c>
      <c r="B157" s="4" t="s">
        <v>102</v>
      </c>
      <c r="C157" s="5" t="s">
        <v>649</v>
      </c>
      <c r="D157" s="5">
        <v>12768999</v>
      </c>
      <c r="E157" s="5">
        <v>12772687</v>
      </c>
    </row>
    <row r="158" spans="1:5" x14ac:dyDescent="0.25">
      <c r="A158" s="4" t="s">
        <v>354</v>
      </c>
      <c r="B158" s="4" t="s">
        <v>157</v>
      </c>
      <c r="C158" s="5" t="s">
        <v>649</v>
      </c>
      <c r="D158" s="5">
        <v>14366426</v>
      </c>
      <c r="E158" s="5">
        <v>14368800</v>
      </c>
    </row>
    <row r="159" spans="1:5" x14ac:dyDescent="0.25">
      <c r="A159" s="4" t="s">
        <v>355</v>
      </c>
      <c r="B159" s="4" t="s">
        <v>29</v>
      </c>
      <c r="C159" s="5" t="s">
        <v>649</v>
      </c>
      <c r="D159" s="5">
        <v>15018401</v>
      </c>
      <c r="E159" s="5">
        <v>15020381</v>
      </c>
    </row>
    <row r="160" spans="1:5" x14ac:dyDescent="0.25">
      <c r="A160" s="4" t="s">
        <v>356</v>
      </c>
      <c r="B160" s="4" t="s">
        <v>178</v>
      </c>
      <c r="C160" s="5" t="s">
        <v>649</v>
      </c>
      <c r="D160" s="5">
        <v>20245535</v>
      </c>
      <c r="E160" s="5">
        <v>20247137</v>
      </c>
    </row>
    <row r="161" spans="1:5" x14ac:dyDescent="0.25">
      <c r="A161" s="4" t="s">
        <v>357</v>
      </c>
      <c r="B161" s="4" t="s">
        <v>129</v>
      </c>
      <c r="C161" s="5" t="s">
        <v>649</v>
      </c>
      <c r="D161" s="5">
        <v>23094264</v>
      </c>
      <c r="E161" s="5">
        <v>23095496</v>
      </c>
    </row>
    <row r="162" spans="1:5" x14ac:dyDescent="0.25">
      <c r="A162" s="4" t="s">
        <v>358</v>
      </c>
      <c r="B162" s="4" t="s">
        <v>81</v>
      </c>
      <c r="C162" s="5" t="s">
        <v>649</v>
      </c>
      <c r="D162" s="5">
        <v>116856087</v>
      </c>
      <c r="E162" s="5">
        <v>116858276</v>
      </c>
    </row>
    <row r="163" spans="1:5" x14ac:dyDescent="0.25">
      <c r="A163" s="4" t="s">
        <v>359</v>
      </c>
      <c r="B163" s="4" t="s">
        <v>19</v>
      </c>
      <c r="C163" s="5" t="s">
        <v>649</v>
      </c>
      <c r="D163" s="5">
        <v>118081304</v>
      </c>
      <c r="E163" s="5">
        <v>118083973</v>
      </c>
    </row>
    <row r="164" spans="1:5" x14ac:dyDescent="0.25">
      <c r="A164" s="4" t="s">
        <v>360</v>
      </c>
      <c r="B164" s="4" t="s">
        <v>67</v>
      </c>
      <c r="C164" s="5" t="s">
        <v>649</v>
      </c>
      <c r="D164" s="5">
        <v>135542663</v>
      </c>
      <c r="E164" s="5">
        <v>135545122</v>
      </c>
    </row>
    <row r="165" spans="1:5" x14ac:dyDescent="0.25">
      <c r="A165" s="4" t="s">
        <v>361</v>
      </c>
      <c r="B165" s="4" t="s">
        <v>126</v>
      </c>
      <c r="C165" s="5" t="s">
        <v>649</v>
      </c>
      <c r="D165" s="5">
        <v>137401698</v>
      </c>
      <c r="E165" s="5">
        <v>137410473</v>
      </c>
    </row>
    <row r="166" spans="1:5" x14ac:dyDescent="0.25">
      <c r="A166" s="4" t="s">
        <v>362</v>
      </c>
      <c r="B166" s="4" t="s">
        <v>161</v>
      </c>
      <c r="C166" s="5" t="s">
        <v>649</v>
      </c>
      <c r="D166" s="5">
        <v>150997140</v>
      </c>
      <c r="E166" s="5">
        <v>150999336</v>
      </c>
    </row>
    <row r="167" spans="1:5" x14ac:dyDescent="0.25">
      <c r="A167" s="4" t="s">
        <v>363</v>
      </c>
      <c r="B167" s="4" t="s">
        <v>187</v>
      </c>
      <c r="C167" s="5" t="s">
        <v>665</v>
      </c>
      <c r="D167" s="5">
        <v>73903863</v>
      </c>
      <c r="E167" s="5">
        <v>73905602</v>
      </c>
    </row>
    <row r="168" spans="1:5" x14ac:dyDescent="0.25">
      <c r="A168" s="4" t="s">
        <v>364</v>
      </c>
      <c r="B168" s="4" t="s">
        <v>14</v>
      </c>
      <c r="C168" s="5" t="s">
        <v>665</v>
      </c>
      <c r="D168" s="5">
        <v>124822009</v>
      </c>
      <c r="E168" s="5">
        <v>124824185</v>
      </c>
    </row>
    <row r="169" spans="1:5" x14ac:dyDescent="0.25">
      <c r="A169" s="4" t="s">
        <v>365</v>
      </c>
      <c r="B169" s="4" t="s">
        <v>45</v>
      </c>
      <c r="C169" s="5" t="s">
        <v>665</v>
      </c>
      <c r="D169" s="5">
        <v>129710674</v>
      </c>
      <c r="E169" s="5">
        <v>129713190</v>
      </c>
    </row>
    <row r="170" spans="1:5" x14ac:dyDescent="0.25">
      <c r="A170" s="4" t="s">
        <v>366</v>
      </c>
      <c r="B170" s="4" t="s">
        <v>115</v>
      </c>
      <c r="C170" s="5" t="s">
        <v>665</v>
      </c>
      <c r="D170" s="5">
        <v>133839536</v>
      </c>
      <c r="E170" s="5">
        <v>133841643</v>
      </c>
    </row>
    <row r="171" spans="1:5" x14ac:dyDescent="0.25">
      <c r="A171" s="4" t="s">
        <v>367</v>
      </c>
      <c r="B171" s="4" t="s">
        <v>153</v>
      </c>
      <c r="C171" s="5" t="s">
        <v>646</v>
      </c>
      <c r="D171" s="5">
        <v>2077882</v>
      </c>
      <c r="E171" s="5">
        <v>2080198</v>
      </c>
    </row>
    <row r="172" spans="1:5" x14ac:dyDescent="0.25">
      <c r="A172" s="4" t="s">
        <v>368</v>
      </c>
      <c r="B172" s="4" t="s">
        <v>54</v>
      </c>
      <c r="C172" s="5" t="s">
        <v>646</v>
      </c>
      <c r="D172" s="5">
        <v>3539419</v>
      </c>
      <c r="E172" s="5">
        <v>3541242</v>
      </c>
    </row>
    <row r="173" spans="1:5" x14ac:dyDescent="0.25">
      <c r="A173" s="4" t="s">
        <v>369</v>
      </c>
      <c r="B173" s="4" t="s">
        <v>108</v>
      </c>
      <c r="C173" s="5" t="s">
        <v>646</v>
      </c>
      <c r="D173" s="5">
        <v>5105045</v>
      </c>
      <c r="E173" s="5">
        <v>5107009</v>
      </c>
    </row>
    <row r="174" spans="1:5" x14ac:dyDescent="0.25">
      <c r="A174" s="4" t="s">
        <v>370</v>
      </c>
      <c r="B174" s="4" t="s">
        <v>136</v>
      </c>
      <c r="C174" s="5" t="s">
        <v>646</v>
      </c>
      <c r="D174" s="5">
        <v>7655430</v>
      </c>
      <c r="E174" s="5">
        <v>7659141</v>
      </c>
    </row>
    <row r="175" spans="1:5" x14ac:dyDescent="0.25">
      <c r="A175" s="4" t="s">
        <v>371</v>
      </c>
      <c r="B175" s="4" t="s">
        <v>148</v>
      </c>
      <c r="C175" s="5" t="s">
        <v>646</v>
      </c>
      <c r="D175" s="5">
        <v>7749441</v>
      </c>
      <c r="E175" s="5">
        <v>7752791</v>
      </c>
    </row>
    <row r="176" spans="1:5" x14ac:dyDescent="0.25">
      <c r="A176" s="4" t="s">
        <v>372</v>
      </c>
      <c r="B176" s="4" t="s">
        <v>9</v>
      </c>
      <c r="C176" s="5" t="s">
        <v>646</v>
      </c>
      <c r="D176" s="5">
        <v>9295703</v>
      </c>
      <c r="E176" s="5">
        <v>9297131</v>
      </c>
    </row>
    <row r="177" spans="1:5" x14ac:dyDescent="0.25">
      <c r="A177" s="4" t="s">
        <v>373</v>
      </c>
      <c r="B177" s="4" t="s">
        <v>175</v>
      </c>
      <c r="C177" s="5" t="s">
        <v>646</v>
      </c>
      <c r="D177" s="5">
        <v>9332783</v>
      </c>
      <c r="E177" s="5">
        <v>9334986</v>
      </c>
    </row>
    <row r="178" spans="1:5" x14ac:dyDescent="0.25">
      <c r="A178" s="4" t="s">
        <v>374</v>
      </c>
      <c r="B178" s="4" t="s">
        <v>53</v>
      </c>
      <c r="C178" s="5" t="s">
        <v>646</v>
      </c>
      <c r="D178" s="5">
        <v>9397478</v>
      </c>
      <c r="E178" s="5">
        <v>9398881</v>
      </c>
    </row>
    <row r="179" spans="1:5" x14ac:dyDescent="0.25">
      <c r="A179" s="4" t="s">
        <v>375</v>
      </c>
      <c r="B179" s="4" t="s">
        <v>3</v>
      </c>
      <c r="C179" s="5" t="s">
        <v>646</v>
      </c>
      <c r="D179" s="5">
        <v>20051948</v>
      </c>
      <c r="E179" s="5">
        <v>20055382</v>
      </c>
    </row>
    <row r="180" spans="1:5" x14ac:dyDescent="0.25">
      <c r="A180" s="4" t="s">
        <v>376</v>
      </c>
      <c r="B180" s="4" t="s">
        <v>27</v>
      </c>
      <c r="C180" s="5" t="s">
        <v>646</v>
      </c>
      <c r="D180" s="5">
        <v>21059013</v>
      </c>
      <c r="E180" s="5">
        <v>21060941</v>
      </c>
    </row>
    <row r="181" spans="1:5" x14ac:dyDescent="0.25">
      <c r="A181" s="4" t="s">
        <v>377</v>
      </c>
      <c r="B181" s="4" t="s">
        <v>6</v>
      </c>
      <c r="C181" s="5" t="s">
        <v>646</v>
      </c>
      <c r="D181" s="5">
        <v>89197515</v>
      </c>
      <c r="E181" s="5">
        <v>89203050</v>
      </c>
    </row>
    <row r="182" spans="1:5" x14ac:dyDescent="0.25">
      <c r="A182" s="4" t="s">
        <v>378</v>
      </c>
      <c r="B182" s="4" t="s">
        <v>128</v>
      </c>
      <c r="C182" s="5" t="s">
        <v>646</v>
      </c>
      <c r="D182" s="5">
        <v>114376743</v>
      </c>
      <c r="E182" s="5">
        <v>114383758</v>
      </c>
    </row>
    <row r="183" spans="1:5" x14ac:dyDescent="0.25">
      <c r="A183" s="4" t="s">
        <v>379</v>
      </c>
      <c r="B183" s="4" t="s">
        <v>55</v>
      </c>
      <c r="C183" s="5" t="s">
        <v>646</v>
      </c>
      <c r="D183" s="5">
        <v>121033536</v>
      </c>
      <c r="E183" s="5">
        <v>121038953</v>
      </c>
    </row>
    <row r="184" spans="1:5" x14ac:dyDescent="0.25">
      <c r="A184" s="4" t="s">
        <v>380</v>
      </c>
      <c r="B184" s="4" t="s">
        <v>147</v>
      </c>
      <c r="C184" s="5" t="s">
        <v>646</v>
      </c>
      <c r="D184" s="5">
        <v>125062330</v>
      </c>
      <c r="E184" s="5">
        <v>125067029</v>
      </c>
    </row>
    <row r="185" spans="1:5" x14ac:dyDescent="0.25">
      <c r="A185" s="4" t="s">
        <v>381</v>
      </c>
      <c r="B185" s="4" t="s">
        <v>109</v>
      </c>
      <c r="C185" s="5" t="s">
        <v>646</v>
      </c>
      <c r="D185" s="5">
        <v>126402137</v>
      </c>
      <c r="E185" s="5">
        <v>126404803</v>
      </c>
    </row>
    <row r="186" spans="1:5" x14ac:dyDescent="0.25">
      <c r="A186" s="4" t="s">
        <v>382</v>
      </c>
      <c r="B186" s="4" t="s">
        <v>173</v>
      </c>
      <c r="C186" s="5" t="s">
        <v>654</v>
      </c>
      <c r="D186" s="5">
        <v>9133969</v>
      </c>
      <c r="E186" s="5">
        <v>9140978</v>
      </c>
    </row>
    <row r="187" spans="1:5" x14ac:dyDescent="0.25">
      <c r="A187" s="4" t="s">
        <v>383</v>
      </c>
      <c r="B187" s="4" t="s">
        <v>149</v>
      </c>
      <c r="C187" s="5" t="s">
        <v>654</v>
      </c>
      <c r="D187" s="5">
        <v>23244594</v>
      </c>
      <c r="E187" s="5">
        <v>23245784</v>
      </c>
    </row>
    <row r="188" spans="1:5" x14ac:dyDescent="0.25">
      <c r="A188" s="4" t="s">
        <v>384</v>
      </c>
      <c r="B188" s="4" t="s">
        <v>116</v>
      </c>
      <c r="C188" s="5" t="s">
        <v>654</v>
      </c>
      <c r="D188" s="5">
        <v>25755581</v>
      </c>
      <c r="E188" s="5">
        <v>25758098</v>
      </c>
    </row>
    <row r="189" spans="1:5" x14ac:dyDescent="0.25">
      <c r="A189" s="4" t="s">
        <v>385</v>
      </c>
      <c r="B189" s="4" t="s">
        <v>144</v>
      </c>
      <c r="C189" s="5" t="s">
        <v>654</v>
      </c>
      <c r="D189" s="5">
        <v>27168390</v>
      </c>
      <c r="E189" s="5">
        <v>27169837</v>
      </c>
    </row>
    <row r="190" spans="1:5" x14ac:dyDescent="0.25">
      <c r="A190" s="4" t="s">
        <v>386</v>
      </c>
      <c r="B190" s="4" t="s">
        <v>97</v>
      </c>
      <c r="C190" s="5" t="s">
        <v>654</v>
      </c>
      <c r="D190" s="5">
        <v>121330787</v>
      </c>
      <c r="E190" s="5">
        <v>121333900</v>
      </c>
    </row>
    <row r="191" spans="1:5" x14ac:dyDescent="0.25">
      <c r="A191" s="4" t="s">
        <v>387</v>
      </c>
      <c r="B191" s="4" t="s">
        <v>50</v>
      </c>
      <c r="C191" s="5" t="s">
        <v>654</v>
      </c>
      <c r="D191" s="5">
        <v>132949999</v>
      </c>
      <c r="E191" s="5">
        <v>132951827</v>
      </c>
    </row>
    <row r="192" spans="1:5" x14ac:dyDescent="0.25">
      <c r="A192" s="4" t="s">
        <v>388</v>
      </c>
      <c r="B192" s="4" t="s">
        <v>151</v>
      </c>
      <c r="C192" s="5" t="s">
        <v>654</v>
      </c>
      <c r="D192" s="5">
        <v>154939677</v>
      </c>
      <c r="E192" s="5">
        <v>154941220</v>
      </c>
    </row>
    <row r="193" spans="1:5" x14ac:dyDescent="0.25">
      <c r="A193" s="4" t="s">
        <v>389</v>
      </c>
      <c r="B193" s="4" t="s">
        <v>89</v>
      </c>
      <c r="C193" s="5" t="s">
        <v>654</v>
      </c>
      <c r="D193" s="5">
        <v>158194650</v>
      </c>
      <c r="E193" s="5">
        <v>158196698</v>
      </c>
    </row>
    <row r="194" spans="1:5" x14ac:dyDescent="0.25">
      <c r="A194" s="4" t="s">
        <v>390</v>
      </c>
      <c r="B194" s="4" t="s">
        <v>117</v>
      </c>
      <c r="C194" s="5" t="s">
        <v>654</v>
      </c>
      <c r="D194" s="5">
        <v>158199985</v>
      </c>
      <c r="E194" s="5">
        <v>158201986</v>
      </c>
    </row>
    <row r="195" spans="1:5" x14ac:dyDescent="0.25">
      <c r="A195" s="4" t="s">
        <v>391</v>
      </c>
      <c r="B195" s="4" t="s">
        <v>154</v>
      </c>
      <c r="C195" s="5" t="s">
        <v>659</v>
      </c>
      <c r="D195" s="5">
        <v>1183771</v>
      </c>
      <c r="E195" s="5">
        <v>1185557</v>
      </c>
    </row>
    <row r="196" spans="1:5" x14ac:dyDescent="0.25">
      <c r="A196" s="4" t="s">
        <v>392</v>
      </c>
      <c r="B196" s="4" t="s">
        <v>155</v>
      </c>
      <c r="C196" s="5" t="s">
        <v>659</v>
      </c>
      <c r="D196" s="5">
        <v>131991213</v>
      </c>
      <c r="E196" s="5">
        <v>131992917</v>
      </c>
    </row>
    <row r="197" spans="1:5" x14ac:dyDescent="0.25">
      <c r="A197" s="4" t="s">
        <v>393</v>
      </c>
      <c r="B197" s="4" t="s">
        <v>69</v>
      </c>
      <c r="C197" s="5" t="s">
        <v>659</v>
      </c>
      <c r="D197" s="5">
        <v>133626782</v>
      </c>
      <c r="E197" s="5">
        <v>133629516</v>
      </c>
    </row>
    <row r="198" spans="1:5" x14ac:dyDescent="0.25">
      <c r="A198" s="22" t="s">
        <v>394</v>
      </c>
      <c r="B198" s="22" t="s">
        <v>61</v>
      </c>
      <c r="C198" s="21" t="s">
        <v>659</v>
      </c>
      <c r="D198" s="21">
        <v>134588102</v>
      </c>
      <c r="E198" s="21">
        <v>134593429</v>
      </c>
    </row>
  </sheetData>
  <autoFilter ref="A2:E2" xr:uid="{00000000-0009-0000-0000-000001000000}"/>
  <mergeCells count="1">
    <mergeCell ref="A1:F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12"/>
  <sheetViews>
    <sheetView workbookViewId="0">
      <selection sqref="A1:D1"/>
    </sheetView>
  </sheetViews>
  <sheetFormatPr defaultRowHeight="13.8" x14ac:dyDescent="0.25"/>
  <cols>
    <col min="1" max="1" width="13.77734375" bestFit="1" customWidth="1"/>
    <col min="2" max="2" width="32.5546875" bestFit="1" customWidth="1"/>
    <col min="3" max="3" width="31.6640625" bestFit="1" customWidth="1"/>
    <col min="4" max="4" width="18.6640625" bestFit="1" customWidth="1"/>
  </cols>
  <sheetData>
    <row r="1" spans="1:9" x14ac:dyDescent="0.25">
      <c r="A1" s="36" t="s">
        <v>1836</v>
      </c>
      <c r="B1" s="36"/>
      <c r="C1" s="36"/>
      <c r="D1" s="36"/>
    </row>
    <row r="2" spans="1:9" s="7" customFormat="1" ht="25.8" customHeight="1" x14ac:dyDescent="0.25">
      <c r="A2" s="20" t="s">
        <v>1822</v>
      </c>
      <c r="B2" s="20" t="s">
        <v>1792</v>
      </c>
      <c r="C2" s="20" t="s">
        <v>1793</v>
      </c>
      <c r="D2" s="20" t="s">
        <v>1794</v>
      </c>
      <c r="E2" s="12"/>
      <c r="F2" s="12"/>
      <c r="G2" s="10"/>
      <c r="H2" s="11"/>
      <c r="I2" s="12"/>
    </row>
    <row r="3" spans="1:9" x14ac:dyDescent="0.25">
      <c r="A3" s="4" t="s">
        <v>206</v>
      </c>
      <c r="B3" s="5" t="s">
        <v>1807</v>
      </c>
      <c r="C3" s="5" t="s">
        <v>1808</v>
      </c>
      <c r="D3" s="5">
        <v>95</v>
      </c>
    </row>
    <row r="4" spans="1:9" x14ac:dyDescent="0.25">
      <c r="A4" s="4" t="s">
        <v>207</v>
      </c>
      <c r="B4" s="5" t="s">
        <v>1813</v>
      </c>
      <c r="C4" s="5" t="s">
        <v>1814</v>
      </c>
      <c r="D4" s="5">
        <v>86</v>
      </c>
    </row>
    <row r="5" spans="1:9" x14ac:dyDescent="0.25">
      <c r="A5" s="4" t="s">
        <v>211</v>
      </c>
      <c r="B5" s="5" t="s">
        <v>1801</v>
      </c>
      <c r="C5" s="5" t="s">
        <v>1802</v>
      </c>
      <c r="D5" s="5">
        <v>85</v>
      </c>
    </row>
    <row r="6" spans="1:9" x14ac:dyDescent="0.25">
      <c r="A6" s="4" t="s">
        <v>223</v>
      </c>
      <c r="B6" s="5" t="s">
        <v>1811</v>
      </c>
      <c r="C6" s="5" t="s">
        <v>1812</v>
      </c>
      <c r="D6" s="5">
        <v>82</v>
      </c>
    </row>
    <row r="7" spans="1:9" x14ac:dyDescent="0.25">
      <c r="A7" s="4" t="s">
        <v>261</v>
      </c>
      <c r="B7" s="5" t="s">
        <v>1798</v>
      </c>
      <c r="C7" s="5" t="s">
        <v>1799</v>
      </c>
      <c r="D7" s="5">
        <v>97</v>
      </c>
    </row>
    <row r="8" spans="1:9" x14ac:dyDescent="0.25">
      <c r="A8" s="4" t="s">
        <v>268</v>
      </c>
      <c r="B8" s="5" t="s">
        <v>1800</v>
      </c>
      <c r="C8" s="5" t="s">
        <v>1797</v>
      </c>
      <c r="D8" s="5">
        <v>129</v>
      </c>
    </row>
    <row r="9" spans="1:9" x14ac:dyDescent="0.25">
      <c r="A9" s="4" t="s">
        <v>310</v>
      </c>
      <c r="B9" s="5" t="s">
        <v>1809</v>
      </c>
      <c r="C9" s="5" t="s">
        <v>1810</v>
      </c>
      <c r="D9" s="5">
        <v>80</v>
      </c>
    </row>
    <row r="10" spans="1:9" x14ac:dyDescent="0.25">
      <c r="A10" s="4" t="s">
        <v>356</v>
      </c>
      <c r="B10" s="5" t="s">
        <v>1805</v>
      </c>
      <c r="C10" s="5" t="s">
        <v>1806</v>
      </c>
      <c r="D10" s="5">
        <v>122</v>
      </c>
    </row>
    <row r="11" spans="1:9" x14ac:dyDescent="0.25">
      <c r="A11" s="4" t="s">
        <v>373</v>
      </c>
      <c r="B11" s="5" t="s">
        <v>1803</v>
      </c>
      <c r="C11" s="5" t="s">
        <v>1804</v>
      </c>
      <c r="D11" s="5">
        <v>143</v>
      </c>
    </row>
    <row r="12" spans="1:9" x14ac:dyDescent="0.25">
      <c r="A12" s="4" t="s">
        <v>374</v>
      </c>
      <c r="B12" s="5" t="s">
        <v>1795</v>
      </c>
      <c r="C12" s="5" t="s">
        <v>1796</v>
      </c>
      <c r="D12" s="5">
        <v>129</v>
      </c>
    </row>
  </sheetData>
  <autoFilter ref="A2:D2" xr:uid="{00000000-0001-0000-0200-000000000000}"/>
  <sortState xmlns:xlrd2="http://schemas.microsoft.com/office/spreadsheetml/2017/richdata2" ref="A3:D21">
    <sortCondition ref="A2"/>
  </sortState>
  <mergeCells count="1">
    <mergeCell ref="A1:D1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220"/>
  <sheetViews>
    <sheetView zoomScale="99" zoomScaleNormal="99" workbookViewId="0">
      <selection activeCell="I20" sqref="I20"/>
    </sheetView>
  </sheetViews>
  <sheetFormatPr defaultRowHeight="13.2" x14ac:dyDescent="0.25"/>
  <cols>
    <col min="1" max="1" width="11.6640625" style="4" bestFit="1" customWidth="1"/>
    <col min="2" max="2" width="16" style="7" bestFit="1" customWidth="1"/>
    <col min="3" max="3" width="11.77734375" style="5" bestFit="1" customWidth="1"/>
    <col min="4" max="4" width="16.6640625" style="7" bestFit="1" customWidth="1"/>
    <col min="5" max="5" width="7" style="7" bestFit="1" customWidth="1"/>
    <col min="6" max="6" width="12.6640625" style="7" bestFit="1" customWidth="1"/>
    <col min="7" max="7" width="6.44140625" style="8" bestFit="1" customWidth="1"/>
    <col min="8" max="8" width="8.77734375" style="7" bestFit="1" customWidth="1"/>
    <col min="9" max="16384" width="8.88671875" style="3"/>
  </cols>
  <sheetData>
    <row r="1" spans="1:8" ht="13.8" x14ac:dyDescent="0.25">
      <c r="A1" s="36" t="s">
        <v>1815</v>
      </c>
      <c r="B1" s="36"/>
      <c r="C1" s="36"/>
      <c r="D1" s="36"/>
      <c r="E1" s="36"/>
      <c r="F1" s="36"/>
      <c r="G1" s="36"/>
      <c r="H1" s="36"/>
    </row>
    <row r="2" spans="1:8" ht="25.8" customHeight="1" x14ac:dyDescent="0.25">
      <c r="A2" s="20" t="s">
        <v>0</v>
      </c>
      <c r="B2" s="20" t="s">
        <v>627</v>
      </c>
      <c r="C2" s="20" t="s">
        <v>436</v>
      </c>
      <c r="D2" s="20" t="s">
        <v>395</v>
      </c>
      <c r="E2" s="20" t="s">
        <v>618</v>
      </c>
      <c r="F2" s="24" t="s">
        <v>619</v>
      </c>
      <c r="G2" s="25" t="s">
        <v>620</v>
      </c>
      <c r="H2" s="20" t="s">
        <v>621</v>
      </c>
    </row>
    <row r="3" spans="1:8" x14ac:dyDescent="0.25">
      <c r="A3" s="4" t="s">
        <v>199</v>
      </c>
      <c r="B3" s="4" t="s">
        <v>177</v>
      </c>
      <c r="C3" s="5" t="s">
        <v>427</v>
      </c>
      <c r="D3" s="5">
        <v>2177</v>
      </c>
      <c r="E3" s="5">
        <v>524</v>
      </c>
      <c r="F3" s="6">
        <v>58.19</v>
      </c>
      <c r="G3" s="6">
        <v>6.14</v>
      </c>
      <c r="H3" s="5">
        <v>0</v>
      </c>
    </row>
    <row r="4" spans="1:8" x14ac:dyDescent="0.25">
      <c r="A4" s="4" t="s">
        <v>200</v>
      </c>
      <c r="B4" s="4" t="s">
        <v>76</v>
      </c>
      <c r="C4" s="5" t="s">
        <v>427</v>
      </c>
      <c r="D4" s="5">
        <v>1554</v>
      </c>
      <c r="E4" s="5">
        <v>461</v>
      </c>
      <c r="F4" s="6">
        <v>51.5</v>
      </c>
      <c r="G4" s="6">
        <v>6.23</v>
      </c>
      <c r="H4" s="5">
        <v>0</v>
      </c>
    </row>
    <row r="5" spans="1:8" x14ac:dyDescent="0.25">
      <c r="A5" s="4" t="s">
        <v>201</v>
      </c>
      <c r="B5" s="4" t="s">
        <v>132</v>
      </c>
      <c r="C5" s="5" t="s">
        <v>413</v>
      </c>
      <c r="D5" s="5">
        <v>1088</v>
      </c>
      <c r="E5" s="5">
        <v>324</v>
      </c>
      <c r="F5" s="6">
        <v>36.340000000000003</v>
      </c>
      <c r="G5" s="6">
        <v>6.42</v>
      </c>
      <c r="H5" s="5">
        <v>0</v>
      </c>
    </row>
    <row r="6" spans="1:8" x14ac:dyDescent="0.25">
      <c r="A6" s="4" t="s">
        <v>202</v>
      </c>
      <c r="B6" s="4" t="s">
        <v>37</v>
      </c>
      <c r="C6" s="5" t="s">
        <v>435</v>
      </c>
      <c r="D6" s="5">
        <v>1389</v>
      </c>
      <c r="E6" s="5">
        <v>462</v>
      </c>
      <c r="F6" s="6">
        <v>52.63</v>
      </c>
      <c r="G6" s="6">
        <v>6.49</v>
      </c>
      <c r="H6" s="5">
        <v>0</v>
      </c>
    </row>
    <row r="7" spans="1:8" x14ac:dyDescent="0.25">
      <c r="A7" s="4" t="s">
        <v>203</v>
      </c>
      <c r="B7" s="4" t="s">
        <v>158</v>
      </c>
      <c r="C7" s="5" t="s">
        <v>404</v>
      </c>
      <c r="D7" s="5">
        <v>991</v>
      </c>
      <c r="E7" s="5">
        <v>199</v>
      </c>
      <c r="F7" s="6">
        <v>22.72</v>
      </c>
      <c r="G7" s="6">
        <v>9.1300000000000008</v>
      </c>
      <c r="H7" s="5">
        <v>0</v>
      </c>
    </row>
    <row r="8" spans="1:8" x14ac:dyDescent="0.25">
      <c r="A8" s="4" t="s">
        <v>204</v>
      </c>
      <c r="B8" s="4" t="s">
        <v>174</v>
      </c>
      <c r="C8" s="5" t="s">
        <v>398</v>
      </c>
      <c r="D8" s="5">
        <v>1634</v>
      </c>
      <c r="E8" s="5">
        <v>281</v>
      </c>
      <c r="F8" s="6">
        <v>31.84</v>
      </c>
      <c r="G8" s="6">
        <v>5.35</v>
      </c>
      <c r="H8" s="5">
        <v>0</v>
      </c>
    </row>
    <row r="9" spans="1:8" x14ac:dyDescent="0.25">
      <c r="A9" s="4" t="s">
        <v>205</v>
      </c>
      <c r="B9" s="4" t="s">
        <v>99</v>
      </c>
      <c r="C9" s="5" t="s">
        <v>421</v>
      </c>
      <c r="D9" s="5">
        <v>1780</v>
      </c>
      <c r="E9" s="5">
        <v>358</v>
      </c>
      <c r="F9" s="6">
        <v>40.049999999999997</v>
      </c>
      <c r="G9" s="6">
        <v>6</v>
      </c>
      <c r="H9" s="5">
        <v>0</v>
      </c>
    </row>
    <row r="10" spans="1:8" x14ac:dyDescent="0.25">
      <c r="A10" s="4" t="s">
        <v>206</v>
      </c>
      <c r="B10" s="4" t="s">
        <v>46</v>
      </c>
      <c r="C10" s="5" t="s">
        <v>414</v>
      </c>
      <c r="D10" s="5">
        <v>1945</v>
      </c>
      <c r="E10" s="5">
        <v>400</v>
      </c>
      <c r="F10" s="6">
        <v>45.02</v>
      </c>
      <c r="G10" s="6">
        <v>5.45</v>
      </c>
      <c r="H10" s="5">
        <v>0</v>
      </c>
    </row>
    <row r="11" spans="1:8" x14ac:dyDescent="0.25">
      <c r="A11" s="4" t="s">
        <v>207</v>
      </c>
      <c r="B11" s="4" t="s">
        <v>170</v>
      </c>
      <c r="C11" s="5" t="s">
        <v>426</v>
      </c>
      <c r="D11" s="5">
        <v>1340</v>
      </c>
      <c r="E11" s="5">
        <v>315</v>
      </c>
      <c r="F11" s="6">
        <v>36.07</v>
      </c>
      <c r="G11" s="6">
        <v>5.46</v>
      </c>
      <c r="H11" s="5">
        <v>0</v>
      </c>
    </row>
    <row r="12" spans="1:8" x14ac:dyDescent="0.25">
      <c r="A12" s="4" t="s">
        <v>208</v>
      </c>
      <c r="B12" s="4" t="s">
        <v>64</v>
      </c>
      <c r="C12" s="5" t="s">
        <v>408</v>
      </c>
      <c r="D12" s="5">
        <v>879</v>
      </c>
      <c r="E12" s="5">
        <v>293</v>
      </c>
      <c r="F12" s="6">
        <v>33.590000000000003</v>
      </c>
      <c r="G12" s="6">
        <v>6.01</v>
      </c>
      <c r="H12" s="5">
        <v>0</v>
      </c>
    </row>
    <row r="13" spans="1:8" x14ac:dyDescent="0.25">
      <c r="A13" s="4" t="s">
        <v>209</v>
      </c>
      <c r="B13" s="4" t="s">
        <v>32</v>
      </c>
      <c r="C13" s="5" t="s">
        <v>411</v>
      </c>
      <c r="D13" s="5">
        <v>1554</v>
      </c>
      <c r="E13" s="5">
        <v>306</v>
      </c>
      <c r="F13" s="6">
        <v>34.25</v>
      </c>
      <c r="G13" s="6">
        <v>6.46</v>
      </c>
      <c r="H13" s="5">
        <v>0</v>
      </c>
    </row>
    <row r="14" spans="1:8" x14ac:dyDescent="0.25">
      <c r="A14" s="4" t="s">
        <v>210</v>
      </c>
      <c r="B14" s="4" t="s">
        <v>168</v>
      </c>
      <c r="C14" s="5" t="s">
        <v>428</v>
      </c>
      <c r="D14" s="5">
        <v>960</v>
      </c>
      <c r="E14" s="5">
        <v>319</v>
      </c>
      <c r="F14" s="6">
        <v>36.07</v>
      </c>
      <c r="G14" s="6">
        <v>8.17</v>
      </c>
      <c r="H14" s="5">
        <v>0</v>
      </c>
    </row>
    <row r="15" spans="1:8" x14ac:dyDescent="0.25">
      <c r="A15" s="4" t="s">
        <v>211</v>
      </c>
      <c r="B15" s="4" t="s">
        <v>104</v>
      </c>
      <c r="C15" s="5" t="s">
        <v>401</v>
      </c>
      <c r="D15" s="5">
        <v>1221</v>
      </c>
      <c r="E15" s="5">
        <v>280</v>
      </c>
      <c r="F15" s="6">
        <v>31.93</v>
      </c>
      <c r="G15" s="6">
        <v>6.27</v>
      </c>
      <c r="H15" s="5">
        <v>0</v>
      </c>
    </row>
    <row r="16" spans="1:8" x14ac:dyDescent="0.25">
      <c r="A16" s="4" t="s">
        <v>212</v>
      </c>
      <c r="B16" s="4" t="s">
        <v>18</v>
      </c>
      <c r="C16" s="5" t="s">
        <v>429</v>
      </c>
      <c r="D16" s="5">
        <v>1471</v>
      </c>
      <c r="E16" s="5">
        <v>358</v>
      </c>
      <c r="F16" s="6">
        <v>40.840000000000003</v>
      </c>
      <c r="G16" s="6">
        <v>9.32</v>
      </c>
      <c r="H16" s="5">
        <v>0</v>
      </c>
    </row>
    <row r="17" spans="1:8" x14ac:dyDescent="0.25">
      <c r="A17" s="4" t="s">
        <v>213</v>
      </c>
      <c r="B17" s="4" t="s">
        <v>135</v>
      </c>
      <c r="C17" s="5" t="s">
        <v>435</v>
      </c>
      <c r="D17" s="5">
        <v>1314</v>
      </c>
      <c r="E17" s="5">
        <v>437</v>
      </c>
      <c r="F17" s="6">
        <v>50</v>
      </c>
      <c r="G17" s="6">
        <v>7.03</v>
      </c>
      <c r="H17" s="5">
        <v>0</v>
      </c>
    </row>
    <row r="18" spans="1:8" x14ac:dyDescent="0.25">
      <c r="A18" s="4" t="s">
        <v>214</v>
      </c>
      <c r="B18" s="4" t="s">
        <v>192</v>
      </c>
      <c r="C18" s="5" t="s">
        <v>414</v>
      </c>
      <c r="D18" s="5">
        <v>1284</v>
      </c>
      <c r="E18" s="5">
        <v>326</v>
      </c>
      <c r="F18" s="6">
        <v>37.03</v>
      </c>
      <c r="G18" s="6">
        <v>5.71</v>
      </c>
      <c r="H18" s="5">
        <v>0</v>
      </c>
    </row>
    <row r="19" spans="1:8" x14ac:dyDescent="0.25">
      <c r="A19" s="4" t="s">
        <v>215</v>
      </c>
      <c r="B19" s="4" t="s">
        <v>93</v>
      </c>
      <c r="C19" s="5" t="s">
        <v>414</v>
      </c>
      <c r="D19" s="5">
        <v>972</v>
      </c>
      <c r="E19" s="5">
        <v>323</v>
      </c>
      <c r="F19" s="6">
        <v>37.1</v>
      </c>
      <c r="G19" s="6">
        <v>7.29</v>
      </c>
      <c r="H19" s="5">
        <v>0</v>
      </c>
    </row>
    <row r="20" spans="1:8" x14ac:dyDescent="0.25">
      <c r="A20" s="4" t="s">
        <v>216</v>
      </c>
      <c r="B20" s="4" t="s">
        <v>57</v>
      </c>
      <c r="C20" s="5" t="s">
        <v>424</v>
      </c>
      <c r="D20" s="5">
        <v>994</v>
      </c>
      <c r="E20" s="5">
        <v>243</v>
      </c>
      <c r="F20" s="6">
        <v>27.93</v>
      </c>
      <c r="G20" s="6">
        <v>6.18</v>
      </c>
      <c r="H20" s="5">
        <v>0</v>
      </c>
    </row>
    <row r="21" spans="1:8" x14ac:dyDescent="0.25">
      <c r="A21" s="4" t="s">
        <v>217</v>
      </c>
      <c r="B21" s="4" t="s">
        <v>124</v>
      </c>
      <c r="C21" s="5" t="s">
        <v>416</v>
      </c>
      <c r="D21" s="5">
        <v>1626</v>
      </c>
      <c r="E21" s="5">
        <v>332</v>
      </c>
      <c r="F21" s="6">
        <v>37.549999999999997</v>
      </c>
      <c r="G21" s="6">
        <v>5.76</v>
      </c>
      <c r="H21" s="5">
        <v>0</v>
      </c>
    </row>
    <row r="22" spans="1:8" x14ac:dyDescent="0.25">
      <c r="A22" s="4" t="s">
        <v>218</v>
      </c>
      <c r="B22" s="4" t="s">
        <v>23</v>
      </c>
      <c r="C22" s="5" t="s">
        <v>396</v>
      </c>
      <c r="D22" s="5">
        <v>1882</v>
      </c>
      <c r="E22" s="5">
        <v>318</v>
      </c>
      <c r="F22" s="6">
        <v>35.22</v>
      </c>
      <c r="G22" s="6">
        <v>8.82</v>
      </c>
      <c r="H22" s="5">
        <v>0</v>
      </c>
    </row>
    <row r="23" spans="1:8" x14ac:dyDescent="0.25">
      <c r="A23" s="4" t="s">
        <v>219</v>
      </c>
      <c r="B23" s="4" t="s">
        <v>10</v>
      </c>
      <c r="C23" s="5" t="s">
        <v>400</v>
      </c>
      <c r="D23" s="5">
        <v>1358</v>
      </c>
      <c r="E23" s="5">
        <v>372</v>
      </c>
      <c r="F23" s="6">
        <v>41.99</v>
      </c>
      <c r="G23" s="6">
        <v>6.89</v>
      </c>
      <c r="H23" s="5">
        <v>0</v>
      </c>
    </row>
    <row r="24" spans="1:8" x14ac:dyDescent="0.25">
      <c r="A24" s="4" t="s">
        <v>220</v>
      </c>
      <c r="B24" s="4" t="s">
        <v>160</v>
      </c>
      <c r="C24" s="5" t="s">
        <v>427</v>
      </c>
      <c r="D24" s="5">
        <v>2402</v>
      </c>
      <c r="E24" s="5">
        <v>532</v>
      </c>
      <c r="F24" s="6">
        <v>59.08</v>
      </c>
      <c r="G24" s="6">
        <v>5.94</v>
      </c>
      <c r="H24" s="5">
        <v>0</v>
      </c>
    </row>
    <row r="25" spans="1:8" x14ac:dyDescent="0.25">
      <c r="A25" s="4" t="s">
        <v>221</v>
      </c>
      <c r="B25" s="4" t="s">
        <v>103</v>
      </c>
      <c r="C25" s="5" t="s">
        <v>422</v>
      </c>
      <c r="D25" s="5">
        <v>1470</v>
      </c>
      <c r="E25" s="5">
        <v>317</v>
      </c>
      <c r="F25" s="6">
        <v>36.11</v>
      </c>
      <c r="G25" s="6">
        <v>5.07</v>
      </c>
      <c r="H25" s="5">
        <v>0</v>
      </c>
    </row>
    <row r="26" spans="1:8" x14ac:dyDescent="0.25">
      <c r="A26" s="4" t="s">
        <v>222</v>
      </c>
      <c r="B26" s="4" t="s">
        <v>171</v>
      </c>
      <c r="C26" s="5" t="s">
        <v>422</v>
      </c>
      <c r="D26" s="5">
        <v>1136</v>
      </c>
      <c r="E26" s="5">
        <v>279</v>
      </c>
      <c r="F26" s="6">
        <v>32.11</v>
      </c>
      <c r="G26" s="6">
        <v>5.0999999999999996</v>
      </c>
      <c r="H26" s="5">
        <v>0</v>
      </c>
    </row>
    <row r="27" spans="1:8" x14ac:dyDescent="0.25">
      <c r="A27" s="4" t="s">
        <v>223</v>
      </c>
      <c r="B27" s="4" t="s">
        <v>121</v>
      </c>
      <c r="C27" s="5" t="s">
        <v>422</v>
      </c>
      <c r="D27" s="5">
        <v>1048</v>
      </c>
      <c r="E27" s="5">
        <v>266</v>
      </c>
      <c r="F27" s="6">
        <v>31.14</v>
      </c>
      <c r="G27" s="6">
        <v>4.95</v>
      </c>
      <c r="H27" s="5">
        <v>0</v>
      </c>
    </row>
    <row r="28" spans="1:8" x14ac:dyDescent="0.25">
      <c r="A28" s="4" t="s">
        <v>224</v>
      </c>
      <c r="B28" s="4" t="s">
        <v>49</v>
      </c>
      <c r="C28" s="5" t="s">
        <v>399</v>
      </c>
      <c r="D28" s="5">
        <v>1174</v>
      </c>
      <c r="E28" s="5">
        <v>333</v>
      </c>
      <c r="F28" s="6">
        <v>37.46</v>
      </c>
      <c r="G28" s="6">
        <v>6.25</v>
      </c>
      <c r="H28" s="5">
        <v>0</v>
      </c>
    </row>
    <row r="29" spans="1:8" x14ac:dyDescent="0.25">
      <c r="A29" s="4" t="s">
        <v>225</v>
      </c>
      <c r="B29" s="4" t="s">
        <v>142</v>
      </c>
      <c r="C29" s="5" t="s">
        <v>425</v>
      </c>
      <c r="D29" s="5">
        <v>1866</v>
      </c>
      <c r="E29" s="5">
        <v>291</v>
      </c>
      <c r="F29" s="6">
        <v>33.58</v>
      </c>
      <c r="G29" s="6">
        <v>7.06</v>
      </c>
      <c r="H29" s="5">
        <v>0</v>
      </c>
    </row>
    <row r="30" spans="1:8" x14ac:dyDescent="0.25">
      <c r="A30" s="4" t="s">
        <v>226</v>
      </c>
      <c r="B30" s="4" t="s">
        <v>125</v>
      </c>
      <c r="C30" s="5" t="s">
        <v>405</v>
      </c>
      <c r="D30" s="5">
        <v>1435</v>
      </c>
      <c r="E30" s="5">
        <v>369</v>
      </c>
      <c r="F30" s="6">
        <v>41.61</v>
      </c>
      <c r="G30" s="6">
        <v>5.43</v>
      </c>
      <c r="H30" s="5">
        <v>0</v>
      </c>
    </row>
    <row r="31" spans="1:8" x14ac:dyDescent="0.25">
      <c r="A31" s="4" t="s">
        <v>227</v>
      </c>
      <c r="B31" s="4" t="s">
        <v>40</v>
      </c>
      <c r="C31" s="5" t="s">
        <v>414</v>
      </c>
      <c r="D31" s="5">
        <v>1235</v>
      </c>
      <c r="E31" s="5">
        <v>243</v>
      </c>
      <c r="F31" s="6">
        <v>27.17</v>
      </c>
      <c r="G31" s="6">
        <v>7.67</v>
      </c>
      <c r="H31" s="5">
        <v>0</v>
      </c>
    </row>
    <row r="32" spans="1:8" x14ac:dyDescent="0.25">
      <c r="A32" s="4" t="s">
        <v>228</v>
      </c>
      <c r="B32" s="4" t="s">
        <v>56</v>
      </c>
      <c r="C32" s="5" t="s">
        <v>420</v>
      </c>
      <c r="D32" s="5">
        <v>1675</v>
      </c>
      <c r="E32" s="5">
        <v>330</v>
      </c>
      <c r="F32" s="6">
        <v>37.17</v>
      </c>
      <c r="G32" s="6">
        <v>5.85</v>
      </c>
      <c r="H32" s="5">
        <v>0</v>
      </c>
    </row>
    <row r="33" spans="1:8" x14ac:dyDescent="0.25">
      <c r="A33" s="4" t="s">
        <v>229</v>
      </c>
      <c r="B33" s="4" t="s">
        <v>8</v>
      </c>
      <c r="C33" s="5" t="s">
        <v>396</v>
      </c>
      <c r="D33" s="5">
        <v>1784</v>
      </c>
      <c r="E33" s="5">
        <v>291</v>
      </c>
      <c r="F33" s="6">
        <v>32.119999999999997</v>
      </c>
      <c r="G33" s="6">
        <v>8.8699999999999992</v>
      </c>
      <c r="H33" s="5">
        <v>0</v>
      </c>
    </row>
    <row r="34" spans="1:8" x14ac:dyDescent="0.25">
      <c r="A34" s="4" t="s">
        <v>230</v>
      </c>
      <c r="B34" s="4" t="s">
        <v>91</v>
      </c>
      <c r="C34" s="5" t="s">
        <v>397</v>
      </c>
      <c r="D34" s="5">
        <v>790</v>
      </c>
      <c r="E34" s="5">
        <v>197</v>
      </c>
      <c r="F34" s="6">
        <v>22.54</v>
      </c>
      <c r="G34" s="6">
        <v>8.27</v>
      </c>
      <c r="H34" s="5">
        <v>0</v>
      </c>
    </row>
    <row r="35" spans="1:8" x14ac:dyDescent="0.25">
      <c r="A35" s="4" t="s">
        <v>231</v>
      </c>
      <c r="B35" s="4" t="s">
        <v>78</v>
      </c>
      <c r="C35" s="5" t="s">
        <v>398</v>
      </c>
      <c r="D35" s="5">
        <v>1671</v>
      </c>
      <c r="E35" s="5">
        <v>320</v>
      </c>
      <c r="F35" s="6">
        <v>36.43</v>
      </c>
      <c r="G35" s="6">
        <v>4.8</v>
      </c>
      <c r="H35" s="5">
        <v>0</v>
      </c>
    </row>
    <row r="36" spans="1:8" x14ac:dyDescent="0.25">
      <c r="A36" s="4" t="s">
        <v>232</v>
      </c>
      <c r="B36" s="4" t="s">
        <v>190</v>
      </c>
      <c r="C36" s="5" t="s">
        <v>431</v>
      </c>
      <c r="D36" s="5">
        <v>3201</v>
      </c>
      <c r="E36" s="5">
        <v>471</v>
      </c>
      <c r="F36" s="6">
        <v>53.21</v>
      </c>
      <c r="G36" s="6">
        <v>7.11</v>
      </c>
      <c r="H36" s="5">
        <v>0</v>
      </c>
    </row>
    <row r="37" spans="1:8" x14ac:dyDescent="0.25">
      <c r="A37" s="4" t="s">
        <v>233</v>
      </c>
      <c r="B37" s="4" t="s">
        <v>85</v>
      </c>
      <c r="C37" s="5" t="s">
        <v>402</v>
      </c>
      <c r="D37" s="5">
        <v>1721</v>
      </c>
      <c r="E37" s="5">
        <v>461</v>
      </c>
      <c r="F37" s="6">
        <v>51</v>
      </c>
      <c r="G37" s="6">
        <v>5.58</v>
      </c>
      <c r="H37" s="5">
        <v>0</v>
      </c>
    </row>
    <row r="38" spans="1:8" x14ac:dyDescent="0.25">
      <c r="A38" s="4" t="s">
        <v>234</v>
      </c>
      <c r="B38" s="4" t="s">
        <v>96</v>
      </c>
      <c r="C38" s="5" t="s">
        <v>426</v>
      </c>
      <c r="D38" s="5">
        <v>1485</v>
      </c>
      <c r="E38" s="5">
        <v>332</v>
      </c>
      <c r="F38" s="6">
        <v>37.83</v>
      </c>
      <c r="G38" s="6">
        <v>6.66</v>
      </c>
      <c r="H38" s="5">
        <v>0</v>
      </c>
    </row>
    <row r="39" spans="1:8" x14ac:dyDescent="0.25">
      <c r="A39" s="4" t="s">
        <v>235</v>
      </c>
      <c r="B39" s="4" t="s">
        <v>197</v>
      </c>
      <c r="C39" s="5" t="s">
        <v>408</v>
      </c>
      <c r="D39" s="5">
        <v>1219</v>
      </c>
      <c r="E39" s="5">
        <v>381</v>
      </c>
      <c r="F39" s="6">
        <v>43.69</v>
      </c>
      <c r="G39" s="6">
        <v>4.8899999999999997</v>
      </c>
      <c r="H39" s="5">
        <v>0</v>
      </c>
    </row>
    <row r="40" spans="1:8" x14ac:dyDescent="0.25">
      <c r="A40" s="4" t="s">
        <v>236</v>
      </c>
      <c r="B40" s="4" t="s">
        <v>75</v>
      </c>
      <c r="C40" s="5" t="s">
        <v>397</v>
      </c>
      <c r="D40" s="5">
        <v>1229</v>
      </c>
      <c r="E40" s="5">
        <v>252</v>
      </c>
      <c r="F40" s="6">
        <v>28.49</v>
      </c>
      <c r="G40" s="6">
        <v>9.06</v>
      </c>
      <c r="H40" s="5">
        <v>0</v>
      </c>
    </row>
    <row r="41" spans="1:8" x14ac:dyDescent="0.25">
      <c r="A41" s="4" t="s">
        <v>237</v>
      </c>
      <c r="B41" s="4" t="s">
        <v>84</v>
      </c>
      <c r="C41" s="5" t="s">
        <v>403</v>
      </c>
      <c r="D41" s="5">
        <v>1547</v>
      </c>
      <c r="E41" s="5">
        <v>243</v>
      </c>
      <c r="F41" s="6">
        <v>27.71</v>
      </c>
      <c r="G41" s="6">
        <v>5.7</v>
      </c>
      <c r="H41" s="5">
        <v>0</v>
      </c>
    </row>
    <row r="42" spans="1:8" x14ac:dyDescent="0.25">
      <c r="A42" s="4" t="s">
        <v>238</v>
      </c>
      <c r="B42" s="4" t="s">
        <v>2</v>
      </c>
      <c r="C42" s="5" t="s">
        <v>402</v>
      </c>
      <c r="D42" s="5">
        <v>1515</v>
      </c>
      <c r="E42" s="5">
        <v>316</v>
      </c>
      <c r="F42" s="6">
        <v>34.92</v>
      </c>
      <c r="G42" s="6">
        <v>6.33</v>
      </c>
      <c r="H42" s="5">
        <v>0</v>
      </c>
    </row>
    <row r="43" spans="1:8" x14ac:dyDescent="0.25">
      <c r="A43" s="4" t="s">
        <v>239</v>
      </c>
      <c r="B43" s="4" t="s">
        <v>152</v>
      </c>
      <c r="C43" s="5" t="s">
        <v>411</v>
      </c>
      <c r="D43" s="5">
        <v>1835</v>
      </c>
      <c r="E43" s="5">
        <v>362</v>
      </c>
      <c r="F43" s="6">
        <v>40.07</v>
      </c>
      <c r="G43" s="6">
        <v>6.03</v>
      </c>
      <c r="H43" s="5">
        <v>0</v>
      </c>
    </row>
    <row r="44" spans="1:8" x14ac:dyDescent="0.25">
      <c r="A44" s="4" t="s">
        <v>240</v>
      </c>
      <c r="B44" s="4" t="s">
        <v>48</v>
      </c>
      <c r="C44" s="5" t="s">
        <v>402</v>
      </c>
      <c r="D44" s="5">
        <v>2123</v>
      </c>
      <c r="E44" s="5">
        <v>463</v>
      </c>
      <c r="F44" s="6">
        <v>50.86</v>
      </c>
      <c r="G44" s="6">
        <v>5.17</v>
      </c>
      <c r="H44" s="5">
        <v>0</v>
      </c>
    </row>
    <row r="45" spans="1:8" x14ac:dyDescent="0.25">
      <c r="A45" s="4" t="s">
        <v>241</v>
      </c>
      <c r="B45" s="4" t="s">
        <v>110</v>
      </c>
      <c r="C45" s="5" t="s">
        <v>423</v>
      </c>
      <c r="D45" s="5">
        <v>753</v>
      </c>
      <c r="E45" s="5">
        <v>243</v>
      </c>
      <c r="F45" s="6">
        <v>28.75</v>
      </c>
      <c r="G45" s="6">
        <v>8.7200000000000006</v>
      </c>
      <c r="H45" s="5">
        <v>0</v>
      </c>
    </row>
    <row r="46" spans="1:8" x14ac:dyDescent="0.25">
      <c r="A46" s="4" t="s">
        <v>242</v>
      </c>
      <c r="B46" s="4" t="s">
        <v>162</v>
      </c>
      <c r="C46" s="5" t="s">
        <v>404</v>
      </c>
      <c r="D46" s="5">
        <v>1244</v>
      </c>
      <c r="E46" s="5">
        <v>192</v>
      </c>
      <c r="F46" s="6">
        <v>21.95</v>
      </c>
      <c r="G46" s="6">
        <v>7.63</v>
      </c>
      <c r="H46" s="5">
        <v>0</v>
      </c>
    </row>
    <row r="47" spans="1:8" x14ac:dyDescent="0.25">
      <c r="A47" s="4" t="s">
        <v>243</v>
      </c>
      <c r="B47" s="4" t="s">
        <v>119</v>
      </c>
      <c r="C47" s="5" t="s">
        <v>414</v>
      </c>
      <c r="D47" s="5">
        <v>1130</v>
      </c>
      <c r="E47" s="5">
        <v>273</v>
      </c>
      <c r="F47" s="6">
        <v>30.36</v>
      </c>
      <c r="G47" s="6">
        <v>7.64</v>
      </c>
      <c r="H47" s="5">
        <v>0</v>
      </c>
    </row>
    <row r="48" spans="1:8" x14ac:dyDescent="0.25">
      <c r="A48" s="4" t="s">
        <v>244</v>
      </c>
      <c r="B48" s="4" t="s">
        <v>73</v>
      </c>
      <c r="C48" s="5" t="s">
        <v>414</v>
      </c>
      <c r="D48" s="5">
        <v>1128</v>
      </c>
      <c r="E48" s="5">
        <v>273</v>
      </c>
      <c r="F48" s="6">
        <v>30.36</v>
      </c>
      <c r="G48" s="6">
        <v>7.64</v>
      </c>
      <c r="H48" s="5">
        <v>0</v>
      </c>
    </row>
    <row r="49" spans="1:8" x14ac:dyDescent="0.25">
      <c r="A49" s="4" t="s">
        <v>245</v>
      </c>
      <c r="B49" s="4" t="s">
        <v>182</v>
      </c>
      <c r="C49" s="5" t="s">
        <v>431</v>
      </c>
      <c r="D49" s="5">
        <v>3218</v>
      </c>
      <c r="E49" s="5">
        <v>499</v>
      </c>
      <c r="F49" s="6">
        <v>56.89</v>
      </c>
      <c r="G49" s="6">
        <v>8.2899999999999991</v>
      </c>
      <c r="H49" s="5">
        <v>0</v>
      </c>
    </row>
    <row r="50" spans="1:8" x14ac:dyDescent="0.25">
      <c r="A50" s="4" t="s">
        <v>246</v>
      </c>
      <c r="B50" s="4" t="s">
        <v>146</v>
      </c>
      <c r="C50" s="5" t="s">
        <v>400</v>
      </c>
      <c r="D50" s="5">
        <v>1609</v>
      </c>
      <c r="E50" s="5">
        <v>345</v>
      </c>
      <c r="F50" s="6">
        <v>38.57</v>
      </c>
      <c r="G50" s="6">
        <v>6.41</v>
      </c>
      <c r="H50" s="5">
        <v>0</v>
      </c>
    </row>
    <row r="51" spans="1:8" x14ac:dyDescent="0.25">
      <c r="A51" s="4" t="s">
        <v>247</v>
      </c>
      <c r="B51" s="4" t="s">
        <v>7</v>
      </c>
      <c r="C51" s="5" t="s">
        <v>425</v>
      </c>
      <c r="D51" s="5">
        <v>1299</v>
      </c>
      <c r="E51" s="5">
        <v>286</v>
      </c>
      <c r="F51" s="6">
        <v>33.17</v>
      </c>
      <c r="G51" s="6">
        <v>6.14</v>
      </c>
      <c r="H51" s="5">
        <v>0</v>
      </c>
    </row>
    <row r="52" spans="1:8" x14ac:dyDescent="0.25">
      <c r="A52" s="4" t="s">
        <v>248</v>
      </c>
      <c r="B52" s="4" t="s">
        <v>194</v>
      </c>
      <c r="C52" s="5" t="s">
        <v>430</v>
      </c>
      <c r="D52" s="5">
        <v>1718</v>
      </c>
      <c r="E52" s="5">
        <v>250</v>
      </c>
      <c r="F52" s="6">
        <v>29.47</v>
      </c>
      <c r="G52" s="6">
        <v>8.56</v>
      </c>
      <c r="H52" s="5">
        <v>0</v>
      </c>
    </row>
    <row r="53" spans="1:8" x14ac:dyDescent="0.25">
      <c r="A53" s="4" t="s">
        <v>249</v>
      </c>
      <c r="B53" s="4" t="s">
        <v>30</v>
      </c>
      <c r="C53" s="5" t="s">
        <v>412</v>
      </c>
      <c r="D53" s="5">
        <v>1195</v>
      </c>
      <c r="E53" s="5">
        <v>357</v>
      </c>
      <c r="F53" s="6">
        <v>40.39</v>
      </c>
      <c r="G53" s="6">
        <v>6.2</v>
      </c>
      <c r="H53" s="5">
        <v>0</v>
      </c>
    </row>
    <row r="54" spans="1:8" x14ac:dyDescent="0.25">
      <c r="A54" s="4" t="s">
        <v>250</v>
      </c>
      <c r="B54" s="4" t="s">
        <v>98</v>
      </c>
      <c r="C54" s="5" t="s">
        <v>401</v>
      </c>
      <c r="D54" s="5">
        <v>1233</v>
      </c>
      <c r="E54" s="5">
        <v>220</v>
      </c>
      <c r="F54" s="6">
        <v>24.41</v>
      </c>
      <c r="G54" s="6">
        <v>9.65</v>
      </c>
      <c r="H54" s="5">
        <v>0</v>
      </c>
    </row>
    <row r="55" spans="1:8" x14ac:dyDescent="0.25">
      <c r="A55" s="4" t="s">
        <v>251</v>
      </c>
      <c r="B55" s="4" t="s">
        <v>101</v>
      </c>
      <c r="C55" s="5" t="s">
        <v>421</v>
      </c>
      <c r="D55" s="5">
        <v>2135</v>
      </c>
      <c r="E55" s="5">
        <v>361</v>
      </c>
      <c r="F55" s="6">
        <v>40.520000000000003</v>
      </c>
      <c r="G55" s="6">
        <v>6.53</v>
      </c>
      <c r="H55" s="5">
        <v>0</v>
      </c>
    </row>
    <row r="56" spans="1:8" x14ac:dyDescent="0.25">
      <c r="A56" s="4" t="s">
        <v>252</v>
      </c>
      <c r="B56" s="4" t="s">
        <v>183</v>
      </c>
      <c r="C56" s="5" t="s">
        <v>421</v>
      </c>
      <c r="D56" s="5">
        <v>2794</v>
      </c>
      <c r="E56" s="5">
        <v>379</v>
      </c>
      <c r="F56" s="6">
        <v>42.72</v>
      </c>
      <c r="G56" s="6">
        <v>6.67</v>
      </c>
      <c r="H56" s="5">
        <v>0</v>
      </c>
    </row>
    <row r="57" spans="1:8" x14ac:dyDescent="0.25">
      <c r="A57" s="4" t="s">
        <v>253</v>
      </c>
      <c r="B57" s="4" t="s">
        <v>139</v>
      </c>
      <c r="C57" s="5" t="s">
        <v>410</v>
      </c>
      <c r="D57" s="5">
        <v>1721</v>
      </c>
      <c r="E57" s="5">
        <v>332</v>
      </c>
      <c r="F57" s="6">
        <v>37.08</v>
      </c>
      <c r="G57" s="6">
        <v>5.26</v>
      </c>
      <c r="H57" s="5">
        <v>0</v>
      </c>
    </row>
    <row r="58" spans="1:8" x14ac:dyDescent="0.25">
      <c r="A58" s="4" t="s">
        <v>254</v>
      </c>
      <c r="B58" s="4" t="s">
        <v>36</v>
      </c>
      <c r="C58" s="5" t="s">
        <v>414</v>
      </c>
      <c r="D58" s="5">
        <v>1472</v>
      </c>
      <c r="E58" s="5">
        <v>315</v>
      </c>
      <c r="F58" s="6">
        <v>35.090000000000003</v>
      </c>
      <c r="G58" s="6">
        <v>7.2</v>
      </c>
      <c r="H58" s="5">
        <v>0</v>
      </c>
    </row>
    <row r="59" spans="1:8" x14ac:dyDescent="0.25">
      <c r="A59" s="4" t="s">
        <v>255</v>
      </c>
      <c r="B59" s="4" t="s">
        <v>191</v>
      </c>
      <c r="C59" s="5" t="s">
        <v>411</v>
      </c>
      <c r="D59" s="5">
        <v>1939</v>
      </c>
      <c r="E59" s="5">
        <v>354</v>
      </c>
      <c r="F59" s="6">
        <v>40.14</v>
      </c>
      <c r="G59" s="6">
        <v>6.15</v>
      </c>
      <c r="H59" s="5">
        <v>0</v>
      </c>
    </row>
    <row r="60" spans="1:8" x14ac:dyDescent="0.25">
      <c r="A60" s="4" t="s">
        <v>256</v>
      </c>
      <c r="B60" s="4" t="s">
        <v>33</v>
      </c>
      <c r="C60" s="5" t="s">
        <v>430</v>
      </c>
      <c r="D60" s="5">
        <v>1841</v>
      </c>
      <c r="E60" s="5">
        <v>402</v>
      </c>
      <c r="F60" s="6">
        <v>44.51</v>
      </c>
      <c r="G60" s="6">
        <v>6.39</v>
      </c>
      <c r="H60" s="5">
        <v>0</v>
      </c>
    </row>
    <row r="61" spans="1:8" x14ac:dyDescent="0.25">
      <c r="A61" s="4" t="s">
        <v>257</v>
      </c>
      <c r="B61" s="4" t="s">
        <v>60</v>
      </c>
      <c r="C61" s="5" t="s">
        <v>407</v>
      </c>
      <c r="D61" s="5">
        <v>975</v>
      </c>
      <c r="E61" s="5">
        <v>324</v>
      </c>
      <c r="F61" s="6">
        <v>36.28</v>
      </c>
      <c r="G61" s="6">
        <v>6.31</v>
      </c>
      <c r="H61" s="5">
        <v>0</v>
      </c>
    </row>
    <row r="62" spans="1:8" x14ac:dyDescent="0.25">
      <c r="A62" s="4" t="s">
        <v>258</v>
      </c>
      <c r="B62" s="4" t="s">
        <v>43</v>
      </c>
      <c r="C62" s="5" t="s">
        <v>398</v>
      </c>
      <c r="D62" s="5">
        <v>1404</v>
      </c>
      <c r="E62" s="5">
        <v>282</v>
      </c>
      <c r="F62" s="6">
        <v>32.97</v>
      </c>
      <c r="G62" s="6">
        <v>5.21</v>
      </c>
      <c r="H62" s="5">
        <v>0</v>
      </c>
    </row>
    <row r="63" spans="1:8" x14ac:dyDescent="0.25">
      <c r="A63" s="4" t="s">
        <v>259</v>
      </c>
      <c r="B63" s="4" t="s">
        <v>68</v>
      </c>
      <c r="C63" s="5" t="s">
        <v>432</v>
      </c>
      <c r="D63" s="5">
        <v>1486</v>
      </c>
      <c r="E63" s="5">
        <v>377</v>
      </c>
      <c r="F63" s="6">
        <v>43.72</v>
      </c>
      <c r="G63" s="6">
        <v>8.42</v>
      </c>
      <c r="H63" s="5">
        <v>0</v>
      </c>
    </row>
    <row r="64" spans="1:8" x14ac:dyDescent="0.25">
      <c r="A64" s="4" t="s">
        <v>260</v>
      </c>
      <c r="B64" s="4" t="s">
        <v>63</v>
      </c>
      <c r="C64" s="5" t="s">
        <v>414</v>
      </c>
      <c r="D64" s="5">
        <v>1718</v>
      </c>
      <c r="E64" s="5">
        <v>399</v>
      </c>
      <c r="F64" s="6">
        <v>45.17</v>
      </c>
      <c r="G64" s="6">
        <v>6.43</v>
      </c>
      <c r="H64" s="5">
        <v>0</v>
      </c>
    </row>
    <row r="65" spans="1:8" x14ac:dyDescent="0.25">
      <c r="A65" s="4" t="s">
        <v>261</v>
      </c>
      <c r="B65" s="4" t="s">
        <v>74</v>
      </c>
      <c r="C65" s="5" t="s">
        <v>1563</v>
      </c>
      <c r="D65" s="5">
        <v>1124</v>
      </c>
      <c r="E65" s="5">
        <v>351</v>
      </c>
      <c r="F65" s="6">
        <v>40.06</v>
      </c>
      <c r="G65" s="6">
        <v>4.68</v>
      </c>
      <c r="H65" s="5">
        <v>0</v>
      </c>
    </row>
    <row r="66" spans="1:8" x14ac:dyDescent="0.25">
      <c r="A66" s="4" t="s">
        <v>262</v>
      </c>
      <c r="B66" s="4" t="s">
        <v>16</v>
      </c>
      <c r="C66" s="5" t="s">
        <v>419</v>
      </c>
      <c r="D66" s="5">
        <v>990</v>
      </c>
      <c r="E66" s="5">
        <v>329</v>
      </c>
      <c r="F66" s="6">
        <v>37.43</v>
      </c>
      <c r="G66" s="6">
        <v>5.84</v>
      </c>
      <c r="H66" s="5">
        <v>0</v>
      </c>
    </row>
    <row r="67" spans="1:8" x14ac:dyDescent="0.25">
      <c r="A67" s="4" t="s">
        <v>263</v>
      </c>
      <c r="B67" s="4" t="s">
        <v>193</v>
      </c>
      <c r="C67" s="5" t="s">
        <v>400</v>
      </c>
      <c r="D67" s="5">
        <v>1811</v>
      </c>
      <c r="E67" s="5">
        <v>380</v>
      </c>
      <c r="F67" s="6">
        <v>42.48</v>
      </c>
      <c r="G67" s="6">
        <v>5.99</v>
      </c>
      <c r="H67" s="5">
        <v>0</v>
      </c>
    </row>
    <row r="68" spans="1:8" x14ac:dyDescent="0.25">
      <c r="A68" s="4" t="s">
        <v>264</v>
      </c>
      <c r="B68" s="4" t="s">
        <v>111</v>
      </c>
      <c r="C68" s="5" t="s">
        <v>415</v>
      </c>
      <c r="D68" s="5">
        <v>1815</v>
      </c>
      <c r="E68" s="5">
        <v>382</v>
      </c>
      <c r="F68" s="6">
        <v>42.68</v>
      </c>
      <c r="G68" s="6">
        <v>4.84</v>
      </c>
      <c r="H68" s="5">
        <v>0</v>
      </c>
    </row>
    <row r="69" spans="1:8" x14ac:dyDescent="0.25">
      <c r="A69" s="4" t="s">
        <v>265</v>
      </c>
      <c r="B69" s="4" t="s">
        <v>130</v>
      </c>
      <c r="C69" s="5" t="s">
        <v>430</v>
      </c>
      <c r="D69" s="5">
        <v>1908</v>
      </c>
      <c r="E69" s="5">
        <v>301</v>
      </c>
      <c r="F69" s="6">
        <v>34.08</v>
      </c>
      <c r="G69" s="6">
        <v>9.4499999999999993</v>
      </c>
      <c r="H69" s="5">
        <v>0</v>
      </c>
    </row>
    <row r="70" spans="1:8" x14ac:dyDescent="0.25">
      <c r="A70" s="4" t="s">
        <v>266</v>
      </c>
      <c r="B70" s="4" t="s">
        <v>122</v>
      </c>
      <c r="C70" s="5" t="s">
        <v>418</v>
      </c>
      <c r="D70" s="5">
        <v>2144</v>
      </c>
      <c r="E70" s="5">
        <v>406</v>
      </c>
      <c r="F70" s="6">
        <v>45.4</v>
      </c>
      <c r="G70" s="6">
        <v>6.29</v>
      </c>
      <c r="H70" s="5">
        <v>0</v>
      </c>
    </row>
    <row r="71" spans="1:8" x14ac:dyDescent="0.25">
      <c r="A71" s="4" t="s">
        <v>267</v>
      </c>
      <c r="B71" s="4" t="s">
        <v>131</v>
      </c>
      <c r="C71" s="5" t="s">
        <v>416</v>
      </c>
      <c r="D71" s="5">
        <v>1752</v>
      </c>
      <c r="E71" s="5">
        <v>269</v>
      </c>
      <c r="F71" s="6">
        <v>30.95</v>
      </c>
      <c r="G71" s="6">
        <v>5.78</v>
      </c>
      <c r="H71" s="5">
        <v>0</v>
      </c>
    </row>
    <row r="72" spans="1:8" x14ac:dyDescent="0.25">
      <c r="A72" s="4" t="s">
        <v>268</v>
      </c>
      <c r="B72" s="4" t="s">
        <v>88</v>
      </c>
      <c r="C72" s="5" t="s">
        <v>424</v>
      </c>
      <c r="D72" s="5">
        <v>1332</v>
      </c>
      <c r="E72" s="5">
        <v>253</v>
      </c>
      <c r="F72" s="6">
        <v>29</v>
      </c>
      <c r="G72" s="6">
        <v>6.26</v>
      </c>
      <c r="H72" s="5">
        <v>0</v>
      </c>
    </row>
    <row r="73" spans="1:8" x14ac:dyDescent="0.25">
      <c r="A73" s="4" t="s">
        <v>269</v>
      </c>
      <c r="B73" s="4" t="s">
        <v>140</v>
      </c>
      <c r="C73" s="5" t="s">
        <v>414</v>
      </c>
      <c r="D73" s="5">
        <v>1679</v>
      </c>
      <c r="E73" s="5">
        <v>344</v>
      </c>
      <c r="F73" s="6">
        <v>39.5</v>
      </c>
      <c r="G73" s="6">
        <v>6.64</v>
      </c>
      <c r="H73" s="5">
        <v>0</v>
      </c>
    </row>
    <row r="74" spans="1:8" x14ac:dyDescent="0.25">
      <c r="A74" s="4" t="s">
        <v>270</v>
      </c>
      <c r="B74" s="4" t="s">
        <v>59</v>
      </c>
      <c r="C74" s="5" t="s">
        <v>427</v>
      </c>
      <c r="D74" s="5">
        <v>1580</v>
      </c>
      <c r="E74" s="5">
        <v>351</v>
      </c>
      <c r="F74" s="6">
        <v>39.76</v>
      </c>
      <c r="G74" s="6">
        <v>8.61</v>
      </c>
      <c r="H74" s="5">
        <v>0</v>
      </c>
    </row>
    <row r="75" spans="1:8" x14ac:dyDescent="0.25">
      <c r="A75" s="4" t="s">
        <v>271</v>
      </c>
      <c r="B75" s="4" t="s">
        <v>4</v>
      </c>
      <c r="C75" s="5" t="s">
        <v>427</v>
      </c>
      <c r="D75" s="5">
        <v>1558</v>
      </c>
      <c r="E75" s="5">
        <v>343</v>
      </c>
      <c r="F75" s="6">
        <v>38.89</v>
      </c>
      <c r="G75" s="6">
        <v>7.57</v>
      </c>
      <c r="H75" s="5">
        <v>0</v>
      </c>
    </row>
    <row r="76" spans="1:8" x14ac:dyDescent="0.25">
      <c r="A76" s="4" t="s">
        <v>272</v>
      </c>
      <c r="B76" s="4" t="s">
        <v>15</v>
      </c>
      <c r="C76" s="5" t="s">
        <v>422</v>
      </c>
      <c r="D76" s="5">
        <v>1110</v>
      </c>
      <c r="E76" s="5">
        <v>272</v>
      </c>
      <c r="F76" s="6">
        <v>31.1</v>
      </c>
      <c r="G76" s="6">
        <v>5.64</v>
      </c>
      <c r="H76" s="5">
        <v>0</v>
      </c>
    </row>
    <row r="77" spans="1:8" x14ac:dyDescent="0.25">
      <c r="A77" s="4" t="s">
        <v>273</v>
      </c>
      <c r="B77" s="4" t="s">
        <v>92</v>
      </c>
      <c r="C77" s="5" t="s">
        <v>422</v>
      </c>
      <c r="D77" s="5">
        <v>1424</v>
      </c>
      <c r="E77" s="5">
        <v>317</v>
      </c>
      <c r="F77" s="6">
        <v>35.590000000000003</v>
      </c>
      <c r="G77" s="6">
        <v>5.67</v>
      </c>
      <c r="H77" s="5">
        <v>0</v>
      </c>
    </row>
    <row r="78" spans="1:8" x14ac:dyDescent="0.25">
      <c r="A78" s="4" t="s">
        <v>274</v>
      </c>
      <c r="B78" s="4" t="s">
        <v>79</v>
      </c>
      <c r="C78" s="5" t="s">
        <v>399</v>
      </c>
      <c r="D78" s="5">
        <v>1226</v>
      </c>
      <c r="E78" s="5">
        <v>314</v>
      </c>
      <c r="F78" s="6">
        <v>35.39</v>
      </c>
      <c r="G78" s="6">
        <v>6.18</v>
      </c>
      <c r="H78" s="5">
        <v>0</v>
      </c>
    </row>
    <row r="79" spans="1:8" x14ac:dyDescent="0.25">
      <c r="A79" s="4" t="s">
        <v>275</v>
      </c>
      <c r="B79" s="4" t="s">
        <v>137</v>
      </c>
      <c r="C79" s="5" t="s">
        <v>399</v>
      </c>
      <c r="D79" s="5">
        <v>1301</v>
      </c>
      <c r="E79" s="5">
        <v>362</v>
      </c>
      <c r="F79" s="6">
        <v>40.54</v>
      </c>
      <c r="G79" s="6">
        <v>9.16</v>
      </c>
      <c r="H79" s="5">
        <v>0</v>
      </c>
    </row>
    <row r="80" spans="1:8" x14ac:dyDescent="0.25">
      <c r="A80" s="4" t="s">
        <v>276</v>
      </c>
      <c r="B80" s="4" t="s">
        <v>71</v>
      </c>
      <c r="C80" s="5" t="s">
        <v>427</v>
      </c>
      <c r="D80" s="5">
        <v>2533</v>
      </c>
      <c r="E80" s="5">
        <v>551</v>
      </c>
      <c r="F80" s="6">
        <v>61.02</v>
      </c>
      <c r="G80" s="6">
        <v>5.61</v>
      </c>
      <c r="H80" s="5">
        <v>0</v>
      </c>
    </row>
    <row r="81" spans="1:8" x14ac:dyDescent="0.25">
      <c r="A81" s="4" t="s">
        <v>277</v>
      </c>
      <c r="B81" s="4" t="s">
        <v>31</v>
      </c>
      <c r="C81" s="5" t="s">
        <v>416</v>
      </c>
      <c r="D81" s="5">
        <v>2182</v>
      </c>
      <c r="E81" s="5">
        <v>350</v>
      </c>
      <c r="F81" s="6">
        <v>39.630000000000003</v>
      </c>
      <c r="G81" s="6">
        <v>6.36</v>
      </c>
      <c r="H81" s="5">
        <v>0</v>
      </c>
    </row>
    <row r="82" spans="1:8" x14ac:dyDescent="0.25">
      <c r="A82" s="4" t="s">
        <v>278</v>
      </c>
      <c r="B82" s="4" t="s">
        <v>28</v>
      </c>
      <c r="C82" s="5" t="s">
        <v>428</v>
      </c>
      <c r="D82" s="5">
        <v>894</v>
      </c>
      <c r="E82" s="5">
        <v>297</v>
      </c>
      <c r="F82" s="6">
        <v>34.58</v>
      </c>
      <c r="G82" s="6">
        <v>5.79</v>
      </c>
      <c r="H82" s="5">
        <v>0</v>
      </c>
    </row>
    <row r="83" spans="1:8" x14ac:dyDescent="0.25">
      <c r="A83" s="4" t="s">
        <v>279</v>
      </c>
      <c r="B83" s="4" t="s">
        <v>163</v>
      </c>
      <c r="C83" s="5" t="s">
        <v>396</v>
      </c>
      <c r="D83" s="5">
        <v>1835</v>
      </c>
      <c r="E83" s="5">
        <v>310</v>
      </c>
      <c r="F83" s="6">
        <v>35.020000000000003</v>
      </c>
      <c r="G83" s="6">
        <v>8.83</v>
      </c>
      <c r="H83" s="5">
        <v>0</v>
      </c>
    </row>
    <row r="84" spans="1:8" x14ac:dyDescent="0.25">
      <c r="A84" s="4" t="s">
        <v>280</v>
      </c>
      <c r="B84" s="4" t="s">
        <v>141</v>
      </c>
      <c r="C84" s="5" t="s">
        <v>409</v>
      </c>
      <c r="D84" s="5">
        <v>1511</v>
      </c>
      <c r="E84" s="5">
        <v>321</v>
      </c>
      <c r="F84" s="6">
        <v>36.799999999999997</v>
      </c>
      <c r="G84" s="6">
        <v>7.64</v>
      </c>
      <c r="H84" s="5">
        <v>0</v>
      </c>
    </row>
    <row r="85" spans="1:8" x14ac:dyDescent="0.25">
      <c r="A85" s="4" t="s">
        <v>281</v>
      </c>
      <c r="B85" s="4" t="s">
        <v>106</v>
      </c>
      <c r="C85" s="5" t="s">
        <v>434</v>
      </c>
      <c r="D85" s="5">
        <v>1323</v>
      </c>
      <c r="E85" s="5">
        <v>440</v>
      </c>
      <c r="F85" s="6">
        <v>50.27</v>
      </c>
      <c r="G85" s="6">
        <v>6.39</v>
      </c>
      <c r="H85" s="5">
        <v>0</v>
      </c>
    </row>
    <row r="86" spans="1:8" x14ac:dyDescent="0.25">
      <c r="A86" s="4" t="s">
        <v>282</v>
      </c>
      <c r="B86" s="4" t="s">
        <v>1415</v>
      </c>
      <c r="C86" s="5" t="s">
        <v>406</v>
      </c>
      <c r="D86" s="5">
        <v>3295</v>
      </c>
      <c r="E86" s="5">
        <v>916</v>
      </c>
      <c r="F86" s="6">
        <v>103.72</v>
      </c>
      <c r="G86" s="6">
        <v>8.5500000000000007</v>
      </c>
      <c r="H86" s="5">
        <v>0</v>
      </c>
    </row>
    <row r="87" spans="1:8" x14ac:dyDescent="0.25">
      <c r="A87" s="4" t="s">
        <v>283</v>
      </c>
      <c r="B87" s="4" t="s">
        <v>167</v>
      </c>
      <c r="C87" s="5" t="s">
        <v>410</v>
      </c>
      <c r="D87" s="5">
        <v>1546</v>
      </c>
      <c r="E87" s="5">
        <v>410</v>
      </c>
      <c r="F87" s="6">
        <v>47.22</v>
      </c>
      <c r="G87" s="6">
        <v>4.74</v>
      </c>
      <c r="H87" s="5">
        <v>0</v>
      </c>
    </row>
    <row r="88" spans="1:8" x14ac:dyDescent="0.25">
      <c r="A88" s="4" t="s">
        <v>284</v>
      </c>
      <c r="B88" s="4" t="s">
        <v>105</v>
      </c>
      <c r="C88" s="5" t="s">
        <v>405</v>
      </c>
      <c r="D88" s="5">
        <v>1050</v>
      </c>
      <c r="E88" s="5">
        <v>349</v>
      </c>
      <c r="F88" s="6">
        <v>39.840000000000003</v>
      </c>
      <c r="G88" s="6">
        <v>6.79</v>
      </c>
      <c r="H88" s="5">
        <v>0</v>
      </c>
    </row>
    <row r="89" spans="1:8" x14ac:dyDescent="0.25">
      <c r="A89" s="4" t="s">
        <v>285</v>
      </c>
      <c r="B89" s="4" t="s">
        <v>181</v>
      </c>
      <c r="C89" s="5" t="s">
        <v>405</v>
      </c>
      <c r="D89" s="5">
        <v>1176</v>
      </c>
      <c r="E89" s="5">
        <v>278</v>
      </c>
      <c r="F89" s="6">
        <v>31.89</v>
      </c>
      <c r="G89" s="6">
        <v>7.66</v>
      </c>
      <c r="H89" s="5">
        <v>0</v>
      </c>
    </row>
    <row r="90" spans="1:8" x14ac:dyDescent="0.25">
      <c r="A90" s="4" t="s">
        <v>286</v>
      </c>
      <c r="B90" s="4" t="s">
        <v>112</v>
      </c>
      <c r="C90" s="5" t="s">
        <v>426</v>
      </c>
      <c r="D90" s="5">
        <v>792</v>
      </c>
      <c r="E90" s="5">
        <v>263</v>
      </c>
      <c r="F90" s="6">
        <v>29.7</v>
      </c>
      <c r="G90" s="6">
        <v>5.89</v>
      </c>
      <c r="H90" s="5">
        <v>0</v>
      </c>
    </row>
    <row r="91" spans="1:8" x14ac:dyDescent="0.25">
      <c r="A91" s="4" t="s">
        <v>287</v>
      </c>
      <c r="B91" s="4" t="s">
        <v>127</v>
      </c>
      <c r="C91" s="5" t="s">
        <v>426</v>
      </c>
      <c r="D91" s="5">
        <v>867</v>
      </c>
      <c r="E91" s="5">
        <v>288</v>
      </c>
      <c r="F91" s="6">
        <v>32.76</v>
      </c>
      <c r="G91" s="6">
        <v>8.65</v>
      </c>
      <c r="H91" s="5">
        <v>0</v>
      </c>
    </row>
    <row r="92" spans="1:8" x14ac:dyDescent="0.25">
      <c r="A92" s="4" t="s">
        <v>288</v>
      </c>
      <c r="B92" s="4" t="s">
        <v>83</v>
      </c>
      <c r="C92" s="5" t="s">
        <v>421</v>
      </c>
      <c r="D92" s="5">
        <v>1284</v>
      </c>
      <c r="E92" s="5">
        <v>290</v>
      </c>
      <c r="F92" s="6">
        <v>33.06</v>
      </c>
      <c r="G92" s="6">
        <v>7.14</v>
      </c>
      <c r="H92" s="5">
        <v>0</v>
      </c>
    </row>
    <row r="93" spans="1:8" x14ac:dyDescent="0.25">
      <c r="A93" s="4" t="s">
        <v>289</v>
      </c>
      <c r="B93" s="4" t="s">
        <v>82</v>
      </c>
      <c r="C93" s="5" t="s">
        <v>401</v>
      </c>
      <c r="D93" s="5">
        <v>2102</v>
      </c>
      <c r="E93" s="5">
        <v>286</v>
      </c>
      <c r="F93" s="6">
        <v>32.56</v>
      </c>
      <c r="G93" s="6">
        <v>5.23</v>
      </c>
      <c r="H93" s="5">
        <v>0</v>
      </c>
    </row>
    <row r="94" spans="1:8" x14ac:dyDescent="0.25">
      <c r="A94" s="4" t="s">
        <v>290</v>
      </c>
      <c r="B94" s="4" t="s">
        <v>77</v>
      </c>
      <c r="C94" s="5" t="s">
        <v>423</v>
      </c>
      <c r="D94" s="5">
        <v>1457</v>
      </c>
      <c r="E94" s="5">
        <v>281</v>
      </c>
      <c r="F94" s="6">
        <v>32.619999999999997</v>
      </c>
      <c r="G94" s="6">
        <v>8.44</v>
      </c>
      <c r="H94" s="5">
        <v>0</v>
      </c>
    </row>
    <row r="95" spans="1:8" x14ac:dyDescent="0.25">
      <c r="A95" s="4" t="s">
        <v>291</v>
      </c>
      <c r="B95" s="4" t="s">
        <v>189</v>
      </c>
      <c r="C95" s="5" t="s">
        <v>402</v>
      </c>
      <c r="D95" s="5">
        <v>1435</v>
      </c>
      <c r="E95" s="5">
        <v>302</v>
      </c>
      <c r="F95" s="6">
        <v>33.97</v>
      </c>
      <c r="G95" s="6">
        <v>5.62</v>
      </c>
      <c r="H95" s="5">
        <v>0</v>
      </c>
    </row>
    <row r="96" spans="1:8" x14ac:dyDescent="0.25">
      <c r="A96" s="4" t="s">
        <v>292</v>
      </c>
      <c r="B96" s="4" t="s">
        <v>42</v>
      </c>
      <c r="C96" s="5" t="s">
        <v>417</v>
      </c>
      <c r="D96" s="5">
        <v>1608</v>
      </c>
      <c r="E96" s="5">
        <v>299</v>
      </c>
      <c r="F96" s="6">
        <v>33.51</v>
      </c>
      <c r="G96" s="6">
        <v>6.79</v>
      </c>
      <c r="H96" s="5">
        <v>0</v>
      </c>
    </row>
    <row r="97" spans="1:8" x14ac:dyDescent="0.25">
      <c r="A97" s="4" t="s">
        <v>293</v>
      </c>
      <c r="B97" s="4" t="s">
        <v>80</v>
      </c>
      <c r="C97" s="5" t="s">
        <v>425</v>
      </c>
      <c r="D97" s="5">
        <v>1408</v>
      </c>
      <c r="E97" s="5">
        <v>333</v>
      </c>
      <c r="F97" s="6">
        <v>38.26</v>
      </c>
      <c r="G97" s="6">
        <v>6.25</v>
      </c>
      <c r="H97" s="5">
        <v>0</v>
      </c>
    </row>
    <row r="98" spans="1:8" x14ac:dyDescent="0.25">
      <c r="A98" s="4" t="s">
        <v>294</v>
      </c>
      <c r="B98" s="4" t="s">
        <v>66</v>
      </c>
      <c r="C98" s="5" t="s">
        <v>399</v>
      </c>
      <c r="D98" s="5">
        <v>1615</v>
      </c>
      <c r="E98" s="5">
        <v>345</v>
      </c>
      <c r="F98" s="6">
        <v>39.51</v>
      </c>
      <c r="G98" s="6">
        <v>5.44</v>
      </c>
      <c r="H98" s="5">
        <v>0</v>
      </c>
    </row>
    <row r="99" spans="1:8" x14ac:dyDescent="0.25">
      <c r="A99" s="4" t="s">
        <v>295</v>
      </c>
      <c r="B99" s="4" t="s">
        <v>22</v>
      </c>
      <c r="C99" s="5" t="s">
        <v>412</v>
      </c>
      <c r="D99" s="5">
        <v>1112</v>
      </c>
      <c r="E99" s="5">
        <v>321</v>
      </c>
      <c r="F99" s="6">
        <v>35.67</v>
      </c>
      <c r="G99" s="6">
        <v>5.31</v>
      </c>
      <c r="H99" s="5">
        <v>0</v>
      </c>
    </row>
    <row r="100" spans="1:8" x14ac:dyDescent="0.25">
      <c r="A100" s="4" t="s">
        <v>296</v>
      </c>
      <c r="B100" s="4" t="s">
        <v>186</v>
      </c>
      <c r="C100" s="5" t="s">
        <v>411</v>
      </c>
      <c r="D100" s="5">
        <v>1380</v>
      </c>
      <c r="E100" s="5">
        <v>307</v>
      </c>
      <c r="F100" s="6">
        <v>34.799999999999997</v>
      </c>
      <c r="G100" s="6">
        <v>8.8000000000000007</v>
      </c>
      <c r="H100" s="5">
        <v>0</v>
      </c>
    </row>
    <row r="101" spans="1:8" x14ac:dyDescent="0.25">
      <c r="A101" s="4" t="s">
        <v>297</v>
      </c>
      <c r="B101" s="4" t="s">
        <v>114</v>
      </c>
      <c r="C101" s="5" t="s">
        <v>403</v>
      </c>
      <c r="D101" s="5">
        <v>1227</v>
      </c>
      <c r="E101" s="5">
        <v>268</v>
      </c>
      <c r="F101" s="6">
        <v>30.3</v>
      </c>
      <c r="G101" s="6">
        <v>6.26</v>
      </c>
      <c r="H101" s="5">
        <v>0</v>
      </c>
    </row>
    <row r="102" spans="1:8" x14ac:dyDescent="0.25">
      <c r="A102" s="4" t="s">
        <v>298</v>
      </c>
      <c r="B102" s="4" t="s">
        <v>179</v>
      </c>
      <c r="C102" s="5" t="s">
        <v>435</v>
      </c>
      <c r="D102" s="5">
        <v>1371</v>
      </c>
      <c r="E102" s="5">
        <v>456</v>
      </c>
      <c r="F102" s="6">
        <v>51.75</v>
      </c>
      <c r="G102" s="6">
        <v>6.68</v>
      </c>
      <c r="H102" s="5">
        <v>0</v>
      </c>
    </row>
    <row r="103" spans="1:8" x14ac:dyDescent="0.25">
      <c r="A103" s="4" t="s">
        <v>299</v>
      </c>
      <c r="B103" s="4" t="s">
        <v>21</v>
      </c>
      <c r="C103" s="5" t="s">
        <v>413</v>
      </c>
      <c r="D103" s="5">
        <v>975</v>
      </c>
      <c r="E103" s="5">
        <v>324</v>
      </c>
      <c r="F103" s="6">
        <v>36.299999999999997</v>
      </c>
      <c r="G103" s="6">
        <v>6.42</v>
      </c>
      <c r="H103" s="5">
        <v>0</v>
      </c>
    </row>
    <row r="104" spans="1:8" x14ac:dyDescent="0.25">
      <c r="A104" s="4" t="s">
        <v>300</v>
      </c>
      <c r="B104" s="4" t="s">
        <v>100</v>
      </c>
      <c r="C104" s="5" t="s">
        <v>427</v>
      </c>
      <c r="D104" s="5">
        <v>1916</v>
      </c>
      <c r="E104" s="5">
        <v>519</v>
      </c>
      <c r="F104" s="6">
        <v>57.86</v>
      </c>
      <c r="G104" s="6">
        <v>6.02</v>
      </c>
      <c r="H104" s="5">
        <v>0</v>
      </c>
    </row>
    <row r="105" spans="1:8" x14ac:dyDescent="0.25">
      <c r="A105" s="4" t="s">
        <v>301</v>
      </c>
      <c r="B105" s="4" t="s">
        <v>156</v>
      </c>
      <c r="C105" s="5" t="s">
        <v>427</v>
      </c>
      <c r="D105" s="5">
        <v>2175</v>
      </c>
      <c r="E105" s="5">
        <v>528</v>
      </c>
      <c r="F105" s="6">
        <v>58.66</v>
      </c>
      <c r="G105" s="6">
        <v>6.13</v>
      </c>
      <c r="H105" s="5">
        <v>0</v>
      </c>
    </row>
    <row r="106" spans="1:8" x14ac:dyDescent="0.25">
      <c r="A106" s="4" t="s">
        <v>302</v>
      </c>
      <c r="B106" s="4" t="s">
        <v>172</v>
      </c>
      <c r="C106" s="5" t="s">
        <v>404</v>
      </c>
      <c r="D106" s="5">
        <v>963</v>
      </c>
      <c r="E106" s="5">
        <v>196</v>
      </c>
      <c r="F106" s="6">
        <v>22.46</v>
      </c>
      <c r="G106" s="6">
        <v>8.94</v>
      </c>
      <c r="H106" s="5">
        <v>0</v>
      </c>
    </row>
    <row r="107" spans="1:8" x14ac:dyDescent="0.25">
      <c r="A107" s="4" t="s">
        <v>303</v>
      </c>
      <c r="B107" s="4" t="s">
        <v>107</v>
      </c>
      <c r="C107" s="5" t="s">
        <v>398</v>
      </c>
      <c r="D107" s="5">
        <v>1639</v>
      </c>
      <c r="E107" s="5">
        <v>281</v>
      </c>
      <c r="F107" s="6">
        <v>31.89</v>
      </c>
      <c r="G107" s="6">
        <v>5.36</v>
      </c>
      <c r="H107" s="5">
        <v>0</v>
      </c>
    </row>
    <row r="108" spans="1:8" x14ac:dyDescent="0.25">
      <c r="A108" s="4" t="s">
        <v>304</v>
      </c>
      <c r="B108" s="4" t="s">
        <v>120</v>
      </c>
      <c r="C108" s="5" t="s">
        <v>421</v>
      </c>
      <c r="D108" s="5">
        <v>1592</v>
      </c>
      <c r="E108" s="5">
        <v>358</v>
      </c>
      <c r="F108" s="6">
        <v>40.04</v>
      </c>
      <c r="G108" s="6">
        <v>6</v>
      </c>
      <c r="H108" s="5">
        <v>0</v>
      </c>
    </row>
    <row r="109" spans="1:8" x14ac:dyDescent="0.25">
      <c r="A109" s="4" t="s">
        <v>305</v>
      </c>
      <c r="B109" s="4" t="s">
        <v>95</v>
      </c>
      <c r="C109" s="5" t="s">
        <v>411</v>
      </c>
      <c r="D109" s="5">
        <v>1560</v>
      </c>
      <c r="E109" s="5">
        <v>305</v>
      </c>
      <c r="F109" s="6">
        <v>34.17</v>
      </c>
      <c r="G109" s="6">
        <v>6.4</v>
      </c>
      <c r="H109" s="5">
        <v>0</v>
      </c>
    </row>
    <row r="110" spans="1:8" x14ac:dyDescent="0.25">
      <c r="A110" s="4" t="s">
        <v>306</v>
      </c>
      <c r="B110" s="4" t="s">
        <v>26</v>
      </c>
      <c r="C110" s="5" t="s">
        <v>408</v>
      </c>
      <c r="D110" s="5">
        <v>958</v>
      </c>
      <c r="E110" s="5">
        <v>298</v>
      </c>
      <c r="F110" s="6">
        <v>34.28</v>
      </c>
      <c r="G110" s="6">
        <v>6.01</v>
      </c>
      <c r="H110" s="5">
        <v>0</v>
      </c>
    </row>
    <row r="111" spans="1:8" x14ac:dyDescent="0.25">
      <c r="A111" s="4" t="s">
        <v>307</v>
      </c>
      <c r="B111" s="4" t="s">
        <v>86</v>
      </c>
      <c r="C111" s="5" t="s">
        <v>426</v>
      </c>
      <c r="D111" s="5">
        <v>1300</v>
      </c>
      <c r="E111" s="5">
        <v>317</v>
      </c>
      <c r="F111" s="6">
        <v>36.32</v>
      </c>
      <c r="G111" s="6">
        <v>5.43</v>
      </c>
      <c r="H111" s="5">
        <v>0</v>
      </c>
    </row>
    <row r="112" spans="1:8" x14ac:dyDescent="0.25">
      <c r="A112" s="4" t="s">
        <v>308</v>
      </c>
      <c r="B112" s="4" t="s">
        <v>41</v>
      </c>
      <c r="C112" s="5" t="s">
        <v>414</v>
      </c>
      <c r="D112" s="5">
        <v>1973</v>
      </c>
      <c r="E112" s="5">
        <v>404</v>
      </c>
      <c r="F112" s="6">
        <v>45.57</v>
      </c>
      <c r="G112" s="6">
        <v>5.42</v>
      </c>
      <c r="H112" s="5">
        <v>0</v>
      </c>
    </row>
    <row r="113" spans="1:8" x14ac:dyDescent="0.25">
      <c r="A113" s="4" t="s">
        <v>309</v>
      </c>
      <c r="B113" s="4" t="s">
        <v>164</v>
      </c>
      <c r="C113" s="5" t="s">
        <v>409</v>
      </c>
      <c r="D113" s="5">
        <v>1345</v>
      </c>
      <c r="E113" s="5">
        <v>321</v>
      </c>
      <c r="F113" s="6">
        <v>36.71</v>
      </c>
      <c r="G113" s="6">
        <v>8.14</v>
      </c>
      <c r="H113" s="5">
        <v>0</v>
      </c>
    </row>
    <row r="114" spans="1:8" x14ac:dyDescent="0.25">
      <c r="A114" s="4" t="s">
        <v>310</v>
      </c>
      <c r="B114" s="4" t="s">
        <v>87</v>
      </c>
      <c r="C114" s="5" t="s">
        <v>401</v>
      </c>
      <c r="D114" s="5">
        <v>1235</v>
      </c>
      <c r="E114" s="5">
        <v>284</v>
      </c>
      <c r="F114" s="6">
        <v>32.43</v>
      </c>
      <c r="G114" s="6">
        <v>6.05</v>
      </c>
      <c r="H114" s="5">
        <v>0</v>
      </c>
    </row>
    <row r="115" spans="1:8" x14ac:dyDescent="0.25">
      <c r="A115" s="4" t="s">
        <v>311</v>
      </c>
      <c r="B115" s="4" t="s">
        <v>70</v>
      </c>
      <c r="C115" s="5" t="s">
        <v>431</v>
      </c>
      <c r="D115" s="5">
        <v>1338</v>
      </c>
      <c r="E115" s="5">
        <v>445</v>
      </c>
      <c r="F115" s="6">
        <v>50.25</v>
      </c>
      <c r="G115" s="6">
        <v>6.21</v>
      </c>
      <c r="H115" s="5">
        <v>0</v>
      </c>
    </row>
    <row r="116" spans="1:8" x14ac:dyDescent="0.25">
      <c r="A116" s="4" t="s">
        <v>312</v>
      </c>
      <c r="B116" s="4" t="s">
        <v>195</v>
      </c>
      <c r="C116" s="5" t="s">
        <v>429</v>
      </c>
      <c r="D116" s="5">
        <v>1483</v>
      </c>
      <c r="E116" s="5">
        <v>358</v>
      </c>
      <c r="F116" s="6">
        <v>40.869999999999997</v>
      </c>
      <c r="G116" s="6">
        <v>9.32</v>
      </c>
      <c r="H116" s="5">
        <v>0</v>
      </c>
    </row>
    <row r="117" spans="1:8" x14ac:dyDescent="0.25">
      <c r="A117" s="4" t="s">
        <v>313</v>
      </c>
      <c r="B117" s="4" t="s">
        <v>90</v>
      </c>
      <c r="C117" s="5" t="s">
        <v>435</v>
      </c>
      <c r="D117" s="5">
        <v>1317</v>
      </c>
      <c r="E117" s="5">
        <v>438</v>
      </c>
      <c r="F117" s="6">
        <v>50.2</v>
      </c>
      <c r="G117" s="6">
        <v>8.07</v>
      </c>
      <c r="H117" s="5">
        <v>0</v>
      </c>
    </row>
    <row r="118" spans="1:8" x14ac:dyDescent="0.25">
      <c r="A118" s="4" t="s">
        <v>314</v>
      </c>
      <c r="B118" s="4" t="s">
        <v>11</v>
      </c>
      <c r="C118" s="5" t="s">
        <v>399</v>
      </c>
      <c r="D118" s="5">
        <v>1496</v>
      </c>
      <c r="E118" s="5">
        <v>315</v>
      </c>
      <c r="F118" s="6">
        <v>35.86</v>
      </c>
      <c r="G118" s="6">
        <v>6.42</v>
      </c>
      <c r="H118" s="5">
        <v>0</v>
      </c>
    </row>
    <row r="119" spans="1:8" x14ac:dyDescent="0.25">
      <c r="A119" s="4" t="s">
        <v>315</v>
      </c>
      <c r="B119" s="4" t="s">
        <v>65</v>
      </c>
      <c r="C119" s="5" t="s">
        <v>414</v>
      </c>
      <c r="D119" s="5">
        <v>1284</v>
      </c>
      <c r="E119" s="5">
        <v>326</v>
      </c>
      <c r="F119" s="6">
        <v>37.03</v>
      </c>
      <c r="G119" s="6">
        <v>5.71</v>
      </c>
      <c r="H119" s="5">
        <v>0</v>
      </c>
    </row>
    <row r="120" spans="1:8" x14ac:dyDescent="0.25">
      <c r="A120" s="4" t="s">
        <v>316</v>
      </c>
      <c r="B120" s="4" t="s">
        <v>159</v>
      </c>
      <c r="C120" s="5" t="s">
        <v>421</v>
      </c>
      <c r="D120" s="5">
        <v>1412</v>
      </c>
      <c r="E120" s="5">
        <v>300</v>
      </c>
      <c r="F120" s="6">
        <v>33.89</v>
      </c>
      <c r="G120" s="6">
        <v>5.87</v>
      </c>
      <c r="H120" s="5">
        <v>0</v>
      </c>
    </row>
    <row r="121" spans="1:8" x14ac:dyDescent="0.25">
      <c r="A121" s="4" t="s">
        <v>317</v>
      </c>
      <c r="B121" s="4" t="s">
        <v>94</v>
      </c>
      <c r="C121" s="5" t="s">
        <v>414</v>
      </c>
      <c r="D121" s="5">
        <v>1193</v>
      </c>
      <c r="E121" s="5">
        <v>302</v>
      </c>
      <c r="F121" s="6">
        <v>34.520000000000003</v>
      </c>
      <c r="G121" s="6">
        <v>6.36</v>
      </c>
      <c r="H121" s="5">
        <v>0</v>
      </c>
    </row>
    <row r="122" spans="1:8" x14ac:dyDescent="0.25">
      <c r="A122" s="4" t="s">
        <v>318</v>
      </c>
      <c r="B122" s="4" t="s">
        <v>123</v>
      </c>
      <c r="C122" s="5" t="s">
        <v>416</v>
      </c>
      <c r="D122" s="5">
        <v>1361</v>
      </c>
      <c r="E122" s="5">
        <v>329</v>
      </c>
      <c r="F122" s="6">
        <v>37.07</v>
      </c>
      <c r="G122" s="6">
        <v>5.76</v>
      </c>
      <c r="H122" s="5">
        <v>0</v>
      </c>
    </row>
    <row r="123" spans="1:8" x14ac:dyDescent="0.25">
      <c r="A123" s="4" t="s">
        <v>319</v>
      </c>
      <c r="B123" s="4" t="s">
        <v>198</v>
      </c>
      <c r="C123" s="5" t="s">
        <v>396</v>
      </c>
      <c r="D123" s="5">
        <v>1839</v>
      </c>
      <c r="E123" s="5">
        <v>317</v>
      </c>
      <c r="F123" s="6">
        <v>35.130000000000003</v>
      </c>
      <c r="G123" s="6">
        <v>8.92</v>
      </c>
      <c r="H123" s="5">
        <v>0</v>
      </c>
    </row>
    <row r="124" spans="1:8" x14ac:dyDescent="0.25">
      <c r="A124" s="4" t="s">
        <v>320</v>
      </c>
      <c r="B124" s="4" t="s">
        <v>13</v>
      </c>
      <c r="C124" s="5" t="s">
        <v>400</v>
      </c>
      <c r="D124" s="5">
        <v>1609</v>
      </c>
      <c r="E124" s="5">
        <v>379</v>
      </c>
      <c r="F124" s="6">
        <v>42.72</v>
      </c>
      <c r="G124" s="6">
        <v>6.67</v>
      </c>
      <c r="H124" s="5">
        <v>0</v>
      </c>
    </row>
    <row r="125" spans="1:8" x14ac:dyDescent="0.25">
      <c r="A125" s="4" t="s">
        <v>321</v>
      </c>
      <c r="B125" s="4" t="s">
        <v>34</v>
      </c>
      <c r="C125" s="5" t="s">
        <v>427</v>
      </c>
      <c r="D125" s="5">
        <v>2418</v>
      </c>
      <c r="E125" s="5">
        <v>536</v>
      </c>
      <c r="F125" s="6">
        <v>59.39</v>
      </c>
      <c r="G125" s="6">
        <v>6.07</v>
      </c>
      <c r="H125" s="5">
        <v>0</v>
      </c>
    </row>
    <row r="126" spans="1:8" x14ac:dyDescent="0.25">
      <c r="A126" s="4" t="s">
        <v>322</v>
      </c>
      <c r="B126" s="4" t="s">
        <v>44</v>
      </c>
      <c r="C126" s="5" t="s">
        <v>422</v>
      </c>
      <c r="D126" s="5">
        <v>1016</v>
      </c>
      <c r="E126" s="5">
        <v>246</v>
      </c>
      <c r="F126" s="6">
        <v>28.29</v>
      </c>
      <c r="G126" s="6">
        <v>6.49</v>
      </c>
      <c r="H126" s="5">
        <v>0</v>
      </c>
    </row>
    <row r="127" spans="1:8" x14ac:dyDescent="0.25">
      <c r="A127" s="4" t="s">
        <v>323</v>
      </c>
      <c r="B127" s="4" t="s">
        <v>72</v>
      </c>
      <c r="C127" s="5" t="s">
        <v>422</v>
      </c>
      <c r="D127" s="5">
        <v>1192</v>
      </c>
      <c r="E127" s="5">
        <v>202</v>
      </c>
      <c r="F127" s="6">
        <v>23.3</v>
      </c>
      <c r="G127" s="6">
        <v>8.3000000000000007</v>
      </c>
      <c r="H127" s="5">
        <v>0</v>
      </c>
    </row>
    <row r="128" spans="1:8" x14ac:dyDescent="0.25">
      <c r="A128" s="4" t="s">
        <v>324</v>
      </c>
      <c r="B128" s="4" t="s">
        <v>51</v>
      </c>
      <c r="C128" s="5" t="s">
        <v>422</v>
      </c>
      <c r="D128" s="5">
        <v>1171</v>
      </c>
      <c r="E128" s="5">
        <v>280</v>
      </c>
      <c r="F128" s="6">
        <v>32.25</v>
      </c>
      <c r="G128" s="6">
        <v>5.17</v>
      </c>
      <c r="H128" s="5">
        <v>0</v>
      </c>
    </row>
    <row r="129" spans="1:8" x14ac:dyDescent="0.25">
      <c r="A129" s="4" t="s">
        <v>325</v>
      </c>
      <c r="B129" s="4" t="s">
        <v>176</v>
      </c>
      <c r="C129" s="5" t="s">
        <v>422</v>
      </c>
      <c r="D129" s="5">
        <v>1095</v>
      </c>
      <c r="E129" s="5">
        <v>264</v>
      </c>
      <c r="F129" s="6">
        <v>30.95</v>
      </c>
      <c r="G129" s="6">
        <v>4.8499999999999996</v>
      </c>
      <c r="H129" s="5">
        <v>0</v>
      </c>
    </row>
    <row r="130" spans="1:8" x14ac:dyDescent="0.25">
      <c r="A130" s="4" t="s">
        <v>326</v>
      </c>
      <c r="B130" s="4" t="s">
        <v>188</v>
      </c>
      <c r="C130" s="5" t="s">
        <v>399</v>
      </c>
      <c r="D130" s="5">
        <v>1114</v>
      </c>
      <c r="E130" s="5">
        <v>334</v>
      </c>
      <c r="F130" s="6">
        <v>37.5</v>
      </c>
      <c r="G130" s="6">
        <v>6.08</v>
      </c>
      <c r="H130" s="5">
        <v>0</v>
      </c>
    </row>
    <row r="131" spans="1:8" x14ac:dyDescent="0.25">
      <c r="A131" s="4" t="s">
        <v>327</v>
      </c>
      <c r="B131" s="4" t="s">
        <v>113</v>
      </c>
      <c r="C131" s="5" t="s">
        <v>414</v>
      </c>
      <c r="D131" s="5">
        <v>1227</v>
      </c>
      <c r="E131" s="5">
        <v>242</v>
      </c>
      <c r="F131" s="6">
        <v>27.09</v>
      </c>
      <c r="G131" s="6">
        <v>8.51</v>
      </c>
      <c r="H131" s="5">
        <v>0</v>
      </c>
    </row>
    <row r="132" spans="1:8" x14ac:dyDescent="0.25">
      <c r="A132" s="4" t="s">
        <v>328</v>
      </c>
      <c r="B132" s="4" t="s">
        <v>24</v>
      </c>
      <c r="C132" s="5" t="s">
        <v>420</v>
      </c>
      <c r="D132" s="5">
        <v>1675</v>
      </c>
      <c r="E132" s="5">
        <v>330</v>
      </c>
      <c r="F132" s="6">
        <v>37.18</v>
      </c>
      <c r="G132" s="6">
        <v>5.79</v>
      </c>
      <c r="H132" s="5">
        <v>0</v>
      </c>
    </row>
    <row r="133" spans="1:8" x14ac:dyDescent="0.25">
      <c r="A133" s="4" t="s">
        <v>329</v>
      </c>
      <c r="B133" s="4" t="s">
        <v>5</v>
      </c>
      <c r="C133" s="5" t="s">
        <v>396</v>
      </c>
      <c r="D133" s="5">
        <v>1960</v>
      </c>
      <c r="E133" s="5">
        <v>301</v>
      </c>
      <c r="F133" s="6">
        <v>33.29</v>
      </c>
      <c r="G133" s="6">
        <v>9.11</v>
      </c>
      <c r="H133" s="5">
        <v>0</v>
      </c>
    </row>
    <row r="134" spans="1:8" x14ac:dyDescent="0.25">
      <c r="A134" s="4" t="s">
        <v>330</v>
      </c>
      <c r="B134" s="4" t="s">
        <v>38</v>
      </c>
      <c r="C134" s="5" t="s">
        <v>397</v>
      </c>
      <c r="D134" s="5">
        <v>772</v>
      </c>
      <c r="E134" s="5">
        <v>193</v>
      </c>
      <c r="F134" s="6">
        <v>22.03</v>
      </c>
      <c r="G134" s="6">
        <v>8.8000000000000007</v>
      </c>
      <c r="H134" s="5">
        <v>0</v>
      </c>
    </row>
    <row r="135" spans="1:8" x14ac:dyDescent="0.25">
      <c r="A135" s="4" t="s">
        <v>331</v>
      </c>
      <c r="B135" s="4" t="s">
        <v>169</v>
      </c>
      <c r="C135" s="5" t="s">
        <v>398</v>
      </c>
      <c r="D135" s="5">
        <v>1955</v>
      </c>
      <c r="E135" s="5">
        <v>317</v>
      </c>
      <c r="F135" s="6">
        <v>36.049999999999997</v>
      </c>
      <c r="G135" s="6">
        <v>4.93</v>
      </c>
      <c r="H135" s="5">
        <v>0</v>
      </c>
    </row>
    <row r="136" spans="1:8" x14ac:dyDescent="0.25">
      <c r="A136" s="4" t="s">
        <v>332</v>
      </c>
      <c r="B136" s="4" t="s">
        <v>185</v>
      </c>
      <c r="C136" s="5" t="s">
        <v>431</v>
      </c>
      <c r="D136" s="5">
        <v>3167</v>
      </c>
      <c r="E136" s="5">
        <v>499</v>
      </c>
      <c r="F136" s="6">
        <v>56.34</v>
      </c>
      <c r="G136" s="6">
        <v>6.31</v>
      </c>
      <c r="H136" s="5">
        <v>0</v>
      </c>
    </row>
    <row r="137" spans="1:8" x14ac:dyDescent="0.25">
      <c r="A137" s="4" t="s">
        <v>333</v>
      </c>
      <c r="B137" s="4" t="s">
        <v>133</v>
      </c>
      <c r="C137" s="5" t="s">
        <v>402</v>
      </c>
      <c r="D137" s="5">
        <v>1729</v>
      </c>
      <c r="E137" s="5">
        <v>463</v>
      </c>
      <c r="F137" s="6">
        <v>51.25</v>
      </c>
      <c r="G137" s="6">
        <v>5.75</v>
      </c>
      <c r="H137" s="5">
        <v>0</v>
      </c>
    </row>
    <row r="138" spans="1:8" x14ac:dyDescent="0.25">
      <c r="A138" s="4" t="s">
        <v>334</v>
      </c>
      <c r="B138" s="4" t="s">
        <v>35</v>
      </c>
      <c r="C138" s="5" t="s">
        <v>427</v>
      </c>
      <c r="D138" s="5">
        <v>3329</v>
      </c>
      <c r="E138" s="5">
        <v>523</v>
      </c>
      <c r="F138" s="6">
        <v>58.08</v>
      </c>
      <c r="G138" s="6">
        <v>5.04</v>
      </c>
      <c r="H138" s="5">
        <v>0</v>
      </c>
    </row>
    <row r="139" spans="1:8" x14ac:dyDescent="0.25">
      <c r="A139" s="4" t="s">
        <v>335</v>
      </c>
      <c r="B139" s="4" t="s">
        <v>134</v>
      </c>
      <c r="C139" s="5" t="s">
        <v>427</v>
      </c>
      <c r="D139" s="5">
        <v>1734</v>
      </c>
      <c r="E139" s="5">
        <v>421</v>
      </c>
      <c r="F139" s="6">
        <v>47.35</v>
      </c>
      <c r="G139" s="6">
        <v>4.9400000000000004</v>
      </c>
      <c r="H139" s="5">
        <v>0</v>
      </c>
    </row>
    <row r="140" spans="1:8" x14ac:dyDescent="0.25">
      <c r="A140" s="4" t="s">
        <v>336</v>
      </c>
      <c r="B140" s="4" t="s">
        <v>166</v>
      </c>
      <c r="C140" s="5" t="s">
        <v>426</v>
      </c>
      <c r="D140" s="5">
        <v>1038</v>
      </c>
      <c r="E140" s="5">
        <v>281</v>
      </c>
      <c r="F140" s="6">
        <v>32.31</v>
      </c>
      <c r="G140" s="6">
        <v>6.59</v>
      </c>
      <c r="H140" s="5">
        <v>0</v>
      </c>
    </row>
    <row r="141" spans="1:8" x14ac:dyDescent="0.25">
      <c r="A141" s="4" t="s">
        <v>337</v>
      </c>
      <c r="B141" s="4" t="s">
        <v>118</v>
      </c>
      <c r="C141" s="5" t="s">
        <v>408</v>
      </c>
      <c r="D141" s="5">
        <v>1299</v>
      </c>
      <c r="E141" s="5">
        <v>432</v>
      </c>
      <c r="F141" s="6">
        <v>49.53</v>
      </c>
      <c r="G141" s="6">
        <v>5.13</v>
      </c>
      <c r="H141" s="5">
        <v>0</v>
      </c>
    </row>
    <row r="142" spans="1:8" x14ac:dyDescent="0.25">
      <c r="A142" s="4" t="s">
        <v>338</v>
      </c>
      <c r="B142" s="4" t="s">
        <v>143</v>
      </c>
      <c r="C142" s="5" t="s">
        <v>397</v>
      </c>
      <c r="D142" s="5">
        <v>873</v>
      </c>
      <c r="E142" s="5">
        <v>242</v>
      </c>
      <c r="F142" s="6">
        <v>27.49</v>
      </c>
      <c r="G142" s="6">
        <v>9.08</v>
      </c>
      <c r="H142" s="5">
        <v>0</v>
      </c>
    </row>
    <row r="143" spans="1:8" x14ac:dyDescent="0.25">
      <c r="A143" s="4" t="s">
        <v>339</v>
      </c>
      <c r="B143" s="4" t="s">
        <v>12</v>
      </c>
      <c r="C143" s="5" t="s">
        <v>403</v>
      </c>
      <c r="D143" s="5">
        <v>1519</v>
      </c>
      <c r="E143" s="5">
        <v>243</v>
      </c>
      <c r="F143" s="6">
        <v>27.72</v>
      </c>
      <c r="G143" s="6">
        <v>5.61</v>
      </c>
      <c r="H143" s="5">
        <v>0</v>
      </c>
    </row>
    <row r="144" spans="1:8" x14ac:dyDescent="0.25">
      <c r="A144" s="4" t="s">
        <v>340</v>
      </c>
      <c r="B144" s="4" t="s">
        <v>17</v>
      </c>
      <c r="C144" s="5" t="s">
        <v>402</v>
      </c>
      <c r="D144" s="5">
        <v>1512</v>
      </c>
      <c r="E144" s="5">
        <v>316</v>
      </c>
      <c r="F144" s="6">
        <v>34.9</v>
      </c>
      <c r="G144" s="6">
        <v>6.33</v>
      </c>
      <c r="H144" s="5">
        <v>0</v>
      </c>
    </row>
    <row r="145" spans="1:8" x14ac:dyDescent="0.25">
      <c r="A145" s="4" t="s">
        <v>341</v>
      </c>
      <c r="B145" s="4" t="s">
        <v>184</v>
      </c>
      <c r="C145" s="5" t="s">
        <v>411</v>
      </c>
      <c r="D145" s="5">
        <v>1316</v>
      </c>
      <c r="E145" s="5">
        <v>342</v>
      </c>
      <c r="F145" s="6">
        <v>37.93</v>
      </c>
      <c r="G145" s="6">
        <v>5.95</v>
      </c>
      <c r="H145" s="5">
        <v>0</v>
      </c>
    </row>
    <row r="146" spans="1:8" x14ac:dyDescent="0.25">
      <c r="A146" s="4" t="s">
        <v>342</v>
      </c>
      <c r="B146" s="4" t="s">
        <v>58</v>
      </c>
      <c r="C146" s="5" t="s">
        <v>402</v>
      </c>
      <c r="D146" s="5">
        <v>2126</v>
      </c>
      <c r="E146" s="5">
        <v>459</v>
      </c>
      <c r="F146" s="6">
        <v>50.41</v>
      </c>
      <c r="G146" s="6">
        <v>5.21</v>
      </c>
      <c r="H146" s="5">
        <v>0</v>
      </c>
    </row>
    <row r="147" spans="1:8" x14ac:dyDescent="0.25">
      <c r="A147" s="4" t="s">
        <v>343</v>
      </c>
      <c r="B147" s="4" t="s">
        <v>150</v>
      </c>
      <c r="C147" s="5" t="s">
        <v>423</v>
      </c>
      <c r="D147" s="5">
        <v>809</v>
      </c>
      <c r="E147" s="5">
        <v>254</v>
      </c>
      <c r="F147" s="6">
        <v>29.85</v>
      </c>
      <c r="G147" s="6">
        <v>8.6300000000000008</v>
      </c>
      <c r="H147" s="5">
        <v>0</v>
      </c>
    </row>
    <row r="148" spans="1:8" x14ac:dyDescent="0.25">
      <c r="A148" s="4" t="s">
        <v>344</v>
      </c>
      <c r="B148" s="4" t="s">
        <v>196</v>
      </c>
      <c r="C148" s="5" t="s">
        <v>404</v>
      </c>
      <c r="D148" s="5">
        <v>1244</v>
      </c>
      <c r="E148" s="5">
        <v>192</v>
      </c>
      <c r="F148" s="6">
        <v>21.95</v>
      </c>
      <c r="G148" s="6">
        <v>7.63</v>
      </c>
      <c r="H148" s="5">
        <v>0</v>
      </c>
    </row>
    <row r="149" spans="1:8" x14ac:dyDescent="0.25">
      <c r="A149" s="4" t="s">
        <v>345</v>
      </c>
      <c r="B149" s="4" t="s">
        <v>20</v>
      </c>
      <c r="C149" s="5" t="s">
        <v>414</v>
      </c>
      <c r="D149" s="5">
        <v>1130</v>
      </c>
      <c r="E149" s="5">
        <v>273</v>
      </c>
      <c r="F149" s="6">
        <v>30.36</v>
      </c>
      <c r="G149" s="6">
        <v>7.64</v>
      </c>
      <c r="H149" s="5">
        <v>0</v>
      </c>
    </row>
    <row r="150" spans="1:8" x14ac:dyDescent="0.25">
      <c r="A150" s="4" t="s">
        <v>346</v>
      </c>
      <c r="B150" s="4" t="s">
        <v>62</v>
      </c>
      <c r="C150" s="5" t="s">
        <v>398</v>
      </c>
      <c r="D150" s="5">
        <v>1301</v>
      </c>
      <c r="E150" s="5">
        <v>260</v>
      </c>
      <c r="F150" s="6">
        <v>29.36</v>
      </c>
      <c r="G150" s="6">
        <v>5.68</v>
      </c>
      <c r="H150" s="5">
        <v>0</v>
      </c>
    </row>
    <row r="151" spans="1:8" x14ac:dyDescent="0.25">
      <c r="A151" s="4" t="s">
        <v>347</v>
      </c>
      <c r="B151" s="4" t="s">
        <v>47</v>
      </c>
      <c r="C151" s="5" t="s">
        <v>400</v>
      </c>
      <c r="D151" s="5">
        <v>1609</v>
      </c>
      <c r="E151" s="5">
        <v>345</v>
      </c>
      <c r="F151" s="6">
        <v>38.56</v>
      </c>
      <c r="G151" s="6">
        <v>6.41</v>
      </c>
      <c r="H151" s="5">
        <v>0</v>
      </c>
    </row>
    <row r="152" spans="1:8" x14ac:dyDescent="0.25">
      <c r="A152" s="4" t="s">
        <v>348</v>
      </c>
      <c r="B152" s="4" t="s">
        <v>165</v>
      </c>
      <c r="C152" s="5" t="s">
        <v>431</v>
      </c>
      <c r="D152" s="5">
        <v>3225</v>
      </c>
      <c r="E152" s="5">
        <v>499</v>
      </c>
      <c r="F152" s="6">
        <v>57.01</v>
      </c>
      <c r="G152" s="6">
        <v>8.4600000000000009</v>
      </c>
      <c r="H152" s="5">
        <v>0</v>
      </c>
    </row>
    <row r="153" spans="1:8" x14ac:dyDescent="0.25">
      <c r="A153" s="4" t="s">
        <v>349</v>
      </c>
      <c r="B153" s="4" t="s">
        <v>52</v>
      </c>
      <c r="C153" s="5" t="s">
        <v>412</v>
      </c>
      <c r="D153" s="5">
        <v>2011</v>
      </c>
      <c r="E153" s="5">
        <v>352</v>
      </c>
      <c r="F153" s="6">
        <v>39.85</v>
      </c>
      <c r="G153" s="6">
        <v>6.02</v>
      </c>
      <c r="H153" s="5">
        <v>0</v>
      </c>
    </row>
    <row r="154" spans="1:8" x14ac:dyDescent="0.25">
      <c r="A154" s="4" t="s">
        <v>350</v>
      </c>
      <c r="B154" s="4" t="s">
        <v>138</v>
      </c>
      <c r="C154" s="5" t="s">
        <v>430</v>
      </c>
      <c r="D154" s="5">
        <v>1731</v>
      </c>
      <c r="E154" s="5">
        <v>251</v>
      </c>
      <c r="F154" s="6">
        <v>29.64</v>
      </c>
      <c r="G154" s="6">
        <v>8.56</v>
      </c>
      <c r="H154" s="5">
        <v>0</v>
      </c>
    </row>
    <row r="155" spans="1:8" x14ac:dyDescent="0.25">
      <c r="A155" s="4" t="s">
        <v>351</v>
      </c>
      <c r="B155" s="4" t="s">
        <v>25</v>
      </c>
      <c r="C155" s="5" t="s">
        <v>425</v>
      </c>
      <c r="D155" s="5">
        <v>1296</v>
      </c>
      <c r="E155" s="5">
        <v>297</v>
      </c>
      <c r="F155" s="6">
        <v>34.549999999999997</v>
      </c>
      <c r="G155" s="6">
        <v>5.9</v>
      </c>
      <c r="H155" s="5">
        <v>0</v>
      </c>
    </row>
    <row r="156" spans="1:8" x14ac:dyDescent="0.25">
      <c r="A156" s="4" t="s">
        <v>352</v>
      </c>
      <c r="B156" s="4" t="s">
        <v>39</v>
      </c>
      <c r="C156" s="5" t="s">
        <v>433</v>
      </c>
      <c r="D156" s="5">
        <v>1259</v>
      </c>
      <c r="E156" s="5">
        <v>261</v>
      </c>
      <c r="F156" s="6">
        <v>29.39</v>
      </c>
      <c r="G156" s="6">
        <v>10.32</v>
      </c>
      <c r="H156" s="5">
        <v>0</v>
      </c>
    </row>
    <row r="157" spans="1:8" x14ac:dyDescent="0.25">
      <c r="A157" s="4" t="s">
        <v>353</v>
      </c>
      <c r="B157" s="4" t="s">
        <v>102</v>
      </c>
      <c r="C157" s="5" t="s">
        <v>410</v>
      </c>
      <c r="D157" s="5">
        <v>1494</v>
      </c>
      <c r="E157" s="5">
        <v>340</v>
      </c>
      <c r="F157" s="6">
        <v>37.909999999999997</v>
      </c>
      <c r="G157" s="6">
        <v>5.21</v>
      </c>
      <c r="H157" s="5">
        <v>0</v>
      </c>
    </row>
    <row r="158" spans="1:8" x14ac:dyDescent="0.25">
      <c r="A158" s="4" t="s">
        <v>354</v>
      </c>
      <c r="B158" s="4" t="s">
        <v>157</v>
      </c>
      <c r="C158" s="5" t="s">
        <v>421</v>
      </c>
      <c r="D158" s="5">
        <v>2193</v>
      </c>
      <c r="E158" s="5">
        <v>390</v>
      </c>
      <c r="F158" s="6">
        <v>43.94</v>
      </c>
      <c r="G158" s="6">
        <v>6.89</v>
      </c>
      <c r="H158" s="5">
        <v>0</v>
      </c>
    </row>
    <row r="159" spans="1:8" x14ac:dyDescent="0.25">
      <c r="A159" s="4" t="s">
        <v>355</v>
      </c>
      <c r="B159" s="4" t="s">
        <v>29</v>
      </c>
      <c r="C159" s="5" t="s">
        <v>421</v>
      </c>
      <c r="D159" s="5">
        <v>1894</v>
      </c>
      <c r="E159" s="5">
        <v>373</v>
      </c>
      <c r="F159" s="6">
        <v>41.77</v>
      </c>
      <c r="G159" s="6">
        <v>6.59</v>
      </c>
      <c r="H159" s="5">
        <v>0</v>
      </c>
    </row>
    <row r="160" spans="1:8" x14ac:dyDescent="0.25">
      <c r="A160" s="4" t="s">
        <v>356</v>
      </c>
      <c r="B160" s="4" t="s">
        <v>178</v>
      </c>
      <c r="C160" s="5" t="s">
        <v>401</v>
      </c>
      <c r="D160" s="5">
        <v>864</v>
      </c>
      <c r="E160" s="5">
        <v>287</v>
      </c>
      <c r="F160" s="6">
        <v>32.119999999999997</v>
      </c>
      <c r="G160" s="6">
        <v>8.68</v>
      </c>
      <c r="H160" s="5">
        <v>0</v>
      </c>
    </row>
    <row r="161" spans="1:8" x14ac:dyDescent="0.25">
      <c r="A161" s="4" t="s">
        <v>357</v>
      </c>
      <c r="B161" s="4" t="s">
        <v>129</v>
      </c>
      <c r="C161" s="5" t="s">
        <v>409</v>
      </c>
      <c r="D161" s="5">
        <v>1150</v>
      </c>
      <c r="E161" s="5">
        <v>273</v>
      </c>
      <c r="F161" s="6">
        <v>31.04</v>
      </c>
      <c r="G161" s="6">
        <v>5.95</v>
      </c>
      <c r="H161" s="5">
        <v>0</v>
      </c>
    </row>
    <row r="162" spans="1:8" x14ac:dyDescent="0.25">
      <c r="A162" s="4" t="s">
        <v>358</v>
      </c>
      <c r="B162" s="4" t="s">
        <v>81</v>
      </c>
      <c r="C162" s="5" t="s">
        <v>411</v>
      </c>
      <c r="D162" s="5">
        <v>2012</v>
      </c>
      <c r="E162" s="5">
        <v>355</v>
      </c>
      <c r="F162" s="6">
        <v>40.14</v>
      </c>
      <c r="G162" s="6">
        <v>6.12</v>
      </c>
      <c r="H162" s="5">
        <v>0</v>
      </c>
    </row>
    <row r="163" spans="1:8" x14ac:dyDescent="0.25">
      <c r="A163" s="4" t="s">
        <v>359</v>
      </c>
      <c r="B163" s="4" t="s">
        <v>19</v>
      </c>
      <c r="C163" s="5" t="s">
        <v>430</v>
      </c>
      <c r="D163" s="5">
        <v>2506</v>
      </c>
      <c r="E163" s="5">
        <v>392</v>
      </c>
      <c r="F163" s="6">
        <v>43.17</v>
      </c>
      <c r="G163" s="6">
        <v>6.93</v>
      </c>
      <c r="H163" s="5">
        <v>0</v>
      </c>
    </row>
    <row r="164" spans="1:8" x14ac:dyDescent="0.25">
      <c r="A164" s="4" t="s">
        <v>360</v>
      </c>
      <c r="B164" s="4" t="s">
        <v>67</v>
      </c>
      <c r="C164" s="5" t="s">
        <v>398</v>
      </c>
      <c r="D164" s="5">
        <v>1408</v>
      </c>
      <c r="E164" s="5">
        <v>282</v>
      </c>
      <c r="F164" s="6">
        <v>32.909999999999997</v>
      </c>
      <c r="G164" s="6">
        <v>5.29</v>
      </c>
      <c r="H164" s="5">
        <v>0</v>
      </c>
    </row>
    <row r="165" spans="1:8" x14ac:dyDescent="0.25">
      <c r="A165" s="4" t="s">
        <v>361</v>
      </c>
      <c r="B165" s="4" t="s">
        <v>126</v>
      </c>
      <c r="C165" s="5" t="s">
        <v>432</v>
      </c>
      <c r="D165" s="5">
        <v>1494</v>
      </c>
      <c r="E165" s="5">
        <v>378</v>
      </c>
      <c r="F165" s="6">
        <v>44.21</v>
      </c>
      <c r="G165" s="6">
        <v>7.63</v>
      </c>
      <c r="H165" s="5">
        <v>0</v>
      </c>
    </row>
    <row r="166" spans="1:8" x14ac:dyDescent="0.25">
      <c r="A166" s="4" t="s">
        <v>362</v>
      </c>
      <c r="B166" s="4" t="s">
        <v>161</v>
      </c>
      <c r="C166" s="5" t="s">
        <v>414</v>
      </c>
      <c r="D166" s="5">
        <v>1503</v>
      </c>
      <c r="E166" s="5">
        <v>404</v>
      </c>
      <c r="F166" s="6">
        <v>45.82</v>
      </c>
      <c r="G166" s="6">
        <v>6.96</v>
      </c>
      <c r="H166" s="5">
        <v>0</v>
      </c>
    </row>
    <row r="167" spans="1:8" x14ac:dyDescent="0.25">
      <c r="A167" s="4" t="s">
        <v>363</v>
      </c>
      <c r="B167" s="4" t="s">
        <v>187</v>
      </c>
      <c r="C167" s="5" t="s">
        <v>400</v>
      </c>
      <c r="D167" s="5">
        <v>1230</v>
      </c>
      <c r="E167" s="5">
        <v>379</v>
      </c>
      <c r="F167" s="6">
        <v>42.43</v>
      </c>
      <c r="G167" s="6">
        <v>5.94</v>
      </c>
      <c r="H167" s="5">
        <v>0</v>
      </c>
    </row>
    <row r="168" spans="1:8" x14ac:dyDescent="0.25">
      <c r="A168" s="4" t="s">
        <v>364</v>
      </c>
      <c r="B168" s="4" t="s">
        <v>14</v>
      </c>
      <c r="C168" s="5" t="s">
        <v>430</v>
      </c>
      <c r="D168" s="5">
        <v>1973</v>
      </c>
      <c r="E168" s="5">
        <v>300</v>
      </c>
      <c r="F168" s="6">
        <v>34.08</v>
      </c>
      <c r="G168" s="6">
        <v>9.36</v>
      </c>
      <c r="H168" s="5">
        <v>0</v>
      </c>
    </row>
    <row r="169" spans="1:8" x14ac:dyDescent="0.25">
      <c r="A169" s="4" t="s">
        <v>365</v>
      </c>
      <c r="B169" s="4" t="s">
        <v>45</v>
      </c>
      <c r="C169" s="5" t="s">
        <v>400</v>
      </c>
      <c r="D169" s="5">
        <v>1646</v>
      </c>
      <c r="E169" s="5">
        <v>375</v>
      </c>
      <c r="F169" s="6">
        <v>41.62</v>
      </c>
      <c r="G169" s="6">
        <v>6.24</v>
      </c>
      <c r="H169" s="5">
        <v>0</v>
      </c>
    </row>
    <row r="170" spans="1:8" x14ac:dyDescent="0.25">
      <c r="A170" s="4" t="s">
        <v>366</v>
      </c>
      <c r="B170" s="4" t="s">
        <v>115</v>
      </c>
      <c r="C170" s="5" t="s">
        <v>414</v>
      </c>
      <c r="D170" s="5">
        <v>1720</v>
      </c>
      <c r="E170" s="5">
        <v>318</v>
      </c>
      <c r="F170" s="6">
        <v>35.92</v>
      </c>
      <c r="G170" s="6">
        <v>7.18</v>
      </c>
      <c r="H170" s="5">
        <v>0</v>
      </c>
    </row>
    <row r="171" spans="1:8" x14ac:dyDescent="0.25">
      <c r="A171" s="4" t="s">
        <v>367</v>
      </c>
      <c r="B171" s="4" t="s">
        <v>153</v>
      </c>
      <c r="C171" s="5" t="s">
        <v>418</v>
      </c>
      <c r="D171" s="5">
        <v>2168</v>
      </c>
      <c r="E171" s="5">
        <v>414</v>
      </c>
      <c r="F171" s="6">
        <v>46.28</v>
      </c>
      <c r="G171" s="6">
        <v>6.31</v>
      </c>
      <c r="H171" s="5">
        <v>0</v>
      </c>
    </row>
    <row r="172" spans="1:8" x14ac:dyDescent="0.25">
      <c r="A172" s="4" t="s">
        <v>368</v>
      </c>
      <c r="B172" s="4" t="s">
        <v>54</v>
      </c>
      <c r="C172" s="5" t="s">
        <v>424</v>
      </c>
      <c r="D172" s="5">
        <v>1349</v>
      </c>
      <c r="E172" s="5">
        <v>253</v>
      </c>
      <c r="F172" s="6">
        <v>29</v>
      </c>
      <c r="G172" s="6">
        <v>6.26</v>
      </c>
      <c r="H172" s="5">
        <v>0</v>
      </c>
    </row>
    <row r="173" spans="1:8" x14ac:dyDescent="0.25">
      <c r="A173" s="4" t="s">
        <v>369</v>
      </c>
      <c r="B173" s="4" t="s">
        <v>108</v>
      </c>
      <c r="C173" s="5" t="s">
        <v>414</v>
      </c>
      <c r="D173" s="5">
        <v>1710</v>
      </c>
      <c r="E173" s="5">
        <v>336</v>
      </c>
      <c r="F173" s="6">
        <v>38.590000000000003</v>
      </c>
      <c r="G173" s="6">
        <v>6.67</v>
      </c>
      <c r="H173" s="5">
        <v>0</v>
      </c>
    </row>
    <row r="174" spans="1:8" x14ac:dyDescent="0.25">
      <c r="A174" s="4" t="s">
        <v>370</v>
      </c>
      <c r="B174" s="4" t="s">
        <v>136</v>
      </c>
      <c r="C174" s="5" t="s">
        <v>427</v>
      </c>
      <c r="D174" s="5">
        <v>1570</v>
      </c>
      <c r="E174" s="5">
        <v>353</v>
      </c>
      <c r="F174" s="6">
        <v>40.25</v>
      </c>
      <c r="G174" s="6">
        <v>8.58</v>
      </c>
      <c r="H174" s="5">
        <v>0</v>
      </c>
    </row>
    <row r="175" spans="1:8" x14ac:dyDescent="0.25">
      <c r="A175" s="4" t="s">
        <v>371</v>
      </c>
      <c r="B175" s="4" t="s">
        <v>148</v>
      </c>
      <c r="C175" s="5" t="s">
        <v>427</v>
      </c>
      <c r="D175" s="5">
        <v>1214</v>
      </c>
      <c r="E175" s="5">
        <v>349</v>
      </c>
      <c r="F175" s="6">
        <v>39.479999999999997</v>
      </c>
      <c r="G175" s="6">
        <v>5.31</v>
      </c>
      <c r="H175" s="5">
        <v>0</v>
      </c>
    </row>
    <row r="176" spans="1:8" x14ac:dyDescent="0.25">
      <c r="A176" s="4" t="s">
        <v>372</v>
      </c>
      <c r="B176" s="4" t="s">
        <v>9</v>
      </c>
      <c r="C176" s="5" t="s">
        <v>422</v>
      </c>
      <c r="D176" s="5">
        <v>1230</v>
      </c>
      <c r="E176" s="5">
        <v>284</v>
      </c>
      <c r="F176" s="6">
        <v>32.229999999999997</v>
      </c>
      <c r="G176" s="6">
        <v>5.34</v>
      </c>
      <c r="H176" s="5">
        <v>0</v>
      </c>
    </row>
    <row r="177" spans="1:8" x14ac:dyDescent="0.25">
      <c r="A177" s="4" t="s">
        <v>373</v>
      </c>
      <c r="B177" s="4" t="s">
        <v>175</v>
      </c>
      <c r="C177" s="5" t="s">
        <v>422</v>
      </c>
      <c r="D177" s="5">
        <v>1082</v>
      </c>
      <c r="E177" s="5">
        <v>331</v>
      </c>
      <c r="F177" s="6">
        <v>37.270000000000003</v>
      </c>
      <c r="G177" s="6">
        <v>8.16</v>
      </c>
      <c r="H177" s="5">
        <v>0</v>
      </c>
    </row>
    <row r="178" spans="1:8" x14ac:dyDescent="0.25">
      <c r="A178" s="4" t="s">
        <v>374</v>
      </c>
      <c r="B178" s="4" t="s">
        <v>53</v>
      </c>
      <c r="C178" s="5" t="s">
        <v>399</v>
      </c>
      <c r="D178" s="5">
        <v>1250</v>
      </c>
      <c r="E178" s="5">
        <v>321</v>
      </c>
      <c r="F178" s="6">
        <v>36.130000000000003</v>
      </c>
      <c r="G178" s="6">
        <v>6.18</v>
      </c>
      <c r="H178" s="5">
        <v>0</v>
      </c>
    </row>
    <row r="179" spans="1:8" x14ac:dyDescent="0.25">
      <c r="A179" s="4" t="s">
        <v>375</v>
      </c>
      <c r="B179" s="4" t="s">
        <v>3</v>
      </c>
      <c r="C179" s="5" t="s">
        <v>431</v>
      </c>
      <c r="D179" s="5">
        <v>1407</v>
      </c>
      <c r="E179" s="5">
        <v>468</v>
      </c>
      <c r="F179" s="6">
        <v>53</v>
      </c>
      <c r="G179" s="6">
        <v>6.58</v>
      </c>
      <c r="H179" s="5">
        <v>0</v>
      </c>
    </row>
    <row r="180" spans="1:8" x14ac:dyDescent="0.25">
      <c r="A180" s="4" t="s">
        <v>376</v>
      </c>
      <c r="B180" s="4" t="s">
        <v>27</v>
      </c>
      <c r="C180" s="5" t="s">
        <v>399</v>
      </c>
      <c r="D180" s="5">
        <v>1354</v>
      </c>
      <c r="E180" s="5">
        <v>378</v>
      </c>
      <c r="F180" s="6">
        <v>42.81</v>
      </c>
      <c r="G180" s="6">
        <v>9.2200000000000006</v>
      </c>
      <c r="H180" s="5">
        <v>0</v>
      </c>
    </row>
    <row r="181" spans="1:8" x14ac:dyDescent="0.25">
      <c r="A181" s="4" t="s">
        <v>377</v>
      </c>
      <c r="B181" s="4" t="s">
        <v>6</v>
      </c>
      <c r="C181" s="5" t="s">
        <v>415</v>
      </c>
      <c r="D181" s="5">
        <v>1815</v>
      </c>
      <c r="E181" s="5">
        <v>380</v>
      </c>
      <c r="F181" s="6">
        <v>42.36</v>
      </c>
      <c r="G181" s="6">
        <v>4.9000000000000004</v>
      </c>
      <c r="H181" s="5">
        <v>0</v>
      </c>
    </row>
    <row r="182" spans="1:8" x14ac:dyDescent="0.25">
      <c r="A182" s="4" t="s">
        <v>378</v>
      </c>
      <c r="B182" s="4" t="s">
        <v>128</v>
      </c>
      <c r="C182" s="5" t="s">
        <v>416</v>
      </c>
      <c r="D182" s="5">
        <v>2070</v>
      </c>
      <c r="E182" s="5">
        <v>359</v>
      </c>
      <c r="F182" s="6">
        <v>40.590000000000003</v>
      </c>
      <c r="G182" s="6">
        <v>5.58</v>
      </c>
      <c r="H182" s="5">
        <v>0</v>
      </c>
    </row>
    <row r="183" spans="1:8" x14ac:dyDescent="0.25">
      <c r="A183" s="4" t="s">
        <v>379</v>
      </c>
      <c r="B183" s="4" t="s">
        <v>55</v>
      </c>
      <c r="C183" s="5" t="s">
        <v>427</v>
      </c>
      <c r="D183" s="5">
        <v>3712</v>
      </c>
      <c r="E183" s="5">
        <v>534</v>
      </c>
      <c r="F183" s="6">
        <v>59.21</v>
      </c>
      <c r="G183" s="6">
        <v>5.78</v>
      </c>
      <c r="H183" s="5">
        <v>0</v>
      </c>
    </row>
    <row r="184" spans="1:8" x14ac:dyDescent="0.25">
      <c r="A184" s="4" t="s">
        <v>380</v>
      </c>
      <c r="B184" s="4" t="s">
        <v>147</v>
      </c>
      <c r="C184" s="5" t="s">
        <v>416</v>
      </c>
      <c r="D184" s="5">
        <v>2175</v>
      </c>
      <c r="E184" s="5">
        <v>347</v>
      </c>
      <c r="F184" s="6">
        <v>39.31</v>
      </c>
      <c r="G184" s="6">
        <v>6.17</v>
      </c>
      <c r="H184" s="5">
        <v>0</v>
      </c>
    </row>
    <row r="185" spans="1:8" x14ac:dyDescent="0.25">
      <c r="A185" s="4" t="s">
        <v>381</v>
      </c>
      <c r="B185" s="4" t="s">
        <v>109</v>
      </c>
      <c r="C185" s="5" t="s">
        <v>428</v>
      </c>
      <c r="D185" s="5">
        <v>894</v>
      </c>
      <c r="E185" s="5">
        <v>297</v>
      </c>
      <c r="F185" s="6">
        <v>34.53</v>
      </c>
      <c r="G185" s="6">
        <v>5.97</v>
      </c>
      <c r="H185" s="5">
        <v>0</v>
      </c>
    </row>
    <row r="186" spans="1:8" x14ac:dyDescent="0.25">
      <c r="A186" s="4" t="s">
        <v>382</v>
      </c>
      <c r="B186" s="4" t="s">
        <v>173</v>
      </c>
      <c r="C186" s="5" t="s">
        <v>410</v>
      </c>
      <c r="D186" s="5">
        <v>1527</v>
      </c>
      <c r="E186" s="5">
        <v>412</v>
      </c>
      <c r="F186" s="6">
        <v>47.21</v>
      </c>
      <c r="G186" s="6">
        <v>4.5999999999999996</v>
      </c>
      <c r="H186" s="5">
        <v>0</v>
      </c>
    </row>
    <row r="187" spans="1:8" x14ac:dyDescent="0.25">
      <c r="A187" s="4" t="s">
        <v>383</v>
      </c>
      <c r="B187" s="4" t="s">
        <v>149</v>
      </c>
      <c r="C187" s="5" t="s">
        <v>426</v>
      </c>
      <c r="D187" s="5">
        <v>792</v>
      </c>
      <c r="E187" s="5">
        <v>263</v>
      </c>
      <c r="F187" s="6">
        <v>29.65</v>
      </c>
      <c r="G187" s="6">
        <v>5.81</v>
      </c>
      <c r="H187" s="5">
        <v>0</v>
      </c>
    </row>
    <row r="188" spans="1:8" x14ac:dyDescent="0.25">
      <c r="A188" s="4" t="s">
        <v>384</v>
      </c>
      <c r="B188" s="4" t="s">
        <v>116</v>
      </c>
      <c r="C188" s="5" t="s">
        <v>421</v>
      </c>
      <c r="D188" s="5">
        <v>2106</v>
      </c>
      <c r="E188" s="5">
        <v>364</v>
      </c>
      <c r="F188" s="6">
        <v>41.41</v>
      </c>
      <c r="G188" s="6">
        <v>6.49</v>
      </c>
      <c r="H188" s="5">
        <v>0</v>
      </c>
    </row>
    <row r="189" spans="1:8" x14ac:dyDescent="0.25">
      <c r="A189" s="4" t="s">
        <v>385</v>
      </c>
      <c r="B189" s="4" t="s">
        <v>144</v>
      </c>
      <c r="C189" s="5" t="s">
        <v>421</v>
      </c>
      <c r="D189" s="5">
        <v>1153</v>
      </c>
      <c r="E189" s="5">
        <v>295</v>
      </c>
      <c r="F189" s="6">
        <v>33.520000000000003</v>
      </c>
      <c r="G189" s="6">
        <v>8.1</v>
      </c>
      <c r="H189" s="5">
        <v>0</v>
      </c>
    </row>
    <row r="190" spans="1:8" x14ac:dyDescent="0.25">
      <c r="A190" s="4" t="s">
        <v>386</v>
      </c>
      <c r="B190" s="4" t="s">
        <v>97</v>
      </c>
      <c r="C190" s="5" t="s">
        <v>401</v>
      </c>
      <c r="D190" s="5">
        <v>1958</v>
      </c>
      <c r="E190" s="5">
        <v>287</v>
      </c>
      <c r="F190" s="6">
        <v>32.549999999999997</v>
      </c>
      <c r="G190" s="6">
        <v>5.22</v>
      </c>
      <c r="H190" s="5">
        <v>0</v>
      </c>
    </row>
    <row r="191" spans="1:8" x14ac:dyDescent="0.25">
      <c r="A191" s="4" t="s">
        <v>387</v>
      </c>
      <c r="B191" s="4" t="s">
        <v>50</v>
      </c>
      <c r="C191" s="5" t="s">
        <v>423</v>
      </c>
      <c r="D191" s="5">
        <v>1451</v>
      </c>
      <c r="E191" s="5">
        <v>282</v>
      </c>
      <c r="F191" s="6">
        <v>32.880000000000003</v>
      </c>
      <c r="G191" s="6">
        <v>8.44</v>
      </c>
      <c r="H191" s="5">
        <v>0</v>
      </c>
    </row>
    <row r="192" spans="1:8" x14ac:dyDescent="0.25">
      <c r="A192" s="4" t="s">
        <v>388</v>
      </c>
      <c r="B192" s="4" t="s">
        <v>151</v>
      </c>
      <c r="C192" s="5" t="s">
        <v>425</v>
      </c>
      <c r="D192" s="5">
        <v>1360</v>
      </c>
      <c r="E192" s="5">
        <v>333</v>
      </c>
      <c r="F192" s="6">
        <v>38.229999999999997</v>
      </c>
      <c r="G192" s="6">
        <v>6.46</v>
      </c>
      <c r="H192" s="5">
        <v>0</v>
      </c>
    </row>
    <row r="193" spans="1:8" x14ac:dyDescent="0.25">
      <c r="A193" s="4" t="s">
        <v>389</v>
      </c>
      <c r="B193" s="4" t="s">
        <v>89</v>
      </c>
      <c r="C193" s="5" t="s">
        <v>417</v>
      </c>
      <c r="D193" s="5">
        <v>1208</v>
      </c>
      <c r="E193" s="5">
        <v>296</v>
      </c>
      <c r="F193" s="6">
        <v>33.21</v>
      </c>
      <c r="G193" s="6">
        <v>6.79</v>
      </c>
      <c r="H193" s="5">
        <v>0</v>
      </c>
    </row>
    <row r="194" spans="1:8" x14ac:dyDescent="0.25">
      <c r="A194" s="4" t="s">
        <v>390</v>
      </c>
      <c r="B194" s="4" t="s">
        <v>117</v>
      </c>
      <c r="C194" s="5" t="s">
        <v>402</v>
      </c>
      <c r="D194" s="5">
        <v>1455</v>
      </c>
      <c r="E194" s="5">
        <v>301</v>
      </c>
      <c r="F194" s="6">
        <v>33.869999999999997</v>
      </c>
      <c r="G194" s="6">
        <v>5.79</v>
      </c>
      <c r="H194" s="5">
        <v>0</v>
      </c>
    </row>
    <row r="195" spans="1:8" x14ac:dyDescent="0.25">
      <c r="A195" s="4" t="s">
        <v>391</v>
      </c>
      <c r="B195" s="4" t="s">
        <v>154</v>
      </c>
      <c r="C195" s="5" t="s">
        <v>434</v>
      </c>
      <c r="D195" s="5">
        <v>1302</v>
      </c>
      <c r="E195" s="5">
        <v>433</v>
      </c>
      <c r="F195" s="6">
        <v>49.55</v>
      </c>
      <c r="G195" s="6">
        <v>6.93</v>
      </c>
      <c r="H195" s="5">
        <v>0</v>
      </c>
    </row>
    <row r="196" spans="1:8" x14ac:dyDescent="0.25">
      <c r="A196" s="4" t="s">
        <v>392</v>
      </c>
      <c r="B196" s="4" t="s">
        <v>155</v>
      </c>
      <c r="C196" s="5" t="s">
        <v>412</v>
      </c>
      <c r="D196" s="5">
        <v>1106</v>
      </c>
      <c r="E196" s="5">
        <v>319</v>
      </c>
      <c r="F196" s="6">
        <v>35.450000000000003</v>
      </c>
      <c r="G196" s="6">
        <v>5.31</v>
      </c>
      <c r="H196" s="5">
        <v>0</v>
      </c>
    </row>
    <row r="197" spans="1:8" x14ac:dyDescent="0.25">
      <c r="A197" s="4" t="s">
        <v>393</v>
      </c>
      <c r="B197" s="4" t="s">
        <v>69</v>
      </c>
      <c r="C197" s="5" t="s">
        <v>411</v>
      </c>
      <c r="D197" s="5">
        <v>1038</v>
      </c>
      <c r="E197" s="5">
        <v>312</v>
      </c>
      <c r="F197" s="6">
        <v>35.299999999999997</v>
      </c>
      <c r="G197" s="6">
        <v>9.06</v>
      </c>
      <c r="H197" s="5">
        <v>0</v>
      </c>
    </row>
    <row r="198" spans="1:8" x14ac:dyDescent="0.25">
      <c r="A198" s="22" t="s">
        <v>394</v>
      </c>
      <c r="B198" s="22" t="s">
        <v>61</v>
      </c>
      <c r="C198" s="21" t="s">
        <v>403</v>
      </c>
      <c r="D198" s="21">
        <v>1286</v>
      </c>
      <c r="E198" s="21">
        <v>286</v>
      </c>
      <c r="F198" s="26">
        <v>32.369999999999997</v>
      </c>
      <c r="G198" s="26">
        <v>5.69</v>
      </c>
      <c r="H198" s="21">
        <v>0</v>
      </c>
    </row>
    <row r="199" spans="1:8" x14ac:dyDescent="0.25">
      <c r="B199" s="4"/>
      <c r="C199" s="4"/>
    </row>
    <row r="200" spans="1:8" ht="15.6" x14ac:dyDescent="0.25">
      <c r="A200" s="9" t="s">
        <v>622</v>
      </c>
      <c r="B200" s="4"/>
      <c r="C200" s="4"/>
    </row>
    <row r="201" spans="1:8" ht="15.6" x14ac:dyDescent="0.25">
      <c r="A201" s="9" t="s">
        <v>623</v>
      </c>
      <c r="B201" s="4"/>
      <c r="C201" s="4"/>
    </row>
    <row r="202" spans="1:8" ht="15.6" x14ac:dyDescent="0.25">
      <c r="A202" s="9" t="s">
        <v>624</v>
      </c>
      <c r="B202" s="4"/>
      <c r="C202" s="4"/>
    </row>
    <row r="203" spans="1:8" ht="15.6" x14ac:dyDescent="0.25">
      <c r="A203" s="9" t="s">
        <v>625</v>
      </c>
      <c r="B203" s="4"/>
      <c r="C203" s="4"/>
    </row>
    <row r="204" spans="1:8" x14ac:dyDescent="0.25">
      <c r="B204" s="4"/>
      <c r="C204" s="4"/>
    </row>
    <row r="205" spans="1:8" x14ac:dyDescent="0.25">
      <c r="B205" s="4"/>
      <c r="C205" s="4"/>
    </row>
    <row r="206" spans="1:8" x14ac:dyDescent="0.25">
      <c r="B206" s="4"/>
      <c r="C206" s="4"/>
    </row>
    <row r="207" spans="1:8" x14ac:dyDescent="0.25">
      <c r="B207" s="4"/>
      <c r="C207" s="4"/>
    </row>
    <row r="208" spans="1:8" x14ac:dyDescent="0.25">
      <c r="B208" s="4"/>
      <c r="C208" s="4"/>
    </row>
    <row r="209" spans="2:3" x14ac:dyDescent="0.25">
      <c r="B209" s="4"/>
      <c r="C209" s="4"/>
    </row>
    <row r="210" spans="2:3" x14ac:dyDescent="0.25">
      <c r="B210" s="4"/>
      <c r="C210" s="4"/>
    </row>
    <row r="211" spans="2:3" x14ac:dyDescent="0.25">
      <c r="B211" s="4"/>
      <c r="C211" s="4"/>
    </row>
    <row r="212" spans="2:3" x14ac:dyDescent="0.25">
      <c r="B212" s="4"/>
      <c r="C212" s="4"/>
    </row>
    <row r="213" spans="2:3" x14ac:dyDescent="0.25">
      <c r="B213" s="4"/>
      <c r="C213" s="4"/>
    </row>
    <row r="214" spans="2:3" x14ac:dyDescent="0.25">
      <c r="B214" s="4"/>
      <c r="C214" s="4"/>
    </row>
    <row r="215" spans="2:3" x14ac:dyDescent="0.25">
      <c r="B215" s="4"/>
      <c r="C215" s="4"/>
    </row>
    <row r="216" spans="2:3" x14ac:dyDescent="0.25">
      <c r="B216" s="4"/>
      <c r="C216" s="4"/>
    </row>
    <row r="217" spans="2:3" x14ac:dyDescent="0.25">
      <c r="B217" s="4"/>
      <c r="C217" s="4"/>
    </row>
    <row r="218" spans="2:3" x14ac:dyDescent="0.25">
      <c r="B218" s="4"/>
      <c r="C218" s="4"/>
    </row>
    <row r="219" spans="2:3" x14ac:dyDescent="0.25">
      <c r="B219" s="4"/>
      <c r="C219" s="4"/>
    </row>
    <row r="220" spans="2:3" x14ac:dyDescent="0.25">
      <c r="B220" s="4"/>
      <c r="C220" s="4"/>
    </row>
  </sheetData>
  <autoFilter ref="A2:H2" xr:uid="{00000000-0009-0000-0000-000003000000}">
    <sortState xmlns:xlrd2="http://schemas.microsoft.com/office/spreadsheetml/2017/richdata2" ref="A3:H198">
      <sortCondition ref="A2"/>
    </sortState>
  </autoFilter>
  <mergeCells count="1">
    <mergeCell ref="A1:H1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Q221"/>
  <sheetViews>
    <sheetView workbookViewId="0">
      <selection activeCell="C13" sqref="C13"/>
    </sheetView>
  </sheetViews>
  <sheetFormatPr defaultRowHeight="13.8" x14ac:dyDescent="0.25"/>
  <cols>
    <col min="1" max="1" width="21" style="2" bestFit="1" customWidth="1"/>
    <col min="2" max="2" width="12.77734375" style="1" bestFit="1" customWidth="1"/>
    <col min="3" max="3" width="20.6640625" style="2" bestFit="1" customWidth="1"/>
    <col min="4" max="7" width="12.77734375" style="1" bestFit="1" customWidth="1"/>
    <col min="8" max="8" width="18.88671875" style="1" bestFit="1" customWidth="1"/>
    <col min="9" max="9" width="17.44140625" style="1" bestFit="1" customWidth="1"/>
    <col min="10" max="10" width="12.109375" style="1" bestFit="1" customWidth="1"/>
    <col min="11" max="11" width="14" style="1" bestFit="1" customWidth="1"/>
    <col min="12" max="12" width="14.33203125" style="1" bestFit="1" customWidth="1"/>
    <col min="13" max="16" width="12.77734375" style="1" bestFit="1" customWidth="1"/>
    <col min="17" max="16384" width="8.88671875" style="1"/>
  </cols>
  <sheetData>
    <row r="1" spans="1:17" ht="14.4" x14ac:dyDescent="0.25">
      <c r="A1" s="14" t="s">
        <v>1816</v>
      </c>
      <c r="B1" s="14"/>
      <c r="C1" s="14"/>
      <c r="D1" s="14"/>
    </row>
    <row r="2" spans="1:17" s="7" customFormat="1" ht="25.8" customHeight="1" x14ac:dyDescent="0.25">
      <c r="A2" s="20" t="s">
        <v>628</v>
      </c>
      <c r="B2" s="20" t="s">
        <v>629</v>
      </c>
      <c r="C2" s="20" t="s">
        <v>630</v>
      </c>
      <c r="D2" s="24" t="s">
        <v>629</v>
      </c>
      <c r="E2" s="25" t="s">
        <v>631</v>
      </c>
      <c r="F2" s="20" t="s">
        <v>632</v>
      </c>
      <c r="G2" s="20" t="s">
        <v>633</v>
      </c>
      <c r="H2" s="20" t="s">
        <v>634</v>
      </c>
      <c r="I2" s="20" t="s">
        <v>635</v>
      </c>
      <c r="J2" s="20" t="s">
        <v>692</v>
      </c>
      <c r="K2" s="20" t="s">
        <v>693</v>
      </c>
      <c r="L2" s="20" t="s">
        <v>694</v>
      </c>
      <c r="M2" s="20" t="s">
        <v>695</v>
      </c>
      <c r="N2" s="20" t="s">
        <v>696</v>
      </c>
      <c r="O2" s="20" t="s">
        <v>697</v>
      </c>
      <c r="P2" s="20" t="s">
        <v>698</v>
      </c>
      <c r="Q2" s="20" t="s">
        <v>699</v>
      </c>
    </row>
    <row r="3" spans="1:17" x14ac:dyDescent="0.25">
      <c r="A3" s="4" t="s">
        <v>704</v>
      </c>
      <c r="B3" s="5" t="s">
        <v>636</v>
      </c>
      <c r="C3" s="4" t="s">
        <v>446</v>
      </c>
      <c r="D3" s="5" t="s">
        <v>637</v>
      </c>
      <c r="E3" s="5">
        <v>0</v>
      </c>
      <c r="F3" s="5">
        <v>0</v>
      </c>
      <c r="G3" s="5" t="s">
        <v>638</v>
      </c>
      <c r="H3" s="5" t="s">
        <v>1345</v>
      </c>
      <c r="I3" s="5"/>
      <c r="J3" s="5">
        <v>978</v>
      </c>
      <c r="K3" s="5">
        <v>204.5</v>
      </c>
      <c r="L3" s="5">
        <v>773.49999999999898</v>
      </c>
      <c r="M3" s="5">
        <v>0</v>
      </c>
      <c r="N3" s="5">
        <v>0</v>
      </c>
      <c r="O3" s="5">
        <v>0</v>
      </c>
      <c r="P3" s="5">
        <v>0</v>
      </c>
      <c r="Q3" s="5" t="s">
        <v>639</v>
      </c>
    </row>
    <row r="4" spans="1:17" x14ac:dyDescent="0.25">
      <c r="A4" s="4" t="s">
        <v>590</v>
      </c>
      <c r="B4" s="5" t="s">
        <v>640</v>
      </c>
      <c r="C4" s="4" t="s">
        <v>589</v>
      </c>
      <c r="D4" s="5" t="s">
        <v>641</v>
      </c>
      <c r="E4" s="5">
        <v>0</v>
      </c>
      <c r="F4" s="5">
        <v>0</v>
      </c>
      <c r="G4" s="5" t="s">
        <v>638</v>
      </c>
      <c r="H4" s="5" t="s">
        <v>1345</v>
      </c>
      <c r="I4" s="5"/>
      <c r="J4" s="5">
        <v>576</v>
      </c>
      <c r="K4" s="5">
        <v>123.49999999999901</v>
      </c>
      <c r="L4" s="5">
        <v>452.5</v>
      </c>
      <c r="M4" s="5">
        <v>0</v>
      </c>
      <c r="N4" s="5">
        <v>0</v>
      </c>
      <c r="O4" s="5">
        <v>0</v>
      </c>
      <c r="P4" s="5">
        <v>0</v>
      </c>
      <c r="Q4" s="5" t="s">
        <v>639</v>
      </c>
    </row>
    <row r="5" spans="1:17" x14ac:dyDescent="0.25">
      <c r="A5" s="4" t="s">
        <v>519</v>
      </c>
      <c r="B5" s="5" t="s">
        <v>640</v>
      </c>
      <c r="C5" s="4" t="s">
        <v>520</v>
      </c>
      <c r="D5" s="5" t="s">
        <v>641</v>
      </c>
      <c r="E5" s="5">
        <v>0</v>
      </c>
      <c r="F5" s="5">
        <v>0</v>
      </c>
      <c r="G5" s="5" t="s">
        <v>638</v>
      </c>
      <c r="H5" s="5" t="s">
        <v>1345</v>
      </c>
      <c r="I5" s="5"/>
      <c r="J5" s="5">
        <v>819</v>
      </c>
      <c r="K5" s="5">
        <v>189.666666666666</v>
      </c>
      <c r="L5" s="5">
        <v>629.33333333333303</v>
      </c>
      <c r="M5" s="5">
        <v>0</v>
      </c>
      <c r="N5" s="5">
        <v>0</v>
      </c>
      <c r="O5" s="5">
        <v>0</v>
      </c>
      <c r="P5" s="5">
        <v>0</v>
      </c>
      <c r="Q5" s="5" t="s">
        <v>639</v>
      </c>
    </row>
    <row r="6" spans="1:17" x14ac:dyDescent="0.25">
      <c r="A6" s="4" t="s">
        <v>585</v>
      </c>
      <c r="B6" s="5" t="s">
        <v>640</v>
      </c>
      <c r="C6" s="4" t="s">
        <v>584</v>
      </c>
      <c r="D6" s="5" t="s">
        <v>641</v>
      </c>
      <c r="E6" s="5">
        <v>9.83318397666306E-3</v>
      </c>
      <c r="F6" s="5">
        <v>0</v>
      </c>
      <c r="G6" s="5" t="e">
        <f>-Infinity</f>
        <v>#NAME?</v>
      </c>
      <c r="H6" s="5" t="s">
        <v>1345</v>
      </c>
      <c r="I6" s="5"/>
      <c r="J6" s="5">
        <v>1044</v>
      </c>
      <c r="K6" s="5">
        <v>225.083333333333</v>
      </c>
      <c r="L6" s="5">
        <v>818.91666666666595</v>
      </c>
      <c r="M6" s="5">
        <v>8</v>
      </c>
      <c r="N6" s="5">
        <v>0</v>
      </c>
      <c r="O6" s="5">
        <v>9.7690037651368706E-3</v>
      </c>
      <c r="P6" s="5">
        <v>0</v>
      </c>
      <c r="Q6" s="5" t="s">
        <v>639</v>
      </c>
    </row>
    <row r="7" spans="1:17" x14ac:dyDescent="0.25">
      <c r="A7" s="4" t="s">
        <v>442</v>
      </c>
      <c r="B7" s="5" t="s">
        <v>642</v>
      </c>
      <c r="C7" s="4" t="s">
        <v>443</v>
      </c>
      <c r="D7" s="5" t="s">
        <v>643</v>
      </c>
      <c r="E7" s="5">
        <v>1.04844443251797E-2</v>
      </c>
      <c r="F7" s="5">
        <v>5.0000185186420002E-3</v>
      </c>
      <c r="G7" s="5">
        <v>2.0968810987578599</v>
      </c>
      <c r="H7" s="5" t="s">
        <v>1345</v>
      </c>
      <c r="I7" s="5" t="s">
        <v>644</v>
      </c>
      <c r="J7" s="5">
        <v>873</v>
      </c>
      <c r="K7" s="5">
        <v>200.666666666666</v>
      </c>
      <c r="L7" s="5">
        <v>672.33333333333303</v>
      </c>
      <c r="M7" s="5">
        <v>7</v>
      </c>
      <c r="N7" s="5">
        <v>1</v>
      </c>
      <c r="O7" s="5">
        <v>1.04115022310361E-2</v>
      </c>
      <c r="P7" s="5">
        <v>4.9833887043189296E-3</v>
      </c>
      <c r="Q7" s="5" t="s">
        <v>639</v>
      </c>
    </row>
    <row r="8" spans="1:17" x14ac:dyDescent="0.25">
      <c r="A8" s="4" t="s">
        <v>531</v>
      </c>
      <c r="B8" s="5" t="s">
        <v>645</v>
      </c>
      <c r="C8" s="4" t="s">
        <v>568</v>
      </c>
      <c r="D8" s="5" t="s">
        <v>646</v>
      </c>
      <c r="E8" s="5">
        <v>2.84731626831513E-3</v>
      </c>
      <c r="F8" s="5">
        <v>1.0757692279569801E-2</v>
      </c>
      <c r="G8" s="5">
        <v>0.26467723693143003</v>
      </c>
      <c r="H8" s="5" t="s">
        <v>1345</v>
      </c>
      <c r="I8" s="5" t="s">
        <v>647</v>
      </c>
      <c r="J8" s="5">
        <v>891</v>
      </c>
      <c r="K8" s="5">
        <v>187.25</v>
      </c>
      <c r="L8" s="5">
        <v>703.74999999999898</v>
      </c>
      <c r="M8" s="5">
        <v>2</v>
      </c>
      <c r="N8" s="5">
        <v>2</v>
      </c>
      <c r="O8" s="5">
        <v>2.8419182948490199E-3</v>
      </c>
      <c r="P8" s="5">
        <v>1.06809078771695E-2</v>
      </c>
      <c r="Q8" s="5" t="s">
        <v>639</v>
      </c>
    </row>
    <row r="9" spans="1:17" x14ac:dyDescent="0.25">
      <c r="A9" s="4" t="s">
        <v>587</v>
      </c>
      <c r="B9" s="5" t="s">
        <v>640</v>
      </c>
      <c r="C9" s="4" t="s">
        <v>588</v>
      </c>
      <c r="D9" s="5" t="s">
        <v>641</v>
      </c>
      <c r="E9" s="5">
        <v>5.0733000664065202E-3</v>
      </c>
      <c r="F9" s="5">
        <v>1.2875852716774E-2</v>
      </c>
      <c r="G9" s="5">
        <v>0.39401662771408202</v>
      </c>
      <c r="H9" s="5" t="s">
        <v>1345</v>
      </c>
      <c r="I9" s="5" t="s">
        <v>647</v>
      </c>
      <c r="J9" s="5">
        <v>750</v>
      </c>
      <c r="K9" s="5">
        <v>156.666666666666</v>
      </c>
      <c r="L9" s="5">
        <v>593.33333333333303</v>
      </c>
      <c r="M9" s="5">
        <v>3</v>
      </c>
      <c r="N9" s="5">
        <v>2</v>
      </c>
      <c r="O9" s="5">
        <v>5.0561797752808899E-3</v>
      </c>
      <c r="P9" s="5">
        <v>1.27659574468085E-2</v>
      </c>
      <c r="Q9" s="5" t="s">
        <v>639</v>
      </c>
    </row>
    <row r="10" spans="1:17" x14ac:dyDescent="0.25">
      <c r="A10" s="4" t="s">
        <v>605</v>
      </c>
      <c r="B10" s="5" t="s">
        <v>648</v>
      </c>
      <c r="C10" s="4" t="s">
        <v>606</v>
      </c>
      <c r="D10" s="5" t="s">
        <v>649</v>
      </c>
      <c r="E10" s="5">
        <v>1.20687947193366E-3</v>
      </c>
      <c r="F10" s="5">
        <v>1.3714667867563601E-2</v>
      </c>
      <c r="G10" s="5">
        <v>8.7999176034590204E-2</v>
      </c>
      <c r="H10" s="5" t="s">
        <v>1345</v>
      </c>
      <c r="I10" s="5" t="s">
        <v>647</v>
      </c>
      <c r="J10" s="5">
        <v>1050</v>
      </c>
      <c r="K10" s="5">
        <v>220.75</v>
      </c>
      <c r="L10" s="5">
        <v>829.24999999999898</v>
      </c>
      <c r="M10" s="5">
        <v>1</v>
      </c>
      <c r="N10" s="5">
        <v>3</v>
      </c>
      <c r="O10" s="5">
        <v>1.2059089538739799E-3</v>
      </c>
      <c r="P10" s="5">
        <v>1.35900339750849E-2</v>
      </c>
      <c r="Q10" s="5" t="s">
        <v>639</v>
      </c>
    </row>
    <row r="11" spans="1:17" x14ac:dyDescent="0.25">
      <c r="A11" s="4" t="s">
        <v>451</v>
      </c>
      <c r="B11" s="5" t="s">
        <v>645</v>
      </c>
      <c r="C11" s="4" t="s">
        <v>452</v>
      </c>
      <c r="D11" s="5" t="s">
        <v>646</v>
      </c>
      <c r="E11" s="5">
        <v>7.5472334989656296E-3</v>
      </c>
      <c r="F11" s="5">
        <v>1.47063535412822E-2</v>
      </c>
      <c r="G11" s="5">
        <v>0.51319543473368601</v>
      </c>
      <c r="H11" s="5" t="s">
        <v>1345</v>
      </c>
      <c r="I11" s="5" t="s">
        <v>647</v>
      </c>
      <c r="J11" s="5">
        <v>1005</v>
      </c>
      <c r="K11" s="5">
        <v>206</v>
      </c>
      <c r="L11" s="5">
        <v>798.99999999999898</v>
      </c>
      <c r="M11" s="5">
        <v>6</v>
      </c>
      <c r="N11" s="5">
        <v>3</v>
      </c>
      <c r="O11" s="5">
        <v>7.5093867334167699E-3</v>
      </c>
      <c r="P11" s="5">
        <v>1.45631067961164E-2</v>
      </c>
      <c r="Q11" s="5" t="s">
        <v>639</v>
      </c>
    </row>
    <row r="12" spans="1:17" x14ac:dyDescent="0.25">
      <c r="A12" s="4" t="s">
        <v>546</v>
      </c>
      <c r="B12" s="5" t="s">
        <v>650</v>
      </c>
      <c r="C12" s="4" t="s">
        <v>548</v>
      </c>
      <c r="D12" s="5" t="s">
        <v>651</v>
      </c>
      <c r="E12" s="5">
        <v>1.74680385045719E-2</v>
      </c>
      <c r="F12" s="5">
        <v>1.6484180039081399E-2</v>
      </c>
      <c r="G12" s="5">
        <v>1.0596850109109399</v>
      </c>
      <c r="H12" s="5" t="s">
        <v>1345</v>
      </c>
      <c r="I12" s="5" t="s">
        <v>644</v>
      </c>
      <c r="J12" s="5">
        <v>879</v>
      </c>
      <c r="K12" s="5">
        <v>184</v>
      </c>
      <c r="L12" s="5">
        <v>694.99999999999898</v>
      </c>
      <c r="M12" s="5">
        <v>12</v>
      </c>
      <c r="N12" s="5">
        <v>3</v>
      </c>
      <c r="O12" s="5">
        <v>1.7266187050359701E-2</v>
      </c>
      <c r="P12" s="5">
        <v>1.6304347826086901E-2</v>
      </c>
      <c r="Q12" s="5" t="s">
        <v>639</v>
      </c>
    </row>
    <row r="13" spans="1:17" x14ac:dyDescent="0.25">
      <c r="A13" s="4" t="s">
        <v>507</v>
      </c>
      <c r="B13" s="5" t="s">
        <v>653</v>
      </c>
      <c r="C13" s="4" t="s">
        <v>508</v>
      </c>
      <c r="D13" s="5" t="s">
        <v>654</v>
      </c>
      <c r="E13" s="5">
        <v>8.9664828860091996E-3</v>
      </c>
      <c r="F13" s="5">
        <v>1.7875722048099001E-2</v>
      </c>
      <c r="G13" s="5">
        <v>0.50160115836902497</v>
      </c>
      <c r="H13" s="5" t="s">
        <v>1345</v>
      </c>
      <c r="I13" s="5" t="s">
        <v>647</v>
      </c>
      <c r="J13" s="5">
        <v>843</v>
      </c>
      <c r="K13" s="5">
        <v>169.833333333333</v>
      </c>
      <c r="L13" s="5">
        <v>673.16666666666595</v>
      </c>
      <c r="M13" s="5">
        <v>6</v>
      </c>
      <c r="N13" s="5">
        <v>3</v>
      </c>
      <c r="O13" s="5">
        <v>8.9130973013121992E-3</v>
      </c>
      <c r="P13" s="5">
        <v>1.76643768400392E-2</v>
      </c>
      <c r="Q13" s="5" t="s">
        <v>639</v>
      </c>
    </row>
    <row r="14" spans="1:17" x14ac:dyDescent="0.25">
      <c r="A14" s="4" t="s">
        <v>498</v>
      </c>
      <c r="B14" s="5" t="s">
        <v>645</v>
      </c>
      <c r="C14" s="4" t="s">
        <v>524</v>
      </c>
      <c r="D14" s="5" t="s">
        <v>646</v>
      </c>
      <c r="E14" s="5">
        <v>1.07711036461951E-2</v>
      </c>
      <c r="F14" s="5">
        <v>1.78779414664559E-2</v>
      </c>
      <c r="G14" s="5">
        <v>0.60248008230728101</v>
      </c>
      <c r="H14" s="5" t="s">
        <v>1345</v>
      </c>
      <c r="I14" s="5" t="s">
        <v>647</v>
      </c>
      <c r="J14" s="5">
        <v>1068</v>
      </c>
      <c r="K14" s="5">
        <v>226.416666666667</v>
      </c>
      <c r="L14" s="5">
        <v>841.58333333333303</v>
      </c>
      <c r="M14" s="5">
        <v>9</v>
      </c>
      <c r="N14" s="5">
        <v>4</v>
      </c>
      <c r="O14" s="5">
        <v>1.06941281314981E-2</v>
      </c>
      <c r="P14" s="5">
        <v>1.7666543982333398E-2</v>
      </c>
      <c r="Q14" s="5" t="s">
        <v>639</v>
      </c>
    </row>
    <row r="15" spans="1:17" x14ac:dyDescent="0.25">
      <c r="A15" s="4" t="s">
        <v>439</v>
      </c>
      <c r="B15" s="5" t="s">
        <v>648</v>
      </c>
      <c r="C15" s="4" t="s">
        <v>473</v>
      </c>
      <c r="D15" s="5" t="s">
        <v>649</v>
      </c>
      <c r="E15" s="5">
        <v>7.3242769584935903E-3</v>
      </c>
      <c r="F15" s="5">
        <v>1.8988355988217399E-2</v>
      </c>
      <c r="G15" s="5">
        <v>0.38572464951881102</v>
      </c>
      <c r="H15" s="5" t="s">
        <v>1345</v>
      </c>
      <c r="I15" s="5" t="s">
        <v>647</v>
      </c>
      <c r="J15" s="5">
        <v>846</v>
      </c>
      <c r="K15" s="5">
        <v>159.99999999999901</v>
      </c>
      <c r="L15" s="5">
        <v>686</v>
      </c>
      <c r="M15" s="5">
        <v>5</v>
      </c>
      <c r="N15" s="5">
        <v>3</v>
      </c>
      <c r="O15" s="5">
        <v>7.2886297376093196E-3</v>
      </c>
      <c r="P15" s="5">
        <v>1.8749999999999999E-2</v>
      </c>
      <c r="Q15" s="5" t="s">
        <v>639</v>
      </c>
    </row>
    <row r="16" spans="1:17" x14ac:dyDescent="0.25">
      <c r="A16" s="4" t="s">
        <v>549</v>
      </c>
      <c r="B16" s="5" t="s">
        <v>636</v>
      </c>
      <c r="C16" s="4" t="s">
        <v>655</v>
      </c>
      <c r="D16" s="5" t="s">
        <v>637</v>
      </c>
      <c r="E16" s="5">
        <v>5.3488080506932899E-3</v>
      </c>
      <c r="F16" s="5">
        <v>1.9624995398708101E-2</v>
      </c>
      <c r="G16" s="5">
        <v>0.27255079260020498</v>
      </c>
      <c r="H16" s="5" t="s">
        <v>1345</v>
      </c>
      <c r="I16" s="5" t="s">
        <v>647</v>
      </c>
      <c r="J16" s="5">
        <v>957</v>
      </c>
      <c r="K16" s="5">
        <v>206.5</v>
      </c>
      <c r="L16" s="5">
        <v>750.49999999999898</v>
      </c>
      <c r="M16" s="5">
        <v>4</v>
      </c>
      <c r="N16" s="5">
        <v>4</v>
      </c>
      <c r="O16" s="5">
        <v>5.3297801465689498E-3</v>
      </c>
      <c r="P16" s="5">
        <v>1.9370460048426099E-2</v>
      </c>
      <c r="Q16" s="5" t="s">
        <v>639</v>
      </c>
    </row>
    <row r="17" spans="1:17" x14ac:dyDescent="0.25">
      <c r="A17" s="4" t="s">
        <v>475</v>
      </c>
      <c r="B17" s="5" t="s">
        <v>642</v>
      </c>
      <c r="C17" s="4" t="s">
        <v>476</v>
      </c>
      <c r="D17" s="5" t="s">
        <v>643</v>
      </c>
      <c r="E17" s="5">
        <v>3.2425472037801001E-3</v>
      </c>
      <c r="F17" s="5">
        <v>2.0996705617070201E-2</v>
      </c>
      <c r="G17" s="5">
        <v>0.15443123616230101</v>
      </c>
      <c r="H17" s="5" t="s">
        <v>1345</v>
      </c>
      <c r="I17" s="5" t="s">
        <v>647</v>
      </c>
      <c r="J17" s="5">
        <v>990</v>
      </c>
      <c r="K17" s="5">
        <v>217.333333333333</v>
      </c>
      <c r="L17" s="5">
        <v>772.66666666666595</v>
      </c>
      <c r="M17" s="5">
        <v>2.5</v>
      </c>
      <c r="N17" s="5">
        <v>4.5</v>
      </c>
      <c r="O17" s="5">
        <v>3.2355478861087099E-3</v>
      </c>
      <c r="P17" s="5">
        <v>2.0705521472392598E-2</v>
      </c>
      <c r="Q17" s="5" t="s">
        <v>639</v>
      </c>
    </row>
    <row r="18" spans="1:17" x14ac:dyDescent="0.25">
      <c r="A18" s="4" t="s">
        <v>459</v>
      </c>
      <c r="B18" s="5" t="s">
        <v>642</v>
      </c>
      <c r="C18" s="4" t="s">
        <v>460</v>
      </c>
      <c r="D18" s="5" t="s">
        <v>643</v>
      </c>
      <c r="E18" s="5">
        <v>9.9445046367923496E-3</v>
      </c>
      <c r="F18" s="5">
        <v>2.15357999200196E-2</v>
      </c>
      <c r="G18" s="5">
        <v>0.46176620667560803</v>
      </c>
      <c r="H18" s="5" t="s">
        <v>1345</v>
      </c>
      <c r="I18" s="5" t="s">
        <v>647</v>
      </c>
      <c r="J18" s="5">
        <v>897</v>
      </c>
      <c r="K18" s="5">
        <v>188.416666666667</v>
      </c>
      <c r="L18" s="5">
        <v>708.58333333333201</v>
      </c>
      <c r="M18" s="5">
        <v>7</v>
      </c>
      <c r="N18" s="5">
        <v>4</v>
      </c>
      <c r="O18" s="5">
        <v>9.8788662824885395E-3</v>
      </c>
      <c r="P18" s="5">
        <v>2.1229544449358598E-2</v>
      </c>
      <c r="Q18" s="5" t="s">
        <v>639</v>
      </c>
    </row>
    <row r="19" spans="1:17" x14ac:dyDescent="0.25">
      <c r="A19" s="4" t="s">
        <v>576</v>
      </c>
      <c r="B19" s="5" t="s">
        <v>642</v>
      </c>
      <c r="C19" s="4" t="s">
        <v>656</v>
      </c>
      <c r="D19" s="5" t="s">
        <v>643</v>
      </c>
      <c r="E19" s="5">
        <v>6.3600126725675398E-3</v>
      </c>
      <c r="F19" s="5">
        <v>2.2920041830543299E-2</v>
      </c>
      <c r="G19" s="5">
        <v>0.27748695746672403</v>
      </c>
      <c r="H19" s="5" t="s">
        <v>1345</v>
      </c>
      <c r="I19" s="5" t="s">
        <v>647</v>
      </c>
      <c r="J19" s="5">
        <v>1011</v>
      </c>
      <c r="K19" s="5">
        <v>221.5</v>
      </c>
      <c r="L19" s="5">
        <v>789.49999999999898</v>
      </c>
      <c r="M19" s="5">
        <v>5</v>
      </c>
      <c r="N19" s="5">
        <v>5</v>
      </c>
      <c r="O19" s="5">
        <v>6.3331222292590198E-3</v>
      </c>
      <c r="P19" s="5">
        <v>2.25733634311511E-2</v>
      </c>
      <c r="Q19" s="5" t="s">
        <v>639</v>
      </c>
    </row>
    <row r="20" spans="1:17" x14ac:dyDescent="0.25">
      <c r="A20" s="4" t="s">
        <v>529</v>
      </c>
      <c r="B20" s="5" t="s">
        <v>640</v>
      </c>
      <c r="C20" s="4" t="s">
        <v>526</v>
      </c>
      <c r="D20" s="5" t="s">
        <v>641</v>
      </c>
      <c r="E20" s="5">
        <v>2.4793411008746501E-3</v>
      </c>
      <c r="F20" s="5">
        <v>2.3293797764979501E-2</v>
      </c>
      <c r="G20" s="5">
        <v>0.106437822028409</v>
      </c>
      <c r="H20" s="5" t="s">
        <v>1345</v>
      </c>
      <c r="I20" s="5" t="s">
        <v>647</v>
      </c>
      <c r="J20" s="5">
        <v>1026</v>
      </c>
      <c r="K20" s="5">
        <v>218</v>
      </c>
      <c r="L20" s="5">
        <v>807.99999999999898</v>
      </c>
      <c r="M20" s="5">
        <v>2</v>
      </c>
      <c r="N20" s="5">
        <v>5</v>
      </c>
      <c r="O20" s="5">
        <v>2.4752475247524701E-3</v>
      </c>
      <c r="P20" s="5">
        <v>2.29357798165137E-2</v>
      </c>
      <c r="Q20" s="5" t="s">
        <v>639</v>
      </c>
    </row>
    <row r="21" spans="1:17" x14ac:dyDescent="0.25">
      <c r="A21" s="4" t="s">
        <v>657</v>
      </c>
      <c r="B21" s="5" t="s">
        <v>640</v>
      </c>
      <c r="C21" s="4" t="s">
        <v>482</v>
      </c>
      <c r="D21" s="5" t="s">
        <v>641</v>
      </c>
      <c r="E21" s="5">
        <v>1.4438397085568599E-2</v>
      </c>
      <c r="F21" s="5">
        <v>2.3717391322884099E-2</v>
      </c>
      <c r="G21" s="5">
        <v>0.60876834593682705</v>
      </c>
      <c r="H21" s="5" t="s">
        <v>1345</v>
      </c>
      <c r="I21" s="5" t="s">
        <v>647</v>
      </c>
      <c r="J21" s="5">
        <v>618</v>
      </c>
      <c r="K21" s="5">
        <v>128.49999999999901</v>
      </c>
      <c r="L21" s="5">
        <v>489.5</v>
      </c>
      <c r="M21" s="5">
        <v>7</v>
      </c>
      <c r="N21" s="5">
        <v>3</v>
      </c>
      <c r="O21" s="5">
        <v>1.43003064351378E-2</v>
      </c>
      <c r="P21" s="5">
        <v>2.3346303501945501E-2</v>
      </c>
      <c r="Q21" s="5" t="s">
        <v>639</v>
      </c>
    </row>
    <row r="22" spans="1:17" x14ac:dyDescent="0.25">
      <c r="A22" s="4" t="s">
        <v>582</v>
      </c>
      <c r="B22" s="5" t="s">
        <v>658</v>
      </c>
      <c r="C22" s="4" t="s">
        <v>583</v>
      </c>
      <c r="D22" s="5" t="s">
        <v>659</v>
      </c>
      <c r="E22" s="5">
        <v>0</v>
      </c>
      <c r="F22" s="5">
        <v>2.42837886310962E-2</v>
      </c>
      <c r="G22" s="5">
        <v>0</v>
      </c>
      <c r="H22" s="5" t="s">
        <v>1345</v>
      </c>
      <c r="I22" s="5" t="s">
        <v>647</v>
      </c>
      <c r="J22" s="5">
        <v>957</v>
      </c>
      <c r="K22" s="5">
        <v>209.25</v>
      </c>
      <c r="L22" s="5">
        <v>747.74999999999898</v>
      </c>
      <c r="M22" s="5">
        <v>0</v>
      </c>
      <c r="N22" s="5">
        <v>5</v>
      </c>
      <c r="O22" s="5">
        <v>0</v>
      </c>
      <c r="P22" s="5">
        <v>2.38948626045399E-2</v>
      </c>
      <c r="Q22" s="5" t="s">
        <v>639</v>
      </c>
    </row>
    <row r="23" spans="1:17" x14ac:dyDescent="0.25">
      <c r="A23" s="4" t="s">
        <v>581</v>
      </c>
      <c r="B23" s="5" t="s">
        <v>650</v>
      </c>
      <c r="C23" s="4" t="s">
        <v>580</v>
      </c>
      <c r="D23" s="5" t="s">
        <v>651</v>
      </c>
      <c r="E23" s="5">
        <v>2.62524879726972E-3</v>
      </c>
      <c r="F23" s="5">
        <v>2.4333034464013501E-2</v>
      </c>
      <c r="G23" s="5">
        <v>0.107888261990185</v>
      </c>
      <c r="H23" s="5" t="s">
        <v>1345</v>
      </c>
      <c r="I23" s="5" t="s">
        <v>647</v>
      </c>
      <c r="J23" s="5">
        <v>972</v>
      </c>
      <c r="K23" s="5">
        <v>208.833333333333</v>
      </c>
      <c r="L23" s="5">
        <v>763.16666666666595</v>
      </c>
      <c r="M23" s="5">
        <v>2</v>
      </c>
      <c r="N23" s="5">
        <v>5</v>
      </c>
      <c r="O23" s="5">
        <v>2.6206595326490499E-3</v>
      </c>
      <c r="P23" s="5">
        <v>2.3942537909018301E-2</v>
      </c>
      <c r="Q23" s="5" t="s">
        <v>639</v>
      </c>
    </row>
    <row r="24" spans="1:17" x14ac:dyDescent="0.25">
      <c r="A24" s="4" t="s">
        <v>599</v>
      </c>
      <c r="B24" s="5" t="s">
        <v>660</v>
      </c>
      <c r="C24" s="4" t="s">
        <v>598</v>
      </c>
      <c r="D24" s="5" t="s">
        <v>661</v>
      </c>
      <c r="E24" s="5">
        <v>1.35150391341624E-3</v>
      </c>
      <c r="F24" s="5">
        <v>2.45019748145404E-2</v>
      </c>
      <c r="G24" s="5">
        <v>5.5158978965817999E-2</v>
      </c>
      <c r="H24" s="5" t="s">
        <v>1345</v>
      </c>
      <c r="I24" s="5" t="s">
        <v>647</v>
      </c>
      <c r="J24" s="5">
        <v>948</v>
      </c>
      <c r="K24" s="5">
        <v>207.416666666666</v>
      </c>
      <c r="L24" s="5">
        <v>740.58333333333303</v>
      </c>
      <c r="M24" s="5">
        <v>1</v>
      </c>
      <c r="N24" s="5">
        <v>5</v>
      </c>
      <c r="O24" s="5">
        <v>1.35028693597389E-3</v>
      </c>
      <c r="P24" s="5">
        <v>2.4106066693451101E-2</v>
      </c>
      <c r="Q24" s="5" t="s">
        <v>639</v>
      </c>
    </row>
    <row r="25" spans="1:17" x14ac:dyDescent="0.25">
      <c r="A25" s="4" t="s">
        <v>510</v>
      </c>
      <c r="B25" s="5" t="s">
        <v>648</v>
      </c>
      <c r="C25" s="4" t="s">
        <v>505</v>
      </c>
      <c r="D25" s="5" t="s">
        <v>649</v>
      </c>
      <c r="E25" s="5">
        <v>1.3911581301595E-2</v>
      </c>
      <c r="F25" s="5">
        <v>2.46091796795904E-2</v>
      </c>
      <c r="G25" s="5">
        <v>0.565300488790068</v>
      </c>
      <c r="H25" s="5" t="s">
        <v>1345</v>
      </c>
      <c r="I25" s="5" t="s">
        <v>647</v>
      </c>
      <c r="J25" s="5">
        <v>1191</v>
      </c>
      <c r="K25" s="5">
        <v>247.833333333333</v>
      </c>
      <c r="L25" s="5">
        <v>943.16666666666595</v>
      </c>
      <c r="M25" s="5">
        <v>13</v>
      </c>
      <c r="N25" s="5">
        <v>6</v>
      </c>
      <c r="O25" s="5">
        <v>1.3783353949460999E-2</v>
      </c>
      <c r="P25" s="5">
        <v>2.42098184263617E-2</v>
      </c>
      <c r="Q25" s="5" t="s">
        <v>639</v>
      </c>
    </row>
    <row r="26" spans="1:17" x14ac:dyDescent="0.25">
      <c r="A26" s="4" t="s">
        <v>512</v>
      </c>
      <c r="B26" s="5" t="s">
        <v>650</v>
      </c>
      <c r="C26" s="4" t="s">
        <v>511</v>
      </c>
      <c r="D26" s="5" t="s">
        <v>651</v>
      </c>
      <c r="E26" s="5">
        <v>5.2775307921605896E-3</v>
      </c>
      <c r="F26" s="5">
        <v>2.5080706950469E-2</v>
      </c>
      <c r="G26" s="5">
        <v>0.21042193119129299</v>
      </c>
      <c r="H26" s="5" t="s">
        <v>1345</v>
      </c>
      <c r="I26" s="5" t="s">
        <v>647</v>
      </c>
      <c r="J26" s="5">
        <v>1194</v>
      </c>
      <c r="K26" s="5">
        <v>243.25</v>
      </c>
      <c r="L26" s="5">
        <v>950.74999999999898</v>
      </c>
      <c r="M26" s="5">
        <v>5</v>
      </c>
      <c r="N26" s="5">
        <v>6</v>
      </c>
      <c r="O26" s="5">
        <v>5.2590060478569503E-3</v>
      </c>
      <c r="P26" s="5">
        <v>2.4665981500513801E-2</v>
      </c>
      <c r="Q26" s="5" t="s">
        <v>639</v>
      </c>
    </row>
    <row r="27" spans="1:17" x14ac:dyDescent="0.25">
      <c r="A27" s="4" t="s">
        <v>591</v>
      </c>
      <c r="B27" s="5" t="s">
        <v>636</v>
      </c>
      <c r="C27" s="4" t="s">
        <v>592</v>
      </c>
      <c r="D27" s="5" t="s">
        <v>637</v>
      </c>
      <c r="E27" s="5">
        <v>1.2040941779548899E-3</v>
      </c>
      <c r="F27" s="5">
        <v>2.5124470722393401E-2</v>
      </c>
      <c r="G27" s="5">
        <v>4.7925155966835498E-2</v>
      </c>
      <c r="H27" s="5" t="s">
        <v>1345</v>
      </c>
      <c r="I27" s="5" t="s">
        <v>647</v>
      </c>
      <c r="J27" s="5">
        <v>1074</v>
      </c>
      <c r="K27" s="5">
        <v>242.833333333333</v>
      </c>
      <c r="L27" s="5">
        <v>831.16666666666595</v>
      </c>
      <c r="M27" s="5">
        <v>1</v>
      </c>
      <c r="N27" s="5">
        <v>6</v>
      </c>
      <c r="O27" s="5">
        <v>1.20312813314618E-3</v>
      </c>
      <c r="P27" s="5">
        <v>2.4708304735758298E-2</v>
      </c>
      <c r="Q27" s="5" t="s">
        <v>639</v>
      </c>
    </row>
    <row r="28" spans="1:17" x14ac:dyDescent="0.25">
      <c r="A28" s="4" t="s">
        <v>662</v>
      </c>
      <c r="B28" s="5" t="s">
        <v>642</v>
      </c>
      <c r="C28" s="4" t="s">
        <v>474</v>
      </c>
      <c r="D28" s="5" t="s">
        <v>643</v>
      </c>
      <c r="E28" s="5">
        <v>3.4158090130069999E-2</v>
      </c>
      <c r="F28" s="5">
        <v>2.6089587064061701E-2</v>
      </c>
      <c r="G28" s="5">
        <v>1.3092614323943299</v>
      </c>
      <c r="H28" s="5" t="s">
        <v>1345</v>
      </c>
      <c r="I28" s="5" t="s">
        <v>644</v>
      </c>
      <c r="J28" s="5">
        <v>534</v>
      </c>
      <c r="K28" s="5">
        <v>107.24999999999901</v>
      </c>
      <c r="L28" s="5">
        <v>426.75</v>
      </c>
      <c r="M28" s="5">
        <v>14.25</v>
      </c>
      <c r="N28" s="5">
        <v>2.75</v>
      </c>
      <c r="O28" s="5">
        <v>3.33919156414762E-2</v>
      </c>
      <c r="P28" s="5">
        <v>2.5641025641025599E-2</v>
      </c>
      <c r="Q28" s="5" t="s">
        <v>639</v>
      </c>
    </row>
    <row r="29" spans="1:17" x14ac:dyDescent="0.25">
      <c r="A29" s="4" t="s">
        <v>560</v>
      </c>
      <c r="B29" s="5" t="s">
        <v>642</v>
      </c>
      <c r="C29" s="4" t="s">
        <v>1416</v>
      </c>
      <c r="D29" s="5" t="s">
        <v>643</v>
      </c>
      <c r="E29" s="5">
        <v>0</v>
      </c>
      <c r="F29" s="5">
        <v>2.7674161790837402E-2</v>
      </c>
      <c r="G29" s="5">
        <v>0</v>
      </c>
      <c r="H29" s="5" t="s">
        <v>1345</v>
      </c>
      <c r="I29" s="5" t="s">
        <v>647</v>
      </c>
      <c r="J29" s="5">
        <v>537</v>
      </c>
      <c r="K29" s="5">
        <v>110.416666666666</v>
      </c>
      <c r="L29" s="5">
        <v>426.58333333333297</v>
      </c>
      <c r="M29" s="5">
        <v>0</v>
      </c>
      <c r="N29" s="5">
        <v>3</v>
      </c>
      <c r="O29" s="5">
        <v>0</v>
      </c>
      <c r="P29" s="5">
        <v>2.7169811320754699E-2</v>
      </c>
      <c r="Q29" s="5" t="s">
        <v>639</v>
      </c>
    </row>
    <row r="30" spans="1:17" x14ac:dyDescent="0.25">
      <c r="A30" s="4" t="s">
        <v>495</v>
      </c>
      <c r="B30" s="5" t="s">
        <v>642</v>
      </c>
      <c r="C30" s="4" t="s">
        <v>570</v>
      </c>
      <c r="D30" s="5" t="s">
        <v>643</v>
      </c>
      <c r="E30" s="5">
        <v>7.73036691256668E-3</v>
      </c>
      <c r="F30" s="5">
        <v>2.7931854855881601E-2</v>
      </c>
      <c r="G30" s="5">
        <v>0.27675809402750301</v>
      </c>
      <c r="H30" s="5" t="s">
        <v>1345</v>
      </c>
      <c r="I30" s="5" t="s">
        <v>647</v>
      </c>
      <c r="J30" s="5">
        <v>999</v>
      </c>
      <c r="K30" s="5">
        <v>218.833333333333</v>
      </c>
      <c r="L30" s="5">
        <v>780.16666666666595</v>
      </c>
      <c r="M30" s="5">
        <v>6</v>
      </c>
      <c r="N30" s="5">
        <v>6</v>
      </c>
      <c r="O30" s="5">
        <v>7.6906643879512899E-3</v>
      </c>
      <c r="P30" s="5">
        <v>2.7418126428027299E-2</v>
      </c>
      <c r="Q30" s="5" t="s">
        <v>639</v>
      </c>
    </row>
    <row r="31" spans="1:17" x14ac:dyDescent="0.25">
      <c r="A31" s="4" t="s">
        <v>466</v>
      </c>
      <c r="B31" s="5" t="s">
        <v>653</v>
      </c>
      <c r="C31" s="4" t="s">
        <v>465</v>
      </c>
      <c r="D31" s="5" t="s">
        <v>654</v>
      </c>
      <c r="E31" s="5">
        <v>1.4859327055541299E-2</v>
      </c>
      <c r="F31" s="5">
        <v>2.85748846742028E-2</v>
      </c>
      <c r="G31" s="5">
        <v>0.52001354423509705</v>
      </c>
      <c r="H31" s="5" t="s">
        <v>1345</v>
      </c>
      <c r="I31" s="5" t="s">
        <v>647</v>
      </c>
      <c r="J31" s="5">
        <v>858</v>
      </c>
      <c r="K31" s="5">
        <v>178.333333333333</v>
      </c>
      <c r="L31" s="5">
        <v>679.66666666666595</v>
      </c>
      <c r="M31" s="5">
        <v>10</v>
      </c>
      <c r="N31" s="5">
        <v>5</v>
      </c>
      <c r="O31" s="5">
        <v>1.47130946542422E-2</v>
      </c>
      <c r="P31" s="5">
        <v>2.8037383177569999E-2</v>
      </c>
      <c r="Q31" s="5" t="s">
        <v>639</v>
      </c>
    </row>
    <row r="32" spans="1:17" x14ac:dyDescent="0.25">
      <c r="A32" s="4" t="s">
        <v>525</v>
      </c>
      <c r="B32" s="5" t="s">
        <v>642</v>
      </c>
      <c r="C32" s="4" t="s">
        <v>458</v>
      </c>
      <c r="D32" s="5" t="s">
        <v>643</v>
      </c>
      <c r="E32" s="5">
        <v>1.48711127601988E-2</v>
      </c>
      <c r="F32" s="5">
        <v>2.8669422158440299E-2</v>
      </c>
      <c r="G32" s="5">
        <v>0.51870988811752905</v>
      </c>
      <c r="H32" s="5" t="s">
        <v>1345</v>
      </c>
      <c r="I32" s="5" t="s">
        <v>647</v>
      </c>
      <c r="J32" s="5">
        <v>1080</v>
      </c>
      <c r="K32" s="5">
        <v>231.083333333333</v>
      </c>
      <c r="L32" s="5">
        <v>848.91666666666595</v>
      </c>
      <c r="M32" s="5">
        <v>12.5</v>
      </c>
      <c r="N32" s="5">
        <v>6.5</v>
      </c>
      <c r="O32" s="5">
        <v>1.47246490625306E-2</v>
      </c>
      <c r="P32" s="5">
        <v>2.81283808150017E-2</v>
      </c>
      <c r="Q32" s="5" t="s">
        <v>639</v>
      </c>
    </row>
    <row r="33" spans="1:17" x14ac:dyDescent="0.25">
      <c r="A33" s="4" t="s">
        <v>454</v>
      </c>
      <c r="B33" s="5" t="s">
        <v>640</v>
      </c>
      <c r="C33" s="4" t="s">
        <v>453</v>
      </c>
      <c r="D33" s="5" t="s">
        <v>641</v>
      </c>
      <c r="E33" s="5">
        <v>1.19865565039259E-2</v>
      </c>
      <c r="F33" s="5">
        <v>2.8696380285439499E-2</v>
      </c>
      <c r="G33" s="5">
        <v>0.41770273409736902</v>
      </c>
      <c r="H33" s="5" t="s">
        <v>1345</v>
      </c>
      <c r="I33" s="5" t="s">
        <v>647</v>
      </c>
      <c r="J33" s="5">
        <v>1497</v>
      </c>
      <c r="K33" s="5">
        <v>319.666666666666</v>
      </c>
      <c r="L33" s="5">
        <v>1177.3333333333301</v>
      </c>
      <c r="M33" s="5">
        <v>14</v>
      </c>
      <c r="N33" s="5">
        <v>9</v>
      </c>
      <c r="O33" s="5">
        <v>1.1891279728199301E-2</v>
      </c>
      <c r="P33" s="5">
        <v>2.81543274244004E-2</v>
      </c>
      <c r="Q33" s="5" t="s">
        <v>639</v>
      </c>
    </row>
    <row r="34" spans="1:17" x14ac:dyDescent="0.25">
      <c r="A34" s="4" t="s">
        <v>461</v>
      </c>
      <c r="B34" s="5" t="s">
        <v>664</v>
      </c>
      <c r="C34" s="4" t="s">
        <v>457</v>
      </c>
      <c r="D34" s="5" t="s">
        <v>665</v>
      </c>
      <c r="E34" s="5">
        <v>1.26053387372859E-2</v>
      </c>
      <c r="F34" s="5">
        <v>2.91298749871979E-2</v>
      </c>
      <c r="G34" s="5">
        <v>0.43272889920831398</v>
      </c>
      <c r="H34" s="5" t="s">
        <v>1345</v>
      </c>
      <c r="I34" s="5" t="s">
        <v>647</v>
      </c>
      <c r="J34" s="5">
        <v>1125</v>
      </c>
      <c r="K34" s="5">
        <v>245</v>
      </c>
      <c r="L34" s="5">
        <v>879.99999999999898</v>
      </c>
      <c r="M34" s="5">
        <v>11</v>
      </c>
      <c r="N34" s="5">
        <v>7</v>
      </c>
      <c r="O34" s="5">
        <v>1.2500000000000001E-2</v>
      </c>
      <c r="P34" s="5">
        <v>2.8571428571428501E-2</v>
      </c>
      <c r="Q34" s="5" t="s">
        <v>639</v>
      </c>
    </row>
    <row r="35" spans="1:17" x14ac:dyDescent="0.25">
      <c r="A35" s="4" t="s">
        <v>586</v>
      </c>
      <c r="B35" s="5" t="s">
        <v>650</v>
      </c>
      <c r="C35" s="4" t="s">
        <v>703</v>
      </c>
      <c r="D35" s="5" t="s">
        <v>651</v>
      </c>
      <c r="E35" s="5">
        <v>1.1534067926544E-2</v>
      </c>
      <c r="F35" s="5">
        <v>2.9388516438391001E-2</v>
      </c>
      <c r="G35" s="5">
        <v>0.39246853275916799</v>
      </c>
      <c r="H35" s="5" t="s">
        <v>1345</v>
      </c>
      <c r="I35" s="5" t="s">
        <v>647</v>
      </c>
      <c r="J35" s="5">
        <v>1326</v>
      </c>
      <c r="K35" s="5">
        <v>277.58333333333297</v>
      </c>
      <c r="L35" s="5">
        <v>1048.4166666666599</v>
      </c>
      <c r="M35" s="5">
        <v>12</v>
      </c>
      <c r="N35" s="5">
        <v>8</v>
      </c>
      <c r="O35" s="5">
        <v>1.14458310150226E-2</v>
      </c>
      <c r="P35" s="5">
        <v>2.8820174121885301E-2</v>
      </c>
      <c r="Q35" s="5" t="s">
        <v>639</v>
      </c>
    </row>
    <row r="36" spans="1:17" x14ac:dyDescent="0.25">
      <c r="A36" s="4" t="s">
        <v>572</v>
      </c>
      <c r="B36" s="5" t="s">
        <v>653</v>
      </c>
      <c r="C36" s="4" t="s">
        <v>571</v>
      </c>
      <c r="D36" s="5" t="s">
        <v>654</v>
      </c>
      <c r="E36" s="5">
        <v>2.5167808852292199E-3</v>
      </c>
      <c r="F36" s="5">
        <v>3.0154815358530301E-2</v>
      </c>
      <c r="G36" s="5">
        <v>8.3461989579626694E-2</v>
      </c>
      <c r="H36" s="5" t="s">
        <v>1345</v>
      </c>
      <c r="I36" s="5" t="s">
        <v>647</v>
      </c>
      <c r="J36" s="5">
        <v>999</v>
      </c>
      <c r="K36" s="5">
        <v>203</v>
      </c>
      <c r="L36" s="5">
        <v>795.99999999999898</v>
      </c>
      <c r="M36" s="5">
        <v>2</v>
      </c>
      <c r="N36" s="5">
        <v>6</v>
      </c>
      <c r="O36" s="5">
        <v>2.5125628140703501E-3</v>
      </c>
      <c r="P36" s="5">
        <v>2.9556650246305299E-2</v>
      </c>
      <c r="Q36" s="5" t="s">
        <v>639</v>
      </c>
    </row>
    <row r="37" spans="1:17" x14ac:dyDescent="0.25">
      <c r="A37" s="4" t="s">
        <v>615</v>
      </c>
      <c r="B37" s="5" t="s">
        <v>653</v>
      </c>
      <c r="C37" s="4" t="s">
        <v>604</v>
      </c>
      <c r="D37" s="5" t="s">
        <v>654</v>
      </c>
      <c r="E37" s="5">
        <v>8.1181604426298001E-3</v>
      </c>
      <c r="F37" s="5">
        <v>3.0196210084852699E-2</v>
      </c>
      <c r="G37" s="5">
        <v>0.26884699834242098</v>
      </c>
      <c r="H37" s="5" t="s">
        <v>1345</v>
      </c>
      <c r="I37" s="5" t="s">
        <v>647</v>
      </c>
      <c r="J37" s="5">
        <v>867</v>
      </c>
      <c r="K37" s="5">
        <v>185.833333333333</v>
      </c>
      <c r="L37" s="5">
        <v>681.16666666666595</v>
      </c>
      <c r="M37" s="5">
        <v>5.5</v>
      </c>
      <c r="N37" s="5">
        <v>5.5</v>
      </c>
      <c r="O37" s="5">
        <v>8.07438218742354E-3</v>
      </c>
      <c r="P37" s="5">
        <v>2.9596412556053699E-2</v>
      </c>
      <c r="Q37" s="5" t="s">
        <v>639</v>
      </c>
    </row>
    <row r="38" spans="1:17" x14ac:dyDescent="0.25">
      <c r="A38" s="4" t="s">
        <v>506</v>
      </c>
      <c r="B38" s="5" t="s">
        <v>640</v>
      </c>
      <c r="C38" s="4" t="s">
        <v>514</v>
      </c>
      <c r="D38" s="5" t="s">
        <v>641</v>
      </c>
      <c r="E38" s="5">
        <v>8.7475174585681399E-3</v>
      </c>
      <c r="F38" s="5">
        <v>3.0353155910411801E-2</v>
      </c>
      <c r="G38" s="5">
        <v>0.28819136581338201</v>
      </c>
      <c r="H38" s="5" t="s">
        <v>1345</v>
      </c>
      <c r="I38" s="5" t="s">
        <v>647</v>
      </c>
      <c r="J38" s="5">
        <v>858</v>
      </c>
      <c r="K38" s="5">
        <v>168.083333333333</v>
      </c>
      <c r="L38" s="5">
        <v>689.91666666666595</v>
      </c>
      <c r="M38" s="5">
        <v>6</v>
      </c>
      <c r="N38" s="5">
        <v>5</v>
      </c>
      <c r="O38" s="5">
        <v>8.6967025003019706E-3</v>
      </c>
      <c r="P38" s="5">
        <v>2.9747149231531898E-2</v>
      </c>
      <c r="Q38" s="5" t="s">
        <v>639</v>
      </c>
    </row>
    <row r="39" spans="1:17" x14ac:dyDescent="0.25">
      <c r="A39" s="4" t="s">
        <v>501</v>
      </c>
      <c r="B39" s="5" t="s">
        <v>642</v>
      </c>
      <c r="C39" s="4" t="s">
        <v>666</v>
      </c>
      <c r="D39" s="5" t="s">
        <v>643</v>
      </c>
      <c r="E39" s="5">
        <v>2.1102234423427998E-2</v>
      </c>
      <c r="F39" s="5">
        <v>3.1418206281870101E-2</v>
      </c>
      <c r="G39" s="5">
        <v>0.67165624396594104</v>
      </c>
      <c r="H39" s="5" t="s">
        <v>1345</v>
      </c>
      <c r="I39" s="5" t="s">
        <v>647</v>
      </c>
      <c r="J39" s="5">
        <v>873</v>
      </c>
      <c r="K39" s="5">
        <v>184.166666666666</v>
      </c>
      <c r="L39" s="5">
        <v>688.83333333333303</v>
      </c>
      <c r="M39" s="5">
        <v>14.3333333333333</v>
      </c>
      <c r="N39" s="5">
        <v>5.6666666666666599</v>
      </c>
      <c r="O39" s="5">
        <v>2.0808129687877999E-2</v>
      </c>
      <c r="P39" s="5">
        <v>3.0769230769230702E-2</v>
      </c>
      <c r="Q39" s="5" t="s">
        <v>639</v>
      </c>
    </row>
    <row r="40" spans="1:17" x14ac:dyDescent="0.25">
      <c r="A40" s="4" t="s">
        <v>607</v>
      </c>
      <c r="B40" s="5" t="s">
        <v>642</v>
      </c>
      <c r="C40" s="4" t="s">
        <v>455</v>
      </c>
      <c r="D40" s="5" t="s">
        <v>643</v>
      </c>
      <c r="E40" s="5">
        <v>7.6900553093686803E-3</v>
      </c>
      <c r="F40" s="5">
        <v>3.21356935369718E-2</v>
      </c>
      <c r="G40" s="5">
        <v>0.239299497318187</v>
      </c>
      <c r="H40" s="5" t="s">
        <v>1345</v>
      </c>
      <c r="I40" s="5" t="s">
        <v>647</v>
      </c>
      <c r="J40" s="5">
        <v>1413</v>
      </c>
      <c r="K40" s="5">
        <v>302</v>
      </c>
      <c r="L40" s="5">
        <v>1110.99999999999</v>
      </c>
      <c r="M40" s="5">
        <v>8.5</v>
      </c>
      <c r="N40" s="5">
        <v>9.5</v>
      </c>
      <c r="O40" s="5">
        <v>7.6507650765076504E-3</v>
      </c>
      <c r="P40" s="5">
        <v>3.1456953642384003E-2</v>
      </c>
      <c r="Q40" s="5" t="s">
        <v>639</v>
      </c>
    </row>
    <row r="41" spans="1:17" x14ac:dyDescent="0.25">
      <c r="A41" s="4" t="s">
        <v>667</v>
      </c>
      <c r="B41" s="5" t="s">
        <v>653</v>
      </c>
      <c r="C41" s="4" t="s">
        <v>569</v>
      </c>
      <c r="D41" s="5" t="s">
        <v>654</v>
      </c>
      <c r="E41" s="5">
        <v>1.2128827092164301E-2</v>
      </c>
      <c r="F41" s="5">
        <v>3.22382706019387E-2</v>
      </c>
      <c r="G41" s="5">
        <v>0.37622449547386499</v>
      </c>
      <c r="H41" s="5" t="s">
        <v>1345</v>
      </c>
      <c r="I41" s="5" t="s">
        <v>647</v>
      </c>
      <c r="J41" s="5">
        <v>1053</v>
      </c>
      <c r="K41" s="5">
        <v>221.833333333333</v>
      </c>
      <c r="L41" s="5">
        <v>831.16666666666595</v>
      </c>
      <c r="M41" s="5">
        <v>10</v>
      </c>
      <c r="N41" s="5">
        <v>7</v>
      </c>
      <c r="O41" s="5">
        <v>1.20312813314618E-2</v>
      </c>
      <c r="P41" s="5">
        <v>3.1555221637866199E-2</v>
      </c>
      <c r="Q41" s="5" t="s">
        <v>639</v>
      </c>
    </row>
    <row r="42" spans="1:17" x14ac:dyDescent="0.25">
      <c r="A42" s="4" t="s">
        <v>480</v>
      </c>
      <c r="B42" s="5" t="s">
        <v>645</v>
      </c>
      <c r="C42" s="4" t="s">
        <v>488</v>
      </c>
      <c r="D42" s="5" t="s">
        <v>646</v>
      </c>
      <c r="E42" s="5">
        <v>6.9196661994257898E-3</v>
      </c>
      <c r="F42" s="5">
        <v>3.3115351385147401E-2</v>
      </c>
      <c r="G42" s="5">
        <v>0.20895644799134799</v>
      </c>
      <c r="H42" s="5" t="s">
        <v>1345</v>
      </c>
      <c r="I42" s="5" t="s">
        <v>647</v>
      </c>
      <c r="J42" s="5">
        <v>942</v>
      </c>
      <c r="K42" s="5">
        <v>216.083333333333</v>
      </c>
      <c r="L42" s="5">
        <v>725.91666666666595</v>
      </c>
      <c r="M42" s="5">
        <v>5</v>
      </c>
      <c r="N42" s="5">
        <v>7</v>
      </c>
      <c r="O42" s="5">
        <v>6.88784295718057E-3</v>
      </c>
      <c r="P42" s="5">
        <v>3.2394909371384402E-2</v>
      </c>
      <c r="Q42" s="5" t="s">
        <v>639</v>
      </c>
    </row>
    <row r="43" spans="1:17" x14ac:dyDescent="0.25">
      <c r="A43" s="4" t="s">
        <v>702</v>
      </c>
      <c r="B43" s="5" t="s">
        <v>636</v>
      </c>
      <c r="C43" s="4" t="s">
        <v>528</v>
      </c>
      <c r="D43" s="5" t="s">
        <v>637</v>
      </c>
      <c r="E43" s="5">
        <v>1.4580080085093801E-2</v>
      </c>
      <c r="F43" s="5">
        <v>3.4204787470197E-2</v>
      </c>
      <c r="G43" s="5">
        <v>0.42625846156177999</v>
      </c>
      <c r="H43" s="5" t="s">
        <v>1345</v>
      </c>
      <c r="I43" s="5" t="s">
        <v>647</v>
      </c>
      <c r="J43" s="5">
        <v>1308</v>
      </c>
      <c r="K43" s="5">
        <v>269.16666666666703</v>
      </c>
      <c r="L43" s="5">
        <v>1038.8333333333301</v>
      </c>
      <c r="M43" s="5">
        <v>15</v>
      </c>
      <c r="N43" s="5">
        <v>9</v>
      </c>
      <c r="O43" s="5">
        <v>1.4439274827530799E-2</v>
      </c>
      <c r="P43" s="5">
        <v>3.34365325077398E-2</v>
      </c>
      <c r="Q43" s="5" t="s">
        <v>639</v>
      </c>
    </row>
    <row r="44" spans="1:17" x14ac:dyDescent="0.25">
      <c r="A44" s="4" t="s">
        <v>535</v>
      </c>
      <c r="B44" s="5" t="s">
        <v>658</v>
      </c>
      <c r="C44" s="4" t="s">
        <v>534</v>
      </c>
      <c r="D44" s="5" t="s">
        <v>659</v>
      </c>
      <c r="E44" s="5">
        <v>1.05317678422791E-2</v>
      </c>
      <c r="F44" s="5">
        <v>3.4755252944026399E-2</v>
      </c>
      <c r="G44" s="5">
        <v>0.30302664921589301</v>
      </c>
      <c r="H44" s="5" t="s">
        <v>1345</v>
      </c>
      <c r="I44" s="5" t="s">
        <v>647</v>
      </c>
      <c r="J44" s="5">
        <v>846</v>
      </c>
      <c r="K44" s="5">
        <v>176.666666666666</v>
      </c>
      <c r="L44" s="5">
        <v>669.33333333333303</v>
      </c>
      <c r="M44" s="5">
        <v>7</v>
      </c>
      <c r="N44" s="5">
        <v>6</v>
      </c>
      <c r="O44" s="5">
        <v>1.04581673306772E-2</v>
      </c>
      <c r="P44" s="5">
        <v>3.3962264150943298E-2</v>
      </c>
      <c r="Q44" s="5" t="s">
        <v>639</v>
      </c>
    </row>
    <row r="45" spans="1:17" x14ac:dyDescent="0.25">
      <c r="A45" s="4" t="s">
        <v>611</v>
      </c>
      <c r="B45" s="5" t="s">
        <v>645</v>
      </c>
      <c r="C45" s="4" t="s">
        <v>612</v>
      </c>
      <c r="D45" s="5" t="s">
        <v>645</v>
      </c>
      <c r="E45" s="5">
        <v>3.0734937076385901E-2</v>
      </c>
      <c r="F45" s="5">
        <v>3.5650275349304199E-2</v>
      </c>
      <c r="G45" s="5">
        <v>0.86212341350081001</v>
      </c>
      <c r="H45" s="5" t="s">
        <v>668</v>
      </c>
      <c r="I45" s="5" t="s">
        <v>647</v>
      </c>
      <c r="J45" s="5">
        <v>1029</v>
      </c>
      <c r="K45" s="5">
        <v>215.416666666666</v>
      </c>
      <c r="L45" s="5">
        <v>813.58333333333303</v>
      </c>
      <c r="M45" s="5">
        <v>24.5</v>
      </c>
      <c r="N45" s="5">
        <v>7.5</v>
      </c>
      <c r="O45" s="5">
        <v>3.0113694561098001E-2</v>
      </c>
      <c r="P45" s="5">
        <v>3.4816247582204897E-2</v>
      </c>
      <c r="Q45" s="5" t="s">
        <v>639</v>
      </c>
    </row>
    <row r="46" spans="1:17" x14ac:dyDescent="0.25">
      <c r="A46" s="4" t="s">
        <v>596</v>
      </c>
      <c r="B46" s="5" t="s">
        <v>653</v>
      </c>
      <c r="C46" s="4" t="s">
        <v>597</v>
      </c>
      <c r="D46" s="5" t="s">
        <v>654</v>
      </c>
      <c r="E46" s="5">
        <v>5.71431335732955E-3</v>
      </c>
      <c r="F46" s="5">
        <v>3.5781913365350901E-2</v>
      </c>
      <c r="G46" s="5">
        <v>0.159698373281037</v>
      </c>
      <c r="H46" s="5" t="s">
        <v>1345</v>
      </c>
      <c r="I46" s="5" t="s">
        <v>647</v>
      </c>
      <c r="J46" s="5">
        <v>903</v>
      </c>
      <c r="K46" s="5">
        <v>200.333333333333</v>
      </c>
      <c r="L46" s="5">
        <v>702.66666666666595</v>
      </c>
      <c r="M46" s="5">
        <v>4</v>
      </c>
      <c r="N46" s="5">
        <v>7</v>
      </c>
      <c r="O46" s="5">
        <v>5.6925996204933603E-3</v>
      </c>
      <c r="P46" s="5">
        <v>3.4941763727121398E-2</v>
      </c>
      <c r="Q46" s="5" t="s">
        <v>639</v>
      </c>
    </row>
    <row r="47" spans="1:17" x14ac:dyDescent="0.25">
      <c r="A47" s="4" t="s">
        <v>577</v>
      </c>
      <c r="B47" s="5" t="s">
        <v>642</v>
      </c>
      <c r="C47" s="4" t="s">
        <v>437</v>
      </c>
      <c r="D47" s="5" t="s">
        <v>643</v>
      </c>
      <c r="E47" s="5">
        <v>1.44321951749253E-2</v>
      </c>
      <c r="F47" s="5">
        <v>3.6968468787657999E-2</v>
      </c>
      <c r="G47" s="5">
        <v>0.390392019150752</v>
      </c>
      <c r="H47" s="5" t="s">
        <v>1345</v>
      </c>
      <c r="I47" s="5" t="s">
        <v>647</v>
      </c>
      <c r="J47" s="5">
        <v>726</v>
      </c>
      <c r="K47" s="5">
        <v>166.333333333333</v>
      </c>
      <c r="L47" s="5">
        <v>559.66666666666595</v>
      </c>
      <c r="M47" s="5">
        <v>8</v>
      </c>
      <c r="N47" s="5">
        <v>6</v>
      </c>
      <c r="O47" s="5">
        <v>1.4294222751637799E-2</v>
      </c>
      <c r="P47" s="5">
        <v>3.60721442885771E-2</v>
      </c>
      <c r="Q47" s="5" t="s">
        <v>639</v>
      </c>
    </row>
    <row r="48" spans="1:17" x14ac:dyDescent="0.25">
      <c r="A48" s="4" t="s">
        <v>669</v>
      </c>
      <c r="B48" s="5" t="s">
        <v>645</v>
      </c>
      <c r="C48" s="4" t="s">
        <v>484</v>
      </c>
      <c r="D48" s="5" t="s">
        <v>646</v>
      </c>
      <c r="E48" s="5">
        <v>1.0923185979036101E-2</v>
      </c>
      <c r="F48" s="5">
        <v>3.76549665851331E-2</v>
      </c>
      <c r="G48" s="5">
        <v>0.290086194986793</v>
      </c>
      <c r="H48" s="5" t="s">
        <v>1345</v>
      </c>
      <c r="I48" s="5" t="s">
        <v>647</v>
      </c>
      <c r="J48" s="5">
        <v>570</v>
      </c>
      <c r="K48" s="5">
        <v>108.916666666666</v>
      </c>
      <c r="L48" s="5">
        <v>461.08333333333297</v>
      </c>
      <c r="M48" s="5">
        <v>5</v>
      </c>
      <c r="N48" s="5">
        <v>4</v>
      </c>
      <c r="O48" s="5">
        <v>1.08440267485993E-2</v>
      </c>
      <c r="P48" s="5">
        <v>3.6725325172149999E-2</v>
      </c>
      <c r="Q48" s="5" t="s">
        <v>639</v>
      </c>
    </row>
    <row r="49" spans="1:17" x14ac:dyDescent="0.25">
      <c r="A49" s="4" t="s">
        <v>448</v>
      </c>
      <c r="B49" s="5" t="s">
        <v>645</v>
      </c>
      <c r="C49" s="4" t="s">
        <v>449</v>
      </c>
      <c r="D49" s="5" t="s">
        <v>646</v>
      </c>
      <c r="E49" s="5">
        <v>2.1208921874814098E-3</v>
      </c>
      <c r="F49" s="5">
        <v>3.7886842602676198E-2</v>
      </c>
      <c r="G49" s="5">
        <v>5.5979649973038302E-2</v>
      </c>
      <c r="H49" s="5" t="s">
        <v>1345</v>
      </c>
      <c r="I49" s="5" t="s">
        <v>647</v>
      </c>
      <c r="J49" s="5">
        <v>1215</v>
      </c>
      <c r="K49" s="5">
        <v>270.666666666666</v>
      </c>
      <c r="L49" s="5">
        <v>944.33333333333303</v>
      </c>
      <c r="M49" s="5">
        <v>2</v>
      </c>
      <c r="N49" s="5">
        <v>10</v>
      </c>
      <c r="O49" s="5">
        <v>2.1178962230850602E-3</v>
      </c>
      <c r="P49" s="5">
        <v>3.6945812807881701E-2</v>
      </c>
      <c r="Q49" s="5" t="s">
        <v>639</v>
      </c>
    </row>
    <row r="50" spans="1:17" x14ac:dyDescent="0.25">
      <c r="A50" s="4" t="s">
        <v>600</v>
      </c>
      <c r="B50" s="5" t="s">
        <v>645</v>
      </c>
      <c r="C50" s="4" t="s">
        <v>1414</v>
      </c>
      <c r="D50" s="5" t="s">
        <v>643</v>
      </c>
      <c r="E50" s="5">
        <v>6.9989903470006097E-3</v>
      </c>
      <c r="F50" s="5">
        <v>3.8306197452311598E-2</v>
      </c>
      <c r="G50" s="5">
        <v>0.182711697127177</v>
      </c>
      <c r="H50" s="5" t="s">
        <v>1345</v>
      </c>
      <c r="I50" s="5" t="s">
        <v>647</v>
      </c>
      <c r="J50" s="5">
        <v>2061</v>
      </c>
      <c r="K50" s="5">
        <v>481.99999999999801</v>
      </c>
      <c r="L50" s="5">
        <v>1579</v>
      </c>
      <c r="M50" s="5">
        <v>11</v>
      </c>
      <c r="N50" s="5">
        <v>18</v>
      </c>
      <c r="O50" s="5">
        <v>6.9664344521849202E-3</v>
      </c>
      <c r="P50" s="5">
        <v>3.7344398340249003E-2</v>
      </c>
      <c r="Q50" s="5" t="s">
        <v>639</v>
      </c>
    </row>
    <row r="51" spans="1:17" x14ac:dyDescent="0.25">
      <c r="A51" s="4" t="s">
        <v>670</v>
      </c>
      <c r="B51" s="5" t="s">
        <v>645</v>
      </c>
      <c r="C51" s="4" t="s">
        <v>523</v>
      </c>
      <c r="D51" s="5" t="s">
        <v>665</v>
      </c>
      <c r="E51" s="5">
        <v>1.53851548748272E-2</v>
      </c>
      <c r="F51" s="5">
        <v>3.8540588934870099E-2</v>
      </c>
      <c r="G51" s="5">
        <v>0.39919355931033301</v>
      </c>
      <c r="H51" s="5" t="s">
        <v>1345</v>
      </c>
      <c r="I51" s="5" t="s">
        <v>647</v>
      </c>
      <c r="J51" s="5">
        <v>843</v>
      </c>
      <c r="K51" s="5">
        <v>186.333333333333</v>
      </c>
      <c r="L51" s="5">
        <v>656.66666666666595</v>
      </c>
      <c r="M51" s="5">
        <v>10</v>
      </c>
      <c r="N51" s="5">
        <v>7</v>
      </c>
      <c r="O51" s="5">
        <v>1.5228426395939E-2</v>
      </c>
      <c r="P51" s="5">
        <v>3.7567084078711899E-2</v>
      </c>
      <c r="Q51" s="5" t="s">
        <v>639</v>
      </c>
    </row>
    <row r="52" spans="1:17" x14ac:dyDescent="0.25">
      <c r="A52" s="4" t="s">
        <v>1350</v>
      </c>
      <c r="B52" s="5" t="s">
        <v>642</v>
      </c>
      <c r="C52" s="4" t="s">
        <v>567</v>
      </c>
      <c r="D52" s="5" t="s">
        <v>643</v>
      </c>
      <c r="E52" s="5">
        <v>6.86032681761156E-3</v>
      </c>
      <c r="F52" s="5">
        <v>3.8562710316366801E-2</v>
      </c>
      <c r="G52" s="5">
        <v>0.177900535551825</v>
      </c>
      <c r="H52" s="5" t="s">
        <v>1345</v>
      </c>
      <c r="I52" s="5" t="s">
        <v>647</v>
      </c>
      <c r="J52" s="5">
        <v>945</v>
      </c>
      <c r="K52" s="5">
        <v>212.833333333333</v>
      </c>
      <c r="L52" s="5">
        <v>732.16666666666595</v>
      </c>
      <c r="M52" s="5">
        <v>5</v>
      </c>
      <c r="N52" s="5">
        <v>8</v>
      </c>
      <c r="O52" s="5">
        <v>6.8290462098793501E-3</v>
      </c>
      <c r="P52" s="5">
        <v>3.7588097102584102E-2</v>
      </c>
      <c r="Q52" s="5" t="s">
        <v>639</v>
      </c>
    </row>
    <row r="53" spans="1:17" x14ac:dyDescent="0.25">
      <c r="A53" s="4" t="s">
        <v>553</v>
      </c>
      <c r="B53" s="5" t="s">
        <v>642</v>
      </c>
      <c r="C53" s="4" t="s">
        <v>555</v>
      </c>
      <c r="D53" s="5" t="s">
        <v>643</v>
      </c>
      <c r="E53" s="5">
        <v>1.0508760676677E-2</v>
      </c>
      <c r="F53" s="5">
        <v>3.8747130890409001E-2</v>
      </c>
      <c r="G53" s="5">
        <v>0.27121390500885501</v>
      </c>
      <c r="H53" s="5" t="s">
        <v>1345</v>
      </c>
      <c r="I53" s="5" t="s">
        <v>647</v>
      </c>
      <c r="J53" s="5">
        <v>1590</v>
      </c>
      <c r="K53" s="5">
        <v>344.24999999999898</v>
      </c>
      <c r="L53" s="5">
        <v>1245.75</v>
      </c>
      <c r="M53" s="5">
        <v>13</v>
      </c>
      <c r="N53" s="5">
        <v>13</v>
      </c>
      <c r="O53" s="5">
        <v>1.04354806341561E-2</v>
      </c>
      <c r="P53" s="5">
        <v>3.7763253449528002E-2</v>
      </c>
      <c r="Q53" s="5" t="s">
        <v>639</v>
      </c>
    </row>
    <row r="54" spans="1:17" x14ac:dyDescent="0.25">
      <c r="A54" s="4" t="s">
        <v>565</v>
      </c>
      <c r="B54" s="5" t="s">
        <v>660</v>
      </c>
      <c r="C54" s="4" t="s">
        <v>564</v>
      </c>
      <c r="D54" s="5" t="s">
        <v>661</v>
      </c>
      <c r="E54" s="5">
        <v>3.4939646826986398E-3</v>
      </c>
      <c r="F54" s="5">
        <v>3.9678673711418998E-2</v>
      </c>
      <c r="G54" s="5">
        <v>8.8056488684830306E-2</v>
      </c>
      <c r="H54" s="5" t="s">
        <v>1345</v>
      </c>
      <c r="I54" s="5" t="s">
        <v>647</v>
      </c>
      <c r="J54" s="5">
        <v>729</v>
      </c>
      <c r="K54" s="5">
        <v>155.25</v>
      </c>
      <c r="L54" s="5">
        <v>573.75</v>
      </c>
      <c r="M54" s="5">
        <v>2</v>
      </c>
      <c r="N54" s="5">
        <v>6</v>
      </c>
      <c r="O54" s="5">
        <v>3.48583877995642E-3</v>
      </c>
      <c r="P54" s="5">
        <v>3.8647342995168997E-2</v>
      </c>
      <c r="Q54" s="5" t="s">
        <v>639</v>
      </c>
    </row>
    <row r="55" spans="1:17" x14ac:dyDescent="0.25">
      <c r="A55" s="4" t="s">
        <v>492</v>
      </c>
      <c r="B55" s="5" t="s">
        <v>645</v>
      </c>
      <c r="C55" s="4" t="s">
        <v>493</v>
      </c>
      <c r="D55" s="5" t="s">
        <v>646</v>
      </c>
      <c r="E55" s="5">
        <v>1.7438037846861199E-2</v>
      </c>
      <c r="F55" s="5">
        <v>4.11464582633434E-2</v>
      </c>
      <c r="G55" s="5">
        <v>0.42380410326583301</v>
      </c>
      <c r="H55" s="5" t="s">
        <v>1345</v>
      </c>
      <c r="I55" s="5" t="s">
        <v>647</v>
      </c>
      <c r="J55" s="5">
        <v>813</v>
      </c>
      <c r="K55" s="5">
        <v>174.833333333333</v>
      </c>
      <c r="L55" s="5">
        <v>638.16666666666595</v>
      </c>
      <c r="M55" s="5">
        <v>11</v>
      </c>
      <c r="N55" s="5">
        <v>7</v>
      </c>
      <c r="O55" s="5">
        <v>1.72368764690519E-2</v>
      </c>
      <c r="P55" s="5">
        <v>4.0038131553860698E-2</v>
      </c>
      <c r="Q55" s="5" t="s">
        <v>639</v>
      </c>
    </row>
    <row r="56" spans="1:17" x14ac:dyDescent="0.25">
      <c r="A56" s="4" t="s">
        <v>490</v>
      </c>
      <c r="B56" s="5" t="s">
        <v>642</v>
      </c>
      <c r="C56" s="4" t="s">
        <v>491</v>
      </c>
      <c r="D56" s="5" t="s">
        <v>643</v>
      </c>
      <c r="E56" s="5">
        <v>1.3317406828478999E-2</v>
      </c>
      <c r="F56" s="5">
        <v>4.12297874934291E-2</v>
      </c>
      <c r="G56" s="5">
        <v>0.32300449840061601</v>
      </c>
      <c r="H56" s="5" t="s">
        <v>1345</v>
      </c>
      <c r="I56" s="5" t="s">
        <v>647</v>
      </c>
      <c r="J56" s="5">
        <v>957</v>
      </c>
      <c r="K56" s="5">
        <v>199.416666666666</v>
      </c>
      <c r="L56" s="5">
        <v>757.58333333333303</v>
      </c>
      <c r="M56" s="5">
        <v>10</v>
      </c>
      <c r="N56" s="5">
        <v>8</v>
      </c>
      <c r="O56" s="5">
        <v>1.3199868001319901E-2</v>
      </c>
      <c r="P56" s="5">
        <v>4.0117007939824402E-2</v>
      </c>
      <c r="Q56" s="5" t="s">
        <v>639</v>
      </c>
    </row>
    <row r="57" spans="1:17" x14ac:dyDescent="0.25">
      <c r="A57" s="4" t="s">
        <v>579</v>
      </c>
      <c r="B57" s="5" t="s">
        <v>645</v>
      </c>
      <c r="C57" s="4" t="s">
        <v>578</v>
      </c>
      <c r="D57" s="5" t="s">
        <v>646</v>
      </c>
      <c r="E57" s="5">
        <v>7.3330296287211997E-3</v>
      </c>
      <c r="F57" s="5">
        <v>4.25444860505831E-2</v>
      </c>
      <c r="G57" s="5">
        <v>0.17236145760469601</v>
      </c>
      <c r="H57" s="5" t="s">
        <v>1345</v>
      </c>
      <c r="I57" s="5" t="s">
        <v>647</v>
      </c>
      <c r="J57" s="5">
        <v>1596</v>
      </c>
      <c r="K57" s="5">
        <v>362.666666666666</v>
      </c>
      <c r="L57" s="5">
        <v>1233.3333333333301</v>
      </c>
      <c r="M57" s="5">
        <v>9</v>
      </c>
      <c r="N57" s="5">
        <v>15</v>
      </c>
      <c r="O57" s="5">
        <v>7.2972972972972904E-3</v>
      </c>
      <c r="P57" s="5">
        <v>4.1360294117647099E-2</v>
      </c>
      <c r="Q57" s="5" t="s">
        <v>639</v>
      </c>
    </row>
    <row r="58" spans="1:17" x14ac:dyDescent="0.25">
      <c r="A58" s="4" t="s">
        <v>600</v>
      </c>
      <c r="B58" s="5" t="s">
        <v>645</v>
      </c>
      <c r="C58" s="4" t="s">
        <v>671</v>
      </c>
      <c r="D58" s="5" t="s">
        <v>659</v>
      </c>
      <c r="E58" s="5">
        <v>9.8793964174040006E-3</v>
      </c>
      <c r="F58" s="5">
        <v>4.2716169695604302E-2</v>
      </c>
      <c r="G58" s="5">
        <v>0.23128001615792301</v>
      </c>
      <c r="H58" s="5" t="s">
        <v>1345</v>
      </c>
      <c r="I58" s="5" t="s">
        <v>647</v>
      </c>
      <c r="J58" s="5">
        <v>402</v>
      </c>
      <c r="K58" s="5">
        <v>96.333333333333201</v>
      </c>
      <c r="L58" s="5">
        <v>305.666666666666</v>
      </c>
      <c r="M58" s="5">
        <v>3</v>
      </c>
      <c r="N58" s="5">
        <v>4</v>
      </c>
      <c r="O58" s="5">
        <v>9.8146128680479793E-3</v>
      </c>
      <c r="P58" s="5">
        <v>4.1522491349481001E-2</v>
      </c>
      <c r="Q58" s="5" t="s">
        <v>639</v>
      </c>
    </row>
    <row r="59" spans="1:17" x14ac:dyDescent="0.25">
      <c r="A59" s="4" t="s">
        <v>566</v>
      </c>
      <c r="B59" s="5" t="s">
        <v>645</v>
      </c>
      <c r="C59" s="4" t="s">
        <v>672</v>
      </c>
      <c r="D59" s="5" t="s">
        <v>646</v>
      </c>
      <c r="E59" s="5">
        <v>9.9692899132612298E-3</v>
      </c>
      <c r="F59" s="5">
        <v>4.4747659002663101E-2</v>
      </c>
      <c r="G59" s="5">
        <v>0.222789082947733</v>
      </c>
      <c r="H59" s="5" t="s">
        <v>1345</v>
      </c>
      <c r="I59" s="5" t="s">
        <v>647</v>
      </c>
      <c r="J59" s="5">
        <v>891</v>
      </c>
      <c r="K59" s="5">
        <v>184.166666666666</v>
      </c>
      <c r="L59" s="5">
        <v>706.83333333333303</v>
      </c>
      <c r="M59" s="5">
        <v>7</v>
      </c>
      <c r="N59" s="5">
        <v>8</v>
      </c>
      <c r="O59" s="5">
        <v>9.9033246875736905E-3</v>
      </c>
      <c r="P59" s="5">
        <v>4.3438914027149202E-2</v>
      </c>
      <c r="Q59" s="5" t="s">
        <v>639</v>
      </c>
    </row>
    <row r="60" spans="1:17" x14ac:dyDescent="0.25">
      <c r="A60" s="4" t="s">
        <v>516</v>
      </c>
      <c r="B60" s="5" t="s">
        <v>645</v>
      </c>
      <c r="C60" s="4" t="s">
        <v>515</v>
      </c>
      <c r="D60" s="5" t="s">
        <v>646</v>
      </c>
      <c r="E60" s="5">
        <v>0</v>
      </c>
      <c r="F60" s="5">
        <v>4.4765549610542098E-2</v>
      </c>
      <c r="G60" s="5">
        <v>0</v>
      </c>
      <c r="H60" s="5" t="s">
        <v>1345</v>
      </c>
      <c r="I60" s="5" t="s">
        <v>647</v>
      </c>
      <c r="J60" s="5">
        <v>759</v>
      </c>
      <c r="K60" s="5">
        <v>161.083333333333</v>
      </c>
      <c r="L60" s="5">
        <v>597.91666666666595</v>
      </c>
      <c r="M60" s="5">
        <v>0</v>
      </c>
      <c r="N60" s="5">
        <v>7</v>
      </c>
      <c r="O60" s="5">
        <v>0</v>
      </c>
      <c r="P60" s="5">
        <v>4.3455768235902699E-2</v>
      </c>
      <c r="Q60" s="5" t="s">
        <v>639</v>
      </c>
    </row>
    <row r="61" spans="1:17" x14ac:dyDescent="0.25">
      <c r="A61" s="4" t="s">
        <v>444</v>
      </c>
      <c r="B61" s="5" t="s">
        <v>648</v>
      </c>
      <c r="C61" s="4" t="s">
        <v>445</v>
      </c>
      <c r="D61" s="5" t="s">
        <v>649</v>
      </c>
      <c r="E61" s="5">
        <v>5.0853039406124701E-3</v>
      </c>
      <c r="F61" s="5">
        <v>4.4845236864707101E-2</v>
      </c>
      <c r="G61" s="5">
        <v>0.11339674614617901</v>
      </c>
      <c r="H61" s="5" t="s">
        <v>1345</v>
      </c>
      <c r="I61" s="5" t="s">
        <v>647</v>
      </c>
      <c r="J61" s="5">
        <v>996</v>
      </c>
      <c r="K61" s="5">
        <v>206.75</v>
      </c>
      <c r="L61" s="5">
        <v>789.24999999999898</v>
      </c>
      <c r="M61" s="5">
        <v>4</v>
      </c>
      <c r="N61" s="5">
        <v>9</v>
      </c>
      <c r="O61" s="5">
        <v>5.0681026290782397E-3</v>
      </c>
      <c r="P61" s="5">
        <v>4.3530834340991399E-2</v>
      </c>
      <c r="Q61" s="5" t="s">
        <v>639</v>
      </c>
    </row>
    <row r="62" spans="1:17" x14ac:dyDescent="0.25">
      <c r="A62" s="4" t="s">
        <v>617</v>
      </c>
      <c r="B62" s="5" t="s">
        <v>650</v>
      </c>
      <c r="C62" s="4" t="s">
        <v>616</v>
      </c>
      <c r="D62" s="5" t="s">
        <v>651</v>
      </c>
      <c r="E62" s="5">
        <v>3.0114204322409799E-2</v>
      </c>
      <c r="F62" s="5">
        <v>4.5041675250826203E-2</v>
      </c>
      <c r="G62" s="5">
        <v>0.66858535244772999</v>
      </c>
      <c r="H62" s="5" t="s">
        <v>1345</v>
      </c>
      <c r="I62" s="5" t="s">
        <v>647</v>
      </c>
      <c r="J62" s="5">
        <v>585</v>
      </c>
      <c r="K62" s="5">
        <v>121.99999999999901</v>
      </c>
      <c r="L62" s="5">
        <v>463</v>
      </c>
      <c r="M62" s="5">
        <v>13.6666666666666</v>
      </c>
      <c r="N62" s="5">
        <v>5.3333333333333304</v>
      </c>
      <c r="O62" s="5">
        <v>2.9517638588912799E-2</v>
      </c>
      <c r="P62" s="5">
        <v>4.3715846994535498E-2</v>
      </c>
      <c r="Q62" s="5" t="s">
        <v>639</v>
      </c>
    </row>
    <row r="63" spans="1:17" x14ac:dyDescent="0.25">
      <c r="A63" s="4" t="s">
        <v>539</v>
      </c>
      <c r="B63" s="5" t="s">
        <v>648</v>
      </c>
      <c r="C63" s="4" t="s">
        <v>540</v>
      </c>
      <c r="D63" s="5" t="s">
        <v>649</v>
      </c>
      <c r="E63" s="5">
        <v>2.41632918827029E-2</v>
      </c>
      <c r="F63" s="5">
        <v>4.6065566194831001E-2</v>
      </c>
      <c r="G63" s="5">
        <v>0.52454129795140303</v>
      </c>
      <c r="H63" s="5" t="s">
        <v>1345</v>
      </c>
      <c r="I63" s="5" t="s">
        <v>647</v>
      </c>
      <c r="J63" s="5">
        <v>1131</v>
      </c>
      <c r="K63" s="5">
        <v>244.333333333333</v>
      </c>
      <c r="L63" s="5">
        <v>886.66666666666595</v>
      </c>
      <c r="M63" s="5">
        <v>21.0833333333333</v>
      </c>
      <c r="N63" s="5">
        <v>10.9166666666666</v>
      </c>
      <c r="O63" s="5">
        <v>2.3778195488721801E-2</v>
      </c>
      <c r="P63" s="5">
        <v>4.46793997271486E-2</v>
      </c>
      <c r="Q63" s="5" t="s">
        <v>639</v>
      </c>
    </row>
    <row r="64" spans="1:17" x14ac:dyDescent="0.25">
      <c r="A64" s="4" t="s">
        <v>532</v>
      </c>
      <c r="B64" s="5" t="s">
        <v>660</v>
      </c>
      <c r="C64" s="4" t="s">
        <v>533</v>
      </c>
      <c r="D64" s="5" t="s">
        <v>661</v>
      </c>
      <c r="E64" s="5">
        <v>1.52822861433312E-2</v>
      </c>
      <c r="F64" s="5">
        <v>4.6079748925128498E-2</v>
      </c>
      <c r="G64" s="5">
        <v>0.33164864175285003</v>
      </c>
      <c r="H64" s="5" t="s">
        <v>1345</v>
      </c>
      <c r="I64" s="5" t="s">
        <v>647</v>
      </c>
      <c r="J64" s="5">
        <v>1017</v>
      </c>
      <c r="K64" s="5">
        <v>223.75</v>
      </c>
      <c r="L64" s="5">
        <v>793.24999999999898</v>
      </c>
      <c r="M64" s="5">
        <v>12</v>
      </c>
      <c r="N64" s="5">
        <v>10</v>
      </c>
      <c r="O64" s="5">
        <v>1.51276394579262E-2</v>
      </c>
      <c r="P64" s="5">
        <v>4.4692737430167502E-2</v>
      </c>
      <c r="Q64" s="5" t="s">
        <v>639</v>
      </c>
    </row>
    <row r="65" spans="1:17" x14ac:dyDescent="0.25">
      <c r="A65" s="4" t="s">
        <v>518</v>
      </c>
      <c r="B65" s="5" t="s">
        <v>645</v>
      </c>
      <c r="C65" s="4" t="s">
        <v>517</v>
      </c>
      <c r="D65" s="5" t="s">
        <v>665</v>
      </c>
      <c r="E65" s="5">
        <v>5.7685658732850101E-3</v>
      </c>
      <c r="F65" s="5">
        <v>4.6188170755231399E-2</v>
      </c>
      <c r="G65" s="5">
        <v>0.124892711249701</v>
      </c>
      <c r="H65" s="5" t="s">
        <v>1345</v>
      </c>
      <c r="I65" s="5" t="s">
        <v>647</v>
      </c>
      <c r="J65" s="5">
        <v>897</v>
      </c>
      <c r="K65" s="5">
        <v>200.916666666666</v>
      </c>
      <c r="L65" s="5">
        <v>696.08333333333303</v>
      </c>
      <c r="M65" s="5">
        <v>4</v>
      </c>
      <c r="N65" s="5">
        <v>9</v>
      </c>
      <c r="O65" s="5">
        <v>5.7464384053633397E-3</v>
      </c>
      <c r="P65" s="5">
        <v>4.4794690999585197E-2</v>
      </c>
      <c r="Q65" s="5" t="s">
        <v>639</v>
      </c>
    </row>
    <row r="66" spans="1:17" x14ac:dyDescent="0.25">
      <c r="A66" s="4" t="s">
        <v>544</v>
      </c>
      <c r="B66" s="5" t="s">
        <v>660</v>
      </c>
      <c r="C66" s="4" t="s">
        <v>545</v>
      </c>
      <c r="D66" s="5" t="s">
        <v>661</v>
      </c>
      <c r="E66" s="5">
        <v>4.3747845513697403E-3</v>
      </c>
      <c r="F66" s="5">
        <v>4.6239602570840699E-2</v>
      </c>
      <c r="G66" s="5">
        <v>9.4611205722787403E-2</v>
      </c>
      <c r="H66" s="5" t="s">
        <v>1345</v>
      </c>
      <c r="I66" s="5" t="s">
        <v>647</v>
      </c>
      <c r="J66" s="5">
        <v>1140</v>
      </c>
      <c r="K66" s="5">
        <v>223</v>
      </c>
      <c r="L66" s="5">
        <v>916.99999999999898</v>
      </c>
      <c r="M66" s="5">
        <v>4</v>
      </c>
      <c r="N66" s="5">
        <v>10</v>
      </c>
      <c r="O66" s="5">
        <v>4.3620501635768796E-3</v>
      </c>
      <c r="P66" s="5">
        <v>4.4843049327354098E-2</v>
      </c>
      <c r="Q66" s="5" t="s">
        <v>639</v>
      </c>
    </row>
    <row r="67" spans="1:17" x14ac:dyDescent="0.25">
      <c r="A67" s="4" t="s">
        <v>487</v>
      </c>
      <c r="B67" s="5" t="s">
        <v>650</v>
      </c>
      <c r="C67" s="4" t="s">
        <v>481</v>
      </c>
      <c r="D67" s="5" t="s">
        <v>651</v>
      </c>
      <c r="E67" s="5">
        <v>6.0354908886248101E-3</v>
      </c>
      <c r="F67" s="5">
        <v>4.6458972324599099E-2</v>
      </c>
      <c r="G67" s="5">
        <v>0.12991012471081101</v>
      </c>
      <c r="H67" s="5" t="s">
        <v>1345</v>
      </c>
      <c r="I67" s="5" t="s">
        <v>647</v>
      </c>
      <c r="J67" s="5">
        <v>843</v>
      </c>
      <c r="K67" s="5">
        <v>177.583333333333</v>
      </c>
      <c r="L67" s="5">
        <v>665.41666666666595</v>
      </c>
      <c r="M67" s="5">
        <v>4</v>
      </c>
      <c r="N67" s="5">
        <v>8</v>
      </c>
      <c r="O67" s="5">
        <v>6.01127113337507E-3</v>
      </c>
      <c r="P67" s="5">
        <v>4.5049272641952097E-2</v>
      </c>
      <c r="Q67" s="5" t="s">
        <v>639</v>
      </c>
    </row>
    <row r="68" spans="1:17" x14ac:dyDescent="0.25">
      <c r="A68" s="4" t="s">
        <v>542</v>
      </c>
      <c r="B68" s="5" t="s">
        <v>650</v>
      </c>
      <c r="C68" s="4" t="s">
        <v>575</v>
      </c>
      <c r="D68" s="5" t="s">
        <v>651</v>
      </c>
      <c r="E68" s="5">
        <v>4.2007110982276198E-3</v>
      </c>
      <c r="F68" s="5">
        <v>4.6687499269317E-2</v>
      </c>
      <c r="G68" s="5">
        <v>8.9975071785185906E-2</v>
      </c>
      <c r="H68" s="5" t="s">
        <v>1345</v>
      </c>
      <c r="I68" s="5" t="s">
        <v>647</v>
      </c>
      <c r="J68" s="5">
        <v>915</v>
      </c>
      <c r="K68" s="5">
        <v>198.833333333333</v>
      </c>
      <c r="L68" s="5">
        <v>716.16666666666595</v>
      </c>
      <c r="M68" s="5">
        <v>3</v>
      </c>
      <c r="N68" s="5">
        <v>9</v>
      </c>
      <c r="O68" s="5">
        <v>4.1889690481731398E-3</v>
      </c>
      <c r="P68" s="5">
        <v>4.5264040234702298E-2</v>
      </c>
      <c r="Q68" s="5" t="s">
        <v>639</v>
      </c>
    </row>
    <row r="69" spans="1:17" x14ac:dyDescent="0.25">
      <c r="A69" s="4" t="s">
        <v>496</v>
      </c>
      <c r="B69" s="5" t="s">
        <v>660</v>
      </c>
      <c r="C69" s="4" t="s">
        <v>530</v>
      </c>
      <c r="D69" s="5" t="s">
        <v>661</v>
      </c>
      <c r="E69" s="5">
        <v>6.0553962161328297E-3</v>
      </c>
      <c r="F69" s="5">
        <v>4.70033302220818E-2</v>
      </c>
      <c r="G69" s="5">
        <v>0.12882908907777799</v>
      </c>
      <c r="H69" s="5" t="s">
        <v>1345</v>
      </c>
      <c r="I69" s="5" t="s">
        <v>647</v>
      </c>
      <c r="J69" s="5">
        <v>723</v>
      </c>
      <c r="K69" s="5">
        <v>142.666666666666</v>
      </c>
      <c r="L69" s="5">
        <v>580.33333333333303</v>
      </c>
      <c r="M69" s="5">
        <v>3.5</v>
      </c>
      <c r="N69" s="5">
        <v>6.5</v>
      </c>
      <c r="O69" s="5">
        <v>6.0310166570936201E-3</v>
      </c>
      <c r="P69" s="5">
        <v>4.55607476635514E-2</v>
      </c>
      <c r="Q69" s="5" t="s">
        <v>639</v>
      </c>
    </row>
    <row r="70" spans="1:17" x14ac:dyDescent="0.25">
      <c r="A70" s="4" t="s">
        <v>557</v>
      </c>
      <c r="B70" s="5" t="s">
        <v>650</v>
      </c>
      <c r="C70" s="4" t="s">
        <v>558</v>
      </c>
      <c r="D70" s="5" t="s">
        <v>651</v>
      </c>
      <c r="E70" s="5">
        <v>8.0636906236383095E-3</v>
      </c>
      <c r="F70" s="5">
        <v>4.7156515690735298E-2</v>
      </c>
      <c r="G70" s="5">
        <v>0.170998440099393</v>
      </c>
      <c r="H70" s="5" t="s">
        <v>1345</v>
      </c>
      <c r="I70" s="5" t="s">
        <v>647</v>
      </c>
      <c r="J70" s="5">
        <v>945</v>
      </c>
      <c r="K70" s="5">
        <v>196.916666666666</v>
      </c>
      <c r="L70" s="5">
        <v>748.08333333333303</v>
      </c>
      <c r="M70" s="5">
        <v>6</v>
      </c>
      <c r="N70" s="5">
        <v>9</v>
      </c>
      <c r="O70" s="5">
        <v>8.0204968252200106E-3</v>
      </c>
      <c r="P70" s="5">
        <v>4.57046127803638E-2</v>
      </c>
      <c r="Q70" s="5" t="s">
        <v>639</v>
      </c>
    </row>
    <row r="71" spans="1:17" x14ac:dyDescent="0.25">
      <c r="A71" s="4" t="s">
        <v>522</v>
      </c>
      <c r="B71" s="5" t="s">
        <v>653</v>
      </c>
      <c r="C71" s="4" t="s">
        <v>521</v>
      </c>
      <c r="D71" s="5" t="s">
        <v>654</v>
      </c>
      <c r="E71" s="5">
        <v>8.1789251116968498E-3</v>
      </c>
      <c r="F71" s="5">
        <v>4.7353002202801697E-2</v>
      </c>
      <c r="G71" s="5">
        <v>0.17272241951351699</v>
      </c>
      <c r="H71" s="5" t="s">
        <v>1345</v>
      </c>
      <c r="I71" s="5" t="s">
        <v>647</v>
      </c>
      <c r="J71" s="5">
        <v>789</v>
      </c>
      <c r="K71" s="5">
        <v>174.333333333333</v>
      </c>
      <c r="L71" s="5">
        <v>614.66666666666595</v>
      </c>
      <c r="M71" s="5">
        <v>5</v>
      </c>
      <c r="N71" s="5">
        <v>8</v>
      </c>
      <c r="O71" s="5">
        <v>8.1344902386117097E-3</v>
      </c>
      <c r="P71" s="5">
        <v>4.5889101338431999E-2</v>
      </c>
      <c r="Q71" s="5" t="s">
        <v>639</v>
      </c>
    </row>
    <row r="72" spans="1:17" x14ac:dyDescent="0.25">
      <c r="A72" s="4" t="s">
        <v>562</v>
      </c>
      <c r="B72" s="5" t="s">
        <v>642</v>
      </c>
      <c r="C72" s="4" t="s">
        <v>563</v>
      </c>
      <c r="D72" s="5" t="s">
        <v>643</v>
      </c>
      <c r="E72" s="5">
        <v>1.12298560678704E-2</v>
      </c>
      <c r="F72" s="5">
        <v>4.74779451002822E-2</v>
      </c>
      <c r="G72" s="5">
        <v>0.23652784559548401</v>
      </c>
      <c r="H72" s="5" t="s">
        <v>1345</v>
      </c>
      <c r="I72" s="5" t="s">
        <v>647</v>
      </c>
      <c r="J72" s="5">
        <v>579</v>
      </c>
      <c r="K72" s="5">
        <v>130.416666666666</v>
      </c>
      <c r="L72" s="5">
        <v>448.58333333333297</v>
      </c>
      <c r="M72" s="5">
        <v>5</v>
      </c>
      <c r="N72" s="5">
        <v>6</v>
      </c>
      <c r="O72" s="5">
        <v>1.1146201003158E-2</v>
      </c>
      <c r="P72" s="5">
        <v>4.6006389776357799E-2</v>
      </c>
      <c r="Q72" s="5" t="s">
        <v>639</v>
      </c>
    </row>
    <row r="73" spans="1:17" x14ac:dyDescent="0.25">
      <c r="A73" s="4" t="s">
        <v>485</v>
      </c>
      <c r="B73" s="5" t="s">
        <v>645</v>
      </c>
      <c r="C73" s="4" t="s">
        <v>486</v>
      </c>
      <c r="D73" s="5" t="s">
        <v>646</v>
      </c>
      <c r="E73" s="5">
        <v>7.3215956674698504E-3</v>
      </c>
      <c r="F73" s="5">
        <v>5.0312237171463797E-2</v>
      </c>
      <c r="G73" s="5">
        <v>0.14552315856116399</v>
      </c>
      <c r="H73" s="5" t="s">
        <v>1345</v>
      </c>
      <c r="I73" s="5" t="s">
        <v>647</v>
      </c>
      <c r="J73" s="5">
        <v>1029</v>
      </c>
      <c r="K73" s="5">
        <v>205.5</v>
      </c>
      <c r="L73" s="5">
        <v>823.49999999999898</v>
      </c>
      <c r="M73" s="5">
        <v>6</v>
      </c>
      <c r="N73" s="5">
        <v>10</v>
      </c>
      <c r="O73" s="5">
        <v>7.2859744990892497E-3</v>
      </c>
      <c r="P73" s="5">
        <v>4.8661800486617897E-2</v>
      </c>
      <c r="Q73" s="5" t="s">
        <v>639</v>
      </c>
    </row>
    <row r="74" spans="1:17" x14ac:dyDescent="0.25">
      <c r="A74" s="4" t="s">
        <v>464</v>
      </c>
      <c r="B74" s="5" t="s">
        <v>648</v>
      </c>
      <c r="C74" s="4" t="s">
        <v>463</v>
      </c>
      <c r="D74" s="5" t="s">
        <v>649</v>
      </c>
      <c r="E74" s="5">
        <v>2.8322675889877202E-2</v>
      </c>
      <c r="F74" s="5">
        <v>5.0975028098729398E-2</v>
      </c>
      <c r="G74" s="5">
        <v>0.55561864203431799</v>
      </c>
      <c r="H74" s="5" t="s">
        <v>1345</v>
      </c>
      <c r="I74" s="5" t="s">
        <v>647</v>
      </c>
      <c r="J74" s="5">
        <v>1071</v>
      </c>
      <c r="K74" s="5">
        <v>243.5</v>
      </c>
      <c r="L74" s="5">
        <v>827.49999999999898</v>
      </c>
      <c r="M74" s="5">
        <v>23</v>
      </c>
      <c r="N74" s="5">
        <v>12</v>
      </c>
      <c r="O74" s="5">
        <v>2.77945619335347E-2</v>
      </c>
      <c r="P74" s="5">
        <v>4.92813141683777E-2</v>
      </c>
      <c r="Q74" s="5" t="s">
        <v>639</v>
      </c>
    </row>
    <row r="75" spans="1:17" x14ac:dyDescent="0.25">
      <c r="A75" s="4" t="s">
        <v>502</v>
      </c>
      <c r="B75" s="5" t="s">
        <v>648</v>
      </c>
      <c r="C75" s="4" t="s">
        <v>509</v>
      </c>
      <c r="D75" s="5" t="s">
        <v>649</v>
      </c>
      <c r="E75" s="5">
        <v>5.17446536152135E-2</v>
      </c>
      <c r="F75" s="5">
        <v>5.17446536152135E-2</v>
      </c>
      <c r="G75" s="5">
        <v>1</v>
      </c>
      <c r="H75" s="5" t="s">
        <v>1345</v>
      </c>
      <c r="I75" s="5" t="s">
        <v>652</v>
      </c>
      <c r="J75" s="5">
        <v>660</v>
      </c>
      <c r="K75" s="5">
        <v>143.333333333333</v>
      </c>
      <c r="L75" s="5">
        <v>516.66666666666595</v>
      </c>
      <c r="M75" s="5">
        <v>25.8333333333333</v>
      </c>
      <c r="N75" s="5">
        <v>7.1666666666666599</v>
      </c>
      <c r="O75" s="5">
        <v>0.05</v>
      </c>
      <c r="P75" s="5">
        <v>4.9999999999999899E-2</v>
      </c>
      <c r="Q75" s="5" t="s">
        <v>639</v>
      </c>
    </row>
    <row r="76" spans="1:17" x14ac:dyDescent="0.25">
      <c r="A76" s="4" t="s">
        <v>499</v>
      </c>
      <c r="B76" s="5" t="s">
        <v>642</v>
      </c>
      <c r="C76" s="4" t="s">
        <v>500</v>
      </c>
      <c r="D76" s="5" t="s">
        <v>643</v>
      </c>
      <c r="E76" s="5">
        <v>4.0413209592978496E-3</v>
      </c>
      <c r="F76" s="5">
        <v>5.2377298106542902E-2</v>
      </c>
      <c r="G76" s="5">
        <v>7.7157873838341801E-2</v>
      </c>
      <c r="H76" s="5" t="s">
        <v>1345</v>
      </c>
      <c r="I76" s="5" t="s">
        <v>647</v>
      </c>
      <c r="J76" s="5">
        <v>942</v>
      </c>
      <c r="K76" s="5">
        <v>197.666666666666</v>
      </c>
      <c r="L76" s="5">
        <v>744.33333333333303</v>
      </c>
      <c r="M76" s="5">
        <v>3</v>
      </c>
      <c r="N76" s="5">
        <v>10</v>
      </c>
      <c r="O76" s="5">
        <v>4.03045230631437E-3</v>
      </c>
      <c r="P76" s="5">
        <v>5.0590219224283202E-2</v>
      </c>
      <c r="Q76" s="5" t="s">
        <v>639</v>
      </c>
    </row>
    <row r="77" spans="1:17" x14ac:dyDescent="0.25">
      <c r="A77" s="4" t="s">
        <v>472</v>
      </c>
      <c r="B77" s="5" t="s">
        <v>636</v>
      </c>
      <c r="C77" s="4" t="s">
        <v>471</v>
      </c>
      <c r="D77" s="5" t="s">
        <v>637</v>
      </c>
      <c r="E77" s="5">
        <v>6.7483584506676797E-3</v>
      </c>
      <c r="F77" s="5">
        <v>5.3650626686718002E-2</v>
      </c>
      <c r="G77" s="5">
        <v>0.12578340398656099</v>
      </c>
      <c r="H77" s="5" t="s">
        <v>1345</v>
      </c>
      <c r="I77" s="5" t="s">
        <v>647</v>
      </c>
      <c r="J77" s="5">
        <v>834</v>
      </c>
      <c r="K77" s="5">
        <v>164.166666666666</v>
      </c>
      <c r="L77" s="5">
        <v>669.83333333333303</v>
      </c>
      <c r="M77" s="5">
        <v>4.5</v>
      </c>
      <c r="N77" s="5">
        <v>8.5</v>
      </c>
      <c r="O77" s="5">
        <v>6.7180890768847902E-3</v>
      </c>
      <c r="P77" s="5">
        <v>5.17766497461929E-2</v>
      </c>
      <c r="Q77" s="5" t="s">
        <v>639</v>
      </c>
    </row>
    <row r="78" spans="1:17" x14ac:dyDescent="0.25">
      <c r="A78" s="4" t="s">
        <v>573</v>
      </c>
      <c r="B78" s="5" t="s">
        <v>645</v>
      </c>
      <c r="C78" s="4" t="s">
        <v>547</v>
      </c>
      <c r="D78" s="5" t="s">
        <v>659</v>
      </c>
      <c r="E78" s="5">
        <v>2.3500833219091501E-2</v>
      </c>
      <c r="F78" s="5">
        <v>5.3801068647515098E-2</v>
      </c>
      <c r="G78" s="5">
        <v>0.43680978482156801</v>
      </c>
      <c r="H78" s="5" t="s">
        <v>1345</v>
      </c>
      <c r="I78" s="5" t="s">
        <v>647</v>
      </c>
      <c r="J78" s="5">
        <v>1299</v>
      </c>
      <c r="K78" s="5">
        <v>276.08333333333297</v>
      </c>
      <c r="L78" s="5">
        <v>1022.91666666666</v>
      </c>
      <c r="M78" s="5">
        <v>23.6666666666666</v>
      </c>
      <c r="N78" s="5">
        <v>14.3333333333333</v>
      </c>
      <c r="O78" s="5">
        <v>2.3136456211812598E-2</v>
      </c>
      <c r="P78" s="5">
        <v>5.1916691820102501E-2</v>
      </c>
      <c r="Q78" s="5" t="s">
        <v>639</v>
      </c>
    </row>
    <row r="79" spans="1:17" x14ac:dyDescent="0.25">
      <c r="A79" s="4" t="s">
        <v>537</v>
      </c>
      <c r="B79" s="5" t="s">
        <v>658</v>
      </c>
      <c r="C79" s="4" t="s">
        <v>536</v>
      </c>
      <c r="D79" s="5" t="s">
        <v>659</v>
      </c>
      <c r="E79" s="5">
        <v>9.7947249790808801E-3</v>
      </c>
      <c r="F79" s="5">
        <v>6.0364390514846399E-2</v>
      </c>
      <c r="G79" s="5">
        <v>0.16225998300557501</v>
      </c>
      <c r="H79" s="5" t="s">
        <v>1345</v>
      </c>
      <c r="I79" s="5" t="s">
        <v>647</v>
      </c>
      <c r="J79" s="5">
        <v>789</v>
      </c>
      <c r="K79" s="5">
        <v>172.416666666666</v>
      </c>
      <c r="L79" s="5">
        <v>616.58333333333303</v>
      </c>
      <c r="M79" s="5">
        <v>6</v>
      </c>
      <c r="N79" s="5">
        <v>10</v>
      </c>
      <c r="O79" s="5">
        <v>9.7310447357751E-3</v>
      </c>
      <c r="P79" s="5">
        <v>5.7999033349444097E-2</v>
      </c>
      <c r="Q79" s="5" t="s">
        <v>639</v>
      </c>
    </row>
    <row r="80" spans="1:17" x14ac:dyDescent="0.25">
      <c r="A80" s="4" t="s">
        <v>527</v>
      </c>
      <c r="B80" s="5" t="s">
        <v>664</v>
      </c>
      <c r="C80" s="4" t="s">
        <v>673</v>
      </c>
      <c r="D80" s="5" t="s">
        <v>646</v>
      </c>
      <c r="E80" s="5">
        <v>3.5756156705890801E-2</v>
      </c>
      <c r="F80" s="5">
        <v>6.0653335907978299E-2</v>
      </c>
      <c r="G80" s="5">
        <v>0.58951673754827205</v>
      </c>
      <c r="H80" s="5" t="s">
        <v>1345</v>
      </c>
      <c r="I80" s="5" t="s">
        <v>647</v>
      </c>
      <c r="J80" s="5">
        <v>879</v>
      </c>
      <c r="K80" s="5">
        <v>184.5</v>
      </c>
      <c r="L80" s="5">
        <v>694.49999999999898</v>
      </c>
      <c r="M80" s="5">
        <v>24.25</v>
      </c>
      <c r="N80" s="5">
        <v>10.75</v>
      </c>
      <c r="O80" s="5">
        <v>3.4917206623470101E-2</v>
      </c>
      <c r="P80" s="5">
        <v>5.8265582655826403E-2</v>
      </c>
      <c r="Q80" s="5" t="s">
        <v>639</v>
      </c>
    </row>
    <row r="81" spans="1:17" x14ac:dyDescent="0.25">
      <c r="A81" s="4" t="s">
        <v>593</v>
      </c>
      <c r="B81" s="5" t="s">
        <v>642</v>
      </c>
      <c r="C81" s="4" t="s">
        <v>594</v>
      </c>
      <c r="D81" s="5" t="s">
        <v>643</v>
      </c>
      <c r="E81" s="5">
        <v>4.6620196732545501E-3</v>
      </c>
      <c r="F81" s="5">
        <v>6.1643349455982099E-2</v>
      </c>
      <c r="G81" s="5">
        <v>7.5628915599136606E-2</v>
      </c>
      <c r="H81" s="5" t="s">
        <v>1345</v>
      </c>
      <c r="I81" s="5" t="s">
        <v>647</v>
      </c>
      <c r="J81" s="5">
        <v>1380</v>
      </c>
      <c r="K81" s="5">
        <v>304.166666666666</v>
      </c>
      <c r="L81" s="5">
        <v>1075.8333333333301</v>
      </c>
      <c r="M81" s="5">
        <v>5</v>
      </c>
      <c r="N81" s="5">
        <v>18</v>
      </c>
      <c r="O81" s="5">
        <v>4.6475600309837297E-3</v>
      </c>
      <c r="P81" s="5">
        <v>5.9178082191780799E-2</v>
      </c>
      <c r="Q81" s="5" t="s">
        <v>639</v>
      </c>
    </row>
    <row r="82" spans="1:17" x14ac:dyDescent="0.25">
      <c r="A82" s="4" t="s">
        <v>489</v>
      </c>
      <c r="B82" s="5" t="s">
        <v>664</v>
      </c>
      <c r="C82" s="4" t="s">
        <v>494</v>
      </c>
      <c r="D82" s="5" t="s">
        <v>646</v>
      </c>
      <c r="E82" s="5">
        <v>1.6953066877702198E-2</v>
      </c>
      <c r="F82" s="5">
        <v>6.4648757543680505E-2</v>
      </c>
      <c r="G82" s="5">
        <v>0.262233452301813</v>
      </c>
      <c r="H82" s="5" t="s">
        <v>1345</v>
      </c>
      <c r="I82" s="5" t="s">
        <v>647</v>
      </c>
      <c r="J82" s="5">
        <v>1137</v>
      </c>
      <c r="K82" s="5">
        <v>242.166666666667</v>
      </c>
      <c r="L82" s="5">
        <v>894.83333333333303</v>
      </c>
      <c r="M82" s="5">
        <v>15</v>
      </c>
      <c r="N82" s="5">
        <v>15</v>
      </c>
      <c r="O82" s="5">
        <v>1.6762898118830302E-2</v>
      </c>
      <c r="P82" s="5">
        <v>6.1940812112869802E-2</v>
      </c>
      <c r="Q82" s="5" t="s">
        <v>639</v>
      </c>
    </row>
    <row r="83" spans="1:17" x14ac:dyDescent="0.25">
      <c r="A83" s="4" t="s">
        <v>538</v>
      </c>
      <c r="B83" s="5" t="s">
        <v>658</v>
      </c>
      <c r="C83" s="4" t="s">
        <v>674</v>
      </c>
      <c r="D83" s="5" t="s">
        <v>659</v>
      </c>
      <c r="E83" s="5">
        <v>1.5228949620559099E-2</v>
      </c>
      <c r="F83" s="5">
        <v>6.6122090696003596E-2</v>
      </c>
      <c r="G83" s="5">
        <v>0.230315609507483</v>
      </c>
      <c r="H83" s="5" t="s">
        <v>1345</v>
      </c>
      <c r="I83" s="5" t="s">
        <v>647</v>
      </c>
      <c r="J83" s="5">
        <v>894</v>
      </c>
      <c r="K83" s="5">
        <v>197.5</v>
      </c>
      <c r="L83" s="5">
        <v>696.49999999999898</v>
      </c>
      <c r="M83" s="5">
        <v>10.5</v>
      </c>
      <c r="N83" s="5">
        <v>12.5</v>
      </c>
      <c r="O83" s="5">
        <v>1.5075376884422099E-2</v>
      </c>
      <c r="P83" s="5">
        <v>6.3291139240506195E-2</v>
      </c>
      <c r="Q83" s="5" t="s">
        <v>639</v>
      </c>
    </row>
    <row r="84" spans="1:17" x14ac:dyDescent="0.25">
      <c r="A84" s="4" t="s">
        <v>608</v>
      </c>
      <c r="B84" s="5" t="s">
        <v>648</v>
      </c>
      <c r="C84" s="4" t="s">
        <v>609</v>
      </c>
      <c r="D84" s="5" t="s">
        <v>649</v>
      </c>
      <c r="E84" s="5">
        <v>4.5272980208879203E-2</v>
      </c>
      <c r="F84" s="5">
        <v>7.0001884125455299E-2</v>
      </c>
      <c r="G84" s="5">
        <v>0.64673945243734199</v>
      </c>
      <c r="H84" s="5" t="s">
        <v>1345</v>
      </c>
      <c r="I84" s="5" t="s">
        <v>647</v>
      </c>
      <c r="J84" s="5">
        <v>1131</v>
      </c>
      <c r="K84" s="5">
        <v>231.916666666667</v>
      </c>
      <c r="L84" s="5">
        <v>899.08333333333201</v>
      </c>
      <c r="M84" s="5">
        <v>39.5</v>
      </c>
      <c r="N84" s="5">
        <v>15.5</v>
      </c>
      <c r="O84" s="5">
        <v>4.3933636110853602E-2</v>
      </c>
      <c r="P84" s="5">
        <v>6.68343514193315E-2</v>
      </c>
      <c r="Q84" s="5" t="s">
        <v>639</v>
      </c>
    </row>
    <row r="85" spans="1:17" x14ac:dyDescent="0.25">
      <c r="A85" s="4" t="s">
        <v>541</v>
      </c>
      <c r="B85" s="5" t="s">
        <v>653</v>
      </c>
      <c r="C85" s="4" t="s">
        <v>543</v>
      </c>
      <c r="D85" s="5" t="s">
        <v>654</v>
      </c>
      <c r="E85" s="5">
        <v>1.3655478566602699E-2</v>
      </c>
      <c r="F85" s="5">
        <v>7.1863442172924896E-2</v>
      </c>
      <c r="G85" s="5">
        <v>0.19001982306585799</v>
      </c>
      <c r="H85" s="5" t="s">
        <v>1345</v>
      </c>
      <c r="I85" s="5" t="s">
        <v>647</v>
      </c>
      <c r="J85" s="5">
        <v>1209</v>
      </c>
      <c r="K85" s="5">
        <v>229.833333333334</v>
      </c>
      <c r="L85" s="5">
        <v>979.16666666666504</v>
      </c>
      <c r="M85" s="5">
        <v>13.25</v>
      </c>
      <c r="N85" s="5">
        <v>15.75</v>
      </c>
      <c r="O85" s="5">
        <v>1.3531914893617001E-2</v>
      </c>
      <c r="P85" s="5">
        <v>6.8527918781725594E-2</v>
      </c>
      <c r="Q85" s="5" t="s">
        <v>639</v>
      </c>
    </row>
    <row r="86" spans="1:17" x14ac:dyDescent="0.25">
      <c r="A86" s="4" t="s">
        <v>561</v>
      </c>
      <c r="B86" s="5" t="s">
        <v>664</v>
      </c>
      <c r="C86" s="4" t="s">
        <v>675</v>
      </c>
      <c r="D86" s="5" t="s">
        <v>665</v>
      </c>
      <c r="E86" s="5">
        <v>7.3846750450186904E-3</v>
      </c>
      <c r="F86" s="5">
        <v>7.2158615070253104E-2</v>
      </c>
      <c r="G86" s="5">
        <v>0.102339478630916</v>
      </c>
      <c r="H86" s="5" t="s">
        <v>1345</v>
      </c>
      <c r="I86" s="5" t="s">
        <v>647</v>
      </c>
      <c r="J86" s="5">
        <v>1020</v>
      </c>
      <c r="K86" s="5">
        <v>203.5</v>
      </c>
      <c r="L86" s="5">
        <v>816.49999999999898</v>
      </c>
      <c r="M86" s="5">
        <v>6</v>
      </c>
      <c r="N86" s="5">
        <v>14</v>
      </c>
      <c r="O86" s="5">
        <v>7.3484384568279198E-3</v>
      </c>
      <c r="P86" s="5">
        <v>6.8796068796068602E-2</v>
      </c>
      <c r="Q86" s="5" t="s">
        <v>639</v>
      </c>
    </row>
    <row r="87" spans="1:17" x14ac:dyDescent="0.25">
      <c r="A87" s="4" t="s">
        <v>614</v>
      </c>
      <c r="B87" s="5" t="s">
        <v>653</v>
      </c>
      <c r="C87" s="4" t="s">
        <v>180</v>
      </c>
      <c r="D87" s="5" t="s">
        <v>654</v>
      </c>
      <c r="E87" s="5">
        <v>1.02565700997566E-2</v>
      </c>
      <c r="F87" s="5">
        <v>7.4553428928731194E-2</v>
      </c>
      <c r="G87" s="5">
        <v>0.13757341878347801</v>
      </c>
      <c r="H87" s="5" t="s">
        <v>1345</v>
      </c>
      <c r="I87" s="5" t="s">
        <v>647</v>
      </c>
      <c r="J87" s="5">
        <v>744</v>
      </c>
      <c r="K87" s="5">
        <v>154.99999999999901</v>
      </c>
      <c r="L87" s="5">
        <v>589</v>
      </c>
      <c r="M87" s="5">
        <v>6</v>
      </c>
      <c r="N87" s="5">
        <v>11</v>
      </c>
      <c r="O87" s="5">
        <v>1.01867572156196E-2</v>
      </c>
      <c r="P87" s="5">
        <v>7.09677419354839E-2</v>
      </c>
      <c r="Q87" s="5" t="s">
        <v>639</v>
      </c>
    </row>
    <row r="88" spans="1:17" x14ac:dyDescent="0.25">
      <c r="A88" s="4" t="s">
        <v>556</v>
      </c>
      <c r="B88" s="5" t="s">
        <v>660</v>
      </c>
      <c r="C88" s="4" t="s">
        <v>559</v>
      </c>
      <c r="D88" s="5" t="s">
        <v>661</v>
      </c>
      <c r="E88" s="5">
        <v>9.2522376132048202E-3</v>
      </c>
      <c r="F88" s="5">
        <v>7.7992285143035606E-2</v>
      </c>
      <c r="G88" s="5">
        <v>0.118630164460965</v>
      </c>
      <c r="H88" s="5" t="s">
        <v>1345</v>
      </c>
      <c r="I88" s="5" t="s">
        <v>647</v>
      </c>
      <c r="J88" s="5">
        <v>828</v>
      </c>
      <c r="K88" s="5">
        <v>175.5</v>
      </c>
      <c r="L88" s="5">
        <v>652.49999999999898</v>
      </c>
      <c r="M88" s="5">
        <v>6</v>
      </c>
      <c r="N88" s="5">
        <v>13</v>
      </c>
      <c r="O88" s="5">
        <v>9.1954022988505694E-3</v>
      </c>
      <c r="P88" s="5">
        <v>7.4074074074073903E-2</v>
      </c>
      <c r="Q88" s="5" t="s">
        <v>639</v>
      </c>
    </row>
    <row r="89" spans="1:17" x14ac:dyDescent="0.25">
      <c r="A89" s="4" t="s">
        <v>503</v>
      </c>
      <c r="B89" s="5" t="s">
        <v>645</v>
      </c>
      <c r="C89" s="4" t="s">
        <v>504</v>
      </c>
      <c r="D89" s="5" t="s">
        <v>637</v>
      </c>
      <c r="E89" s="5">
        <v>9.2379920831845899E-3</v>
      </c>
      <c r="F89" s="5">
        <v>8.13437533100696E-2</v>
      </c>
      <c r="G89" s="5">
        <v>0.113567320258395</v>
      </c>
      <c r="H89" s="5" t="s">
        <v>1345</v>
      </c>
      <c r="I89" s="5" t="s">
        <v>647</v>
      </c>
      <c r="J89" s="5">
        <v>957</v>
      </c>
      <c r="K89" s="5">
        <v>194.583333333333</v>
      </c>
      <c r="L89" s="5">
        <v>762.41666666666595</v>
      </c>
      <c r="M89" s="5">
        <v>7</v>
      </c>
      <c r="N89" s="5">
        <v>15</v>
      </c>
      <c r="O89" s="5">
        <v>9.1813312930374893E-3</v>
      </c>
      <c r="P89" s="5">
        <v>7.7087794432547999E-2</v>
      </c>
      <c r="Q89" s="5" t="s">
        <v>639</v>
      </c>
    </row>
    <row r="90" spans="1:17" x14ac:dyDescent="0.25">
      <c r="A90" s="4" t="s">
        <v>676</v>
      </c>
      <c r="B90" s="5" t="s">
        <v>642</v>
      </c>
      <c r="C90" s="4" t="s">
        <v>450</v>
      </c>
      <c r="D90" s="5" t="s">
        <v>637</v>
      </c>
      <c r="E90" s="5">
        <v>4.4268930347355802E-2</v>
      </c>
      <c r="F90" s="5">
        <v>8.4446064491846606E-2</v>
      </c>
      <c r="G90" s="5">
        <v>0.52422727588009799</v>
      </c>
      <c r="H90" s="5" t="s">
        <v>1345</v>
      </c>
      <c r="I90" s="5" t="s">
        <v>647</v>
      </c>
      <c r="J90" s="5">
        <v>900</v>
      </c>
      <c r="K90" s="5">
        <v>198.25</v>
      </c>
      <c r="L90" s="5">
        <v>701.74999999999898</v>
      </c>
      <c r="M90" s="5">
        <v>30.1666666666666</v>
      </c>
      <c r="N90" s="5">
        <v>15.8333333333333</v>
      </c>
      <c r="O90" s="5">
        <v>4.2987768673554201E-2</v>
      </c>
      <c r="P90" s="5">
        <v>7.9865489701555104E-2</v>
      </c>
      <c r="Q90" s="5" t="s">
        <v>639</v>
      </c>
    </row>
    <row r="91" spans="1:17" x14ac:dyDescent="0.25">
      <c r="A91" s="4" t="s">
        <v>483</v>
      </c>
      <c r="B91" s="5" t="s">
        <v>645</v>
      </c>
      <c r="C91" s="4" t="s">
        <v>677</v>
      </c>
      <c r="D91" s="5" t="s">
        <v>646</v>
      </c>
      <c r="E91" s="5">
        <v>1.2712168735329901E-2</v>
      </c>
      <c r="F91" s="5">
        <v>8.4996513980252403E-2</v>
      </c>
      <c r="G91" s="5">
        <v>0.14956106009575099</v>
      </c>
      <c r="H91" s="5" t="s">
        <v>1345</v>
      </c>
      <c r="I91" s="5" t="s">
        <v>647</v>
      </c>
      <c r="J91" s="5">
        <v>588</v>
      </c>
      <c r="K91" s="5">
        <v>111.99999999999901</v>
      </c>
      <c r="L91" s="5">
        <v>476</v>
      </c>
      <c r="M91" s="5">
        <v>6</v>
      </c>
      <c r="N91" s="5">
        <v>9</v>
      </c>
      <c r="O91" s="5">
        <v>1.26050420168067E-2</v>
      </c>
      <c r="P91" s="5">
        <v>8.0357142857142905E-2</v>
      </c>
      <c r="Q91" s="5" t="s">
        <v>639</v>
      </c>
    </row>
    <row r="92" spans="1:17" x14ac:dyDescent="0.25">
      <c r="A92" s="4" t="s">
        <v>678</v>
      </c>
      <c r="B92" s="5" t="s">
        <v>648</v>
      </c>
      <c r="C92" s="4" t="s">
        <v>438</v>
      </c>
      <c r="D92" s="5" t="s">
        <v>649</v>
      </c>
      <c r="E92" s="5">
        <v>3.4813753598477597E-2</v>
      </c>
      <c r="F92" s="5">
        <v>8.9415637819508301E-2</v>
      </c>
      <c r="G92" s="5">
        <v>0.38934748381207801</v>
      </c>
      <c r="H92" s="5" t="s">
        <v>1345</v>
      </c>
      <c r="I92" s="5" t="s">
        <v>647</v>
      </c>
      <c r="J92" s="5">
        <v>486</v>
      </c>
      <c r="K92" s="5">
        <v>108.74999999999901</v>
      </c>
      <c r="L92" s="5">
        <v>377.25</v>
      </c>
      <c r="M92" s="5">
        <v>12.8333333333333</v>
      </c>
      <c r="N92" s="5">
        <v>9.1666666666666607</v>
      </c>
      <c r="O92" s="5">
        <v>3.4018113540976301E-2</v>
      </c>
      <c r="P92" s="5">
        <v>8.4291187739463605E-2</v>
      </c>
      <c r="Q92" s="5" t="s">
        <v>639</v>
      </c>
    </row>
    <row r="93" spans="1:17" x14ac:dyDescent="0.25">
      <c r="A93" s="4" t="s">
        <v>679</v>
      </c>
      <c r="B93" s="5" t="s">
        <v>645</v>
      </c>
      <c r="C93" s="4" t="s">
        <v>610</v>
      </c>
      <c r="D93" s="5" t="s">
        <v>646</v>
      </c>
      <c r="E93" s="5">
        <v>7.9637924859773696E-2</v>
      </c>
      <c r="F93" s="5">
        <v>9.6123278294686101E-2</v>
      </c>
      <c r="G93" s="5">
        <v>0.82849780274479301</v>
      </c>
      <c r="H93" s="5" t="s">
        <v>1345</v>
      </c>
      <c r="I93" s="5" t="s">
        <v>647</v>
      </c>
      <c r="J93" s="5">
        <v>813</v>
      </c>
      <c r="K93" s="5">
        <v>175.5</v>
      </c>
      <c r="L93" s="5">
        <v>637.5</v>
      </c>
      <c r="M93" s="5">
        <v>48.1666666666666</v>
      </c>
      <c r="N93" s="5">
        <v>15.8333333333333</v>
      </c>
      <c r="O93" s="5">
        <v>7.5555555555555501E-2</v>
      </c>
      <c r="P93" s="5">
        <v>9.0218423551756799E-2</v>
      </c>
      <c r="Q93" s="5" t="s">
        <v>639</v>
      </c>
    </row>
    <row r="94" spans="1:17" x14ac:dyDescent="0.25">
      <c r="A94" s="4" t="s">
        <v>440</v>
      </c>
      <c r="B94" s="5" t="s">
        <v>648</v>
      </c>
      <c r="C94" s="4" t="s">
        <v>441</v>
      </c>
      <c r="D94" s="5" t="s">
        <v>649</v>
      </c>
      <c r="E94" s="5">
        <v>5.4787234196439702E-2</v>
      </c>
      <c r="F94" s="5">
        <v>0.105681696368467</v>
      </c>
      <c r="G94" s="5">
        <v>0.518417437258198</v>
      </c>
      <c r="H94" s="5" t="s">
        <v>1345</v>
      </c>
      <c r="I94" s="5" t="s">
        <v>647</v>
      </c>
      <c r="J94" s="5">
        <v>1173</v>
      </c>
      <c r="K94" s="5">
        <v>262.91666666666703</v>
      </c>
      <c r="L94" s="5">
        <v>910.08333333333303</v>
      </c>
      <c r="M94" s="5">
        <v>48.0833333333333</v>
      </c>
      <c r="N94" s="5">
        <v>25.9166666666666</v>
      </c>
      <c r="O94" s="5">
        <v>5.2833989561395497E-2</v>
      </c>
      <c r="P94" s="5">
        <v>9.8573692551505401E-2</v>
      </c>
      <c r="Q94" s="5" t="s">
        <v>639</v>
      </c>
    </row>
    <row r="95" spans="1:17" x14ac:dyDescent="0.25">
      <c r="A95" s="4" t="s">
        <v>595</v>
      </c>
      <c r="B95" s="5" t="s">
        <v>653</v>
      </c>
      <c r="C95" s="4" t="s">
        <v>680</v>
      </c>
      <c r="D95" s="5" t="s">
        <v>654</v>
      </c>
      <c r="E95" s="5">
        <v>3.0313929962768799E-2</v>
      </c>
      <c r="F95" s="5">
        <v>0.10994566951639199</v>
      </c>
      <c r="G95" s="5">
        <v>0.275717362003504</v>
      </c>
      <c r="H95" s="5" t="s">
        <v>1345</v>
      </c>
      <c r="I95" s="5" t="s">
        <v>647</v>
      </c>
      <c r="J95" s="5">
        <v>792</v>
      </c>
      <c r="K95" s="5">
        <v>158.083333333333</v>
      </c>
      <c r="L95" s="5">
        <v>633.91666666666595</v>
      </c>
      <c r="M95" s="5">
        <v>18.8333333333333</v>
      </c>
      <c r="N95" s="5">
        <v>16.1666666666666</v>
      </c>
      <c r="O95" s="5">
        <v>2.9709478112265E-2</v>
      </c>
      <c r="P95" s="5">
        <v>0.102266736953083</v>
      </c>
      <c r="Q95" s="5" t="s">
        <v>639</v>
      </c>
    </row>
    <row r="96" spans="1:17" x14ac:dyDescent="0.25">
      <c r="A96" s="4" t="s">
        <v>681</v>
      </c>
      <c r="B96" s="5" t="s">
        <v>645</v>
      </c>
      <c r="C96" s="4" t="s">
        <v>456</v>
      </c>
      <c r="D96" s="5" t="s">
        <v>665</v>
      </c>
      <c r="E96" s="5">
        <v>7.0711315889741805E-2</v>
      </c>
      <c r="F96" s="5">
        <v>0.11012995672893899</v>
      </c>
      <c r="G96" s="5">
        <v>0.64207158515264096</v>
      </c>
      <c r="H96" s="5" t="s">
        <v>1345</v>
      </c>
      <c r="I96" s="5" t="s">
        <v>647</v>
      </c>
      <c r="J96" s="5">
        <v>294</v>
      </c>
      <c r="K96" s="5">
        <v>61.8333333333333</v>
      </c>
      <c r="L96" s="5">
        <v>232.166666666666</v>
      </c>
      <c r="M96" s="5">
        <v>15.6666666666666</v>
      </c>
      <c r="N96" s="5">
        <v>6.3333333333333304</v>
      </c>
      <c r="O96" s="5">
        <v>6.7480258435032303E-2</v>
      </c>
      <c r="P96" s="5">
        <v>0.102425876010781</v>
      </c>
      <c r="Q96" s="5" t="s">
        <v>639</v>
      </c>
    </row>
    <row r="97" spans="1:17" x14ac:dyDescent="0.25">
      <c r="A97" s="4" t="s">
        <v>601</v>
      </c>
      <c r="B97" s="5" t="s">
        <v>660</v>
      </c>
      <c r="C97" s="4" t="s">
        <v>602</v>
      </c>
      <c r="D97" s="5" t="s">
        <v>661</v>
      </c>
      <c r="E97" s="5">
        <v>7.4252288751688496E-3</v>
      </c>
      <c r="F97" s="5">
        <v>0.110800159129968</v>
      </c>
      <c r="G97" s="5">
        <v>6.7014604793654398E-2</v>
      </c>
      <c r="H97" s="5" t="s">
        <v>1345</v>
      </c>
      <c r="I97" s="5" t="s">
        <v>647</v>
      </c>
      <c r="J97" s="5">
        <v>1374</v>
      </c>
      <c r="K97" s="5">
        <v>291.25</v>
      </c>
      <c r="L97" s="5">
        <v>1082.74999999999</v>
      </c>
      <c r="M97" s="5">
        <v>8</v>
      </c>
      <c r="N97" s="5">
        <v>30</v>
      </c>
      <c r="O97" s="5">
        <v>7.3885938582313503E-3</v>
      </c>
      <c r="P97" s="5">
        <v>0.10300429184549301</v>
      </c>
      <c r="Q97" s="5" t="s">
        <v>639</v>
      </c>
    </row>
    <row r="98" spans="1:17" x14ac:dyDescent="0.25">
      <c r="A98" s="4" t="s">
        <v>603</v>
      </c>
      <c r="B98" s="5" t="s">
        <v>646</v>
      </c>
      <c r="C98" s="4" t="s">
        <v>145</v>
      </c>
      <c r="D98" s="5" t="s">
        <v>646</v>
      </c>
      <c r="E98" s="5">
        <v>0.14497528430965301</v>
      </c>
      <c r="F98" s="5">
        <v>0.14243842776441601</v>
      </c>
      <c r="G98" s="5">
        <v>1.01781019760645</v>
      </c>
      <c r="H98" s="5" t="s">
        <v>668</v>
      </c>
      <c r="I98" s="5" t="s">
        <v>644</v>
      </c>
      <c r="J98" s="5">
        <v>312</v>
      </c>
      <c r="K98" s="5">
        <v>61.6666666666667</v>
      </c>
      <c r="L98" s="5">
        <v>250.333333333333</v>
      </c>
      <c r="M98" s="5">
        <v>33</v>
      </c>
      <c r="N98" s="5">
        <v>8</v>
      </c>
      <c r="O98" s="5">
        <v>0.13182423435419399</v>
      </c>
      <c r="P98" s="5">
        <v>0.12972972972972899</v>
      </c>
      <c r="Q98" s="5" t="s">
        <v>639</v>
      </c>
    </row>
    <row r="99" spans="1:17" x14ac:dyDescent="0.25">
      <c r="A99" s="4" t="s">
        <v>574</v>
      </c>
      <c r="B99" s="5" t="s">
        <v>661</v>
      </c>
      <c r="C99" s="4" t="s">
        <v>613</v>
      </c>
      <c r="D99" s="5" t="s">
        <v>661</v>
      </c>
      <c r="E99" s="5">
        <v>0.13727451713966199</v>
      </c>
      <c r="F99" s="5">
        <v>0.46638383348807999</v>
      </c>
      <c r="G99" s="5">
        <v>0.29433806938158102</v>
      </c>
      <c r="H99" s="5" t="s">
        <v>668</v>
      </c>
      <c r="I99" s="5" t="s">
        <v>647</v>
      </c>
      <c r="J99" s="5">
        <v>1236</v>
      </c>
      <c r="K99" s="5">
        <v>274.75</v>
      </c>
      <c r="L99" s="5">
        <v>961.24999999999898</v>
      </c>
      <c r="M99" s="5">
        <v>120.583333333333</v>
      </c>
      <c r="N99" s="5">
        <v>95.4166666666666</v>
      </c>
      <c r="O99" s="5">
        <v>0.12544429995665299</v>
      </c>
      <c r="P99" s="5">
        <v>0.34728541097967802</v>
      </c>
      <c r="Q99" s="5" t="s">
        <v>639</v>
      </c>
    </row>
    <row r="100" spans="1:17" x14ac:dyDescent="0.25">
      <c r="A100" s="4" t="s">
        <v>461</v>
      </c>
      <c r="B100" s="5" t="s">
        <v>664</v>
      </c>
      <c r="C100" s="4" t="s">
        <v>681</v>
      </c>
      <c r="D100" s="5" t="s">
        <v>645</v>
      </c>
      <c r="E100" s="5">
        <v>8.5306153123037506E-2</v>
      </c>
      <c r="F100" s="5">
        <v>0.58312158009756798</v>
      </c>
      <c r="G100" s="5">
        <v>0.14629222452848301</v>
      </c>
      <c r="H100" s="5" t="s">
        <v>682</v>
      </c>
      <c r="I100" s="5" t="s">
        <v>647</v>
      </c>
      <c r="J100" s="5">
        <v>294</v>
      </c>
      <c r="K100" s="5">
        <v>62.5</v>
      </c>
      <c r="L100" s="5">
        <v>231.5</v>
      </c>
      <c r="M100" s="5">
        <v>18.6666666666666</v>
      </c>
      <c r="N100" s="5">
        <v>25.3333333333333</v>
      </c>
      <c r="O100" s="5">
        <v>8.0633549316054695E-2</v>
      </c>
      <c r="P100" s="5">
        <v>0.40533333333333299</v>
      </c>
      <c r="Q100" s="5" t="s">
        <v>639</v>
      </c>
    </row>
    <row r="101" spans="1:17" x14ac:dyDescent="0.25">
      <c r="A101" s="4" t="s">
        <v>552</v>
      </c>
      <c r="B101" s="5" t="s">
        <v>650</v>
      </c>
      <c r="C101" s="4" t="s">
        <v>551</v>
      </c>
      <c r="D101" s="5" t="s">
        <v>651</v>
      </c>
      <c r="E101" s="5">
        <v>0.15527126843042199</v>
      </c>
      <c r="F101" s="5">
        <v>0.59496097229634404</v>
      </c>
      <c r="G101" s="5">
        <v>0.26097723323116201</v>
      </c>
      <c r="H101" s="5" t="s">
        <v>1345</v>
      </c>
      <c r="I101" s="5" t="s">
        <v>647</v>
      </c>
      <c r="J101" s="5">
        <v>1521</v>
      </c>
      <c r="K101" s="5">
        <v>346.33333333333201</v>
      </c>
      <c r="L101" s="5">
        <v>1174.6666666666599</v>
      </c>
      <c r="M101" s="5">
        <v>164.75</v>
      </c>
      <c r="N101" s="5">
        <v>142.25</v>
      </c>
      <c r="O101" s="5">
        <v>0.140252553916004</v>
      </c>
      <c r="P101" s="5">
        <v>0.41073147256977899</v>
      </c>
      <c r="Q101" s="5" t="s">
        <v>639</v>
      </c>
    </row>
    <row r="102" spans="1:17" x14ac:dyDescent="0.25">
      <c r="A102" s="4" t="s">
        <v>552</v>
      </c>
      <c r="B102" s="5" t="s">
        <v>650</v>
      </c>
      <c r="C102" s="4" t="s">
        <v>550</v>
      </c>
      <c r="D102" s="5" t="s">
        <v>650</v>
      </c>
      <c r="E102" s="5">
        <v>0.14757961115189699</v>
      </c>
      <c r="F102" s="5">
        <v>0.61855538472234695</v>
      </c>
      <c r="G102" s="5">
        <v>0.23858754575088201</v>
      </c>
      <c r="H102" s="5" t="s">
        <v>668</v>
      </c>
      <c r="I102" s="5" t="s">
        <v>647</v>
      </c>
      <c r="J102" s="5">
        <v>1350</v>
      </c>
      <c r="K102" s="5">
        <v>306.83333333333297</v>
      </c>
      <c r="L102" s="5">
        <v>1043.1666666666599</v>
      </c>
      <c r="M102" s="5">
        <v>139.75</v>
      </c>
      <c r="N102" s="5">
        <v>129.25</v>
      </c>
      <c r="O102" s="5">
        <v>0.133967087394152</v>
      </c>
      <c r="P102" s="5">
        <v>0.42123845736012999</v>
      </c>
      <c r="Q102" s="5" t="s">
        <v>639</v>
      </c>
    </row>
    <row r="103" spans="1:17" x14ac:dyDescent="0.25">
      <c r="A103" s="4" t="s">
        <v>551</v>
      </c>
      <c r="B103" s="5" t="s">
        <v>651</v>
      </c>
      <c r="C103" s="4" t="s">
        <v>554</v>
      </c>
      <c r="D103" s="5" t="s">
        <v>651</v>
      </c>
      <c r="E103" s="5">
        <v>0.151673068635789</v>
      </c>
      <c r="F103" s="5">
        <v>0.61993127539899096</v>
      </c>
      <c r="G103" s="5">
        <v>0.244661101407042</v>
      </c>
      <c r="H103" s="5" t="s">
        <v>668</v>
      </c>
      <c r="I103" s="5" t="s">
        <v>647</v>
      </c>
      <c r="J103" s="5">
        <v>1521</v>
      </c>
      <c r="K103" s="5">
        <v>344.91666666666498</v>
      </c>
      <c r="L103" s="5">
        <v>1176.0833333333301</v>
      </c>
      <c r="M103" s="5">
        <v>161.5</v>
      </c>
      <c r="N103" s="5">
        <v>145.5</v>
      </c>
      <c r="O103" s="5">
        <v>0.137320201232905</v>
      </c>
      <c r="P103" s="5">
        <v>0.42184102440202997</v>
      </c>
      <c r="Q103" s="5" t="s">
        <v>639</v>
      </c>
    </row>
    <row r="104" spans="1:17" x14ac:dyDescent="0.25">
      <c r="A104" s="4" t="s">
        <v>458</v>
      </c>
      <c r="B104" s="5" t="s">
        <v>643</v>
      </c>
      <c r="C104" s="4" t="s">
        <v>526</v>
      </c>
      <c r="D104" s="5" t="s">
        <v>641</v>
      </c>
      <c r="E104" s="5">
        <v>0.273753351893672</v>
      </c>
      <c r="F104" s="5">
        <v>0.63189343622590699</v>
      </c>
      <c r="G104" s="5">
        <v>0.43322708577052299</v>
      </c>
      <c r="H104" s="5" t="s">
        <v>682</v>
      </c>
      <c r="I104" s="5" t="s">
        <v>647</v>
      </c>
      <c r="J104" s="5">
        <v>984</v>
      </c>
      <c r="K104" s="5">
        <v>209</v>
      </c>
      <c r="L104" s="5">
        <v>774.99999999999898</v>
      </c>
      <c r="M104" s="5">
        <v>177.75</v>
      </c>
      <c r="N104" s="5">
        <v>89.25</v>
      </c>
      <c r="O104" s="5">
        <v>0.22935483870967699</v>
      </c>
      <c r="P104" s="5">
        <v>0.42703349282296499</v>
      </c>
      <c r="Q104" s="5" t="s">
        <v>639</v>
      </c>
    </row>
    <row r="105" spans="1:17" x14ac:dyDescent="0.25">
      <c r="A105" s="4" t="s">
        <v>525</v>
      </c>
      <c r="B105" s="5" t="s">
        <v>642</v>
      </c>
      <c r="C105" s="4" t="s">
        <v>526</v>
      </c>
      <c r="D105" s="5" t="s">
        <v>641</v>
      </c>
      <c r="E105" s="5">
        <v>0.24348362895529399</v>
      </c>
      <c r="F105" s="5">
        <v>0.63923869971602498</v>
      </c>
      <c r="G105" s="5">
        <v>0.38089625841404701</v>
      </c>
      <c r="H105" s="5" t="s">
        <v>1345</v>
      </c>
      <c r="I105" s="5" t="s">
        <v>647</v>
      </c>
      <c r="J105" s="5">
        <v>957</v>
      </c>
      <c r="K105" s="5">
        <v>207.083333333333</v>
      </c>
      <c r="L105" s="5">
        <v>749.91666666666595</v>
      </c>
      <c r="M105" s="5">
        <v>155.916666666666</v>
      </c>
      <c r="N105" s="5">
        <v>89.0833333333333</v>
      </c>
      <c r="O105" s="5">
        <v>0.20791199022113499</v>
      </c>
      <c r="P105" s="5">
        <v>0.43018108651911302</v>
      </c>
      <c r="Q105" s="5" t="s">
        <v>639</v>
      </c>
    </row>
    <row r="106" spans="1:17" x14ac:dyDescent="0.25">
      <c r="A106" s="4" t="s">
        <v>529</v>
      </c>
      <c r="B106" s="5" t="s">
        <v>640</v>
      </c>
      <c r="C106" s="4" t="s">
        <v>458</v>
      </c>
      <c r="D106" s="5" t="s">
        <v>643</v>
      </c>
      <c r="E106" s="5">
        <v>0.28034397046658899</v>
      </c>
      <c r="F106" s="5">
        <v>0.64973583342780805</v>
      </c>
      <c r="G106" s="5">
        <v>0.43147377140580201</v>
      </c>
      <c r="H106" s="5" t="s">
        <v>1345</v>
      </c>
      <c r="I106" s="5" t="s">
        <v>647</v>
      </c>
      <c r="J106" s="5">
        <v>984</v>
      </c>
      <c r="K106" s="5">
        <v>208.416666666667</v>
      </c>
      <c r="L106" s="5">
        <v>775.58333333333201</v>
      </c>
      <c r="M106" s="5">
        <v>181.416666666666</v>
      </c>
      <c r="N106" s="5">
        <v>90.5833333333333</v>
      </c>
      <c r="O106" s="5">
        <v>0.23390996024497701</v>
      </c>
      <c r="P106" s="5">
        <v>0.43462614954018203</v>
      </c>
      <c r="Q106" s="5" t="s">
        <v>639</v>
      </c>
    </row>
    <row r="107" spans="1:17" x14ac:dyDescent="0.25">
      <c r="A107" s="4" t="s">
        <v>1348</v>
      </c>
      <c r="B107" s="5" t="s">
        <v>642</v>
      </c>
      <c r="C107" s="4" t="s">
        <v>529</v>
      </c>
      <c r="D107" s="5" t="s">
        <v>640</v>
      </c>
      <c r="E107" s="5">
        <v>0.25226529384409402</v>
      </c>
      <c r="F107" s="5">
        <v>0.653949243548127</v>
      </c>
      <c r="G107" s="5">
        <v>0.38575668728566798</v>
      </c>
      <c r="H107" s="5" t="s">
        <v>682</v>
      </c>
      <c r="I107" s="5" t="s">
        <v>647</v>
      </c>
      <c r="J107" s="5">
        <v>957</v>
      </c>
      <c r="K107" s="5">
        <v>207</v>
      </c>
      <c r="L107" s="5">
        <v>749.99999999999898</v>
      </c>
      <c r="M107" s="5">
        <v>160.666666666666</v>
      </c>
      <c r="N107" s="5">
        <v>90.3333333333333</v>
      </c>
      <c r="O107" s="5">
        <v>0.21422222222222201</v>
      </c>
      <c r="P107" s="5">
        <v>0.43639291465378299</v>
      </c>
      <c r="Q107" s="5" t="s">
        <v>639</v>
      </c>
    </row>
    <row r="108" spans="1:17" x14ac:dyDescent="0.25">
      <c r="A108" s="4" t="s">
        <v>544</v>
      </c>
      <c r="B108" s="5" t="s">
        <v>660</v>
      </c>
      <c r="C108" s="4" t="s">
        <v>548</v>
      </c>
      <c r="D108" s="5" t="s">
        <v>651</v>
      </c>
      <c r="E108" s="5">
        <v>0.24884926751328701</v>
      </c>
      <c r="F108" s="5">
        <v>0.68408148329181295</v>
      </c>
      <c r="G108" s="5">
        <v>0.36377138336769499</v>
      </c>
      <c r="H108" s="5" t="s">
        <v>1345</v>
      </c>
      <c r="I108" s="5" t="s">
        <v>647</v>
      </c>
      <c r="J108" s="5">
        <v>846</v>
      </c>
      <c r="K108" s="5">
        <v>172.333333333333</v>
      </c>
      <c r="L108" s="5">
        <v>673.66666666666595</v>
      </c>
      <c r="M108" s="5">
        <v>142.666666666666</v>
      </c>
      <c r="N108" s="5">
        <v>77.3333333333333</v>
      </c>
      <c r="O108" s="5">
        <v>0.211776348342404</v>
      </c>
      <c r="P108" s="5">
        <v>0.44874274661508601</v>
      </c>
      <c r="Q108" s="5" t="s">
        <v>639</v>
      </c>
    </row>
    <row r="109" spans="1:17" x14ac:dyDescent="0.25">
      <c r="A109" s="4" t="s">
        <v>461</v>
      </c>
      <c r="B109" s="5" t="s">
        <v>664</v>
      </c>
      <c r="C109" s="4" t="s">
        <v>456</v>
      </c>
      <c r="D109" s="5" t="s">
        <v>665</v>
      </c>
      <c r="E109" s="5">
        <v>0.23837471515626599</v>
      </c>
      <c r="F109" s="5">
        <v>0.71254607081455201</v>
      </c>
      <c r="G109" s="5">
        <v>0.33453937214721702</v>
      </c>
      <c r="H109" s="5" t="s">
        <v>1345</v>
      </c>
      <c r="I109" s="5" t="s">
        <v>647</v>
      </c>
      <c r="J109" s="5">
        <v>1008</v>
      </c>
      <c r="K109" s="5">
        <v>219.583333333333</v>
      </c>
      <c r="L109" s="5">
        <v>788.41666666666595</v>
      </c>
      <c r="M109" s="5">
        <v>161</v>
      </c>
      <c r="N109" s="5">
        <v>101</v>
      </c>
      <c r="O109" s="5">
        <v>0.204206743473205</v>
      </c>
      <c r="P109" s="5">
        <v>0.45996204933586299</v>
      </c>
      <c r="Q109" s="5" t="s">
        <v>639</v>
      </c>
    </row>
    <row r="110" spans="1:17" x14ac:dyDescent="0.25">
      <c r="A110" s="4" t="s">
        <v>548</v>
      </c>
      <c r="B110" s="5" t="s">
        <v>651</v>
      </c>
      <c r="C110" s="4" t="s">
        <v>545</v>
      </c>
      <c r="D110" s="5" t="s">
        <v>661</v>
      </c>
      <c r="E110" s="5">
        <v>0.240536884699738</v>
      </c>
      <c r="F110" s="5">
        <v>0.72403488057819798</v>
      </c>
      <c r="G110" s="5">
        <v>0.332217260731487</v>
      </c>
      <c r="H110" s="5" t="s">
        <v>682</v>
      </c>
      <c r="I110" s="5" t="s">
        <v>647</v>
      </c>
      <c r="J110" s="5">
        <v>855</v>
      </c>
      <c r="K110" s="5">
        <v>174.25</v>
      </c>
      <c r="L110" s="5">
        <v>680.74999999999898</v>
      </c>
      <c r="M110" s="5">
        <v>140.083333333333</v>
      </c>
      <c r="N110" s="5">
        <v>80.9166666666666</v>
      </c>
      <c r="O110" s="5">
        <v>0.20577794099645</v>
      </c>
      <c r="P110" s="5">
        <v>0.464371114299377</v>
      </c>
      <c r="Q110" s="5" t="s">
        <v>639</v>
      </c>
    </row>
    <row r="111" spans="1:17" x14ac:dyDescent="0.25">
      <c r="A111" s="4" t="s">
        <v>546</v>
      </c>
      <c r="B111" s="5" t="s">
        <v>650</v>
      </c>
      <c r="C111" s="4" t="s">
        <v>544</v>
      </c>
      <c r="D111" s="5" t="s">
        <v>660</v>
      </c>
      <c r="E111" s="5">
        <v>0.22906340369422301</v>
      </c>
      <c r="F111" s="5">
        <v>0.74613262228990196</v>
      </c>
      <c r="G111" s="5">
        <v>0.30700092296088199</v>
      </c>
      <c r="H111" s="5" t="s">
        <v>682</v>
      </c>
      <c r="I111" s="5" t="s">
        <v>647</v>
      </c>
      <c r="J111" s="5">
        <v>825</v>
      </c>
      <c r="K111" s="5">
        <v>167.666666666666</v>
      </c>
      <c r="L111" s="5">
        <v>657.33333333333303</v>
      </c>
      <c r="M111" s="5">
        <v>129.75</v>
      </c>
      <c r="N111" s="5">
        <v>79.25</v>
      </c>
      <c r="O111" s="5">
        <v>0.19738843813387399</v>
      </c>
      <c r="P111" s="5">
        <v>0.47266401590457202</v>
      </c>
      <c r="Q111" s="5" t="s">
        <v>639</v>
      </c>
    </row>
    <row r="112" spans="1:17" x14ac:dyDescent="0.25">
      <c r="A112" s="4" t="s">
        <v>546</v>
      </c>
      <c r="B112" s="5" t="s">
        <v>650</v>
      </c>
      <c r="C112" s="4" t="s">
        <v>545</v>
      </c>
      <c r="D112" s="5" t="s">
        <v>661</v>
      </c>
      <c r="E112" s="5">
        <v>0.26913628901303699</v>
      </c>
      <c r="F112" s="5">
        <v>0.79395521554080595</v>
      </c>
      <c r="G112" s="5">
        <v>0.33898170040953002</v>
      </c>
      <c r="H112" s="5" t="s">
        <v>1345</v>
      </c>
      <c r="I112" s="5" t="s">
        <v>647</v>
      </c>
      <c r="J112" s="5">
        <v>861</v>
      </c>
      <c r="K112" s="5">
        <v>175.583333333333</v>
      </c>
      <c r="L112" s="5">
        <v>685.41666666666595</v>
      </c>
      <c r="M112" s="5">
        <v>155</v>
      </c>
      <c r="N112" s="5">
        <v>86</v>
      </c>
      <c r="O112" s="5">
        <v>0.22613981762917901</v>
      </c>
      <c r="P112" s="5">
        <v>0.48979591836734598</v>
      </c>
      <c r="Q112" s="5" t="s">
        <v>639</v>
      </c>
    </row>
    <row r="113" spans="1:17" x14ac:dyDescent="0.25">
      <c r="A113" s="4" t="s">
        <v>455</v>
      </c>
      <c r="B113" s="5" t="s">
        <v>643</v>
      </c>
      <c r="C113" s="4" t="s">
        <v>453</v>
      </c>
      <c r="D113" s="5" t="s">
        <v>641</v>
      </c>
      <c r="E113" s="5">
        <v>0.18125767153168801</v>
      </c>
      <c r="F113" s="5">
        <v>0.82270153034833604</v>
      </c>
      <c r="G113" s="5">
        <v>0.22032008552961099</v>
      </c>
      <c r="H113" s="5" t="s">
        <v>682</v>
      </c>
      <c r="I113" s="5" t="s">
        <v>647</v>
      </c>
      <c r="J113" s="5">
        <v>1392</v>
      </c>
      <c r="K113" s="5">
        <v>297.916666666666</v>
      </c>
      <c r="L113" s="5">
        <v>1094.0833333333301</v>
      </c>
      <c r="M113" s="5">
        <v>176.166666666666</v>
      </c>
      <c r="N113" s="5">
        <v>148.833333333333</v>
      </c>
      <c r="O113" s="5">
        <v>0.161017594637824</v>
      </c>
      <c r="P113" s="5">
        <v>0.49958041958041899</v>
      </c>
      <c r="Q113" s="5" t="s">
        <v>639</v>
      </c>
    </row>
    <row r="114" spans="1:17" x14ac:dyDescent="0.25">
      <c r="A114" s="4" t="s">
        <v>666</v>
      </c>
      <c r="B114" s="5" t="s">
        <v>643</v>
      </c>
      <c r="C114" s="4" t="s">
        <v>514</v>
      </c>
      <c r="D114" s="5" t="s">
        <v>641</v>
      </c>
      <c r="E114" s="5">
        <v>0.31086579428085098</v>
      </c>
      <c r="F114" s="5">
        <v>0.83041086918807905</v>
      </c>
      <c r="G114" s="5">
        <v>0.374351788753434</v>
      </c>
      <c r="H114" s="5" t="s">
        <v>682</v>
      </c>
      <c r="I114" s="5" t="s">
        <v>647</v>
      </c>
      <c r="J114" s="5">
        <v>768</v>
      </c>
      <c r="K114" s="5">
        <v>155.666666666666</v>
      </c>
      <c r="L114" s="5">
        <v>612.33333333333303</v>
      </c>
      <c r="M114" s="5">
        <v>155.833333333333</v>
      </c>
      <c r="N114" s="5">
        <v>78.1666666666666</v>
      </c>
      <c r="O114" s="5">
        <v>0.25449101796407197</v>
      </c>
      <c r="P114" s="5">
        <v>0.50214132762312602</v>
      </c>
      <c r="Q114" s="5" t="s">
        <v>639</v>
      </c>
    </row>
    <row r="115" spans="1:17" x14ac:dyDescent="0.25">
      <c r="A115" s="4" t="s">
        <v>607</v>
      </c>
      <c r="B115" s="5" t="s">
        <v>642</v>
      </c>
      <c r="C115" s="4" t="s">
        <v>453</v>
      </c>
      <c r="D115" s="5" t="s">
        <v>641</v>
      </c>
      <c r="E115" s="5">
        <v>0.17813915452727699</v>
      </c>
      <c r="F115" s="5">
        <v>0.83371062577583899</v>
      </c>
      <c r="G115" s="5">
        <v>0.213670246029913</v>
      </c>
      <c r="H115" s="5" t="s">
        <v>1345</v>
      </c>
      <c r="I115" s="5" t="s">
        <v>647</v>
      </c>
      <c r="J115" s="5">
        <v>1392</v>
      </c>
      <c r="K115" s="5">
        <v>296.75</v>
      </c>
      <c r="L115" s="5">
        <v>1095.24999999999</v>
      </c>
      <c r="M115" s="5">
        <v>173.666666666666</v>
      </c>
      <c r="N115" s="5">
        <v>149.333333333333</v>
      </c>
      <c r="O115" s="5">
        <v>0.15856349387506599</v>
      </c>
      <c r="P115" s="5">
        <v>0.50322942993540998</v>
      </c>
      <c r="Q115" s="5" t="s">
        <v>639</v>
      </c>
    </row>
    <row r="116" spans="1:17" x14ac:dyDescent="0.25">
      <c r="A116" s="4" t="s">
        <v>510</v>
      </c>
      <c r="B116" s="5" t="s">
        <v>648</v>
      </c>
      <c r="C116" s="4" t="s">
        <v>670</v>
      </c>
      <c r="D116" s="5" t="s">
        <v>645</v>
      </c>
      <c r="E116" s="5">
        <v>0.33108904932733302</v>
      </c>
      <c r="F116" s="5">
        <v>0.85049161997343803</v>
      </c>
      <c r="G116" s="5">
        <v>0.389291371662984</v>
      </c>
      <c r="H116" s="5" t="s">
        <v>682</v>
      </c>
      <c r="I116" s="5" t="s">
        <v>647</v>
      </c>
      <c r="J116" s="5">
        <v>834</v>
      </c>
      <c r="K116" s="5">
        <v>177.416666666666</v>
      </c>
      <c r="L116" s="5">
        <v>656.58333333333303</v>
      </c>
      <c r="M116" s="5">
        <v>175.75</v>
      </c>
      <c r="N116" s="5">
        <v>90.25</v>
      </c>
      <c r="O116" s="5">
        <v>0.26767356263485198</v>
      </c>
      <c r="P116" s="5">
        <v>0.50868952559887204</v>
      </c>
      <c r="Q116" s="5" t="s">
        <v>639</v>
      </c>
    </row>
    <row r="117" spans="1:17" x14ac:dyDescent="0.25">
      <c r="A117" s="4" t="s">
        <v>454</v>
      </c>
      <c r="B117" s="5" t="s">
        <v>640</v>
      </c>
      <c r="C117" s="4" t="s">
        <v>455</v>
      </c>
      <c r="D117" s="5" t="s">
        <v>643</v>
      </c>
      <c r="E117" s="5">
        <v>0.17983125451172</v>
      </c>
      <c r="F117" s="5">
        <v>0.85341661689397597</v>
      </c>
      <c r="G117" s="5">
        <v>0.210719185626147</v>
      </c>
      <c r="H117" s="5" t="s">
        <v>1345</v>
      </c>
      <c r="I117" s="5" t="s">
        <v>647</v>
      </c>
      <c r="J117" s="5">
        <v>1392</v>
      </c>
      <c r="K117" s="5">
        <v>298.58333333333297</v>
      </c>
      <c r="L117" s="5">
        <v>1093.4166666666599</v>
      </c>
      <c r="M117" s="5">
        <v>174.833333333333</v>
      </c>
      <c r="N117" s="5">
        <v>152.166666666666</v>
      </c>
      <c r="O117" s="5">
        <v>0.15989634936361499</v>
      </c>
      <c r="P117" s="5">
        <v>0.50962880267931798</v>
      </c>
      <c r="Q117" s="5" t="s">
        <v>639</v>
      </c>
    </row>
    <row r="118" spans="1:17" x14ac:dyDescent="0.25">
      <c r="A118" s="4" t="s">
        <v>506</v>
      </c>
      <c r="B118" s="5" t="s">
        <v>640</v>
      </c>
      <c r="C118" s="4" t="s">
        <v>666</v>
      </c>
      <c r="D118" s="5" t="s">
        <v>643</v>
      </c>
      <c r="E118" s="5">
        <v>0.298164965014939</v>
      </c>
      <c r="F118" s="5">
        <v>0.85517857169915201</v>
      </c>
      <c r="G118" s="5">
        <v>0.34865813396436701</v>
      </c>
      <c r="H118" s="5" t="s">
        <v>1345</v>
      </c>
      <c r="I118" s="5" t="s">
        <v>647</v>
      </c>
      <c r="J118" s="5">
        <v>744</v>
      </c>
      <c r="K118" s="5">
        <v>151.25</v>
      </c>
      <c r="L118" s="5">
        <v>592.75</v>
      </c>
      <c r="M118" s="5">
        <v>145.833333333333</v>
      </c>
      <c r="N118" s="5">
        <v>77.1666666666666</v>
      </c>
      <c r="O118" s="5">
        <v>0.24602839870659299</v>
      </c>
      <c r="P118" s="5">
        <v>0.51019283746556399</v>
      </c>
      <c r="Q118" s="5" t="s">
        <v>639</v>
      </c>
    </row>
    <row r="119" spans="1:17" x14ac:dyDescent="0.25">
      <c r="A119" s="4" t="s">
        <v>510</v>
      </c>
      <c r="B119" s="5" t="s">
        <v>648</v>
      </c>
      <c r="C119" s="4" t="s">
        <v>523</v>
      </c>
      <c r="D119" s="5" t="s">
        <v>665</v>
      </c>
      <c r="E119" s="5">
        <v>0.28206044614974901</v>
      </c>
      <c r="F119" s="5">
        <v>0.85731257627120805</v>
      </c>
      <c r="G119" s="5">
        <v>0.32900537558487902</v>
      </c>
      <c r="H119" s="5" t="s">
        <v>1345</v>
      </c>
      <c r="I119" s="5" t="s">
        <v>647</v>
      </c>
      <c r="J119" s="5">
        <v>915</v>
      </c>
      <c r="K119" s="5">
        <v>195.416666666666</v>
      </c>
      <c r="L119" s="5">
        <v>719.58333333333303</v>
      </c>
      <c r="M119" s="5">
        <v>169.166666666666</v>
      </c>
      <c r="N119" s="5">
        <v>99.8333333333333</v>
      </c>
      <c r="O119" s="5">
        <v>0.235089751013317</v>
      </c>
      <c r="P119" s="5">
        <v>0.51087420042643805</v>
      </c>
      <c r="Q119" s="5" t="s">
        <v>639</v>
      </c>
    </row>
    <row r="120" spans="1:17" x14ac:dyDescent="0.25">
      <c r="A120" s="4" t="s">
        <v>670</v>
      </c>
      <c r="B120" s="5" t="s">
        <v>645</v>
      </c>
      <c r="C120" s="4" t="s">
        <v>505</v>
      </c>
      <c r="D120" s="5" t="s">
        <v>649</v>
      </c>
      <c r="E120" s="5">
        <v>0.32455954003429199</v>
      </c>
      <c r="F120" s="5">
        <v>0.86058758881188802</v>
      </c>
      <c r="G120" s="5">
        <v>0.37713713775767299</v>
      </c>
      <c r="H120" s="5" t="s">
        <v>1345</v>
      </c>
      <c r="I120" s="5" t="s">
        <v>647</v>
      </c>
      <c r="J120" s="5">
        <v>822</v>
      </c>
      <c r="K120" s="5">
        <v>174.833333333333</v>
      </c>
      <c r="L120" s="5">
        <v>647.16666666666595</v>
      </c>
      <c r="M120" s="5">
        <v>170.5</v>
      </c>
      <c r="N120" s="5">
        <v>89.499999999999901</v>
      </c>
      <c r="O120" s="5">
        <v>0.26345609065155801</v>
      </c>
      <c r="P120" s="5">
        <v>0.51191611058150499</v>
      </c>
      <c r="Q120" s="5" t="s">
        <v>639</v>
      </c>
    </row>
    <row r="121" spans="1:17" x14ac:dyDescent="0.25">
      <c r="A121" s="4" t="s">
        <v>501</v>
      </c>
      <c r="B121" s="5" t="s">
        <v>642</v>
      </c>
      <c r="C121" s="4" t="s">
        <v>514</v>
      </c>
      <c r="D121" s="5" t="s">
        <v>641</v>
      </c>
      <c r="E121" s="5">
        <v>0.29140252384376503</v>
      </c>
      <c r="F121" s="5">
        <v>0.88279619112029495</v>
      </c>
      <c r="G121" s="5">
        <v>0.33009037281183401</v>
      </c>
      <c r="H121" s="5" t="s">
        <v>1345</v>
      </c>
      <c r="I121" s="5" t="s">
        <v>647</v>
      </c>
      <c r="J121" s="5">
        <v>765</v>
      </c>
      <c r="K121" s="5">
        <v>152.416666666666</v>
      </c>
      <c r="L121" s="5">
        <v>612.58333333333303</v>
      </c>
      <c r="M121" s="5">
        <v>147.916666666666</v>
      </c>
      <c r="N121" s="5">
        <v>79.0833333333333</v>
      </c>
      <c r="O121" s="5">
        <v>0.24146374642905699</v>
      </c>
      <c r="P121" s="5">
        <v>0.51886276653909202</v>
      </c>
      <c r="Q121" s="5" t="s">
        <v>639</v>
      </c>
    </row>
    <row r="122" spans="1:17" x14ac:dyDescent="0.25">
      <c r="A122" s="4" t="s">
        <v>1349</v>
      </c>
      <c r="B122" s="5" t="s">
        <v>642</v>
      </c>
      <c r="C122" s="4" t="s">
        <v>454</v>
      </c>
      <c r="D122" s="5" t="s">
        <v>640</v>
      </c>
      <c r="E122" s="5">
        <v>0.176525574658109</v>
      </c>
      <c r="F122" s="5">
        <v>0.88843489806668596</v>
      </c>
      <c r="G122" s="5">
        <v>0.19869275176182799</v>
      </c>
      <c r="H122" s="5" t="s">
        <v>682</v>
      </c>
      <c r="I122" s="5" t="s">
        <v>647</v>
      </c>
      <c r="J122" s="5">
        <v>1392</v>
      </c>
      <c r="K122" s="5">
        <v>297.416666666666</v>
      </c>
      <c r="L122" s="5">
        <v>1094.5833333333301</v>
      </c>
      <c r="M122" s="5">
        <v>172.166666666666</v>
      </c>
      <c r="N122" s="5">
        <v>154.833333333333</v>
      </c>
      <c r="O122" s="5">
        <v>0.15728968405024699</v>
      </c>
      <c r="P122" s="5">
        <v>0.52059400392266597</v>
      </c>
      <c r="Q122" s="5" t="s">
        <v>639</v>
      </c>
    </row>
    <row r="123" spans="1:17" x14ac:dyDescent="0.25">
      <c r="A123" s="4" t="s">
        <v>535</v>
      </c>
      <c r="B123" s="5" t="s">
        <v>658</v>
      </c>
      <c r="C123" s="4" t="s">
        <v>533</v>
      </c>
      <c r="D123" s="5" t="s">
        <v>661</v>
      </c>
      <c r="E123" s="5">
        <v>0.29268363937070802</v>
      </c>
      <c r="F123" s="5">
        <v>0.89547562068727304</v>
      </c>
      <c r="G123" s="5">
        <v>0.32684713308674401</v>
      </c>
      <c r="H123" s="5" t="s">
        <v>1345</v>
      </c>
      <c r="I123" s="5" t="s">
        <v>647</v>
      </c>
      <c r="J123" s="5">
        <v>867</v>
      </c>
      <c r="K123" s="5">
        <v>185.083333333333</v>
      </c>
      <c r="L123" s="5">
        <v>681.91666666666595</v>
      </c>
      <c r="M123" s="5">
        <v>165.25</v>
      </c>
      <c r="N123" s="5">
        <v>96.75</v>
      </c>
      <c r="O123" s="5">
        <v>0.24233166320420299</v>
      </c>
      <c r="P123" s="5">
        <v>0.52273750562809496</v>
      </c>
      <c r="Q123" s="5" t="s">
        <v>639</v>
      </c>
    </row>
    <row r="124" spans="1:17" x14ac:dyDescent="0.25">
      <c r="A124" s="4" t="s">
        <v>469</v>
      </c>
      <c r="B124" s="5" t="s">
        <v>643</v>
      </c>
      <c r="C124" s="4" t="s">
        <v>479</v>
      </c>
      <c r="D124" s="5" t="s">
        <v>643</v>
      </c>
      <c r="E124" s="5">
        <v>0.34123317597193098</v>
      </c>
      <c r="F124" s="5">
        <v>0.896945934368089</v>
      </c>
      <c r="G124" s="5">
        <v>0.38043895724031002</v>
      </c>
      <c r="H124" s="5" t="s">
        <v>668</v>
      </c>
      <c r="I124" s="5" t="s">
        <v>647</v>
      </c>
      <c r="J124" s="5">
        <v>714</v>
      </c>
      <c r="K124" s="5">
        <v>145.583333333333</v>
      </c>
      <c r="L124" s="5">
        <v>568.41666666666595</v>
      </c>
      <c r="M124" s="5">
        <v>155.833333333333</v>
      </c>
      <c r="N124" s="5">
        <v>76.1666666666666</v>
      </c>
      <c r="O124" s="5">
        <v>0.27415334994868701</v>
      </c>
      <c r="P124" s="5">
        <v>0.52318259874069795</v>
      </c>
      <c r="Q124" s="5" t="s">
        <v>639</v>
      </c>
    </row>
    <row r="125" spans="1:17" x14ac:dyDescent="0.25">
      <c r="A125" s="4" t="s">
        <v>505</v>
      </c>
      <c r="B125" s="5" t="s">
        <v>649</v>
      </c>
      <c r="C125" s="4" t="s">
        <v>523</v>
      </c>
      <c r="D125" s="5" t="s">
        <v>665</v>
      </c>
      <c r="E125" s="5">
        <v>0.28738219636884199</v>
      </c>
      <c r="F125" s="5">
        <v>0.90170733830831595</v>
      </c>
      <c r="G125" s="5">
        <v>0.318708947082538</v>
      </c>
      <c r="H125" s="5" t="s">
        <v>682</v>
      </c>
      <c r="I125" s="5" t="s">
        <v>647</v>
      </c>
      <c r="J125" s="5">
        <v>921</v>
      </c>
      <c r="K125" s="5">
        <v>196.333333333333</v>
      </c>
      <c r="L125" s="5">
        <v>724.66666666666595</v>
      </c>
      <c r="M125" s="5">
        <v>173</v>
      </c>
      <c r="N125" s="5">
        <v>103</v>
      </c>
      <c r="O125" s="5">
        <v>0.238730450781968</v>
      </c>
      <c r="P125" s="5">
        <v>0.52461799660441299</v>
      </c>
      <c r="Q125" s="5" t="s">
        <v>639</v>
      </c>
    </row>
    <row r="126" spans="1:17" x14ac:dyDescent="0.25">
      <c r="A126" s="4" t="s">
        <v>501</v>
      </c>
      <c r="B126" s="5" t="s">
        <v>642</v>
      </c>
      <c r="C126" s="4" t="s">
        <v>506</v>
      </c>
      <c r="D126" s="5" t="s">
        <v>640</v>
      </c>
      <c r="E126" s="5">
        <v>0.29875327005464097</v>
      </c>
      <c r="F126" s="5">
        <v>0.92375030604174402</v>
      </c>
      <c r="G126" s="5">
        <v>0.32341344636170599</v>
      </c>
      <c r="H126" s="5" t="s">
        <v>682</v>
      </c>
      <c r="I126" s="5" t="s">
        <v>647</v>
      </c>
      <c r="J126" s="5">
        <v>744</v>
      </c>
      <c r="K126" s="5">
        <v>149.833333333333</v>
      </c>
      <c r="L126" s="5">
        <v>594.16666666666595</v>
      </c>
      <c r="M126" s="5">
        <v>146.416666666666</v>
      </c>
      <c r="N126" s="5">
        <v>79.5833333333333</v>
      </c>
      <c r="O126" s="5">
        <v>0.24642356241234201</v>
      </c>
      <c r="P126" s="5">
        <v>0.53114571746384798</v>
      </c>
      <c r="Q126" s="5" t="s">
        <v>639</v>
      </c>
    </row>
    <row r="127" spans="1:17" x14ac:dyDescent="0.25">
      <c r="A127" s="4" t="s">
        <v>669</v>
      </c>
      <c r="B127" s="5" t="s">
        <v>645</v>
      </c>
      <c r="C127" s="4" t="s">
        <v>486</v>
      </c>
      <c r="D127" s="5" t="s">
        <v>646</v>
      </c>
      <c r="E127" s="5">
        <v>0.26840645073624803</v>
      </c>
      <c r="F127" s="5">
        <v>0.92578528288454398</v>
      </c>
      <c r="G127" s="5">
        <v>0.289923004500517</v>
      </c>
      <c r="H127" s="5" t="s">
        <v>1345</v>
      </c>
      <c r="I127" s="5" t="s">
        <v>647</v>
      </c>
      <c r="J127" s="5">
        <v>471</v>
      </c>
      <c r="K127" s="5">
        <v>90.583333333333201</v>
      </c>
      <c r="L127" s="5">
        <v>380.416666666666</v>
      </c>
      <c r="M127" s="5">
        <v>85.8333333333333</v>
      </c>
      <c r="N127" s="5">
        <v>48.1666666666666</v>
      </c>
      <c r="O127" s="5">
        <v>0.22562979189485199</v>
      </c>
      <c r="P127" s="5">
        <v>0.53173873045078202</v>
      </c>
      <c r="Q127" s="5" t="s">
        <v>639</v>
      </c>
    </row>
    <row r="128" spans="1:17" x14ac:dyDescent="0.25">
      <c r="A128" s="4" t="s">
        <v>683</v>
      </c>
      <c r="B128" s="5" t="s">
        <v>640</v>
      </c>
      <c r="C128" s="4" t="s">
        <v>596</v>
      </c>
      <c r="D128" s="5" t="s">
        <v>653</v>
      </c>
      <c r="E128" s="5">
        <v>0.19485162098095399</v>
      </c>
      <c r="F128" s="5">
        <v>0.99775327112269196</v>
      </c>
      <c r="G128" s="5">
        <v>0.195290385529584</v>
      </c>
      <c r="H128" s="5" t="s">
        <v>682</v>
      </c>
      <c r="I128" s="5" t="s">
        <v>647</v>
      </c>
      <c r="J128" s="5">
        <v>855</v>
      </c>
      <c r="K128" s="5">
        <v>190.166666666666</v>
      </c>
      <c r="L128" s="5">
        <v>664.83333333333303</v>
      </c>
      <c r="M128" s="5">
        <v>114.083333333333</v>
      </c>
      <c r="N128" s="5">
        <v>104.916666666666</v>
      </c>
      <c r="O128" s="5">
        <v>0.17159689145149101</v>
      </c>
      <c r="P128" s="5">
        <v>0.55170902716914905</v>
      </c>
      <c r="Q128" s="5" t="s">
        <v>639</v>
      </c>
    </row>
    <row r="129" spans="1:17" x14ac:dyDescent="0.25">
      <c r="A129" s="4" t="s">
        <v>669</v>
      </c>
      <c r="B129" s="5" t="s">
        <v>645</v>
      </c>
      <c r="C129" s="4" t="s">
        <v>485</v>
      </c>
      <c r="D129" s="5" t="s">
        <v>645</v>
      </c>
      <c r="E129" s="5">
        <v>0.28400208399075999</v>
      </c>
      <c r="F129" s="5">
        <v>0.99839399383355598</v>
      </c>
      <c r="G129" s="5">
        <v>0.28445892678127099</v>
      </c>
      <c r="H129" s="5" t="s">
        <v>682</v>
      </c>
      <c r="I129" s="5" t="s">
        <v>647</v>
      </c>
      <c r="J129" s="5">
        <v>489</v>
      </c>
      <c r="K129" s="5">
        <v>93.1666666666666</v>
      </c>
      <c r="L129" s="5">
        <v>395.83333333333297</v>
      </c>
      <c r="M129" s="5">
        <v>93.5833333333333</v>
      </c>
      <c r="N129" s="5">
        <v>51.4166666666666</v>
      </c>
      <c r="O129" s="5">
        <v>0.236421052631578</v>
      </c>
      <c r="P129" s="5">
        <v>0.55187835420393605</v>
      </c>
      <c r="Q129" s="5" t="s">
        <v>639</v>
      </c>
    </row>
    <row r="130" spans="1:17" x14ac:dyDescent="0.25">
      <c r="A130" s="4" t="s">
        <v>596</v>
      </c>
      <c r="B130" s="5" t="s">
        <v>653</v>
      </c>
      <c r="C130" s="4" t="s">
        <v>1413</v>
      </c>
      <c r="D130" s="5" t="s">
        <v>641</v>
      </c>
      <c r="E130" s="5">
        <v>0.195827442434889</v>
      </c>
      <c r="F130" s="5">
        <v>1.0281971349485901</v>
      </c>
      <c r="G130" s="5">
        <v>0.19045709794229199</v>
      </c>
      <c r="H130" s="5" t="s">
        <v>1345</v>
      </c>
      <c r="I130" s="5" t="s">
        <v>647</v>
      </c>
      <c r="J130" s="5">
        <v>855</v>
      </c>
      <c r="K130" s="5">
        <v>190.166666666666</v>
      </c>
      <c r="L130" s="5">
        <v>664.83333333333303</v>
      </c>
      <c r="M130" s="5">
        <v>114.583333333333</v>
      </c>
      <c r="N130" s="5">
        <v>106.416666666666</v>
      </c>
      <c r="O130" s="5">
        <v>0.17234895963900701</v>
      </c>
      <c r="P130" s="5">
        <v>0.55959684487291705</v>
      </c>
      <c r="Q130" s="5" t="s">
        <v>639</v>
      </c>
    </row>
    <row r="131" spans="1:17" x14ac:dyDescent="0.25">
      <c r="A131" s="4" t="s">
        <v>459</v>
      </c>
      <c r="B131" s="5" t="s">
        <v>642</v>
      </c>
      <c r="C131" s="4" t="s">
        <v>452</v>
      </c>
      <c r="D131" s="5" t="s">
        <v>646</v>
      </c>
      <c r="E131" s="5">
        <v>0.247091085493919</v>
      </c>
      <c r="F131" s="5">
        <v>1.0598448163369201</v>
      </c>
      <c r="G131" s="5">
        <v>0.23313892910089001</v>
      </c>
      <c r="H131" s="5" t="s">
        <v>1345</v>
      </c>
      <c r="I131" s="5" t="s">
        <v>647</v>
      </c>
      <c r="J131" s="5">
        <v>840</v>
      </c>
      <c r="K131" s="5">
        <v>174.166666666666</v>
      </c>
      <c r="L131" s="5">
        <v>665.83333333333303</v>
      </c>
      <c r="M131" s="5">
        <v>140.166666666666</v>
      </c>
      <c r="N131" s="5">
        <v>98.8333333333333</v>
      </c>
      <c r="O131" s="5">
        <v>0.21051314142678301</v>
      </c>
      <c r="P131" s="5">
        <v>0.567464114832535</v>
      </c>
      <c r="Q131" s="5" t="s">
        <v>639</v>
      </c>
    </row>
    <row r="132" spans="1:17" x14ac:dyDescent="0.25">
      <c r="A132" s="4" t="s">
        <v>561</v>
      </c>
      <c r="B132" s="5" t="s">
        <v>664</v>
      </c>
      <c r="C132" s="4" t="s">
        <v>500</v>
      </c>
      <c r="D132" s="5" t="s">
        <v>643</v>
      </c>
      <c r="E132" s="5">
        <v>0.154817734577329</v>
      </c>
      <c r="F132" s="5">
        <v>1.06012094056428</v>
      </c>
      <c r="G132" s="5">
        <v>0.14603780441778899</v>
      </c>
      <c r="H132" s="5" t="s">
        <v>1345</v>
      </c>
      <c r="I132" s="5" t="s">
        <v>647</v>
      </c>
      <c r="J132" s="5">
        <v>903</v>
      </c>
      <c r="K132" s="5">
        <v>186.333333333333</v>
      </c>
      <c r="L132" s="5">
        <v>716.66666666666595</v>
      </c>
      <c r="M132" s="5">
        <v>100.25</v>
      </c>
      <c r="N132" s="5">
        <v>105.75</v>
      </c>
      <c r="O132" s="5">
        <v>0.13988372093023199</v>
      </c>
      <c r="P132" s="5">
        <v>0.56753130590339795</v>
      </c>
      <c r="Q132" s="5" t="s">
        <v>639</v>
      </c>
    </row>
    <row r="133" spans="1:17" x14ac:dyDescent="0.25">
      <c r="A133" s="4" t="s">
        <v>481</v>
      </c>
      <c r="B133" s="5" t="s">
        <v>651</v>
      </c>
      <c r="C133" s="4" t="s">
        <v>482</v>
      </c>
      <c r="D133" s="5" t="s">
        <v>641</v>
      </c>
      <c r="E133" s="5">
        <v>0.15521238297590201</v>
      </c>
      <c r="F133" s="5">
        <v>1.08671857316639</v>
      </c>
      <c r="G133" s="5">
        <v>0.14282665890549401</v>
      </c>
      <c r="H133" s="5" t="s">
        <v>682</v>
      </c>
      <c r="I133" s="5" t="s">
        <v>647</v>
      </c>
      <c r="J133" s="5">
        <v>720</v>
      </c>
      <c r="K133" s="5">
        <v>149.99999999999901</v>
      </c>
      <c r="L133" s="5">
        <v>570</v>
      </c>
      <c r="M133" s="5">
        <v>79.9166666666666</v>
      </c>
      <c r="N133" s="5">
        <v>86.0833333333333</v>
      </c>
      <c r="O133" s="5">
        <v>0.140204678362573</v>
      </c>
      <c r="P133" s="5">
        <v>0.573888888888889</v>
      </c>
      <c r="Q133" s="5" t="s">
        <v>639</v>
      </c>
    </row>
    <row r="134" spans="1:17" x14ac:dyDescent="0.25">
      <c r="A134" s="4" t="s">
        <v>532</v>
      </c>
      <c r="B134" s="5" t="s">
        <v>660</v>
      </c>
      <c r="C134" s="4" t="s">
        <v>534</v>
      </c>
      <c r="D134" s="5" t="s">
        <v>659</v>
      </c>
      <c r="E134" s="5">
        <v>0.244228291582996</v>
      </c>
      <c r="F134" s="5">
        <v>1.09299233010379</v>
      </c>
      <c r="G134" s="5">
        <v>0.22344922727847799</v>
      </c>
      <c r="H134" s="5" t="s">
        <v>1345</v>
      </c>
      <c r="I134" s="5" t="s">
        <v>647</v>
      </c>
      <c r="J134" s="5">
        <v>795</v>
      </c>
      <c r="K134" s="5">
        <v>169.75</v>
      </c>
      <c r="L134" s="5">
        <v>625.25</v>
      </c>
      <c r="M134" s="5">
        <v>130.333333333333</v>
      </c>
      <c r="N134" s="5">
        <v>97.6666666666666</v>
      </c>
      <c r="O134" s="5">
        <v>0.20844995335199201</v>
      </c>
      <c r="P134" s="5">
        <v>0.57535591556209997</v>
      </c>
      <c r="Q134" s="5" t="s">
        <v>639</v>
      </c>
    </row>
    <row r="135" spans="1:17" x14ac:dyDescent="0.25">
      <c r="A135" s="4" t="s">
        <v>539</v>
      </c>
      <c r="B135" s="5" t="s">
        <v>648</v>
      </c>
      <c r="C135" s="4" t="s">
        <v>569</v>
      </c>
      <c r="D135" s="5" t="s">
        <v>654</v>
      </c>
      <c r="E135" s="5">
        <v>0.24268884134907601</v>
      </c>
      <c r="F135" s="5">
        <v>1.0937054776561701</v>
      </c>
      <c r="G135" s="5">
        <v>0.22189597319121299</v>
      </c>
      <c r="H135" s="5" t="s">
        <v>1345</v>
      </c>
      <c r="I135" s="5" t="s">
        <v>647</v>
      </c>
      <c r="J135" s="5">
        <v>960</v>
      </c>
      <c r="K135" s="5">
        <v>203.583333333333</v>
      </c>
      <c r="L135" s="5">
        <v>756.41666666666595</v>
      </c>
      <c r="M135" s="5">
        <v>156.833333333333</v>
      </c>
      <c r="N135" s="5">
        <v>117.166666666666</v>
      </c>
      <c r="O135" s="5">
        <v>0.207337225955712</v>
      </c>
      <c r="P135" s="5">
        <v>0.575521899304133</v>
      </c>
      <c r="Q135" s="5" t="s">
        <v>639</v>
      </c>
    </row>
    <row r="136" spans="1:17" x14ac:dyDescent="0.25">
      <c r="A136" s="4" t="s">
        <v>491</v>
      </c>
      <c r="B136" s="5" t="s">
        <v>643</v>
      </c>
      <c r="C136" s="4" t="s">
        <v>677</v>
      </c>
      <c r="D136" s="5" t="s">
        <v>646</v>
      </c>
      <c r="E136" s="5">
        <v>0.23519686569937701</v>
      </c>
      <c r="F136" s="5">
        <v>1.1028851148683501</v>
      </c>
      <c r="G136" s="5">
        <v>0.21325599786288901</v>
      </c>
      <c r="H136" s="5" t="s">
        <v>682</v>
      </c>
      <c r="I136" s="5" t="s">
        <v>647</v>
      </c>
      <c r="J136" s="5">
        <v>561</v>
      </c>
      <c r="K136" s="5">
        <v>111.083333333333</v>
      </c>
      <c r="L136" s="5">
        <v>449.916666666666</v>
      </c>
      <c r="M136" s="5">
        <v>90.8333333333333</v>
      </c>
      <c r="N136" s="5">
        <v>64.1666666666666</v>
      </c>
      <c r="O136" s="5">
        <v>0.20188923874791601</v>
      </c>
      <c r="P136" s="5">
        <v>0.57764441110277598</v>
      </c>
      <c r="Q136" s="5" t="s">
        <v>639</v>
      </c>
    </row>
    <row r="137" spans="1:17" x14ac:dyDescent="0.25">
      <c r="A137" s="4" t="s">
        <v>484</v>
      </c>
      <c r="B137" s="5" t="s">
        <v>646</v>
      </c>
      <c r="C137" s="4" t="s">
        <v>486</v>
      </c>
      <c r="D137" s="5" t="s">
        <v>646</v>
      </c>
      <c r="E137" s="5">
        <v>0.21461581061471899</v>
      </c>
      <c r="F137" s="5">
        <v>1.1083718780259899</v>
      </c>
      <c r="G137" s="5">
        <v>0.193631591408606</v>
      </c>
      <c r="H137" s="5" t="s">
        <v>682</v>
      </c>
      <c r="I137" s="5" t="s">
        <v>647</v>
      </c>
      <c r="J137" s="5">
        <v>939</v>
      </c>
      <c r="K137" s="5">
        <v>188</v>
      </c>
      <c r="L137" s="5">
        <v>750.99999999999898</v>
      </c>
      <c r="M137" s="5">
        <v>140.166666666666</v>
      </c>
      <c r="N137" s="5">
        <v>108.833333333333</v>
      </c>
      <c r="O137" s="5">
        <v>0.18664003550821101</v>
      </c>
      <c r="P137" s="5">
        <v>0.57890070921985703</v>
      </c>
      <c r="Q137" s="5" t="s">
        <v>639</v>
      </c>
    </row>
    <row r="138" spans="1:17" x14ac:dyDescent="0.25">
      <c r="A138" s="4" t="s">
        <v>533</v>
      </c>
      <c r="B138" s="5" t="s">
        <v>661</v>
      </c>
      <c r="C138" s="4" t="s">
        <v>534</v>
      </c>
      <c r="D138" s="5" t="s">
        <v>659</v>
      </c>
      <c r="E138" s="5">
        <v>0.30695335253995898</v>
      </c>
      <c r="F138" s="5">
        <v>1.11134723539922</v>
      </c>
      <c r="G138" s="5">
        <v>0.276199321654579</v>
      </c>
      <c r="H138" s="5" t="s">
        <v>682</v>
      </c>
      <c r="I138" s="5" t="s">
        <v>647</v>
      </c>
      <c r="J138" s="5">
        <v>810</v>
      </c>
      <c r="K138" s="5">
        <v>173.833333333333</v>
      </c>
      <c r="L138" s="5">
        <v>636.16666666666595</v>
      </c>
      <c r="M138" s="5">
        <v>160.24999999999901</v>
      </c>
      <c r="N138" s="5">
        <v>100.75</v>
      </c>
      <c r="O138" s="5">
        <v>0.25189939743253797</v>
      </c>
      <c r="P138" s="5">
        <v>0.57957813998082397</v>
      </c>
      <c r="Q138" s="5" t="s">
        <v>639</v>
      </c>
    </row>
    <row r="139" spans="1:17" x14ac:dyDescent="0.25">
      <c r="A139" s="4" t="s">
        <v>487</v>
      </c>
      <c r="B139" s="5" t="s">
        <v>650</v>
      </c>
      <c r="C139" s="4" t="s">
        <v>482</v>
      </c>
      <c r="D139" s="5" t="s">
        <v>641</v>
      </c>
      <c r="E139" s="5">
        <v>0.15915350450038701</v>
      </c>
      <c r="F139" s="5">
        <v>1.11447742961166</v>
      </c>
      <c r="G139" s="5">
        <v>0.14280549813901899</v>
      </c>
      <c r="H139" s="5" t="s">
        <v>1345</v>
      </c>
      <c r="I139" s="5" t="s">
        <v>647</v>
      </c>
      <c r="J139" s="5">
        <v>720</v>
      </c>
      <c r="K139" s="5">
        <v>150.49999999999901</v>
      </c>
      <c r="L139" s="5">
        <v>569.5</v>
      </c>
      <c r="M139" s="5">
        <v>81.6666666666666</v>
      </c>
      <c r="N139" s="5">
        <v>87.3333333333333</v>
      </c>
      <c r="O139" s="5">
        <v>0.143400643839625</v>
      </c>
      <c r="P139" s="5">
        <v>0.58028792912513805</v>
      </c>
      <c r="Q139" s="5" t="s">
        <v>639</v>
      </c>
    </row>
    <row r="140" spans="1:17" x14ac:dyDescent="0.25">
      <c r="A140" s="4" t="s">
        <v>459</v>
      </c>
      <c r="B140" s="5" t="s">
        <v>642</v>
      </c>
      <c r="C140" s="4" t="s">
        <v>451</v>
      </c>
      <c r="D140" s="5" t="s">
        <v>645</v>
      </c>
      <c r="E140" s="5">
        <v>0.25295292013816401</v>
      </c>
      <c r="F140" s="5">
        <v>1.11810529489152</v>
      </c>
      <c r="G140" s="5">
        <v>0.226233541057243</v>
      </c>
      <c r="H140" s="5" t="s">
        <v>682</v>
      </c>
      <c r="I140" s="5" t="s">
        <v>647</v>
      </c>
      <c r="J140" s="5">
        <v>843</v>
      </c>
      <c r="K140" s="5">
        <v>174.666666666666</v>
      </c>
      <c r="L140" s="5">
        <v>668.33333333333303</v>
      </c>
      <c r="M140" s="5">
        <v>143.49999999999901</v>
      </c>
      <c r="N140" s="5">
        <v>101.5</v>
      </c>
      <c r="O140" s="5">
        <v>0.21471321695760601</v>
      </c>
      <c r="P140" s="5">
        <v>0.58110687022900598</v>
      </c>
      <c r="Q140" s="5" t="s">
        <v>639</v>
      </c>
    </row>
    <row r="141" spans="1:17" x14ac:dyDescent="0.25">
      <c r="A141" s="4" t="s">
        <v>558</v>
      </c>
      <c r="B141" s="5" t="s">
        <v>651</v>
      </c>
      <c r="C141" s="4" t="s">
        <v>559</v>
      </c>
      <c r="D141" s="5" t="s">
        <v>661</v>
      </c>
      <c r="E141" s="5">
        <v>0.216930367886111</v>
      </c>
      <c r="F141" s="5">
        <v>1.12926480568648</v>
      </c>
      <c r="G141" s="5">
        <v>0.19209875911632501</v>
      </c>
      <c r="H141" s="5" t="s">
        <v>682</v>
      </c>
      <c r="I141" s="5" t="s">
        <v>647</v>
      </c>
      <c r="J141" s="5">
        <v>762</v>
      </c>
      <c r="K141" s="5">
        <v>155.5</v>
      </c>
      <c r="L141" s="5">
        <v>606.5</v>
      </c>
      <c r="M141" s="5">
        <v>114.24999999999901</v>
      </c>
      <c r="N141" s="5">
        <v>90.75</v>
      </c>
      <c r="O141" s="5">
        <v>0.18837592745259599</v>
      </c>
      <c r="P141" s="5">
        <v>0.58360128617363305</v>
      </c>
      <c r="Q141" s="5" t="s">
        <v>639</v>
      </c>
    </row>
    <row r="142" spans="1:17" x14ac:dyDescent="0.25">
      <c r="A142" s="4" t="s">
        <v>464</v>
      </c>
      <c r="B142" s="5" t="s">
        <v>648</v>
      </c>
      <c r="C142" s="4" t="s">
        <v>615</v>
      </c>
      <c r="D142" s="5" t="s">
        <v>653</v>
      </c>
      <c r="E142" s="5">
        <v>0.22645621667115301</v>
      </c>
      <c r="F142" s="5">
        <v>1.1358521659079099</v>
      </c>
      <c r="G142" s="5">
        <v>0.199371206454619</v>
      </c>
      <c r="H142" s="5" t="s">
        <v>682</v>
      </c>
      <c r="I142" s="5" t="s">
        <v>647</v>
      </c>
      <c r="J142" s="5">
        <v>813</v>
      </c>
      <c r="K142" s="5">
        <v>177.333333333333</v>
      </c>
      <c r="L142" s="5">
        <v>635.66666666666595</v>
      </c>
      <c r="M142" s="5">
        <v>124.25</v>
      </c>
      <c r="N142" s="5">
        <v>103.75</v>
      </c>
      <c r="O142" s="5">
        <v>0.195464079706345</v>
      </c>
      <c r="P142" s="5">
        <v>0.585056390977443</v>
      </c>
      <c r="Q142" s="5" t="s">
        <v>639</v>
      </c>
    </row>
    <row r="143" spans="1:17" x14ac:dyDescent="0.25">
      <c r="A143" s="4" t="s">
        <v>460</v>
      </c>
      <c r="B143" s="5" t="s">
        <v>643</v>
      </c>
      <c r="C143" s="4" t="s">
        <v>452</v>
      </c>
      <c r="D143" s="5" t="s">
        <v>646</v>
      </c>
      <c r="E143" s="5">
        <v>0.23838460212234999</v>
      </c>
      <c r="F143" s="5">
        <v>1.14525856005396</v>
      </c>
      <c r="G143" s="5">
        <v>0.20814915551569199</v>
      </c>
      <c r="H143" s="5" t="s">
        <v>682</v>
      </c>
      <c r="I143" s="5" t="s">
        <v>647</v>
      </c>
      <c r="J143" s="5">
        <v>843</v>
      </c>
      <c r="K143" s="5">
        <v>174.583333333333</v>
      </c>
      <c r="L143" s="5">
        <v>668.41666666666595</v>
      </c>
      <c r="M143" s="5">
        <v>136.5</v>
      </c>
      <c r="N143" s="5">
        <v>102.49999999999901</v>
      </c>
      <c r="O143" s="5">
        <v>0.20421393841166899</v>
      </c>
      <c r="P143" s="5">
        <v>0.58711217183770703</v>
      </c>
      <c r="Q143" s="5" t="s">
        <v>639</v>
      </c>
    </row>
    <row r="144" spans="1:17" x14ac:dyDescent="0.25">
      <c r="A144" s="4" t="s">
        <v>532</v>
      </c>
      <c r="B144" s="5" t="s">
        <v>660</v>
      </c>
      <c r="C144" s="4" t="s">
        <v>535</v>
      </c>
      <c r="D144" s="5" t="s">
        <v>658</v>
      </c>
      <c r="E144" s="5">
        <v>0.21226552671527901</v>
      </c>
      <c r="F144" s="5">
        <v>1.1506973332110499</v>
      </c>
      <c r="G144" s="5">
        <v>0.18446686247455299</v>
      </c>
      <c r="H144" s="5" t="s">
        <v>682</v>
      </c>
      <c r="I144" s="5" t="s">
        <v>647</v>
      </c>
      <c r="J144" s="5">
        <v>852</v>
      </c>
      <c r="K144" s="5">
        <v>182.166666666666</v>
      </c>
      <c r="L144" s="5">
        <v>669.83333333333303</v>
      </c>
      <c r="M144" s="5">
        <v>123.833333333333</v>
      </c>
      <c r="N144" s="5">
        <v>107.166666666666</v>
      </c>
      <c r="O144" s="5">
        <v>0.18487185867131101</v>
      </c>
      <c r="P144" s="5">
        <v>0.58828911253430805</v>
      </c>
      <c r="Q144" s="5" t="s">
        <v>639</v>
      </c>
    </row>
    <row r="145" spans="1:17" x14ac:dyDescent="0.25">
      <c r="A145" s="4" t="s">
        <v>539</v>
      </c>
      <c r="B145" s="5" t="s">
        <v>648</v>
      </c>
      <c r="C145" s="4" t="s">
        <v>667</v>
      </c>
      <c r="D145" s="5" t="s">
        <v>653</v>
      </c>
      <c r="E145" s="5">
        <v>0.25779632081774201</v>
      </c>
      <c r="F145" s="5">
        <v>1.1564438045457399</v>
      </c>
      <c r="G145" s="5">
        <v>0.222921615217615</v>
      </c>
      <c r="H145" s="5" t="s">
        <v>682</v>
      </c>
      <c r="I145" s="5" t="s">
        <v>647</v>
      </c>
      <c r="J145" s="5">
        <v>921</v>
      </c>
      <c r="K145" s="5">
        <v>194.083333333333</v>
      </c>
      <c r="L145" s="5">
        <v>726.91666666666595</v>
      </c>
      <c r="M145" s="5">
        <v>158.583333333333</v>
      </c>
      <c r="N145" s="5">
        <v>114.416666666666</v>
      </c>
      <c r="O145" s="5">
        <v>0.21815889029003699</v>
      </c>
      <c r="P145" s="5">
        <v>0.58952340060111597</v>
      </c>
      <c r="Q145" s="5" t="s">
        <v>639</v>
      </c>
    </row>
    <row r="146" spans="1:17" x14ac:dyDescent="0.25">
      <c r="A146" s="4" t="s">
        <v>540</v>
      </c>
      <c r="B146" s="5" t="s">
        <v>649</v>
      </c>
      <c r="C146" s="4" t="s">
        <v>569</v>
      </c>
      <c r="D146" s="5" t="s">
        <v>654</v>
      </c>
      <c r="E146" s="5">
        <v>0.25133224563951301</v>
      </c>
      <c r="F146" s="5">
        <v>1.16107071164478</v>
      </c>
      <c r="G146" s="5">
        <v>0.21646592504557599</v>
      </c>
      <c r="H146" s="5" t="s">
        <v>682</v>
      </c>
      <c r="I146" s="5" t="s">
        <v>647</v>
      </c>
      <c r="J146" s="5">
        <v>975</v>
      </c>
      <c r="K146" s="5">
        <v>209</v>
      </c>
      <c r="L146" s="5">
        <v>765.99999999999898</v>
      </c>
      <c r="M146" s="5">
        <v>163.583333333333</v>
      </c>
      <c r="N146" s="5">
        <v>123.416666666666</v>
      </c>
      <c r="O146" s="5">
        <v>0.21355526544821499</v>
      </c>
      <c r="P146" s="5">
        <v>0.59051036682615499</v>
      </c>
      <c r="Q146" s="5" t="s">
        <v>639</v>
      </c>
    </row>
    <row r="147" spans="1:17" x14ac:dyDescent="0.25">
      <c r="A147" s="4" t="s">
        <v>557</v>
      </c>
      <c r="B147" s="5" t="s">
        <v>650</v>
      </c>
      <c r="C147" s="4" t="s">
        <v>559</v>
      </c>
      <c r="D147" s="5" t="s">
        <v>661</v>
      </c>
      <c r="E147" s="5">
        <v>0.229594480583279</v>
      </c>
      <c r="F147" s="5">
        <v>1.16226593102124</v>
      </c>
      <c r="G147" s="5">
        <v>0.19754040315157601</v>
      </c>
      <c r="H147" s="5" t="s">
        <v>1345</v>
      </c>
      <c r="I147" s="5" t="s">
        <v>647</v>
      </c>
      <c r="J147" s="5">
        <v>765</v>
      </c>
      <c r="K147" s="5">
        <v>157</v>
      </c>
      <c r="L147" s="5">
        <v>608</v>
      </c>
      <c r="M147" s="5">
        <v>120.24999999999901</v>
      </c>
      <c r="N147" s="5">
        <v>92.75</v>
      </c>
      <c r="O147" s="5">
        <v>0.19777960526315699</v>
      </c>
      <c r="P147" s="5">
        <v>0.59076433121019101</v>
      </c>
      <c r="Q147" s="5" t="s">
        <v>639</v>
      </c>
    </row>
    <row r="148" spans="1:17" x14ac:dyDescent="0.25">
      <c r="A148" s="4" t="s">
        <v>499</v>
      </c>
      <c r="B148" s="5" t="s">
        <v>642</v>
      </c>
      <c r="C148" s="4" t="s">
        <v>561</v>
      </c>
      <c r="D148" s="5" t="s">
        <v>664</v>
      </c>
      <c r="E148" s="5">
        <v>0.19001587998227101</v>
      </c>
      <c r="F148" s="5">
        <v>1.18172511792936</v>
      </c>
      <c r="G148" s="5">
        <v>0.16079532972542601</v>
      </c>
      <c r="H148" s="5" t="s">
        <v>682</v>
      </c>
      <c r="I148" s="5" t="s">
        <v>647</v>
      </c>
      <c r="J148" s="5">
        <v>915</v>
      </c>
      <c r="K148" s="5">
        <v>190.666666666666</v>
      </c>
      <c r="L148" s="5">
        <v>724.33333333333303</v>
      </c>
      <c r="M148" s="5">
        <v>121.583333333333</v>
      </c>
      <c r="N148" s="5">
        <v>113.416666666666</v>
      </c>
      <c r="O148" s="5">
        <v>0.16785549930971</v>
      </c>
      <c r="P148" s="5">
        <v>0.59484265734265596</v>
      </c>
      <c r="Q148" s="5" t="s">
        <v>639</v>
      </c>
    </row>
    <row r="149" spans="1:17" x14ac:dyDescent="0.25">
      <c r="A149" s="4" t="s">
        <v>451</v>
      </c>
      <c r="B149" s="5" t="s">
        <v>645</v>
      </c>
      <c r="C149" s="4" t="s">
        <v>460</v>
      </c>
      <c r="D149" s="5" t="s">
        <v>643</v>
      </c>
      <c r="E149" s="5">
        <v>0.24418862977456601</v>
      </c>
      <c r="F149" s="5">
        <v>1.1822673092911899</v>
      </c>
      <c r="G149" s="5">
        <v>0.20654265567147001</v>
      </c>
      <c r="H149" s="5" t="s">
        <v>1345</v>
      </c>
      <c r="I149" s="5" t="s">
        <v>647</v>
      </c>
      <c r="J149" s="5">
        <v>846</v>
      </c>
      <c r="K149" s="5">
        <v>175.083333333333</v>
      </c>
      <c r="L149" s="5">
        <v>670.91666666666595</v>
      </c>
      <c r="M149" s="5">
        <v>139.833333333333</v>
      </c>
      <c r="N149" s="5">
        <v>104.166666666666</v>
      </c>
      <c r="O149" s="5">
        <v>0.208421314122469</v>
      </c>
      <c r="P149" s="5">
        <v>0.59495478343645702</v>
      </c>
      <c r="Q149" s="5" t="s">
        <v>639</v>
      </c>
    </row>
    <row r="150" spans="1:17" x14ac:dyDescent="0.25">
      <c r="A150" s="4" t="s">
        <v>470</v>
      </c>
      <c r="B150" s="5" t="s">
        <v>642</v>
      </c>
      <c r="C150" s="4" t="s">
        <v>477</v>
      </c>
      <c r="D150" s="5" t="s">
        <v>642</v>
      </c>
      <c r="E150" s="5">
        <v>0.349016965719881</v>
      </c>
      <c r="F150" s="5">
        <v>1.1880369038185601</v>
      </c>
      <c r="G150" s="5">
        <v>0.29377619886897199</v>
      </c>
      <c r="H150" s="5" t="s">
        <v>668</v>
      </c>
      <c r="I150" s="5" t="s">
        <v>647</v>
      </c>
      <c r="J150" s="5">
        <v>711</v>
      </c>
      <c r="K150" s="5">
        <v>146.916666666666</v>
      </c>
      <c r="L150" s="5">
        <v>564.08333333333303</v>
      </c>
      <c r="M150" s="5">
        <v>157.416666666666</v>
      </c>
      <c r="N150" s="5">
        <v>87.5833333333333</v>
      </c>
      <c r="O150" s="5">
        <v>0.27906633180676599</v>
      </c>
      <c r="P150" s="5">
        <v>0.596142938173568</v>
      </c>
      <c r="Q150" s="5" t="s">
        <v>639</v>
      </c>
    </row>
    <row r="151" spans="1:17" x14ac:dyDescent="0.25">
      <c r="A151" s="4" t="s">
        <v>657</v>
      </c>
      <c r="B151" s="5" t="s">
        <v>640</v>
      </c>
      <c r="C151" s="4" t="s">
        <v>481</v>
      </c>
      <c r="D151" s="5" t="s">
        <v>651</v>
      </c>
      <c r="E151" s="5">
        <v>0.190081311893747</v>
      </c>
      <c r="F151" s="5">
        <v>1.20028080471056</v>
      </c>
      <c r="G151" s="5">
        <v>0.158364035438843</v>
      </c>
      <c r="H151" s="5" t="s">
        <v>1345</v>
      </c>
      <c r="I151" s="5" t="s">
        <v>647</v>
      </c>
      <c r="J151" s="5">
        <v>558</v>
      </c>
      <c r="K151" s="5">
        <v>109.833333333333</v>
      </c>
      <c r="L151" s="5">
        <v>448.166666666666</v>
      </c>
      <c r="M151" s="5">
        <v>75.25</v>
      </c>
      <c r="N151" s="5">
        <v>65.75</v>
      </c>
      <c r="O151" s="5">
        <v>0.16790628486426101</v>
      </c>
      <c r="P151" s="5">
        <v>0.59863429438543203</v>
      </c>
      <c r="Q151" s="5" t="s">
        <v>639</v>
      </c>
    </row>
    <row r="152" spans="1:17" x14ac:dyDescent="0.25">
      <c r="A152" s="4" t="s">
        <v>500</v>
      </c>
      <c r="B152" s="5" t="s">
        <v>643</v>
      </c>
      <c r="C152" s="4" t="s">
        <v>675</v>
      </c>
      <c r="D152" s="5" t="s">
        <v>665</v>
      </c>
      <c r="E152" s="5">
        <v>0.16220422536802501</v>
      </c>
      <c r="F152" s="5">
        <v>1.21123356960728</v>
      </c>
      <c r="G152" s="5">
        <v>0.13391655370038699</v>
      </c>
      <c r="H152" s="5" t="s">
        <v>682</v>
      </c>
      <c r="I152" s="5" t="s">
        <v>647</v>
      </c>
      <c r="J152" s="5">
        <v>882</v>
      </c>
      <c r="K152" s="5">
        <v>181</v>
      </c>
      <c r="L152" s="5">
        <v>700.99999999999898</v>
      </c>
      <c r="M152" s="5">
        <v>102.25</v>
      </c>
      <c r="N152" s="5">
        <v>108.75</v>
      </c>
      <c r="O152" s="5">
        <v>0.14586305278174</v>
      </c>
      <c r="P152" s="5">
        <v>0.600828729281767</v>
      </c>
      <c r="Q152" s="5" t="s">
        <v>639</v>
      </c>
    </row>
    <row r="153" spans="1:17" x14ac:dyDescent="0.25">
      <c r="A153" s="4" t="s">
        <v>667</v>
      </c>
      <c r="B153" s="5" t="s">
        <v>653</v>
      </c>
      <c r="C153" s="4" t="s">
        <v>540</v>
      </c>
      <c r="D153" s="5" t="s">
        <v>649</v>
      </c>
      <c r="E153" s="5">
        <v>0.272213920628956</v>
      </c>
      <c r="F153" s="5">
        <v>1.22119063817517</v>
      </c>
      <c r="G153" s="5">
        <v>0.22290862058664601</v>
      </c>
      <c r="H153" s="5" t="s">
        <v>1345</v>
      </c>
      <c r="I153" s="5" t="s">
        <v>647</v>
      </c>
      <c r="J153" s="5">
        <v>951</v>
      </c>
      <c r="K153" s="5">
        <v>202.666666666666</v>
      </c>
      <c r="L153" s="5">
        <v>748.33333333333303</v>
      </c>
      <c r="M153" s="5">
        <v>170.833333333333</v>
      </c>
      <c r="N153" s="5">
        <v>122.166666666666</v>
      </c>
      <c r="O153" s="5">
        <v>0.228285077951002</v>
      </c>
      <c r="P153" s="5">
        <v>0.60279605263157798</v>
      </c>
      <c r="Q153" s="5" t="s">
        <v>639</v>
      </c>
    </row>
    <row r="154" spans="1:17" x14ac:dyDescent="0.25">
      <c r="A154" s="4" t="s">
        <v>447</v>
      </c>
      <c r="B154" s="5" t="s">
        <v>636</v>
      </c>
      <c r="C154" s="4" t="s">
        <v>497</v>
      </c>
      <c r="D154" s="5" t="s">
        <v>648</v>
      </c>
      <c r="E154" s="5">
        <v>0.29205834167632699</v>
      </c>
      <c r="F154" s="5">
        <v>1.2240424038219899</v>
      </c>
      <c r="G154" s="5">
        <v>0.23860149024608401</v>
      </c>
      <c r="H154" s="5" t="s">
        <v>682</v>
      </c>
      <c r="I154" s="5" t="s">
        <v>647</v>
      </c>
      <c r="J154" s="5">
        <v>810</v>
      </c>
      <c r="K154" s="5">
        <v>168.916666666666</v>
      </c>
      <c r="L154" s="5">
        <v>641.08333333333303</v>
      </c>
      <c r="M154" s="5">
        <v>155.083333333333</v>
      </c>
      <c r="N154" s="5">
        <v>101.916666666666</v>
      </c>
      <c r="O154" s="5">
        <v>0.24190822825945599</v>
      </c>
      <c r="P154" s="5">
        <v>0.60335471139615104</v>
      </c>
      <c r="Q154" s="5" t="s">
        <v>639</v>
      </c>
    </row>
    <row r="155" spans="1:17" x14ac:dyDescent="0.25">
      <c r="A155" s="4" t="s">
        <v>497</v>
      </c>
      <c r="B155" s="5" t="s">
        <v>648</v>
      </c>
      <c r="C155" s="4" t="s">
        <v>446</v>
      </c>
      <c r="D155" s="5" t="s">
        <v>637</v>
      </c>
      <c r="E155" s="5">
        <v>0.29205834167632699</v>
      </c>
      <c r="F155" s="5">
        <v>1.2240424038219899</v>
      </c>
      <c r="G155" s="5">
        <v>0.23860149024608401</v>
      </c>
      <c r="H155" s="5" t="s">
        <v>1345</v>
      </c>
      <c r="I155" s="5" t="s">
        <v>647</v>
      </c>
      <c r="J155" s="5">
        <v>810</v>
      </c>
      <c r="K155" s="5">
        <v>168.916666666666</v>
      </c>
      <c r="L155" s="5">
        <v>641.08333333333303</v>
      </c>
      <c r="M155" s="5">
        <v>155.083333333333</v>
      </c>
      <c r="N155" s="5">
        <v>101.916666666666</v>
      </c>
      <c r="O155" s="5">
        <v>0.24190822825945599</v>
      </c>
      <c r="P155" s="5">
        <v>0.60335471139615104</v>
      </c>
      <c r="Q155" s="5" t="s">
        <v>639</v>
      </c>
    </row>
    <row r="156" spans="1:17" x14ac:dyDescent="0.25">
      <c r="A156" s="4" t="s">
        <v>499</v>
      </c>
      <c r="B156" s="5" t="s">
        <v>642</v>
      </c>
      <c r="C156" s="4" t="s">
        <v>675</v>
      </c>
      <c r="D156" s="5" t="s">
        <v>665</v>
      </c>
      <c r="E156" s="5">
        <v>0.171584563138553</v>
      </c>
      <c r="F156" s="5">
        <v>1.23386699627712</v>
      </c>
      <c r="G156" s="5">
        <v>0.13906244648431701</v>
      </c>
      <c r="H156" s="5" t="s">
        <v>1345</v>
      </c>
      <c r="I156" s="5" t="s">
        <v>647</v>
      </c>
      <c r="J156" s="5">
        <v>870</v>
      </c>
      <c r="K156" s="5">
        <v>180.5</v>
      </c>
      <c r="L156" s="5">
        <v>689.49999999999898</v>
      </c>
      <c r="M156" s="5">
        <v>105.75</v>
      </c>
      <c r="N156" s="5">
        <v>109.25</v>
      </c>
      <c r="O156" s="5">
        <v>0.153372008701958</v>
      </c>
      <c r="P156" s="5">
        <v>0.60526315789473495</v>
      </c>
      <c r="Q156" s="5" t="s">
        <v>639</v>
      </c>
    </row>
    <row r="157" spans="1:17" x14ac:dyDescent="0.25">
      <c r="A157" s="4" t="s">
        <v>478</v>
      </c>
      <c r="B157" s="5" t="s">
        <v>645</v>
      </c>
      <c r="C157" s="4" t="s">
        <v>467</v>
      </c>
      <c r="D157" s="5" t="s">
        <v>643</v>
      </c>
      <c r="E157" s="5">
        <v>0.32439257373769198</v>
      </c>
      <c r="F157" s="5">
        <v>1.2441557101351</v>
      </c>
      <c r="G157" s="5">
        <v>0.26073309883572798</v>
      </c>
      <c r="H157" s="5" t="s">
        <v>1345</v>
      </c>
      <c r="I157" s="5" t="s">
        <v>647</v>
      </c>
      <c r="J157" s="5">
        <v>591</v>
      </c>
      <c r="K157" s="5">
        <v>128.99999999999901</v>
      </c>
      <c r="L157" s="5">
        <v>462</v>
      </c>
      <c r="M157" s="5">
        <v>121.666666666666</v>
      </c>
      <c r="N157" s="5">
        <v>78.3333333333333</v>
      </c>
      <c r="O157" s="5">
        <v>0.263347763347763</v>
      </c>
      <c r="P157" s="5">
        <v>0.60723514211886298</v>
      </c>
      <c r="Q157" s="5" t="s">
        <v>639</v>
      </c>
    </row>
    <row r="158" spans="1:17" x14ac:dyDescent="0.25">
      <c r="A158" s="4" t="s">
        <v>1346</v>
      </c>
      <c r="B158" s="5" t="s">
        <v>650</v>
      </c>
      <c r="C158" s="4" t="s">
        <v>657</v>
      </c>
      <c r="D158" s="5" t="s">
        <v>640</v>
      </c>
      <c r="E158" s="5">
        <v>0.195378368117826</v>
      </c>
      <c r="F158" s="5">
        <v>1.2442377367391499</v>
      </c>
      <c r="G158" s="5">
        <v>0.15702655718340899</v>
      </c>
      <c r="H158" s="5" t="s">
        <v>682</v>
      </c>
      <c r="I158" s="5" t="s">
        <v>647</v>
      </c>
      <c r="J158" s="5">
        <v>558</v>
      </c>
      <c r="K158" s="5">
        <v>110.333333333333</v>
      </c>
      <c r="L158" s="5">
        <v>447.666666666666</v>
      </c>
      <c r="M158" s="5">
        <v>77</v>
      </c>
      <c r="N158" s="5">
        <v>67</v>
      </c>
      <c r="O158" s="5">
        <v>0.17200297840655199</v>
      </c>
      <c r="P158" s="5">
        <v>0.607250755287009</v>
      </c>
      <c r="Q158" s="5" t="s">
        <v>639</v>
      </c>
    </row>
    <row r="159" spans="1:17" x14ac:dyDescent="0.25">
      <c r="A159" s="4" t="s">
        <v>615</v>
      </c>
      <c r="B159" s="5" t="s">
        <v>653</v>
      </c>
      <c r="C159" s="4" t="s">
        <v>463</v>
      </c>
      <c r="D159" s="5" t="s">
        <v>649</v>
      </c>
      <c r="E159" s="5">
        <v>0.227768202330564</v>
      </c>
      <c r="F159" s="5">
        <v>1.24740550500235</v>
      </c>
      <c r="G159" s="5">
        <v>0.18259355231091001</v>
      </c>
      <c r="H159" s="5" t="s">
        <v>1345</v>
      </c>
      <c r="I159" s="5" t="s">
        <v>647</v>
      </c>
      <c r="J159" s="5">
        <v>807</v>
      </c>
      <c r="K159" s="5">
        <v>176.166666666666</v>
      </c>
      <c r="L159" s="5">
        <v>630.83333333333303</v>
      </c>
      <c r="M159" s="5">
        <v>123.916666666666</v>
      </c>
      <c r="N159" s="5">
        <v>107.083333333333</v>
      </c>
      <c r="O159" s="5">
        <v>0.196433289299867</v>
      </c>
      <c r="P159" s="5">
        <v>0.60785241248817301</v>
      </c>
      <c r="Q159" s="5" t="s">
        <v>639</v>
      </c>
    </row>
    <row r="160" spans="1:17" x14ac:dyDescent="0.25">
      <c r="A160" s="4" t="s">
        <v>617</v>
      </c>
      <c r="B160" s="5" t="s">
        <v>650</v>
      </c>
      <c r="C160" s="4" t="s">
        <v>590</v>
      </c>
      <c r="D160" s="5" t="s">
        <v>640</v>
      </c>
      <c r="E160" s="5">
        <v>0.242625040264659</v>
      </c>
      <c r="F160" s="5">
        <v>1.25901512481292</v>
      </c>
      <c r="G160" s="5">
        <v>0.192710187100184</v>
      </c>
      <c r="H160" s="5" t="s">
        <v>682</v>
      </c>
      <c r="I160" s="5" t="s">
        <v>647</v>
      </c>
      <c r="J160" s="5">
        <v>546</v>
      </c>
      <c r="K160" s="5">
        <v>116.24999999999901</v>
      </c>
      <c r="L160" s="5">
        <v>429.75</v>
      </c>
      <c r="M160" s="5">
        <v>89.0833333333333</v>
      </c>
      <c r="N160" s="5">
        <v>70.9166666666666</v>
      </c>
      <c r="O160" s="5">
        <v>0.207291060694202</v>
      </c>
      <c r="P160" s="5">
        <v>0.61003584229390695</v>
      </c>
      <c r="Q160" s="5" t="s">
        <v>639</v>
      </c>
    </row>
    <row r="161" spans="1:17" x14ac:dyDescent="0.25">
      <c r="A161" s="4" t="s">
        <v>617</v>
      </c>
      <c r="B161" s="5" t="s">
        <v>650</v>
      </c>
      <c r="C161" s="4" t="s">
        <v>589</v>
      </c>
      <c r="D161" s="5" t="s">
        <v>641</v>
      </c>
      <c r="E161" s="5">
        <v>0.242625040264659</v>
      </c>
      <c r="F161" s="5">
        <v>1.25901512481292</v>
      </c>
      <c r="G161" s="5">
        <v>0.192710187100184</v>
      </c>
      <c r="H161" s="5" t="s">
        <v>1345</v>
      </c>
      <c r="I161" s="5" t="s">
        <v>647</v>
      </c>
      <c r="J161" s="5">
        <v>546</v>
      </c>
      <c r="K161" s="5">
        <v>116.24999999999901</v>
      </c>
      <c r="L161" s="5">
        <v>429.75</v>
      </c>
      <c r="M161" s="5">
        <v>89.0833333333333</v>
      </c>
      <c r="N161" s="5">
        <v>70.9166666666666</v>
      </c>
      <c r="O161" s="5">
        <v>0.207291060694202</v>
      </c>
      <c r="P161" s="5">
        <v>0.61003584229390695</v>
      </c>
      <c r="Q161" s="5" t="s">
        <v>639</v>
      </c>
    </row>
    <row r="162" spans="1:17" x14ac:dyDescent="0.25">
      <c r="A162" s="4" t="s">
        <v>678</v>
      </c>
      <c r="B162" s="5" t="s">
        <v>648</v>
      </c>
      <c r="C162" s="4" t="s">
        <v>504</v>
      </c>
      <c r="D162" s="5" t="s">
        <v>637</v>
      </c>
      <c r="E162" s="5">
        <v>0.37843313125984201</v>
      </c>
      <c r="F162" s="5">
        <v>1.2606270839999001</v>
      </c>
      <c r="G162" s="5">
        <v>0.30019435252738902</v>
      </c>
      <c r="H162" s="5" t="s">
        <v>1345</v>
      </c>
      <c r="I162" s="5" t="s">
        <v>647</v>
      </c>
      <c r="J162" s="5">
        <v>465</v>
      </c>
      <c r="K162" s="5">
        <v>101.583333333333</v>
      </c>
      <c r="L162" s="5">
        <v>363.416666666666</v>
      </c>
      <c r="M162" s="5">
        <v>108</v>
      </c>
      <c r="N162" s="5">
        <v>62</v>
      </c>
      <c r="O162" s="5">
        <v>0.29717954597569302</v>
      </c>
      <c r="P162" s="5">
        <v>0.61033634126333103</v>
      </c>
      <c r="Q162" s="5" t="s">
        <v>639</v>
      </c>
    </row>
    <row r="163" spans="1:17" x14ac:dyDescent="0.25">
      <c r="A163" s="4" t="s">
        <v>678</v>
      </c>
      <c r="B163" s="5" t="s">
        <v>648</v>
      </c>
      <c r="C163" s="4" t="s">
        <v>1355</v>
      </c>
      <c r="D163" s="5" t="s">
        <v>645</v>
      </c>
      <c r="E163" s="5">
        <v>0.39287814999912202</v>
      </c>
      <c r="F163" s="5">
        <v>1.28181077724722</v>
      </c>
      <c r="G163" s="5">
        <v>0.30650245494335299</v>
      </c>
      <c r="H163" s="5" t="s">
        <v>682</v>
      </c>
      <c r="I163" s="5" t="s">
        <v>647</v>
      </c>
      <c r="J163" s="5">
        <v>462</v>
      </c>
      <c r="K163" s="5">
        <v>99.583333333333201</v>
      </c>
      <c r="L163" s="5">
        <v>362.416666666666</v>
      </c>
      <c r="M163" s="5">
        <v>110.833333333333</v>
      </c>
      <c r="N163" s="5">
        <v>61.1666666666666</v>
      </c>
      <c r="O163" s="5">
        <v>0.30581742929409</v>
      </c>
      <c r="P163" s="5">
        <v>0.61422594142259401</v>
      </c>
      <c r="Q163" s="5" t="s">
        <v>639</v>
      </c>
    </row>
    <row r="164" spans="1:17" x14ac:dyDescent="0.25">
      <c r="A164" s="4" t="s">
        <v>463</v>
      </c>
      <c r="B164" s="5" t="s">
        <v>649</v>
      </c>
      <c r="C164" s="4" t="s">
        <v>604</v>
      </c>
      <c r="D164" s="5" t="s">
        <v>654</v>
      </c>
      <c r="E164" s="5">
        <v>0.24576292674069899</v>
      </c>
      <c r="F164" s="5">
        <v>1.2892258547503099</v>
      </c>
      <c r="G164" s="5">
        <v>0.19062829513940699</v>
      </c>
      <c r="H164" s="5" t="s">
        <v>682</v>
      </c>
      <c r="I164" s="5" t="s">
        <v>647</v>
      </c>
      <c r="J164" s="5">
        <v>828</v>
      </c>
      <c r="K164" s="5">
        <v>181</v>
      </c>
      <c r="L164" s="5">
        <v>646.99999999999898</v>
      </c>
      <c r="M164" s="5">
        <v>135.583333333333</v>
      </c>
      <c r="N164" s="5">
        <v>111.416666666666</v>
      </c>
      <c r="O164" s="5">
        <v>0.209556929417825</v>
      </c>
      <c r="P164" s="5">
        <v>0.61556169429097496</v>
      </c>
      <c r="Q164" s="5" t="s">
        <v>639</v>
      </c>
    </row>
    <row r="165" spans="1:17" x14ac:dyDescent="0.25">
      <c r="A165" s="4" t="s">
        <v>590</v>
      </c>
      <c r="B165" s="5" t="s">
        <v>640</v>
      </c>
      <c r="C165" s="4" t="s">
        <v>616</v>
      </c>
      <c r="D165" s="5" t="s">
        <v>651</v>
      </c>
      <c r="E165" s="5">
        <v>0.23540269108247899</v>
      </c>
      <c r="F165" s="5">
        <v>1.2962923914716</v>
      </c>
      <c r="G165" s="5">
        <v>0.181596908715356</v>
      </c>
      <c r="H165" s="5" t="s">
        <v>1345</v>
      </c>
      <c r="I165" s="5" t="s">
        <v>647</v>
      </c>
      <c r="J165" s="5">
        <v>549</v>
      </c>
      <c r="K165" s="5">
        <v>115.916666666666</v>
      </c>
      <c r="L165" s="5">
        <v>433.08333333333297</v>
      </c>
      <c r="M165" s="5">
        <v>87.5</v>
      </c>
      <c r="N165" s="5">
        <v>71.5</v>
      </c>
      <c r="O165" s="5">
        <v>0.20203963825283799</v>
      </c>
      <c r="P165" s="5">
        <v>0.61682242990654301</v>
      </c>
      <c r="Q165" s="5" t="s">
        <v>639</v>
      </c>
    </row>
    <row r="166" spans="1:17" x14ac:dyDescent="0.25">
      <c r="A166" s="4" t="s">
        <v>616</v>
      </c>
      <c r="B166" s="5" t="s">
        <v>651</v>
      </c>
      <c r="C166" s="4" t="s">
        <v>589</v>
      </c>
      <c r="D166" s="5" t="s">
        <v>641</v>
      </c>
      <c r="E166" s="5">
        <v>0.23540269108247899</v>
      </c>
      <c r="F166" s="5">
        <v>1.2962923914716</v>
      </c>
      <c r="G166" s="5">
        <v>0.181596908715356</v>
      </c>
      <c r="H166" s="5" t="s">
        <v>682</v>
      </c>
      <c r="I166" s="5" t="s">
        <v>647</v>
      </c>
      <c r="J166" s="5">
        <v>549</v>
      </c>
      <c r="K166" s="5">
        <v>115.916666666666</v>
      </c>
      <c r="L166" s="5">
        <v>433.08333333333297</v>
      </c>
      <c r="M166" s="5">
        <v>87.5</v>
      </c>
      <c r="N166" s="5">
        <v>71.5</v>
      </c>
      <c r="O166" s="5">
        <v>0.20203963825283799</v>
      </c>
      <c r="P166" s="5">
        <v>0.61682242990654301</v>
      </c>
      <c r="Q166" s="5" t="s">
        <v>639</v>
      </c>
    </row>
    <row r="167" spans="1:17" x14ac:dyDescent="0.25">
      <c r="A167" s="4" t="s">
        <v>464</v>
      </c>
      <c r="B167" s="5" t="s">
        <v>648</v>
      </c>
      <c r="C167" s="4" t="s">
        <v>604</v>
      </c>
      <c r="D167" s="5" t="s">
        <v>654</v>
      </c>
      <c r="E167" s="5">
        <v>0.23623155785247901</v>
      </c>
      <c r="F167" s="5">
        <v>1.3021139431389701</v>
      </c>
      <c r="G167" s="5">
        <v>0.18142157151239899</v>
      </c>
      <c r="H167" s="5" t="s">
        <v>1345</v>
      </c>
      <c r="I167" s="5" t="s">
        <v>647</v>
      </c>
      <c r="J167" s="5">
        <v>822</v>
      </c>
      <c r="K167" s="5">
        <v>179.25</v>
      </c>
      <c r="L167" s="5">
        <v>642.74999999999898</v>
      </c>
      <c r="M167" s="5">
        <v>130.25</v>
      </c>
      <c r="N167" s="5">
        <v>110.75</v>
      </c>
      <c r="O167" s="5">
        <v>0.20264488525865401</v>
      </c>
      <c r="P167" s="5">
        <v>0.61785216178521496</v>
      </c>
      <c r="Q167" s="5" t="s">
        <v>639</v>
      </c>
    </row>
    <row r="168" spans="1:17" x14ac:dyDescent="0.25">
      <c r="A168" s="4" t="s">
        <v>442</v>
      </c>
      <c r="B168" s="5" t="s">
        <v>642</v>
      </c>
      <c r="C168" s="4" t="s">
        <v>672</v>
      </c>
      <c r="D168" s="5" t="s">
        <v>646</v>
      </c>
      <c r="E168" s="5">
        <v>0.28923893401977302</v>
      </c>
      <c r="F168" s="5">
        <v>1.3131310979658799</v>
      </c>
      <c r="G168" s="5">
        <v>0.22026660892261199</v>
      </c>
      <c r="H168" s="5" t="s">
        <v>1345</v>
      </c>
      <c r="I168" s="5" t="s">
        <v>647</v>
      </c>
      <c r="J168" s="5">
        <v>792</v>
      </c>
      <c r="K168" s="5">
        <v>173.583333333333</v>
      </c>
      <c r="L168" s="5">
        <v>618.41666666666595</v>
      </c>
      <c r="M168" s="5">
        <v>148.416666666666</v>
      </c>
      <c r="N168" s="5">
        <v>107.583333333333</v>
      </c>
      <c r="O168" s="5">
        <v>0.23999460989085</v>
      </c>
      <c r="P168" s="5">
        <v>0.61977916466634597</v>
      </c>
      <c r="Q168" s="5" t="s">
        <v>639</v>
      </c>
    </row>
    <row r="169" spans="1:17" x14ac:dyDescent="0.25">
      <c r="A169" s="4" t="s">
        <v>663</v>
      </c>
      <c r="B169" s="5" t="s">
        <v>643</v>
      </c>
      <c r="C169" s="4" t="s">
        <v>515</v>
      </c>
      <c r="D169" s="5" t="s">
        <v>646</v>
      </c>
      <c r="E169" s="5">
        <v>0.33982200033751198</v>
      </c>
      <c r="F169" s="5">
        <v>1.31874225509981</v>
      </c>
      <c r="G169" s="5">
        <v>0.25768644253519402</v>
      </c>
      <c r="H169" s="5" t="s">
        <v>682</v>
      </c>
      <c r="I169" s="5" t="s">
        <v>647</v>
      </c>
      <c r="J169" s="5">
        <v>453</v>
      </c>
      <c r="K169" s="5">
        <v>95.583333333333201</v>
      </c>
      <c r="L169" s="5">
        <v>357.416666666666</v>
      </c>
      <c r="M169" s="5">
        <v>97.6666666666666</v>
      </c>
      <c r="N169" s="5">
        <v>59.3333333333333</v>
      </c>
      <c r="O169" s="5">
        <v>0.27325716950338003</v>
      </c>
      <c r="P169" s="5">
        <v>0.620749782040105</v>
      </c>
      <c r="Q169" s="5" t="s">
        <v>639</v>
      </c>
    </row>
    <row r="170" spans="1:17" x14ac:dyDescent="0.25">
      <c r="A170" s="4" t="s">
        <v>556</v>
      </c>
      <c r="B170" s="5" t="s">
        <v>660</v>
      </c>
      <c r="C170" s="4" t="s">
        <v>558</v>
      </c>
      <c r="D170" s="5" t="s">
        <v>651</v>
      </c>
      <c r="E170" s="5">
        <v>0.19848246166572101</v>
      </c>
      <c r="F170" s="5">
        <v>1.33681674992408</v>
      </c>
      <c r="G170" s="5">
        <v>0.148473948786917</v>
      </c>
      <c r="H170" s="5" t="s">
        <v>1345</v>
      </c>
      <c r="I170" s="5" t="s">
        <v>647</v>
      </c>
      <c r="J170" s="5">
        <v>861</v>
      </c>
      <c r="K170" s="5">
        <v>177.666666666666</v>
      </c>
      <c r="L170" s="5">
        <v>683.33333333333303</v>
      </c>
      <c r="M170" s="5">
        <v>119.166666666666</v>
      </c>
      <c r="N170" s="5">
        <v>110.833333333333</v>
      </c>
      <c r="O170" s="5">
        <v>0.17439024390243901</v>
      </c>
      <c r="P170" s="5">
        <v>0.62382739212007399</v>
      </c>
      <c r="Q170" s="5" t="s">
        <v>639</v>
      </c>
    </row>
    <row r="171" spans="1:17" x14ac:dyDescent="0.25">
      <c r="A171" s="4" t="s">
        <v>451</v>
      </c>
      <c r="B171" s="5" t="s">
        <v>645</v>
      </c>
      <c r="C171" s="4" t="s">
        <v>446</v>
      </c>
      <c r="D171" s="5" t="s">
        <v>637</v>
      </c>
      <c r="E171" s="5">
        <v>0.35181942772386199</v>
      </c>
      <c r="F171" s="5">
        <v>1.3456048919808701</v>
      </c>
      <c r="G171" s="5">
        <v>0.26145819610238302</v>
      </c>
      <c r="H171" s="5" t="s">
        <v>1345</v>
      </c>
      <c r="I171" s="5" t="s">
        <v>647</v>
      </c>
      <c r="J171" s="5">
        <v>864</v>
      </c>
      <c r="K171" s="5">
        <v>175.25</v>
      </c>
      <c r="L171" s="5">
        <v>688.74999999999898</v>
      </c>
      <c r="M171" s="5">
        <v>193.416666666666</v>
      </c>
      <c r="N171" s="5">
        <v>109.583333333333</v>
      </c>
      <c r="O171" s="5">
        <v>0.28082274652147599</v>
      </c>
      <c r="P171" s="5">
        <v>0.62529719448406895</v>
      </c>
      <c r="Q171" s="5" t="s">
        <v>639</v>
      </c>
    </row>
    <row r="172" spans="1:17" x14ac:dyDescent="0.25">
      <c r="A172" s="4" t="s">
        <v>1347</v>
      </c>
      <c r="B172" s="5" t="s">
        <v>650</v>
      </c>
      <c r="C172" s="4" t="s">
        <v>556</v>
      </c>
      <c r="D172" s="5" t="s">
        <v>660</v>
      </c>
      <c r="E172" s="5">
        <v>0.19263897798600499</v>
      </c>
      <c r="F172" s="5">
        <v>1.3637146676711001</v>
      </c>
      <c r="G172" s="5">
        <v>0.14126047226212299</v>
      </c>
      <c r="H172" s="5" t="s">
        <v>682</v>
      </c>
      <c r="I172" s="5" t="s">
        <v>647</v>
      </c>
      <c r="J172" s="5">
        <v>852</v>
      </c>
      <c r="K172" s="5">
        <v>175.083333333333</v>
      </c>
      <c r="L172" s="5">
        <v>676.91666666666595</v>
      </c>
      <c r="M172" s="5">
        <v>115</v>
      </c>
      <c r="N172" s="5">
        <v>110</v>
      </c>
      <c r="O172" s="5">
        <v>0.16988797242398099</v>
      </c>
      <c r="P172" s="5">
        <v>0.62827225130889996</v>
      </c>
      <c r="Q172" s="5" t="s">
        <v>639</v>
      </c>
    </row>
    <row r="173" spans="1:17" x14ac:dyDescent="0.25">
      <c r="A173" s="4" t="s">
        <v>490</v>
      </c>
      <c r="B173" s="5" t="s">
        <v>642</v>
      </c>
      <c r="C173" s="4" t="s">
        <v>677</v>
      </c>
      <c r="D173" s="5" t="s">
        <v>646</v>
      </c>
      <c r="E173" s="5">
        <v>0.25277904385987299</v>
      </c>
      <c r="F173" s="5">
        <v>1.3758135959026301</v>
      </c>
      <c r="G173" s="5">
        <v>0.18373059011241299</v>
      </c>
      <c r="H173" s="5" t="s">
        <v>1345</v>
      </c>
      <c r="I173" s="5" t="s">
        <v>647</v>
      </c>
      <c r="J173" s="5">
        <v>561</v>
      </c>
      <c r="K173" s="5">
        <v>109.74999999999901</v>
      </c>
      <c r="L173" s="5">
        <v>451.25</v>
      </c>
      <c r="M173" s="5">
        <v>96.8333333333333</v>
      </c>
      <c r="N173" s="5">
        <v>69.1666666666666</v>
      </c>
      <c r="O173" s="5">
        <v>0.214589104339796</v>
      </c>
      <c r="P173" s="5">
        <v>0.63022019741837498</v>
      </c>
      <c r="Q173" s="5" t="s">
        <v>639</v>
      </c>
    </row>
    <row r="174" spans="1:17" x14ac:dyDescent="0.25">
      <c r="A174" s="4" t="s">
        <v>516</v>
      </c>
      <c r="B174" s="5" t="s">
        <v>645</v>
      </c>
      <c r="C174" s="4" t="s">
        <v>663</v>
      </c>
      <c r="D174" s="5" t="s">
        <v>643</v>
      </c>
      <c r="E174" s="5">
        <v>0.34413466059225101</v>
      </c>
      <c r="F174" s="5">
        <v>1.3855343883773601</v>
      </c>
      <c r="G174" s="5">
        <v>0.24837684541000599</v>
      </c>
      <c r="H174" s="5" t="s">
        <v>1345</v>
      </c>
      <c r="I174" s="5" t="s">
        <v>647</v>
      </c>
      <c r="J174" s="5">
        <v>453</v>
      </c>
      <c r="K174" s="5">
        <v>95.499999999999901</v>
      </c>
      <c r="L174" s="5">
        <v>357.5</v>
      </c>
      <c r="M174" s="5">
        <v>98.6666666666666</v>
      </c>
      <c r="N174" s="5">
        <v>60.3333333333333</v>
      </c>
      <c r="O174" s="5">
        <v>0.27599067599067501</v>
      </c>
      <c r="P174" s="5">
        <v>0.63176265270506105</v>
      </c>
      <c r="Q174" s="5" t="s">
        <v>639</v>
      </c>
    </row>
    <row r="175" spans="1:17" x14ac:dyDescent="0.25">
      <c r="A175" s="4" t="s">
        <v>450</v>
      </c>
      <c r="B175" s="5" t="s">
        <v>637</v>
      </c>
      <c r="C175" s="4" t="s">
        <v>674</v>
      </c>
      <c r="D175" s="5" t="s">
        <v>659</v>
      </c>
      <c r="E175" s="5">
        <v>0.24772974827758901</v>
      </c>
      <c r="F175" s="5">
        <v>1.3889996622040499</v>
      </c>
      <c r="G175" s="5">
        <v>0.17835119404168401</v>
      </c>
      <c r="H175" s="5" t="s">
        <v>682</v>
      </c>
      <c r="I175" s="5" t="s">
        <v>647</v>
      </c>
      <c r="J175" s="5">
        <v>723</v>
      </c>
      <c r="K175" s="5">
        <v>162.5</v>
      </c>
      <c r="L175" s="5">
        <v>560.49999999999898</v>
      </c>
      <c r="M175" s="5">
        <v>118.24999999999901</v>
      </c>
      <c r="N175" s="5">
        <v>102.75</v>
      </c>
      <c r="O175" s="5">
        <v>0.210972346119536</v>
      </c>
      <c r="P175" s="5">
        <v>0.63230769230769102</v>
      </c>
      <c r="Q175" s="5" t="s">
        <v>639</v>
      </c>
    </row>
    <row r="176" spans="1:17" x14ac:dyDescent="0.25">
      <c r="A176" s="4" t="s">
        <v>485</v>
      </c>
      <c r="B176" s="5" t="s">
        <v>645</v>
      </c>
      <c r="C176" s="4" t="s">
        <v>484</v>
      </c>
      <c r="D176" s="5" t="s">
        <v>646</v>
      </c>
      <c r="E176" s="5">
        <v>0.18584145026082699</v>
      </c>
      <c r="F176" s="5">
        <v>1.3894995324627299</v>
      </c>
      <c r="G176" s="5">
        <v>0.133747040512812</v>
      </c>
      <c r="H176" s="5" t="s">
        <v>1345</v>
      </c>
      <c r="I176" s="5" t="s">
        <v>647</v>
      </c>
      <c r="J176" s="5">
        <v>933</v>
      </c>
      <c r="K176" s="5">
        <v>184.75</v>
      </c>
      <c r="L176" s="5">
        <v>748.24999999999898</v>
      </c>
      <c r="M176" s="5">
        <v>123.166666666666</v>
      </c>
      <c r="N176" s="5">
        <v>116.833333333333</v>
      </c>
      <c r="O176" s="5">
        <v>0.16460630359728201</v>
      </c>
      <c r="P176" s="5">
        <v>0.63238610735227696</v>
      </c>
      <c r="Q176" s="5" t="s">
        <v>639</v>
      </c>
    </row>
    <row r="177" spans="1:17" x14ac:dyDescent="0.25">
      <c r="A177" s="4" t="s">
        <v>495</v>
      </c>
      <c r="B177" s="5" t="s">
        <v>642</v>
      </c>
      <c r="C177" s="4" t="s">
        <v>480</v>
      </c>
      <c r="D177" s="5" t="s">
        <v>645</v>
      </c>
      <c r="E177" s="5">
        <v>0.20514492020477099</v>
      </c>
      <c r="F177" s="5">
        <v>1.4305338527107301</v>
      </c>
      <c r="G177" s="5">
        <v>0.143404449895429</v>
      </c>
      <c r="H177" s="5" t="s">
        <v>682</v>
      </c>
      <c r="I177" s="5" t="s">
        <v>647</v>
      </c>
      <c r="J177" s="5">
        <v>873</v>
      </c>
      <c r="K177" s="5">
        <v>192.333333333333</v>
      </c>
      <c r="L177" s="5">
        <v>680.66666666666595</v>
      </c>
      <c r="M177" s="5">
        <v>122.166666666666</v>
      </c>
      <c r="N177" s="5">
        <v>122.833333333333</v>
      </c>
      <c r="O177" s="5">
        <v>0.17948090107737499</v>
      </c>
      <c r="P177" s="5">
        <v>0.63864818024263303</v>
      </c>
      <c r="Q177" s="5" t="s">
        <v>639</v>
      </c>
    </row>
    <row r="178" spans="1:17" x14ac:dyDescent="0.25">
      <c r="A178" s="4" t="s">
        <v>495</v>
      </c>
      <c r="B178" s="5" t="s">
        <v>642</v>
      </c>
      <c r="C178" s="4" t="s">
        <v>488</v>
      </c>
      <c r="D178" s="5" t="s">
        <v>646</v>
      </c>
      <c r="E178" s="5">
        <v>0.19796491236130501</v>
      </c>
      <c r="F178" s="5">
        <v>1.4553295206479899</v>
      </c>
      <c r="G178" s="5">
        <v>0.13602755221591301</v>
      </c>
      <c r="H178" s="5" t="s">
        <v>1345</v>
      </c>
      <c r="I178" s="5" t="s">
        <v>647</v>
      </c>
      <c r="J178" s="5">
        <v>873</v>
      </c>
      <c r="K178" s="5">
        <v>192.416666666667</v>
      </c>
      <c r="L178" s="5">
        <v>680.58333333333201</v>
      </c>
      <c r="M178" s="5">
        <v>118.416666666666</v>
      </c>
      <c r="N178" s="5">
        <v>123.583333333333</v>
      </c>
      <c r="O178" s="5">
        <v>0.17399289824905101</v>
      </c>
      <c r="P178" s="5">
        <v>0.64226938068427697</v>
      </c>
      <c r="Q178" s="5" t="s">
        <v>639</v>
      </c>
    </row>
    <row r="179" spans="1:17" x14ac:dyDescent="0.25">
      <c r="A179" s="4" t="s">
        <v>601</v>
      </c>
      <c r="B179" s="5" t="s">
        <v>660</v>
      </c>
      <c r="C179" s="4" t="s">
        <v>684</v>
      </c>
      <c r="D179" s="5" t="s">
        <v>658</v>
      </c>
      <c r="E179" s="5">
        <v>0.19786094328385301</v>
      </c>
      <c r="F179" s="5">
        <v>1.4560235150127201</v>
      </c>
      <c r="G179" s="5">
        <v>0.13589131030079801</v>
      </c>
      <c r="H179" s="5" t="s">
        <v>682</v>
      </c>
      <c r="I179" s="5" t="s">
        <v>647</v>
      </c>
      <c r="J179" s="5">
        <v>990</v>
      </c>
      <c r="K179" s="5">
        <v>219.5</v>
      </c>
      <c r="L179" s="5">
        <v>770.49999999999898</v>
      </c>
      <c r="M179" s="5">
        <v>134</v>
      </c>
      <c r="N179" s="5">
        <v>141</v>
      </c>
      <c r="O179" s="5">
        <v>0.17391304347826</v>
      </c>
      <c r="P179" s="5">
        <v>0.64236902050113698</v>
      </c>
      <c r="Q179" s="5" t="s">
        <v>639</v>
      </c>
    </row>
    <row r="180" spans="1:17" x14ac:dyDescent="0.25">
      <c r="A180" s="4" t="s">
        <v>684</v>
      </c>
      <c r="B180" s="5" t="s">
        <v>658</v>
      </c>
      <c r="C180" s="4" t="s">
        <v>602</v>
      </c>
      <c r="D180" s="5" t="s">
        <v>661</v>
      </c>
      <c r="E180" s="5">
        <v>0.20800469169310901</v>
      </c>
      <c r="F180" s="5">
        <v>1.47530116194151</v>
      </c>
      <c r="G180" s="5">
        <v>0.140991342689225</v>
      </c>
      <c r="H180" s="5" t="s">
        <v>1345</v>
      </c>
      <c r="I180" s="5" t="s">
        <v>647</v>
      </c>
      <c r="J180" s="5">
        <v>996</v>
      </c>
      <c r="K180" s="5">
        <v>220.25</v>
      </c>
      <c r="L180" s="5">
        <v>775.74999999999898</v>
      </c>
      <c r="M180" s="5">
        <v>140.916666666666</v>
      </c>
      <c r="N180" s="5">
        <v>142.083333333333</v>
      </c>
      <c r="O180" s="5">
        <v>0.18165216457191899</v>
      </c>
      <c r="P180" s="5">
        <v>0.64510026485054695</v>
      </c>
      <c r="Q180" s="5" t="s">
        <v>639</v>
      </c>
    </row>
    <row r="181" spans="1:17" x14ac:dyDescent="0.25">
      <c r="A181" s="4" t="s">
        <v>601</v>
      </c>
      <c r="B181" s="5" t="s">
        <v>660</v>
      </c>
      <c r="C181" s="4" t="s">
        <v>1412</v>
      </c>
      <c r="D181" s="5" t="s">
        <v>659</v>
      </c>
      <c r="E181" s="5">
        <v>0.30028387796037498</v>
      </c>
      <c r="F181" s="5">
        <v>1.4755440284034</v>
      </c>
      <c r="G181" s="5">
        <v>0.20350722999793799</v>
      </c>
      <c r="H181" s="5" t="s">
        <v>1345</v>
      </c>
      <c r="I181" s="5" t="s">
        <v>647</v>
      </c>
      <c r="J181" s="5">
        <v>885</v>
      </c>
      <c r="K181" s="5">
        <v>198.666666666667</v>
      </c>
      <c r="L181" s="5">
        <v>686.33333333333201</v>
      </c>
      <c r="M181" s="5">
        <v>169.833333333333</v>
      </c>
      <c r="N181" s="5">
        <v>128.166666666666</v>
      </c>
      <c r="O181" s="5">
        <v>0.247450218552695</v>
      </c>
      <c r="P181" s="5">
        <v>0.64513422818791799</v>
      </c>
      <c r="Q181" s="5" t="s">
        <v>639</v>
      </c>
    </row>
    <row r="182" spans="1:17" x14ac:dyDescent="0.25">
      <c r="A182" s="4" t="s">
        <v>480</v>
      </c>
      <c r="B182" s="5" t="s">
        <v>645</v>
      </c>
      <c r="C182" s="4" t="s">
        <v>570</v>
      </c>
      <c r="D182" s="5" t="s">
        <v>643</v>
      </c>
      <c r="E182" s="5">
        <v>0.20350224076852999</v>
      </c>
      <c r="F182" s="5">
        <v>1.4835433964265601</v>
      </c>
      <c r="G182" s="5">
        <v>0.13717309602045299</v>
      </c>
      <c r="H182" s="5" t="s">
        <v>1345</v>
      </c>
      <c r="I182" s="5" t="s">
        <v>647</v>
      </c>
      <c r="J182" s="5">
        <v>873</v>
      </c>
      <c r="K182" s="5">
        <v>193.166666666667</v>
      </c>
      <c r="L182" s="5">
        <v>679.83333333333303</v>
      </c>
      <c r="M182" s="5">
        <v>121.166666666666</v>
      </c>
      <c r="N182" s="5">
        <v>124.833333333333</v>
      </c>
      <c r="O182" s="5">
        <v>0.178229958323118</v>
      </c>
      <c r="P182" s="5">
        <v>0.64624676445211204</v>
      </c>
      <c r="Q182" s="5" t="s">
        <v>639</v>
      </c>
    </row>
    <row r="183" spans="1:17" x14ac:dyDescent="0.25">
      <c r="A183" s="4" t="s">
        <v>513</v>
      </c>
      <c r="B183" s="5" t="s">
        <v>643</v>
      </c>
      <c r="C183" s="4" t="s">
        <v>493</v>
      </c>
      <c r="D183" s="5" t="s">
        <v>646</v>
      </c>
      <c r="E183" s="5">
        <v>0.35709573684366303</v>
      </c>
      <c r="F183" s="5">
        <v>1.50779888131587</v>
      </c>
      <c r="G183" s="5">
        <v>0.23683247233346</v>
      </c>
      <c r="H183" s="5" t="s">
        <v>682</v>
      </c>
      <c r="I183" s="5" t="s">
        <v>647</v>
      </c>
      <c r="J183" s="5">
        <v>690</v>
      </c>
      <c r="K183" s="5">
        <v>147.666666666666</v>
      </c>
      <c r="L183" s="5">
        <v>542.33333333333303</v>
      </c>
      <c r="M183" s="5">
        <v>154.083333333333</v>
      </c>
      <c r="N183" s="5">
        <v>95.9166666666666</v>
      </c>
      <c r="O183" s="5">
        <v>0.284111862323294</v>
      </c>
      <c r="P183" s="5">
        <v>0.64954853273137703</v>
      </c>
      <c r="Q183" s="5" t="s">
        <v>639</v>
      </c>
    </row>
    <row r="184" spans="1:17" x14ac:dyDescent="0.25">
      <c r="A184" s="4" t="s">
        <v>570</v>
      </c>
      <c r="B184" s="5" t="s">
        <v>643</v>
      </c>
      <c r="C184" s="4" t="s">
        <v>488</v>
      </c>
      <c r="D184" s="5" t="s">
        <v>646</v>
      </c>
      <c r="E184" s="5">
        <v>0.19632892638191099</v>
      </c>
      <c r="F184" s="5">
        <v>1.51004616533234</v>
      </c>
      <c r="G184" s="5">
        <v>0.130015181581353</v>
      </c>
      <c r="H184" s="5" t="s">
        <v>682</v>
      </c>
      <c r="I184" s="5" t="s">
        <v>647</v>
      </c>
      <c r="J184" s="5">
        <v>873</v>
      </c>
      <c r="K184" s="5">
        <v>193.25</v>
      </c>
      <c r="L184" s="5">
        <v>679.74999999999898</v>
      </c>
      <c r="M184" s="5">
        <v>117.416666666666</v>
      </c>
      <c r="N184" s="5">
        <v>125.583333333333</v>
      </c>
      <c r="O184" s="5">
        <v>0.17273507416942499</v>
      </c>
      <c r="P184" s="5">
        <v>0.64984907287623805</v>
      </c>
      <c r="Q184" s="5" t="s">
        <v>639</v>
      </c>
    </row>
    <row r="185" spans="1:17" x14ac:dyDescent="0.25">
      <c r="A185" s="4" t="s">
        <v>492</v>
      </c>
      <c r="B185" s="5" t="s">
        <v>645</v>
      </c>
      <c r="C185" s="4" t="s">
        <v>513</v>
      </c>
      <c r="D185" s="5" t="s">
        <v>643</v>
      </c>
      <c r="E185" s="5">
        <v>0.373994163754583</v>
      </c>
      <c r="F185" s="5">
        <v>1.53466911875348</v>
      </c>
      <c r="G185" s="5">
        <v>0.243696937134147</v>
      </c>
      <c r="H185" s="5" t="s">
        <v>1345</v>
      </c>
      <c r="I185" s="5" t="s">
        <v>647</v>
      </c>
      <c r="J185" s="5">
        <v>702</v>
      </c>
      <c r="K185" s="5">
        <v>151.333333333333</v>
      </c>
      <c r="L185" s="5">
        <v>550.66666666666595</v>
      </c>
      <c r="M185" s="5">
        <v>162.166666666666</v>
      </c>
      <c r="N185" s="5">
        <v>98.8333333333333</v>
      </c>
      <c r="O185" s="5">
        <v>0.29449152542372797</v>
      </c>
      <c r="P185" s="5">
        <v>0.65308370044052799</v>
      </c>
      <c r="Q185" s="5" t="s">
        <v>639</v>
      </c>
    </row>
    <row r="186" spans="1:17" x14ac:dyDescent="0.25">
      <c r="A186" s="4" t="s">
        <v>686</v>
      </c>
      <c r="B186" s="5" t="s">
        <v>648</v>
      </c>
      <c r="C186" s="4" t="s">
        <v>462</v>
      </c>
      <c r="D186" s="5" t="s">
        <v>653</v>
      </c>
      <c r="E186" s="5">
        <v>0.32056233315877403</v>
      </c>
      <c r="F186" s="5">
        <v>1.5450175918670499</v>
      </c>
      <c r="G186" s="5">
        <v>0.207481348332996</v>
      </c>
      <c r="H186" s="5" t="s">
        <v>682</v>
      </c>
      <c r="I186" s="5" t="s">
        <v>647</v>
      </c>
      <c r="J186" s="5">
        <v>348</v>
      </c>
      <c r="K186" s="5">
        <v>79.3333333333333</v>
      </c>
      <c r="L186" s="5">
        <v>268.666666666666</v>
      </c>
      <c r="M186" s="5">
        <v>70.0833333333333</v>
      </c>
      <c r="N186" s="5">
        <v>51.9166666666666</v>
      </c>
      <c r="O186" s="5">
        <v>0.26085607940446598</v>
      </c>
      <c r="P186" s="5">
        <v>0.65441176470588203</v>
      </c>
      <c r="Q186" s="5" t="s">
        <v>639</v>
      </c>
    </row>
    <row r="187" spans="1:17" x14ac:dyDescent="0.25">
      <c r="A187" s="4" t="s">
        <v>538</v>
      </c>
      <c r="B187" s="5" t="s">
        <v>658</v>
      </c>
      <c r="C187" s="4" t="s">
        <v>450</v>
      </c>
      <c r="D187" s="5" t="s">
        <v>637</v>
      </c>
      <c r="E187" s="5">
        <v>0.218406476630359</v>
      </c>
      <c r="F187" s="5">
        <v>1.57191985992887</v>
      </c>
      <c r="G187" s="5">
        <v>0.13894250094928001</v>
      </c>
      <c r="H187" s="5" t="s">
        <v>1345</v>
      </c>
      <c r="I187" s="5" t="s">
        <v>647</v>
      </c>
      <c r="J187" s="5">
        <v>864</v>
      </c>
      <c r="K187" s="5">
        <v>190.666666666666</v>
      </c>
      <c r="L187" s="5">
        <v>673.33333333333303</v>
      </c>
      <c r="M187" s="5">
        <v>127.583333333333</v>
      </c>
      <c r="N187" s="5">
        <v>125.416666666666</v>
      </c>
      <c r="O187" s="5">
        <v>0.18948019801980201</v>
      </c>
      <c r="P187" s="5">
        <v>0.65777972027971898</v>
      </c>
      <c r="Q187" s="5" t="s">
        <v>639</v>
      </c>
    </row>
    <row r="188" spans="1:17" x14ac:dyDescent="0.25">
      <c r="A188" s="4" t="s">
        <v>602</v>
      </c>
      <c r="B188" s="5" t="s">
        <v>661</v>
      </c>
      <c r="C188" s="4" t="s">
        <v>685</v>
      </c>
      <c r="D188" s="5" t="s">
        <v>659</v>
      </c>
      <c r="E188" s="5">
        <v>0.32803437539129698</v>
      </c>
      <c r="F188" s="5">
        <v>1.5756161413809999</v>
      </c>
      <c r="G188" s="5">
        <v>0.208194348087714</v>
      </c>
      <c r="H188" s="5" t="s">
        <v>682</v>
      </c>
      <c r="I188" s="5" t="s">
        <v>647</v>
      </c>
      <c r="J188" s="5">
        <v>900</v>
      </c>
      <c r="K188" s="5">
        <v>200.916666666667</v>
      </c>
      <c r="L188" s="5">
        <v>699.08333333333201</v>
      </c>
      <c r="M188" s="5">
        <v>185.75</v>
      </c>
      <c r="N188" s="5">
        <v>132.25</v>
      </c>
      <c r="O188" s="5">
        <v>0.26570508999880799</v>
      </c>
      <c r="P188" s="5">
        <v>0.65823309829945897</v>
      </c>
      <c r="Q188" s="5" t="s">
        <v>639</v>
      </c>
    </row>
    <row r="189" spans="1:17" x14ac:dyDescent="0.25">
      <c r="A189" s="4" t="s">
        <v>676</v>
      </c>
      <c r="B189" s="5" t="s">
        <v>642</v>
      </c>
      <c r="C189" s="4" t="s">
        <v>538</v>
      </c>
      <c r="D189" s="5" t="s">
        <v>658</v>
      </c>
      <c r="E189" s="5">
        <v>0.31188157345913797</v>
      </c>
      <c r="F189" s="5">
        <v>1.6034909105959601</v>
      </c>
      <c r="G189" s="5">
        <v>0.19450161606667399</v>
      </c>
      <c r="H189" s="5" t="s">
        <v>682</v>
      </c>
      <c r="I189" s="5" t="s">
        <v>647</v>
      </c>
      <c r="J189" s="5">
        <v>822</v>
      </c>
      <c r="K189" s="5">
        <v>180.25</v>
      </c>
      <c r="L189" s="5">
        <v>641.74999999999898</v>
      </c>
      <c r="M189" s="5">
        <v>163.75</v>
      </c>
      <c r="N189" s="5">
        <v>119.25</v>
      </c>
      <c r="O189" s="5">
        <v>0.25516166731593298</v>
      </c>
      <c r="P189" s="5">
        <v>0.66158113730929202</v>
      </c>
      <c r="Q189" s="5" t="s">
        <v>639</v>
      </c>
    </row>
    <row r="190" spans="1:17" x14ac:dyDescent="0.25">
      <c r="A190" s="4" t="s">
        <v>687</v>
      </c>
      <c r="B190" s="5" t="s">
        <v>650</v>
      </c>
      <c r="C190" s="4" t="s">
        <v>576</v>
      </c>
      <c r="D190" s="5" t="s">
        <v>642</v>
      </c>
      <c r="E190" s="5">
        <v>0.48233447143977598</v>
      </c>
      <c r="F190" s="5">
        <v>1.86566779661489</v>
      </c>
      <c r="G190" s="5">
        <v>0.258531809529506</v>
      </c>
      <c r="H190" s="5" t="s">
        <v>682</v>
      </c>
      <c r="I190" s="5" t="s">
        <v>647</v>
      </c>
      <c r="J190" s="5">
        <v>747</v>
      </c>
      <c r="K190" s="5">
        <v>157.416666666666</v>
      </c>
      <c r="L190" s="5">
        <v>589.58333333333303</v>
      </c>
      <c r="M190" s="5">
        <v>209.75</v>
      </c>
      <c r="N190" s="5">
        <v>108.25</v>
      </c>
      <c r="O190" s="5">
        <v>0.35575971731448702</v>
      </c>
      <c r="P190" s="5">
        <v>0.68766543144520798</v>
      </c>
      <c r="Q190" s="5" t="s">
        <v>639</v>
      </c>
    </row>
    <row r="191" spans="1:17" x14ac:dyDescent="0.25">
      <c r="A191" s="4" t="s">
        <v>560</v>
      </c>
      <c r="B191" s="5" t="s">
        <v>642</v>
      </c>
      <c r="C191" s="4" t="s">
        <v>515</v>
      </c>
      <c r="D191" s="5" t="s">
        <v>646</v>
      </c>
      <c r="E191" s="5">
        <v>0.26610914785967898</v>
      </c>
      <c r="F191" s="5">
        <v>1.90045434053923</v>
      </c>
      <c r="G191" s="5">
        <v>0.14002396278785201</v>
      </c>
      <c r="H191" s="5" t="s">
        <v>1345</v>
      </c>
      <c r="I191" s="5" t="s">
        <v>647</v>
      </c>
      <c r="J191" s="5">
        <v>642</v>
      </c>
      <c r="K191" s="5">
        <v>137.583333333333</v>
      </c>
      <c r="L191" s="5">
        <v>504.416666666666</v>
      </c>
      <c r="M191" s="5">
        <v>113</v>
      </c>
      <c r="N191" s="5">
        <v>95</v>
      </c>
      <c r="O191" s="5">
        <v>0.22402114653890601</v>
      </c>
      <c r="P191" s="5">
        <v>0.69049061175045401</v>
      </c>
      <c r="Q191" s="5" t="s">
        <v>639</v>
      </c>
    </row>
    <row r="192" spans="1:17" x14ac:dyDescent="0.25">
      <c r="A192" s="4" t="s">
        <v>468</v>
      </c>
      <c r="B192" s="5" t="s">
        <v>642</v>
      </c>
      <c r="C192" s="4" t="s">
        <v>493</v>
      </c>
      <c r="D192" s="5" t="s">
        <v>646</v>
      </c>
      <c r="E192" s="5">
        <v>0.465341297818258</v>
      </c>
      <c r="F192" s="5">
        <v>1.9129557932060399</v>
      </c>
      <c r="G192" s="5">
        <v>0.243257737304197</v>
      </c>
      <c r="H192" s="5" t="s">
        <v>1345</v>
      </c>
      <c r="I192" s="5" t="s">
        <v>647</v>
      </c>
      <c r="J192" s="5">
        <v>822</v>
      </c>
      <c r="K192" s="5">
        <v>176.916666666666</v>
      </c>
      <c r="L192" s="5">
        <v>645.08333333333303</v>
      </c>
      <c r="M192" s="5">
        <v>223.666666666666</v>
      </c>
      <c r="N192" s="5">
        <v>122.333333333333</v>
      </c>
      <c r="O192" s="5">
        <v>0.34672522929853999</v>
      </c>
      <c r="P192" s="5">
        <v>0.69147432878002701</v>
      </c>
      <c r="Q192" s="5" t="s">
        <v>639</v>
      </c>
    </row>
    <row r="193" spans="1:17" x14ac:dyDescent="0.25">
      <c r="A193" s="4" t="s">
        <v>1351</v>
      </c>
      <c r="B193" s="5" t="s">
        <v>642</v>
      </c>
      <c r="C193" s="4" t="s">
        <v>492</v>
      </c>
      <c r="D193" s="5" t="s">
        <v>645</v>
      </c>
      <c r="E193" s="5">
        <v>0.3263006620019</v>
      </c>
      <c r="F193" s="5">
        <v>1.9187858920120699</v>
      </c>
      <c r="G193" s="5">
        <v>0.17005579588649899</v>
      </c>
      <c r="H193" s="5" t="s">
        <v>682</v>
      </c>
      <c r="I193" s="5" t="s">
        <v>647</v>
      </c>
      <c r="J193" s="5">
        <v>696</v>
      </c>
      <c r="K193" s="5">
        <v>151.75</v>
      </c>
      <c r="L193" s="5">
        <v>544.25</v>
      </c>
      <c r="M193" s="5">
        <v>144</v>
      </c>
      <c r="N193" s="5">
        <v>105</v>
      </c>
      <c r="O193" s="5">
        <v>0.26458429030776298</v>
      </c>
      <c r="P193" s="5">
        <v>0.69192751235584804</v>
      </c>
      <c r="Q193" s="5" t="s">
        <v>639</v>
      </c>
    </row>
    <row r="194" spans="1:17" x14ac:dyDescent="0.25">
      <c r="A194" s="4" t="s">
        <v>503</v>
      </c>
      <c r="B194" s="5" t="s">
        <v>645</v>
      </c>
      <c r="C194" s="4" t="s">
        <v>438</v>
      </c>
      <c r="D194" s="5" t="s">
        <v>649</v>
      </c>
      <c r="E194" s="5">
        <v>0.27184875497206401</v>
      </c>
      <c r="F194" s="5">
        <v>1.9242124351288901</v>
      </c>
      <c r="G194" s="5">
        <v>0.14127793273191999</v>
      </c>
      <c r="H194" s="5" t="s">
        <v>1345</v>
      </c>
      <c r="I194" s="5" t="s">
        <v>647</v>
      </c>
      <c r="J194" s="5">
        <v>801</v>
      </c>
      <c r="K194" s="5">
        <v>166.583333333333</v>
      </c>
      <c r="L194" s="5">
        <v>634.41666666666595</v>
      </c>
      <c r="M194" s="5">
        <v>144.666666666666</v>
      </c>
      <c r="N194" s="5">
        <v>115.333333333333</v>
      </c>
      <c r="O194" s="5">
        <v>0.22803099960593701</v>
      </c>
      <c r="P194" s="5">
        <v>0.692346173086543</v>
      </c>
      <c r="Q194" s="5" t="s">
        <v>639</v>
      </c>
    </row>
    <row r="195" spans="1:17" x14ac:dyDescent="0.25">
      <c r="A195" s="4" t="s">
        <v>1352</v>
      </c>
      <c r="B195" s="5" t="s">
        <v>642</v>
      </c>
      <c r="C195" s="4" t="s">
        <v>483</v>
      </c>
      <c r="D195" s="5" t="s">
        <v>645</v>
      </c>
      <c r="E195" s="5">
        <v>0.25275914507834002</v>
      </c>
      <c r="F195" s="5">
        <v>1.94351514874353</v>
      </c>
      <c r="G195" s="5">
        <v>0.13005257264999801</v>
      </c>
      <c r="H195" s="5" t="s">
        <v>682</v>
      </c>
      <c r="I195" s="5" t="s">
        <v>647</v>
      </c>
      <c r="J195" s="5">
        <v>771</v>
      </c>
      <c r="K195" s="5">
        <v>153.49999999999901</v>
      </c>
      <c r="L195" s="5">
        <v>617.5</v>
      </c>
      <c r="M195" s="5">
        <v>132.5</v>
      </c>
      <c r="N195" s="5">
        <v>106.5</v>
      </c>
      <c r="O195" s="5">
        <v>0.21457489878542499</v>
      </c>
      <c r="P195" s="5">
        <v>0.69381107491856597</v>
      </c>
      <c r="Q195" s="5" t="s">
        <v>639</v>
      </c>
    </row>
    <row r="196" spans="1:17" x14ac:dyDescent="0.25">
      <c r="A196" s="4" t="s">
        <v>470</v>
      </c>
      <c r="B196" s="5" t="s">
        <v>642</v>
      </c>
      <c r="C196" s="4" t="s">
        <v>467</v>
      </c>
      <c r="D196" s="5" t="s">
        <v>643</v>
      </c>
      <c r="E196" s="5">
        <v>0.37668290324551101</v>
      </c>
      <c r="F196" s="5">
        <v>1.9696651371409399</v>
      </c>
      <c r="G196" s="5">
        <v>0.19124210310808601</v>
      </c>
      <c r="H196" s="5" t="s">
        <v>1345</v>
      </c>
      <c r="I196" s="5" t="s">
        <v>647</v>
      </c>
      <c r="J196" s="5">
        <v>606</v>
      </c>
      <c r="K196" s="5">
        <v>128.99999999999901</v>
      </c>
      <c r="L196" s="5">
        <v>477</v>
      </c>
      <c r="M196" s="5">
        <v>141.25</v>
      </c>
      <c r="N196" s="5">
        <v>89.75</v>
      </c>
      <c r="O196" s="5">
        <v>0.29612159329140397</v>
      </c>
      <c r="P196" s="5">
        <v>0.69573643410852803</v>
      </c>
      <c r="Q196" s="5" t="s">
        <v>639</v>
      </c>
    </row>
    <row r="197" spans="1:17" x14ac:dyDescent="0.25">
      <c r="A197" s="4" t="s">
        <v>1353</v>
      </c>
      <c r="B197" s="5" t="s">
        <v>642</v>
      </c>
      <c r="C197" s="4" t="s">
        <v>516</v>
      </c>
      <c r="D197" s="5" t="s">
        <v>645</v>
      </c>
      <c r="E197" s="5">
        <v>0.26888791315600502</v>
      </c>
      <c r="F197" s="5">
        <v>2.0042490888750999</v>
      </c>
      <c r="G197" s="5">
        <v>0.134158929969587</v>
      </c>
      <c r="H197" s="5" t="s">
        <v>682</v>
      </c>
      <c r="I197" s="5" t="s">
        <v>647</v>
      </c>
      <c r="J197" s="5">
        <v>642</v>
      </c>
      <c r="K197" s="5">
        <v>137.49999999999901</v>
      </c>
      <c r="L197" s="5">
        <v>504.5</v>
      </c>
      <c r="M197" s="5">
        <v>114</v>
      </c>
      <c r="N197" s="5">
        <v>96</v>
      </c>
      <c r="O197" s="5">
        <v>0.225966303270564</v>
      </c>
      <c r="P197" s="5">
        <v>0.69818181818181801</v>
      </c>
      <c r="Q197" s="5" t="s">
        <v>639</v>
      </c>
    </row>
    <row r="198" spans="1:17" x14ac:dyDescent="0.25">
      <c r="A198" s="4" t="s">
        <v>514</v>
      </c>
      <c r="B198" s="5" t="s">
        <v>641</v>
      </c>
      <c r="C198" s="4" t="s">
        <v>571</v>
      </c>
      <c r="D198" s="5" t="s">
        <v>654</v>
      </c>
      <c r="E198" s="5">
        <v>0.45035625957227698</v>
      </c>
      <c r="F198" s="5">
        <v>2.0640011555145201</v>
      </c>
      <c r="G198" s="5">
        <v>0.218195740040664</v>
      </c>
      <c r="H198" s="5" t="s">
        <v>682</v>
      </c>
      <c r="I198" s="5" t="s">
        <v>647</v>
      </c>
      <c r="J198" s="5">
        <v>804</v>
      </c>
      <c r="K198" s="5">
        <v>158.916666666666</v>
      </c>
      <c r="L198" s="5">
        <v>645.08333333333303</v>
      </c>
      <c r="M198" s="5">
        <v>218.416666666666</v>
      </c>
      <c r="N198" s="5">
        <v>111.583333333333</v>
      </c>
      <c r="O198" s="5">
        <v>0.33858674589846199</v>
      </c>
      <c r="P198" s="5">
        <v>0.70214997378080701</v>
      </c>
      <c r="Q198" s="5" t="s">
        <v>639</v>
      </c>
    </row>
    <row r="199" spans="1:17" x14ac:dyDescent="0.25">
      <c r="A199" s="4" t="s">
        <v>483</v>
      </c>
      <c r="B199" s="5" t="s">
        <v>645</v>
      </c>
      <c r="C199" s="4" t="s">
        <v>491</v>
      </c>
      <c r="D199" s="5" t="s">
        <v>643</v>
      </c>
      <c r="E199" s="5">
        <v>0.24130086516289101</v>
      </c>
      <c r="F199" s="5">
        <v>2.0665228168762</v>
      </c>
      <c r="G199" s="5">
        <v>0.116766610652596</v>
      </c>
      <c r="H199" s="5" t="s">
        <v>1345</v>
      </c>
      <c r="I199" s="5" t="s">
        <v>647</v>
      </c>
      <c r="J199" s="5">
        <v>771</v>
      </c>
      <c r="K199" s="5">
        <v>155.083333333333</v>
      </c>
      <c r="L199" s="5">
        <v>615.91666666666595</v>
      </c>
      <c r="M199" s="5">
        <v>127.083333333333</v>
      </c>
      <c r="N199" s="5">
        <v>108.916666666666</v>
      </c>
      <c r="O199" s="5">
        <v>0.20633202543634099</v>
      </c>
      <c r="P199" s="5">
        <v>0.70231058570660898</v>
      </c>
      <c r="Q199" s="5" t="s">
        <v>639</v>
      </c>
    </row>
    <row r="200" spans="1:17" x14ac:dyDescent="0.25">
      <c r="A200" s="4" t="s">
        <v>492</v>
      </c>
      <c r="B200" s="5" t="s">
        <v>645</v>
      </c>
      <c r="C200" s="4" t="s">
        <v>478</v>
      </c>
      <c r="D200" s="5" t="s">
        <v>645</v>
      </c>
      <c r="E200" s="5">
        <v>0.39179775558468599</v>
      </c>
      <c r="F200" s="5">
        <v>2.0697608256242299</v>
      </c>
      <c r="G200" s="5">
        <v>0.189296149938735</v>
      </c>
      <c r="H200" s="5" t="s">
        <v>668</v>
      </c>
      <c r="I200" s="5" t="s">
        <v>647</v>
      </c>
      <c r="J200" s="5">
        <v>750</v>
      </c>
      <c r="K200" s="5">
        <v>168.916666666666</v>
      </c>
      <c r="L200" s="5">
        <v>581.08333333333303</v>
      </c>
      <c r="M200" s="5">
        <v>177.333333333333</v>
      </c>
      <c r="N200" s="5">
        <v>118.666666666666</v>
      </c>
      <c r="O200" s="5">
        <v>0.30517711171662099</v>
      </c>
      <c r="P200" s="5">
        <v>0.70251603354711301</v>
      </c>
      <c r="Q200" s="5" t="s">
        <v>639</v>
      </c>
    </row>
    <row r="201" spans="1:17" x14ac:dyDescent="0.25">
      <c r="A201" s="4" t="s">
        <v>542</v>
      </c>
      <c r="B201" s="5" t="s">
        <v>650</v>
      </c>
      <c r="C201" s="4" t="s">
        <v>532</v>
      </c>
      <c r="D201" s="5" t="s">
        <v>660</v>
      </c>
      <c r="E201" s="5">
        <v>0.28110799559580701</v>
      </c>
      <c r="F201" s="5">
        <v>2.0779717288931301</v>
      </c>
      <c r="G201" s="5">
        <v>0.135279990428716</v>
      </c>
      <c r="H201" s="5" t="s">
        <v>682</v>
      </c>
      <c r="I201" s="5" t="s">
        <v>647</v>
      </c>
      <c r="J201" s="5">
        <v>852</v>
      </c>
      <c r="K201" s="5">
        <v>184.083333333333</v>
      </c>
      <c r="L201" s="5">
        <v>667.91666666666595</v>
      </c>
      <c r="M201" s="5">
        <v>156.583333333333</v>
      </c>
      <c r="N201" s="5">
        <v>129.416666666666</v>
      </c>
      <c r="O201" s="5">
        <v>0.234435433562071</v>
      </c>
      <c r="P201" s="5">
        <v>0.70303304662743205</v>
      </c>
      <c r="Q201" s="5" t="s">
        <v>639</v>
      </c>
    </row>
    <row r="202" spans="1:17" x14ac:dyDescent="0.25">
      <c r="A202" s="4" t="s">
        <v>595</v>
      </c>
      <c r="B202" s="5" t="s">
        <v>653</v>
      </c>
      <c r="C202" s="4" t="s">
        <v>614</v>
      </c>
      <c r="D202" s="5" t="s">
        <v>653</v>
      </c>
      <c r="E202" s="5">
        <v>0.41947772494050001</v>
      </c>
      <c r="F202" s="5">
        <v>2.0869347225734902</v>
      </c>
      <c r="G202" s="5">
        <v>0.201001842752045</v>
      </c>
      <c r="H202" s="5" t="s">
        <v>668</v>
      </c>
      <c r="I202" s="5" t="s">
        <v>647</v>
      </c>
      <c r="J202" s="5">
        <v>693</v>
      </c>
      <c r="K202" s="5">
        <v>136.916666666666</v>
      </c>
      <c r="L202" s="5">
        <v>556.08333333333303</v>
      </c>
      <c r="M202" s="5">
        <v>178.666666666666</v>
      </c>
      <c r="N202" s="5">
        <v>96.3333333333333</v>
      </c>
      <c r="O202" s="5">
        <v>0.32129476996852901</v>
      </c>
      <c r="P202" s="5">
        <v>0.70359099208764497</v>
      </c>
      <c r="Q202" s="5" t="s">
        <v>639</v>
      </c>
    </row>
    <row r="203" spans="1:17" x14ac:dyDescent="0.25">
      <c r="A203" s="4" t="s">
        <v>521</v>
      </c>
      <c r="B203" s="5" t="s">
        <v>654</v>
      </c>
      <c r="C203" s="4" t="s">
        <v>688</v>
      </c>
      <c r="D203" s="5" t="s">
        <v>654</v>
      </c>
      <c r="E203" s="5">
        <v>0.334031951080622</v>
      </c>
      <c r="F203" s="5">
        <v>2.19515089685197</v>
      </c>
      <c r="G203" s="5">
        <v>0.15216810450691601</v>
      </c>
      <c r="H203" s="5" t="s">
        <v>668</v>
      </c>
      <c r="I203" s="5" t="s">
        <v>647</v>
      </c>
      <c r="J203" s="5">
        <v>666</v>
      </c>
      <c r="K203" s="5">
        <v>144.166666666666</v>
      </c>
      <c r="L203" s="5">
        <v>521.83333333333303</v>
      </c>
      <c r="M203" s="5">
        <v>140.666666666666</v>
      </c>
      <c r="N203" s="5">
        <v>102.333333333333</v>
      </c>
      <c r="O203" s="5">
        <v>0.26956244011497899</v>
      </c>
      <c r="P203" s="5">
        <v>0.70982658959537503</v>
      </c>
      <c r="Q203" s="5" t="s">
        <v>639</v>
      </c>
    </row>
    <row r="204" spans="1:17" x14ac:dyDescent="0.25">
      <c r="A204" s="4" t="s">
        <v>498</v>
      </c>
      <c r="B204" s="5" t="s">
        <v>645</v>
      </c>
      <c r="C204" s="4" t="s">
        <v>538</v>
      </c>
      <c r="D204" s="5" t="s">
        <v>658</v>
      </c>
      <c r="E204" s="5">
        <v>0.376831937291914</v>
      </c>
      <c r="F204" s="5">
        <v>2.2884169727199</v>
      </c>
      <c r="G204" s="5">
        <v>0.16466926341838301</v>
      </c>
      <c r="H204" s="5" t="s">
        <v>682</v>
      </c>
      <c r="I204" s="5" t="s">
        <v>647</v>
      </c>
      <c r="J204" s="5">
        <v>930</v>
      </c>
      <c r="K204" s="5">
        <v>199.666666666666</v>
      </c>
      <c r="L204" s="5">
        <v>730.33333333333303</v>
      </c>
      <c r="M204" s="5">
        <v>216.333333333333</v>
      </c>
      <c r="N204" s="5">
        <v>142.666666666666</v>
      </c>
      <c r="O204" s="5">
        <v>0.29621177544500199</v>
      </c>
      <c r="P204" s="5">
        <v>0.71452420701168495</v>
      </c>
      <c r="Q204" s="5" t="s">
        <v>639</v>
      </c>
    </row>
    <row r="205" spans="1:17" x14ac:dyDescent="0.25">
      <c r="A205" s="4" t="s">
        <v>576</v>
      </c>
      <c r="B205" s="5" t="s">
        <v>642</v>
      </c>
      <c r="C205" s="4" t="s">
        <v>689</v>
      </c>
      <c r="D205" s="5" t="s">
        <v>651</v>
      </c>
      <c r="E205" s="5">
        <v>0.44031821415254202</v>
      </c>
      <c r="F205" s="5">
        <v>2.3406265430226498</v>
      </c>
      <c r="G205" s="5">
        <v>0.18811980726490499</v>
      </c>
      <c r="H205" s="5" t="s">
        <v>1345</v>
      </c>
      <c r="I205" s="5" t="s">
        <v>647</v>
      </c>
      <c r="J205" s="5">
        <v>729</v>
      </c>
      <c r="K205" s="5">
        <v>154.25</v>
      </c>
      <c r="L205" s="5">
        <v>574.75</v>
      </c>
      <c r="M205" s="5">
        <v>191.416666666666</v>
      </c>
      <c r="N205" s="5">
        <v>110.583333333333</v>
      </c>
      <c r="O205" s="5">
        <v>0.33304335218210801</v>
      </c>
      <c r="P205" s="5">
        <v>0.716909778498108</v>
      </c>
      <c r="Q205" s="5" t="s">
        <v>639</v>
      </c>
    </row>
    <row r="206" spans="1:17" x14ac:dyDescent="0.25">
      <c r="A206" s="4" t="s">
        <v>542</v>
      </c>
      <c r="B206" s="5" t="s">
        <v>650</v>
      </c>
      <c r="C206" s="4" t="s">
        <v>534</v>
      </c>
      <c r="D206" s="5" t="s">
        <v>659</v>
      </c>
      <c r="E206" s="5">
        <v>0.358444784599318</v>
      </c>
      <c r="F206" s="5">
        <v>2.3447757643707399</v>
      </c>
      <c r="G206" s="5">
        <v>0.15286953662944899</v>
      </c>
      <c r="H206" s="5" t="s">
        <v>1345</v>
      </c>
      <c r="I206" s="5" t="s">
        <v>647</v>
      </c>
      <c r="J206" s="5">
        <v>792</v>
      </c>
      <c r="K206" s="5">
        <v>169.666666666666</v>
      </c>
      <c r="L206" s="5">
        <v>622.33333333333303</v>
      </c>
      <c r="M206" s="5">
        <v>177.333333333333</v>
      </c>
      <c r="N206" s="5">
        <v>121.666666666666</v>
      </c>
      <c r="O206" s="5">
        <v>0.28494911622924401</v>
      </c>
      <c r="P206" s="5">
        <v>0.71709233791748395</v>
      </c>
      <c r="Q206" s="5" t="s">
        <v>639</v>
      </c>
    </row>
    <row r="207" spans="1:17" x14ac:dyDescent="0.25">
      <c r="A207" s="4" t="s">
        <v>504</v>
      </c>
      <c r="B207" s="5" t="s">
        <v>637</v>
      </c>
      <c r="C207" s="4" t="s">
        <v>438</v>
      </c>
      <c r="D207" s="5" t="s">
        <v>649</v>
      </c>
      <c r="E207" s="5">
        <v>0.26409192370897699</v>
      </c>
      <c r="F207" s="5">
        <v>2.3615875860358702</v>
      </c>
      <c r="G207" s="5">
        <v>0.111828130055628</v>
      </c>
      <c r="H207" s="5" t="s">
        <v>682</v>
      </c>
      <c r="I207" s="5" t="s">
        <v>647</v>
      </c>
      <c r="J207" s="5">
        <v>798</v>
      </c>
      <c r="K207" s="5">
        <v>168.333333333333</v>
      </c>
      <c r="L207" s="5">
        <v>629.66666666666595</v>
      </c>
      <c r="M207" s="5">
        <v>140.166666666666</v>
      </c>
      <c r="N207" s="5">
        <v>120.833333333333</v>
      </c>
      <c r="O207" s="5">
        <v>0.22260455267337201</v>
      </c>
      <c r="P207" s="5">
        <v>0.71782178217821702</v>
      </c>
      <c r="Q207" s="5" t="s">
        <v>639</v>
      </c>
    </row>
    <row r="208" spans="1:17" x14ac:dyDescent="0.25">
      <c r="A208" s="4" t="s">
        <v>520</v>
      </c>
      <c r="B208" s="5" t="s">
        <v>641</v>
      </c>
      <c r="C208" s="4" t="s">
        <v>523</v>
      </c>
      <c r="D208" s="5" t="s">
        <v>665</v>
      </c>
      <c r="E208" s="5">
        <v>0.27627563450916798</v>
      </c>
      <c r="F208" s="5">
        <v>2.3995324498625599</v>
      </c>
      <c r="G208" s="5">
        <v>0.11513727789969699</v>
      </c>
      <c r="H208" s="5" t="s">
        <v>682</v>
      </c>
      <c r="I208" s="5" t="s">
        <v>647</v>
      </c>
      <c r="J208" s="5">
        <v>696</v>
      </c>
      <c r="K208" s="5">
        <v>158</v>
      </c>
      <c r="L208" s="5">
        <v>538</v>
      </c>
      <c r="M208" s="5">
        <v>124.333333333333</v>
      </c>
      <c r="N208" s="5">
        <v>113.666666666666</v>
      </c>
      <c r="O208" s="5">
        <v>0.23110285006195699</v>
      </c>
      <c r="P208" s="5">
        <v>0.71940928270042104</v>
      </c>
      <c r="Q208" s="5" t="s">
        <v>639</v>
      </c>
    </row>
    <row r="209" spans="1:17" x14ac:dyDescent="0.25">
      <c r="A209" s="4" t="s">
        <v>538</v>
      </c>
      <c r="B209" s="5" t="s">
        <v>658</v>
      </c>
      <c r="C209" s="4" t="s">
        <v>524</v>
      </c>
      <c r="D209" s="5" t="s">
        <v>646</v>
      </c>
      <c r="E209" s="5">
        <v>0.374196985227853</v>
      </c>
      <c r="F209" s="5">
        <v>2.4657250309135899</v>
      </c>
      <c r="G209" s="5">
        <v>0.151759413777458</v>
      </c>
      <c r="H209" s="5" t="s">
        <v>1345</v>
      </c>
      <c r="I209" s="5" t="s">
        <v>647</v>
      </c>
      <c r="J209" s="5">
        <v>942</v>
      </c>
      <c r="K209" s="5">
        <v>202.333333333333</v>
      </c>
      <c r="L209" s="5">
        <v>739.66666666666595</v>
      </c>
      <c r="M209" s="5">
        <v>217.916666666666</v>
      </c>
      <c r="N209" s="5">
        <v>146.083333333333</v>
      </c>
      <c r="O209" s="5">
        <v>0.29461469130238799</v>
      </c>
      <c r="P209" s="5">
        <v>0.72199341021416596</v>
      </c>
      <c r="Q209" s="5" t="s">
        <v>639</v>
      </c>
    </row>
    <row r="210" spans="1:17" x14ac:dyDescent="0.25">
      <c r="A210" s="4" t="s">
        <v>522</v>
      </c>
      <c r="B210" s="5" t="s">
        <v>653</v>
      </c>
      <c r="C210" s="4" t="s">
        <v>462</v>
      </c>
      <c r="D210" s="5" t="s">
        <v>653</v>
      </c>
      <c r="E210" s="5">
        <v>0.34800833217805199</v>
      </c>
      <c r="F210" s="5">
        <v>2.6613064963784301</v>
      </c>
      <c r="G210" s="5">
        <v>0.130765972522003</v>
      </c>
      <c r="H210" s="5" t="s">
        <v>668</v>
      </c>
      <c r="I210" s="5" t="s">
        <v>647</v>
      </c>
      <c r="J210" s="5">
        <v>696</v>
      </c>
      <c r="K210" s="5">
        <v>151.583333333333</v>
      </c>
      <c r="L210" s="5">
        <v>544.41666666666595</v>
      </c>
      <c r="M210" s="5">
        <v>151.583333333333</v>
      </c>
      <c r="N210" s="5">
        <v>110.416666666666</v>
      </c>
      <c r="O210" s="5">
        <v>0.27843257309046299</v>
      </c>
      <c r="P210" s="5">
        <v>0.72842221000549701</v>
      </c>
      <c r="Q210" s="5" t="s">
        <v>639</v>
      </c>
    </row>
    <row r="211" spans="1:17" x14ac:dyDescent="0.25">
      <c r="A211" s="4" t="s">
        <v>495</v>
      </c>
      <c r="B211" s="5" t="s">
        <v>642</v>
      </c>
      <c r="C211" s="4" t="s">
        <v>538</v>
      </c>
      <c r="D211" s="5" t="s">
        <v>658</v>
      </c>
      <c r="E211" s="5">
        <v>0.32095446203049999</v>
      </c>
      <c r="F211" s="5" t="s">
        <v>638</v>
      </c>
      <c r="G211" s="5" t="s">
        <v>638</v>
      </c>
      <c r="H211" s="5" t="s">
        <v>682</v>
      </c>
      <c r="I211" s="5"/>
      <c r="J211" s="5">
        <v>918</v>
      </c>
      <c r="K211" s="5">
        <v>199.916666666667</v>
      </c>
      <c r="L211" s="5">
        <v>718.08333333333201</v>
      </c>
      <c r="M211" s="5">
        <v>187.5</v>
      </c>
      <c r="N211" s="5">
        <v>156.5</v>
      </c>
      <c r="O211" s="5">
        <v>0.26111175583149598</v>
      </c>
      <c r="P211" s="5">
        <v>0.78282617757398698</v>
      </c>
      <c r="Q211" s="5" t="s">
        <v>690</v>
      </c>
    </row>
    <row r="212" spans="1:17" x14ac:dyDescent="0.25">
      <c r="A212" s="4" t="s">
        <v>1354</v>
      </c>
      <c r="B212" s="5" t="s">
        <v>642</v>
      </c>
      <c r="C212" s="4" t="s">
        <v>601</v>
      </c>
      <c r="D212" s="5" t="s">
        <v>660</v>
      </c>
      <c r="E212" s="5">
        <v>0.37509407246971699</v>
      </c>
      <c r="F212" s="5" t="s">
        <v>638</v>
      </c>
      <c r="G212" s="5" t="s">
        <v>638</v>
      </c>
      <c r="H212" s="5" t="s">
        <v>682</v>
      </c>
      <c r="I212" s="5"/>
      <c r="J212" s="5">
        <v>1152</v>
      </c>
      <c r="K212" s="5">
        <v>248.25</v>
      </c>
      <c r="L212" s="5">
        <v>903.74999999999898</v>
      </c>
      <c r="M212" s="5">
        <v>266.75</v>
      </c>
      <c r="N212" s="5">
        <v>204.24999999999901</v>
      </c>
      <c r="O212" s="5">
        <v>0.29515905947441201</v>
      </c>
      <c r="P212" s="5">
        <v>0.82275931520644296</v>
      </c>
      <c r="Q212" s="5" t="s">
        <v>690</v>
      </c>
    </row>
    <row r="213" spans="1:17" x14ac:dyDescent="0.25">
      <c r="A213" s="4" t="s">
        <v>593</v>
      </c>
      <c r="B213" s="5" t="s">
        <v>642</v>
      </c>
      <c r="C213" s="4" t="s">
        <v>684</v>
      </c>
      <c r="D213" s="5" t="s">
        <v>658</v>
      </c>
      <c r="E213" s="5">
        <v>0.35462417049508199</v>
      </c>
      <c r="F213" s="5" t="s">
        <v>638</v>
      </c>
      <c r="G213" s="5" t="s">
        <v>638</v>
      </c>
      <c r="H213" s="5" t="s">
        <v>682</v>
      </c>
      <c r="I213" s="5"/>
      <c r="J213" s="5">
        <v>939</v>
      </c>
      <c r="K213" s="5">
        <v>207.333333333333</v>
      </c>
      <c r="L213" s="5">
        <v>731.66666666666595</v>
      </c>
      <c r="M213" s="5">
        <v>206.75</v>
      </c>
      <c r="N213" s="5">
        <v>165.25</v>
      </c>
      <c r="O213" s="5">
        <v>0.28257403189065999</v>
      </c>
      <c r="P213" s="5">
        <v>0.79702572347266698</v>
      </c>
      <c r="Q213" s="5" t="s">
        <v>690</v>
      </c>
    </row>
    <row r="214" spans="1:17" x14ac:dyDescent="0.25">
      <c r="A214" s="4" t="s">
        <v>538</v>
      </c>
      <c r="B214" s="5" t="s">
        <v>658</v>
      </c>
      <c r="C214" s="4" t="s">
        <v>570</v>
      </c>
      <c r="D214" s="5" t="s">
        <v>643</v>
      </c>
      <c r="E214" s="5">
        <v>0.32039711735753801</v>
      </c>
      <c r="F214" s="5" t="s">
        <v>638</v>
      </c>
      <c r="G214" s="5" t="s">
        <v>638</v>
      </c>
      <c r="H214" s="5" t="s">
        <v>1345</v>
      </c>
      <c r="I214" s="5"/>
      <c r="J214" s="5">
        <v>918</v>
      </c>
      <c r="K214" s="5">
        <v>200.833333333333</v>
      </c>
      <c r="L214" s="5">
        <v>717.16666666666595</v>
      </c>
      <c r="M214" s="5">
        <v>187</v>
      </c>
      <c r="N214" s="5">
        <v>158</v>
      </c>
      <c r="O214" s="5">
        <v>0.260748315128979</v>
      </c>
      <c r="P214" s="5">
        <v>0.78672199170124302</v>
      </c>
      <c r="Q214" s="5" t="s">
        <v>690</v>
      </c>
    </row>
    <row r="215" spans="1:17" x14ac:dyDescent="0.25">
      <c r="A215" s="4" t="s">
        <v>506</v>
      </c>
      <c r="B215" s="5" t="s">
        <v>640</v>
      </c>
      <c r="C215" s="4" t="s">
        <v>572</v>
      </c>
      <c r="D215" s="5" t="s">
        <v>653</v>
      </c>
      <c r="E215" s="5">
        <v>0.46062153834827002</v>
      </c>
      <c r="F215" s="5" t="s">
        <v>638</v>
      </c>
      <c r="G215" s="5" t="s">
        <v>638</v>
      </c>
      <c r="H215" s="5" t="s">
        <v>682</v>
      </c>
      <c r="I215" s="5"/>
      <c r="J215" s="5">
        <v>801</v>
      </c>
      <c r="K215" s="5">
        <v>158.166666666666</v>
      </c>
      <c r="L215" s="5">
        <v>642.83333333333303</v>
      </c>
      <c r="M215" s="5">
        <v>221.25</v>
      </c>
      <c r="N215" s="5">
        <v>119.75</v>
      </c>
      <c r="O215" s="5">
        <v>0.34417941405237201</v>
      </c>
      <c r="P215" s="5">
        <v>0.75711275026343405</v>
      </c>
      <c r="Q215" s="5" t="s">
        <v>690</v>
      </c>
    </row>
    <row r="216" spans="1:17" x14ac:dyDescent="0.25">
      <c r="A216" s="4" t="s">
        <v>670</v>
      </c>
      <c r="B216" s="5" t="s">
        <v>645</v>
      </c>
      <c r="C216" s="4" t="s">
        <v>520</v>
      </c>
      <c r="D216" s="5" t="s">
        <v>641</v>
      </c>
      <c r="E216" s="5">
        <v>0.34511054818821701</v>
      </c>
      <c r="F216" s="5" t="s">
        <v>638</v>
      </c>
      <c r="G216" s="5" t="s">
        <v>638</v>
      </c>
      <c r="H216" s="5" t="s">
        <v>1345</v>
      </c>
      <c r="I216" s="5"/>
      <c r="J216" s="5">
        <v>609</v>
      </c>
      <c r="K216" s="5">
        <v>138.416666666666</v>
      </c>
      <c r="L216" s="5">
        <v>470.58333333333297</v>
      </c>
      <c r="M216" s="5">
        <v>130.166666666666</v>
      </c>
      <c r="N216" s="5">
        <v>106.833333333333</v>
      </c>
      <c r="O216" s="5">
        <v>0.27660704799008301</v>
      </c>
      <c r="P216" s="5">
        <v>0.77182420228777904</v>
      </c>
      <c r="Q216" s="5" t="s">
        <v>690</v>
      </c>
    </row>
    <row r="217" spans="1:17" x14ac:dyDescent="0.25">
      <c r="A217" s="4" t="s">
        <v>522</v>
      </c>
      <c r="B217" s="5" t="s">
        <v>653</v>
      </c>
      <c r="C217" s="4" t="s">
        <v>691</v>
      </c>
      <c r="D217" s="5" t="s">
        <v>649</v>
      </c>
      <c r="E217" s="5">
        <v>0.43826080163702402</v>
      </c>
      <c r="F217" s="5" t="s">
        <v>638</v>
      </c>
      <c r="G217" s="5" t="s">
        <v>638</v>
      </c>
      <c r="H217" s="5" t="s">
        <v>1345</v>
      </c>
      <c r="I217" s="5"/>
      <c r="J217" s="5">
        <v>639</v>
      </c>
      <c r="K217" s="5">
        <v>135.833333333333</v>
      </c>
      <c r="L217" s="5">
        <v>503.166666666666</v>
      </c>
      <c r="M217" s="5">
        <v>167</v>
      </c>
      <c r="N217" s="5">
        <v>105.99999999999901</v>
      </c>
      <c r="O217" s="5">
        <v>0.331897979463398</v>
      </c>
      <c r="P217" s="5">
        <v>0.78036809815950903</v>
      </c>
      <c r="Q217" s="5" t="s">
        <v>690</v>
      </c>
    </row>
    <row r="218" spans="1:17" x14ac:dyDescent="0.25">
      <c r="A218" s="4" t="s">
        <v>480</v>
      </c>
      <c r="B218" s="5" t="s">
        <v>645</v>
      </c>
      <c r="C218" s="4" t="s">
        <v>538</v>
      </c>
      <c r="D218" s="5" t="s">
        <v>658</v>
      </c>
      <c r="E218" s="5">
        <v>0.356110917657398</v>
      </c>
      <c r="F218" s="5" t="s">
        <v>638</v>
      </c>
      <c r="G218" s="5" t="s">
        <v>638</v>
      </c>
      <c r="H218" s="5" t="s">
        <v>682</v>
      </c>
      <c r="I218" s="5"/>
      <c r="J218" s="5">
        <v>912</v>
      </c>
      <c r="K218" s="5">
        <v>202.416666666667</v>
      </c>
      <c r="L218" s="5">
        <v>709.58333333333303</v>
      </c>
      <c r="M218" s="5">
        <v>201.166666666666</v>
      </c>
      <c r="N218" s="5">
        <v>152.833333333333</v>
      </c>
      <c r="O218" s="5">
        <v>0.28349970640046901</v>
      </c>
      <c r="P218" s="5">
        <v>0.75504322766570398</v>
      </c>
      <c r="Q218" s="5" t="s">
        <v>639</v>
      </c>
    </row>
    <row r="219" spans="1:17" x14ac:dyDescent="0.25">
      <c r="A219" s="4" t="s">
        <v>538</v>
      </c>
      <c r="B219" s="5" t="s">
        <v>658</v>
      </c>
      <c r="C219" s="4" t="s">
        <v>488</v>
      </c>
      <c r="D219" s="5" t="s">
        <v>646</v>
      </c>
      <c r="E219" s="5">
        <v>0.33565695838575499</v>
      </c>
      <c r="F219" s="5" t="s">
        <v>638</v>
      </c>
      <c r="G219" s="5" t="s">
        <v>638</v>
      </c>
      <c r="H219" s="5" t="s">
        <v>1345</v>
      </c>
      <c r="I219" s="5"/>
      <c r="J219" s="5">
        <v>900</v>
      </c>
      <c r="K219" s="5">
        <v>201.25</v>
      </c>
      <c r="L219" s="5">
        <v>698.74999999999898</v>
      </c>
      <c r="M219" s="5">
        <v>189.083333333333</v>
      </c>
      <c r="N219" s="5">
        <v>155.916666666666</v>
      </c>
      <c r="O219" s="5">
        <v>0.27060226595110298</v>
      </c>
      <c r="P219" s="5">
        <v>0.77474120082815601</v>
      </c>
      <c r="Q219" s="5" t="s">
        <v>690</v>
      </c>
    </row>
    <row r="220" spans="1:17" x14ac:dyDescent="0.25">
      <c r="A220" s="4" t="s">
        <v>593</v>
      </c>
      <c r="B220" s="5" t="s">
        <v>642</v>
      </c>
      <c r="C220" s="4" t="s">
        <v>685</v>
      </c>
      <c r="D220" s="5" t="s">
        <v>659</v>
      </c>
      <c r="E220" s="5">
        <v>0.49911938024163399</v>
      </c>
      <c r="F220" s="5" t="s">
        <v>638</v>
      </c>
      <c r="G220" s="5" t="s">
        <v>638</v>
      </c>
      <c r="H220" s="5" t="s">
        <v>1345</v>
      </c>
      <c r="I220" s="5"/>
      <c r="J220" s="5">
        <v>828</v>
      </c>
      <c r="K220" s="5">
        <v>185.083333333333</v>
      </c>
      <c r="L220" s="5">
        <v>642.91666666666595</v>
      </c>
      <c r="M220" s="5">
        <v>234.333333333333</v>
      </c>
      <c r="N220" s="5">
        <v>153.666666666666</v>
      </c>
      <c r="O220" s="5">
        <v>0.36448476992870998</v>
      </c>
      <c r="P220" s="5">
        <v>0.83025664115263198</v>
      </c>
      <c r="Q220" s="5" t="s">
        <v>690</v>
      </c>
    </row>
    <row r="221" spans="1:17" x14ac:dyDescent="0.25">
      <c r="A221" s="22" t="s">
        <v>691</v>
      </c>
      <c r="B221" s="21" t="s">
        <v>649</v>
      </c>
      <c r="C221" s="22" t="s">
        <v>521</v>
      </c>
      <c r="D221" s="21" t="s">
        <v>654</v>
      </c>
      <c r="E221" s="21">
        <v>0.38935731155919601</v>
      </c>
      <c r="F221" s="21" t="s">
        <v>638</v>
      </c>
      <c r="G221" s="21" t="s">
        <v>638</v>
      </c>
      <c r="H221" s="21" t="s">
        <v>682</v>
      </c>
      <c r="I221" s="21"/>
      <c r="J221" s="21">
        <v>630</v>
      </c>
      <c r="K221" s="21">
        <v>133.666666666666</v>
      </c>
      <c r="L221" s="21">
        <v>496.33333333333297</v>
      </c>
      <c r="M221" s="21">
        <v>150.75</v>
      </c>
      <c r="N221" s="21">
        <v>108.24999999999901</v>
      </c>
      <c r="O221" s="21">
        <v>0.30372733378106098</v>
      </c>
      <c r="P221" s="21">
        <v>0.80985037406483795</v>
      </c>
      <c r="Q221" s="21" t="s">
        <v>690</v>
      </c>
    </row>
  </sheetData>
  <autoFilter ref="A2:Q221" xr:uid="{00000000-0009-0000-0000-000004000000}">
    <sortState xmlns:xlrd2="http://schemas.microsoft.com/office/spreadsheetml/2017/richdata2" ref="A3:Q221">
      <sortCondition ref="F2:F221"/>
    </sortState>
  </autoFilter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C178"/>
  <sheetViews>
    <sheetView workbookViewId="0">
      <selection activeCell="BB9" sqref="BB9"/>
    </sheetView>
  </sheetViews>
  <sheetFormatPr defaultRowHeight="13.2" x14ac:dyDescent="0.25"/>
  <cols>
    <col min="1" max="1" width="15.33203125" style="5" bestFit="1" customWidth="1"/>
    <col min="2" max="10" width="7" style="5" bestFit="1" customWidth="1"/>
    <col min="11" max="13" width="10.6640625" style="5" bestFit="1" customWidth="1"/>
    <col min="14" max="16" width="11.6640625" style="5" bestFit="1" customWidth="1"/>
    <col min="17" max="17" width="6.5546875" style="5" bestFit="1" customWidth="1"/>
    <col min="18" max="19" width="6.21875" style="5" bestFit="1" customWidth="1"/>
    <col min="20" max="22" width="8.109375" style="5" bestFit="1" customWidth="1"/>
    <col min="23" max="25" width="9.109375" style="5" bestFit="1" customWidth="1"/>
    <col min="26" max="27" width="8.33203125" style="5" bestFit="1" customWidth="1"/>
    <col min="28" max="30" width="6.88671875" style="5" bestFit="1" customWidth="1"/>
    <col min="31" max="36" width="9.5546875" style="5" bestFit="1" customWidth="1"/>
    <col min="37" max="37" width="13.109375" style="5" bestFit="1" customWidth="1"/>
    <col min="38" max="40" width="11.21875" style="5" bestFit="1" customWidth="1"/>
    <col min="41" max="46" width="14.33203125" style="5" bestFit="1" customWidth="1"/>
    <col min="47" max="53" width="11.33203125" style="5" bestFit="1" customWidth="1"/>
    <col min="54" max="55" width="12.44140625" style="5" bestFit="1" customWidth="1"/>
    <col min="56" max="16384" width="8.88671875" style="5"/>
  </cols>
  <sheetData>
    <row r="1" spans="1:55" x14ac:dyDescent="0.25">
      <c r="A1" s="36" t="s">
        <v>1817</v>
      </c>
      <c r="B1" s="36"/>
      <c r="C1" s="36"/>
      <c r="D1" s="36"/>
      <c r="E1" s="36"/>
      <c r="F1" s="36"/>
      <c r="G1" s="36"/>
      <c r="H1" s="36"/>
    </row>
    <row r="2" spans="1:55" s="12" customFormat="1" ht="25.8" customHeight="1" x14ac:dyDescent="0.25">
      <c r="A2" s="20" t="s">
        <v>1396</v>
      </c>
      <c r="B2" s="20" t="s">
        <v>1397</v>
      </c>
      <c r="C2" s="20" t="s">
        <v>1398</v>
      </c>
      <c r="D2" s="24" t="s">
        <v>1399</v>
      </c>
      <c r="E2" s="25" t="s">
        <v>1356</v>
      </c>
      <c r="F2" s="20" t="s">
        <v>1357</v>
      </c>
      <c r="G2" s="20" t="s">
        <v>1400</v>
      </c>
      <c r="H2" s="20" t="s">
        <v>1401</v>
      </c>
      <c r="I2" s="20" t="s">
        <v>1402</v>
      </c>
      <c r="J2" s="20" t="s">
        <v>1403</v>
      </c>
      <c r="K2" s="20" t="s">
        <v>1404</v>
      </c>
      <c r="L2" s="20" t="s">
        <v>1405</v>
      </c>
      <c r="M2" s="20" t="s">
        <v>1406</v>
      </c>
      <c r="N2" s="20" t="s">
        <v>1407</v>
      </c>
      <c r="O2" s="20" t="s">
        <v>1408</v>
      </c>
      <c r="P2" s="20" t="s">
        <v>1409</v>
      </c>
      <c r="Q2" s="20" t="s">
        <v>1410</v>
      </c>
      <c r="R2" s="20" t="s">
        <v>1358</v>
      </c>
      <c r="S2" s="20" t="s">
        <v>1359</v>
      </c>
      <c r="T2" s="20" t="s">
        <v>1360</v>
      </c>
      <c r="U2" s="20" t="s">
        <v>1361</v>
      </c>
      <c r="V2" s="20" t="s">
        <v>1362</v>
      </c>
      <c r="W2" s="20" t="s">
        <v>1363</v>
      </c>
      <c r="X2" s="20" t="s">
        <v>1364</v>
      </c>
      <c r="Y2" s="20" t="s">
        <v>1365</v>
      </c>
      <c r="Z2" s="20" t="s">
        <v>1366</v>
      </c>
      <c r="AA2" s="20" t="s">
        <v>1367</v>
      </c>
      <c r="AB2" s="20" t="s">
        <v>1368</v>
      </c>
      <c r="AC2" s="20" t="s">
        <v>1369</v>
      </c>
      <c r="AD2" s="20" t="s">
        <v>1370</v>
      </c>
      <c r="AE2" s="20" t="s">
        <v>1371</v>
      </c>
      <c r="AF2" s="20" t="s">
        <v>1372</v>
      </c>
      <c r="AG2" s="20" t="s">
        <v>1373</v>
      </c>
      <c r="AH2" s="20" t="s">
        <v>1374</v>
      </c>
      <c r="AI2" s="20" t="s">
        <v>1375</v>
      </c>
      <c r="AJ2" s="20" t="s">
        <v>1376</v>
      </c>
      <c r="AK2" s="20" t="s">
        <v>1377</v>
      </c>
      <c r="AL2" s="20" t="s">
        <v>1378</v>
      </c>
      <c r="AM2" s="20" t="s">
        <v>1379</v>
      </c>
      <c r="AN2" s="20" t="s">
        <v>1380</v>
      </c>
      <c r="AO2" s="20" t="s">
        <v>1381</v>
      </c>
      <c r="AP2" s="20" t="s">
        <v>1382</v>
      </c>
      <c r="AQ2" s="20" t="s">
        <v>1383</v>
      </c>
      <c r="AR2" s="20" t="s">
        <v>1384</v>
      </c>
      <c r="AS2" s="20" t="s">
        <v>1385</v>
      </c>
      <c r="AT2" s="20" t="s">
        <v>1386</v>
      </c>
      <c r="AU2" s="20" t="s">
        <v>1387</v>
      </c>
      <c r="AV2" s="20" t="s">
        <v>1388</v>
      </c>
      <c r="AW2" s="20" t="s">
        <v>1389</v>
      </c>
      <c r="AX2" s="20" t="s">
        <v>1390</v>
      </c>
      <c r="AY2" s="20" t="s">
        <v>1391</v>
      </c>
      <c r="AZ2" s="20" t="s">
        <v>1392</v>
      </c>
      <c r="BA2" s="20" t="s">
        <v>1393</v>
      </c>
      <c r="BB2" s="20" t="s">
        <v>1394</v>
      </c>
      <c r="BC2" s="20" t="s">
        <v>1395</v>
      </c>
    </row>
    <row r="3" spans="1:55" x14ac:dyDescent="0.25">
      <c r="A3" s="4" t="s">
        <v>1</v>
      </c>
      <c r="B3" s="5">
        <v>797</v>
      </c>
      <c r="C3" s="5">
        <v>554</v>
      </c>
      <c r="D3" s="5">
        <v>147</v>
      </c>
      <c r="E3" s="5">
        <v>379</v>
      </c>
      <c r="F3" s="5">
        <v>505</v>
      </c>
      <c r="G3" s="5">
        <v>588</v>
      </c>
      <c r="H3" s="5">
        <v>102</v>
      </c>
      <c r="I3" s="5">
        <v>114</v>
      </c>
      <c r="J3" s="5">
        <v>94</v>
      </c>
      <c r="K3" s="5">
        <v>88</v>
      </c>
      <c r="L3" s="5">
        <v>95</v>
      </c>
      <c r="M3" s="5">
        <v>166</v>
      </c>
      <c r="N3" s="5">
        <v>303</v>
      </c>
      <c r="O3" s="5">
        <v>268</v>
      </c>
      <c r="P3" s="5">
        <v>204</v>
      </c>
      <c r="Q3" s="5">
        <v>36</v>
      </c>
      <c r="R3" s="5">
        <v>201</v>
      </c>
      <c r="S3" s="5">
        <v>319</v>
      </c>
      <c r="T3" s="5">
        <v>77</v>
      </c>
      <c r="U3" s="5">
        <v>122</v>
      </c>
      <c r="V3" s="5">
        <v>85</v>
      </c>
      <c r="W3" s="5">
        <v>25</v>
      </c>
      <c r="X3" s="5">
        <v>25</v>
      </c>
      <c r="Y3" s="5">
        <v>10</v>
      </c>
      <c r="Z3" s="5">
        <v>104</v>
      </c>
      <c r="AA3" s="5">
        <v>15</v>
      </c>
      <c r="AB3" s="5">
        <v>555</v>
      </c>
      <c r="AC3" s="5">
        <v>332</v>
      </c>
      <c r="AD3" s="5">
        <v>37</v>
      </c>
      <c r="AE3" s="5">
        <v>912</v>
      </c>
      <c r="AF3" s="5">
        <v>331</v>
      </c>
      <c r="AG3" s="5">
        <v>229</v>
      </c>
      <c r="AH3" s="5">
        <v>135</v>
      </c>
      <c r="AI3" s="5">
        <v>80</v>
      </c>
      <c r="AJ3" s="5">
        <v>96</v>
      </c>
      <c r="AK3" s="5">
        <v>200</v>
      </c>
      <c r="AL3" s="5">
        <v>186</v>
      </c>
      <c r="AM3" s="5">
        <v>120</v>
      </c>
      <c r="AN3" s="5">
        <v>196</v>
      </c>
      <c r="AO3" s="5">
        <v>105</v>
      </c>
      <c r="AP3" s="5">
        <v>183</v>
      </c>
      <c r="AQ3" s="5">
        <v>250</v>
      </c>
      <c r="AR3" s="5">
        <v>36</v>
      </c>
      <c r="AS3" s="5">
        <v>78</v>
      </c>
      <c r="AT3" s="5">
        <v>237</v>
      </c>
      <c r="AU3" s="5">
        <v>203</v>
      </c>
      <c r="AV3" s="5">
        <v>335</v>
      </c>
      <c r="AW3" s="5">
        <v>414</v>
      </c>
      <c r="AX3" s="5">
        <v>339</v>
      </c>
      <c r="AY3" s="5">
        <v>240</v>
      </c>
      <c r="AZ3" s="5">
        <v>167</v>
      </c>
      <c r="BA3" s="5">
        <v>75</v>
      </c>
      <c r="BB3" s="5">
        <v>39</v>
      </c>
      <c r="BC3" s="5">
        <v>110</v>
      </c>
    </row>
    <row r="4" spans="1:55" x14ac:dyDescent="0.25">
      <c r="A4" s="4" t="s">
        <v>2</v>
      </c>
      <c r="B4" s="5">
        <v>0</v>
      </c>
      <c r="C4" s="5">
        <v>1</v>
      </c>
      <c r="D4" s="5">
        <v>0</v>
      </c>
      <c r="E4" s="5">
        <v>0</v>
      </c>
      <c r="F4" s="5">
        <v>0</v>
      </c>
      <c r="G4" s="5">
        <v>0</v>
      </c>
      <c r="H4" s="5">
        <v>0</v>
      </c>
      <c r="I4" s="5">
        <v>0</v>
      </c>
      <c r="J4" s="5">
        <v>1</v>
      </c>
      <c r="K4" s="5">
        <v>13</v>
      </c>
      <c r="L4" s="5">
        <v>20</v>
      </c>
      <c r="M4" s="5">
        <v>39</v>
      </c>
      <c r="N4" s="5">
        <v>112</v>
      </c>
      <c r="O4" s="5">
        <v>112</v>
      </c>
      <c r="P4" s="5">
        <v>78</v>
      </c>
      <c r="Q4" s="5">
        <v>0</v>
      </c>
      <c r="R4" s="5">
        <v>0</v>
      </c>
      <c r="S4" s="5">
        <v>0</v>
      </c>
      <c r="T4" s="5">
        <v>0</v>
      </c>
      <c r="U4" s="5">
        <v>0</v>
      </c>
      <c r="V4" s="5">
        <v>0</v>
      </c>
      <c r="W4" s="5">
        <v>5</v>
      </c>
      <c r="X4" s="5">
        <v>1</v>
      </c>
      <c r="Y4" s="5">
        <v>0</v>
      </c>
      <c r="Z4" s="5">
        <v>20</v>
      </c>
      <c r="AA4" s="5">
        <v>2</v>
      </c>
      <c r="AB4" s="5">
        <v>0</v>
      </c>
      <c r="AC4" s="5">
        <v>0</v>
      </c>
      <c r="AD4" s="5">
        <v>0</v>
      </c>
      <c r="AE4" s="5">
        <v>8</v>
      </c>
      <c r="AF4" s="5">
        <v>12</v>
      </c>
      <c r="AG4" s="5">
        <v>6</v>
      </c>
      <c r="AH4" s="5">
        <v>2</v>
      </c>
      <c r="AI4" s="5">
        <v>4</v>
      </c>
      <c r="AJ4" s="5">
        <v>0</v>
      </c>
      <c r="AK4" s="5">
        <v>20</v>
      </c>
      <c r="AL4" s="5">
        <v>2</v>
      </c>
      <c r="AM4" s="5">
        <v>5</v>
      </c>
      <c r="AN4" s="5">
        <v>10</v>
      </c>
      <c r="AO4" s="5">
        <v>0</v>
      </c>
      <c r="AP4" s="5">
        <v>0</v>
      </c>
      <c r="AQ4" s="5">
        <v>2</v>
      </c>
      <c r="AR4" s="5">
        <v>0</v>
      </c>
      <c r="AS4" s="5">
        <v>0</v>
      </c>
      <c r="AT4" s="5">
        <v>0</v>
      </c>
      <c r="AU4" s="5">
        <v>118</v>
      </c>
      <c r="AV4" s="5">
        <v>205</v>
      </c>
      <c r="AW4" s="5">
        <v>200</v>
      </c>
      <c r="AX4" s="5">
        <v>293</v>
      </c>
      <c r="AY4" s="5">
        <v>79</v>
      </c>
      <c r="AZ4" s="5">
        <v>14</v>
      </c>
      <c r="BA4" s="5">
        <v>8</v>
      </c>
      <c r="BB4" s="5">
        <v>0</v>
      </c>
      <c r="BC4" s="5">
        <v>0</v>
      </c>
    </row>
    <row r="5" spans="1:55" x14ac:dyDescent="0.25">
      <c r="A5" s="4" t="s">
        <v>3</v>
      </c>
      <c r="B5" s="5">
        <v>3</v>
      </c>
      <c r="C5" s="5">
        <v>2</v>
      </c>
      <c r="D5" s="5">
        <v>0</v>
      </c>
      <c r="E5" s="5">
        <v>1</v>
      </c>
      <c r="F5" s="5">
        <v>0</v>
      </c>
      <c r="G5" s="5">
        <v>6</v>
      </c>
      <c r="H5" s="5">
        <v>0</v>
      </c>
      <c r="I5" s="5">
        <v>1</v>
      </c>
      <c r="J5" s="5">
        <v>0</v>
      </c>
      <c r="K5" s="5">
        <v>2</v>
      </c>
      <c r="L5" s="5">
        <v>2</v>
      </c>
      <c r="M5" s="5">
        <v>1</v>
      </c>
      <c r="N5" s="5">
        <v>7</v>
      </c>
      <c r="O5" s="5">
        <v>0</v>
      </c>
      <c r="P5" s="5">
        <v>0</v>
      </c>
      <c r="Q5" s="5">
        <v>0</v>
      </c>
      <c r="R5" s="5">
        <v>0</v>
      </c>
      <c r="S5" s="5">
        <v>5</v>
      </c>
      <c r="T5" s="5">
        <v>1</v>
      </c>
      <c r="U5" s="5">
        <v>3</v>
      </c>
      <c r="V5" s="5">
        <v>2</v>
      </c>
      <c r="W5" s="5">
        <v>0</v>
      </c>
      <c r="X5" s="5">
        <v>4</v>
      </c>
      <c r="Y5" s="5">
        <v>0</v>
      </c>
      <c r="Z5" s="5">
        <v>5</v>
      </c>
      <c r="AA5" s="5">
        <v>0</v>
      </c>
      <c r="AB5" s="5">
        <v>2</v>
      </c>
      <c r="AC5" s="5">
        <v>0</v>
      </c>
      <c r="AD5" s="5">
        <v>0</v>
      </c>
      <c r="AE5" s="5">
        <v>18</v>
      </c>
      <c r="AF5" s="5">
        <v>0</v>
      </c>
      <c r="AG5" s="5">
        <v>4</v>
      </c>
      <c r="AH5" s="5">
        <v>6</v>
      </c>
      <c r="AI5" s="5">
        <v>0</v>
      </c>
      <c r="AJ5" s="5">
        <v>0</v>
      </c>
      <c r="AK5" s="5">
        <v>6</v>
      </c>
      <c r="AL5" s="5">
        <v>0</v>
      </c>
      <c r="AM5" s="5">
        <v>0</v>
      </c>
      <c r="AN5" s="5">
        <v>4</v>
      </c>
      <c r="AO5" s="5">
        <v>0</v>
      </c>
      <c r="AP5" s="5">
        <v>4</v>
      </c>
      <c r="AQ5" s="5">
        <v>0</v>
      </c>
      <c r="AR5" s="5">
        <v>2</v>
      </c>
      <c r="AS5" s="5">
        <v>0</v>
      </c>
      <c r="AT5" s="5">
        <v>0</v>
      </c>
      <c r="AU5" s="5">
        <v>0</v>
      </c>
      <c r="AV5" s="5">
        <v>0</v>
      </c>
      <c r="AW5" s="5">
        <v>1</v>
      </c>
      <c r="AX5" s="5">
        <v>0</v>
      </c>
      <c r="AY5" s="5">
        <v>1</v>
      </c>
      <c r="AZ5" s="5">
        <v>1</v>
      </c>
      <c r="BA5" s="5">
        <v>0</v>
      </c>
      <c r="BB5" s="5">
        <v>1</v>
      </c>
      <c r="BC5" s="5">
        <v>0</v>
      </c>
    </row>
    <row r="6" spans="1:55" x14ac:dyDescent="0.25">
      <c r="A6" s="4" t="s">
        <v>4</v>
      </c>
      <c r="B6" s="5">
        <v>0</v>
      </c>
      <c r="C6" s="5">
        <v>0</v>
      </c>
      <c r="D6" s="5">
        <v>0</v>
      </c>
      <c r="E6" s="5">
        <v>0</v>
      </c>
      <c r="F6" s="5">
        <v>0</v>
      </c>
      <c r="G6" s="5">
        <v>1</v>
      </c>
      <c r="H6" s="5">
        <v>0</v>
      </c>
      <c r="I6" s="5">
        <v>0</v>
      </c>
      <c r="J6" s="5">
        <v>0</v>
      </c>
      <c r="K6" s="5">
        <v>0</v>
      </c>
      <c r="L6" s="5">
        <v>0</v>
      </c>
      <c r="M6" s="5">
        <v>0</v>
      </c>
      <c r="N6" s="5">
        <v>0</v>
      </c>
      <c r="O6" s="5">
        <v>0</v>
      </c>
      <c r="P6" s="5">
        <v>0</v>
      </c>
      <c r="Q6" s="5">
        <v>0</v>
      </c>
      <c r="R6" s="5">
        <v>0</v>
      </c>
      <c r="S6" s="5">
        <v>0</v>
      </c>
      <c r="T6" s="5">
        <v>0</v>
      </c>
      <c r="U6" s="5">
        <v>0</v>
      </c>
      <c r="V6" s="5">
        <v>0</v>
      </c>
      <c r="W6" s="5">
        <v>0</v>
      </c>
      <c r="X6" s="5">
        <v>0</v>
      </c>
      <c r="Y6" s="5">
        <v>0</v>
      </c>
      <c r="Z6" s="5">
        <v>0</v>
      </c>
      <c r="AA6" s="5">
        <v>0</v>
      </c>
      <c r="AB6" s="5">
        <v>0</v>
      </c>
      <c r="AC6" s="5">
        <v>0</v>
      </c>
      <c r="AD6" s="5">
        <v>0</v>
      </c>
      <c r="AE6" s="5">
        <v>0</v>
      </c>
      <c r="AF6" s="5">
        <v>0</v>
      </c>
      <c r="AG6" s="5">
        <v>0</v>
      </c>
      <c r="AH6" s="5">
        <v>0</v>
      </c>
      <c r="AI6" s="5">
        <v>0</v>
      </c>
      <c r="AJ6" s="5">
        <v>0</v>
      </c>
      <c r="AK6" s="5">
        <v>0</v>
      </c>
      <c r="AL6" s="5">
        <v>0</v>
      </c>
      <c r="AM6" s="5">
        <v>0</v>
      </c>
      <c r="AN6" s="5">
        <v>2</v>
      </c>
      <c r="AO6" s="5">
        <v>0</v>
      </c>
      <c r="AP6" s="5">
        <v>0</v>
      </c>
      <c r="AQ6" s="5">
        <v>0</v>
      </c>
      <c r="AR6" s="5">
        <v>0</v>
      </c>
      <c r="AS6" s="5">
        <v>0</v>
      </c>
      <c r="AT6" s="5">
        <v>0</v>
      </c>
      <c r="AU6" s="5">
        <v>2</v>
      </c>
      <c r="AV6" s="5">
        <v>11</v>
      </c>
      <c r="AW6" s="5">
        <v>0</v>
      </c>
      <c r="AX6" s="5">
        <v>11</v>
      </c>
      <c r="AY6" s="5">
        <v>1</v>
      </c>
      <c r="AZ6" s="5">
        <v>1</v>
      </c>
      <c r="BA6" s="5">
        <v>0</v>
      </c>
      <c r="BB6" s="5">
        <v>0</v>
      </c>
      <c r="BC6" s="5">
        <v>0</v>
      </c>
    </row>
    <row r="7" spans="1:55" x14ac:dyDescent="0.25">
      <c r="A7" s="4" t="s">
        <v>5</v>
      </c>
      <c r="B7" s="5">
        <v>200</v>
      </c>
      <c r="C7" s="5">
        <v>48</v>
      </c>
      <c r="D7" s="5">
        <v>11</v>
      </c>
      <c r="E7" s="5">
        <v>198</v>
      </c>
      <c r="F7" s="5">
        <v>47</v>
      </c>
      <c r="G7" s="5">
        <v>72</v>
      </c>
      <c r="H7" s="5">
        <v>49</v>
      </c>
      <c r="I7" s="5">
        <v>26</v>
      </c>
      <c r="J7" s="5">
        <v>33</v>
      </c>
      <c r="K7" s="5">
        <v>28</v>
      </c>
      <c r="L7" s="5">
        <v>37</v>
      </c>
      <c r="M7" s="5">
        <v>39</v>
      </c>
      <c r="N7" s="5">
        <v>137</v>
      </c>
      <c r="O7" s="5">
        <v>104</v>
      </c>
      <c r="P7" s="5">
        <v>103</v>
      </c>
      <c r="Q7" s="5">
        <v>14</v>
      </c>
      <c r="R7" s="5">
        <v>225</v>
      </c>
      <c r="S7" s="5">
        <v>334</v>
      </c>
      <c r="T7" s="5">
        <v>168</v>
      </c>
      <c r="U7" s="5">
        <v>182</v>
      </c>
      <c r="V7" s="5">
        <v>198</v>
      </c>
      <c r="W7" s="5">
        <v>105</v>
      </c>
      <c r="X7" s="5">
        <v>141</v>
      </c>
      <c r="Y7" s="5">
        <v>85</v>
      </c>
      <c r="Z7" s="5">
        <v>298</v>
      </c>
      <c r="AA7" s="5">
        <v>20</v>
      </c>
      <c r="AB7" s="5">
        <v>321</v>
      </c>
      <c r="AC7" s="5">
        <v>134</v>
      </c>
      <c r="AD7" s="5">
        <v>202</v>
      </c>
      <c r="AE7" s="5">
        <v>410</v>
      </c>
      <c r="AF7" s="5">
        <v>410</v>
      </c>
      <c r="AG7" s="5">
        <v>90</v>
      </c>
      <c r="AH7" s="5">
        <v>244</v>
      </c>
      <c r="AI7" s="5">
        <v>142</v>
      </c>
      <c r="AJ7" s="5">
        <v>188</v>
      </c>
      <c r="AK7" s="5">
        <v>327</v>
      </c>
      <c r="AL7" s="5">
        <v>510</v>
      </c>
      <c r="AM7" s="5">
        <v>679</v>
      </c>
      <c r="AN7" s="5">
        <v>520</v>
      </c>
      <c r="AO7" s="5">
        <v>617</v>
      </c>
      <c r="AP7" s="5">
        <v>528</v>
      </c>
      <c r="AQ7" s="5">
        <v>1410</v>
      </c>
      <c r="AR7" s="5">
        <v>457</v>
      </c>
      <c r="AS7" s="5">
        <v>266</v>
      </c>
      <c r="AT7" s="5">
        <v>1899</v>
      </c>
      <c r="AU7" s="5">
        <v>242</v>
      </c>
      <c r="AV7" s="5">
        <v>133</v>
      </c>
      <c r="AW7" s="5">
        <v>232</v>
      </c>
      <c r="AX7" s="5">
        <v>213</v>
      </c>
      <c r="AY7" s="5">
        <v>128</v>
      </c>
      <c r="AZ7" s="5">
        <v>28</v>
      </c>
      <c r="BA7" s="5">
        <v>13</v>
      </c>
      <c r="BB7" s="5">
        <v>2</v>
      </c>
      <c r="BC7" s="5">
        <v>8</v>
      </c>
    </row>
    <row r="8" spans="1:55" x14ac:dyDescent="0.25">
      <c r="A8" s="4" t="s">
        <v>6</v>
      </c>
      <c r="B8" s="5">
        <v>7</v>
      </c>
      <c r="C8" s="5">
        <v>5</v>
      </c>
      <c r="D8" s="5">
        <v>0</v>
      </c>
      <c r="E8" s="5">
        <v>8</v>
      </c>
      <c r="F8" s="5">
        <v>1</v>
      </c>
      <c r="G8" s="5">
        <v>5</v>
      </c>
      <c r="H8" s="5">
        <v>1</v>
      </c>
      <c r="I8" s="5">
        <v>2</v>
      </c>
      <c r="J8" s="5">
        <v>3</v>
      </c>
      <c r="K8" s="5">
        <v>1</v>
      </c>
      <c r="L8" s="5">
        <v>1</v>
      </c>
      <c r="M8" s="5">
        <v>5</v>
      </c>
      <c r="N8" s="5">
        <v>2</v>
      </c>
      <c r="O8" s="5">
        <v>0</v>
      </c>
      <c r="P8" s="5">
        <v>3</v>
      </c>
      <c r="Q8" s="5">
        <v>2</v>
      </c>
      <c r="R8" s="5">
        <v>19</v>
      </c>
      <c r="S8" s="5">
        <v>36</v>
      </c>
      <c r="T8" s="5">
        <v>1</v>
      </c>
      <c r="U8" s="5">
        <v>4</v>
      </c>
      <c r="V8" s="5">
        <v>4</v>
      </c>
      <c r="W8" s="5">
        <v>11</v>
      </c>
      <c r="X8" s="5">
        <v>17</v>
      </c>
      <c r="Y8" s="5">
        <v>11</v>
      </c>
      <c r="Z8" s="5">
        <v>6</v>
      </c>
      <c r="AA8" s="5">
        <v>0</v>
      </c>
      <c r="AB8" s="5">
        <v>24</v>
      </c>
      <c r="AC8" s="5">
        <v>0</v>
      </c>
      <c r="AD8" s="5">
        <v>28</v>
      </c>
      <c r="AE8" s="5">
        <v>10</v>
      </c>
      <c r="AF8" s="5">
        <v>4</v>
      </c>
      <c r="AG8" s="5">
        <v>0</v>
      </c>
      <c r="AH8" s="5">
        <v>2</v>
      </c>
      <c r="AI8" s="5">
        <v>8</v>
      </c>
      <c r="AJ8" s="5">
        <v>2</v>
      </c>
      <c r="AK8" s="5">
        <v>10</v>
      </c>
      <c r="AL8" s="5">
        <v>2</v>
      </c>
      <c r="AM8" s="5">
        <v>42</v>
      </c>
      <c r="AN8" s="5">
        <v>16</v>
      </c>
      <c r="AO8" s="5">
        <v>31</v>
      </c>
      <c r="AP8" s="5">
        <v>4</v>
      </c>
      <c r="AQ8" s="5">
        <v>8</v>
      </c>
      <c r="AR8" s="5">
        <v>4</v>
      </c>
      <c r="AS8" s="5">
        <v>14</v>
      </c>
      <c r="AT8" s="5">
        <v>22</v>
      </c>
      <c r="AU8" s="5">
        <v>9</v>
      </c>
      <c r="AV8" s="5">
        <v>30</v>
      </c>
      <c r="AW8" s="5">
        <v>4</v>
      </c>
      <c r="AX8" s="5">
        <v>5</v>
      </c>
      <c r="AY8" s="5">
        <v>3</v>
      </c>
      <c r="AZ8" s="5">
        <v>1</v>
      </c>
      <c r="BA8" s="5">
        <v>0</v>
      </c>
      <c r="BB8" s="5">
        <v>0</v>
      </c>
      <c r="BC8" s="5">
        <v>10</v>
      </c>
    </row>
    <row r="9" spans="1:55" x14ac:dyDescent="0.25">
      <c r="A9" s="4" t="s">
        <v>7</v>
      </c>
      <c r="B9" s="5">
        <v>9</v>
      </c>
      <c r="C9" s="5">
        <v>7</v>
      </c>
      <c r="D9" s="5">
        <v>0</v>
      </c>
      <c r="E9" s="5">
        <v>0</v>
      </c>
      <c r="F9" s="5">
        <v>0</v>
      </c>
      <c r="G9" s="5">
        <v>4</v>
      </c>
      <c r="H9" s="5">
        <v>2</v>
      </c>
      <c r="I9" s="5">
        <v>2</v>
      </c>
      <c r="J9" s="5">
        <v>0</v>
      </c>
      <c r="K9" s="5">
        <v>0</v>
      </c>
      <c r="L9" s="5">
        <v>0</v>
      </c>
      <c r="M9" s="5">
        <v>0</v>
      </c>
      <c r="N9" s="5">
        <v>0</v>
      </c>
      <c r="O9" s="5">
        <v>0</v>
      </c>
      <c r="P9" s="5">
        <v>0</v>
      </c>
      <c r="Q9" s="5">
        <v>1</v>
      </c>
      <c r="R9" s="5">
        <v>4</v>
      </c>
      <c r="S9" s="5">
        <v>6</v>
      </c>
      <c r="T9" s="5">
        <v>47</v>
      </c>
      <c r="U9" s="5">
        <v>25</v>
      </c>
      <c r="V9" s="5">
        <v>73</v>
      </c>
      <c r="W9" s="5">
        <v>1</v>
      </c>
      <c r="X9" s="5">
        <v>0</v>
      </c>
      <c r="Y9" s="5">
        <v>0</v>
      </c>
      <c r="Z9" s="5">
        <v>0</v>
      </c>
      <c r="AA9" s="5">
        <v>0</v>
      </c>
      <c r="AB9" s="5">
        <v>2</v>
      </c>
      <c r="AC9" s="5">
        <v>0</v>
      </c>
      <c r="AD9" s="5">
        <v>0</v>
      </c>
      <c r="AE9" s="5">
        <v>4</v>
      </c>
      <c r="AF9" s="5">
        <v>2</v>
      </c>
      <c r="AG9" s="5">
        <v>0</v>
      </c>
      <c r="AH9" s="5">
        <v>0</v>
      </c>
      <c r="AI9" s="5">
        <v>0</v>
      </c>
      <c r="AJ9" s="5">
        <v>0</v>
      </c>
      <c r="AK9" s="5">
        <v>0</v>
      </c>
      <c r="AL9" s="5">
        <v>0</v>
      </c>
      <c r="AM9" s="5">
        <v>0</v>
      </c>
      <c r="AN9" s="5">
        <v>0</v>
      </c>
      <c r="AO9" s="5">
        <v>12</v>
      </c>
      <c r="AP9" s="5">
        <v>6</v>
      </c>
      <c r="AQ9" s="5">
        <v>2</v>
      </c>
      <c r="AR9" s="5">
        <v>18</v>
      </c>
      <c r="AS9" s="5">
        <v>4</v>
      </c>
      <c r="AT9" s="5">
        <v>1</v>
      </c>
      <c r="AU9" s="5">
        <v>1</v>
      </c>
      <c r="AV9" s="5">
        <v>0</v>
      </c>
      <c r="AW9" s="5">
        <v>0</v>
      </c>
      <c r="AX9" s="5">
        <v>0</v>
      </c>
      <c r="AY9" s="5">
        <v>0</v>
      </c>
      <c r="AZ9" s="5">
        <v>0</v>
      </c>
      <c r="BA9" s="5">
        <v>0</v>
      </c>
      <c r="BB9" s="5">
        <v>0</v>
      </c>
      <c r="BC9" s="5">
        <v>0</v>
      </c>
    </row>
    <row r="10" spans="1:55" x14ac:dyDescent="0.25">
      <c r="A10" s="4" t="s">
        <v>8</v>
      </c>
      <c r="B10" s="5">
        <v>242</v>
      </c>
      <c r="C10" s="5">
        <v>59</v>
      </c>
      <c r="D10" s="5">
        <v>14</v>
      </c>
      <c r="E10" s="5">
        <v>341</v>
      </c>
      <c r="F10" s="5">
        <v>66</v>
      </c>
      <c r="G10" s="5">
        <v>73</v>
      </c>
      <c r="H10" s="5">
        <v>46</v>
      </c>
      <c r="I10" s="5">
        <v>29</v>
      </c>
      <c r="J10" s="5">
        <v>31</v>
      </c>
      <c r="K10" s="5">
        <v>16</v>
      </c>
      <c r="L10" s="5">
        <v>23</v>
      </c>
      <c r="M10" s="5">
        <v>37</v>
      </c>
      <c r="N10" s="5">
        <v>88</v>
      </c>
      <c r="O10" s="5">
        <v>79</v>
      </c>
      <c r="P10" s="5">
        <v>67</v>
      </c>
      <c r="Q10" s="5">
        <v>13</v>
      </c>
      <c r="R10" s="5">
        <v>161</v>
      </c>
      <c r="S10" s="5">
        <v>223</v>
      </c>
      <c r="T10" s="5">
        <v>99</v>
      </c>
      <c r="U10" s="5">
        <v>101</v>
      </c>
      <c r="V10" s="5">
        <v>94</v>
      </c>
      <c r="W10" s="5">
        <v>74</v>
      </c>
      <c r="X10" s="5">
        <v>69</v>
      </c>
      <c r="Y10" s="5">
        <v>68</v>
      </c>
      <c r="Z10" s="5">
        <v>192</v>
      </c>
      <c r="AA10" s="5">
        <v>30</v>
      </c>
      <c r="AB10" s="5">
        <v>309</v>
      </c>
      <c r="AC10" s="5">
        <v>264</v>
      </c>
      <c r="AD10" s="5">
        <v>229</v>
      </c>
      <c r="AE10" s="5">
        <v>342</v>
      </c>
      <c r="AF10" s="5">
        <v>266</v>
      </c>
      <c r="AG10" s="5">
        <v>115</v>
      </c>
      <c r="AH10" s="5">
        <v>186</v>
      </c>
      <c r="AI10" s="5">
        <v>122</v>
      </c>
      <c r="AJ10" s="5">
        <v>171</v>
      </c>
      <c r="AK10" s="5">
        <v>236</v>
      </c>
      <c r="AL10" s="5">
        <v>308</v>
      </c>
      <c r="AM10" s="5">
        <v>357</v>
      </c>
      <c r="AN10" s="5">
        <v>426</v>
      </c>
      <c r="AO10" s="5">
        <v>414</v>
      </c>
      <c r="AP10" s="5">
        <v>294</v>
      </c>
      <c r="AQ10" s="5">
        <v>824</v>
      </c>
      <c r="AR10" s="5">
        <v>316</v>
      </c>
      <c r="AS10" s="5">
        <v>152</v>
      </c>
      <c r="AT10" s="5">
        <v>840</v>
      </c>
      <c r="AU10" s="5">
        <v>260</v>
      </c>
      <c r="AV10" s="5">
        <v>116</v>
      </c>
      <c r="AW10" s="5">
        <v>183</v>
      </c>
      <c r="AX10" s="5">
        <v>210</v>
      </c>
      <c r="AY10" s="5">
        <v>130</v>
      </c>
      <c r="AZ10" s="5">
        <v>30</v>
      </c>
      <c r="BA10" s="5">
        <v>16</v>
      </c>
      <c r="BB10" s="5">
        <v>0</v>
      </c>
      <c r="BC10" s="5">
        <v>4</v>
      </c>
    </row>
    <row r="11" spans="1:55" x14ac:dyDescent="0.25">
      <c r="A11" s="4" t="s">
        <v>9</v>
      </c>
      <c r="B11" s="5">
        <v>36</v>
      </c>
      <c r="C11" s="5">
        <v>111</v>
      </c>
      <c r="D11" s="5">
        <v>39</v>
      </c>
      <c r="E11" s="5">
        <v>7</v>
      </c>
      <c r="F11" s="5">
        <v>51</v>
      </c>
      <c r="G11" s="5">
        <v>159</v>
      </c>
      <c r="H11" s="5">
        <v>63</v>
      </c>
      <c r="I11" s="5">
        <v>27</v>
      </c>
      <c r="J11" s="5">
        <v>17</v>
      </c>
      <c r="K11" s="5">
        <v>0</v>
      </c>
      <c r="L11" s="5">
        <v>1</v>
      </c>
      <c r="M11" s="5">
        <v>2</v>
      </c>
      <c r="N11" s="5">
        <v>5</v>
      </c>
      <c r="O11" s="5">
        <v>0</v>
      </c>
      <c r="P11" s="5">
        <v>0</v>
      </c>
      <c r="Q11" s="5">
        <v>0</v>
      </c>
      <c r="R11" s="5">
        <v>1</v>
      </c>
      <c r="S11" s="5">
        <v>1</v>
      </c>
      <c r="T11" s="5">
        <v>0</v>
      </c>
      <c r="U11" s="5">
        <v>3</v>
      </c>
      <c r="V11" s="5">
        <v>3</v>
      </c>
      <c r="W11" s="5">
        <v>11</v>
      </c>
      <c r="X11" s="5">
        <v>4</v>
      </c>
      <c r="Y11" s="5">
        <v>2</v>
      </c>
      <c r="Z11" s="5">
        <v>0</v>
      </c>
      <c r="AA11" s="5">
        <v>0</v>
      </c>
      <c r="AB11" s="5">
        <v>274</v>
      </c>
      <c r="AC11" s="5">
        <v>10</v>
      </c>
      <c r="AD11" s="5">
        <v>2</v>
      </c>
      <c r="AE11" s="5">
        <v>30</v>
      </c>
      <c r="AF11" s="5">
        <v>32</v>
      </c>
      <c r="AG11" s="5">
        <v>11</v>
      </c>
      <c r="AH11" s="5">
        <v>0</v>
      </c>
      <c r="AI11" s="5">
        <v>1</v>
      </c>
      <c r="AJ11" s="5">
        <v>1</v>
      </c>
      <c r="AK11" s="5">
        <v>37</v>
      </c>
      <c r="AL11" s="5">
        <v>0</v>
      </c>
      <c r="AM11" s="5">
        <v>62</v>
      </c>
      <c r="AN11" s="5">
        <v>2</v>
      </c>
      <c r="AO11" s="5">
        <v>86</v>
      </c>
      <c r="AP11" s="5">
        <v>16</v>
      </c>
      <c r="AQ11" s="5">
        <v>48</v>
      </c>
      <c r="AR11" s="5">
        <v>25</v>
      </c>
      <c r="AS11" s="5">
        <v>10</v>
      </c>
      <c r="AT11" s="5">
        <v>39</v>
      </c>
      <c r="AU11" s="5">
        <v>0</v>
      </c>
      <c r="AV11" s="5">
        <v>0</v>
      </c>
      <c r="AW11" s="5">
        <v>0</v>
      </c>
      <c r="AX11" s="5">
        <v>0</v>
      </c>
      <c r="AY11" s="5">
        <v>0</v>
      </c>
      <c r="AZ11" s="5">
        <v>0</v>
      </c>
      <c r="BA11" s="5">
        <v>0</v>
      </c>
      <c r="BB11" s="5">
        <v>0</v>
      </c>
      <c r="BC11" s="5">
        <v>0</v>
      </c>
    </row>
    <row r="12" spans="1:55" x14ac:dyDescent="0.25">
      <c r="A12" s="4" t="s">
        <v>10</v>
      </c>
      <c r="B12" s="5">
        <v>0</v>
      </c>
      <c r="C12" s="5">
        <v>1</v>
      </c>
      <c r="D12" s="5">
        <v>0</v>
      </c>
      <c r="E12" s="5">
        <v>0</v>
      </c>
      <c r="F12" s="5">
        <v>0</v>
      </c>
      <c r="G12" s="5">
        <v>0</v>
      </c>
      <c r="H12" s="5">
        <v>0</v>
      </c>
      <c r="I12" s="5">
        <v>0</v>
      </c>
      <c r="J12" s="5">
        <v>0</v>
      </c>
      <c r="K12" s="5">
        <v>0</v>
      </c>
      <c r="L12" s="5">
        <v>0</v>
      </c>
      <c r="M12" s="5">
        <v>0</v>
      </c>
      <c r="N12" s="5">
        <v>0</v>
      </c>
      <c r="O12" s="5">
        <v>0</v>
      </c>
      <c r="P12" s="5">
        <v>0</v>
      </c>
      <c r="Q12" s="5">
        <v>4</v>
      </c>
      <c r="R12" s="5">
        <v>31</v>
      </c>
      <c r="S12" s="5">
        <v>28</v>
      </c>
      <c r="T12" s="5">
        <v>0</v>
      </c>
      <c r="U12" s="5">
        <v>3</v>
      </c>
      <c r="V12" s="5">
        <v>1</v>
      </c>
      <c r="W12" s="5">
        <v>0</v>
      </c>
      <c r="X12" s="5">
        <v>0</v>
      </c>
      <c r="Y12" s="5">
        <v>0</v>
      </c>
      <c r="Z12" s="5">
        <v>0</v>
      </c>
      <c r="AA12" s="5">
        <v>0</v>
      </c>
      <c r="AB12" s="5">
        <v>0</v>
      </c>
      <c r="AC12" s="5">
        <v>0</v>
      </c>
      <c r="AD12" s="5">
        <v>0</v>
      </c>
      <c r="AE12" s="5">
        <v>0</v>
      </c>
      <c r="AF12" s="5">
        <v>0</v>
      </c>
      <c r="AG12" s="5">
        <v>0</v>
      </c>
      <c r="AH12" s="5">
        <v>0</v>
      </c>
      <c r="AI12" s="5">
        <v>0</v>
      </c>
      <c r="AJ12" s="5">
        <v>0</v>
      </c>
      <c r="AK12" s="5">
        <v>0</v>
      </c>
      <c r="AL12" s="5">
        <v>2</v>
      </c>
      <c r="AM12" s="5">
        <v>0</v>
      </c>
      <c r="AN12" s="5">
        <v>2</v>
      </c>
      <c r="AO12" s="5">
        <v>2</v>
      </c>
      <c r="AP12" s="5">
        <v>4</v>
      </c>
      <c r="AQ12" s="5">
        <v>0</v>
      </c>
      <c r="AR12" s="5">
        <v>2</v>
      </c>
      <c r="AS12" s="5">
        <v>0</v>
      </c>
      <c r="AT12" s="5">
        <v>2</v>
      </c>
      <c r="AU12" s="5">
        <v>0</v>
      </c>
      <c r="AV12" s="5">
        <v>0</v>
      </c>
      <c r="AW12" s="5">
        <v>0</v>
      </c>
      <c r="AX12" s="5">
        <v>0</v>
      </c>
      <c r="AY12" s="5">
        <v>0</v>
      </c>
      <c r="AZ12" s="5">
        <v>0</v>
      </c>
      <c r="BA12" s="5">
        <v>0</v>
      </c>
      <c r="BB12" s="5">
        <v>0</v>
      </c>
      <c r="BC12" s="5">
        <v>0</v>
      </c>
    </row>
    <row r="13" spans="1:55" x14ac:dyDescent="0.25">
      <c r="A13" s="4" t="s">
        <v>11</v>
      </c>
      <c r="B13" s="5">
        <v>255</v>
      </c>
      <c r="C13" s="5">
        <v>225</v>
      </c>
      <c r="D13" s="5">
        <v>55</v>
      </c>
      <c r="E13" s="5">
        <v>176</v>
      </c>
      <c r="F13" s="5">
        <v>99</v>
      </c>
      <c r="G13" s="5">
        <v>242</v>
      </c>
      <c r="H13" s="5">
        <v>54</v>
      </c>
      <c r="I13" s="5">
        <v>33</v>
      </c>
      <c r="J13" s="5">
        <v>32</v>
      </c>
      <c r="K13" s="5">
        <v>13</v>
      </c>
      <c r="L13" s="5">
        <v>9</v>
      </c>
      <c r="M13" s="5">
        <v>35</v>
      </c>
      <c r="N13" s="5">
        <v>53</v>
      </c>
      <c r="O13" s="5">
        <v>73</v>
      </c>
      <c r="P13" s="5">
        <v>60</v>
      </c>
      <c r="Q13" s="5">
        <v>21</v>
      </c>
      <c r="R13" s="5">
        <v>239</v>
      </c>
      <c r="S13" s="5">
        <v>330</v>
      </c>
      <c r="T13" s="5">
        <v>9</v>
      </c>
      <c r="U13" s="5">
        <v>40</v>
      </c>
      <c r="V13" s="5">
        <v>21</v>
      </c>
      <c r="W13" s="5">
        <v>102</v>
      </c>
      <c r="X13" s="5">
        <v>117</v>
      </c>
      <c r="Y13" s="5">
        <v>127</v>
      </c>
      <c r="Z13" s="5">
        <v>50</v>
      </c>
      <c r="AA13" s="5">
        <v>0</v>
      </c>
      <c r="AB13" s="5">
        <v>223</v>
      </c>
      <c r="AC13" s="5">
        <v>126</v>
      </c>
      <c r="AD13" s="5">
        <v>30</v>
      </c>
      <c r="AE13" s="5">
        <v>278</v>
      </c>
      <c r="AF13" s="5">
        <v>284</v>
      </c>
      <c r="AG13" s="5">
        <v>54</v>
      </c>
      <c r="AH13" s="5">
        <v>196</v>
      </c>
      <c r="AI13" s="5">
        <v>117</v>
      </c>
      <c r="AJ13" s="5">
        <v>238</v>
      </c>
      <c r="AK13" s="5">
        <v>260</v>
      </c>
      <c r="AL13" s="5">
        <v>200</v>
      </c>
      <c r="AM13" s="5">
        <v>82</v>
      </c>
      <c r="AN13" s="5">
        <v>30</v>
      </c>
      <c r="AO13" s="5">
        <v>84</v>
      </c>
      <c r="AP13" s="5">
        <v>166</v>
      </c>
      <c r="AQ13" s="5">
        <v>81</v>
      </c>
      <c r="AR13" s="5">
        <v>62</v>
      </c>
      <c r="AS13" s="5">
        <v>69</v>
      </c>
      <c r="AT13" s="5">
        <v>174</v>
      </c>
      <c r="AU13" s="5">
        <v>9</v>
      </c>
      <c r="AV13" s="5">
        <v>4</v>
      </c>
      <c r="AW13" s="5">
        <v>21</v>
      </c>
      <c r="AX13" s="5">
        <v>9</v>
      </c>
      <c r="AY13" s="5">
        <v>34</v>
      </c>
      <c r="AZ13" s="5">
        <v>8</v>
      </c>
      <c r="BA13" s="5">
        <v>12</v>
      </c>
      <c r="BB13" s="5">
        <v>1</v>
      </c>
      <c r="BC13" s="5">
        <v>5</v>
      </c>
    </row>
    <row r="14" spans="1:55" x14ac:dyDescent="0.25">
      <c r="A14" s="4" t="s">
        <v>12</v>
      </c>
      <c r="B14" s="5">
        <v>79</v>
      </c>
      <c r="C14" s="5">
        <v>25</v>
      </c>
      <c r="D14" s="5">
        <v>2</v>
      </c>
      <c r="E14" s="5">
        <v>28</v>
      </c>
      <c r="F14" s="5">
        <v>18</v>
      </c>
      <c r="G14" s="5">
        <v>2</v>
      </c>
      <c r="H14" s="5">
        <v>2</v>
      </c>
      <c r="I14" s="5">
        <v>3</v>
      </c>
      <c r="J14" s="5">
        <v>6</v>
      </c>
      <c r="K14" s="5">
        <v>1</v>
      </c>
      <c r="L14" s="5">
        <v>2</v>
      </c>
      <c r="M14" s="5">
        <v>4</v>
      </c>
      <c r="N14" s="5">
        <v>5</v>
      </c>
      <c r="O14" s="5">
        <v>15</v>
      </c>
      <c r="P14" s="5">
        <v>3</v>
      </c>
      <c r="Q14" s="5">
        <v>0</v>
      </c>
      <c r="R14" s="5">
        <v>0</v>
      </c>
      <c r="S14" s="5">
        <v>0</v>
      </c>
      <c r="T14" s="5">
        <v>0</v>
      </c>
      <c r="U14" s="5">
        <v>0</v>
      </c>
      <c r="V14" s="5">
        <v>0</v>
      </c>
      <c r="W14" s="5">
        <v>642</v>
      </c>
      <c r="X14" s="5">
        <v>649</v>
      </c>
      <c r="Y14" s="5">
        <v>339</v>
      </c>
      <c r="Z14" s="5">
        <v>0</v>
      </c>
      <c r="AA14" s="5">
        <v>0</v>
      </c>
      <c r="AB14" s="5">
        <v>10</v>
      </c>
      <c r="AC14" s="5">
        <v>14</v>
      </c>
      <c r="AD14" s="5">
        <v>8</v>
      </c>
      <c r="AE14" s="5">
        <v>92</v>
      </c>
      <c r="AF14" s="5">
        <v>2</v>
      </c>
      <c r="AG14" s="5">
        <v>0</v>
      </c>
      <c r="AH14" s="5">
        <v>2</v>
      </c>
      <c r="AI14" s="5">
        <v>0</v>
      </c>
      <c r="AJ14" s="5">
        <v>0</v>
      </c>
      <c r="AK14" s="5">
        <v>0</v>
      </c>
      <c r="AL14" s="5">
        <v>2</v>
      </c>
      <c r="AM14" s="5">
        <v>0</v>
      </c>
      <c r="AN14" s="5">
        <v>0</v>
      </c>
      <c r="AO14" s="5">
        <v>0</v>
      </c>
      <c r="AP14" s="5">
        <v>0</v>
      </c>
      <c r="AQ14" s="5">
        <v>2</v>
      </c>
      <c r="AR14" s="5">
        <v>0</v>
      </c>
      <c r="AS14" s="5">
        <v>0</v>
      </c>
      <c r="AT14" s="5">
        <v>2</v>
      </c>
      <c r="AU14" s="5">
        <v>1</v>
      </c>
      <c r="AV14" s="5">
        <v>2</v>
      </c>
      <c r="AW14" s="5">
        <v>5</v>
      </c>
      <c r="AX14" s="5">
        <v>3</v>
      </c>
      <c r="AY14" s="5">
        <v>8</v>
      </c>
      <c r="AZ14" s="5">
        <v>1</v>
      </c>
      <c r="BA14" s="5">
        <v>0</v>
      </c>
      <c r="BB14" s="5">
        <v>0</v>
      </c>
      <c r="BC14" s="5">
        <v>0</v>
      </c>
    </row>
    <row r="15" spans="1:55" x14ac:dyDescent="0.25">
      <c r="A15" s="4" t="s">
        <v>13</v>
      </c>
      <c r="B15" s="5">
        <v>0</v>
      </c>
      <c r="C15" s="5">
        <v>0</v>
      </c>
      <c r="D15" s="5">
        <v>0</v>
      </c>
      <c r="E15" s="5">
        <v>0</v>
      </c>
      <c r="F15" s="5">
        <v>0</v>
      </c>
      <c r="G15" s="5">
        <v>0</v>
      </c>
      <c r="H15" s="5">
        <v>0</v>
      </c>
      <c r="I15" s="5">
        <v>0</v>
      </c>
      <c r="J15" s="5">
        <v>0</v>
      </c>
      <c r="K15" s="5">
        <v>0</v>
      </c>
      <c r="L15" s="5">
        <v>0</v>
      </c>
      <c r="M15" s="5">
        <v>0</v>
      </c>
      <c r="N15" s="5">
        <v>0</v>
      </c>
      <c r="O15" s="5">
        <v>0</v>
      </c>
      <c r="P15" s="5">
        <v>0</v>
      </c>
      <c r="Q15" s="5">
        <v>0</v>
      </c>
      <c r="R15" s="5">
        <v>15</v>
      </c>
      <c r="S15" s="5">
        <v>15</v>
      </c>
      <c r="T15" s="5">
        <v>0</v>
      </c>
      <c r="U15" s="5">
        <v>0</v>
      </c>
      <c r="V15" s="5">
        <v>4</v>
      </c>
      <c r="W15" s="5">
        <v>2</v>
      </c>
      <c r="X15" s="5">
        <v>0</v>
      </c>
      <c r="Y15" s="5">
        <v>1</v>
      </c>
      <c r="Z15" s="5">
        <v>0</v>
      </c>
      <c r="AA15" s="5">
        <v>0</v>
      </c>
      <c r="AB15" s="5">
        <v>0</v>
      </c>
      <c r="AC15" s="5">
        <v>0</v>
      </c>
      <c r="AD15" s="5">
        <v>0</v>
      </c>
      <c r="AE15" s="5">
        <v>0</v>
      </c>
      <c r="AF15" s="5">
        <v>0</v>
      </c>
      <c r="AG15" s="5">
        <v>0</v>
      </c>
      <c r="AH15" s="5">
        <v>0</v>
      </c>
      <c r="AI15" s="5">
        <v>0</v>
      </c>
      <c r="AJ15" s="5">
        <v>0</v>
      </c>
      <c r="AK15" s="5">
        <v>0</v>
      </c>
      <c r="AL15" s="5">
        <v>4</v>
      </c>
      <c r="AM15" s="5">
        <v>0</v>
      </c>
      <c r="AN15" s="5">
        <v>0</v>
      </c>
      <c r="AO15" s="5">
        <v>0</v>
      </c>
      <c r="AP15" s="5">
        <v>14</v>
      </c>
      <c r="AQ15" s="5">
        <v>0</v>
      </c>
      <c r="AR15" s="5">
        <v>2</v>
      </c>
      <c r="AS15" s="5">
        <v>0</v>
      </c>
      <c r="AT15" s="5">
        <v>2</v>
      </c>
      <c r="AU15" s="5">
        <v>0</v>
      </c>
      <c r="AV15" s="5">
        <v>0</v>
      </c>
      <c r="AW15" s="5">
        <v>0</v>
      </c>
      <c r="AX15" s="5">
        <v>0</v>
      </c>
      <c r="AY15" s="5">
        <v>0</v>
      </c>
      <c r="AZ15" s="5">
        <v>0</v>
      </c>
      <c r="BA15" s="5">
        <v>0</v>
      </c>
      <c r="BB15" s="5">
        <v>0</v>
      </c>
      <c r="BC15" s="5">
        <v>0</v>
      </c>
    </row>
    <row r="16" spans="1:55" x14ac:dyDescent="0.25">
      <c r="A16" s="4" t="s">
        <v>14</v>
      </c>
      <c r="B16" s="5">
        <v>2</v>
      </c>
      <c r="C16" s="5">
        <v>1</v>
      </c>
      <c r="D16" s="5">
        <v>1</v>
      </c>
      <c r="E16" s="5">
        <v>1</v>
      </c>
      <c r="F16" s="5">
        <v>2</v>
      </c>
      <c r="G16" s="5">
        <v>1</v>
      </c>
      <c r="H16" s="5">
        <v>0</v>
      </c>
      <c r="I16" s="5">
        <v>0</v>
      </c>
      <c r="J16" s="5">
        <v>0</v>
      </c>
      <c r="K16" s="5">
        <v>0</v>
      </c>
      <c r="L16" s="5">
        <v>0</v>
      </c>
      <c r="M16" s="5">
        <v>0</v>
      </c>
      <c r="N16" s="5">
        <v>3</v>
      </c>
      <c r="O16" s="5">
        <v>2</v>
      </c>
      <c r="P16" s="5">
        <v>2</v>
      </c>
      <c r="Q16" s="5">
        <v>2</v>
      </c>
      <c r="R16" s="5">
        <v>10</v>
      </c>
      <c r="S16" s="5">
        <v>15</v>
      </c>
      <c r="T16" s="5">
        <v>6</v>
      </c>
      <c r="U16" s="5">
        <v>5</v>
      </c>
      <c r="V16" s="5">
        <v>6</v>
      </c>
      <c r="W16" s="5">
        <v>0</v>
      </c>
      <c r="X16" s="5">
        <v>1</v>
      </c>
      <c r="Y16" s="5">
        <v>0</v>
      </c>
      <c r="Z16" s="5">
        <v>0</v>
      </c>
      <c r="AA16" s="5">
        <v>0</v>
      </c>
      <c r="AB16" s="5">
        <v>0</v>
      </c>
      <c r="AC16" s="5">
        <v>0</v>
      </c>
      <c r="AD16" s="5">
        <v>0</v>
      </c>
      <c r="AE16" s="5">
        <v>8</v>
      </c>
      <c r="AF16" s="5">
        <v>0</v>
      </c>
      <c r="AG16" s="5">
        <v>2</v>
      </c>
      <c r="AH16" s="5">
        <v>2</v>
      </c>
      <c r="AI16" s="5">
        <v>8</v>
      </c>
      <c r="AJ16" s="5">
        <v>0</v>
      </c>
      <c r="AK16" s="5">
        <v>22</v>
      </c>
      <c r="AL16" s="5">
        <v>2</v>
      </c>
      <c r="AM16" s="5">
        <v>0</v>
      </c>
      <c r="AN16" s="5">
        <v>2</v>
      </c>
      <c r="AO16" s="5">
        <v>2</v>
      </c>
      <c r="AP16" s="5">
        <v>0</v>
      </c>
      <c r="AQ16" s="5">
        <v>2</v>
      </c>
      <c r="AR16" s="5">
        <v>2</v>
      </c>
      <c r="AS16" s="5">
        <v>14</v>
      </c>
      <c r="AT16" s="5">
        <v>6</v>
      </c>
      <c r="AU16" s="5">
        <v>1</v>
      </c>
      <c r="AV16" s="5">
        <v>0</v>
      </c>
      <c r="AW16" s="5">
        <v>0</v>
      </c>
      <c r="AX16" s="5">
        <v>2</v>
      </c>
      <c r="AY16" s="5">
        <v>0</v>
      </c>
      <c r="AZ16" s="5">
        <v>0</v>
      </c>
      <c r="BA16" s="5">
        <v>0</v>
      </c>
      <c r="BB16" s="5">
        <v>0</v>
      </c>
      <c r="BC16" s="5">
        <v>0</v>
      </c>
    </row>
    <row r="17" spans="1:55" x14ac:dyDescent="0.25">
      <c r="A17" s="4" t="s">
        <v>15</v>
      </c>
      <c r="B17" s="5">
        <v>15</v>
      </c>
      <c r="C17" s="5">
        <v>20</v>
      </c>
      <c r="D17" s="5">
        <v>14</v>
      </c>
      <c r="E17" s="5">
        <v>6</v>
      </c>
      <c r="F17" s="5">
        <v>20</v>
      </c>
      <c r="G17" s="5">
        <v>85</v>
      </c>
      <c r="H17" s="5">
        <v>30</v>
      </c>
      <c r="I17" s="5">
        <v>11</v>
      </c>
      <c r="J17" s="5">
        <v>9</v>
      </c>
      <c r="K17" s="5">
        <v>3</v>
      </c>
      <c r="L17" s="5">
        <v>0</v>
      </c>
      <c r="M17" s="5">
        <v>1</v>
      </c>
      <c r="N17" s="5">
        <v>2</v>
      </c>
      <c r="O17" s="5">
        <v>0</v>
      </c>
      <c r="P17" s="5">
        <v>0</v>
      </c>
      <c r="Q17" s="5">
        <v>0</v>
      </c>
      <c r="R17" s="5">
        <v>0</v>
      </c>
      <c r="S17" s="5">
        <v>3</v>
      </c>
      <c r="T17" s="5">
        <v>0</v>
      </c>
      <c r="U17" s="5">
        <v>0</v>
      </c>
      <c r="V17" s="5">
        <v>1</v>
      </c>
      <c r="W17" s="5">
        <v>55</v>
      </c>
      <c r="X17" s="5">
        <v>26</v>
      </c>
      <c r="Y17" s="5">
        <v>7</v>
      </c>
      <c r="Z17" s="5">
        <v>0</v>
      </c>
      <c r="AA17" s="5">
        <v>0</v>
      </c>
      <c r="AB17" s="5">
        <v>167</v>
      </c>
      <c r="AC17" s="5">
        <v>8</v>
      </c>
      <c r="AD17" s="5">
        <v>30</v>
      </c>
      <c r="AE17" s="5">
        <v>46</v>
      </c>
      <c r="AF17" s="5">
        <v>195</v>
      </c>
      <c r="AG17" s="5">
        <v>38</v>
      </c>
      <c r="AH17" s="5">
        <v>12</v>
      </c>
      <c r="AI17" s="5">
        <v>4</v>
      </c>
      <c r="AJ17" s="5">
        <v>4</v>
      </c>
      <c r="AK17" s="5">
        <v>79</v>
      </c>
      <c r="AL17" s="5">
        <v>4</v>
      </c>
      <c r="AM17" s="5">
        <v>67</v>
      </c>
      <c r="AN17" s="5">
        <v>18</v>
      </c>
      <c r="AO17" s="5">
        <v>96</v>
      </c>
      <c r="AP17" s="5">
        <v>16</v>
      </c>
      <c r="AQ17" s="5">
        <v>42</v>
      </c>
      <c r="AR17" s="5">
        <v>4</v>
      </c>
      <c r="AS17" s="5">
        <v>12</v>
      </c>
      <c r="AT17" s="5">
        <v>30</v>
      </c>
      <c r="AU17" s="5">
        <v>0</v>
      </c>
      <c r="AV17" s="5">
        <v>0</v>
      </c>
      <c r="AW17" s="5">
        <v>0</v>
      </c>
      <c r="AX17" s="5">
        <v>0</v>
      </c>
      <c r="AY17" s="5">
        <v>0</v>
      </c>
      <c r="AZ17" s="5">
        <v>0</v>
      </c>
      <c r="BA17" s="5">
        <v>0</v>
      </c>
      <c r="BB17" s="5">
        <v>0</v>
      </c>
      <c r="BC17" s="5">
        <v>0</v>
      </c>
    </row>
    <row r="18" spans="1:55" x14ac:dyDescent="0.25">
      <c r="A18" s="4" t="s">
        <v>16</v>
      </c>
      <c r="B18" s="5">
        <v>4</v>
      </c>
      <c r="C18" s="5">
        <v>2</v>
      </c>
      <c r="D18" s="5">
        <v>0</v>
      </c>
      <c r="E18" s="5">
        <v>0</v>
      </c>
      <c r="F18" s="5">
        <v>0</v>
      </c>
      <c r="G18" s="5">
        <v>3</v>
      </c>
      <c r="H18" s="5">
        <v>1</v>
      </c>
      <c r="I18" s="5">
        <v>0</v>
      </c>
      <c r="J18" s="5">
        <v>0</v>
      </c>
      <c r="K18" s="5">
        <v>0</v>
      </c>
      <c r="L18" s="5">
        <v>0</v>
      </c>
      <c r="M18" s="5">
        <v>1</v>
      </c>
      <c r="N18" s="5">
        <v>0</v>
      </c>
      <c r="O18" s="5">
        <v>0</v>
      </c>
      <c r="P18" s="5">
        <v>2</v>
      </c>
      <c r="Q18" s="5">
        <v>12</v>
      </c>
      <c r="R18" s="5">
        <v>84</v>
      </c>
      <c r="S18" s="5">
        <v>93</v>
      </c>
      <c r="T18" s="5">
        <v>5</v>
      </c>
      <c r="U18" s="5">
        <v>10</v>
      </c>
      <c r="V18" s="5">
        <v>9</v>
      </c>
      <c r="W18" s="5">
        <v>2</v>
      </c>
      <c r="X18" s="5">
        <v>0</v>
      </c>
      <c r="Y18" s="5">
        <v>0</v>
      </c>
      <c r="Z18" s="5">
        <v>2</v>
      </c>
      <c r="AA18" s="5">
        <v>0</v>
      </c>
      <c r="AB18" s="5">
        <v>0</v>
      </c>
      <c r="AC18" s="5">
        <v>0</v>
      </c>
      <c r="AD18" s="5">
        <v>0</v>
      </c>
      <c r="AE18" s="5">
        <v>2</v>
      </c>
      <c r="AF18" s="5">
        <v>2</v>
      </c>
      <c r="AG18" s="5">
        <v>0</v>
      </c>
      <c r="AH18" s="5">
        <v>0</v>
      </c>
      <c r="AI18" s="5">
        <v>2</v>
      </c>
      <c r="AJ18" s="5">
        <v>0</v>
      </c>
      <c r="AK18" s="5">
        <v>6</v>
      </c>
      <c r="AL18" s="5">
        <v>6</v>
      </c>
      <c r="AM18" s="5">
        <v>6</v>
      </c>
      <c r="AN18" s="5">
        <v>8</v>
      </c>
      <c r="AO18" s="5">
        <v>4</v>
      </c>
      <c r="AP18" s="5">
        <v>21</v>
      </c>
      <c r="AQ18" s="5">
        <v>6</v>
      </c>
      <c r="AR18" s="5">
        <v>2</v>
      </c>
      <c r="AS18" s="5">
        <v>4</v>
      </c>
      <c r="AT18" s="5">
        <v>3</v>
      </c>
      <c r="AU18" s="5">
        <v>13</v>
      </c>
      <c r="AV18" s="5">
        <v>22</v>
      </c>
      <c r="AW18" s="5">
        <v>6</v>
      </c>
      <c r="AX18" s="5">
        <v>12</v>
      </c>
      <c r="AY18" s="5">
        <v>1</v>
      </c>
      <c r="AZ18" s="5">
        <v>0</v>
      </c>
      <c r="BA18" s="5">
        <v>0</v>
      </c>
      <c r="BB18" s="5">
        <v>0</v>
      </c>
      <c r="BC18" s="5">
        <v>0</v>
      </c>
    </row>
    <row r="19" spans="1:55" x14ac:dyDescent="0.25">
      <c r="A19" s="4" t="s">
        <v>17</v>
      </c>
      <c r="B19" s="5">
        <v>1</v>
      </c>
      <c r="C19" s="5">
        <v>1</v>
      </c>
      <c r="D19" s="5">
        <v>0</v>
      </c>
      <c r="E19" s="5">
        <v>0</v>
      </c>
      <c r="F19" s="5">
        <v>2</v>
      </c>
      <c r="G19" s="5">
        <v>0</v>
      </c>
      <c r="H19" s="5">
        <v>0</v>
      </c>
      <c r="I19" s="5">
        <v>0</v>
      </c>
      <c r="J19" s="5">
        <v>0</v>
      </c>
      <c r="K19" s="5">
        <v>21</v>
      </c>
      <c r="L19" s="5">
        <v>47</v>
      </c>
      <c r="M19" s="5">
        <v>48</v>
      </c>
      <c r="N19" s="5">
        <v>165</v>
      </c>
      <c r="O19" s="5">
        <v>134</v>
      </c>
      <c r="P19" s="5">
        <v>92</v>
      </c>
      <c r="Q19" s="5">
        <v>0</v>
      </c>
      <c r="R19" s="5">
        <v>0</v>
      </c>
      <c r="S19" s="5">
        <v>0</v>
      </c>
      <c r="T19" s="5">
        <v>1</v>
      </c>
      <c r="U19" s="5">
        <v>0</v>
      </c>
      <c r="V19" s="5">
        <v>0</v>
      </c>
      <c r="W19" s="5">
        <v>10</v>
      </c>
      <c r="X19" s="5">
        <v>5</v>
      </c>
      <c r="Y19" s="5">
        <v>2</v>
      </c>
      <c r="Z19" s="5">
        <v>14</v>
      </c>
      <c r="AA19" s="5">
        <v>0</v>
      </c>
      <c r="AB19" s="5">
        <v>0</v>
      </c>
      <c r="AC19" s="5">
        <v>0</v>
      </c>
      <c r="AD19" s="5">
        <v>2</v>
      </c>
      <c r="AE19" s="5">
        <v>10</v>
      </c>
      <c r="AF19" s="5">
        <v>8</v>
      </c>
      <c r="AG19" s="5">
        <v>6</v>
      </c>
      <c r="AH19" s="5">
        <v>4</v>
      </c>
      <c r="AI19" s="5">
        <v>8</v>
      </c>
      <c r="AJ19" s="5">
        <v>0</v>
      </c>
      <c r="AK19" s="5">
        <v>8</v>
      </c>
      <c r="AL19" s="5">
        <v>6</v>
      </c>
      <c r="AM19" s="5">
        <v>18</v>
      </c>
      <c r="AN19" s="5">
        <v>11</v>
      </c>
      <c r="AO19" s="5">
        <v>2</v>
      </c>
      <c r="AP19" s="5">
        <v>0</v>
      </c>
      <c r="AQ19" s="5">
        <v>9</v>
      </c>
      <c r="AR19" s="5">
        <v>4</v>
      </c>
      <c r="AS19" s="5">
        <v>2</v>
      </c>
      <c r="AT19" s="5">
        <v>0</v>
      </c>
      <c r="AU19" s="5">
        <v>96</v>
      </c>
      <c r="AV19" s="5">
        <v>155</v>
      </c>
      <c r="AW19" s="5">
        <v>191</v>
      </c>
      <c r="AX19" s="5">
        <v>279</v>
      </c>
      <c r="AY19" s="5">
        <v>62</v>
      </c>
      <c r="AZ19" s="5">
        <v>19</v>
      </c>
      <c r="BA19" s="5">
        <v>12</v>
      </c>
      <c r="BB19" s="5">
        <v>3</v>
      </c>
      <c r="BC19" s="5">
        <v>2</v>
      </c>
    </row>
    <row r="20" spans="1:55" x14ac:dyDescent="0.25">
      <c r="A20" s="4" t="s">
        <v>18</v>
      </c>
      <c r="B20" s="5">
        <v>118</v>
      </c>
      <c r="C20" s="5">
        <v>296</v>
      </c>
      <c r="D20" s="5">
        <v>100</v>
      </c>
      <c r="E20" s="5">
        <v>74</v>
      </c>
      <c r="F20" s="5">
        <v>442</v>
      </c>
      <c r="G20" s="5">
        <v>602</v>
      </c>
      <c r="H20" s="5">
        <v>98</v>
      </c>
      <c r="I20" s="5">
        <v>140</v>
      </c>
      <c r="J20" s="5">
        <v>103</v>
      </c>
      <c r="K20" s="5">
        <v>171</v>
      </c>
      <c r="L20" s="5">
        <v>254</v>
      </c>
      <c r="M20" s="5">
        <v>528</v>
      </c>
      <c r="N20" s="5">
        <v>598</v>
      </c>
      <c r="O20" s="5">
        <v>457</v>
      </c>
      <c r="P20" s="5">
        <v>352</v>
      </c>
      <c r="Q20" s="5">
        <v>1</v>
      </c>
      <c r="R20" s="5">
        <v>22</v>
      </c>
      <c r="S20" s="5">
        <v>15</v>
      </c>
      <c r="T20" s="5">
        <v>0</v>
      </c>
      <c r="U20" s="5">
        <v>2</v>
      </c>
      <c r="V20" s="5">
        <v>0</v>
      </c>
      <c r="W20" s="5">
        <v>4</v>
      </c>
      <c r="X20" s="5">
        <v>2</v>
      </c>
      <c r="Y20" s="5">
        <v>0</v>
      </c>
      <c r="Z20" s="5">
        <v>348</v>
      </c>
      <c r="AA20" s="5">
        <v>45</v>
      </c>
      <c r="AB20" s="5">
        <v>358</v>
      </c>
      <c r="AC20" s="5">
        <v>63</v>
      </c>
      <c r="AD20" s="5">
        <v>0</v>
      </c>
      <c r="AE20" s="5">
        <v>243</v>
      </c>
      <c r="AF20" s="5">
        <v>259</v>
      </c>
      <c r="AG20" s="5">
        <v>62</v>
      </c>
      <c r="AH20" s="5">
        <v>132</v>
      </c>
      <c r="AI20" s="5">
        <v>101</v>
      </c>
      <c r="AJ20" s="5">
        <v>91</v>
      </c>
      <c r="AK20" s="5">
        <v>17</v>
      </c>
      <c r="AL20" s="5">
        <v>138</v>
      </c>
      <c r="AM20" s="5">
        <v>39</v>
      </c>
      <c r="AN20" s="5">
        <v>101</v>
      </c>
      <c r="AO20" s="5">
        <v>10</v>
      </c>
      <c r="AP20" s="5">
        <v>72</v>
      </c>
      <c r="AQ20" s="5">
        <v>68</v>
      </c>
      <c r="AR20" s="5">
        <v>8</v>
      </c>
      <c r="AS20" s="5">
        <v>4</v>
      </c>
      <c r="AT20" s="5">
        <v>37</v>
      </c>
      <c r="AU20" s="5">
        <v>270</v>
      </c>
      <c r="AV20" s="5">
        <v>294</v>
      </c>
      <c r="AW20" s="5">
        <v>996</v>
      </c>
      <c r="AX20" s="5">
        <v>458</v>
      </c>
      <c r="AY20" s="5">
        <v>776</v>
      </c>
      <c r="AZ20" s="5">
        <v>757</v>
      </c>
      <c r="BA20" s="5">
        <v>253</v>
      </c>
      <c r="BB20" s="5">
        <v>42</v>
      </c>
      <c r="BC20" s="5">
        <v>151</v>
      </c>
    </row>
    <row r="21" spans="1:55" x14ac:dyDescent="0.25">
      <c r="A21" s="4" t="s">
        <v>19</v>
      </c>
      <c r="B21" s="5">
        <v>8</v>
      </c>
      <c r="C21" s="5">
        <v>12</v>
      </c>
      <c r="D21" s="5">
        <v>4</v>
      </c>
      <c r="E21" s="5">
        <v>7</v>
      </c>
      <c r="F21" s="5">
        <v>7</v>
      </c>
      <c r="G21" s="5">
        <v>22</v>
      </c>
      <c r="H21" s="5">
        <v>2</v>
      </c>
      <c r="I21" s="5">
        <v>4</v>
      </c>
      <c r="J21" s="5">
        <v>5</v>
      </c>
      <c r="K21" s="5">
        <v>31</v>
      </c>
      <c r="L21" s="5">
        <v>43</v>
      </c>
      <c r="M21" s="5">
        <v>91</v>
      </c>
      <c r="N21" s="5">
        <v>258</v>
      </c>
      <c r="O21" s="5">
        <v>327</v>
      </c>
      <c r="P21" s="5">
        <v>244</v>
      </c>
      <c r="Q21" s="5">
        <v>73</v>
      </c>
      <c r="R21" s="5">
        <v>539</v>
      </c>
      <c r="S21" s="5">
        <v>689</v>
      </c>
      <c r="T21" s="5">
        <v>309</v>
      </c>
      <c r="U21" s="5">
        <v>641</v>
      </c>
      <c r="V21" s="5">
        <v>451</v>
      </c>
      <c r="W21" s="5">
        <v>165</v>
      </c>
      <c r="X21" s="5">
        <v>177</v>
      </c>
      <c r="Y21" s="5">
        <v>89</v>
      </c>
      <c r="Z21" s="5">
        <v>619</v>
      </c>
      <c r="AA21" s="5">
        <v>82</v>
      </c>
      <c r="AB21" s="5">
        <v>297</v>
      </c>
      <c r="AC21" s="5">
        <v>0</v>
      </c>
      <c r="AD21" s="5">
        <v>284</v>
      </c>
      <c r="AE21" s="5">
        <v>50</v>
      </c>
      <c r="AF21" s="5">
        <v>102</v>
      </c>
      <c r="AG21" s="5">
        <v>126</v>
      </c>
      <c r="AH21" s="5">
        <v>46</v>
      </c>
      <c r="AI21" s="5">
        <v>54</v>
      </c>
      <c r="AJ21" s="5">
        <v>42</v>
      </c>
      <c r="AK21" s="5">
        <v>108</v>
      </c>
      <c r="AL21" s="5">
        <v>494</v>
      </c>
      <c r="AM21" s="5">
        <v>774</v>
      </c>
      <c r="AN21" s="5">
        <v>446</v>
      </c>
      <c r="AO21" s="5">
        <v>858</v>
      </c>
      <c r="AP21" s="5">
        <v>134</v>
      </c>
      <c r="AQ21" s="5">
        <v>236</v>
      </c>
      <c r="AR21" s="5">
        <v>250</v>
      </c>
      <c r="AS21" s="5">
        <v>70</v>
      </c>
      <c r="AT21" s="5">
        <v>337</v>
      </c>
      <c r="AU21" s="5">
        <v>319</v>
      </c>
      <c r="AV21" s="5">
        <v>371</v>
      </c>
      <c r="AW21" s="5">
        <v>196</v>
      </c>
      <c r="AX21" s="5">
        <v>435</v>
      </c>
      <c r="AY21" s="5">
        <v>220</v>
      </c>
      <c r="AZ21" s="5">
        <v>154</v>
      </c>
      <c r="BA21" s="5">
        <v>18</v>
      </c>
      <c r="BB21" s="5">
        <v>8</v>
      </c>
      <c r="BC21" s="5">
        <v>56</v>
      </c>
    </row>
    <row r="22" spans="1:55" x14ac:dyDescent="0.25">
      <c r="A22" s="4" t="s">
        <v>20</v>
      </c>
      <c r="B22" s="5">
        <v>0</v>
      </c>
      <c r="C22" s="5">
        <v>0</v>
      </c>
      <c r="D22" s="5">
        <v>0</v>
      </c>
      <c r="E22" s="5">
        <v>0</v>
      </c>
      <c r="F22" s="5">
        <v>0</v>
      </c>
      <c r="G22" s="5">
        <v>0</v>
      </c>
      <c r="H22" s="5">
        <v>0</v>
      </c>
      <c r="I22" s="5">
        <v>0</v>
      </c>
      <c r="J22" s="5">
        <v>0</v>
      </c>
      <c r="K22" s="5">
        <v>0</v>
      </c>
      <c r="L22" s="5">
        <v>0</v>
      </c>
      <c r="M22" s="5">
        <v>0</v>
      </c>
      <c r="N22" s="5">
        <v>0</v>
      </c>
      <c r="O22" s="5">
        <v>0</v>
      </c>
      <c r="P22" s="5">
        <v>0</v>
      </c>
      <c r="Q22" s="5">
        <v>0</v>
      </c>
      <c r="R22" s="5">
        <v>2</v>
      </c>
      <c r="S22" s="5">
        <v>1</v>
      </c>
      <c r="T22" s="5">
        <v>1</v>
      </c>
      <c r="U22" s="5">
        <v>2</v>
      </c>
      <c r="V22" s="5">
        <v>1</v>
      </c>
      <c r="W22" s="5">
        <v>1</v>
      </c>
      <c r="X22" s="5">
        <v>1</v>
      </c>
      <c r="Y22" s="5">
        <v>0</v>
      </c>
      <c r="Z22" s="5">
        <v>0</v>
      </c>
      <c r="AA22" s="5">
        <v>0</v>
      </c>
      <c r="AB22" s="5">
        <v>0</v>
      </c>
      <c r="AC22" s="5">
        <v>0</v>
      </c>
      <c r="AD22" s="5">
        <v>0</v>
      </c>
      <c r="AE22" s="5">
        <v>2</v>
      </c>
      <c r="AF22" s="5">
        <v>0</v>
      </c>
      <c r="AG22" s="5">
        <v>0</v>
      </c>
      <c r="AH22" s="5">
        <v>0</v>
      </c>
      <c r="AI22" s="5">
        <v>0</v>
      </c>
      <c r="AJ22" s="5">
        <v>0</v>
      </c>
      <c r="AK22" s="5">
        <v>0</v>
      </c>
      <c r="AL22" s="5">
        <v>0</v>
      </c>
      <c r="AM22" s="5">
        <v>0</v>
      </c>
      <c r="AN22" s="5">
        <v>0</v>
      </c>
      <c r="AO22" s="5">
        <v>0</v>
      </c>
      <c r="AP22" s="5">
        <v>2</v>
      </c>
      <c r="AQ22" s="5">
        <v>0</v>
      </c>
      <c r="AR22" s="5">
        <v>0</v>
      </c>
      <c r="AS22" s="5">
        <v>2</v>
      </c>
      <c r="AT22" s="5">
        <v>0</v>
      </c>
      <c r="AU22" s="5">
        <v>0</v>
      </c>
      <c r="AV22" s="5">
        <v>0</v>
      </c>
      <c r="AW22" s="5">
        <v>0</v>
      </c>
      <c r="AX22" s="5">
        <v>0</v>
      </c>
      <c r="AY22" s="5">
        <v>2</v>
      </c>
      <c r="AZ22" s="5">
        <v>0</v>
      </c>
      <c r="BA22" s="5">
        <v>0</v>
      </c>
      <c r="BB22" s="5">
        <v>0</v>
      </c>
      <c r="BC22" s="5">
        <v>0</v>
      </c>
    </row>
    <row r="23" spans="1:55" x14ac:dyDescent="0.25">
      <c r="A23" s="4" t="s">
        <v>21</v>
      </c>
      <c r="B23" s="5">
        <v>0</v>
      </c>
      <c r="C23" s="5">
        <v>0</v>
      </c>
      <c r="D23" s="5">
        <v>0</v>
      </c>
      <c r="E23" s="5">
        <v>1</v>
      </c>
      <c r="F23" s="5">
        <v>1</v>
      </c>
      <c r="G23" s="5">
        <v>2</v>
      </c>
      <c r="H23" s="5">
        <v>1</v>
      </c>
      <c r="I23" s="5">
        <v>0</v>
      </c>
      <c r="J23" s="5">
        <v>0</v>
      </c>
      <c r="K23" s="5">
        <v>0</v>
      </c>
      <c r="L23" s="5">
        <v>0</v>
      </c>
      <c r="M23" s="5">
        <v>0</v>
      </c>
      <c r="N23" s="5">
        <v>25</v>
      </c>
      <c r="O23" s="5">
        <v>42</v>
      </c>
      <c r="P23" s="5">
        <v>18</v>
      </c>
      <c r="Q23" s="5">
        <v>1</v>
      </c>
      <c r="R23" s="5">
        <v>1</v>
      </c>
      <c r="S23" s="5">
        <v>1</v>
      </c>
      <c r="T23" s="5">
        <v>4</v>
      </c>
      <c r="U23" s="5">
        <v>1</v>
      </c>
      <c r="V23" s="5">
        <v>2</v>
      </c>
      <c r="W23" s="5">
        <v>1</v>
      </c>
      <c r="X23" s="5">
        <v>0</v>
      </c>
      <c r="Y23" s="5">
        <v>0</v>
      </c>
      <c r="Z23" s="5">
        <v>3</v>
      </c>
      <c r="AA23" s="5">
        <v>0</v>
      </c>
      <c r="AB23" s="5">
        <v>4</v>
      </c>
      <c r="AC23" s="5">
        <v>4</v>
      </c>
      <c r="AD23" s="5">
        <v>8</v>
      </c>
      <c r="AE23" s="5">
        <v>0</v>
      </c>
      <c r="AF23" s="5">
        <v>3</v>
      </c>
      <c r="AG23" s="5">
        <v>0</v>
      </c>
      <c r="AH23" s="5">
        <v>0</v>
      </c>
      <c r="AI23" s="5">
        <v>2</v>
      </c>
      <c r="AJ23" s="5">
        <v>0</v>
      </c>
      <c r="AK23" s="5">
        <v>1</v>
      </c>
      <c r="AL23" s="5">
        <v>0</v>
      </c>
      <c r="AM23" s="5">
        <v>4</v>
      </c>
      <c r="AN23" s="5">
        <v>0</v>
      </c>
      <c r="AO23" s="5">
        <v>2</v>
      </c>
      <c r="AP23" s="5">
        <v>5</v>
      </c>
      <c r="AQ23" s="5">
        <v>2</v>
      </c>
      <c r="AR23" s="5">
        <v>0</v>
      </c>
      <c r="AS23" s="5">
        <v>4</v>
      </c>
      <c r="AT23" s="5">
        <v>0</v>
      </c>
      <c r="AU23" s="5">
        <v>0</v>
      </c>
      <c r="AV23" s="5">
        <v>0</v>
      </c>
      <c r="AW23" s="5">
        <v>2</v>
      </c>
      <c r="AX23" s="5">
        <v>2</v>
      </c>
      <c r="AY23" s="5">
        <v>0</v>
      </c>
      <c r="AZ23" s="5">
        <v>0</v>
      </c>
      <c r="BA23" s="5">
        <v>0</v>
      </c>
      <c r="BB23" s="5">
        <v>0</v>
      </c>
      <c r="BC23" s="5">
        <v>0</v>
      </c>
    </row>
    <row r="24" spans="1:55" x14ac:dyDescent="0.25">
      <c r="A24" s="4" t="s">
        <v>22</v>
      </c>
      <c r="B24" s="5">
        <v>0</v>
      </c>
      <c r="C24" s="5">
        <v>0</v>
      </c>
      <c r="D24" s="5">
        <v>0</v>
      </c>
      <c r="E24" s="5">
        <v>0</v>
      </c>
      <c r="F24" s="5">
        <v>0</v>
      </c>
      <c r="G24" s="5">
        <v>0</v>
      </c>
      <c r="H24" s="5">
        <v>0</v>
      </c>
      <c r="I24" s="5">
        <v>0</v>
      </c>
      <c r="J24" s="5">
        <v>0</v>
      </c>
      <c r="K24" s="5">
        <v>0</v>
      </c>
      <c r="L24" s="5">
        <v>0</v>
      </c>
      <c r="M24" s="5">
        <v>0</v>
      </c>
      <c r="N24" s="5">
        <v>68</v>
      </c>
      <c r="O24" s="5">
        <v>31</v>
      </c>
      <c r="P24" s="5">
        <v>22</v>
      </c>
      <c r="Q24" s="5">
        <v>0</v>
      </c>
      <c r="R24" s="5">
        <v>2</v>
      </c>
      <c r="S24" s="5">
        <v>1</v>
      </c>
      <c r="T24" s="5">
        <v>0</v>
      </c>
      <c r="U24" s="5">
        <v>0</v>
      </c>
      <c r="V24" s="5">
        <v>0</v>
      </c>
      <c r="W24" s="5">
        <v>0</v>
      </c>
      <c r="X24" s="5">
        <v>0</v>
      </c>
      <c r="Y24" s="5">
        <v>0</v>
      </c>
      <c r="Z24" s="5">
        <v>0</v>
      </c>
      <c r="AA24" s="5">
        <v>0</v>
      </c>
      <c r="AB24" s="5">
        <v>0</v>
      </c>
      <c r="AC24" s="5">
        <v>0</v>
      </c>
      <c r="AD24" s="5">
        <v>0</v>
      </c>
      <c r="AE24" s="5">
        <v>0</v>
      </c>
      <c r="AF24" s="5">
        <v>0</v>
      </c>
      <c r="AG24" s="5">
        <v>0</v>
      </c>
      <c r="AH24" s="5">
        <v>0</v>
      </c>
      <c r="AI24" s="5">
        <v>0</v>
      </c>
      <c r="AJ24" s="5">
        <v>0</v>
      </c>
      <c r="AK24" s="5">
        <v>0</v>
      </c>
      <c r="AL24" s="5">
        <v>0</v>
      </c>
      <c r="AM24" s="5">
        <v>0</v>
      </c>
      <c r="AN24" s="5">
        <v>0</v>
      </c>
      <c r="AO24" s="5">
        <v>0</v>
      </c>
      <c r="AP24" s="5">
        <v>0</v>
      </c>
      <c r="AQ24" s="5">
        <v>0</v>
      </c>
      <c r="AR24" s="5">
        <v>2</v>
      </c>
      <c r="AS24" s="5">
        <v>0</v>
      </c>
      <c r="AT24" s="5">
        <v>2</v>
      </c>
      <c r="AU24" s="5">
        <v>2</v>
      </c>
      <c r="AV24" s="5">
        <v>2</v>
      </c>
      <c r="AW24" s="5">
        <v>4</v>
      </c>
      <c r="AX24" s="5">
        <v>2</v>
      </c>
      <c r="AY24" s="5">
        <v>1</v>
      </c>
      <c r="AZ24" s="5">
        <v>0</v>
      </c>
      <c r="BA24" s="5">
        <v>0</v>
      </c>
      <c r="BB24" s="5">
        <v>0</v>
      </c>
      <c r="BC24" s="5">
        <v>0</v>
      </c>
    </row>
    <row r="25" spans="1:55" x14ac:dyDescent="0.25">
      <c r="A25" s="4" t="s">
        <v>23</v>
      </c>
      <c r="B25" s="5">
        <v>137</v>
      </c>
      <c r="C25" s="5">
        <v>305</v>
      </c>
      <c r="D25" s="5">
        <v>90</v>
      </c>
      <c r="E25" s="5">
        <v>104</v>
      </c>
      <c r="F25" s="5">
        <v>344</v>
      </c>
      <c r="G25" s="5">
        <v>365</v>
      </c>
      <c r="H25" s="5">
        <v>73</v>
      </c>
      <c r="I25" s="5">
        <v>66</v>
      </c>
      <c r="J25" s="5">
        <v>66</v>
      </c>
      <c r="K25" s="5">
        <v>37</v>
      </c>
      <c r="L25" s="5">
        <v>56</v>
      </c>
      <c r="M25" s="5">
        <v>90</v>
      </c>
      <c r="N25" s="5">
        <v>157</v>
      </c>
      <c r="O25" s="5">
        <v>152</v>
      </c>
      <c r="P25" s="5">
        <v>88</v>
      </c>
      <c r="Q25" s="5">
        <v>4</v>
      </c>
      <c r="R25" s="5">
        <v>49</v>
      </c>
      <c r="S25" s="5">
        <v>70</v>
      </c>
      <c r="T25" s="5">
        <v>131</v>
      </c>
      <c r="U25" s="5">
        <v>64</v>
      </c>
      <c r="V25" s="5">
        <v>171</v>
      </c>
      <c r="W25" s="5">
        <v>1114</v>
      </c>
      <c r="X25" s="5">
        <v>975</v>
      </c>
      <c r="Y25" s="5">
        <v>463</v>
      </c>
      <c r="Z25" s="5">
        <v>569</v>
      </c>
      <c r="AA25" s="5">
        <v>64</v>
      </c>
      <c r="AB25" s="5">
        <v>1317</v>
      </c>
      <c r="AC25" s="5">
        <v>120</v>
      </c>
      <c r="AD25" s="5">
        <v>1189</v>
      </c>
      <c r="AE25" s="5">
        <v>627</v>
      </c>
      <c r="AF25" s="5">
        <v>564</v>
      </c>
      <c r="AG25" s="5">
        <v>333</v>
      </c>
      <c r="AH25" s="5">
        <v>394</v>
      </c>
      <c r="AI25" s="5">
        <v>192</v>
      </c>
      <c r="AJ25" s="5">
        <v>162</v>
      </c>
      <c r="AK25" s="5">
        <v>48</v>
      </c>
      <c r="AL25" s="5">
        <v>641</v>
      </c>
      <c r="AM25" s="5">
        <v>378</v>
      </c>
      <c r="AN25" s="5">
        <v>680</v>
      </c>
      <c r="AO25" s="5">
        <v>360</v>
      </c>
      <c r="AP25" s="5">
        <v>504</v>
      </c>
      <c r="AQ25" s="5">
        <v>349</v>
      </c>
      <c r="AR25" s="5">
        <v>200</v>
      </c>
      <c r="AS25" s="5">
        <v>146</v>
      </c>
      <c r="AT25" s="5">
        <v>437</v>
      </c>
      <c r="AU25" s="5">
        <v>119</v>
      </c>
      <c r="AV25" s="5">
        <v>31</v>
      </c>
      <c r="AW25" s="5">
        <v>122</v>
      </c>
      <c r="AX25" s="5">
        <v>83</v>
      </c>
      <c r="AY25" s="5">
        <v>70</v>
      </c>
      <c r="AZ25" s="5">
        <v>81</v>
      </c>
      <c r="BA25" s="5">
        <v>78</v>
      </c>
      <c r="BB25" s="5">
        <v>17</v>
      </c>
      <c r="BC25" s="5">
        <v>46</v>
      </c>
    </row>
    <row r="26" spans="1:55" x14ac:dyDescent="0.25">
      <c r="A26" s="4" t="s">
        <v>24</v>
      </c>
      <c r="B26" s="5">
        <v>3</v>
      </c>
      <c r="C26" s="5">
        <v>3</v>
      </c>
      <c r="D26" s="5">
        <v>1</v>
      </c>
      <c r="E26" s="5">
        <v>1</v>
      </c>
      <c r="F26" s="5">
        <v>0</v>
      </c>
      <c r="G26" s="5">
        <v>15</v>
      </c>
      <c r="H26" s="5">
        <v>2</v>
      </c>
      <c r="I26" s="5">
        <v>5</v>
      </c>
      <c r="J26" s="5">
        <v>0</v>
      </c>
      <c r="K26" s="5">
        <v>0</v>
      </c>
      <c r="L26" s="5">
        <v>1</v>
      </c>
      <c r="M26" s="5">
        <v>2</v>
      </c>
      <c r="N26" s="5">
        <v>2</v>
      </c>
      <c r="O26" s="5">
        <v>8</v>
      </c>
      <c r="P26" s="5">
        <v>4</v>
      </c>
      <c r="Q26" s="5">
        <v>9</v>
      </c>
      <c r="R26" s="5">
        <v>48</v>
      </c>
      <c r="S26" s="5">
        <v>90</v>
      </c>
      <c r="T26" s="5">
        <v>1</v>
      </c>
      <c r="U26" s="5">
        <v>0</v>
      </c>
      <c r="V26" s="5">
        <v>0</v>
      </c>
      <c r="W26" s="5">
        <v>1</v>
      </c>
      <c r="X26" s="5">
        <v>1</v>
      </c>
      <c r="Y26" s="5">
        <v>4</v>
      </c>
      <c r="Z26" s="5">
        <v>4</v>
      </c>
      <c r="AA26" s="5">
        <v>0</v>
      </c>
      <c r="AB26" s="5">
        <v>2</v>
      </c>
      <c r="AC26" s="5">
        <v>2</v>
      </c>
      <c r="AD26" s="5">
        <v>0</v>
      </c>
      <c r="AE26" s="5">
        <v>116</v>
      </c>
      <c r="AF26" s="5">
        <v>186</v>
      </c>
      <c r="AG26" s="5">
        <v>146</v>
      </c>
      <c r="AH26" s="5">
        <v>58</v>
      </c>
      <c r="AI26" s="5">
        <v>40</v>
      </c>
      <c r="AJ26" s="5">
        <v>40</v>
      </c>
      <c r="AK26" s="5">
        <v>24</v>
      </c>
      <c r="AL26" s="5">
        <v>10</v>
      </c>
      <c r="AM26" s="5">
        <v>38</v>
      </c>
      <c r="AN26" s="5">
        <v>22</v>
      </c>
      <c r="AO26" s="5">
        <v>62</v>
      </c>
      <c r="AP26" s="5">
        <v>196</v>
      </c>
      <c r="AQ26" s="5">
        <v>52</v>
      </c>
      <c r="AR26" s="5">
        <v>80</v>
      </c>
      <c r="AS26" s="5">
        <v>381</v>
      </c>
      <c r="AT26" s="5">
        <v>124</v>
      </c>
      <c r="AU26" s="5">
        <v>0</v>
      </c>
      <c r="AV26" s="5">
        <v>0</v>
      </c>
      <c r="AW26" s="5">
        <v>0</v>
      </c>
      <c r="AX26" s="5">
        <v>0</v>
      </c>
      <c r="AY26" s="5">
        <v>0</v>
      </c>
      <c r="AZ26" s="5">
        <v>0</v>
      </c>
      <c r="BA26" s="5">
        <v>0</v>
      </c>
      <c r="BB26" s="5">
        <v>0</v>
      </c>
      <c r="BC26" s="5">
        <v>0</v>
      </c>
    </row>
    <row r="27" spans="1:55" x14ac:dyDescent="0.25">
      <c r="A27" s="4" t="s">
        <v>25</v>
      </c>
      <c r="B27" s="5">
        <v>0</v>
      </c>
      <c r="C27" s="5">
        <v>0</v>
      </c>
      <c r="D27" s="5">
        <v>0</v>
      </c>
      <c r="E27" s="5">
        <v>0</v>
      </c>
      <c r="F27" s="5">
        <v>0</v>
      </c>
      <c r="G27" s="5">
        <v>0</v>
      </c>
      <c r="H27" s="5">
        <v>0</v>
      </c>
      <c r="I27" s="5">
        <v>0</v>
      </c>
      <c r="J27" s="5">
        <v>0</v>
      </c>
      <c r="K27" s="5">
        <v>0</v>
      </c>
      <c r="L27" s="5">
        <v>0</v>
      </c>
      <c r="M27" s="5">
        <v>0</v>
      </c>
      <c r="N27" s="5">
        <v>0</v>
      </c>
      <c r="O27" s="5">
        <v>0</v>
      </c>
      <c r="P27" s="5">
        <v>0</v>
      </c>
      <c r="Q27" s="5">
        <v>0</v>
      </c>
      <c r="R27" s="5">
        <v>5</v>
      </c>
      <c r="S27" s="5">
        <v>5</v>
      </c>
      <c r="T27" s="5">
        <v>9</v>
      </c>
      <c r="U27" s="5">
        <v>4</v>
      </c>
      <c r="V27" s="5">
        <v>2</v>
      </c>
      <c r="W27" s="5">
        <v>0</v>
      </c>
      <c r="X27" s="5">
        <v>0</v>
      </c>
      <c r="Y27" s="5">
        <v>0</v>
      </c>
      <c r="Z27" s="5">
        <v>0</v>
      </c>
      <c r="AA27" s="5">
        <v>0</v>
      </c>
      <c r="AB27" s="5">
        <v>0</v>
      </c>
      <c r="AC27" s="5">
        <v>0</v>
      </c>
      <c r="AD27" s="5">
        <v>0</v>
      </c>
      <c r="AE27" s="5">
        <v>2</v>
      </c>
      <c r="AF27" s="5">
        <v>0</v>
      </c>
      <c r="AG27" s="5">
        <v>0</v>
      </c>
      <c r="AH27" s="5">
        <v>0</v>
      </c>
      <c r="AI27" s="5">
        <v>0</v>
      </c>
      <c r="AJ27" s="5">
        <v>0</v>
      </c>
      <c r="AK27" s="5">
        <v>0</v>
      </c>
      <c r="AL27" s="5">
        <v>2</v>
      </c>
      <c r="AM27" s="5">
        <v>0</v>
      </c>
      <c r="AN27" s="5">
        <v>1</v>
      </c>
      <c r="AO27" s="5">
        <v>4</v>
      </c>
      <c r="AP27" s="5">
        <v>4</v>
      </c>
      <c r="AQ27" s="5">
        <v>6</v>
      </c>
      <c r="AR27" s="5">
        <v>4</v>
      </c>
      <c r="AS27" s="5">
        <v>0</v>
      </c>
      <c r="AT27" s="5">
        <v>2</v>
      </c>
      <c r="AU27" s="5">
        <v>0</v>
      </c>
      <c r="AV27" s="5">
        <v>0</v>
      </c>
      <c r="AW27" s="5">
        <v>0</v>
      </c>
      <c r="AX27" s="5">
        <v>0</v>
      </c>
      <c r="AY27" s="5">
        <v>0</v>
      </c>
      <c r="AZ27" s="5">
        <v>0</v>
      </c>
      <c r="BA27" s="5">
        <v>0</v>
      </c>
      <c r="BB27" s="5">
        <v>0</v>
      </c>
      <c r="BC27" s="5">
        <v>0</v>
      </c>
    </row>
    <row r="28" spans="1:55" x14ac:dyDescent="0.25">
      <c r="A28" s="4" t="s">
        <v>26</v>
      </c>
      <c r="B28" s="5">
        <v>0</v>
      </c>
      <c r="C28" s="5">
        <v>0</v>
      </c>
      <c r="D28" s="5">
        <v>0</v>
      </c>
      <c r="E28" s="5">
        <v>0</v>
      </c>
      <c r="F28" s="5">
        <v>3</v>
      </c>
      <c r="G28" s="5">
        <v>1</v>
      </c>
      <c r="H28" s="5">
        <v>0</v>
      </c>
      <c r="I28" s="5">
        <v>8</v>
      </c>
      <c r="J28" s="5">
        <v>1</v>
      </c>
      <c r="K28" s="5">
        <v>0</v>
      </c>
      <c r="L28" s="5">
        <v>0</v>
      </c>
      <c r="M28" s="5">
        <v>0</v>
      </c>
      <c r="N28" s="5">
        <v>1</v>
      </c>
      <c r="O28" s="5">
        <v>0</v>
      </c>
      <c r="P28" s="5">
        <v>0</v>
      </c>
      <c r="Q28" s="5">
        <v>0</v>
      </c>
      <c r="R28" s="5">
        <v>1</v>
      </c>
      <c r="S28" s="5">
        <v>1</v>
      </c>
      <c r="T28" s="5">
        <v>0</v>
      </c>
      <c r="U28" s="5">
        <v>0</v>
      </c>
      <c r="V28" s="5">
        <v>0</v>
      </c>
      <c r="W28" s="5">
        <v>0</v>
      </c>
      <c r="X28" s="5">
        <v>0</v>
      </c>
      <c r="Y28" s="5">
        <v>0</v>
      </c>
      <c r="Z28" s="5">
        <v>0</v>
      </c>
      <c r="AA28" s="5">
        <v>0</v>
      </c>
      <c r="AB28" s="5">
        <v>0</v>
      </c>
      <c r="AC28" s="5">
        <v>0</v>
      </c>
      <c r="AD28" s="5">
        <v>0</v>
      </c>
      <c r="AE28" s="5">
        <v>0</v>
      </c>
      <c r="AF28" s="5">
        <v>0</v>
      </c>
      <c r="AG28" s="5">
        <v>0</v>
      </c>
      <c r="AH28" s="5">
        <v>0</v>
      </c>
      <c r="AI28" s="5">
        <v>0</v>
      </c>
      <c r="AJ28" s="5">
        <v>0</v>
      </c>
      <c r="AK28" s="5">
        <v>0</v>
      </c>
      <c r="AL28" s="5">
        <v>0</v>
      </c>
      <c r="AM28" s="5">
        <v>0</v>
      </c>
      <c r="AN28" s="5">
        <v>0</v>
      </c>
      <c r="AO28" s="5">
        <v>0</v>
      </c>
      <c r="AP28" s="5">
        <v>0</v>
      </c>
      <c r="AQ28" s="5">
        <v>0</v>
      </c>
      <c r="AR28" s="5">
        <v>0</v>
      </c>
      <c r="AS28" s="5">
        <v>0</v>
      </c>
      <c r="AT28" s="5">
        <v>0</v>
      </c>
      <c r="AU28" s="5">
        <v>0</v>
      </c>
      <c r="AV28" s="5">
        <v>0</v>
      </c>
      <c r="AW28" s="5">
        <v>0</v>
      </c>
      <c r="AX28" s="5">
        <v>0</v>
      </c>
      <c r="AY28" s="5">
        <v>0</v>
      </c>
      <c r="AZ28" s="5">
        <v>0</v>
      </c>
      <c r="BA28" s="5">
        <v>0</v>
      </c>
      <c r="BB28" s="5">
        <v>0</v>
      </c>
      <c r="BC28" s="5">
        <v>0</v>
      </c>
    </row>
    <row r="29" spans="1:55" x14ac:dyDescent="0.25">
      <c r="A29" s="4" t="s">
        <v>27</v>
      </c>
      <c r="B29" s="5">
        <v>0</v>
      </c>
      <c r="C29" s="5">
        <v>0</v>
      </c>
      <c r="D29" s="5">
        <v>0</v>
      </c>
      <c r="E29" s="5">
        <v>0</v>
      </c>
      <c r="F29" s="5">
        <v>0</v>
      </c>
      <c r="G29" s="5">
        <v>0</v>
      </c>
      <c r="H29" s="5">
        <v>0</v>
      </c>
      <c r="I29" s="5">
        <v>0</v>
      </c>
      <c r="J29" s="5">
        <v>0</v>
      </c>
      <c r="K29" s="5">
        <v>0</v>
      </c>
      <c r="L29" s="5">
        <v>0</v>
      </c>
      <c r="M29" s="5">
        <v>0</v>
      </c>
      <c r="N29" s="5">
        <v>4</v>
      </c>
      <c r="O29" s="5">
        <v>2</v>
      </c>
      <c r="P29" s="5">
        <v>0</v>
      </c>
      <c r="Q29" s="5">
        <v>24</v>
      </c>
      <c r="R29" s="5">
        <v>188</v>
      </c>
      <c r="S29" s="5">
        <v>203</v>
      </c>
      <c r="T29" s="5">
        <v>57</v>
      </c>
      <c r="U29" s="5">
        <v>161</v>
      </c>
      <c r="V29" s="5">
        <v>83</v>
      </c>
      <c r="W29" s="5">
        <v>7</v>
      </c>
      <c r="X29" s="5">
        <v>12</v>
      </c>
      <c r="Y29" s="5">
        <v>10</v>
      </c>
      <c r="Z29" s="5">
        <v>0</v>
      </c>
      <c r="AA29" s="5">
        <v>0</v>
      </c>
      <c r="AB29" s="5">
        <v>0</v>
      </c>
      <c r="AC29" s="5">
        <v>0</v>
      </c>
      <c r="AD29" s="5">
        <v>0</v>
      </c>
      <c r="AE29" s="5">
        <v>2</v>
      </c>
      <c r="AF29" s="5">
        <v>0</v>
      </c>
      <c r="AG29" s="5">
        <v>0</v>
      </c>
      <c r="AH29" s="5">
        <v>4</v>
      </c>
      <c r="AI29" s="5">
        <v>0</v>
      </c>
      <c r="AJ29" s="5">
        <v>14</v>
      </c>
      <c r="AK29" s="5">
        <v>0</v>
      </c>
      <c r="AL29" s="5">
        <v>10</v>
      </c>
      <c r="AM29" s="5">
        <v>14</v>
      </c>
      <c r="AN29" s="5">
        <v>2</v>
      </c>
      <c r="AO29" s="5">
        <v>12</v>
      </c>
      <c r="AP29" s="5">
        <v>36</v>
      </c>
      <c r="AQ29" s="5">
        <v>6</v>
      </c>
      <c r="AR29" s="5">
        <v>2</v>
      </c>
      <c r="AS29" s="5">
        <v>12</v>
      </c>
      <c r="AT29" s="5">
        <v>8</v>
      </c>
      <c r="AU29" s="5">
        <v>0</v>
      </c>
      <c r="AV29" s="5">
        <v>0</v>
      </c>
      <c r="AW29" s="5">
        <v>0</v>
      </c>
      <c r="AX29" s="5">
        <v>0</v>
      </c>
      <c r="AY29" s="5">
        <v>0</v>
      </c>
      <c r="AZ29" s="5">
        <v>0</v>
      </c>
      <c r="BA29" s="5">
        <v>0</v>
      </c>
      <c r="BB29" s="5">
        <v>0</v>
      </c>
      <c r="BC29" s="5">
        <v>0</v>
      </c>
    </row>
    <row r="30" spans="1:55" x14ac:dyDescent="0.25">
      <c r="A30" s="4" t="s">
        <v>28</v>
      </c>
      <c r="B30" s="5">
        <v>0</v>
      </c>
      <c r="C30" s="5">
        <v>0</v>
      </c>
      <c r="D30" s="5">
        <v>0</v>
      </c>
      <c r="E30" s="5">
        <v>0</v>
      </c>
      <c r="F30" s="5">
        <v>1</v>
      </c>
      <c r="G30" s="5">
        <v>0</v>
      </c>
      <c r="H30" s="5">
        <v>0</v>
      </c>
      <c r="I30" s="5">
        <v>0</v>
      </c>
      <c r="J30" s="5">
        <v>0</v>
      </c>
      <c r="K30" s="5">
        <v>0</v>
      </c>
      <c r="L30" s="5">
        <v>0</v>
      </c>
      <c r="M30" s="5">
        <v>0</v>
      </c>
      <c r="N30" s="5">
        <v>0</v>
      </c>
      <c r="O30" s="5">
        <v>1</v>
      </c>
      <c r="P30" s="5">
        <v>1</v>
      </c>
      <c r="Q30" s="5">
        <v>2</v>
      </c>
      <c r="R30" s="5">
        <v>4</v>
      </c>
      <c r="S30" s="5">
        <v>10</v>
      </c>
      <c r="T30" s="5">
        <v>0</v>
      </c>
      <c r="U30" s="5">
        <v>4</v>
      </c>
      <c r="V30" s="5">
        <v>0</v>
      </c>
      <c r="W30" s="5">
        <v>0</v>
      </c>
      <c r="X30" s="5">
        <v>4</v>
      </c>
      <c r="Y30" s="5">
        <v>0</v>
      </c>
      <c r="Z30" s="5">
        <v>2</v>
      </c>
      <c r="AA30" s="5">
        <v>0</v>
      </c>
      <c r="AB30" s="5">
        <v>3</v>
      </c>
      <c r="AC30" s="5">
        <v>0</v>
      </c>
      <c r="AD30" s="5">
        <v>4</v>
      </c>
      <c r="AE30" s="5">
        <v>0</v>
      </c>
      <c r="AF30" s="5">
        <v>0</v>
      </c>
      <c r="AG30" s="5">
        <v>0</v>
      </c>
      <c r="AH30" s="5">
        <v>0</v>
      </c>
      <c r="AI30" s="5">
        <v>0</v>
      </c>
      <c r="AJ30" s="5">
        <v>0</v>
      </c>
      <c r="AK30" s="5">
        <v>4</v>
      </c>
      <c r="AL30" s="5">
        <v>1</v>
      </c>
      <c r="AM30" s="5">
        <v>0</v>
      </c>
      <c r="AN30" s="5">
        <v>0</v>
      </c>
      <c r="AO30" s="5">
        <v>0</v>
      </c>
      <c r="AP30" s="5">
        <v>3</v>
      </c>
      <c r="AQ30" s="5">
        <v>2</v>
      </c>
      <c r="AR30" s="5">
        <v>0</v>
      </c>
      <c r="AS30" s="5">
        <v>1</v>
      </c>
      <c r="AT30" s="5">
        <v>7</v>
      </c>
      <c r="AU30" s="5">
        <v>0</v>
      </c>
      <c r="AV30" s="5">
        <v>0</v>
      </c>
      <c r="AW30" s="5">
        <v>1</v>
      </c>
      <c r="AX30" s="5">
        <v>1</v>
      </c>
      <c r="AY30" s="5">
        <v>0</v>
      </c>
      <c r="AZ30" s="5">
        <v>0</v>
      </c>
      <c r="BA30" s="5">
        <v>0</v>
      </c>
      <c r="BB30" s="5">
        <v>0</v>
      </c>
      <c r="BC30" s="5">
        <v>0</v>
      </c>
    </row>
    <row r="31" spans="1:55" x14ac:dyDescent="0.25">
      <c r="A31" s="4" t="s">
        <v>29</v>
      </c>
      <c r="B31" s="5">
        <v>1</v>
      </c>
      <c r="C31" s="5">
        <v>7</v>
      </c>
      <c r="D31" s="5">
        <v>6</v>
      </c>
      <c r="E31" s="5">
        <v>0</v>
      </c>
      <c r="F31" s="5">
        <v>5</v>
      </c>
      <c r="G31" s="5">
        <v>37</v>
      </c>
      <c r="H31" s="5">
        <v>11</v>
      </c>
      <c r="I31" s="5">
        <v>5</v>
      </c>
      <c r="J31" s="5">
        <v>12</v>
      </c>
      <c r="K31" s="5">
        <v>8</v>
      </c>
      <c r="L31" s="5">
        <v>11</v>
      </c>
      <c r="M31" s="5">
        <v>17</v>
      </c>
      <c r="N31" s="5">
        <v>12</v>
      </c>
      <c r="O31" s="5">
        <v>26</v>
      </c>
      <c r="P31" s="5">
        <v>28</v>
      </c>
      <c r="Q31" s="5">
        <v>1</v>
      </c>
      <c r="R31" s="5">
        <v>8</v>
      </c>
      <c r="S31" s="5">
        <v>16</v>
      </c>
      <c r="T31" s="5">
        <v>2</v>
      </c>
      <c r="U31" s="5">
        <v>11</v>
      </c>
      <c r="V31" s="5">
        <v>8</v>
      </c>
      <c r="W31" s="5">
        <v>2</v>
      </c>
      <c r="X31" s="5">
        <v>3</v>
      </c>
      <c r="Y31" s="5">
        <v>1</v>
      </c>
      <c r="Z31" s="5">
        <v>56</v>
      </c>
      <c r="AA31" s="5">
        <v>4</v>
      </c>
      <c r="AB31" s="5">
        <v>48</v>
      </c>
      <c r="AC31" s="5">
        <v>0</v>
      </c>
      <c r="AD31" s="5">
        <v>8</v>
      </c>
      <c r="AE31" s="5">
        <v>252</v>
      </c>
      <c r="AF31" s="5">
        <v>272</v>
      </c>
      <c r="AG31" s="5">
        <v>186</v>
      </c>
      <c r="AH31" s="5">
        <v>237</v>
      </c>
      <c r="AI31" s="5">
        <v>149</v>
      </c>
      <c r="AJ31" s="5">
        <v>272</v>
      </c>
      <c r="AK31" s="5">
        <v>104</v>
      </c>
      <c r="AL31" s="5">
        <v>216</v>
      </c>
      <c r="AM31" s="5">
        <v>412</v>
      </c>
      <c r="AN31" s="5">
        <v>788</v>
      </c>
      <c r="AO31" s="5">
        <v>285</v>
      </c>
      <c r="AP31" s="5">
        <v>1754</v>
      </c>
      <c r="AQ31" s="5">
        <v>1121</v>
      </c>
      <c r="AR31" s="5">
        <v>256</v>
      </c>
      <c r="AS31" s="5">
        <v>613</v>
      </c>
      <c r="AT31" s="5">
        <v>959</v>
      </c>
      <c r="AU31" s="5">
        <v>267</v>
      </c>
      <c r="AV31" s="5">
        <v>212</v>
      </c>
      <c r="AW31" s="5">
        <v>430</v>
      </c>
      <c r="AX31" s="5">
        <v>421</v>
      </c>
      <c r="AY31" s="5">
        <v>352</v>
      </c>
      <c r="AZ31" s="5">
        <v>222</v>
      </c>
      <c r="BA31" s="5">
        <v>163</v>
      </c>
      <c r="BB31" s="5">
        <v>10</v>
      </c>
      <c r="BC31" s="5">
        <v>21</v>
      </c>
    </row>
    <row r="32" spans="1:55" x14ac:dyDescent="0.25">
      <c r="A32" s="4" t="s">
        <v>30</v>
      </c>
      <c r="B32" s="5">
        <v>0</v>
      </c>
      <c r="C32" s="5">
        <v>0</v>
      </c>
      <c r="D32" s="5">
        <v>0</v>
      </c>
      <c r="E32" s="5">
        <v>0</v>
      </c>
      <c r="F32" s="5">
        <v>0</v>
      </c>
      <c r="G32" s="5">
        <v>0</v>
      </c>
      <c r="H32" s="5">
        <v>0</v>
      </c>
      <c r="I32" s="5">
        <v>0</v>
      </c>
      <c r="J32" s="5">
        <v>0</v>
      </c>
      <c r="K32" s="5">
        <v>0</v>
      </c>
      <c r="L32" s="5">
        <v>0</v>
      </c>
      <c r="M32" s="5">
        <v>0</v>
      </c>
      <c r="N32" s="5">
        <v>50</v>
      </c>
      <c r="O32" s="5">
        <v>215</v>
      </c>
      <c r="P32" s="5">
        <v>103</v>
      </c>
      <c r="Q32" s="5">
        <v>0</v>
      </c>
      <c r="R32" s="5">
        <v>0</v>
      </c>
      <c r="S32" s="5">
        <v>0</v>
      </c>
      <c r="T32" s="5">
        <v>0</v>
      </c>
      <c r="U32" s="5">
        <v>0</v>
      </c>
      <c r="V32" s="5">
        <v>0</v>
      </c>
      <c r="W32" s="5">
        <v>0</v>
      </c>
      <c r="X32" s="5">
        <v>0</v>
      </c>
      <c r="Y32" s="5">
        <v>0</v>
      </c>
      <c r="Z32" s="5">
        <v>0</v>
      </c>
      <c r="AA32" s="5">
        <v>0</v>
      </c>
      <c r="AB32" s="5">
        <v>0</v>
      </c>
      <c r="AC32" s="5">
        <v>0</v>
      </c>
      <c r="AD32" s="5">
        <v>0</v>
      </c>
      <c r="AE32" s="5">
        <v>0</v>
      </c>
      <c r="AF32" s="5">
        <v>0</v>
      </c>
      <c r="AG32" s="5">
        <v>0</v>
      </c>
      <c r="AH32" s="5">
        <v>0</v>
      </c>
      <c r="AI32" s="5">
        <v>0</v>
      </c>
      <c r="AJ32" s="5">
        <v>0</v>
      </c>
      <c r="AK32" s="5">
        <v>0</v>
      </c>
      <c r="AL32" s="5">
        <v>0</v>
      </c>
      <c r="AM32" s="5">
        <v>0</v>
      </c>
      <c r="AN32" s="5">
        <v>0</v>
      </c>
      <c r="AO32" s="5">
        <v>0</v>
      </c>
      <c r="AP32" s="5">
        <v>0</v>
      </c>
      <c r="AQ32" s="5">
        <v>0</v>
      </c>
      <c r="AR32" s="5">
        <v>0</v>
      </c>
      <c r="AS32" s="5">
        <v>0</v>
      </c>
      <c r="AT32" s="5">
        <v>0</v>
      </c>
      <c r="AU32" s="5">
        <v>0</v>
      </c>
      <c r="AV32" s="5">
        <v>0</v>
      </c>
      <c r="AW32" s="5">
        <v>0</v>
      </c>
      <c r="AX32" s="5">
        <v>1</v>
      </c>
      <c r="AY32" s="5">
        <v>0</v>
      </c>
      <c r="AZ32" s="5">
        <v>0</v>
      </c>
      <c r="BA32" s="5">
        <v>0</v>
      </c>
      <c r="BB32" s="5">
        <v>0</v>
      </c>
      <c r="BC32" s="5">
        <v>0</v>
      </c>
    </row>
    <row r="33" spans="1:55" x14ac:dyDescent="0.25">
      <c r="A33" s="4" t="s">
        <v>31</v>
      </c>
      <c r="B33" s="5">
        <v>22</v>
      </c>
      <c r="C33" s="5">
        <v>42</v>
      </c>
      <c r="D33" s="5">
        <v>4</v>
      </c>
      <c r="E33" s="5">
        <v>23</v>
      </c>
      <c r="F33" s="5">
        <v>32</v>
      </c>
      <c r="G33" s="5">
        <v>36</v>
      </c>
      <c r="H33" s="5">
        <v>7</v>
      </c>
      <c r="I33" s="5">
        <v>4</v>
      </c>
      <c r="J33" s="5">
        <v>9</v>
      </c>
      <c r="K33" s="5">
        <v>1</v>
      </c>
      <c r="L33" s="5">
        <v>3</v>
      </c>
      <c r="M33" s="5">
        <v>5</v>
      </c>
      <c r="N33" s="5">
        <v>3</v>
      </c>
      <c r="O33" s="5">
        <v>10</v>
      </c>
      <c r="P33" s="5">
        <v>7</v>
      </c>
      <c r="Q33" s="5">
        <v>0</v>
      </c>
      <c r="R33" s="5">
        <v>41</v>
      </c>
      <c r="S33" s="5">
        <v>54</v>
      </c>
      <c r="T33" s="5">
        <v>0</v>
      </c>
      <c r="U33" s="5">
        <v>0</v>
      </c>
      <c r="V33" s="5">
        <v>0</v>
      </c>
      <c r="W33" s="5">
        <v>0</v>
      </c>
      <c r="X33" s="5">
        <v>0</v>
      </c>
      <c r="Y33" s="5">
        <v>0</v>
      </c>
      <c r="Z33" s="5">
        <v>8</v>
      </c>
      <c r="AA33" s="5">
        <v>2</v>
      </c>
      <c r="AB33" s="5">
        <v>32</v>
      </c>
      <c r="AC33" s="5">
        <v>10</v>
      </c>
      <c r="AD33" s="5">
        <v>0</v>
      </c>
      <c r="AE33" s="5">
        <v>42</v>
      </c>
      <c r="AF33" s="5">
        <v>34</v>
      </c>
      <c r="AG33" s="5">
        <v>16</v>
      </c>
      <c r="AH33" s="5">
        <v>58</v>
      </c>
      <c r="AI33" s="5">
        <v>16</v>
      </c>
      <c r="AJ33" s="5">
        <v>10</v>
      </c>
      <c r="AK33" s="5">
        <v>8</v>
      </c>
      <c r="AL33" s="5">
        <v>0</v>
      </c>
      <c r="AM33" s="5">
        <v>6</v>
      </c>
      <c r="AN33" s="5">
        <v>12</v>
      </c>
      <c r="AO33" s="5">
        <v>28</v>
      </c>
      <c r="AP33" s="5">
        <v>226</v>
      </c>
      <c r="AQ33" s="5">
        <v>58</v>
      </c>
      <c r="AR33" s="5">
        <v>76</v>
      </c>
      <c r="AS33" s="5">
        <v>626</v>
      </c>
      <c r="AT33" s="5">
        <v>360</v>
      </c>
      <c r="AU33" s="5">
        <v>2</v>
      </c>
      <c r="AV33" s="5">
        <v>13</v>
      </c>
      <c r="AW33" s="5">
        <v>1</v>
      </c>
      <c r="AX33" s="5">
        <v>8</v>
      </c>
      <c r="AY33" s="5">
        <v>1</v>
      </c>
      <c r="AZ33" s="5">
        <v>0</v>
      </c>
      <c r="BA33" s="5">
        <v>0</v>
      </c>
      <c r="BB33" s="5">
        <v>0</v>
      </c>
      <c r="BC33" s="5">
        <v>0</v>
      </c>
    </row>
    <row r="34" spans="1:55" x14ac:dyDescent="0.25">
      <c r="A34" s="4" t="s">
        <v>32</v>
      </c>
      <c r="B34" s="5">
        <v>224</v>
      </c>
      <c r="C34" s="5">
        <v>317</v>
      </c>
      <c r="D34" s="5">
        <v>134</v>
      </c>
      <c r="E34" s="5">
        <v>29</v>
      </c>
      <c r="F34" s="5">
        <v>506</v>
      </c>
      <c r="G34" s="5">
        <v>615</v>
      </c>
      <c r="H34" s="5">
        <v>101</v>
      </c>
      <c r="I34" s="5">
        <v>156</v>
      </c>
      <c r="J34" s="5">
        <v>133</v>
      </c>
      <c r="K34" s="5">
        <v>0</v>
      </c>
      <c r="L34" s="5">
        <v>0</v>
      </c>
      <c r="M34" s="5">
        <v>1</v>
      </c>
      <c r="N34" s="5">
        <v>0</v>
      </c>
      <c r="O34" s="5">
        <v>0</v>
      </c>
      <c r="P34" s="5">
        <v>2</v>
      </c>
      <c r="Q34" s="5">
        <v>0</v>
      </c>
      <c r="R34" s="5">
        <v>0</v>
      </c>
      <c r="S34" s="5">
        <v>0</v>
      </c>
      <c r="T34" s="5">
        <v>1</v>
      </c>
      <c r="U34" s="5">
        <v>0</v>
      </c>
      <c r="V34" s="5">
        <v>0</v>
      </c>
      <c r="W34" s="5">
        <v>0</v>
      </c>
      <c r="X34" s="5">
        <v>2</v>
      </c>
      <c r="Y34" s="5">
        <v>0</v>
      </c>
      <c r="Z34" s="5">
        <v>2</v>
      </c>
      <c r="AA34" s="5">
        <v>0</v>
      </c>
      <c r="AB34" s="5">
        <v>538</v>
      </c>
      <c r="AC34" s="5">
        <v>36</v>
      </c>
      <c r="AD34" s="5">
        <v>0</v>
      </c>
      <c r="AE34" s="5">
        <v>225</v>
      </c>
      <c r="AF34" s="5">
        <v>0</v>
      </c>
      <c r="AG34" s="5">
        <v>0</v>
      </c>
      <c r="AH34" s="5">
        <v>0</v>
      </c>
      <c r="AI34" s="5">
        <v>0</v>
      </c>
      <c r="AJ34" s="5">
        <v>0</v>
      </c>
      <c r="AK34" s="5">
        <v>0</v>
      </c>
      <c r="AL34" s="5">
        <v>0</v>
      </c>
      <c r="AM34" s="5">
        <v>0</v>
      </c>
      <c r="AN34" s="5">
        <v>0</v>
      </c>
      <c r="AO34" s="5">
        <v>0</v>
      </c>
      <c r="AP34" s="5">
        <v>0</v>
      </c>
      <c r="AQ34" s="5">
        <v>0</v>
      </c>
      <c r="AR34" s="5">
        <v>0</v>
      </c>
      <c r="AS34" s="5">
        <v>0</v>
      </c>
      <c r="AT34" s="5">
        <v>0</v>
      </c>
      <c r="AU34" s="5">
        <v>0</v>
      </c>
      <c r="AV34" s="5">
        <v>0</v>
      </c>
      <c r="AW34" s="5">
        <v>0</v>
      </c>
      <c r="AX34" s="5">
        <v>1</v>
      </c>
      <c r="AY34" s="5">
        <v>0</v>
      </c>
      <c r="AZ34" s="5">
        <v>0</v>
      </c>
      <c r="BA34" s="5">
        <v>0</v>
      </c>
      <c r="BB34" s="5">
        <v>0</v>
      </c>
      <c r="BC34" s="5">
        <v>0</v>
      </c>
    </row>
    <row r="35" spans="1:55" x14ac:dyDescent="0.25">
      <c r="A35" s="4" t="s">
        <v>33</v>
      </c>
      <c r="B35" s="5">
        <v>5</v>
      </c>
      <c r="C35" s="5">
        <v>1</v>
      </c>
      <c r="D35" s="5">
        <v>2</v>
      </c>
      <c r="E35" s="5">
        <v>2</v>
      </c>
      <c r="F35" s="5">
        <v>7</v>
      </c>
      <c r="G35" s="5">
        <v>7</v>
      </c>
      <c r="H35" s="5">
        <v>1</v>
      </c>
      <c r="I35" s="5">
        <v>1</v>
      </c>
      <c r="J35" s="5">
        <v>5</v>
      </c>
      <c r="K35" s="5">
        <v>60</v>
      </c>
      <c r="L35" s="5">
        <v>49</v>
      </c>
      <c r="M35" s="5">
        <v>100</v>
      </c>
      <c r="N35" s="5">
        <v>330</v>
      </c>
      <c r="O35" s="5">
        <v>316</v>
      </c>
      <c r="P35" s="5">
        <v>240</v>
      </c>
      <c r="Q35" s="5">
        <v>38</v>
      </c>
      <c r="R35" s="5">
        <v>276</v>
      </c>
      <c r="S35" s="5">
        <v>381</v>
      </c>
      <c r="T35" s="5">
        <v>131</v>
      </c>
      <c r="U35" s="5">
        <v>360</v>
      </c>
      <c r="V35" s="5">
        <v>194</v>
      </c>
      <c r="W35" s="5">
        <v>319</v>
      </c>
      <c r="X35" s="5">
        <v>269</v>
      </c>
      <c r="Y35" s="5">
        <v>136</v>
      </c>
      <c r="Z35" s="5">
        <v>487</v>
      </c>
      <c r="AA35" s="5">
        <v>65</v>
      </c>
      <c r="AB35" s="5">
        <v>575</v>
      </c>
      <c r="AC35" s="5">
        <v>0</v>
      </c>
      <c r="AD35" s="5">
        <v>603</v>
      </c>
      <c r="AE35" s="5">
        <v>37</v>
      </c>
      <c r="AF35" s="5">
        <v>64</v>
      </c>
      <c r="AG35" s="5">
        <v>140</v>
      </c>
      <c r="AH35" s="5">
        <v>37</v>
      </c>
      <c r="AI35" s="5">
        <v>29</v>
      </c>
      <c r="AJ35" s="5">
        <v>49</v>
      </c>
      <c r="AK35" s="5">
        <v>48</v>
      </c>
      <c r="AL35" s="5">
        <v>298</v>
      </c>
      <c r="AM35" s="5">
        <v>556</v>
      </c>
      <c r="AN35" s="5">
        <v>196</v>
      </c>
      <c r="AO35" s="5">
        <v>731</v>
      </c>
      <c r="AP35" s="5">
        <v>74</v>
      </c>
      <c r="AQ35" s="5">
        <v>95</v>
      </c>
      <c r="AR35" s="5">
        <v>179</v>
      </c>
      <c r="AS35" s="5">
        <v>24</v>
      </c>
      <c r="AT35" s="5">
        <v>183</v>
      </c>
      <c r="AU35" s="5">
        <v>142</v>
      </c>
      <c r="AV35" s="5">
        <v>240</v>
      </c>
      <c r="AW35" s="5">
        <v>96</v>
      </c>
      <c r="AX35" s="5">
        <v>248</v>
      </c>
      <c r="AY35" s="5">
        <v>106</v>
      </c>
      <c r="AZ35" s="5">
        <v>64</v>
      </c>
      <c r="BA35" s="5">
        <v>18</v>
      </c>
      <c r="BB35" s="5">
        <v>10</v>
      </c>
      <c r="BC35" s="5">
        <v>29</v>
      </c>
    </row>
    <row r="36" spans="1:55" x14ac:dyDescent="0.25">
      <c r="A36" s="4" t="s">
        <v>34</v>
      </c>
      <c r="B36" s="5">
        <v>0</v>
      </c>
      <c r="C36" s="5">
        <v>0</v>
      </c>
      <c r="D36" s="5">
        <v>0</v>
      </c>
      <c r="E36" s="5">
        <v>0</v>
      </c>
      <c r="F36" s="5">
        <v>0</v>
      </c>
      <c r="G36" s="5">
        <v>0</v>
      </c>
      <c r="H36" s="5">
        <v>0</v>
      </c>
      <c r="I36" s="5">
        <v>0</v>
      </c>
      <c r="J36" s="5">
        <v>0</v>
      </c>
      <c r="K36" s="5">
        <v>0</v>
      </c>
      <c r="L36" s="5">
        <v>0</v>
      </c>
      <c r="M36" s="5">
        <v>0</v>
      </c>
      <c r="N36" s="5">
        <v>0</v>
      </c>
      <c r="O36" s="5">
        <v>0</v>
      </c>
      <c r="P36" s="5">
        <v>0</v>
      </c>
      <c r="Q36" s="5">
        <v>0</v>
      </c>
      <c r="R36" s="5">
        <v>1</v>
      </c>
      <c r="S36" s="5">
        <v>0</v>
      </c>
      <c r="T36" s="5">
        <v>0</v>
      </c>
      <c r="U36" s="5">
        <v>0</v>
      </c>
      <c r="V36" s="5">
        <v>0</v>
      </c>
      <c r="W36" s="5">
        <v>0</v>
      </c>
      <c r="X36" s="5">
        <v>0</v>
      </c>
      <c r="Y36" s="5">
        <v>0</v>
      </c>
      <c r="Z36" s="5">
        <v>0</v>
      </c>
      <c r="AA36" s="5">
        <v>0</v>
      </c>
      <c r="AB36" s="5">
        <v>420</v>
      </c>
      <c r="AC36" s="5">
        <v>0</v>
      </c>
      <c r="AD36" s="5">
        <v>380</v>
      </c>
      <c r="AE36" s="5">
        <v>0</v>
      </c>
      <c r="AF36" s="5">
        <v>0</v>
      </c>
      <c r="AG36" s="5">
        <v>0</v>
      </c>
      <c r="AH36" s="5">
        <v>0</v>
      </c>
      <c r="AI36" s="5">
        <v>0</v>
      </c>
      <c r="AJ36" s="5">
        <v>0</v>
      </c>
      <c r="AK36" s="5">
        <v>0</v>
      </c>
      <c r="AL36" s="5">
        <v>0</v>
      </c>
      <c r="AM36" s="5">
        <v>0</v>
      </c>
      <c r="AN36" s="5">
        <v>0</v>
      </c>
      <c r="AO36" s="5">
        <v>0</v>
      </c>
      <c r="AP36" s="5">
        <v>0</v>
      </c>
      <c r="AQ36" s="5">
        <v>0</v>
      </c>
      <c r="AR36" s="5">
        <v>0</v>
      </c>
      <c r="AS36" s="5">
        <v>0</v>
      </c>
      <c r="AT36" s="5">
        <v>2</v>
      </c>
      <c r="AU36" s="5">
        <v>0</v>
      </c>
      <c r="AV36" s="5">
        <v>4</v>
      </c>
      <c r="AW36" s="5">
        <v>1</v>
      </c>
      <c r="AX36" s="5">
        <v>5</v>
      </c>
      <c r="AY36" s="5">
        <v>1</v>
      </c>
      <c r="AZ36" s="5">
        <v>0</v>
      </c>
      <c r="BA36" s="5">
        <v>0</v>
      </c>
      <c r="BB36" s="5">
        <v>0</v>
      </c>
      <c r="BC36" s="5">
        <v>0</v>
      </c>
    </row>
    <row r="37" spans="1:55" x14ac:dyDescent="0.25">
      <c r="A37" s="4" t="s">
        <v>35</v>
      </c>
      <c r="B37" s="5">
        <v>21</v>
      </c>
      <c r="C37" s="5">
        <v>34</v>
      </c>
      <c r="D37" s="5">
        <v>4</v>
      </c>
      <c r="E37" s="5">
        <v>22</v>
      </c>
      <c r="F37" s="5">
        <v>15</v>
      </c>
      <c r="G37" s="5">
        <v>28</v>
      </c>
      <c r="H37" s="5">
        <v>11</v>
      </c>
      <c r="I37" s="5">
        <v>7</v>
      </c>
      <c r="J37" s="5">
        <v>6</v>
      </c>
      <c r="K37" s="5">
        <v>7</v>
      </c>
      <c r="L37" s="5">
        <v>4</v>
      </c>
      <c r="M37" s="5">
        <v>9</v>
      </c>
      <c r="N37" s="5">
        <v>22</v>
      </c>
      <c r="O37" s="5">
        <v>41</v>
      </c>
      <c r="P37" s="5">
        <v>36</v>
      </c>
      <c r="Q37" s="5">
        <v>0</v>
      </c>
      <c r="R37" s="5">
        <v>22</v>
      </c>
      <c r="S37" s="5">
        <v>23</v>
      </c>
      <c r="T37" s="5">
        <v>10</v>
      </c>
      <c r="U37" s="5">
        <v>20</v>
      </c>
      <c r="V37" s="5">
        <v>16</v>
      </c>
      <c r="W37" s="5">
        <v>1</v>
      </c>
      <c r="X37" s="5">
        <v>5</v>
      </c>
      <c r="Y37" s="5">
        <v>2</v>
      </c>
      <c r="Z37" s="5">
        <v>16</v>
      </c>
      <c r="AA37" s="5">
        <v>8</v>
      </c>
      <c r="AB37" s="5">
        <v>43</v>
      </c>
      <c r="AC37" s="5">
        <v>16</v>
      </c>
      <c r="AD37" s="5">
        <v>6</v>
      </c>
      <c r="AE37" s="5">
        <v>28</v>
      </c>
      <c r="AF37" s="5">
        <v>14</v>
      </c>
      <c r="AG37" s="5">
        <v>15</v>
      </c>
      <c r="AH37" s="5">
        <v>6</v>
      </c>
      <c r="AI37" s="5">
        <v>14</v>
      </c>
      <c r="AJ37" s="5">
        <v>6</v>
      </c>
      <c r="AK37" s="5">
        <v>30</v>
      </c>
      <c r="AL37" s="5">
        <v>2</v>
      </c>
      <c r="AM37" s="5">
        <v>12</v>
      </c>
      <c r="AN37" s="5">
        <v>2</v>
      </c>
      <c r="AO37" s="5">
        <v>10</v>
      </c>
      <c r="AP37" s="5">
        <v>14</v>
      </c>
      <c r="AQ37" s="5">
        <v>24</v>
      </c>
      <c r="AR37" s="5">
        <v>18</v>
      </c>
      <c r="AS37" s="5">
        <v>8</v>
      </c>
      <c r="AT37" s="5">
        <v>12</v>
      </c>
      <c r="AU37" s="5">
        <v>9</v>
      </c>
      <c r="AV37" s="5">
        <v>21</v>
      </c>
      <c r="AW37" s="5">
        <v>17</v>
      </c>
      <c r="AX37" s="5">
        <v>21</v>
      </c>
      <c r="AY37" s="5">
        <v>23</v>
      </c>
      <c r="AZ37" s="5">
        <v>19</v>
      </c>
      <c r="BA37" s="5">
        <v>13</v>
      </c>
      <c r="BB37" s="5">
        <v>8</v>
      </c>
      <c r="BC37" s="5">
        <v>26</v>
      </c>
    </row>
    <row r="38" spans="1:55" x14ac:dyDescent="0.25">
      <c r="A38" s="4" t="s">
        <v>36</v>
      </c>
      <c r="B38" s="5">
        <v>3</v>
      </c>
      <c r="C38" s="5">
        <v>13</v>
      </c>
      <c r="D38" s="5">
        <v>4</v>
      </c>
      <c r="E38" s="5">
        <v>2</v>
      </c>
      <c r="F38" s="5">
        <v>9</v>
      </c>
      <c r="G38" s="5">
        <v>11</v>
      </c>
      <c r="H38" s="5">
        <v>4</v>
      </c>
      <c r="I38" s="5">
        <v>4</v>
      </c>
      <c r="J38" s="5">
        <v>1</v>
      </c>
      <c r="K38" s="5">
        <v>9</v>
      </c>
      <c r="L38" s="5">
        <v>17</v>
      </c>
      <c r="M38" s="5">
        <v>17</v>
      </c>
      <c r="N38" s="5">
        <v>31</v>
      </c>
      <c r="O38" s="5">
        <v>28</v>
      </c>
      <c r="P38" s="5">
        <v>23</v>
      </c>
      <c r="Q38" s="5">
        <v>10</v>
      </c>
      <c r="R38" s="5">
        <v>214</v>
      </c>
      <c r="S38" s="5">
        <v>248</v>
      </c>
      <c r="T38" s="5">
        <v>51</v>
      </c>
      <c r="U38" s="5">
        <v>85</v>
      </c>
      <c r="V38" s="5">
        <v>59</v>
      </c>
      <c r="W38" s="5">
        <v>16</v>
      </c>
      <c r="X38" s="5">
        <v>11</v>
      </c>
      <c r="Y38" s="5">
        <v>4</v>
      </c>
      <c r="Z38" s="5">
        <v>14</v>
      </c>
      <c r="AA38" s="5">
        <v>0</v>
      </c>
      <c r="AB38" s="5">
        <v>25</v>
      </c>
      <c r="AC38" s="5">
        <v>6</v>
      </c>
      <c r="AD38" s="5">
        <v>1</v>
      </c>
      <c r="AE38" s="5">
        <v>34</v>
      </c>
      <c r="AF38" s="5">
        <v>18</v>
      </c>
      <c r="AG38" s="5">
        <v>12</v>
      </c>
      <c r="AH38" s="5">
        <v>16</v>
      </c>
      <c r="AI38" s="5">
        <v>12</v>
      </c>
      <c r="AJ38" s="5">
        <v>22</v>
      </c>
      <c r="AK38" s="5">
        <v>111</v>
      </c>
      <c r="AL38" s="5">
        <v>46</v>
      </c>
      <c r="AM38" s="5">
        <v>42</v>
      </c>
      <c r="AN38" s="5">
        <v>277</v>
      </c>
      <c r="AO38" s="5">
        <v>26</v>
      </c>
      <c r="AP38" s="5">
        <v>162</v>
      </c>
      <c r="AQ38" s="5">
        <v>210</v>
      </c>
      <c r="AR38" s="5">
        <v>20</v>
      </c>
      <c r="AS38" s="5">
        <v>20</v>
      </c>
      <c r="AT38" s="5">
        <v>165</v>
      </c>
      <c r="AU38" s="5">
        <v>0</v>
      </c>
      <c r="AV38" s="5">
        <v>0</v>
      </c>
      <c r="AW38" s="5">
        <v>0</v>
      </c>
      <c r="AX38" s="5">
        <v>0</v>
      </c>
      <c r="AY38" s="5">
        <v>1</v>
      </c>
      <c r="AZ38" s="5">
        <v>1</v>
      </c>
      <c r="BA38" s="5">
        <v>0</v>
      </c>
      <c r="BB38" s="5">
        <v>0</v>
      </c>
      <c r="BC38" s="5">
        <v>0</v>
      </c>
    </row>
    <row r="39" spans="1:55" x14ac:dyDescent="0.25">
      <c r="A39" s="4" t="s">
        <v>37</v>
      </c>
      <c r="B39" s="5">
        <v>0</v>
      </c>
      <c r="C39" s="5">
        <v>0</v>
      </c>
      <c r="D39" s="5">
        <v>0</v>
      </c>
      <c r="E39" s="5">
        <v>0</v>
      </c>
      <c r="F39" s="5">
        <v>0</v>
      </c>
      <c r="G39" s="5">
        <v>0</v>
      </c>
      <c r="H39" s="5">
        <v>0</v>
      </c>
      <c r="I39" s="5">
        <v>0</v>
      </c>
      <c r="J39" s="5">
        <v>0</v>
      </c>
      <c r="K39" s="5">
        <v>0</v>
      </c>
      <c r="L39" s="5">
        <v>0</v>
      </c>
      <c r="M39" s="5">
        <v>0</v>
      </c>
      <c r="N39" s="5">
        <v>0</v>
      </c>
      <c r="O39" s="5">
        <v>0</v>
      </c>
      <c r="P39" s="5">
        <v>0</v>
      </c>
      <c r="Q39" s="5">
        <v>0</v>
      </c>
      <c r="R39" s="5">
        <v>0</v>
      </c>
      <c r="S39" s="5">
        <v>0</v>
      </c>
      <c r="T39" s="5">
        <v>0</v>
      </c>
      <c r="U39" s="5">
        <v>0</v>
      </c>
      <c r="V39" s="5">
        <v>0</v>
      </c>
      <c r="W39" s="5">
        <v>0</v>
      </c>
      <c r="X39" s="5">
        <v>0</v>
      </c>
      <c r="Y39" s="5">
        <v>0</v>
      </c>
      <c r="Z39" s="5">
        <v>0</v>
      </c>
      <c r="AA39" s="5">
        <v>0</v>
      </c>
      <c r="AB39" s="5">
        <v>0</v>
      </c>
      <c r="AC39" s="5">
        <v>0</v>
      </c>
      <c r="AD39" s="5">
        <v>0</v>
      </c>
      <c r="AE39" s="5">
        <v>0</v>
      </c>
      <c r="AF39" s="5">
        <v>0</v>
      </c>
      <c r="AG39" s="5">
        <v>0</v>
      </c>
      <c r="AH39" s="5">
        <v>0</v>
      </c>
      <c r="AI39" s="5">
        <v>0</v>
      </c>
      <c r="AJ39" s="5">
        <v>0</v>
      </c>
      <c r="AK39" s="5">
        <v>0</v>
      </c>
      <c r="AL39" s="5">
        <v>0</v>
      </c>
      <c r="AM39" s="5">
        <v>0</v>
      </c>
      <c r="AN39" s="5">
        <v>0</v>
      </c>
      <c r="AO39" s="5">
        <v>0</v>
      </c>
      <c r="AP39" s="5">
        <v>0</v>
      </c>
      <c r="AQ39" s="5">
        <v>0</v>
      </c>
      <c r="AR39" s="5">
        <v>0</v>
      </c>
      <c r="AS39" s="5">
        <v>0</v>
      </c>
      <c r="AT39" s="5">
        <v>0</v>
      </c>
      <c r="AU39" s="5">
        <v>0</v>
      </c>
      <c r="AV39" s="5">
        <v>0</v>
      </c>
      <c r="AW39" s="5">
        <v>0</v>
      </c>
      <c r="AX39" s="5">
        <v>0</v>
      </c>
      <c r="AY39" s="5">
        <v>0</v>
      </c>
      <c r="AZ39" s="5">
        <v>0</v>
      </c>
      <c r="BA39" s="5">
        <v>0</v>
      </c>
      <c r="BB39" s="5">
        <v>0</v>
      </c>
      <c r="BC39" s="5">
        <v>0</v>
      </c>
    </row>
    <row r="40" spans="1:55" x14ac:dyDescent="0.25">
      <c r="A40" s="4" t="s">
        <v>38</v>
      </c>
      <c r="B40" s="5">
        <v>0</v>
      </c>
      <c r="C40" s="5">
        <v>0</v>
      </c>
      <c r="D40" s="5">
        <v>0</v>
      </c>
      <c r="E40" s="5">
        <v>0</v>
      </c>
      <c r="F40" s="5">
        <v>0</v>
      </c>
      <c r="G40" s="5">
        <v>0</v>
      </c>
      <c r="H40" s="5">
        <v>0</v>
      </c>
      <c r="I40" s="5">
        <v>0</v>
      </c>
      <c r="J40" s="5">
        <v>0</v>
      </c>
      <c r="K40" s="5">
        <v>0</v>
      </c>
      <c r="L40" s="5">
        <v>0</v>
      </c>
      <c r="M40" s="5">
        <v>0</v>
      </c>
      <c r="N40" s="5">
        <v>0</v>
      </c>
      <c r="O40" s="5">
        <v>0</v>
      </c>
      <c r="P40" s="5">
        <v>1</v>
      </c>
      <c r="Q40" s="5">
        <v>0</v>
      </c>
      <c r="R40" s="5">
        <v>0</v>
      </c>
      <c r="S40" s="5">
        <v>0</v>
      </c>
      <c r="T40" s="5">
        <v>0</v>
      </c>
      <c r="U40" s="5">
        <v>1</v>
      </c>
      <c r="V40" s="5">
        <v>0</v>
      </c>
      <c r="W40" s="5">
        <v>41</v>
      </c>
      <c r="X40" s="5">
        <v>53</v>
      </c>
      <c r="Y40" s="5">
        <v>33</v>
      </c>
      <c r="Z40" s="5">
        <v>4</v>
      </c>
      <c r="AA40" s="5">
        <v>0</v>
      </c>
      <c r="AB40" s="5">
        <v>0</v>
      </c>
      <c r="AC40" s="5">
        <v>0</v>
      </c>
      <c r="AD40" s="5">
        <v>0</v>
      </c>
      <c r="AE40" s="5">
        <v>0</v>
      </c>
      <c r="AF40" s="5">
        <v>2</v>
      </c>
      <c r="AG40" s="5">
        <v>2</v>
      </c>
      <c r="AH40" s="5">
        <v>0</v>
      </c>
      <c r="AI40" s="5">
        <v>0</v>
      </c>
      <c r="AJ40" s="5">
        <v>0</v>
      </c>
      <c r="AK40" s="5">
        <v>0</v>
      </c>
      <c r="AL40" s="5">
        <v>0</v>
      </c>
      <c r="AM40" s="5">
        <v>0</v>
      </c>
      <c r="AN40" s="5">
        <v>0</v>
      </c>
      <c r="AO40" s="5">
        <v>0</v>
      </c>
      <c r="AP40" s="5">
        <v>0</v>
      </c>
      <c r="AQ40" s="5">
        <v>0</v>
      </c>
      <c r="AR40" s="5">
        <v>0</v>
      </c>
      <c r="AS40" s="5">
        <v>0</v>
      </c>
      <c r="AT40" s="5">
        <v>0</v>
      </c>
      <c r="AU40" s="5">
        <v>0</v>
      </c>
      <c r="AV40" s="5">
        <v>0</v>
      </c>
      <c r="AW40" s="5">
        <v>0</v>
      </c>
      <c r="AX40" s="5">
        <v>0</v>
      </c>
      <c r="AY40" s="5">
        <v>0</v>
      </c>
      <c r="AZ40" s="5">
        <v>0</v>
      </c>
      <c r="BA40" s="5">
        <v>0</v>
      </c>
      <c r="BB40" s="5">
        <v>0</v>
      </c>
      <c r="BC40" s="5">
        <v>0</v>
      </c>
    </row>
    <row r="41" spans="1:55" x14ac:dyDescent="0.25">
      <c r="A41" s="4" t="s">
        <v>39</v>
      </c>
      <c r="B41" s="5">
        <v>0</v>
      </c>
      <c r="C41" s="5">
        <v>0</v>
      </c>
      <c r="D41" s="5">
        <v>0</v>
      </c>
      <c r="E41" s="5">
        <v>0</v>
      </c>
      <c r="F41" s="5">
        <v>0</v>
      </c>
      <c r="G41" s="5">
        <v>0</v>
      </c>
      <c r="H41" s="5">
        <v>0</v>
      </c>
      <c r="I41" s="5">
        <v>0</v>
      </c>
      <c r="J41" s="5">
        <v>0</v>
      </c>
      <c r="K41" s="5">
        <v>0</v>
      </c>
      <c r="L41" s="5">
        <v>0</v>
      </c>
      <c r="M41" s="5">
        <v>0</v>
      </c>
      <c r="N41" s="5">
        <v>0</v>
      </c>
      <c r="O41" s="5">
        <v>0</v>
      </c>
      <c r="P41" s="5">
        <v>0</v>
      </c>
      <c r="Q41" s="5">
        <v>0</v>
      </c>
      <c r="R41" s="5">
        <v>0</v>
      </c>
      <c r="S41" s="5">
        <v>0</v>
      </c>
      <c r="T41" s="5">
        <v>0</v>
      </c>
      <c r="U41" s="5">
        <v>0</v>
      </c>
      <c r="V41" s="5">
        <v>0</v>
      </c>
      <c r="W41" s="5">
        <v>0</v>
      </c>
      <c r="X41" s="5">
        <v>0</v>
      </c>
      <c r="Y41" s="5">
        <v>0</v>
      </c>
      <c r="Z41" s="5">
        <v>0</v>
      </c>
      <c r="AA41" s="5">
        <v>0</v>
      </c>
      <c r="AB41" s="5">
        <v>0</v>
      </c>
      <c r="AC41" s="5">
        <v>0</v>
      </c>
      <c r="AD41" s="5">
        <v>0</v>
      </c>
      <c r="AE41" s="5">
        <v>0</v>
      </c>
      <c r="AF41" s="5">
        <v>0</v>
      </c>
      <c r="AG41" s="5">
        <v>0</v>
      </c>
      <c r="AH41" s="5">
        <v>0</v>
      </c>
      <c r="AI41" s="5">
        <v>0</v>
      </c>
      <c r="AJ41" s="5">
        <v>0</v>
      </c>
      <c r="AK41" s="5">
        <v>0</v>
      </c>
      <c r="AL41" s="5">
        <v>0</v>
      </c>
      <c r="AM41" s="5">
        <v>2</v>
      </c>
      <c r="AN41" s="5">
        <v>2</v>
      </c>
      <c r="AO41" s="5">
        <v>0</v>
      </c>
      <c r="AP41" s="5">
        <v>0</v>
      </c>
      <c r="AQ41" s="5">
        <v>0</v>
      </c>
      <c r="AR41" s="5">
        <v>0</v>
      </c>
      <c r="AS41" s="5">
        <v>0</v>
      </c>
      <c r="AT41" s="5">
        <v>0</v>
      </c>
      <c r="AU41" s="5">
        <v>21</v>
      </c>
      <c r="AV41" s="5">
        <v>69</v>
      </c>
      <c r="AW41" s="5">
        <v>12</v>
      </c>
      <c r="AX41" s="5">
        <v>49</v>
      </c>
      <c r="AY41" s="5">
        <v>0</v>
      </c>
      <c r="AZ41" s="5">
        <v>0</v>
      </c>
      <c r="BA41" s="5">
        <v>2</v>
      </c>
      <c r="BB41" s="5">
        <v>0</v>
      </c>
      <c r="BC41" s="5">
        <v>0</v>
      </c>
    </row>
    <row r="42" spans="1:55" x14ac:dyDescent="0.25">
      <c r="A42" s="4" t="s">
        <v>40</v>
      </c>
      <c r="B42" s="5">
        <v>0</v>
      </c>
      <c r="C42" s="5">
        <v>0</v>
      </c>
      <c r="D42" s="5">
        <v>1</v>
      </c>
      <c r="E42" s="5">
        <v>0</v>
      </c>
      <c r="F42" s="5">
        <v>1</v>
      </c>
      <c r="G42" s="5">
        <v>1</v>
      </c>
      <c r="H42" s="5">
        <v>0</v>
      </c>
      <c r="I42" s="5">
        <v>0</v>
      </c>
      <c r="J42" s="5">
        <v>1</v>
      </c>
      <c r="K42" s="5">
        <v>1</v>
      </c>
      <c r="L42" s="5">
        <v>3</v>
      </c>
      <c r="M42" s="5">
        <v>3</v>
      </c>
      <c r="N42" s="5">
        <v>21</v>
      </c>
      <c r="O42" s="5">
        <v>16</v>
      </c>
      <c r="P42" s="5">
        <v>10</v>
      </c>
      <c r="Q42" s="5">
        <v>0</v>
      </c>
      <c r="R42" s="5">
        <v>3</v>
      </c>
      <c r="S42" s="5">
        <v>5</v>
      </c>
      <c r="T42" s="5">
        <v>1</v>
      </c>
      <c r="U42" s="5">
        <v>0</v>
      </c>
      <c r="V42" s="5">
        <v>1</v>
      </c>
      <c r="W42" s="5">
        <v>0</v>
      </c>
      <c r="X42" s="5">
        <v>0</v>
      </c>
      <c r="Y42" s="5">
        <v>0</v>
      </c>
      <c r="Z42" s="5">
        <v>0</v>
      </c>
      <c r="AA42" s="5">
        <v>0</v>
      </c>
      <c r="AB42" s="5">
        <v>2</v>
      </c>
      <c r="AC42" s="5">
        <v>0</v>
      </c>
      <c r="AD42" s="5">
        <v>0</v>
      </c>
      <c r="AE42" s="5">
        <v>4</v>
      </c>
      <c r="AF42" s="5">
        <v>2</v>
      </c>
      <c r="AG42" s="5">
        <v>6</v>
      </c>
      <c r="AH42" s="5">
        <v>0</v>
      </c>
      <c r="AI42" s="5">
        <v>0</v>
      </c>
      <c r="AJ42" s="5">
        <v>0</v>
      </c>
      <c r="AK42" s="5">
        <v>0</v>
      </c>
      <c r="AL42" s="5">
        <v>4</v>
      </c>
      <c r="AM42" s="5">
        <v>0</v>
      </c>
      <c r="AN42" s="5">
        <v>2</v>
      </c>
      <c r="AO42" s="5">
        <v>0</v>
      </c>
      <c r="AP42" s="5">
        <v>0</v>
      </c>
      <c r="AQ42" s="5">
        <v>2</v>
      </c>
      <c r="AR42" s="5">
        <v>0</v>
      </c>
      <c r="AS42" s="5">
        <v>0</v>
      </c>
      <c r="AT42" s="5">
        <v>0</v>
      </c>
      <c r="AU42" s="5">
        <v>1</v>
      </c>
      <c r="AV42" s="5">
        <v>2</v>
      </c>
      <c r="AW42" s="5">
        <v>9</v>
      </c>
      <c r="AX42" s="5">
        <v>5</v>
      </c>
      <c r="AY42" s="5">
        <v>1</v>
      </c>
      <c r="AZ42" s="5">
        <v>0</v>
      </c>
      <c r="BA42" s="5">
        <v>0</v>
      </c>
      <c r="BB42" s="5">
        <v>0</v>
      </c>
      <c r="BC42" s="5">
        <v>0</v>
      </c>
    </row>
    <row r="43" spans="1:55" x14ac:dyDescent="0.25">
      <c r="A43" s="4" t="s">
        <v>41</v>
      </c>
      <c r="B43" s="5">
        <v>1</v>
      </c>
      <c r="C43" s="5">
        <v>1</v>
      </c>
      <c r="D43" s="5">
        <v>0</v>
      </c>
      <c r="E43" s="5">
        <v>0</v>
      </c>
      <c r="F43" s="5">
        <v>0</v>
      </c>
      <c r="G43" s="5">
        <v>1</v>
      </c>
      <c r="H43" s="5">
        <v>0</v>
      </c>
      <c r="I43" s="5">
        <v>1</v>
      </c>
      <c r="J43" s="5">
        <v>0</v>
      </c>
      <c r="K43" s="5">
        <v>1</v>
      </c>
      <c r="L43" s="5">
        <v>1</v>
      </c>
      <c r="M43" s="5">
        <v>0</v>
      </c>
      <c r="N43" s="5">
        <v>16</v>
      </c>
      <c r="O43" s="5">
        <v>7</v>
      </c>
      <c r="P43" s="5">
        <v>15</v>
      </c>
      <c r="Q43" s="5">
        <v>55</v>
      </c>
      <c r="R43" s="5">
        <v>354</v>
      </c>
      <c r="S43" s="5">
        <v>633</v>
      </c>
      <c r="T43" s="5">
        <v>255</v>
      </c>
      <c r="U43" s="5">
        <v>709</v>
      </c>
      <c r="V43" s="5">
        <v>648</v>
      </c>
      <c r="W43" s="5">
        <v>1</v>
      </c>
      <c r="X43" s="5">
        <v>0</v>
      </c>
      <c r="Y43" s="5">
        <v>0</v>
      </c>
      <c r="Z43" s="5">
        <v>8</v>
      </c>
      <c r="AA43" s="5">
        <v>0</v>
      </c>
      <c r="AB43" s="5">
        <v>12</v>
      </c>
      <c r="AC43" s="5">
        <v>0</v>
      </c>
      <c r="AD43" s="5">
        <v>0</v>
      </c>
      <c r="AE43" s="5">
        <v>4</v>
      </c>
      <c r="AF43" s="5">
        <v>4</v>
      </c>
      <c r="AG43" s="5">
        <v>0</v>
      </c>
      <c r="AH43" s="5">
        <v>8</v>
      </c>
      <c r="AI43" s="5">
        <v>2</v>
      </c>
      <c r="AJ43" s="5">
        <v>16</v>
      </c>
      <c r="AK43" s="5">
        <v>0</v>
      </c>
      <c r="AL43" s="5">
        <v>24</v>
      </c>
      <c r="AM43" s="5">
        <v>2</v>
      </c>
      <c r="AN43" s="5">
        <v>8</v>
      </c>
      <c r="AO43" s="5">
        <v>0</v>
      </c>
      <c r="AP43" s="5">
        <v>22</v>
      </c>
      <c r="AQ43" s="5">
        <v>4</v>
      </c>
      <c r="AR43" s="5">
        <v>2</v>
      </c>
      <c r="AS43" s="5">
        <v>0</v>
      </c>
      <c r="AT43" s="5">
        <v>8</v>
      </c>
      <c r="AU43" s="5">
        <v>15</v>
      </c>
      <c r="AV43" s="5">
        <v>16</v>
      </c>
      <c r="AW43" s="5">
        <v>17</v>
      </c>
      <c r="AX43" s="5">
        <v>18</v>
      </c>
      <c r="AY43" s="5">
        <v>14</v>
      </c>
      <c r="AZ43" s="5">
        <v>5</v>
      </c>
      <c r="BA43" s="5">
        <v>8</v>
      </c>
      <c r="BB43" s="5">
        <v>3</v>
      </c>
      <c r="BC43" s="5">
        <v>20</v>
      </c>
    </row>
    <row r="44" spans="1:55" x14ac:dyDescent="0.25">
      <c r="A44" s="4" t="s">
        <v>42</v>
      </c>
      <c r="B44" s="5">
        <v>0</v>
      </c>
      <c r="C44" s="5">
        <v>0</v>
      </c>
      <c r="D44" s="5">
        <v>0</v>
      </c>
      <c r="E44" s="5">
        <v>0</v>
      </c>
      <c r="F44" s="5">
        <v>1</v>
      </c>
      <c r="G44" s="5">
        <v>0</v>
      </c>
      <c r="H44" s="5">
        <v>0</v>
      </c>
      <c r="I44" s="5">
        <v>0</v>
      </c>
      <c r="J44" s="5">
        <v>0</v>
      </c>
      <c r="K44" s="5">
        <v>0</v>
      </c>
      <c r="L44" s="5">
        <v>0</v>
      </c>
      <c r="M44" s="5">
        <v>0</v>
      </c>
      <c r="N44" s="5">
        <v>0</v>
      </c>
      <c r="O44" s="5">
        <v>2</v>
      </c>
      <c r="P44" s="5">
        <v>1</v>
      </c>
      <c r="Q44" s="5">
        <v>5</v>
      </c>
      <c r="R44" s="5">
        <v>34</v>
      </c>
      <c r="S44" s="5">
        <v>44</v>
      </c>
      <c r="T44" s="5">
        <v>3</v>
      </c>
      <c r="U44" s="5">
        <v>20</v>
      </c>
      <c r="V44" s="5">
        <v>7</v>
      </c>
      <c r="W44" s="5">
        <v>2</v>
      </c>
      <c r="X44" s="5">
        <v>2</v>
      </c>
      <c r="Y44" s="5">
        <v>0</v>
      </c>
      <c r="Z44" s="5">
        <v>0</v>
      </c>
      <c r="AA44" s="5">
        <v>0</v>
      </c>
      <c r="AB44" s="5">
        <v>0</v>
      </c>
      <c r="AC44" s="5">
        <v>0</v>
      </c>
      <c r="AD44" s="5">
        <v>2</v>
      </c>
      <c r="AE44" s="5">
        <v>0</v>
      </c>
      <c r="AF44" s="5">
        <v>0</v>
      </c>
      <c r="AG44" s="5">
        <v>6</v>
      </c>
      <c r="AH44" s="5">
        <v>8</v>
      </c>
      <c r="AI44" s="5">
        <v>0</v>
      </c>
      <c r="AJ44" s="5">
        <v>2</v>
      </c>
      <c r="AK44" s="5">
        <v>0</v>
      </c>
      <c r="AL44" s="5">
        <v>4</v>
      </c>
      <c r="AM44" s="5">
        <v>2</v>
      </c>
      <c r="AN44" s="5">
        <v>0</v>
      </c>
      <c r="AO44" s="5">
        <v>4</v>
      </c>
      <c r="AP44" s="5">
        <v>5</v>
      </c>
      <c r="AQ44" s="5">
        <v>0</v>
      </c>
      <c r="AR44" s="5">
        <v>4</v>
      </c>
      <c r="AS44" s="5">
        <v>2</v>
      </c>
      <c r="AT44" s="5">
        <v>8</v>
      </c>
      <c r="AU44" s="5">
        <v>0</v>
      </c>
      <c r="AV44" s="5">
        <v>0</v>
      </c>
      <c r="AW44" s="5">
        <v>0</v>
      </c>
      <c r="AX44" s="5">
        <v>0</v>
      </c>
      <c r="AY44" s="5">
        <v>0</v>
      </c>
      <c r="AZ44" s="5">
        <v>0</v>
      </c>
      <c r="BA44" s="5">
        <v>0</v>
      </c>
      <c r="BB44" s="5">
        <v>0</v>
      </c>
      <c r="BC44" s="5">
        <v>0</v>
      </c>
    </row>
    <row r="45" spans="1:55" x14ac:dyDescent="0.25">
      <c r="A45" s="4" t="s">
        <v>43</v>
      </c>
      <c r="B45" s="5">
        <v>1</v>
      </c>
      <c r="C45" s="5">
        <v>1</v>
      </c>
      <c r="D45" s="5">
        <v>0</v>
      </c>
      <c r="E45" s="5">
        <v>1</v>
      </c>
      <c r="F45" s="5">
        <v>6</v>
      </c>
      <c r="G45" s="5">
        <v>8</v>
      </c>
      <c r="H45" s="5">
        <v>0</v>
      </c>
      <c r="I45" s="5">
        <v>0</v>
      </c>
      <c r="J45" s="5">
        <v>0</v>
      </c>
      <c r="K45" s="5">
        <v>0</v>
      </c>
      <c r="L45" s="5">
        <v>0</v>
      </c>
      <c r="M45" s="5">
        <v>1</v>
      </c>
      <c r="N45" s="5">
        <v>2</v>
      </c>
      <c r="O45" s="5">
        <v>0</v>
      </c>
      <c r="P45" s="5">
        <v>0</v>
      </c>
      <c r="Q45" s="5">
        <v>0</v>
      </c>
      <c r="R45" s="5">
        <v>5</v>
      </c>
      <c r="S45" s="5">
        <v>3</v>
      </c>
      <c r="T45" s="5">
        <v>1</v>
      </c>
      <c r="U45" s="5">
        <v>0</v>
      </c>
      <c r="V45" s="5">
        <v>2</v>
      </c>
      <c r="W45" s="5">
        <v>0</v>
      </c>
      <c r="X45" s="5">
        <v>0</v>
      </c>
      <c r="Y45" s="5">
        <v>0</v>
      </c>
      <c r="Z45" s="5">
        <v>0</v>
      </c>
      <c r="AA45" s="5">
        <v>0</v>
      </c>
      <c r="AB45" s="5">
        <v>8</v>
      </c>
      <c r="AC45" s="5">
        <v>0</v>
      </c>
      <c r="AD45" s="5">
        <v>0</v>
      </c>
      <c r="AE45" s="5">
        <v>12</v>
      </c>
      <c r="AF45" s="5">
        <v>8</v>
      </c>
      <c r="AG45" s="5">
        <v>6</v>
      </c>
      <c r="AH45" s="5">
        <v>8</v>
      </c>
      <c r="AI45" s="5">
        <v>2</v>
      </c>
      <c r="AJ45" s="5">
        <v>4</v>
      </c>
      <c r="AK45" s="5">
        <v>2</v>
      </c>
      <c r="AL45" s="5">
        <v>4</v>
      </c>
      <c r="AM45" s="5">
        <v>2</v>
      </c>
      <c r="AN45" s="5">
        <v>2</v>
      </c>
      <c r="AO45" s="5">
        <v>0</v>
      </c>
      <c r="AP45" s="5">
        <v>4</v>
      </c>
      <c r="AQ45" s="5">
        <v>4</v>
      </c>
      <c r="AR45" s="5">
        <v>8</v>
      </c>
      <c r="AS45" s="5">
        <v>2</v>
      </c>
      <c r="AT45" s="5">
        <v>8</v>
      </c>
      <c r="AU45" s="5">
        <v>4</v>
      </c>
      <c r="AV45" s="5">
        <v>3</v>
      </c>
      <c r="AW45" s="5">
        <v>9</v>
      </c>
      <c r="AX45" s="5">
        <v>3</v>
      </c>
      <c r="AY45" s="5">
        <v>6</v>
      </c>
      <c r="AZ45" s="5">
        <v>1</v>
      </c>
      <c r="BA45" s="5">
        <v>0</v>
      </c>
      <c r="BB45" s="5">
        <v>0</v>
      </c>
      <c r="BC45" s="5">
        <v>0</v>
      </c>
    </row>
    <row r="46" spans="1:55" x14ac:dyDescent="0.25">
      <c r="A46" s="4" t="s">
        <v>44</v>
      </c>
      <c r="B46" s="5">
        <v>0</v>
      </c>
      <c r="C46" s="5">
        <v>0</v>
      </c>
      <c r="D46" s="5">
        <v>0</v>
      </c>
      <c r="E46" s="5">
        <v>0</v>
      </c>
      <c r="F46" s="5">
        <v>0</v>
      </c>
      <c r="G46" s="5">
        <v>0</v>
      </c>
      <c r="H46" s="5">
        <v>0</v>
      </c>
      <c r="I46" s="5">
        <v>0</v>
      </c>
      <c r="J46" s="5">
        <v>0</v>
      </c>
      <c r="K46" s="5">
        <v>0</v>
      </c>
      <c r="L46" s="5">
        <v>0</v>
      </c>
      <c r="M46" s="5">
        <v>0</v>
      </c>
      <c r="N46" s="5">
        <v>0</v>
      </c>
      <c r="O46" s="5">
        <v>1</v>
      </c>
      <c r="P46" s="5">
        <v>0</v>
      </c>
      <c r="Q46" s="5">
        <v>0</v>
      </c>
      <c r="R46" s="5">
        <v>3</v>
      </c>
      <c r="S46" s="5">
        <v>3</v>
      </c>
      <c r="T46" s="5">
        <v>7</v>
      </c>
      <c r="U46" s="5">
        <v>0</v>
      </c>
      <c r="V46" s="5">
        <v>0</v>
      </c>
      <c r="W46" s="5">
        <v>0</v>
      </c>
      <c r="X46" s="5">
        <v>0</v>
      </c>
      <c r="Y46" s="5">
        <v>0</v>
      </c>
      <c r="Z46" s="5">
        <v>0</v>
      </c>
      <c r="AA46" s="5">
        <v>0</v>
      </c>
      <c r="AB46" s="5">
        <v>0</v>
      </c>
      <c r="AC46" s="5">
        <v>0</v>
      </c>
      <c r="AD46" s="5">
        <v>0</v>
      </c>
      <c r="AE46" s="5">
        <v>0</v>
      </c>
      <c r="AF46" s="5">
        <v>4</v>
      </c>
      <c r="AG46" s="5">
        <v>0</v>
      </c>
      <c r="AH46" s="5">
        <v>0</v>
      </c>
      <c r="AI46" s="5">
        <v>0</v>
      </c>
      <c r="AJ46" s="5">
        <v>0</v>
      </c>
      <c r="AK46" s="5">
        <v>0</v>
      </c>
      <c r="AL46" s="5">
        <v>4</v>
      </c>
      <c r="AM46" s="5">
        <v>4</v>
      </c>
      <c r="AN46" s="5">
        <v>0</v>
      </c>
      <c r="AO46" s="5">
        <v>10</v>
      </c>
      <c r="AP46" s="5">
        <v>4</v>
      </c>
      <c r="AQ46" s="5">
        <v>3</v>
      </c>
      <c r="AR46" s="5">
        <v>0</v>
      </c>
      <c r="AS46" s="5">
        <v>0</v>
      </c>
      <c r="AT46" s="5">
        <v>0</v>
      </c>
      <c r="AU46" s="5">
        <v>0</v>
      </c>
      <c r="AV46" s="5">
        <v>0</v>
      </c>
      <c r="AW46" s="5">
        <v>0</v>
      </c>
      <c r="AX46" s="5">
        <v>0</v>
      </c>
      <c r="AY46" s="5">
        <v>0</v>
      </c>
      <c r="AZ46" s="5">
        <v>0</v>
      </c>
      <c r="BA46" s="5">
        <v>0</v>
      </c>
      <c r="BB46" s="5">
        <v>0</v>
      </c>
      <c r="BC46" s="5">
        <v>0</v>
      </c>
    </row>
    <row r="47" spans="1:55" x14ac:dyDescent="0.25">
      <c r="A47" s="4" t="s">
        <v>45</v>
      </c>
      <c r="B47" s="5">
        <v>0</v>
      </c>
      <c r="C47" s="5">
        <v>0</v>
      </c>
      <c r="D47" s="5">
        <v>0</v>
      </c>
      <c r="E47" s="5">
        <v>0</v>
      </c>
      <c r="F47" s="5">
        <v>0</v>
      </c>
      <c r="G47" s="5">
        <v>1</v>
      </c>
      <c r="H47" s="5">
        <v>0</v>
      </c>
      <c r="I47" s="5">
        <v>0</v>
      </c>
      <c r="J47" s="5">
        <v>0</v>
      </c>
      <c r="K47" s="5">
        <v>0</v>
      </c>
      <c r="L47" s="5">
        <v>0</v>
      </c>
      <c r="M47" s="5">
        <v>0</v>
      </c>
      <c r="N47" s="5">
        <v>0</v>
      </c>
      <c r="O47" s="5">
        <v>0</v>
      </c>
      <c r="P47" s="5">
        <v>1</v>
      </c>
      <c r="Q47" s="5">
        <v>6</v>
      </c>
      <c r="R47" s="5">
        <v>93</v>
      </c>
      <c r="S47" s="5">
        <v>114</v>
      </c>
      <c r="T47" s="5">
        <v>2</v>
      </c>
      <c r="U47" s="5">
        <v>15</v>
      </c>
      <c r="V47" s="5">
        <v>15</v>
      </c>
      <c r="W47" s="5">
        <v>0</v>
      </c>
      <c r="X47" s="5">
        <v>0</v>
      </c>
      <c r="Y47" s="5">
        <v>0</v>
      </c>
      <c r="Z47" s="5">
        <v>0</v>
      </c>
      <c r="AA47" s="5">
        <v>0</v>
      </c>
      <c r="AB47" s="5">
        <v>0</v>
      </c>
      <c r="AC47" s="5">
        <v>0</v>
      </c>
      <c r="AD47" s="5">
        <v>0</v>
      </c>
      <c r="AE47" s="5">
        <v>2</v>
      </c>
      <c r="AF47" s="5">
        <v>2</v>
      </c>
      <c r="AG47" s="5">
        <v>0</v>
      </c>
      <c r="AH47" s="5">
        <v>0</v>
      </c>
      <c r="AI47" s="5">
        <v>0</v>
      </c>
      <c r="AJ47" s="5">
        <v>0</v>
      </c>
      <c r="AK47" s="5">
        <v>2</v>
      </c>
      <c r="AL47" s="5">
        <v>25</v>
      </c>
      <c r="AM47" s="5">
        <v>4</v>
      </c>
      <c r="AN47" s="5">
        <v>10</v>
      </c>
      <c r="AO47" s="5">
        <v>0</v>
      </c>
      <c r="AP47" s="5">
        <v>6</v>
      </c>
      <c r="AQ47" s="5">
        <v>6</v>
      </c>
      <c r="AR47" s="5">
        <v>4</v>
      </c>
      <c r="AS47" s="5">
        <v>0</v>
      </c>
      <c r="AT47" s="5">
        <v>0</v>
      </c>
      <c r="AU47" s="5">
        <v>2</v>
      </c>
      <c r="AV47" s="5">
        <v>1</v>
      </c>
      <c r="AW47" s="5">
        <v>2</v>
      </c>
      <c r="AX47" s="5">
        <v>1</v>
      </c>
      <c r="AY47" s="5">
        <v>3</v>
      </c>
      <c r="AZ47" s="5">
        <v>0</v>
      </c>
      <c r="BA47" s="5">
        <v>0</v>
      </c>
      <c r="BB47" s="5">
        <v>0</v>
      </c>
      <c r="BC47" s="5">
        <v>1</v>
      </c>
    </row>
    <row r="48" spans="1:55" x14ac:dyDescent="0.25">
      <c r="A48" s="4" t="s">
        <v>46</v>
      </c>
      <c r="B48" s="5">
        <v>0</v>
      </c>
      <c r="C48" s="5">
        <v>0</v>
      </c>
      <c r="D48" s="5">
        <v>0</v>
      </c>
      <c r="E48" s="5">
        <v>0</v>
      </c>
      <c r="F48" s="5">
        <v>0</v>
      </c>
      <c r="G48" s="5">
        <v>0</v>
      </c>
      <c r="H48" s="5">
        <v>0</v>
      </c>
      <c r="I48" s="5">
        <v>0</v>
      </c>
      <c r="J48" s="5">
        <v>0</v>
      </c>
      <c r="K48" s="5">
        <v>1</v>
      </c>
      <c r="L48" s="5">
        <v>0</v>
      </c>
      <c r="M48" s="5">
        <v>1</v>
      </c>
      <c r="N48" s="5">
        <v>10</v>
      </c>
      <c r="O48" s="5">
        <v>11</v>
      </c>
      <c r="P48" s="5">
        <v>9</v>
      </c>
      <c r="Q48" s="5">
        <v>62</v>
      </c>
      <c r="R48" s="5">
        <v>447</v>
      </c>
      <c r="S48" s="5">
        <v>692</v>
      </c>
      <c r="T48" s="5">
        <v>698</v>
      </c>
      <c r="U48" s="5">
        <v>1147</v>
      </c>
      <c r="V48" s="5">
        <v>1110</v>
      </c>
      <c r="W48" s="5">
        <v>0</v>
      </c>
      <c r="X48" s="5">
        <v>0</v>
      </c>
      <c r="Y48" s="5">
        <v>0</v>
      </c>
      <c r="Z48" s="5">
        <v>0</v>
      </c>
      <c r="AA48" s="5">
        <v>0</v>
      </c>
      <c r="AB48" s="5">
        <v>0</v>
      </c>
      <c r="AC48" s="5">
        <v>0</v>
      </c>
      <c r="AD48" s="5">
        <v>2</v>
      </c>
      <c r="AE48" s="5">
        <v>0</v>
      </c>
      <c r="AF48" s="5">
        <v>0</v>
      </c>
      <c r="AG48" s="5">
        <v>0</v>
      </c>
      <c r="AH48" s="5">
        <v>0</v>
      </c>
      <c r="AI48" s="5">
        <v>0</v>
      </c>
      <c r="AJ48" s="5">
        <v>8</v>
      </c>
      <c r="AK48" s="5">
        <v>0</v>
      </c>
      <c r="AL48" s="5">
        <v>18</v>
      </c>
      <c r="AM48" s="5">
        <v>0</v>
      </c>
      <c r="AN48" s="5">
        <v>6</v>
      </c>
      <c r="AO48" s="5">
        <v>2</v>
      </c>
      <c r="AP48" s="5">
        <v>10</v>
      </c>
      <c r="AQ48" s="5">
        <v>0</v>
      </c>
      <c r="AR48" s="5">
        <v>0</v>
      </c>
      <c r="AS48" s="5">
        <v>6</v>
      </c>
      <c r="AT48" s="5">
        <v>2</v>
      </c>
      <c r="AU48" s="5">
        <v>5</v>
      </c>
      <c r="AV48" s="5">
        <v>2</v>
      </c>
      <c r="AW48" s="5">
        <v>16</v>
      </c>
      <c r="AX48" s="5">
        <v>5</v>
      </c>
      <c r="AY48" s="5">
        <v>8</v>
      </c>
      <c r="AZ48" s="5">
        <v>3</v>
      </c>
      <c r="BA48" s="5">
        <v>2</v>
      </c>
      <c r="BB48" s="5">
        <v>4</v>
      </c>
      <c r="BC48" s="5">
        <v>18</v>
      </c>
    </row>
    <row r="49" spans="1:55" x14ac:dyDescent="0.25">
      <c r="A49" s="4" t="s">
        <v>47</v>
      </c>
      <c r="B49" s="5">
        <v>0</v>
      </c>
      <c r="C49" s="5">
        <v>0</v>
      </c>
      <c r="D49" s="5">
        <v>0</v>
      </c>
      <c r="E49" s="5">
        <v>0</v>
      </c>
      <c r="F49" s="5">
        <v>0</v>
      </c>
      <c r="G49" s="5">
        <v>0</v>
      </c>
      <c r="H49" s="5">
        <v>0</v>
      </c>
      <c r="I49" s="5">
        <v>0</v>
      </c>
      <c r="J49" s="5">
        <v>0</v>
      </c>
      <c r="K49" s="5">
        <v>0</v>
      </c>
      <c r="L49" s="5">
        <v>0</v>
      </c>
      <c r="M49" s="5">
        <v>0</v>
      </c>
      <c r="N49" s="5">
        <v>0</v>
      </c>
      <c r="O49" s="5">
        <v>0</v>
      </c>
      <c r="P49" s="5">
        <v>0</v>
      </c>
      <c r="Q49" s="5">
        <v>9</v>
      </c>
      <c r="R49" s="5">
        <v>92</v>
      </c>
      <c r="S49" s="5">
        <v>119</v>
      </c>
      <c r="T49" s="5">
        <v>0</v>
      </c>
      <c r="U49" s="5">
        <v>10</v>
      </c>
      <c r="V49" s="5">
        <v>13</v>
      </c>
      <c r="W49" s="5">
        <v>0</v>
      </c>
      <c r="X49" s="5">
        <v>0</v>
      </c>
      <c r="Y49" s="5">
        <v>1</v>
      </c>
      <c r="Z49" s="5">
        <v>0</v>
      </c>
      <c r="AA49" s="5">
        <v>0</v>
      </c>
      <c r="AB49" s="5">
        <v>0</v>
      </c>
      <c r="AC49" s="5">
        <v>0</v>
      </c>
      <c r="AD49" s="5">
        <v>0</v>
      </c>
      <c r="AE49" s="5">
        <v>2</v>
      </c>
      <c r="AF49" s="5">
        <v>0</v>
      </c>
      <c r="AG49" s="5">
        <v>0</v>
      </c>
      <c r="AH49" s="5">
        <v>0</v>
      </c>
      <c r="AI49" s="5">
        <v>0</v>
      </c>
      <c r="AJ49" s="5">
        <v>2</v>
      </c>
      <c r="AK49" s="5">
        <v>2</v>
      </c>
      <c r="AL49" s="5">
        <v>12</v>
      </c>
      <c r="AM49" s="5">
        <v>4</v>
      </c>
      <c r="AN49" s="5">
        <v>14</v>
      </c>
      <c r="AO49" s="5">
        <v>2</v>
      </c>
      <c r="AP49" s="5">
        <v>26</v>
      </c>
      <c r="AQ49" s="5">
        <v>6</v>
      </c>
      <c r="AR49" s="5">
        <v>0</v>
      </c>
      <c r="AS49" s="5">
        <v>0</v>
      </c>
      <c r="AT49" s="5">
        <v>11</v>
      </c>
      <c r="AU49" s="5">
        <v>0</v>
      </c>
      <c r="AV49" s="5">
        <v>0</v>
      </c>
      <c r="AW49" s="5">
        <v>0</v>
      </c>
      <c r="AX49" s="5">
        <v>0</v>
      </c>
      <c r="AY49" s="5">
        <v>0</v>
      </c>
      <c r="AZ49" s="5">
        <v>0</v>
      </c>
      <c r="BA49" s="5">
        <v>0</v>
      </c>
      <c r="BB49" s="5">
        <v>0</v>
      </c>
      <c r="BC49" s="5">
        <v>0</v>
      </c>
    </row>
    <row r="50" spans="1:55" x14ac:dyDescent="0.25">
      <c r="A50" s="4" t="s">
        <v>48</v>
      </c>
      <c r="B50" s="5">
        <v>42</v>
      </c>
      <c r="C50" s="5">
        <v>110</v>
      </c>
      <c r="D50" s="5">
        <v>26</v>
      </c>
      <c r="E50" s="5">
        <v>41</v>
      </c>
      <c r="F50" s="5">
        <v>130</v>
      </c>
      <c r="G50" s="5">
        <v>140</v>
      </c>
      <c r="H50" s="5">
        <v>26</v>
      </c>
      <c r="I50" s="5">
        <v>25</v>
      </c>
      <c r="J50" s="5">
        <v>16</v>
      </c>
      <c r="K50" s="5">
        <v>20</v>
      </c>
      <c r="L50" s="5">
        <v>26</v>
      </c>
      <c r="M50" s="5">
        <v>90</v>
      </c>
      <c r="N50" s="5">
        <v>80</v>
      </c>
      <c r="O50" s="5">
        <v>120</v>
      </c>
      <c r="P50" s="5">
        <v>131</v>
      </c>
      <c r="Q50" s="5">
        <v>0</v>
      </c>
      <c r="R50" s="5">
        <v>0</v>
      </c>
      <c r="S50" s="5">
        <v>0</v>
      </c>
      <c r="T50" s="5">
        <v>0</v>
      </c>
      <c r="U50" s="5">
        <v>0</v>
      </c>
      <c r="V50" s="5">
        <v>0</v>
      </c>
      <c r="W50" s="5">
        <v>20</v>
      </c>
      <c r="X50" s="5">
        <v>12</v>
      </c>
      <c r="Y50" s="5">
        <v>3</v>
      </c>
      <c r="Z50" s="5">
        <v>50</v>
      </c>
      <c r="AA50" s="5">
        <v>8</v>
      </c>
      <c r="AB50" s="5">
        <v>96</v>
      </c>
      <c r="AC50" s="5">
        <v>32</v>
      </c>
      <c r="AD50" s="5">
        <v>10</v>
      </c>
      <c r="AE50" s="5">
        <v>100</v>
      </c>
      <c r="AF50" s="5">
        <v>133</v>
      </c>
      <c r="AG50" s="5">
        <v>38</v>
      </c>
      <c r="AH50" s="5">
        <v>36</v>
      </c>
      <c r="AI50" s="5">
        <v>16</v>
      </c>
      <c r="AJ50" s="5">
        <v>30</v>
      </c>
      <c r="AK50" s="5">
        <v>2</v>
      </c>
      <c r="AL50" s="5">
        <v>0</v>
      </c>
      <c r="AM50" s="5">
        <v>6</v>
      </c>
      <c r="AN50" s="5">
        <v>8</v>
      </c>
      <c r="AO50" s="5">
        <v>0</v>
      </c>
      <c r="AP50" s="5">
        <v>0</v>
      </c>
      <c r="AQ50" s="5">
        <v>6</v>
      </c>
      <c r="AR50" s="5">
        <v>0</v>
      </c>
      <c r="AS50" s="5">
        <v>0</v>
      </c>
      <c r="AT50" s="5">
        <v>4</v>
      </c>
      <c r="AU50" s="5">
        <v>10</v>
      </c>
      <c r="AV50" s="5">
        <v>15</v>
      </c>
      <c r="AW50" s="5">
        <v>24</v>
      </c>
      <c r="AX50" s="5">
        <v>5</v>
      </c>
      <c r="AY50" s="5">
        <v>19</v>
      </c>
      <c r="AZ50" s="5">
        <v>7</v>
      </c>
      <c r="BA50" s="5">
        <v>3</v>
      </c>
      <c r="BB50" s="5">
        <v>0</v>
      </c>
      <c r="BC50" s="5">
        <v>6</v>
      </c>
    </row>
    <row r="51" spans="1:55" x14ac:dyDescent="0.25">
      <c r="A51" s="4" t="s">
        <v>49</v>
      </c>
      <c r="B51" s="5">
        <v>0</v>
      </c>
      <c r="C51" s="5">
        <v>0</v>
      </c>
      <c r="D51" s="5">
        <v>1</v>
      </c>
      <c r="E51" s="5">
        <v>0</v>
      </c>
      <c r="F51" s="5">
        <v>3</v>
      </c>
      <c r="G51" s="5">
        <v>0</v>
      </c>
      <c r="H51" s="5">
        <v>0</v>
      </c>
      <c r="I51" s="5">
        <v>0</v>
      </c>
      <c r="J51" s="5">
        <v>0</v>
      </c>
      <c r="K51" s="5">
        <v>0</v>
      </c>
      <c r="L51" s="5">
        <v>0</v>
      </c>
      <c r="M51" s="5">
        <v>0</v>
      </c>
      <c r="N51" s="5">
        <v>0</v>
      </c>
      <c r="O51" s="5">
        <v>1</v>
      </c>
      <c r="P51" s="5">
        <v>1</v>
      </c>
      <c r="Q51" s="5">
        <v>0</v>
      </c>
      <c r="R51" s="5">
        <v>5</v>
      </c>
      <c r="S51" s="5">
        <v>1</v>
      </c>
      <c r="T51" s="5">
        <v>0</v>
      </c>
      <c r="U51" s="5">
        <v>0</v>
      </c>
      <c r="V51" s="5">
        <v>1</v>
      </c>
      <c r="W51" s="5">
        <v>7</v>
      </c>
      <c r="X51" s="5">
        <v>5</v>
      </c>
      <c r="Y51" s="5">
        <v>10</v>
      </c>
      <c r="Z51" s="5">
        <v>0</v>
      </c>
      <c r="AA51" s="5">
        <v>0</v>
      </c>
      <c r="AB51" s="5">
        <v>2</v>
      </c>
      <c r="AC51" s="5">
        <v>0</v>
      </c>
      <c r="AD51" s="5">
        <v>2</v>
      </c>
      <c r="AE51" s="5">
        <v>6</v>
      </c>
      <c r="AF51" s="5">
        <v>0</v>
      </c>
      <c r="AG51" s="5">
        <v>0</v>
      </c>
      <c r="AH51" s="5">
        <v>0</v>
      </c>
      <c r="AI51" s="5">
        <v>0</v>
      </c>
      <c r="AJ51" s="5">
        <v>0</v>
      </c>
      <c r="AK51" s="5">
        <v>0</v>
      </c>
      <c r="AL51" s="5">
        <v>2</v>
      </c>
      <c r="AM51" s="5">
        <v>14</v>
      </c>
      <c r="AN51" s="5">
        <v>0</v>
      </c>
      <c r="AO51" s="5">
        <v>4</v>
      </c>
      <c r="AP51" s="5">
        <v>0</v>
      </c>
      <c r="AQ51" s="5">
        <v>0</v>
      </c>
      <c r="AR51" s="5">
        <v>0</v>
      </c>
      <c r="AS51" s="5">
        <v>0</v>
      </c>
      <c r="AT51" s="5">
        <v>2</v>
      </c>
      <c r="AU51" s="5">
        <v>0</v>
      </c>
      <c r="AV51" s="5">
        <v>0</v>
      </c>
      <c r="AW51" s="5">
        <v>0</v>
      </c>
      <c r="AX51" s="5">
        <v>0</v>
      </c>
      <c r="AY51" s="5">
        <v>0</v>
      </c>
      <c r="AZ51" s="5">
        <v>0</v>
      </c>
      <c r="BA51" s="5">
        <v>0</v>
      </c>
      <c r="BB51" s="5">
        <v>0</v>
      </c>
      <c r="BC51" s="5">
        <v>0</v>
      </c>
    </row>
    <row r="52" spans="1:55" x14ac:dyDescent="0.25">
      <c r="A52" s="4" t="s">
        <v>50</v>
      </c>
      <c r="B52" s="5">
        <v>0</v>
      </c>
      <c r="C52" s="5">
        <v>0</v>
      </c>
      <c r="D52" s="5">
        <v>0</v>
      </c>
      <c r="E52" s="5">
        <v>0</v>
      </c>
      <c r="F52" s="5">
        <v>0</v>
      </c>
      <c r="G52" s="5">
        <v>0</v>
      </c>
      <c r="H52" s="5">
        <v>0</v>
      </c>
      <c r="I52" s="5">
        <v>0</v>
      </c>
      <c r="J52" s="5">
        <v>0</v>
      </c>
      <c r="K52" s="5">
        <v>0</v>
      </c>
      <c r="L52" s="5">
        <v>0</v>
      </c>
      <c r="M52" s="5">
        <v>0</v>
      </c>
      <c r="N52" s="5">
        <v>0</v>
      </c>
      <c r="O52" s="5">
        <v>0</v>
      </c>
      <c r="P52" s="5">
        <v>0</v>
      </c>
      <c r="Q52" s="5">
        <v>2</v>
      </c>
      <c r="R52" s="5">
        <v>41</v>
      </c>
      <c r="S52" s="5">
        <v>46</v>
      </c>
      <c r="T52" s="5">
        <v>79</v>
      </c>
      <c r="U52" s="5">
        <v>386</v>
      </c>
      <c r="V52" s="5">
        <v>289</v>
      </c>
      <c r="W52" s="5">
        <v>0</v>
      </c>
      <c r="X52" s="5">
        <v>0</v>
      </c>
      <c r="Y52" s="5">
        <v>0</v>
      </c>
      <c r="Z52" s="5">
        <v>0</v>
      </c>
      <c r="AA52" s="5">
        <v>0</v>
      </c>
      <c r="AB52" s="5">
        <v>6</v>
      </c>
      <c r="AC52" s="5">
        <v>0</v>
      </c>
      <c r="AD52" s="5">
        <v>0</v>
      </c>
      <c r="AE52" s="5">
        <v>4</v>
      </c>
      <c r="AF52" s="5">
        <v>4</v>
      </c>
      <c r="AG52" s="5">
        <v>2</v>
      </c>
      <c r="AH52" s="5">
        <v>0</v>
      </c>
      <c r="AI52" s="5">
        <v>2</v>
      </c>
      <c r="AJ52" s="5">
        <v>4</v>
      </c>
      <c r="AK52" s="5">
        <v>10</v>
      </c>
      <c r="AL52" s="5">
        <v>12</v>
      </c>
      <c r="AM52" s="5">
        <v>6</v>
      </c>
      <c r="AN52" s="5">
        <v>18</v>
      </c>
      <c r="AO52" s="5">
        <v>0</v>
      </c>
      <c r="AP52" s="5">
        <v>6</v>
      </c>
      <c r="AQ52" s="5">
        <v>40</v>
      </c>
      <c r="AR52" s="5">
        <v>0</v>
      </c>
      <c r="AS52" s="5">
        <v>0</v>
      </c>
      <c r="AT52" s="5">
        <v>18</v>
      </c>
      <c r="AU52" s="5">
        <v>2</v>
      </c>
      <c r="AV52" s="5">
        <v>1</v>
      </c>
      <c r="AW52" s="5">
        <v>0</v>
      </c>
      <c r="AX52" s="5">
        <v>1</v>
      </c>
      <c r="AY52" s="5">
        <v>2</v>
      </c>
      <c r="AZ52" s="5">
        <v>0</v>
      </c>
      <c r="BA52" s="5">
        <v>0</v>
      </c>
      <c r="BB52" s="5">
        <v>0</v>
      </c>
      <c r="BC52" s="5">
        <v>5</v>
      </c>
    </row>
    <row r="53" spans="1:55" x14ac:dyDescent="0.25">
      <c r="A53" s="4" t="s">
        <v>51</v>
      </c>
      <c r="B53" s="5">
        <v>0</v>
      </c>
      <c r="C53" s="5">
        <v>0</v>
      </c>
      <c r="D53" s="5">
        <v>0</v>
      </c>
      <c r="E53" s="5">
        <v>0</v>
      </c>
      <c r="F53" s="5">
        <v>0</v>
      </c>
      <c r="G53" s="5">
        <v>0</v>
      </c>
      <c r="H53" s="5">
        <v>0</v>
      </c>
      <c r="I53" s="5">
        <v>0</v>
      </c>
      <c r="J53" s="5">
        <v>0</v>
      </c>
      <c r="K53" s="5">
        <v>0</v>
      </c>
      <c r="L53" s="5">
        <v>0</v>
      </c>
      <c r="M53" s="5">
        <v>0</v>
      </c>
      <c r="N53" s="5">
        <v>0</v>
      </c>
      <c r="O53" s="5">
        <v>0</v>
      </c>
      <c r="P53" s="5">
        <v>1</v>
      </c>
      <c r="Q53" s="5">
        <v>1</v>
      </c>
      <c r="R53" s="5">
        <v>7</v>
      </c>
      <c r="S53" s="5">
        <v>3</v>
      </c>
      <c r="T53" s="5">
        <v>5</v>
      </c>
      <c r="U53" s="5">
        <v>10</v>
      </c>
      <c r="V53" s="5">
        <v>9</v>
      </c>
      <c r="W53" s="5">
        <v>0</v>
      </c>
      <c r="X53" s="5">
        <v>0</v>
      </c>
      <c r="Y53" s="5">
        <v>0</v>
      </c>
      <c r="Z53" s="5">
        <v>0</v>
      </c>
      <c r="AA53" s="5">
        <v>0</v>
      </c>
      <c r="AB53" s="5">
        <v>0</v>
      </c>
      <c r="AC53" s="5">
        <v>0</v>
      </c>
      <c r="AD53" s="5">
        <v>0</v>
      </c>
      <c r="AE53" s="5">
        <v>0</v>
      </c>
      <c r="AF53" s="5">
        <v>0</v>
      </c>
      <c r="AG53" s="5">
        <v>0</v>
      </c>
      <c r="AH53" s="5">
        <v>0</v>
      </c>
      <c r="AI53" s="5">
        <v>0</v>
      </c>
      <c r="AJ53" s="5">
        <v>2</v>
      </c>
      <c r="AK53" s="5">
        <v>0</v>
      </c>
      <c r="AL53" s="5">
        <v>10</v>
      </c>
      <c r="AM53" s="5">
        <v>20</v>
      </c>
      <c r="AN53" s="5">
        <v>16</v>
      </c>
      <c r="AO53" s="5">
        <v>10</v>
      </c>
      <c r="AP53" s="5">
        <v>16</v>
      </c>
      <c r="AQ53" s="5">
        <v>26</v>
      </c>
      <c r="AR53" s="5">
        <v>16</v>
      </c>
      <c r="AS53" s="5">
        <v>14</v>
      </c>
      <c r="AT53" s="5">
        <v>37</v>
      </c>
      <c r="AU53" s="5">
        <v>0</v>
      </c>
      <c r="AV53" s="5">
        <v>0</v>
      </c>
      <c r="AW53" s="5">
        <v>0</v>
      </c>
      <c r="AX53" s="5">
        <v>0</v>
      </c>
      <c r="AY53" s="5">
        <v>0</v>
      </c>
      <c r="AZ53" s="5">
        <v>0</v>
      </c>
      <c r="BA53" s="5">
        <v>0</v>
      </c>
      <c r="BB53" s="5">
        <v>0</v>
      </c>
      <c r="BC53" s="5">
        <v>0</v>
      </c>
    </row>
    <row r="54" spans="1:55" x14ac:dyDescent="0.25">
      <c r="A54" s="4" t="s">
        <v>52</v>
      </c>
      <c r="B54" s="5">
        <v>0</v>
      </c>
      <c r="C54" s="5">
        <v>0</v>
      </c>
      <c r="D54" s="5">
        <v>0</v>
      </c>
      <c r="E54" s="5">
        <v>0</v>
      </c>
      <c r="F54" s="5">
        <v>0</v>
      </c>
      <c r="G54" s="5">
        <v>0</v>
      </c>
      <c r="H54" s="5">
        <v>0</v>
      </c>
      <c r="I54" s="5">
        <v>0</v>
      </c>
      <c r="J54" s="5">
        <v>0</v>
      </c>
      <c r="K54" s="5">
        <v>0</v>
      </c>
      <c r="L54" s="5">
        <v>0</v>
      </c>
      <c r="M54" s="5">
        <v>0</v>
      </c>
      <c r="N54" s="5">
        <v>96</v>
      </c>
      <c r="O54" s="5">
        <v>270</v>
      </c>
      <c r="P54" s="5">
        <v>164</v>
      </c>
      <c r="Q54" s="5">
        <v>0</v>
      </c>
      <c r="R54" s="5">
        <v>0</v>
      </c>
      <c r="S54" s="5">
        <v>0</v>
      </c>
      <c r="T54" s="5">
        <v>0</v>
      </c>
      <c r="U54" s="5">
        <v>0</v>
      </c>
      <c r="V54" s="5">
        <v>0</v>
      </c>
      <c r="W54" s="5">
        <v>0</v>
      </c>
      <c r="X54" s="5">
        <v>0</v>
      </c>
      <c r="Y54" s="5">
        <v>0</v>
      </c>
      <c r="Z54" s="5">
        <v>0</v>
      </c>
      <c r="AA54" s="5">
        <v>0</v>
      </c>
      <c r="AB54" s="5">
        <v>0</v>
      </c>
      <c r="AC54" s="5">
        <v>0</v>
      </c>
      <c r="AD54" s="5">
        <v>0</v>
      </c>
      <c r="AE54" s="5">
        <v>2</v>
      </c>
      <c r="AF54" s="5">
        <v>0</v>
      </c>
      <c r="AG54" s="5">
        <v>0</v>
      </c>
      <c r="AH54" s="5">
        <v>0</v>
      </c>
      <c r="AI54" s="5">
        <v>0</v>
      </c>
      <c r="AJ54" s="5">
        <v>0</v>
      </c>
      <c r="AK54" s="5">
        <v>0</v>
      </c>
      <c r="AL54" s="5">
        <v>0</v>
      </c>
      <c r="AM54" s="5">
        <v>0</v>
      </c>
      <c r="AN54" s="5">
        <v>0</v>
      </c>
      <c r="AO54" s="5">
        <v>0</v>
      </c>
      <c r="AP54" s="5">
        <v>0</v>
      </c>
      <c r="AQ54" s="5">
        <v>0</v>
      </c>
      <c r="AR54" s="5">
        <v>0</v>
      </c>
      <c r="AS54" s="5">
        <v>0</v>
      </c>
      <c r="AT54" s="5">
        <v>0</v>
      </c>
      <c r="AU54" s="5">
        <v>0</v>
      </c>
      <c r="AV54" s="5">
        <v>0</v>
      </c>
      <c r="AW54" s="5">
        <v>3</v>
      </c>
      <c r="AX54" s="5">
        <v>0</v>
      </c>
      <c r="AY54" s="5">
        <v>7</v>
      </c>
      <c r="AZ54" s="5">
        <v>3</v>
      </c>
      <c r="BA54" s="5">
        <v>2</v>
      </c>
      <c r="BB54" s="5">
        <v>0</v>
      </c>
      <c r="BC54" s="5">
        <v>1</v>
      </c>
    </row>
    <row r="55" spans="1:55" x14ac:dyDescent="0.25">
      <c r="A55" s="4" t="s">
        <v>53</v>
      </c>
      <c r="B55" s="5">
        <v>3</v>
      </c>
      <c r="C55" s="5">
        <v>2</v>
      </c>
      <c r="D55" s="5">
        <v>0</v>
      </c>
      <c r="E55" s="5">
        <v>1</v>
      </c>
      <c r="F55" s="5">
        <v>2</v>
      </c>
      <c r="G55" s="5">
        <v>0</v>
      </c>
      <c r="H55" s="5">
        <v>0</v>
      </c>
      <c r="I55" s="5">
        <v>0</v>
      </c>
      <c r="J55" s="5">
        <v>1</v>
      </c>
      <c r="K55" s="5">
        <v>0</v>
      </c>
      <c r="L55" s="5">
        <v>1</v>
      </c>
      <c r="M55" s="5">
        <v>1</v>
      </c>
      <c r="N55" s="5">
        <v>1</v>
      </c>
      <c r="O55" s="5">
        <v>2</v>
      </c>
      <c r="P55" s="5">
        <v>3</v>
      </c>
      <c r="Q55" s="5">
        <v>0</v>
      </c>
      <c r="R55" s="5">
        <v>3</v>
      </c>
      <c r="S55" s="5">
        <v>7</v>
      </c>
      <c r="T55" s="5">
        <v>30</v>
      </c>
      <c r="U55" s="5">
        <v>9</v>
      </c>
      <c r="V55" s="5">
        <v>4</v>
      </c>
      <c r="W55" s="5">
        <v>11</v>
      </c>
      <c r="X55" s="5">
        <v>8</v>
      </c>
      <c r="Y55" s="5">
        <v>9</v>
      </c>
      <c r="Z55" s="5">
        <v>0</v>
      </c>
      <c r="AA55" s="5">
        <v>0</v>
      </c>
      <c r="AB55" s="5">
        <v>4</v>
      </c>
      <c r="AC55" s="5">
        <v>0</v>
      </c>
      <c r="AD55" s="5">
        <v>2</v>
      </c>
      <c r="AE55" s="5">
        <v>4</v>
      </c>
      <c r="AF55" s="5">
        <v>16</v>
      </c>
      <c r="AG55" s="5">
        <v>2</v>
      </c>
      <c r="AH55" s="5">
        <v>6</v>
      </c>
      <c r="AI55" s="5">
        <v>0</v>
      </c>
      <c r="AJ55" s="5">
        <v>14</v>
      </c>
      <c r="AK55" s="5">
        <v>6</v>
      </c>
      <c r="AL55" s="5">
        <v>0</v>
      </c>
      <c r="AM55" s="5">
        <v>18</v>
      </c>
      <c r="AN55" s="5">
        <v>2</v>
      </c>
      <c r="AO55" s="5">
        <v>98</v>
      </c>
      <c r="AP55" s="5">
        <v>12</v>
      </c>
      <c r="AQ55" s="5">
        <v>8</v>
      </c>
      <c r="AR55" s="5">
        <v>56</v>
      </c>
      <c r="AS55" s="5">
        <v>16</v>
      </c>
      <c r="AT55" s="5">
        <v>12</v>
      </c>
      <c r="AU55" s="5">
        <v>5</v>
      </c>
      <c r="AV55" s="5">
        <v>0</v>
      </c>
      <c r="AW55" s="5">
        <v>23</v>
      </c>
      <c r="AX55" s="5">
        <v>13</v>
      </c>
      <c r="AY55" s="5">
        <v>14</v>
      </c>
      <c r="AZ55" s="5">
        <v>7</v>
      </c>
      <c r="BA55" s="5">
        <v>5</v>
      </c>
      <c r="BB55" s="5">
        <v>0</v>
      </c>
      <c r="BC55" s="5">
        <v>4</v>
      </c>
    </row>
    <row r="56" spans="1:55" x14ac:dyDescent="0.25">
      <c r="A56" s="4" t="s">
        <v>54</v>
      </c>
      <c r="B56" s="5">
        <v>63</v>
      </c>
      <c r="C56" s="5">
        <v>176</v>
      </c>
      <c r="D56" s="5">
        <v>32</v>
      </c>
      <c r="E56" s="5">
        <v>69</v>
      </c>
      <c r="F56" s="5">
        <v>48</v>
      </c>
      <c r="G56" s="5">
        <v>227</v>
      </c>
      <c r="H56" s="5">
        <v>102</v>
      </c>
      <c r="I56" s="5">
        <v>68</v>
      </c>
      <c r="J56" s="5">
        <v>46</v>
      </c>
      <c r="K56" s="5">
        <v>53</v>
      </c>
      <c r="L56" s="5">
        <v>73</v>
      </c>
      <c r="M56" s="5">
        <v>66</v>
      </c>
      <c r="N56" s="5">
        <v>72</v>
      </c>
      <c r="O56" s="5">
        <v>98</v>
      </c>
      <c r="P56" s="5">
        <v>76</v>
      </c>
      <c r="Q56" s="5">
        <v>144</v>
      </c>
      <c r="R56" s="5">
        <v>1726</v>
      </c>
      <c r="S56" s="5">
        <v>2721</v>
      </c>
      <c r="T56" s="5">
        <v>95</v>
      </c>
      <c r="U56" s="5">
        <v>405</v>
      </c>
      <c r="V56" s="5">
        <v>452</v>
      </c>
      <c r="W56" s="5">
        <v>21</v>
      </c>
      <c r="X56" s="5">
        <v>19</v>
      </c>
      <c r="Y56" s="5">
        <v>5</v>
      </c>
      <c r="Z56" s="5">
        <v>6</v>
      </c>
      <c r="AA56" s="5">
        <v>4</v>
      </c>
      <c r="AB56" s="5">
        <v>471</v>
      </c>
      <c r="AC56" s="5">
        <v>64</v>
      </c>
      <c r="AD56" s="5">
        <v>6</v>
      </c>
      <c r="AE56" s="5">
        <v>78</v>
      </c>
      <c r="AF56" s="5">
        <v>8</v>
      </c>
      <c r="AG56" s="5">
        <v>0</v>
      </c>
      <c r="AH56" s="5">
        <v>2</v>
      </c>
      <c r="AI56" s="5">
        <v>8</v>
      </c>
      <c r="AJ56" s="5">
        <v>8</v>
      </c>
      <c r="AK56" s="5">
        <v>1281</v>
      </c>
      <c r="AL56" s="5">
        <v>108</v>
      </c>
      <c r="AM56" s="5">
        <v>244</v>
      </c>
      <c r="AN56" s="5">
        <v>101</v>
      </c>
      <c r="AO56" s="5">
        <v>199</v>
      </c>
      <c r="AP56" s="5">
        <v>203</v>
      </c>
      <c r="AQ56" s="5">
        <v>188</v>
      </c>
      <c r="AR56" s="5">
        <v>163</v>
      </c>
      <c r="AS56" s="5">
        <v>104</v>
      </c>
      <c r="AT56" s="5">
        <v>171</v>
      </c>
      <c r="AU56" s="5">
        <v>9</v>
      </c>
      <c r="AV56" s="5">
        <v>11</v>
      </c>
      <c r="AW56" s="5">
        <v>10</v>
      </c>
      <c r="AX56" s="5">
        <v>16</v>
      </c>
      <c r="AY56" s="5">
        <v>18</v>
      </c>
      <c r="AZ56" s="5">
        <v>9</v>
      </c>
      <c r="BA56" s="5">
        <v>5</v>
      </c>
      <c r="BB56" s="5">
        <v>1</v>
      </c>
      <c r="BC56" s="5">
        <v>1</v>
      </c>
    </row>
    <row r="57" spans="1:55" x14ac:dyDescent="0.25">
      <c r="A57" s="4" t="s">
        <v>55</v>
      </c>
      <c r="B57" s="5">
        <v>63</v>
      </c>
      <c r="C57" s="5">
        <v>71</v>
      </c>
      <c r="D57" s="5">
        <v>17</v>
      </c>
      <c r="E57" s="5">
        <v>51</v>
      </c>
      <c r="F57" s="5">
        <v>51</v>
      </c>
      <c r="G57" s="5">
        <v>88</v>
      </c>
      <c r="H57" s="5">
        <v>19</v>
      </c>
      <c r="I57" s="5">
        <v>19</v>
      </c>
      <c r="J57" s="5">
        <v>18</v>
      </c>
      <c r="K57" s="5">
        <v>31</v>
      </c>
      <c r="L57" s="5">
        <v>35</v>
      </c>
      <c r="M57" s="5">
        <v>54</v>
      </c>
      <c r="N57" s="5">
        <v>196</v>
      </c>
      <c r="O57" s="5">
        <v>149</v>
      </c>
      <c r="P57" s="5">
        <v>149</v>
      </c>
      <c r="Q57" s="5">
        <v>12</v>
      </c>
      <c r="R57" s="5">
        <v>133</v>
      </c>
      <c r="S57" s="5">
        <v>174</v>
      </c>
      <c r="T57" s="5">
        <v>69</v>
      </c>
      <c r="U57" s="5">
        <v>126</v>
      </c>
      <c r="V57" s="5">
        <v>70</v>
      </c>
      <c r="W57" s="5">
        <v>57</v>
      </c>
      <c r="X57" s="5">
        <v>44</v>
      </c>
      <c r="Y57" s="5">
        <v>21</v>
      </c>
      <c r="Z57" s="5">
        <v>60</v>
      </c>
      <c r="AA57" s="5">
        <v>6</v>
      </c>
      <c r="AB57" s="5">
        <v>172</v>
      </c>
      <c r="AC57" s="5">
        <v>62</v>
      </c>
      <c r="AD57" s="5">
        <v>78</v>
      </c>
      <c r="AE57" s="5">
        <v>100</v>
      </c>
      <c r="AF57" s="5">
        <v>58</v>
      </c>
      <c r="AG57" s="5">
        <v>58</v>
      </c>
      <c r="AH57" s="5">
        <v>22</v>
      </c>
      <c r="AI57" s="5">
        <v>30</v>
      </c>
      <c r="AJ57" s="5">
        <v>44</v>
      </c>
      <c r="AK57" s="5">
        <v>132</v>
      </c>
      <c r="AL57" s="5">
        <v>64</v>
      </c>
      <c r="AM57" s="5">
        <v>80</v>
      </c>
      <c r="AN57" s="5">
        <v>136</v>
      </c>
      <c r="AO57" s="5">
        <v>48</v>
      </c>
      <c r="AP57" s="5">
        <v>133</v>
      </c>
      <c r="AQ57" s="5">
        <v>209</v>
      </c>
      <c r="AR57" s="5">
        <v>38</v>
      </c>
      <c r="AS57" s="5">
        <v>64</v>
      </c>
      <c r="AT57" s="5">
        <v>141</v>
      </c>
      <c r="AU57" s="5">
        <v>60</v>
      </c>
      <c r="AV57" s="5">
        <v>135</v>
      </c>
      <c r="AW57" s="5">
        <v>121</v>
      </c>
      <c r="AX57" s="5">
        <v>159</v>
      </c>
      <c r="AY57" s="5">
        <v>133</v>
      </c>
      <c r="AZ57" s="5">
        <v>174</v>
      </c>
      <c r="BA57" s="5">
        <v>74</v>
      </c>
      <c r="BB57" s="5">
        <v>31</v>
      </c>
      <c r="BC57" s="5">
        <v>84</v>
      </c>
    </row>
    <row r="58" spans="1:55" x14ac:dyDescent="0.25">
      <c r="A58" s="4" t="s">
        <v>56</v>
      </c>
      <c r="B58" s="5">
        <v>0</v>
      </c>
      <c r="C58" s="5">
        <v>4</v>
      </c>
      <c r="D58" s="5">
        <v>1</v>
      </c>
      <c r="E58" s="5">
        <v>0</v>
      </c>
      <c r="F58" s="5">
        <v>2</v>
      </c>
      <c r="G58" s="5">
        <v>3</v>
      </c>
      <c r="H58" s="5">
        <v>0</v>
      </c>
      <c r="I58" s="5">
        <v>3</v>
      </c>
      <c r="J58" s="5">
        <v>1</v>
      </c>
      <c r="K58" s="5">
        <v>0</v>
      </c>
      <c r="L58" s="5">
        <v>2</v>
      </c>
      <c r="M58" s="5">
        <v>1</v>
      </c>
      <c r="N58" s="5">
        <v>4</v>
      </c>
      <c r="O58" s="5">
        <v>9</v>
      </c>
      <c r="P58" s="5">
        <v>8</v>
      </c>
      <c r="Q58" s="5">
        <v>15</v>
      </c>
      <c r="R58" s="5">
        <v>71</v>
      </c>
      <c r="S58" s="5">
        <v>129</v>
      </c>
      <c r="T58" s="5">
        <v>0</v>
      </c>
      <c r="U58" s="5">
        <v>0</v>
      </c>
      <c r="V58" s="5">
        <v>0</v>
      </c>
      <c r="W58" s="5">
        <v>1</v>
      </c>
      <c r="X58" s="5">
        <v>0</v>
      </c>
      <c r="Y58" s="5">
        <v>0</v>
      </c>
      <c r="Z58" s="5">
        <v>2</v>
      </c>
      <c r="AA58" s="5">
        <v>0</v>
      </c>
      <c r="AB58" s="5">
        <v>2</v>
      </c>
      <c r="AC58" s="5">
        <v>2</v>
      </c>
      <c r="AD58" s="5">
        <v>0</v>
      </c>
      <c r="AE58" s="5">
        <v>112</v>
      </c>
      <c r="AF58" s="5">
        <v>122</v>
      </c>
      <c r="AG58" s="5">
        <v>100</v>
      </c>
      <c r="AH58" s="5">
        <v>62</v>
      </c>
      <c r="AI58" s="5">
        <v>54</v>
      </c>
      <c r="AJ58" s="5">
        <v>52</v>
      </c>
      <c r="AK58" s="5">
        <v>36</v>
      </c>
      <c r="AL58" s="5">
        <v>10</v>
      </c>
      <c r="AM58" s="5">
        <v>32</v>
      </c>
      <c r="AN58" s="5">
        <v>14</v>
      </c>
      <c r="AO58" s="5">
        <v>54</v>
      </c>
      <c r="AP58" s="5">
        <v>180</v>
      </c>
      <c r="AQ58" s="5">
        <v>32</v>
      </c>
      <c r="AR58" s="5">
        <v>90</v>
      </c>
      <c r="AS58" s="5">
        <v>441</v>
      </c>
      <c r="AT58" s="5">
        <v>150</v>
      </c>
      <c r="AU58" s="5">
        <v>0</v>
      </c>
      <c r="AV58" s="5">
        <v>0</v>
      </c>
      <c r="AW58" s="5">
        <v>0</v>
      </c>
      <c r="AX58" s="5">
        <v>0</v>
      </c>
      <c r="AY58" s="5">
        <v>0</v>
      </c>
      <c r="AZ58" s="5">
        <v>0</v>
      </c>
      <c r="BA58" s="5">
        <v>0</v>
      </c>
      <c r="BB58" s="5">
        <v>0</v>
      </c>
      <c r="BC58" s="5">
        <v>0</v>
      </c>
    </row>
    <row r="59" spans="1:55" x14ac:dyDescent="0.25">
      <c r="A59" s="4" t="s">
        <v>57</v>
      </c>
      <c r="B59" s="5">
        <v>42</v>
      </c>
      <c r="C59" s="5">
        <v>86</v>
      </c>
      <c r="D59" s="5">
        <v>14</v>
      </c>
      <c r="E59" s="5">
        <v>46</v>
      </c>
      <c r="F59" s="5">
        <v>21</v>
      </c>
      <c r="G59" s="5">
        <v>61</v>
      </c>
      <c r="H59" s="5">
        <v>26</v>
      </c>
      <c r="I59" s="5">
        <v>16</v>
      </c>
      <c r="J59" s="5">
        <v>11</v>
      </c>
      <c r="K59" s="5">
        <v>2</v>
      </c>
      <c r="L59" s="5">
        <v>5</v>
      </c>
      <c r="M59" s="5">
        <v>17</v>
      </c>
      <c r="N59" s="5">
        <v>16</v>
      </c>
      <c r="O59" s="5">
        <v>24</v>
      </c>
      <c r="P59" s="5">
        <v>15</v>
      </c>
      <c r="Q59" s="5">
        <v>3</v>
      </c>
      <c r="R59" s="5">
        <v>87</v>
      </c>
      <c r="S59" s="5">
        <v>135</v>
      </c>
      <c r="T59" s="5">
        <v>15</v>
      </c>
      <c r="U59" s="5">
        <v>110</v>
      </c>
      <c r="V59" s="5">
        <v>113</v>
      </c>
      <c r="W59" s="5">
        <v>75</v>
      </c>
      <c r="X59" s="5">
        <v>58</v>
      </c>
      <c r="Y59" s="5">
        <v>31</v>
      </c>
      <c r="Z59" s="5">
        <v>8</v>
      </c>
      <c r="AA59" s="5">
        <v>0</v>
      </c>
      <c r="AB59" s="5">
        <v>106</v>
      </c>
      <c r="AC59" s="5">
        <v>50</v>
      </c>
      <c r="AD59" s="5">
        <v>14</v>
      </c>
      <c r="AE59" s="5">
        <v>46</v>
      </c>
      <c r="AF59" s="5">
        <v>28</v>
      </c>
      <c r="AG59" s="5">
        <v>4</v>
      </c>
      <c r="AH59" s="5">
        <v>18</v>
      </c>
      <c r="AI59" s="5">
        <v>9</v>
      </c>
      <c r="AJ59" s="5">
        <v>0</v>
      </c>
      <c r="AK59" s="5">
        <v>98</v>
      </c>
      <c r="AL59" s="5">
        <v>12</v>
      </c>
      <c r="AM59" s="5">
        <v>2</v>
      </c>
      <c r="AN59" s="5">
        <v>12</v>
      </c>
      <c r="AO59" s="5">
        <v>8</v>
      </c>
      <c r="AP59" s="5">
        <v>24</v>
      </c>
      <c r="AQ59" s="5">
        <v>22</v>
      </c>
      <c r="AR59" s="5">
        <v>2</v>
      </c>
      <c r="AS59" s="5">
        <v>18</v>
      </c>
      <c r="AT59" s="5">
        <v>38</v>
      </c>
      <c r="AU59" s="5">
        <v>1</v>
      </c>
      <c r="AV59" s="5">
        <v>4</v>
      </c>
      <c r="AW59" s="5">
        <v>1</v>
      </c>
      <c r="AX59" s="5">
        <v>0</v>
      </c>
      <c r="AY59" s="5">
        <v>2</v>
      </c>
      <c r="AZ59" s="5">
        <v>3</v>
      </c>
      <c r="BA59" s="5">
        <v>0</v>
      </c>
      <c r="BB59" s="5">
        <v>0</v>
      </c>
      <c r="BC59" s="5">
        <v>0</v>
      </c>
    </row>
    <row r="60" spans="1:55" x14ac:dyDescent="0.25">
      <c r="A60" s="4" t="s">
        <v>58</v>
      </c>
      <c r="B60" s="5">
        <v>36</v>
      </c>
      <c r="C60" s="5">
        <v>53</v>
      </c>
      <c r="D60" s="5">
        <v>18</v>
      </c>
      <c r="E60" s="5">
        <v>20</v>
      </c>
      <c r="F60" s="5">
        <v>103</v>
      </c>
      <c r="G60" s="5">
        <v>75</v>
      </c>
      <c r="H60" s="5">
        <v>10</v>
      </c>
      <c r="I60" s="5">
        <v>15</v>
      </c>
      <c r="J60" s="5">
        <v>13</v>
      </c>
      <c r="K60" s="5">
        <v>15</v>
      </c>
      <c r="L60" s="5">
        <v>16</v>
      </c>
      <c r="M60" s="5">
        <v>78</v>
      </c>
      <c r="N60" s="5">
        <v>65</v>
      </c>
      <c r="O60" s="5">
        <v>74</v>
      </c>
      <c r="P60" s="5">
        <v>73</v>
      </c>
      <c r="Q60" s="5">
        <v>0</v>
      </c>
      <c r="R60" s="5">
        <v>0</v>
      </c>
      <c r="S60" s="5">
        <v>0</v>
      </c>
      <c r="T60" s="5">
        <v>0</v>
      </c>
      <c r="U60" s="5">
        <v>0</v>
      </c>
      <c r="V60" s="5">
        <v>0</v>
      </c>
      <c r="W60" s="5">
        <v>12</v>
      </c>
      <c r="X60" s="5">
        <v>8</v>
      </c>
      <c r="Y60" s="5">
        <v>2</v>
      </c>
      <c r="Z60" s="5">
        <v>54</v>
      </c>
      <c r="AA60" s="5">
        <v>8</v>
      </c>
      <c r="AB60" s="5">
        <v>44</v>
      </c>
      <c r="AC60" s="5">
        <v>22</v>
      </c>
      <c r="AD60" s="5">
        <v>0</v>
      </c>
      <c r="AE60" s="5">
        <v>54</v>
      </c>
      <c r="AF60" s="5">
        <v>84</v>
      </c>
      <c r="AG60" s="5">
        <v>40</v>
      </c>
      <c r="AH60" s="5">
        <v>46</v>
      </c>
      <c r="AI60" s="5">
        <v>20</v>
      </c>
      <c r="AJ60" s="5">
        <v>36</v>
      </c>
      <c r="AK60" s="5">
        <v>4</v>
      </c>
      <c r="AL60" s="5">
        <v>0</v>
      </c>
      <c r="AM60" s="5">
        <v>10</v>
      </c>
      <c r="AN60" s="5">
        <v>16</v>
      </c>
      <c r="AO60" s="5">
        <v>0</v>
      </c>
      <c r="AP60" s="5">
        <v>0</v>
      </c>
      <c r="AQ60" s="5">
        <v>14</v>
      </c>
      <c r="AR60" s="5">
        <v>0</v>
      </c>
      <c r="AS60" s="5">
        <v>0</v>
      </c>
      <c r="AT60" s="5">
        <v>2</v>
      </c>
      <c r="AU60" s="5">
        <v>56</v>
      </c>
      <c r="AV60" s="5">
        <v>99</v>
      </c>
      <c r="AW60" s="5">
        <v>73</v>
      </c>
      <c r="AX60" s="5">
        <v>87</v>
      </c>
      <c r="AY60" s="5">
        <v>38</v>
      </c>
      <c r="AZ60" s="5">
        <v>14</v>
      </c>
      <c r="BA60" s="5">
        <v>7</v>
      </c>
      <c r="BB60" s="5">
        <v>2</v>
      </c>
      <c r="BC60" s="5">
        <v>6</v>
      </c>
    </row>
    <row r="61" spans="1:55" x14ac:dyDescent="0.25">
      <c r="A61" s="4" t="s">
        <v>59</v>
      </c>
      <c r="B61" s="5">
        <v>0</v>
      </c>
      <c r="C61" s="5">
        <v>0</v>
      </c>
      <c r="D61" s="5">
        <v>0</v>
      </c>
      <c r="E61" s="5">
        <v>0</v>
      </c>
      <c r="F61" s="5">
        <v>0</v>
      </c>
      <c r="G61" s="5">
        <v>0</v>
      </c>
      <c r="H61" s="5">
        <v>0</v>
      </c>
      <c r="I61" s="5">
        <v>0</v>
      </c>
      <c r="J61" s="5">
        <v>0</v>
      </c>
      <c r="K61" s="5">
        <v>0</v>
      </c>
      <c r="L61" s="5">
        <v>0</v>
      </c>
      <c r="M61" s="5">
        <v>0</v>
      </c>
      <c r="N61" s="5">
        <v>0</v>
      </c>
      <c r="O61" s="5">
        <v>0</v>
      </c>
      <c r="P61" s="5">
        <v>0</v>
      </c>
      <c r="Q61" s="5">
        <v>0</v>
      </c>
      <c r="R61" s="5">
        <v>0</v>
      </c>
      <c r="S61" s="5">
        <v>0</v>
      </c>
      <c r="T61" s="5">
        <v>0</v>
      </c>
      <c r="U61" s="5">
        <v>0</v>
      </c>
      <c r="V61" s="5">
        <v>0</v>
      </c>
      <c r="W61" s="5">
        <v>0</v>
      </c>
      <c r="X61" s="5">
        <v>0</v>
      </c>
      <c r="Y61" s="5">
        <v>0</v>
      </c>
      <c r="Z61" s="5">
        <v>0</v>
      </c>
      <c r="AA61" s="5">
        <v>0</v>
      </c>
      <c r="AB61" s="5">
        <v>0</v>
      </c>
      <c r="AC61" s="5">
        <v>0</v>
      </c>
      <c r="AD61" s="5">
        <v>0</v>
      </c>
      <c r="AE61" s="5">
        <v>0</v>
      </c>
      <c r="AF61" s="5">
        <v>0</v>
      </c>
      <c r="AG61" s="5">
        <v>0</v>
      </c>
      <c r="AH61" s="5">
        <v>0</v>
      </c>
      <c r="AI61" s="5">
        <v>0</v>
      </c>
      <c r="AJ61" s="5">
        <v>0</v>
      </c>
      <c r="AK61" s="5">
        <v>0</v>
      </c>
      <c r="AL61" s="5">
        <v>0</v>
      </c>
      <c r="AM61" s="5">
        <v>0</v>
      </c>
      <c r="AN61" s="5">
        <v>0</v>
      </c>
      <c r="AO61" s="5">
        <v>0</v>
      </c>
      <c r="AP61" s="5">
        <v>0</v>
      </c>
      <c r="AQ61" s="5">
        <v>0</v>
      </c>
      <c r="AR61" s="5">
        <v>0</v>
      </c>
      <c r="AS61" s="5">
        <v>0</v>
      </c>
      <c r="AT61" s="5">
        <v>0</v>
      </c>
      <c r="AU61" s="5">
        <v>5</v>
      </c>
      <c r="AV61" s="5">
        <v>11</v>
      </c>
      <c r="AW61" s="5">
        <v>1</v>
      </c>
      <c r="AX61" s="5">
        <v>2</v>
      </c>
      <c r="AY61" s="5">
        <v>0</v>
      </c>
      <c r="AZ61" s="5">
        <v>0</v>
      </c>
      <c r="BA61" s="5">
        <v>0</v>
      </c>
      <c r="BB61" s="5">
        <v>0</v>
      </c>
      <c r="BC61" s="5">
        <v>0</v>
      </c>
    </row>
    <row r="62" spans="1:55" x14ac:dyDescent="0.25">
      <c r="A62" s="4" t="s">
        <v>60</v>
      </c>
      <c r="B62" s="5">
        <v>0</v>
      </c>
      <c r="C62" s="5">
        <v>4</v>
      </c>
      <c r="D62" s="5">
        <v>0</v>
      </c>
      <c r="E62" s="5">
        <v>1</v>
      </c>
      <c r="F62" s="5">
        <v>2</v>
      </c>
      <c r="G62" s="5">
        <v>1</v>
      </c>
      <c r="H62" s="5">
        <v>0</v>
      </c>
      <c r="I62" s="5">
        <v>0</v>
      </c>
      <c r="J62" s="5">
        <v>0</v>
      </c>
      <c r="K62" s="5">
        <v>3</v>
      </c>
      <c r="L62" s="5">
        <v>0</v>
      </c>
      <c r="M62" s="5">
        <v>2</v>
      </c>
      <c r="N62" s="5">
        <v>3</v>
      </c>
      <c r="O62" s="5">
        <v>4</v>
      </c>
      <c r="P62" s="5">
        <v>1</v>
      </c>
      <c r="Q62" s="5">
        <v>0</v>
      </c>
      <c r="R62" s="5">
        <v>3</v>
      </c>
      <c r="S62" s="5">
        <v>0</v>
      </c>
      <c r="T62" s="5">
        <v>1</v>
      </c>
      <c r="U62" s="5">
        <v>0</v>
      </c>
      <c r="V62" s="5">
        <v>0</v>
      </c>
      <c r="W62" s="5">
        <v>3</v>
      </c>
      <c r="X62" s="5">
        <v>4</v>
      </c>
      <c r="Y62" s="5">
        <v>4</v>
      </c>
      <c r="Z62" s="5">
        <v>2</v>
      </c>
      <c r="AA62" s="5">
        <v>2</v>
      </c>
      <c r="AB62" s="5">
        <v>12</v>
      </c>
      <c r="AC62" s="5">
        <v>0</v>
      </c>
      <c r="AD62" s="5">
        <v>2</v>
      </c>
      <c r="AE62" s="5">
        <v>6</v>
      </c>
      <c r="AF62" s="5">
        <v>4</v>
      </c>
      <c r="AG62" s="5">
        <v>0</v>
      </c>
      <c r="AH62" s="5">
        <v>2</v>
      </c>
      <c r="AI62" s="5">
        <v>2</v>
      </c>
      <c r="AJ62" s="5">
        <v>7</v>
      </c>
      <c r="AK62" s="5">
        <v>0</v>
      </c>
      <c r="AL62" s="5">
        <v>2</v>
      </c>
      <c r="AM62" s="5">
        <v>0</v>
      </c>
      <c r="AN62" s="5">
        <v>2</v>
      </c>
      <c r="AO62" s="5">
        <v>0</v>
      </c>
      <c r="AP62" s="5">
        <v>0</v>
      </c>
      <c r="AQ62" s="5">
        <v>4</v>
      </c>
      <c r="AR62" s="5">
        <v>2</v>
      </c>
      <c r="AS62" s="5">
        <v>2</v>
      </c>
      <c r="AT62" s="5">
        <v>0</v>
      </c>
      <c r="AU62" s="5">
        <v>19</v>
      </c>
      <c r="AV62" s="5">
        <v>11</v>
      </c>
      <c r="AW62" s="5">
        <v>131</v>
      </c>
      <c r="AX62" s="5">
        <v>95</v>
      </c>
      <c r="AY62" s="5">
        <v>70</v>
      </c>
      <c r="AZ62" s="5">
        <v>9</v>
      </c>
      <c r="BA62" s="5">
        <v>3</v>
      </c>
      <c r="BB62" s="5">
        <v>0</v>
      </c>
      <c r="BC62" s="5">
        <v>4</v>
      </c>
    </row>
    <row r="63" spans="1:55" x14ac:dyDescent="0.25">
      <c r="A63" s="4" t="s">
        <v>61</v>
      </c>
      <c r="B63" s="5">
        <v>0</v>
      </c>
      <c r="C63" s="5">
        <v>0</v>
      </c>
      <c r="D63" s="5">
        <v>0</v>
      </c>
      <c r="E63" s="5">
        <v>1</v>
      </c>
      <c r="F63" s="5">
        <v>0</v>
      </c>
      <c r="G63" s="5">
        <v>0</v>
      </c>
      <c r="H63" s="5">
        <v>0</v>
      </c>
      <c r="I63" s="5">
        <v>0</v>
      </c>
      <c r="J63" s="5">
        <v>0</v>
      </c>
      <c r="K63" s="5">
        <v>2</v>
      </c>
      <c r="L63" s="5">
        <v>1</v>
      </c>
      <c r="M63" s="5">
        <v>7</v>
      </c>
      <c r="N63" s="5">
        <v>10</v>
      </c>
      <c r="O63" s="5">
        <v>4</v>
      </c>
      <c r="P63" s="5">
        <v>3</v>
      </c>
      <c r="Q63" s="5">
        <v>0</v>
      </c>
      <c r="R63" s="5">
        <v>7</v>
      </c>
      <c r="S63" s="5">
        <v>7</v>
      </c>
      <c r="T63" s="5">
        <v>0</v>
      </c>
      <c r="U63" s="5">
        <v>0</v>
      </c>
      <c r="V63" s="5">
        <v>0</v>
      </c>
      <c r="W63" s="5">
        <v>2</v>
      </c>
      <c r="X63" s="5">
        <v>2</v>
      </c>
      <c r="Y63" s="5">
        <v>4</v>
      </c>
      <c r="Z63" s="5">
        <v>12</v>
      </c>
      <c r="AA63" s="5">
        <v>4</v>
      </c>
      <c r="AB63" s="5">
        <v>8</v>
      </c>
      <c r="AC63" s="5">
        <v>0</v>
      </c>
      <c r="AD63" s="5">
        <v>2</v>
      </c>
      <c r="AE63" s="5">
        <v>43</v>
      </c>
      <c r="AF63" s="5">
        <v>140</v>
      </c>
      <c r="AG63" s="5">
        <v>16</v>
      </c>
      <c r="AH63" s="5">
        <v>21</v>
      </c>
      <c r="AI63" s="5">
        <v>12</v>
      </c>
      <c r="AJ63" s="5">
        <v>2</v>
      </c>
      <c r="AK63" s="5">
        <v>2</v>
      </c>
      <c r="AL63" s="5">
        <v>2</v>
      </c>
      <c r="AM63" s="5">
        <v>0</v>
      </c>
      <c r="AN63" s="5">
        <v>0</v>
      </c>
      <c r="AO63" s="5">
        <v>0</v>
      </c>
      <c r="AP63" s="5">
        <v>0</v>
      </c>
      <c r="AQ63" s="5">
        <v>2</v>
      </c>
      <c r="AR63" s="5">
        <v>0</v>
      </c>
      <c r="AS63" s="5">
        <v>0</v>
      </c>
      <c r="AT63" s="5">
        <v>0</v>
      </c>
      <c r="AU63" s="5">
        <v>2</v>
      </c>
      <c r="AV63" s="5">
        <v>0</v>
      </c>
      <c r="AW63" s="5">
        <v>0</v>
      </c>
      <c r="AX63" s="5">
        <v>4</v>
      </c>
      <c r="AY63" s="5">
        <v>0</v>
      </c>
      <c r="AZ63" s="5">
        <v>0</v>
      </c>
      <c r="BA63" s="5">
        <v>0</v>
      </c>
      <c r="BB63" s="5">
        <v>0</v>
      </c>
      <c r="BC63" s="5">
        <v>0</v>
      </c>
    </row>
    <row r="64" spans="1:55" x14ac:dyDescent="0.25">
      <c r="A64" s="4" t="s">
        <v>62</v>
      </c>
      <c r="B64" s="5">
        <v>19</v>
      </c>
      <c r="C64" s="5">
        <v>17</v>
      </c>
      <c r="D64" s="5">
        <v>2</v>
      </c>
      <c r="E64" s="5">
        <v>22</v>
      </c>
      <c r="F64" s="5">
        <v>18</v>
      </c>
      <c r="G64" s="5">
        <v>28</v>
      </c>
      <c r="H64" s="5">
        <v>9</v>
      </c>
      <c r="I64" s="5">
        <v>5</v>
      </c>
      <c r="J64" s="5">
        <v>10</v>
      </c>
      <c r="K64" s="5">
        <v>6</v>
      </c>
      <c r="L64" s="5">
        <v>4</v>
      </c>
      <c r="M64" s="5">
        <v>4</v>
      </c>
      <c r="N64" s="5">
        <v>16</v>
      </c>
      <c r="O64" s="5">
        <v>23</v>
      </c>
      <c r="P64" s="5">
        <v>18</v>
      </c>
      <c r="Q64" s="5">
        <v>6</v>
      </c>
      <c r="R64" s="5">
        <v>31</v>
      </c>
      <c r="S64" s="5">
        <v>52</v>
      </c>
      <c r="T64" s="5">
        <v>1</v>
      </c>
      <c r="U64" s="5">
        <v>6</v>
      </c>
      <c r="V64" s="5">
        <v>10</v>
      </c>
      <c r="W64" s="5">
        <v>3</v>
      </c>
      <c r="X64" s="5">
        <v>4</v>
      </c>
      <c r="Y64" s="5">
        <v>6</v>
      </c>
      <c r="Z64" s="5">
        <v>14</v>
      </c>
      <c r="AA64" s="5">
        <v>0</v>
      </c>
      <c r="AB64" s="5">
        <v>40</v>
      </c>
      <c r="AC64" s="5">
        <v>18</v>
      </c>
      <c r="AD64" s="5">
        <v>12</v>
      </c>
      <c r="AE64" s="5">
        <v>54</v>
      </c>
      <c r="AF64" s="5">
        <v>21</v>
      </c>
      <c r="AG64" s="5">
        <v>6</v>
      </c>
      <c r="AH64" s="5">
        <v>30</v>
      </c>
      <c r="AI64" s="5">
        <v>14</v>
      </c>
      <c r="AJ64" s="5">
        <v>2</v>
      </c>
      <c r="AK64" s="5">
        <v>45</v>
      </c>
      <c r="AL64" s="5">
        <v>2</v>
      </c>
      <c r="AM64" s="5">
        <v>8</v>
      </c>
      <c r="AN64" s="5">
        <v>20</v>
      </c>
      <c r="AO64" s="5">
        <v>16</v>
      </c>
      <c r="AP64" s="5">
        <v>66</v>
      </c>
      <c r="AQ64" s="5">
        <v>57</v>
      </c>
      <c r="AR64" s="5">
        <v>12</v>
      </c>
      <c r="AS64" s="5">
        <v>267</v>
      </c>
      <c r="AT64" s="5">
        <v>190</v>
      </c>
      <c r="AU64" s="5">
        <v>12</v>
      </c>
      <c r="AV64" s="5">
        <v>15</v>
      </c>
      <c r="AW64" s="5">
        <v>23</v>
      </c>
      <c r="AX64" s="5">
        <v>10</v>
      </c>
      <c r="AY64" s="5">
        <v>26</v>
      </c>
      <c r="AZ64" s="5">
        <v>12</v>
      </c>
      <c r="BA64" s="5">
        <v>15</v>
      </c>
      <c r="BB64" s="5">
        <v>0</v>
      </c>
      <c r="BC64" s="5">
        <v>0</v>
      </c>
    </row>
    <row r="65" spans="1:55" x14ac:dyDescent="0.25">
      <c r="A65" s="4" t="s">
        <v>63</v>
      </c>
      <c r="B65" s="5">
        <v>0</v>
      </c>
      <c r="C65" s="5">
        <v>0</v>
      </c>
      <c r="D65" s="5">
        <v>0</v>
      </c>
      <c r="E65" s="5">
        <v>0</v>
      </c>
      <c r="F65" s="5">
        <v>1</v>
      </c>
      <c r="G65" s="5">
        <v>0</v>
      </c>
      <c r="H65" s="5">
        <v>0</v>
      </c>
      <c r="I65" s="5">
        <v>0</v>
      </c>
      <c r="J65" s="5">
        <v>0</v>
      </c>
      <c r="K65" s="5">
        <v>0</v>
      </c>
      <c r="L65" s="5">
        <v>3</v>
      </c>
      <c r="M65" s="5">
        <v>4</v>
      </c>
      <c r="N65" s="5">
        <v>3</v>
      </c>
      <c r="O65" s="5">
        <v>8</v>
      </c>
      <c r="P65" s="5">
        <v>6</v>
      </c>
      <c r="Q65" s="5">
        <v>8</v>
      </c>
      <c r="R65" s="5">
        <v>73</v>
      </c>
      <c r="S65" s="5">
        <v>160</v>
      </c>
      <c r="T65" s="5">
        <v>73</v>
      </c>
      <c r="U65" s="5">
        <v>115</v>
      </c>
      <c r="V65" s="5">
        <v>98</v>
      </c>
      <c r="W65" s="5">
        <v>0</v>
      </c>
      <c r="X65" s="5">
        <v>3</v>
      </c>
      <c r="Y65" s="5">
        <v>3</v>
      </c>
      <c r="Z65" s="5">
        <v>2</v>
      </c>
      <c r="AA65" s="5">
        <v>0</v>
      </c>
      <c r="AB65" s="5">
        <v>0</v>
      </c>
      <c r="AC65" s="5">
        <v>0</v>
      </c>
      <c r="AD65" s="5">
        <v>0</v>
      </c>
      <c r="AE65" s="5">
        <v>0</v>
      </c>
      <c r="AF65" s="5">
        <v>0</v>
      </c>
      <c r="AG65" s="5">
        <v>2</v>
      </c>
      <c r="AH65" s="5">
        <v>0</v>
      </c>
      <c r="AI65" s="5">
        <v>0</v>
      </c>
      <c r="AJ65" s="5">
        <v>0</v>
      </c>
      <c r="AK65" s="5">
        <v>4</v>
      </c>
      <c r="AL65" s="5">
        <v>2</v>
      </c>
      <c r="AM65" s="5">
        <v>4</v>
      </c>
      <c r="AN65" s="5">
        <v>34</v>
      </c>
      <c r="AO65" s="5">
        <v>4</v>
      </c>
      <c r="AP65" s="5">
        <v>4</v>
      </c>
      <c r="AQ65" s="5">
        <v>10</v>
      </c>
      <c r="AR65" s="5">
        <v>0</v>
      </c>
      <c r="AS65" s="5">
        <v>2</v>
      </c>
      <c r="AT65" s="5">
        <v>4</v>
      </c>
      <c r="AU65" s="5">
        <v>8</v>
      </c>
      <c r="AV65" s="5">
        <v>9</v>
      </c>
      <c r="AW65" s="5">
        <v>17</v>
      </c>
      <c r="AX65" s="5">
        <v>12</v>
      </c>
      <c r="AY65" s="5">
        <v>7</v>
      </c>
      <c r="AZ65" s="5">
        <v>2</v>
      </c>
      <c r="BA65" s="5">
        <v>4</v>
      </c>
      <c r="BB65" s="5">
        <v>0</v>
      </c>
      <c r="BC65" s="5">
        <v>0</v>
      </c>
    </row>
    <row r="66" spans="1:55" x14ac:dyDescent="0.25">
      <c r="A66" s="4" t="s">
        <v>64</v>
      </c>
      <c r="B66" s="5">
        <v>0</v>
      </c>
      <c r="C66" s="5">
        <v>0</v>
      </c>
      <c r="D66" s="5">
        <v>0</v>
      </c>
      <c r="E66" s="5">
        <v>0</v>
      </c>
      <c r="F66" s="5">
        <v>1</v>
      </c>
      <c r="G66" s="5">
        <v>0</v>
      </c>
      <c r="H66" s="5">
        <v>0</v>
      </c>
      <c r="I66" s="5">
        <v>5</v>
      </c>
      <c r="J66" s="5">
        <v>0</v>
      </c>
      <c r="K66" s="5">
        <v>0</v>
      </c>
      <c r="L66" s="5">
        <v>0</v>
      </c>
      <c r="M66" s="5">
        <v>0</v>
      </c>
      <c r="N66" s="5">
        <v>0</v>
      </c>
      <c r="O66" s="5">
        <v>0</v>
      </c>
      <c r="P66" s="5">
        <v>0</v>
      </c>
      <c r="Q66" s="5">
        <v>0</v>
      </c>
      <c r="R66" s="5">
        <v>1</v>
      </c>
      <c r="S66" s="5">
        <v>1</v>
      </c>
      <c r="T66" s="5">
        <v>0</v>
      </c>
      <c r="U66" s="5">
        <v>0</v>
      </c>
      <c r="V66" s="5">
        <v>0</v>
      </c>
      <c r="W66" s="5">
        <v>0</v>
      </c>
      <c r="X66" s="5">
        <v>0</v>
      </c>
      <c r="Y66" s="5">
        <v>0</v>
      </c>
      <c r="Z66" s="5">
        <v>0</v>
      </c>
      <c r="AA66" s="5">
        <v>0</v>
      </c>
      <c r="AB66" s="5">
        <v>0</v>
      </c>
      <c r="AC66" s="5">
        <v>0</v>
      </c>
      <c r="AD66" s="5">
        <v>2</v>
      </c>
      <c r="AE66" s="5">
        <v>0</v>
      </c>
      <c r="AF66" s="5">
        <v>0</v>
      </c>
      <c r="AG66" s="5">
        <v>0</v>
      </c>
      <c r="AH66" s="5">
        <v>0</v>
      </c>
      <c r="AI66" s="5">
        <v>0</v>
      </c>
      <c r="AJ66" s="5">
        <v>0</v>
      </c>
      <c r="AK66" s="5">
        <v>0</v>
      </c>
      <c r="AL66" s="5">
        <v>0</v>
      </c>
      <c r="AM66" s="5">
        <v>0</v>
      </c>
      <c r="AN66" s="5">
        <v>0</v>
      </c>
      <c r="AO66" s="5">
        <v>0</v>
      </c>
      <c r="AP66" s="5">
        <v>0</v>
      </c>
      <c r="AQ66" s="5">
        <v>0</v>
      </c>
      <c r="AR66" s="5">
        <v>0</v>
      </c>
      <c r="AS66" s="5">
        <v>0</v>
      </c>
      <c r="AT66" s="5">
        <v>0</v>
      </c>
      <c r="AU66" s="5">
        <v>0</v>
      </c>
      <c r="AV66" s="5">
        <v>0</v>
      </c>
      <c r="AW66" s="5">
        <v>0</v>
      </c>
      <c r="AX66" s="5">
        <v>0</v>
      </c>
      <c r="AY66" s="5">
        <v>0</v>
      </c>
      <c r="AZ66" s="5">
        <v>0</v>
      </c>
      <c r="BA66" s="5">
        <v>0</v>
      </c>
      <c r="BB66" s="5">
        <v>0</v>
      </c>
      <c r="BC66" s="5">
        <v>0</v>
      </c>
    </row>
    <row r="67" spans="1:55" x14ac:dyDescent="0.25">
      <c r="A67" s="4" t="s">
        <v>65</v>
      </c>
      <c r="B67" s="5">
        <v>0</v>
      </c>
      <c r="C67" s="5">
        <v>0</v>
      </c>
      <c r="D67" s="5">
        <v>0</v>
      </c>
      <c r="E67" s="5">
        <v>0</v>
      </c>
      <c r="F67" s="5">
        <v>0</v>
      </c>
      <c r="G67" s="5">
        <v>0</v>
      </c>
      <c r="H67" s="5">
        <v>0</v>
      </c>
      <c r="I67" s="5">
        <v>0</v>
      </c>
      <c r="J67" s="5">
        <v>0</v>
      </c>
      <c r="K67" s="5">
        <v>0</v>
      </c>
      <c r="L67" s="5">
        <v>0</v>
      </c>
      <c r="M67" s="5">
        <v>0</v>
      </c>
      <c r="N67" s="5">
        <v>0</v>
      </c>
      <c r="O67" s="5">
        <v>0</v>
      </c>
      <c r="P67" s="5">
        <v>0</v>
      </c>
      <c r="Q67" s="5">
        <v>0</v>
      </c>
      <c r="R67" s="5">
        <v>3</v>
      </c>
      <c r="S67" s="5">
        <v>1</v>
      </c>
      <c r="T67" s="5">
        <v>0</v>
      </c>
      <c r="U67" s="5">
        <v>0</v>
      </c>
      <c r="V67" s="5">
        <v>0</v>
      </c>
      <c r="W67" s="5">
        <v>0</v>
      </c>
      <c r="X67" s="5">
        <v>0</v>
      </c>
      <c r="Y67" s="5">
        <v>0</v>
      </c>
      <c r="Z67" s="5">
        <v>0</v>
      </c>
      <c r="AA67" s="5">
        <v>0</v>
      </c>
      <c r="AB67" s="5">
        <v>0</v>
      </c>
      <c r="AC67" s="5">
        <v>0</v>
      </c>
      <c r="AD67" s="5">
        <v>0</v>
      </c>
      <c r="AE67" s="5">
        <v>0</v>
      </c>
      <c r="AF67" s="5">
        <v>2</v>
      </c>
      <c r="AG67" s="5">
        <v>4</v>
      </c>
      <c r="AH67" s="5">
        <v>0</v>
      </c>
      <c r="AI67" s="5">
        <v>0</v>
      </c>
      <c r="AJ67" s="5">
        <v>0</v>
      </c>
      <c r="AK67" s="5">
        <v>0</v>
      </c>
      <c r="AL67" s="5">
        <v>6</v>
      </c>
      <c r="AM67" s="5">
        <v>38</v>
      </c>
      <c r="AN67" s="5">
        <v>6</v>
      </c>
      <c r="AO67" s="5">
        <v>0</v>
      </c>
      <c r="AP67" s="5">
        <v>6</v>
      </c>
      <c r="AQ67" s="5">
        <v>2</v>
      </c>
      <c r="AR67" s="5">
        <v>0</v>
      </c>
      <c r="AS67" s="5">
        <v>2</v>
      </c>
      <c r="AT67" s="5">
        <v>2</v>
      </c>
      <c r="AU67" s="5">
        <v>0</v>
      </c>
      <c r="AV67" s="5">
        <v>0</v>
      </c>
      <c r="AW67" s="5">
        <v>0</v>
      </c>
      <c r="AX67" s="5">
        <v>0</v>
      </c>
      <c r="AY67" s="5">
        <v>0</v>
      </c>
      <c r="AZ67" s="5">
        <v>0</v>
      </c>
      <c r="BA67" s="5">
        <v>0</v>
      </c>
      <c r="BB67" s="5">
        <v>0</v>
      </c>
      <c r="BC67" s="5">
        <v>0</v>
      </c>
    </row>
    <row r="68" spans="1:55" x14ac:dyDescent="0.25">
      <c r="A68" s="4" t="s">
        <v>66</v>
      </c>
      <c r="B68" s="5">
        <v>21</v>
      </c>
      <c r="C68" s="5">
        <v>46</v>
      </c>
      <c r="D68" s="5">
        <v>5</v>
      </c>
      <c r="E68" s="5">
        <v>19</v>
      </c>
      <c r="F68" s="5">
        <v>35</v>
      </c>
      <c r="G68" s="5">
        <v>42</v>
      </c>
      <c r="H68" s="5">
        <v>5</v>
      </c>
      <c r="I68" s="5">
        <v>8</v>
      </c>
      <c r="J68" s="5">
        <v>6</v>
      </c>
      <c r="K68" s="5">
        <v>1</v>
      </c>
      <c r="L68" s="5">
        <v>1</v>
      </c>
      <c r="M68" s="5">
        <v>5</v>
      </c>
      <c r="N68" s="5">
        <v>9</v>
      </c>
      <c r="O68" s="5">
        <v>18</v>
      </c>
      <c r="P68" s="5">
        <v>14</v>
      </c>
      <c r="Q68" s="5">
        <v>1</v>
      </c>
      <c r="R68" s="5">
        <v>27</v>
      </c>
      <c r="S68" s="5">
        <v>37</v>
      </c>
      <c r="T68" s="5">
        <v>0</v>
      </c>
      <c r="U68" s="5">
        <v>2</v>
      </c>
      <c r="V68" s="5">
        <v>1</v>
      </c>
      <c r="W68" s="5">
        <v>11</v>
      </c>
      <c r="X68" s="5">
        <v>10</v>
      </c>
      <c r="Y68" s="5">
        <v>9</v>
      </c>
      <c r="Z68" s="5">
        <v>6</v>
      </c>
      <c r="AA68" s="5">
        <v>0</v>
      </c>
      <c r="AB68" s="5">
        <v>42</v>
      </c>
      <c r="AC68" s="5">
        <v>20</v>
      </c>
      <c r="AD68" s="5">
        <v>0</v>
      </c>
      <c r="AE68" s="5">
        <v>126</v>
      </c>
      <c r="AF68" s="5">
        <v>360</v>
      </c>
      <c r="AG68" s="5">
        <v>134</v>
      </c>
      <c r="AH68" s="5">
        <v>184</v>
      </c>
      <c r="AI68" s="5">
        <v>63</v>
      </c>
      <c r="AJ68" s="5">
        <v>189</v>
      </c>
      <c r="AK68" s="5">
        <v>58</v>
      </c>
      <c r="AL68" s="5">
        <v>24</v>
      </c>
      <c r="AM68" s="5">
        <v>44</v>
      </c>
      <c r="AN68" s="5">
        <v>10</v>
      </c>
      <c r="AO68" s="5">
        <v>54</v>
      </c>
      <c r="AP68" s="5">
        <v>6</v>
      </c>
      <c r="AQ68" s="5">
        <v>14</v>
      </c>
      <c r="AR68" s="5">
        <v>8</v>
      </c>
      <c r="AS68" s="5">
        <v>4</v>
      </c>
      <c r="AT68" s="5">
        <v>26</v>
      </c>
      <c r="AU68" s="5">
        <v>3</v>
      </c>
      <c r="AV68" s="5">
        <v>7</v>
      </c>
      <c r="AW68" s="5">
        <v>4</v>
      </c>
      <c r="AX68" s="5">
        <v>6</v>
      </c>
      <c r="AY68" s="5">
        <v>10</v>
      </c>
      <c r="AZ68" s="5">
        <v>4</v>
      </c>
      <c r="BA68" s="5">
        <v>4</v>
      </c>
      <c r="BB68" s="5">
        <v>1</v>
      </c>
      <c r="BC68" s="5">
        <v>14</v>
      </c>
    </row>
    <row r="69" spans="1:55" x14ac:dyDescent="0.25">
      <c r="A69" s="4" t="s">
        <v>67</v>
      </c>
      <c r="B69" s="5">
        <v>0</v>
      </c>
      <c r="C69" s="5">
        <v>2</v>
      </c>
      <c r="D69" s="5">
        <v>0</v>
      </c>
      <c r="E69" s="5">
        <v>0</v>
      </c>
      <c r="F69" s="5">
        <v>0</v>
      </c>
      <c r="G69" s="5">
        <v>1</v>
      </c>
      <c r="H69" s="5">
        <v>0</v>
      </c>
      <c r="I69" s="5">
        <v>0</v>
      </c>
      <c r="J69" s="5">
        <v>2</v>
      </c>
      <c r="K69" s="5">
        <v>0</v>
      </c>
      <c r="L69" s="5">
        <v>0</v>
      </c>
      <c r="M69" s="5">
        <v>0</v>
      </c>
      <c r="N69" s="5">
        <v>2</v>
      </c>
      <c r="O69" s="5">
        <v>2</v>
      </c>
      <c r="P69" s="5">
        <v>1</v>
      </c>
      <c r="Q69" s="5">
        <v>1</v>
      </c>
      <c r="R69" s="5">
        <v>22</v>
      </c>
      <c r="S69" s="5">
        <v>19</v>
      </c>
      <c r="T69" s="5">
        <v>2</v>
      </c>
      <c r="U69" s="5">
        <v>2</v>
      </c>
      <c r="V69" s="5">
        <v>2</v>
      </c>
      <c r="W69" s="5">
        <v>0</v>
      </c>
      <c r="X69" s="5">
        <v>0</v>
      </c>
      <c r="Y69" s="5">
        <v>0</v>
      </c>
      <c r="Z69" s="5">
        <v>2</v>
      </c>
      <c r="AA69" s="5">
        <v>0</v>
      </c>
      <c r="AB69" s="5">
        <v>4</v>
      </c>
      <c r="AC69" s="5">
        <v>0</v>
      </c>
      <c r="AD69" s="5">
        <v>0</v>
      </c>
      <c r="AE69" s="5">
        <v>40</v>
      </c>
      <c r="AF69" s="5">
        <v>53</v>
      </c>
      <c r="AG69" s="5">
        <v>64</v>
      </c>
      <c r="AH69" s="5">
        <v>12</v>
      </c>
      <c r="AI69" s="5">
        <v>8</v>
      </c>
      <c r="AJ69" s="5">
        <v>12</v>
      </c>
      <c r="AK69" s="5">
        <v>6</v>
      </c>
      <c r="AL69" s="5">
        <v>6</v>
      </c>
      <c r="AM69" s="5">
        <v>20</v>
      </c>
      <c r="AN69" s="5">
        <v>6</v>
      </c>
      <c r="AO69" s="5">
        <v>42</v>
      </c>
      <c r="AP69" s="5">
        <v>16</v>
      </c>
      <c r="AQ69" s="5">
        <v>22</v>
      </c>
      <c r="AR69" s="5">
        <v>38</v>
      </c>
      <c r="AS69" s="5">
        <v>34</v>
      </c>
      <c r="AT69" s="5">
        <v>63</v>
      </c>
      <c r="AU69" s="5">
        <v>0</v>
      </c>
      <c r="AV69" s="5">
        <v>0</v>
      </c>
      <c r="AW69" s="5">
        <v>7</v>
      </c>
      <c r="AX69" s="5">
        <v>1</v>
      </c>
      <c r="AY69" s="5">
        <v>4</v>
      </c>
      <c r="AZ69" s="5">
        <v>1</v>
      </c>
      <c r="BA69" s="5">
        <v>0</v>
      </c>
      <c r="BB69" s="5">
        <v>0</v>
      </c>
      <c r="BC69" s="5">
        <v>0</v>
      </c>
    </row>
    <row r="70" spans="1:55" x14ac:dyDescent="0.25">
      <c r="A70" s="4" t="s">
        <v>68</v>
      </c>
      <c r="B70" s="5">
        <v>1</v>
      </c>
      <c r="C70" s="5">
        <v>1</v>
      </c>
      <c r="D70" s="5">
        <v>0</v>
      </c>
      <c r="E70" s="5">
        <v>0</v>
      </c>
      <c r="F70" s="5">
        <v>0</v>
      </c>
      <c r="G70" s="5">
        <v>0</v>
      </c>
      <c r="H70" s="5">
        <v>0</v>
      </c>
      <c r="I70" s="5">
        <v>1</v>
      </c>
      <c r="J70" s="5">
        <v>0</v>
      </c>
      <c r="K70" s="5">
        <v>1</v>
      </c>
      <c r="L70" s="5">
        <v>0</v>
      </c>
      <c r="M70" s="5">
        <v>0</v>
      </c>
      <c r="N70" s="5">
        <v>0</v>
      </c>
      <c r="O70" s="5">
        <v>0</v>
      </c>
      <c r="P70" s="5">
        <v>0</v>
      </c>
      <c r="Q70" s="5">
        <v>0</v>
      </c>
      <c r="R70" s="5">
        <v>0</v>
      </c>
      <c r="S70" s="5">
        <v>0</v>
      </c>
      <c r="T70" s="5">
        <v>0</v>
      </c>
      <c r="U70" s="5">
        <v>0</v>
      </c>
      <c r="V70" s="5">
        <v>0</v>
      </c>
      <c r="W70" s="5">
        <v>0</v>
      </c>
      <c r="X70" s="5">
        <v>0</v>
      </c>
      <c r="Y70" s="5">
        <v>0</v>
      </c>
      <c r="Z70" s="5">
        <v>0</v>
      </c>
      <c r="AA70" s="5">
        <v>0</v>
      </c>
      <c r="AB70" s="5">
        <v>0</v>
      </c>
      <c r="AC70" s="5">
        <v>0</v>
      </c>
      <c r="AD70" s="5">
        <v>0</v>
      </c>
      <c r="AE70" s="5">
        <v>0</v>
      </c>
      <c r="AF70" s="5">
        <v>0</v>
      </c>
      <c r="AG70" s="5">
        <v>0</v>
      </c>
      <c r="AH70" s="5">
        <v>0</v>
      </c>
      <c r="AI70" s="5">
        <v>0</v>
      </c>
      <c r="AJ70" s="5">
        <v>0</v>
      </c>
      <c r="AK70" s="5">
        <v>0</v>
      </c>
      <c r="AL70" s="5">
        <v>0</v>
      </c>
      <c r="AM70" s="5">
        <v>4</v>
      </c>
      <c r="AN70" s="5">
        <v>14</v>
      </c>
      <c r="AO70" s="5">
        <v>0</v>
      </c>
      <c r="AP70" s="5">
        <v>0</v>
      </c>
      <c r="AQ70" s="5">
        <v>0</v>
      </c>
      <c r="AR70" s="5">
        <v>0</v>
      </c>
      <c r="AS70" s="5">
        <v>0</v>
      </c>
      <c r="AT70" s="5">
        <v>0</v>
      </c>
      <c r="AU70" s="5">
        <v>23</v>
      </c>
      <c r="AV70" s="5">
        <v>117</v>
      </c>
      <c r="AW70" s="5">
        <v>2</v>
      </c>
      <c r="AX70" s="5">
        <v>3</v>
      </c>
      <c r="AY70" s="5">
        <v>2</v>
      </c>
      <c r="AZ70" s="5">
        <v>1</v>
      </c>
      <c r="BA70" s="5">
        <v>0</v>
      </c>
      <c r="BB70" s="5">
        <v>0</v>
      </c>
      <c r="BC70" s="5">
        <v>0</v>
      </c>
    </row>
    <row r="71" spans="1:55" x14ac:dyDescent="0.25">
      <c r="A71" s="4" t="s">
        <v>69</v>
      </c>
      <c r="B71" s="5">
        <v>25</v>
      </c>
      <c r="C71" s="5">
        <v>31</v>
      </c>
      <c r="D71" s="5">
        <v>4</v>
      </c>
      <c r="E71" s="5">
        <v>24</v>
      </c>
      <c r="F71" s="5">
        <v>16</v>
      </c>
      <c r="G71" s="5">
        <v>49</v>
      </c>
      <c r="H71" s="5">
        <v>21</v>
      </c>
      <c r="I71" s="5">
        <v>13</v>
      </c>
      <c r="J71" s="5">
        <v>10</v>
      </c>
      <c r="K71" s="5">
        <v>8</v>
      </c>
      <c r="L71" s="5">
        <v>7</v>
      </c>
      <c r="M71" s="5">
        <v>11</v>
      </c>
      <c r="N71" s="5">
        <v>40</v>
      </c>
      <c r="O71" s="5">
        <v>34</v>
      </c>
      <c r="P71" s="5">
        <v>14</v>
      </c>
      <c r="Q71" s="5">
        <v>0</v>
      </c>
      <c r="R71" s="5">
        <v>1</v>
      </c>
      <c r="S71" s="5">
        <v>0</v>
      </c>
      <c r="T71" s="5">
        <v>0</v>
      </c>
      <c r="U71" s="5">
        <v>0</v>
      </c>
      <c r="V71" s="5">
        <v>0</v>
      </c>
      <c r="W71" s="5">
        <v>57</v>
      </c>
      <c r="X71" s="5">
        <v>45</v>
      </c>
      <c r="Y71" s="5">
        <v>46</v>
      </c>
      <c r="Z71" s="5">
        <v>94</v>
      </c>
      <c r="AA71" s="5">
        <v>5</v>
      </c>
      <c r="AB71" s="5">
        <v>129</v>
      </c>
      <c r="AC71" s="5">
        <v>19</v>
      </c>
      <c r="AD71" s="5">
        <v>14</v>
      </c>
      <c r="AE71" s="5">
        <v>135</v>
      </c>
      <c r="AF71" s="5">
        <v>305</v>
      </c>
      <c r="AG71" s="5">
        <v>58</v>
      </c>
      <c r="AH71" s="5">
        <v>134</v>
      </c>
      <c r="AI71" s="5">
        <v>53</v>
      </c>
      <c r="AJ71" s="5">
        <v>101</v>
      </c>
      <c r="AK71" s="5">
        <v>43</v>
      </c>
      <c r="AL71" s="5">
        <v>45</v>
      </c>
      <c r="AM71" s="5">
        <v>31</v>
      </c>
      <c r="AN71" s="5">
        <v>50</v>
      </c>
      <c r="AO71" s="5">
        <v>4</v>
      </c>
      <c r="AP71" s="5">
        <v>0</v>
      </c>
      <c r="AQ71" s="5">
        <v>14</v>
      </c>
      <c r="AR71" s="5">
        <v>5</v>
      </c>
      <c r="AS71" s="5">
        <v>0</v>
      </c>
      <c r="AT71" s="5">
        <v>25</v>
      </c>
      <c r="AU71" s="5">
        <v>61</v>
      </c>
      <c r="AV71" s="5">
        <v>97</v>
      </c>
      <c r="AW71" s="5">
        <v>138</v>
      </c>
      <c r="AX71" s="5">
        <v>123</v>
      </c>
      <c r="AY71" s="5">
        <v>123</v>
      </c>
      <c r="AZ71" s="5">
        <v>115</v>
      </c>
      <c r="BA71" s="5">
        <v>48</v>
      </c>
      <c r="BB71" s="5">
        <v>15</v>
      </c>
      <c r="BC71" s="5">
        <v>70</v>
      </c>
    </row>
    <row r="72" spans="1:55" x14ac:dyDescent="0.25">
      <c r="A72" s="4" t="s">
        <v>70</v>
      </c>
      <c r="B72" s="5">
        <v>1</v>
      </c>
      <c r="C72" s="5">
        <v>15</v>
      </c>
      <c r="D72" s="5">
        <v>0</v>
      </c>
      <c r="E72" s="5">
        <v>8</v>
      </c>
      <c r="F72" s="5">
        <v>14</v>
      </c>
      <c r="G72" s="5">
        <v>3</v>
      </c>
      <c r="H72" s="5">
        <v>0</v>
      </c>
      <c r="I72" s="5">
        <v>0</v>
      </c>
      <c r="J72" s="5">
        <v>1</v>
      </c>
      <c r="K72" s="5">
        <v>0</v>
      </c>
      <c r="L72" s="5">
        <v>0</v>
      </c>
      <c r="M72" s="5">
        <v>0</v>
      </c>
      <c r="N72" s="5">
        <v>2</v>
      </c>
      <c r="O72" s="5">
        <v>4</v>
      </c>
      <c r="P72" s="5">
        <v>2</v>
      </c>
      <c r="Q72" s="5">
        <v>1</v>
      </c>
      <c r="R72" s="5">
        <v>3</v>
      </c>
      <c r="S72" s="5">
        <v>10</v>
      </c>
      <c r="T72" s="5">
        <v>12</v>
      </c>
      <c r="U72" s="5">
        <v>1</v>
      </c>
      <c r="V72" s="5">
        <v>0</v>
      </c>
      <c r="W72" s="5">
        <v>0</v>
      </c>
      <c r="X72" s="5">
        <v>1</v>
      </c>
      <c r="Y72" s="5">
        <v>2</v>
      </c>
      <c r="Z72" s="5">
        <v>2</v>
      </c>
      <c r="AA72" s="5">
        <v>0</v>
      </c>
      <c r="AB72" s="5">
        <v>24</v>
      </c>
      <c r="AC72" s="5">
        <v>17</v>
      </c>
      <c r="AD72" s="5">
        <v>8</v>
      </c>
      <c r="AE72" s="5">
        <v>34</v>
      </c>
      <c r="AF72" s="5">
        <v>2</v>
      </c>
      <c r="AG72" s="5">
        <v>1</v>
      </c>
      <c r="AH72" s="5">
        <v>0</v>
      </c>
      <c r="AI72" s="5">
        <v>2</v>
      </c>
      <c r="AJ72" s="5">
        <v>6</v>
      </c>
      <c r="AK72" s="5">
        <v>3</v>
      </c>
      <c r="AL72" s="5">
        <v>11</v>
      </c>
      <c r="AM72" s="5">
        <v>4</v>
      </c>
      <c r="AN72" s="5">
        <v>5</v>
      </c>
      <c r="AO72" s="5">
        <v>4</v>
      </c>
      <c r="AP72" s="5">
        <v>13</v>
      </c>
      <c r="AQ72" s="5">
        <v>16</v>
      </c>
      <c r="AR72" s="5">
        <v>1</v>
      </c>
      <c r="AS72" s="5">
        <v>13</v>
      </c>
      <c r="AT72" s="5">
        <v>8</v>
      </c>
      <c r="AU72" s="5">
        <v>2</v>
      </c>
      <c r="AV72" s="5">
        <v>0</v>
      </c>
      <c r="AW72" s="5">
        <v>0</v>
      </c>
      <c r="AX72" s="5">
        <v>11</v>
      </c>
      <c r="AY72" s="5">
        <v>2</v>
      </c>
      <c r="AZ72" s="5">
        <v>1</v>
      </c>
      <c r="BA72" s="5">
        <v>0</v>
      </c>
      <c r="BB72" s="5">
        <v>0</v>
      </c>
      <c r="BC72" s="5">
        <v>0</v>
      </c>
    </row>
    <row r="73" spans="1:55" x14ac:dyDescent="0.25">
      <c r="A73" s="4" t="s">
        <v>71</v>
      </c>
      <c r="B73" s="5">
        <v>81</v>
      </c>
      <c r="C73" s="5">
        <v>93</v>
      </c>
      <c r="D73" s="5">
        <v>7</v>
      </c>
      <c r="E73" s="5">
        <v>62</v>
      </c>
      <c r="F73" s="5">
        <v>71</v>
      </c>
      <c r="G73" s="5">
        <v>80</v>
      </c>
      <c r="H73" s="5">
        <v>17</v>
      </c>
      <c r="I73" s="5">
        <v>12</v>
      </c>
      <c r="J73" s="5">
        <v>8</v>
      </c>
      <c r="K73" s="5">
        <v>13</v>
      </c>
      <c r="L73" s="5">
        <v>19</v>
      </c>
      <c r="M73" s="5">
        <v>37</v>
      </c>
      <c r="N73" s="5">
        <v>193</v>
      </c>
      <c r="O73" s="5">
        <v>148</v>
      </c>
      <c r="P73" s="5">
        <v>132</v>
      </c>
      <c r="Q73" s="5">
        <v>16</v>
      </c>
      <c r="R73" s="5">
        <v>103</v>
      </c>
      <c r="S73" s="5">
        <v>136</v>
      </c>
      <c r="T73" s="5">
        <v>70</v>
      </c>
      <c r="U73" s="5">
        <v>119</v>
      </c>
      <c r="V73" s="5">
        <v>64</v>
      </c>
      <c r="W73" s="5">
        <v>46</v>
      </c>
      <c r="X73" s="5">
        <v>41</v>
      </c>
      <c r="Y73" s="5">
        <v>23</v>
      </c>
      <c r="Z73" s="5">
        <v>34</v>
      </c>
      <c r="AA73" s="5">
        <v>10</v>
      </c>
      <c r="AB73" s="5">
        <v>148</v>
      </c>
      <c r="AC73" s="5">
        <v>34</v>
      </c>
      <c r="AD73" s="5">
        <v>91</v>
      </c>
      <c r="AE73" s="5">
        <v>84</v>
      </c>
      <c r="AF73" s="5">
        <v>52</v>
      </c>
      <c r="AG73" s="5">
        <v>46</v>
      </c>
      <c r="AH73" s="5">
        <v>28</v>
      </c>
      <c r="AI73" s="5">
        <v>26</v>
      </c>
      <c r="AJ73" s="5">
        <v>30</v>
      </c>
      <c r="AK73" s="5">
        <v>76</v>
      </c>
      <c r="AL73" s="5">
        <v>24</v>
      </c>
      <c r="AM73" s="5">
        <v>58</v>
      </c>
      <c r="AN73" s="5">
        <v>94</v>
      </c>
      <c r="AO73" s="5">
        <v>26</v>
      </c>
      <c r="AP73" s="5">
        <v>64</v>
      </c>
      <c r="AQ73" s="5">
        <v>152</v>
      </c>
      <c r="AR73" s="5">
        <v>12</v>
      </c>
      <c r="AS73" s="5">
        <v>38</v>
      </c>
      <c r="AT73" s="5">
        <v>124</v>
      </c>
      <c r="AU73" s="5">
        <v>46</v>
      </c>
      <c r="AV73" s="5">
        <v>96</v>
      </c>
      <c r="AW73" s="5">
        <v>86</v>
      </c>
      <c r="AX73" s="5">
        <v>150</v>
      </c>
      <c r="AY73" s="5">
        <v>119</v>
      </c>
      <c r="AZ73" s="5">
        <v>152</v>
      </c>
      <c r="BA73" s="5">
        <v>74</v>
      </c>
      <c r="BB73" s="5">
        <v>20</v>
      </c>
      <c r="BC73" s="5">
        <v>64</v>
      </c>
    </row>
    <row r="74" spans="1:55" x14ac:dyDescent="0.25">
      <c r="A74" s="4" t="s">
        <v>72</v>
      </c>
      <c r="B74" s="5">
        <v>1791</v>
      </c>
      <c r="C74" s="5">
        <v>25</v>
      </c>
      <c r="D74" s="5">
        <v>10</v>
      </c>
      <c r="E74" s="5">
        <v>851</v>
      </c>
      <c r="F74" s="5">
        <v>72</v>
      </c>
      <c r="G74" s="5">
        <v>53</v>
      </c>
      <c r="H74" s="5">
        <v>67</v>
      </c>
      <c r="I74" s="5">
        <v>35</v>
      </c>
      <c r="J74" s="5">
        <v>53</v>
      </c>
      <c r="K74" s="5">
        <v>27</v>
      </c>
      <c r="L74" s="5">
        <v>26</v>
      </c>
      <c r="M74" s="5">
        <v>34</v>
      </c>
      <c r="N74" s="5">
        <v>102</v>
      </c>
      <c r="O74" s="5">
        <v>151</v>
      </c>
      <c r="P74" s="5">
        <v>44</v>
      </c>
      <c r="Q74" s="5">
        <v>617</v>
      </c>
      <c r="R74" s="5">
        <v>6781</v>
      </c>
      <c r="S74" s="5">
        <v>7822</v>
      </c>
      <c r="T74" s="5">
        <v>1595</v>
      </c>
      <c r="U74" s="5">
        <v>2227</v>
      </c>
      <c r="V74" s="5">
        <v>1691</v>
      </c>
      <c r="W74" s="5">
        <v>165</v>
      </c>
      <c r="X74" s="5">
        <v>121</v>
      </c>
      <c r="Y74" s="5">
        <v>73</v>
      </c>
      <c r="Z74" s="5">
        <v>212</v>
      </c>
      <c r="AA74" s="5">
        <v>6</v>
      </c>
      <c r="AB74" s="5">
        <v>277</v>
      </c>
      <c r="AC74" s="5">
        <v>598</v>
      </c>
      <c r="AD74" s="5">
        <v>12</v>
      </c>
      <c r="AE74" s="5">
        <v>2400</v>
      </c>
      <c r="AF74" s="5">
        <v>4100</v>
      </c>
      <c r="AG74" s="5">
        <v>1140</v>
      </c>
      <c r="AH74" s="5">
        <v>1608</v>
      </c>
      <c r="AI74" s="5">
        <v>643</v>
      </c>
      <c r="AJ74" s="5">
        <v>2032</v>
      </c>
      <c r="AK74" s="5">
        <v>3251</v>
      </c>
      <c r="AL74" s="5">
        <v>1839</v>
      </c>
      <c r="AM74" s="5">
        <v>7113</v>
      </c>
      <c r="AN74" s="5">
        <v>4330</v>
      </c>
      <c r="AO74" s="5">
        <v>7805</v>
      </c>
      <c r="AP74" s="5">
        <v>8374</v>
      </c>
      <c r="AQ74" s="5">
        <v>12784</v>
      </c>
      <c r="AR74" s="5">
        <v>4957</v>
      </c>
      <c r="AS74" s="5">
        <v>5728</v>
      </c>
      <c r="AT74" s="5">
        <v>14572</v>
      </c>
      <c r="AU74" s="5">
        <v>256</v>
      </c>
      <c r="AV74" s="5">
        <v>21</v>
      </c>
      <c r="AW74" s="5">
        <v>569</v>
      </c>
      <c r="AX74" s="5">
        <v>338</v>
      </c>
      <c r="AY74" s="5">
        <v>531</v>
      </c>
      <c r="AZ74" s="5">
        <v>255</v>
      </c>
      <c r="BA74" s="5">
        <v>30</v>
      </c>
      <c r="BB74" s="5">
        <v>5</v>
      </c>
      <c r="BC74" s="5">
        <v>101</v>
      </c>
    </row>
    <row r="75" spans="1:55" x14ac:dyDescent="0.25">
      <c r="A75" s="4" t="s">
        <v>73</v>
      </c>
      <c r="B75" s="5">
        <v>0</v>
      </c>
      <c r="C75" s="5">
        <v>0</v>
      </c>
      <c r="D75" s="5">
        <v>0</v>
      </c>
      <c r="E75" s="5">
        <v>0</v>
      </c>
      <c r="F75" s="5">
        <v>0</v>
      </c>
      <c r="G75" s="5">
        <v>0</v>
      </c>
      <c r="H75" s="5">
        <v>0</v>
      </c>
      <c r="I75" s="5">
        <v>0</v>
      </c>
      <c r="J75" s="5">
        <v>0</v>
      </c>
      <c r="K75" s="5">
        <v>0</v>
      </c>
      <c r="L75" s="5">
        <v>0</v>
      </c>
      <c r="M75" s="5">
        <v>0</v>
      </c>
      <c r="N75" s="5">
        <v>1</v>
      </c>
      <c r="O75" s="5">
        <v>0</v>
      </c>
      <c r="P75" s="5">
        <v>0</v>
      </c>
      <c r="Q75" s="5">
        <v>0</v>
      </c>
      <c r="R75" s="5">
        <v>1</v>
      </c>
      <c r="S75" s="5">
        <v>0</v>
      </c>
      <c r="T75" s="5">
        <v>0</v>
      </c>
      <c r="U75" s="5">
        <v>0</v>
      </c>
      <c r="V75" s="5">
        <v>0</v>
      </c>
      <c r="W75" s="5">
        <v>0</v>
      </c>
      <c r="X75" s="5">
        <v>0</v>
      </c>
      <c r="Y75" s="5">
        <v>0</v>
      </c>
      <c r="Z75" s="5">
        <v>2</v>
      </c>
      <c r="AA75" s="5">
        <v>0</v>
      </c>
      <c r="AB75" s="5">
        <v>1</v>
      </c>
      <c r="AC75" s="5">
        <v>0</v>
      </c>
      <c r="AD75" s="5">
        <v>0</v>
      </c>
      <c r="AE75" s="5">
        <v>9</v>
      </c>
      <c r="AF75" s="5">
        <v>2</v>
      </c>
      <c r="AG75" s="5">
        <v>3</v>
      </c>
      <c r="AH75" s="5">
        <v>0</v>
      </c>
      <c r="AI75" s="5">
        <v>0</v>
      </c>
      <c r="AJ75" s="5">
        <v>3</v>
      </c>
      <c r="AK75" s="5">
        <v>8</v>
      </c>
      <c r="AL75" s="5">
        <v>3</v>
      </c>
      <c r="AM75" s="5">
        <v>0</v>
      </c>
      <c r="AN75" s="5">
        <v>9</v>
      </c>
      <c r="AO75" s="5">
        <v>0</v>
      </c>
      <c r="AP75" s="5">
        <v>18</v>
      </c>
      <c r="AQ75" s="5">
        <v>5</v>
      </c>
      <c r="AR75" s="5">
        <v>1</v>
      </c>
      <c r="AS75" s="5">
        <v>12</v>
      </c>
      <c r="AT75" s="5">
        <v>14</v>
      </c>
      <c r="AU75" s="5">
        <v>0</v>
      </c>
      <c r="AV75" s="5">
        <v>0</v>
      </c>
      <c r="AW75" s="5">
        <v>0</v>
      </c>
      <c r="AX75" s="5">
        <v>0</v>
      </c>
      <c r="AY75" s="5">
        <v>0</v>
      </c>
      <c r="AZ75" s="5">
        <v>0</v>
      </c>
      <c r="BA75" s="5">
        <v>0</v>
      </c>
      <c r="BB75" s="5">
        <v>0</v>
      </c>
      <c r="BC75" s="5">
        <v>0</v>
      </c>
    </row>
    <row r="76" spans="1:55" x14ac:dyDescent="0.25">
      <c r="A76" s="4" t="s">
        <v>74</v>
      </c>
      <c r="B76" s="5">
        <v>12</v>
      </c>
      <c r="C76" s="5">
        <v>23</v>
      </c>
      <c r="D76" s="5">
        <v>3</v>
      </c>
      <c r="E76" s="5">
        <v>21</v>
      </c>
      <c r="F76" s="5">
        <v>9</v>
      </c>
      <c r="G76" s="5">
        <v>37</v>
      </c>
      <c r="H76" s="5">
        <v>14</v>
      </c>
      <c r="I76" s="5">
        <v>18</v>
      </c>
      <c r="J76" s="5">
        <v>8</v>
      </c>
      <c r="K76" s="5">
        <v>3</v>
      </c>
      <c r="L76" s="5">
        <v>3</v>
      </c>
      <c r="M76" s="5">
        <v>5</v>
      </c>
      <c r="N76" s="5">
        <v>7</v>
      </c>
      <c r="O76" s="5">
        <v>24</v>
      </c>
      <c r="P76" s="5">
        <v>74</v>
      </c>
      <c r="Q76" s="5">
        <v>13</v>
      </c>
      <c r="R76" s="5">
        <v>87</v>
      </c>
      <c r="S76" s="5">
        <v>104</v>
      </c>
      <c r="T76" s="5">
        <v>65</v>
      </c>
      <c r="U76" s="5">
        <v>163</v>
      </c>
      <c r="V76" s="5">
        <v>97</v>
      </c>
      <c r="W76" s="5">
        <v>273</v>
      </c>
      <c r="X76" s="5">
        <v>305</v>
      </c>
      <c r="Y76" s="5">
        <v>166</v>
      </c>
      <c r="Z76" s="5">
        <v>108</v>
      </c>
      <c r="AA76" s="5">
        <v>8</v>
      </c>
      <c r="AB76" s="5">
        <v>238</v>
      </c>
      <c r="AC76" s="5">
        <v>16</v>
      </c>
      <c r="AD76" s="5">
        <v>210</v>
      </c>
      <c r="AE76" s="5">
        <v>58</v>
      </c>
      <c r="AF76" s="5">
        <v>69</v>
      </c>
      <c r="AG76" s="5">
        <v>30</v>
      </c>
      <c r="AH76" s="5">
        <v>37</v>
      </c>
      <c r="AI76" s="5">
        <v>22</v>
      </c>
      <c r="AJ76" s="5">
        <v>30</v>
      </c>
      <c r="AK76" s="5">
        <v>67</v>
      </c>
      <c r="AL76" s="5">
        <v>28</v>
      </c>
      <c r="AM76" s="5">
        <v>30</v>
      </c>
      <c r="AN76" s="5">
        <v>36</v>
      </c>
      <c r="AO76" s="5">
        <v>59</v>
      </c>
      <c r="AP76" s="5">
        <v>119</v>
      </c>
      <c r="AQ76" s="5">
        <v>80</v>
      </c>
      <c r="AR76" s="5">
        <v>38</v>
      </c>
      <c r="AS76" s="5">
        <v>94</v>
      </c>
      <c r="AT76" s="5">
        <v>125</v>
      </c>
      <c r="AU76" s="5">
        <v>9</v>
      </c>
      <c r="AV76" s="5">
        <v>23</v>
      </c>
      <c r="AW76" s="5">
        <v>15</v>
      </c>
      <c r="AX76" s="5">
        <v>45</v>
      </c>
      <c r="AY76" s="5">
        <v>8</v>
      </c>
      <c r="AZ76" s="5">
        <v>9</v>
      </c>
      <c r="BA76" s="5">
        <v>3</v>
      </c>
      <c r="BB76" s="5">
        <v>1</v>
      </c>
      <c r="BC76" s="5">
        <v>22</v>
      </c>
    </row>
    <row r="77" spans="1:55" x14ac:dyDescent="0.25">
      <c r="A77" s="4" t="s">
        <v>75</v>
      </c>
      <c r="B77" s="5">
        <v>0</v>
      </c>
      <c r="C77" s="5">
        <v>0</v>
      </c>
      <c r="D77" s="5">
        <v>0</v>
      </c>
      <c r="E77" s="5">
        <v>0</v>
      </c>
      <c r="F77" s="5">
        <v>0</v>
      </c>
      <c r="G77" s="5">
        <v>0</v>
      </c>
      <c r="H77" s="5">
        <v>1</v>
      </c>
      <c r="I77" s="5">
        <v>0</v>
      </c>
      <c r="J77" s="5">
        <v>0</v>
      </c>
      <c r="K77" s="5">
        <v>0</v>
      </c>
      <c r="L77" s="5">
        <v>1</v>
      </c>
      <c r="M77" s="5">
        <v>1</v>
      </c>
      <c r="N77" s="5">
        <v>0</v>
      </c>
      <c r="O77" s="5">
        <v>2</v>
      </c>
      <c r="P77" s="5">
        <v>1</v>
      </c>
      <c r="Q77" s="5">
        <v>0</v>
      </c>
      <c r="R77" s="5">
        <v>0</v>
      </c>
      <c r="S77" s="5">
        <v>0</v>
      </c>
      <c r="T77" s="5">
        <v>0</v>
      </c>
      <c r="U77" s="5">
        <v>0</v>
      </c>
      <c r="V77" s="5">
        <v>0</v>
      </c>
      <c r="W77" s="5">
        <v>0</v>
      </c>
      <c r="X77" s="5">
        <v>0</v>
      </c>
      <c r="Y77" s="5">
        <v>0</v>
      </c>
      <c r="Z77" s="5">
        <v>0</v>
      </c>
      <c r="AA77" s="5">
        <v>0</v>
      </c>
      <c r="AB77" s="5">
        <v>6</v>
      </c>
      <c r="AC77" s="5">
        <v>0</v>
      </c>
      <c r="AD77" s="5">
        <v>2</v>
      </c>
      <c r="AE77" s="5">
        <v>67</v>
      </c>
      <c r="AF77" s="5">
        <v>108</v>
      </c>
      <c r="AG77" s="5">
        <v>48</v>
      </c>
      <c r="AH77" s="5">
        <v>4</v>
      </c>
      <c r="AI77" s="5">
        <v>6</v>
      </c>
      <c r="AJ77" s="5">
        <v>0</v>
      </c>
      <c r="AK77" s="5">
        <v>0</v>
      </c>
      <c r="AL77" s="5">
        <v>2</v>
      </c>
      <c r="AM77" s="5">
        <v>0</v>
      </c>
      <c r="AN77" s="5">
        <v>0</v>
      </c>
      <c r="AO77" s="5">
        <v>0</v>
      </c>
      <c r="AP77" s="5">
        <v>0</v>
      </c>
      <c r="AQ77" s="5">
        <v>0</v>
      </c>
      <c r="AR77" s="5">
        <v>0</v>
      </c>
      <c r="AS77" s="5">
        <v>0</v>
      </c>
      <c r="AT77" s="5">
        <v>0</v>
      </c>
      <c r="AU77" s="5">
        <v>9</v>
      </c>
      <c r="AV77" s="5">
        <v>4</v>
      </c>
      <c r="AW77" s="5">
        <v>54</v>
      </c>
      <c r="AX77" s="5">
        <v>13</v>
      </c>
      <c r="AY77" s="5">
        <v>29</v>
      </c>
      <c r="AZ77" s="5">
        <v>0</v>
      </c>
      <c r="BA77" s="5">
        <v>11</v>
      </c>
      <c r="BB77" s="5">
        <v>1</v>
      </c>
      <c r="BC77" s="5">
        <v>1</v>
      </c>
    </row>
    <row r="78" spans="1:55" x14ac:dyDescent="0.25">
      <c r="A78" s="4" t="s">
        <v>76</v>
      </c>
      <c r="B78" s="5">
        <v>0</v>
      </c>
      <c r="C78" s="5">
        <v>0</v>
      </c>
      <c r="D78" s="5">
        <v>0</v>
      </c>
      <c r="E78" s="5">
        <v>0</v>
      </c>
      <c r="F78" s="5">
        <v>0</v>
      </c>
      <c r="G78" s="5">
        <v>0</v>
      </c>
      <c r="H78" s="5">
        <v>0</v>
      </c>
      <c r="I78" s="5">
        <v>2</v>
      </c>
      <c r="J78" s="5">
        <v>1</v>
      </c>
      <c r="K78" s="5">
        <v>0</v>
      </c>
      <c r="L78" s="5">
        <v>0</v>
      </c>
      <c r="M78" s="5">
        <v>0</v>
      </c>
      <c r="N78" s="5">
        <v>0</v>
      </c>
      <c r="O78" s="5">
        <v>0</v>
      </c>
      <c r="P78" s="5">
        <v>1</v>
      </c>
      <c r="Q78" s="5">
        <v>0</v>
      </c>
      <c r="R78" s="5">
        <v>0</v>
      </c>
      <c r="S78" s="5">
        <v>0</v>
      </c>
      <c r="T78" s="5">
        <v>0</v>
      </c>
      <c r="U78" s="5">
        <v>0</v>
      </c>
      <c r="V78" s="5">
        <v>0</v>
      </c>
      <c r="W78" s="5">
        <v>0</v>
      </c>
      <c r="X78" s="5">
        <v>0</v>
      </c>
      <c r="Y78" s="5">
        <v>0</v>
      </c>
      <c r="Z78" s="5">
        <v>0</v>
      </c>
      <c r="AA78" s="5">
        <v>0</v>
      </c>
      <c r="AB78" s="5">
        <v>53</v>
      </c>
      <c r="AC78" s="5">
        <v>0</v>
      </c>
      <c r="AD78" s="5">
        <v>104</v>
      </c>
      <c r="AE78" s="5">
        <v>0</v>
      </c>
      <c r="AF78" s="5">
        <v>0</v>
      </c>
      <c r="AG78" s="5">
        <v>0</v>
      </c>
      <c r="AH78" s="5">
        <v>0</v>
      </c>
      <c r="AI78" s="5">
        <v>0</v>
      </c>
      <c r="AJ78" s="5">
        <v>0</v>
      </c>
      <c r="AK78" s="5">
        <v>0</v>
      </c>
      <c r="AL78" s="5">
        <v>4</v>
      </c>
      <c r="AM78" s="5">
        <v>2</v>
      </c>
      <c r="AN78" s="5">
        <v>0</v>
      </c>
      <c r="AO78" s="5">
        <v>0</v>
      </c>
      <c r="AP78" s="5">
        <v>0</v>
      </c>
      <c r="AQ78" s="5">
        <v>0</v>
      </c>
      <c r="AR78" s="5">
        <v>0</v>
      </c>
      <c r="AS78" s="5">
        <v>0</v>
      </c>
      <c r="AT78" s="5">
        <v>2</v>
      </c>
      <c r="AU78" s="5">
        <v>0</v>
      </c>
      <c r="AV78" s="5">
        <v>0</v>
      </c>
      <c r="AW78" s="5">
        <v>0</v>
      </c>
      <c r="AX78" s="5">
        <v>0</v>
      </c>
      <c r="AY78" s="5">
        <v>0</v>
      </c>
      <c r="AZ78" s="5">
        <v>0</v>
      </c>
      <c r="BA78" s="5">
        <v>0</v>
      </c>
      <c r="BB78" s="5">
        <v>0</v>
      </c>
      <c r="BC78" s="5">
        <v>0</v>
      </c>
    </row>
    <row r="79" spans="1:55" x14ac:dyDescent="0.25">
      <c r="A79" s="4" t="s">
        <v>77</v>
      </c>
      <c r="B79" s="5">
        <v>0</v>
      </c>
      <c r="C79" s="5">
        <v>1</v>
      </c>
      <c r="D79" s="5">
        <v>0</v>
      </c>
      <c r="E79" s="5">
        <v>0</v>
      </c>
      <c r="F79" s="5">
        <v>0</v>
      </c>
      <c r="G79" s="5">
        <v>0</v>
      </c>
      <c r="H79" s="5">
        <v>0</v>
      </c>
      <c r="I79" s="5">
        <v>0</v>
      </c>
      <c r="J79" s="5">
        <v>0</v>
      </c>
      <c r="K79" s="5">
        <v>0</v>
      </c>
      <c r="L79" s="5">
        <v>0</v>
      </c>
      <c r="M79" s="5">
        <v>0</v>
      </c>
      <c r="N79" s="5">
        <v>0</v>
      </c>
      <c r="O79" s="5">
        <v>2</v>
      </c>
      <c r="P79" s="5">
        <v>0</v>
      </c>
      <c r="Q79" s="5">
        <v>0</v>
      </c>
      <c r="R79" s="5">
        <v>28</v>
      </c>
      <c r="S79" s="5">
        <v>34</v>
      </c>
      <c r="T79" s="5">
        <v>47</v>
      </c>
      <c r="U79" s="5">
        <v>328</v>
      </c>
      <c r="V79" s="5">
        <v>283</v>
      </c>
      <c r="W79" s="5">
        <v>0</v>
      </c>
      <c r="X79" s="5">
        <v>0</v>
      </c>
      <c r="Y79" s="5">
        <v>0</v>
      </c>
      <c r="Z79" s="5">
        <v>2</v>
      </c>
      <c r="AA79" s="5">
        <v>0</v>
      </c>
      <c r="AB79" s="5">
        <v>0</v>
      </c>
      <c r="AC79" s="5">
        <v>0</v>
      </c>
      <c r="AD79" s="5">
        <v>0</v>
      </c>
      <c r="AE79" s="5">
        <v>14</v>
      </c>
      <c r="AF79" s="5">
        <v>12</v>
      </c>
      <c r="AG79" s="5">
        <v>14</v>
      </c>
      <c r="AH79" s="5">
        <v>16</v>
      </c>
      <c r="AI79" s="5">
        <v>2</v>
      </c>
      <c r="AJ79" s="5">
        <v>0</v>
      </c>
      <c r="AK79" s="5">
        <v>22</v>
      </c>
      <c r="AL79" s="5">
        <v>4</v>
      </c>
      <c r="AM79" s="5">
        <v>8</v>
      </c>
      <c r="AN79" s="5">
        <v>16</v>
      </c>
      <c r="AO79" s="5">
        <v>2</v>
      </c>
      <c r="AP79" s="5">
        <v>10</v>
      </c>
      <c r="AQ79" s="5">
        <v>28</v>
      </c>
      <c r="AR79" s="5">
        <v>4</v>
      </c>
      <c r="AS79" s="5">
        <v>0</v>
      </c>
      <c r="AT79" s="5">
        <v>14</v>
      </c>
      <c r="AU79" s="5">
        <v>0</v>
      </c>
      <c r="AV79" s="5">
        <v>0</v>
      </c>
      <c r="AW79" s="5">
        <v>0</v>
      </c>
      <c r="AX79" s="5">
        <v>0</v>
      </c>
      <c r="AY79" s="5">
        <v>1</v>
      </c>
      <c r="AZ79" s="5">
        <v>0</v>
      </c>
      <c r="BA79" s="5">
        <v>1</v>
      </c>
      <c r="BB79" s="5">
        <v>0</v>
      </c>
      <c r="BC79" s="5">
        <v>2</v>
      </c>
    </row>
    <row r="80" spans="1:55" x14ac:dyDescent="0.25">
      <c r="A80" s="4" t="s">
        <v>78</v>
      </c>
      <c r="B80" s="5">
        <v>81</v>
      </c>
      <c r="C80" s="5">
        <v>47</v>
      </c>
      <c r="D80" s="5">
        <v>10</v>
      </c>
      <c r="E80" s="5">
        <v>57</v>
      </c>
      <c r="F80" s="5">
        <v>36</v>
      </c>
      <c r="G80" s="5">
        <v>40</v>
      </c>
      <c r="H80" s="5">
        <v>17</v>
      </c>
      <c r="I80" s="5">
        <v>8</v>
      </c>
      <c r="J80" s="5">
        <v>14</v>
      </c>
      <c r="K80" s="5">
        <v>2</v>
      </c>
      <c r="L80" s="5">
        <v>5</v>
      </c>
      <c r="M80" s="5">
        <v>20</v>
      </c>
      <c r="N80" s="5">
        <v>19</v>
      </c>
      <c r="O80" s="5">
        <v>30</v>
      </c>
      <c r="P80" s="5">
        <v>22</v>
      </c>
      <c r="Q80" s="5">
        <v>9</v>
      </c>
      <c r="R80" s="5">
        <v>54</v>
      </c>
      <c r="S80" s="5">
        <v>135</v>
      </c>
      <c r="T80" s="5">
        <v>4</v>
      </c>
      <c r="U80" s="5">
        <v>4</v>
      </c>
      <c r="V80" s="5">
        <v>6</v>
      </c>
      <c r="W80" s="5">
        <v>18</v>
      </c>
      <c r="X80" s="5">
        <v>12</v>
      </c>
      <c r="Y80" s="5">
        <v>14</v>
      </c>
      <c r="Z80" s="5">
        <v>12</v>
      </c>
      <c r="AA80" s="5">
        <v>4</v>
      </c>
      <c r="AB80" s="5">
        <v>68</v>
      </c>
      <c r="AC80" s="5">
        <v>42</v>
      </c>
      <c r="AD80" s="5">
        <v>4</v>
      </c>
      <c r="AE80" s="5">
        <v>83</v>
      </c>
      <c r="AF80" s="5">
        <v>65</v>
      </c>
      <c r="AG80" s="5">
        <v>38</v>
      </c>
      <c r="AH80" s="5">
        <v>26</v>
      </c>
      <c r="AI80" s="5">
        <v>18</v>
      </c>
      <c r="AJ80" s="5">
        <v>32</v>
      </c>
      <c r="AK80" s="5">
        <v>96</v>
      </c>
      <c r="AL80" s="5">
        <v>32</v>
      </c>
      <c r="AM80" s="5">
        <v>40</v>
      </c>
      <c r="AN80" s="5">
        <v>36</v>
      </c>
      <c r="AO80" s="5">
        <v>22</v>
      </c>
      <c r="AP80" s="5">
        <v>44</v>
      </c>
      <c r="AQ80" s="5">
        <v>48</v>
      </c>
      <c r="AR80" s="5">
        <v>24</v>
      </c>
      <c r="AS80" s="5">
        <v>74</v>
      </c>
      <c r="AT80" s="5">
        <v>60</v>
      </c>
      <c r="AU80" s="5">
        <v>41</v>
      </c>
      <c r="AV80" s="5">
        <v>29</v>
      </c>
      <c r="AW80" s="5">
        <v>269</v>
      </c>
      <c r="AX80" s="5">
        <v>87</v>
      </c>
      <c r="AY80" s="5">
        <v>708</v>
      </c>
      <c r="AZ80" s="5">
        <v>163</v>
      </c>
      <c r="BA80" s="5">
        <v>170</v>
      </c>
      <c r="BB80" s="5">
        <v>66</v>
      </c>
      <c r="BC80" s="5">
        <v>174</v>
      </c>
    </row>
    <row r="81" spans="1:55" x14ac:dyDescent="0.25">
      <c r="A81" s="4" t="s">
        <v>79</v>
      </c>
      <c r="B81" s="5">
        <v>1</v>
      </c>
      <c r="C81" s="5">
        <v>1</v>
      </c>
      <c r="D81" s="5">
        <v>1</v>
      </c>
      <c r="E81" s="5">
        <v>0</v>
      </c>
      <c r="F81" s="5">
        <v>0</v>
      </c>
      <c r="G81" s="5">
        <v>2</v>
      </c>
      <c r="H81" s="5">
        <v>2</v>
      </c>
      <c r="I81" s="5">
        <v>0</v>
      </c>
      <c r="J81" s="5">
        <v>0</v>
      </c>
      <c r="K81" s="5">
        <v>0</v>
      </c>
      <c r="L81" s="5">
        <v>0</v>
      </c>
      <c r="M81" s="5">
        <v>1</v>
      </c>
      <c r="N81" s="5">
        <v>1</v>
      </c>
      <c r="O81" s="5">
        <v>2</v>
      </c>
      <c r="P81" s="5">
        <v>2</v>
      </c>
      <c r="Q81" s="5">
        <v>1</v>
      </c>
      <c r="R81" s="5">
        <v>0</v>
      </c>
      <c r="S81" s="5">
        <v>2</v>
      </c>
      <c r="T81" s="5">
        <v>7</v>
      </c>
      <c r="U81" s="5">
        <v>1</v>
      </c>
      <c r="V81" s="5">
        <v>1</v>
      </c>
      <c r="W81" s="5">
        <v>5</v>
      </c>
      <c r="X81" s="5">
        <v>10</v>
      </c>
      <c r="Y81" s="5">
        <v>9</v>
      </c>
      <c r="Z81" s="5">
        <v>0</v>
      </c>
      <c r="AA81" s="5">
        <v>0</v>
      </c>
      <c r="AB81" s="5">
        <v>4</v>
      </c>
      <c r="AC81" s="5">
        <v>2</v>
      </c>
      <c r="AD81" s="5">
        <v>2</v>
      </c>
      <c r="AE81" s="5">
        <v>2</v>
      </c>
      <c r="AF81" s="5">
        <v>12</v>
      </c>
      <c r="AG81" s="5">
        <v>4</v>
      </c>
      <c r="AH81" s="5">
        <v>4</v>
      </c>
      <c r="AI81" s="5">
        <v>2</v>
      </c>
      <c r="AJ81" s="5">
        <v>6</v>
      </c>
      <c r="AK81" s="5">
        <v>0</v>
      </c>
      <c r="AL81" s="5">
        <v>0</v>
      </c>
      <c r="AM81" s="5">
        <v>0</v>
      </c>
      <c r="AN81" s="5">
        <v>0</v>
      </c>
      <c r="AO81" s="5">
        <v>40</v>
      </c>
      <c r="AP81" s="5">
        <v>4</v>
      </c>
      <c r="AQ81" s="5">
        <v>0</v>
      </c>
      <c r="AR81" s="5">
        <v>14</v>
      </c>
      <c r="AS81" s="5">
        <v>6</v>
      </c>
      <c r="AT81" s="5">
        <v>2</v>
      </c>
      <c r="AU81" s="5">
        <v>2</v>
      </c>
      <c r="AV81" s="5">
        <v>1</v>
      </c>
      <c r="AW81" s="5">
        <v>5</v>
      </c>
      <c r="AX81" s="5">
        <v>15</v>
      </c>
      <c r="AY81" s="5">
        <v>9</v>
      </c>
      <c r="AZ81" s="5">
        <v>1</v>
      </c>
      <c r="BA81" s="5">
        <v>0</v>
      </c>
      <c r="BB81" s="5">
        <v>0</v>
      </c>
      <c r="BC81" s="5">
        <v>0</v>
      </c>
    </row>
    <row r="82" spans="1:55" x14ac:dyDescent="0.25">
      <c r="A82" s="4" t="s">
        <v>80</v>
      </c>
      <c r="B82" s="5">
        <v>0</v>
      </c>
      <c r="C82" s="5">
        <v>0</v>
      </c>
      <c r="D82" s="5">
        <v>0</v>
      </c>
      <c r="E82" s="5">
        <v>0</v>
      </c>
      <c r="F82" s="5">
        <v>0</v>
      </c>
      <c r="G82" s="5">
        <v>0</v>
      </c>
      <c r="H82" s="5">
        <v>0</v>
      </c>
      <c r="I82" s="5">
        <v>0</v>
      </c>
      <c r="J82" s="5">
        <v>0</v>
      </c>
      <c r="K82" s="5">
        <v>0</v>
      </c>
      <c r="L82" s="5">
        <v>0</v>
      </c>
      <c r="M82" s="5">
        <v>1</v>
      </c>
      <c r="N82" s="5">
        <v>7</v>
      </c>
      <c r="O82" s="5">
        <v>36</v>
      </c>
      <c r="P82" s="5">
        <v>8</v>
      </c>
      <c r="Q82" s="5">
        <v>1</v>
      </c>
      <c r="R82" s="5">
        <v>0</v>
      </c>
      <c r="S82" s="5">
        <v>3</v>
      </c>
      <c r="T82" s="5">
        <v>4</v>
      </c>
      <c r="U82" s="5">
        <v>1</v>
      </c>
      <c r="V82" s="5">
        <v>6</v>
      </c>
      <c r="W82" s="5">
        <v>5</v>
      </c>
      <c r="X82" s="5">
        <v>18</v>
      </c>
      <c r="Y82" s="5">
        <v>4</v>
      </c>
      <c r="Z82" s="5">
        <v>32</v>
      </c>
      <c r="AA82" s="5">
        <v>0</v>
      </c>
      <c r="AB82" s="5">
        <v>6</v>
      </c>
      <c r="AC82" s="5">
        <v>0</v>
      </c>
      <c r="AD82" s="5">
        <v>0</v>
      </c>
      <c r="AE82" s="5">
        <v>12</v>
      </c>
      <c r="AF82" s="5">
        <v>8</v>
      </c>
      <c r="AG82" s="5">
        <v>28</v>
      </c>
      <c r="AH82" s="5">
        <v>4</v>
      </c>
      <c r="AI82" s="5">
        <v>4</v>
      </c>
      <c r="AJ82" s="5">
        <v>4</v>
      </c>
      <c r="AK82" s="5">
        <v>0</v>
      </c>
      <c r="AL82" s="5">
        <v>6</v>
      </c>
      <c r="AM82" s="5">
        <v>0</v>
      </c>
      <c r="AN82" s="5">
        <v>0</v>
      </c>
      <c r="AO82" s="5">
        <v>14</v>
      </c>
      <c r="AP82" s="5">
        <v>0</v>
      </c>
      <c r="AQ82" s="5">
        <v>0</v>
      </c>
      <c r="AR82" s="5">
        <v>12</v>
      </c>
      <c r="AS82" s="5">
        <v>0</v>
      </c>
      <c r="AT82" s="5">
        <v>4</v>
      </c>
      <c r="AU82" s="5">
        <v>1</v>
      </c>
      <c r="AV82" s="5">
        <v>0</v>
      </c>
      <c r="AW82" s="5">
        <v>1</v>
      </c>
      <c r="AX82" s="5">
        <v>2</v>
      </c>
      <c r="AY82" s="5">
        <v>1</v>
      </c>
      <c r="AZ82" s="5">
        <v>0</v>
      </c>
      <c r="BA82" s="5">
        <v>0</v>
      </c>
      <c r="BB82" s="5">
        <v>0</v>
      </c>
      <c r="BC82" s="5">
        <v>0</v>
      </c>
    </row>
    <row r="83" spans="1:55" x14ac:dyDescent="0.25">
      <c r="A83" s="4" t="s">
        <v>81</v>
      </c>
      <c r="B83" s="5">
        <v>245</v>
      </c>
      <c r="C83" s="5">
        <v>452</v>
      </c>
      <c r="D83" s="5">
        <v>116</v>
      </c>
      <c r="E83" s="5">
        <v>132</v>
      </c>
      <c r="F83" s="5">
        <v>307</v>
      </c>
      <c r="G83" s="5">
        <v>569</v>
      </c>
      <c r="H83" s="5">
        <v>99</v>
      </c>
      <c r="I83" s="5">
        <v>94</v>
      </c>
      <c r="J83" s="5">
        <v>95</v>
      </c>
      <c r="K83" s="5">
        <v>12</v>
      </c>
      <c r="L83" s="5">
        <v>26</v>
      </c>
      <c r="M83" s="5">
        <v>43</v>
      </c>
      <c r="N83" s="5">
        <v>81</v>
      </c>
      <c r="O83" s="5">
        <v>84</v>
      </c>
      <c r="P83" s="5">
        <v>77</v>
      </c>
      <c r="Q83" s="5">
        <v>1</v>
      </c>
      <c r="R83" s="5">
        <v>8</v>
      </c>
      <c r="S83" s="5">
        <v>8</v>
      </c>
      <c r="T83" s="5">
        <v>2</v>
      </c>
      <c r="U83" s="5">
        <v>0</v>
      </c>
      <c r="V83" s="5">
        <v>2</v>
      </c>
      <c r="W83" s="5">
        <v>94</v>
      </c>
      <c r="X83" s="5">
        <v>79</v>
      </c>
      <c r="Y83" s="5">
        <v>35</v>
      </c>
      <c r="Z83" s="5">
        <v>52</v>
      </c>
      <c r="AA83" s="5">
        <v>2</v>
      </c>
      <c r="AB83" s="5">
        <v>534</v>
      </c>
      <c r="AC83" s="5">
        <v>107</v>
      </c>
      <c r="AD83" s="5">
        <v>6</v>
      </c>
      <c r="AE83" s="5">
        <v>362</v>
      </c>
      <c r="AF83" s="5">
        <v>178</v>
      </c>
      <c r="AG83" s="5">
        <v>160</v>
      </c>
      <c r="AH83" s="5">
        <v>52</v>
      </c>
      <c r="AI83" s="5">
        <v>59</v>
      </c>
      <c r="AJ83" s="5">
        <v>18</v>
      </c>
      <c r="AK83" s="5">
        <v>102</v>
      </c>
      <c r="AL83" s="5">
        <v>44</v>
      </c>
      <c r="AM83" s="5">
        <v>234</v>
      </c>
      <c r="AN83" s="5">
        <v>152</v>
      </c>
      <c r="AO83" s="5">
        <v>178</v>
      </c>
      <c r="AP83" s="5">
        <v>286</v>
      </c>
      <c r="AQ83" s="5">
        <v>228</v>
      </c>
      <c r="AR83" s="5">
        <v>112</v>
      </c>
      <c r="AS83" s="5">
        <v>148</v>
      </c>
      <c r="AT83" s="5">
        <v>202</v>
      </c>
      <c r="AU83" s="5">
        <v>404</v>
      </c>
      <c r="AV83" s="5">
        <v>354</v>
      </c>
      <c r="AW83" s="5">
        <v>614</v>
      </c>
      <c r="AX83" s="5">
        <v>556</v>
      </c>
      <c r="AY83" s="5">
        <v>319</v>
      </c>
      <c r="AZ83" s="5">
        <v>105</v>
      </c>
      <c r="BA83" s="5">
        <v>125</v>
      </c>
      <c r="BB83" s="5">
        <v>30</v>
      </c>
      <c r="BC83" s="5">
        <v>64</v>
      </c>
    </row>
    <row r="84" spans="1:55" x14ac:dyDescent="0.25">
      <c r="A84" s="4" t="s">
        <v>82</v>
      </c>
      <c r="B84" s="5">
        <v>5</v>
      </c>
      <c r="C84" s="5">
        <v>0</v>
      </c>
      <c r="D84" s="5">
        <v>0</v>
      </c>
      <c r="E84" s="5">
        <v>15</v>
      </c>
      <c r="F84" s="5">
        <v>0</v>
      </c>
      <c r="G84" s="5">
        <v>2</v>
      </c>
      <c r="H84" s="5">
        <v>2</v>
      </c>
      <c r="I84" s="5">
        <v>0</v>
      </c>
      <c r="J84" s="5">
        <v>2</v>
      </c>
      <c r="K84" s="5">
        <v>13</v>
      </c>
      <c r="L84" s="5">
        <v>14</v>
      </c>
      <c r="M84" s="5">
        <v>16</v>
      </c>
      <c r="N84" s="5">
        <v>34</v>
      </c>
      <c r="O84" s="5">
        <v>35</v>
      </c>
      <c r="P84" s="5">
        <v>14</v>
      </c>
      <c r="Q84" s="5">
        <v>126</v>
      </c>
      <c r="R84" s="5">
        <v>1184</v>
      </c>
      <c r="S84" s="5">
        <v>1479</v>
      </c>
      <c r="T84" s="5">
        <v>1634</v>
      </c>
      <c r="U84" s="5">
        <v>967</v>
      </c>
      <c r="V84" s="5">
        <v>824</v>
      </c>
      <c r="W84" s="5">
        <v>20</v>
      </c>
      <c r="X84" s="5">
        <v>4</v>
      </c>
      <c r="Y84" s="5">
        <v>5</v>
      </c>
      <c r="Z84" s="5">
        <v>74</v>
      </c>
      <c r="AA84" s="5">
        <v>2</v>
      </c>
      <c r="AB84" s="5">
        <v>12</v>
      </c>
      <c r="AC84" s="5">
        <v>4</v>
      </c>
      <c r="AD84" s="5">
        <v>10</v>
      </c>
      <c r="AE84" s="5">
        <v>116</v>
      </c>
      <c r="AF84" s="5">
        <v>329</v>
      </c>
      <c r="AG84" s="5">
        <v>74</v>
      </c>
      <c r="AH84" s="5">
        <v>260</v>
      </c>
      <c r="AI84" s="5">
        <v>142</v>
      </c>
      <c r="AJ84" s="5">
        <v>301</v>
      </c>
      <c r="AK84" s="5">
        <v>936</v>
      </c>
      <c r="AL84" s="5">
        <v>251</v>
      </c>
      <c r="AM84" s="5">
        <v>1575</v>
      </c>
      <c r="AN84" s="5">
        <v>1306</v>
      </c>
      <c r="AO84" s="5">
        <v>1209</v>
      </c>
      <c r="AP84" s="5">
        <v>1678</v>
      </c>
      <c r="AQ84" s="5">
        <v>1544</v>
      </c>
      <c r="AR84" s="5">
        <v>954</v>
      </c>
      <c r="AS84" s="5">
        <v>1169</v>
      </c>
      <c r="AT84" s="5">
        <v>2051</v>
      </c>
      <c r="AU84" s="5">
        <v>280</v>
      </c>
      <c r="AV84" s="5">
        <v>182</v>
      </c>
      <c r="AW84" s="5">
        <v>873</v>
      </c>
      <c r="AX84" s="5">
        <v>644</v>
      </c>
      <c r="AY84" s="5">
        <v>439</v>
      </c>
      <c r="AZ84" s="5">
        <v>397</v>
      </c>
      <c r="BA84" s="5">
        <v>178</v>
      </c>
      <c r="BB84" s="5">
        <v>60</v>
      </c>
      <c r="BC84" s="5">
        <v>320</v>
      </c>
    </row>
    <row r="85" spans="1:55" x14ac:dyDescent="0.25">
      <c r="A85" s="4" t="s">
        <v>83</v>
      </c>
      <c r="B85" s="5">
        <v>18</v>
      </c>
      <c r="C85" s="5">
        <v>46</v>
      </c>
      <c r="D85" s="5">
        <v>10</v>
      </c>
      <c r="E85" s="5">
        <v>31</v>
      </c>
      <c r="F85" s="5">
        <v>29</v>
      </c>
      <c r="G85" s="5">
        <v>44</v>
      </c>
      <c r="H85" s="5">
        <v>6</v>
      </c>
      <c r="I85" s="5">
        <v>12</v>
      </c>
      <c r="J85" s="5">
        <v>7</v>
      </c>
      <c r="K85" s="5">
        <v>13</v>
      </c>
      <c r="L85" s="5">
        <v>14</v>
      </c>
      <c r="M85" s="5">
        <v>34</v>
      </c>
      <c r="N85" s="5">
        <v>24</v>
      </c>
      <c r="O85" s="5">
        <v>29</v>
      </c>
      <c r="P85" s="5">
        <v>20</v>
      </c>
      <c r="Q85" s="5">
        <v>2</v>
      </c>
      <c r="R85" s="5">
        <v>13</v>
      </c>
      <c r="S85" s="5">
        <v>19</v>
      </c>
      <c r="T85" s="5">
        <v>2</v>
      </c>
      <c r="U85" s="5">
        <v>33</v>
      </c>
      <c r="V85" s="5">
        <v>24</v>
      </c>
      <c r="W85" s="5">
        <v>5</v>
      </c>
      <c r="X85" s="5">
        <v>5</v>
      </c>
      <c r="Y85" s="5">
        <v>7</v>
      </c>
      <c r="Z85" s="5">
        <v>11</v>
      </c>
      <c r="AA85" s="5">
        <v>0</v>
      </c>
      <c r="AB85" s="5">
        <v>58</v>
      </c>
      <c r="AC85" s="5">
        <v>12</v>
      </c>
      <c r="AD85" s="5">
        <v>2</v>
      </c>
      <c r="AE85" s="5">
        <v>127</v>
      </c>
      <c r="AF85" s="5">
        <v>116</v>
      </c>
      <c r="AG85" s="5">
        <v>49</v>
      </c>
      <c r="AH85" s="5">
        <v>57</v>
      </c>
      <c r="AI85" s="5">
        <v>57</v>
      </c>
      <c r="AJ85" s="5">
        <v>35</v>
      </c>
      <c r="AK85" s="5">
        <v>12</v>
      </c>
      <c r="AL85" s="5">
        <v>9</v>
      </c>
      <c r="AM85" s="5">
        <v>19</v>
      </c>
      <c r="AN85" s="5">
        <v>32</v>
      </c>
      <c r="AO85" s="5">
        <v>34</v>
      </c>
      <c r="AP85" s="5">
        <v>25</v>
      </c>
      <c r="AQ85" s="5">
        <v>64</v>
      </c>
      <c r="AR85" s="5">
        <v>20</v>
      </c>
      <c r="AS85" s="5">
        <v>4</v>
      </c>
      <c r="AT85" s="5">
        <v>28</v>
      </c>
      <c r="AU85" s="5">
        <v>372</v>
      </c>
      <c r="AV85" s="5">
        <v>246</v>
      </c>
      <c r="AW85" s="5">
        <v>685</v>
      </c>
      <c r="AX85" s="5">
        <v>452</v>
      </c>
      <c r="AY85" s="5">
        <v>124</v>
      </c>
      <c r="AZ85" s="5">
        <v>89</v>
      </c>
      <c r="BA85" s="5">
        <v>78</v>
      </c>
      <c r="BB85" s="5">
        <v>18</v>
      </c>
      <c r="BC85" s="5">
        <v>42</v>
      </c>
    </row>
    <row r="86" spans="1:55" x14ac:dyDescent="0.25">
      <c r="A86" s="4" t="s">
        <v>84</v>
      </c>
      <c r="B86" s="5">
        <v>57</v>
      </c>
      <c r="C86" s="5">
        <v>5</v>
      </c>
      <c r="D86" s="5">
        <v>0</v>
      </c>
      <c r="E86" s="5">
        <v>11</v>
      </c>
      <c r="F86" s="5">
        <v>8</v>
      </c>
      <c r="G86" s="5">
        <v>4</v>
      </c>
      <c r="H86" s="5">
        <v>0</v>
      </c>
      <c r="I86" s="5">
        <v>0</v>
      </c>
      <c r="J86" s="5">
        <v>0</v>
      </c>
      <c r="K86" s="5">
        <v>0</v>
      </c>
      <c r="L86" s="5">
        <v>0</v>
      </c>
      <c r="M86" s="5">
        <v>0</v>
      </c>
      <c r="N86" s="5">
        <v>3</v>
      </c>
      <c r="O86" s="5">
        <v>13</v>
      </c>
      <c r="P86" s="5">
        <v>3</v>
      </c>
      <c r="Q86" s="5">
        <v>0</v>
      </c>
      <c r="R86" s="5">
        <v>0</v>
      </c>
      <c r="S86" s="5">
        <v>1</v>
      </c>
      <c r="T86" s="5">
        <v>0</v>
      </c>
      <c r="U86" s="5">
        <v>0</v>
      </c>
      <c r="V86" s="5">
        <v>0</v>
      </c>
      <c r="W86" s="5">
        <v>224</v>
      </c>
      <c r="X86" s="5">
        <v>367</v>
      </c>
      <c r="Y86" s="5">
        <v>177</v>
      </c>
      <c r="Z86" s="5">
        <v>6</v>
      </c>
      <c r="AA86" s="5">
        <v>0</v>
      </c>
      <c r="AB86" s="5">
        <v>8</v>
      </c>
      <c r="AC86" s="5">
        <v>12</v>
      </c>
      <c r="AD86" s="5">
        <v>8</v>
      </c>
      <c r="AE86" s="5">
        <v>38</v>
      </c>
      <c r="AF86" s="5">
        <v>0</v>
      </c>
      <c r="AG86" s="5">
        <v>0</v>
      </c>
      <c r="AH86" s="5">
        <v>0</v>
      </c>
      <c r="AI86" s="5">
        <v>0</v>
      </c>
      <c r="AJ86" s="5">
        <v>0</v>
      </c>
      <c r="AK86" s="5">
        <v>0</v>
      </c>
      <c r="AL86" s="5">
        <v>0</v>
      </c>
      <c r="AM86" s="5">
        <v>2</v>
      </c>
      <c r="AN86" s="5">
        <v>2</v>
      </c>
      <c r="AO86" s="5">
        <v>0</v>
      </c>
      <c r="AP86" s="5">
        <v>0</v>
      </c>
      <c r="AQ86" s="5">
        <v>0</v>
      </c>
      <c r="AR86" s="5">
        <v>0</v>
      </c>
      <c r="AS86" s="5">
        <v>0</v>
      </c>
      <c r="AT86" s="5">
        <v>0</v>
      </c>
      <c r="AU86" s="5">
        <v>1</v>
      </c>
      <c r="AV86" s="5">
        <v>1</v>
      </c>
      <c r="AW86" s="5">
        <v>4</v>
      </c>
      <c r="AX86" s="5">
        <v>1</v>
      </c>
      <c r="AY86" s="5">
        <v>11</v>
      </c>
      <c r="AZ86" s="5">
        <v>0</v>
      </c>
      <c r="BA86" s="5">
        <v>0</v>
      </c>
      <c r="BB86" s="5">
        <v>0</v>
      </c>
      <c r="BC86" s="5">
        <v>0</v>
      </c>
    </row>
    <row r="87" spans="1:55" x14ac:dyDescent="0.25">
      <c r="A87" s="4" t="s">
        <v>85</v>
      </c>
      <c r="B87" s="5">
        <v>0</v>
      </c>
      <c r="C87" s="5">
        <v>0</v>
      </c>
      <c r="D87" s="5">
        <v>0</v>
      </c>
      <c r="E87" s="5">
        <v>0</v>
      </c>
      <c r="F87" s="5">
        <v>0</v>
      </c>
      <c r="G87" s="5">
        <v>0</v>
      </c>
      <c r="H87" s="5">
        <v>0</v>
      </c>
      <c r="I87" s="5">
        <v>0</v>
      </c>
      <c r="J87" s="5">
        <v>0</v>
      </c>
      <c r="K87" s="5">
        <v>34</v>
      </c>
      <c r="L87" s="5">
        <v>66</v>
      </c>
      <c r="M87" s="5">
        <v>157</v>
      </c>
      <c r="N87" s="5">
        <v>109</v>
      </c>
      <c r="O87" s="5">
        <v>116</v>
      </c>
      <c r="P87" s="5">
        <v>89</v>
      </c>
      <c r="Q87" s="5">
        <v>0</v>
      </c>
      <c r="R87" s="5">
        <v>2</v>
      </c>
      <c r="S87" s="5">
        <v>0</v>
      </c>
      <c r="T87" s="5">
        <v>1</v>
      </c>
      <c r="U87" s="5">
        <v>0</v>
      </c>
      <c r="V87" s="5">
        <v>0</v>
      </c>
      <c r="W87" s="5">
        <v>1</v>
      </c>
      <c r="X87" s="5">
        <v>4</v>
      </c>
      <c r="Y87" s="5">
        <v>3</v>
      </c>
      <c r="Z87" s="5">
        <v>0</v>
      </c>
      <c r="AA87" s="5">
        <v>2</v>
      </c>
      <c r="AB87" s="5">
        <v>2</v>
      </c>
      <c r="AC87" s="5">
        <v>0</v>
      </c>
      <c r="AD87" s="5">
        <v>0</v>
      </c>
      <c r="AE87" s="5">
        <v>0</v>
      </c>
      <c r="AF87" s="5">
        <v>4</v>
      </c>
      <c r="AG87" s="5">
        <v>0</v>
      </c>
      <c r="AH87" s="5">
        <v>2</v>
      </c>
      <c r="AI87" s="5">
        <v>0</v>
      </c>
      <c r="AJ87" s="5">
        <v>0</v>
      </c>
      <c r="AK87" s="5">
        <v>0</v>
      </c>
      <c r="AL87" s="5">
        <v>0</v>
      </c>
      <c r="AM87" s="5">
        <v>0</v>
      </c>
      <c r="AN87" s="5">
        <v>4</v>
      </c>
      <c r="AO87" s="5">
        <v>0</v>
      </c>
      <c r="AP87" s="5">
        <v>0</v>
      </c>
      <c r="AQ87" s="5">
        <v>0</v>
      </c>
      <c r="AR87" s="5">
        <v>0</v>
      </c>
      <c r="AS87" s="5">
        <v>0</v>
      </c>
      <c r="AT87" s="5">
        <v>2</v>
      </c>
      <c r="AU87" s="5">
        <v>0</v>
      </c>
      <c r="AV87" s="5">
        <v>1</v>
      </c>
      <c r="AW87" s="5">
        <v>9</v>
      </c>
      <c r="AX87" s="5">
        <v>9</v>
      </c>
      <c r="AY87" s="5">
        <v>13</v>
      </c>
      <c r="AZ87" s="5">
        <v>2</v>
      </c>
      <c r="BA87" s="5">
        <v>3</v>
      </c>
      <c r="BB87" s="5">
        <v>0</v>
      </c>
      <c r="BC87" s="5">
        <v>3</v>
      </c>
    </row>
    <row r="88" spans="1:55" x14ac:dyDescent="0.25">
      <c r="A88" s="4" t="s">
        <v>86</v>
      </c>
      <c r="B88" s="5">
        <v>4</v>
      </c>
      <c r="C88" s="5">
        <v>0</v>
      </c>
      <c r="D88" s="5">
        <v>0</v>
      </c>
      <c r="E88" s="5">
        <v>5</v>
      </c>
      <c r="F88" s="5">
        <v>0</v>
      </c>
      <c r="G88" s="5">
        <v>0</v>
      </c>
      <c r="H88" s="5">
        <v>0</v>
      </c>
      <c r="I88" s="5">
        <v>0</v>
      </c>
      <c r="J88" s="5">
        <v>0</v>
      </c>
      <c r="K88" s="5">
        <v>3</v>
      </c>
      <c r="L88" s="5">
        <v>6</v>
      </c>
      <c r="M88" s="5">
        <v>11</v>
      </c>
      <c r="N88" s="5">
        <v>14</v>
      </c>
      <c r="O88" s="5">
        <v>22</v>
      </c>
      <c r="P88" s="5">
        <v>14</v>
      </c>
      <c r="Q88" s="5">
        <v>4</v>
      </c>
      <c r="R88" s="5">
        <v>107</v>
      </c>
      <c r="S88" s="5">
        <v>57</v>
      </c>
      <c r="T88" s="5">
        <v>145</v>
      </c>
      <c r="U88" s="5">
        <v>61</v>
      </c>
      <c r="V88" s="5">
        <v>65</v>
      </c>
      <c r="W88" s="5">
        <v>65</v>
      </c>
      <c r="X88" s="5">
        <v>69</v>
      </c>
      <c r="Y88" s="5">
        <v>65</v>
      </c>
      <c r="Z88" s="5">
        <v>6</v>
      </c>
      <c r="AA88" s="5">
        <v>0</v>
      </c>
      <c r="AB88" s="5">
        <v>513</v>
      </c>
      <c r="AC88" s="5">
        <v>0</v>
      </c>
      <c r="AD88" s="5">
        <v>730</v>
      </c>
      <c r="AE88" s="5">
        <v>2</v>
      </c>
      <c r="AF88" s="5">
        <v>0</v>
      </c>
      <c r="AG88" s="5">
        <v>4</v>
      </c>
      <c r="AH88" s="5">
        <v>2</v>
      </c>
      <c r="AI88" s="5">
        <v>0</v>
      </c>
      <c r="AJ88" s="5">
        <v>0</v>
      </c>
      <c r="AK88" s="5">
        <v>0</v>
      </c>
      <c r="AL88" s="5">
        <v>6</v>
      </c>
      <c r="AM88" s="5">
        <v>9</v>
      </c>
      <c r="AN88" s="5">
        <v>2</v>
      </c>
      <c r="AO88" s="5">
        <v>14</v>
      </c>
      <c r="AP88" s="5">
        <v>10</v>
      </c>
      <c r="AQ88" s="5">
        <v>10</v>
      </c>
      <c r="AR88" s="5">
        <v>28</v>
      </c>
      <c r="AS88" s="5">
        <v>12</v>
      </c>
      <c r="AT88" s="5">
        <v>18</v>
      </c>
      <c r="AU88" s="5">
        <v>8</v>
      </c>
      <c r="AV88" s="5">
        <v>2</v>
      </c>
      <c r="AW88" s="5">
        <v>71</v>
      </c>
      <c r="AX88" s="5">
        <v>23</v>
      </c>
      <c r="AY88" s="5">
        <v>8</v>
      </c>
      <c r="AZ88" s="5">
        <v>7</v>
      </c>
      <c r="BA88" s="5">
        <v>8</v>
      </c>
      <c r="BB88" s="5">
        <v>1</v>
      </c>
      <c r="BC88" s="5">
        <v>49</v>
      </c>
    </row>
    <row r="89" spans="1:55" x14ac:dyDescent="0.25">
      <c r="A89" s="4" t="s">
        <v>87</v>
      </c>
      <c r="B89" s="5">
        <v>18</v>
      </c>
      <c r="C89" s="5">
        <v>3</v>
      </c>
      <c r="D89" s="5">
        <v>3</v>
      </c>
      <c r="E89" s="5">
        <v>0</v>
      </c>
      <c r="F89" s="5">
        <v>4</v>
      </c>
      <c r="G89" s="5">
        <v>1</v>
      </c>
      <c r="H89" s="5">
        <v>1</v>
      </c>
      <c r="I89" s="5">
        <v>0</v>
      </c>
      <c r="J89" s="5">
        <v>1</v>
      </c>
      <c r="K89" s="5">
        <v>19</v>
      </c>
      <c r="L89" s="5">
        <v>16</v>
      </c>
      <c r="M89" s="5">
        <v>14</v>
      </c>
      <c r="N89" s="5">
        <v>23</v>
      </c>
      <c r="O89" s="5">
        <v>36</v>
      </c>
      <c r="P89" s="5">
        <v>13</v>
      </c>
      <c r="Q89" s="5">
        <v>60</v>
      </c>
      <c r="R89" s="5">
        <v>685</v>
      </c>
      <c r="S89" s="5">
        <v>914</v>
      </c>
      <c r="T89" s="5">
        <v>208</v>
      </c>
      <c r="U89" s="5">
        <v>609</v>
      </c>
      <c r="V89" s="5">
        <v>247</v>
      </c>
      <c r="W89" s="5">
        <v>11</v>
      </c>
      <c r="X89" s="5">
        <v>10</v>
      </c>
      <c r="Y89" s="5">
        <v>6</v>
      </c>
      <c r="Z89" s="5">
        <v>44</v>
      </c>
      <c r="AA89" s="5">
        <v>8</v>
      </c>
      <c r="AB89" s="5">
        <v>6</v>
      </c>
      <c r="AC89" s="5">
        <v>2</v>
      </c>
      <c r="AD89" s="5">
        <v>7</v>
      </c>
      <c r="AE89" s="5">
        <v>297</v>
      </c>
      <c r="AF89" s="5">
        <v>542</v>
      </c>
      <c r="AG89" s="5">
        <v>616</v>
      </c>
      <c r="AH89" s="5">
        <v>325</v>
      </c>
      <c r="AI89" s="5">
        <v>100</v>
      </c>
      <c r="AJ89" s="5">
        <v>333</v>
      </c>
      <c r="AK89" s="5">
        <v>174</v>
      </c>
      <c r="AL89" s="5">
        <v>918</v>
      </c>
      <c r="AM89" s="5">
        <v>4290</v>
      </c>
      <c r="AN89" s="5">
        <v>1304</v>
      </c>
      <c r="AO89" s="5">
        <v>3200</v>
      </c>
      <c r="AP89" s="5">
        <v>3170</v>
      </c>
      <c r="AQ89" s="5">
        <v>3276</v>
      </c>
      <c r="AR89" s="5">
        <v>1562</v>
      </c>
      <c r="AS89" s="5">
        <v>1430</v>
      </c>
      <c r="AT89" s="5">
        <v>3822</v>
      </c>
      <c r="AU89" s="5">
        <v>17</v>
      </c>
      <c r="AV89" s="5">
        <v>9</v>
      </c>
      <c r="AW89" s="5">
        <v>30</v>
      </c>
      <c r="AX89" s="5">
        <v>13</v>
      </c>
      <c r="AY89" s="5">
        <v>5</v>
      </c>
      <c r="AZ89" s="5">
        <v>1</v>
      </c>
      <c r="BA89" s="5">
        <v>2</v>
      </c>
      <c r="BB89" s="5">
        <v>0</v>
      </c>
      <c r="BC89" s="5">
        <v>13</v>
      </c>
    </row>
    <row r="90" spans="1:55" x14ac:dyDescent="0.25">
      <c r="A90" s="4" t="s">
        <v>88</v>
      </c>
      <c r="B90" s="5">
        <v>121</v>
      </c>
      <c r="C90" s="5">
        <v>320</v>
      </c>
      <c r="D90" s="5">
        <v>82</v>
      </c>
      <c r="E90" s="5">
        <v>135</v>
      </c>
      <c r="F90" s="5">
        <v>118</v>
      </c>
      <c r="G90" s="5">
        <v>433</v>
      </c>
      <c r="H90" s="5">
        <v>180</v>
      </c>
      <c r="I90" s="5">
        <v>156</v>
      </c>
      <c r="J90" s="5">
        <v>87</v>
      </c>
      <c r="K90" s="5">
        <v>18</v>
      </c>
      <c r="L90" s="5">
        <v>61</v>
      </c>
      <c r="M90" s="5">
        <v>54</v>
      </c>
      <c r="N90" s="5">
        <v>99</v>
      </c>
      <c r="O90" s="5">
        <v>116</v>
      </c>
      <c r="P90" s="5">
        <v>81</v>
      </c>
      <c r="Q90" s="5">
        <v>212</v>
      </c>
      <c r="R90" s="5">
        <v>1988</v>
      </c>
      <c r="S90" s="5">
        <v>2777</v>
      </c>
      <c r="T90" s="5">
        <v>108</v>
      </c>
      <c r="U90" s="5">
        <v>504</v>
      </c>
      <c r="V90" s="5">
        <v>529</v>
      </c>
      <c r="W90" s="5">
        <v>34</v>
      </c>
      <c r="X90" s="5">
        <v>31</v>
      </c>
      <c r="Y90" s="5">
        <v>22</v>
      </c>
      <c r="Z90" s="5">
        <v>6</v>
      </c>
      <c r="AA90" s="5">
        <v>0</v>
      </c>
      <c r="AB90" s="5">
        <v>755</v>
      </c>
      <c r="AC90" s="5">
        <v>110</v>
      </c>
      <c r="AD90" s="5">
        <v>8</v>
      </c>
      <c r="AE90" s="5">
        <v>137</v>
      </c>
      <c r="AF90" s="5">
        <v>14</v>
      </c>
      <c r="AG90" s="5">
        <v>2</v>
      </c>
      <c r="AH90" s="5">
        <v>14</v>
      </c>
      <c r="AI90" s="5">
        <v>12</v>
      </c>
      <c r="AJ90" s="5">
        <v>10</v>
      </c>
      <c r="AK90" s="5">
        <v>1921</v>
      </c>
      <c r="AL90" s="5">
        <v>102</v>
      </c>
      <c r="AM90" s="5">
        <v>43</v>
      </c>
      <c r="AN90" s="5">
        <v>59</v>
      </c>
      <c r="AO90" s="5">
        <v>170</v>
      </c>
      <c r="AP90" s="5">
        <v>148</v>
      </c>
      <c r="AQ90" s="5">
        <v>227</v>
      </c>
      <c r="AR90" s="5">
        <v>240</v>
      </c>
      <c r="AS90" s="5">
        <v>145</v>
      </c>
      <c r="AT90" s="5">
        <v>201</v>
      </c>
      <c r="AU90" s="5">
        <v>30</v>
      </c>
      <c r="AV90" s="5">
        <v>12</v>
      </c>
      <c r="AW90" s="5">
        <v>46</v>
      </c>
      <c r="AX90" s="5">
        <v>44</v>
      </c>
      <c r="AY90" s="5">
        <v>14</v>
      </c>
      <c r="AZ90" s="5">
        <v>10</v>
      </c>
      <c r="BA90" s="5">
        <v>8</v>
      </c>
      <c r="BB90" s="5">
        <v>0</v>
      </c>
      <c r="BC90" s="5">
        <v>1</v>
      </c>
    </row>
    <row r="91" spans="1:55" x14ac:dyDescent="0.25">
      <c r="A91" s="4" t="s">
        <v>89</v>
      </c>
      <c r="B91" s="5">
        <v>0</v>
      </c>
      <c r="C91" s="5">
        <v>0</v>
      </c>
      <c r="D91" s="5">
        <v>0</v>
      </c>
      <c r="E91" s="5">
        <v>0</v>
      </c>
      <c r="F91" s="5">
        <v>0</v>
      </c>
      <c r="G91" s="5">
        <v>0</v>
      </c>
      <c r="H91" s="5">
        <v>0</v>
      </c>
      <c r="I91" s="5">
        <v>0</v>
      </c>
      <c r="J91" s="5">
        <v>0</v>
      </c>
      <c r="K91" s="5">
        <v>1</v>
      </c>
      <c r="L91" s="5">
        <v>3</v>
      </c>
      <c r="M91" s="5">
        <v>7</v>
      </c>
      <c r="N91" s="5">
        <v>24</v>
      </c>
      <c r="O91" s="5">
        <v>29</v>
      </c>
      <c r="P91" s="5">
        <v>19</v>
      </c>
      <c r="Q91" s="5">
        <v>5</v>
      </c>
      <c r="R91" s="5">
        <v>46</v>
      </c>
      <c r="S91" s="5">
        <v>54</v>
      </c>
      <c r="T91" s="5">
        <v>5</v>
      </c>
      <c r="U91" s="5">
        <v>17</v>
      </c>
      <c r="V91" s="5">
        <v>8</v>
      </c>
      <c r="W91" s="5">
        <v>1</v>
      </c>
      <c r="X91" s="5">
        <v>1</v>
      </c>
      <c r="Y91" s="5">
        <v>0</v>
      </c>
      <c r="Z91" s="5">
        <v>9</v>
      </c>
      <c r="AA91" s="5">
        <v>2</v>
      </c>
      <c r="AB91" s="5">
        <v>0</v>
      </c>
      <c r="AC91" s="5">
        <v>0</v>
      </c>
      <c r="AD91" s="5">
        <v>0</v>
      </c>
      <c r="AE91" s="5">
        <v>2</v>
      </c>
      <c r="AF91" s="5">
        <v>4</v>
      </c>
      <c r="AG91" s="5">
        <v>1</v>
      </c>
      <c r="AH91" s="5">
        <v>4</v>
      </c>
      <c r="AI91" s="5">
        <v>0</v>
      </c>
      <c r="AJ91" s="5">
        <v>2</v>
      </c>
      <c r="AK91" s="5">
        <v>2</v>
      </c>
      <c r="AL91" s="5">
        <v>4</v>
      </c>
      <c r="AM91" s="5">
        <v>2</v>
      </c>
      <c r="AN91" s="5">
        <v>0</v>
      </c>
      <c r="AO91" s="5">
        <v>0</v>
      </c>
      <c r="AP91" s="5">
        <v>12</v>
      </c>
      <c r="AQ91" s="5">
        <v>0</v>
      </c>
      <c r="AR91" s="5">
        <v>0</v>
      </c>
      <c r="AS91" s="5">
        <v>4</v>
      </c>
      <c r="AT91" s="5">
        <v>0</v>
      </c>
      <c r="AU91" s="5">
        <v>3</v>
      </c>
      <c r="AV91" s="5">
        <v>3</v>
      </c>
      <c r="AW91" s="5">
        <v>4</v>
      </c>
      <c r="AX91" s="5">
        <v>3</v>
      </c>
      <c r="AY91" s="5">
        <v>1</v>
      </c>
      <c r="AZ91" s="5">
        <v>2</v>
      </c>
      <c r="BA91" s="5">
        <v>0</v>
      </c>
      <c r="BB91" s="5">
        <v>1</v>
      </c>
      <c r="BC91" s="5">
        <v>2</v>
      </c>
    </row>
    <row r="92" spans="1:55" x14ac:dyDescent="0.25">
      <c r="A92" s="4" t="s">
        <v>90</v>
      </c>
      <c r="B92" s="5">
        <v>0</v>
      </c>
      <c r="C92" s="5">
        <v>0</v>
      </c>
      <c r="D92" s="5">
        <v>0</v>
      </c>
      <c r="E92" s="5">
        <v>0</v>
      </c>
      <c r="F92" s="5">
        <v>0</v>
      </c>
      <c r="G92" s="5">
        <v>0</v>
      </c>
      <c r="H92" s="5">
        <v>0</v>
      </c>
      <c r="I92" s="5">
        <v>0</v>
      </c>
      <c r="J92" s="5">
        <v>0</v>
      </c>
      <c r="K92" s="5">
        <v>0</v>
      </c>
      <c r="L92" s="5">
        <v>0</v>
      </c>
      <c r="M92" s="5">
        <v>0</v>
      </c>
      <c r="N92" s="5">
        <v>0</v>
      </c>
      <c r="O92" s="5">
        <v>0</v>
      </c>
      <c r="P92" s="5">
        <v>0</v>
      </c>
      <c r="Q92" s="5">
        <v>0</v>
      </c>
      <c r="R92" s="5">
        <v>0</v>
      </c>
      <c r="S92" s="5">
        <v>1</v>
      </c>
      <c r="T92" s="5">
        <v>0</v>
      </c>
      <c r="U92" s="5">
        <v>0</v>
      </c>
      <c r="V92" s="5">
        <v>0</v>
      </c>
      <c r="W92" s="5">
        <v>0</v>
      </c>
      <c r="X92" s="5">
        <v>0</v>
      </c>
      <c r="Y92" s="5">
        <v>0</v>
      </c>
      <c r="Z92" s="5">
        <v>0</v>
      </c>
      <c r="AA92" s="5">
        <v>0</v>
      </c>
      <c r="AB92" s="5">
        <v>0</v>
      </c>
      <c r="AC92" s="5">
        <v>0</v>
      </c>
      <c r="AD92" s="5">
        <v>0</v>
      </c>
      <c r="AE92" s="5">
        <v>0</v>
      </c>
      <c r="AF92" s="5">
        <v>0</v>
      </c>
      <c r="AG92" s="5">
        <v>0</v>
      </c>
      <c r="AH92" s="5">
        <v>0</v>
      </c>
      <c r="AI92" s="5">
        <v>0</v>
      </c>
      <c r="AJ92" s="5">
        <v>0</v>
      </c>
      <c r="AK92" s="5">
        <v>0</v>
      </c>
      <c r="AL92" s="5">
        <v>0</v>
      </c>
      <c r="AM92" s="5">
        <v>0</v>
      </c>
      <c r="AN92" s="5">
        <v>0</v>
      </c>
      <c r="AO92" s="5">
        <v>0</v>
      </c>
      <c r="AP92" s="5">
        <v>0</v>
      </c>
      <c r="AQ92" s="5">
        <v>0</v>
      </c>
      <c r="AR92" s="5">
        <v>0</v>
      </c>
      <c r="AS92" s="5">
        <v>0</v>
      </c>
      <c r="AT92" s="5">
        <v>0</v>
      </c>
      <c r="AU92" s="5">
        <v>0</v>
      </c>
      <c r="AV92" s="5">
        <v>0</v>
      </c>
      <c r="AW92" s="5">
        <v>0</v>
      </c>
      <c r="AX92" s="5">
        <v>0</v>
      </c>
      <c r="AY92" s="5">
        <v>0</v>
      </c>
      <c r="AZ92" s="5">
        <v>0</v>
      </c>
      <c r="BA92" s="5">
        <v>0</v>
      </c>
      <c r="BB92" s="5">
        <v>0</v>
      </c>
      <c r="BC92" s="5">
        <v>0</v>
      </c>
    </row>
    <row r="93" spans="1:55" x14ac:dyDescent="0.25">
      <c r="A93" s="4" t="s">
        <v>91</v>
      </c>
      <c r="B93" s="5">
        <v>0</v>
      </c>
      <c r="C93" s="5">
        <v>1</v>
      </c>
      <c r="D93" s="5">
        <v>0</v>
      </c>
      <c r="E93" s="5">
        <v>0</v>
      </c>
      <c r="F93" s="5">
        <v>0</v>
      </c>
      <c r="G93" s="5">
        <v>0</v>
      </c>
      <c r="H93" s="5">
        <v>1</v>
      </c>
      <c r="I93" s="5">
        <v>0</v>
      </c>
      <c r="J93" s="5">
        <v>0</v>
      </c>
      <c r="K93" s="5">
        <v>0</v>
      </c>
      <c r="L93" s="5">
        <v>0</v>
      </c>
      <c r="M93" s="5">
        <v>0</v>
      </c>
      <c r="N93" s="5">
        <v>0</v>
      </c>
      <c r="O93" s="5">
        <v>5</v>
      </c>
      <c r="P93" s="5">
        <v>0</v>
      </c>
      <c r="Q93" s="5">
        <v>0</v>
      </c>
      <c r="R93" s="5">
        <v>0</v>
      </c>
      <c r="S93" s="5">
        <v>0</v>
      </c>
      <c r="T93" s="5">
        <v>0</v>
      </c>
      <c r="U93" s="5">
        <v>0</v>
      </c>
      <c r="V93" s="5">
        <v>0</v>
      </c>
      <c r="W93" s="5">
        <v>21</v>
      </c>
      <c r="X93" s="5">
        <v>23</v>
      </c>
      <c r="Y93" s="5">
        <v>8</v>
      </c>
      <c r="Z93" s="5">
        <v>10</v>
      </c>
      <c r="AA93" s="5">
        <v>0</v>
      </c>
      <c r="AB93" s="5">
        <v>0</v>
      </c>
      <c r="AC93" s="5">
        <v>0</v>
      </c>
      <c r="AD93" s="5">
        <v>2</v>
      </c>
      <c r="AE93" s="5">
        <v>0</v>
      </c>
      <c r="AF93" s="5">
        <v>0</v>
      </c>
      <c r="AG93" s="5">
        <v>0</v>
      </c>
      <c r="AH93" s="5">
        <v>0</v>
      </c>
      <c r="AI93" s="5">
        <v>0</v>
      </c>
      <c r="AJ93" s="5">
        <v>0</v>
      </c>
      <c r="AK93" s="5">
        <v>4</v>
      </c>
      <c r="AL93" s="5">
        <v>0</v>
      </c>
      <c r="AM93" s="5">
        <v>0</v>
      </c>
      <c r="AN93" s="5">
        <v>0</v>
      </c>
      <c r="AO93" s="5">
        <v>0</v>
      </c>
      <c r="AP93" s="5">
        <v>0</v>
      </c>
      <c r="AQ93" s="5">
        <v>0</v>
      </c>
      <c r="AR93" s="5">
        <v>0</v>
      </c>
      <c r="AS93" s="5">
        <v>0</v>
      </c>
      <c r="AT93" s="5">
        <v>0</v>
      </c>
      <c r="AU93" s="5">
        <v>0</v>
      </c>
      <c r="AV93" s="5">
        <v>0</v>
      </c>
      <c r="AW93" s="5">
        <v>0</v>
      </c>
      <c r="AX93" s="5">
        <v>4</v>
      </c>
      <c r="AY93" s="5">
        <v>2</v>
      </c>
      <c r="AZ93" s="5">
        <v>0</v>
      </c>
      <c r="BA93" s="5">
        <v>0</v>
      </c>
      <c r="BB93" s="5">
        <v>1</v>
      </c>
      <c r="BC93" s="5">
        <v>0</v>
      </c>
    </row>
    <row r="94" spans="1:55" x14ac:dyDescent="0.25">
      <c r="A94" s="4" t="s">
        <v>92</v>
      </c>
      <c r="B94" s="5">
        <v>83</v>
      </c>
      <c r="C94" s="5">
        <v>12</v>
      </c>
      <c r="D94" s="5">
        <v>2</v>
      </c>
      <c r="E94" s="5">
        <v>21</v>
      </c>
      <c r="F94" s="5">
        <v>6</v>
      </c>
      <c r="G94" s="5">
        <v>7</v>
      </c>
      <c r="H94" s="5">
        <v>6</v>
      </c>
      <c r="I94" s="5">
        <v>7</v>
      </c>
      <c r="J94" s="5">
        <v>3</v>
      </c>
      <c r="K94" s="5">
        <v>1</v>
      </c>
      <c r="L94" s="5">
        <v>0</v>
      </c>
      <c r="M94" s="5">
        <v>0</v>
      </c>
      <c r="N94" s="5">
        <v>6</v>
      </c>
      <c r="O94" s="5">
        <v>4</v>
      </c>
      <c r="P94" s="5">
        <v>1</v>
      </c>
      <c r="Q94" s="5">
        <v>1</v>
      </c>
      <c r="R94" s="5">
        <v>13</v>
      </c>
      <c r="S94" s="5">
        <v>33</v>
      </c>
      <c r="T94" s="5">
        <v>2</v>
      </c>
      <c r="U94" s="5">
        <v>4</v>
      </c>
      <c r="V94" s="5">
        <v>3</v>
      </c>
      <c r="W94" s="5">
        <v>6</v>
      </c>
      <c r="X94" s="5">
        <v>1</v>
      </c>
      <c r="Y94" s="5">
        <v>0</v>
      </c>
      <c r="Z94" s="5">
        <v>0</v>
      </c>
      <c r="AA94" s="5">
        <v>0</v>
      </c>
      <c r="AB94" s="5">
        <v>47</v>
      </c>
      <c r="AC94" s="5">
        <v>17</v>
      </c>
      <c r="AD94" s="5">
        <v>0</v>
      </c>
      <c r="AE94" s="5">
        <v>51</v>
      </c>
      <c r="AF94" s="5">
        <v>28</v>
      </c>
      <c r="AG94" s="5">
        <v>32</v>
      </c>
      <c r="AH94" s="5">
        <v>8</v>
      </c>
      <c r="AI94" s="5">
        <v>2</v>
      </c>
      <c r="AJ94" s="5">
        <v>14</v>
      </c>
      <c r="AK94" s="5">
        <v>157</v>
      </c>
      <c r="AL94" s="5">
        <v>2</v>
      </c>
      <c r="AM94" s="5">
        <v>66</v>
      </c>
      <c r="AN94" s="5">
        <v>7</v>
      </c>
      <c r="AO94" s="5">
        <v>82</v>
      </c>
      <c r="AP94" s="5">
        <v>49</v>
      </c>
      <c r="AQ94" s="5">
        <v>42</v>
      </c>
      <c r="AR94" s="5">
        <v>44</v>
      </c>
      <c r="AS94" s="5">
        <v>56</v>
      </c>
      <c r="AT94" s="5">
        <v>63</v>
      </c>
      <c r="AU94" s="5">
        <v>0</v>
      </c>
      <c r="AV94" s="5">
        <v>0</v>
      </c>
      <c r="AW94" s="5">
        <v>0</v>
      </c>
      <c r="AX94" s="5">
        <v>0</v>
      </c>
      <c r="AY94" s="5">
        <v>0</v>
      </c>
      <c r="AZ94" s="5">
        <v>1</v>
      </c>
      <c r="BA94" s="5">
        <v>0</v>
      </c>
      <c r="BB94" s="5">
        <v>0</v>
      </c>
      <c r="BC94" s="5">
        <v>0</v>
      </c>
    </row>
    <row r="95" spans="1:55" x14ac:dyDescent="0.25">
      <c r="A95" s="4" t="s">
        <v>93</v>
      </c>
      <c r="B95" s="5">
        <v>0</v>
      </c>
      <c r="C95" s="5">
        <v>0</v>
      </c>
      <c r="D95" s="5">
        <v>0</v>
      </c>
      <c r="E95" s="5">
        <v>0</v>
      </c>
      <c r="F95" s="5">
        <v>0</v>
      </c>
      <c r="G95" s="5">
        <v>0</v>
      </c>
      <c r="H95" s="5">
        <v>0</v>
      </c>
      <c r="I95" s="5">
        <v>0</v>
      </c>
      <c r="J95" s="5">
        <v>0</v>
      </c>
      <c r="K95" s="5">
        <v>0</v>
      </c>
      <c r="L95" s="5">
        <v>0</v>
      </c>
      <c r="M95" s="5">
        <v>0</v>
      </c>
      <c r="N95" s="5">
        <v>3</v>
      </c>
      <c r="O95" s="5">
        <v>1</v>
      </c>
      <c r="P95" s="5">
        <v>4</v>
      </c>
      <c r="Q95" s="5">
        <v>14</v>
      </c>
      <c r="R95" s="5">
        <v>160</v>
      </c>
      <c r="S95" s="5">
        <v>232</v>
      </c>
      <c r="T95" s="5">
        <v>24</v>
      </c>
      <c r="U95" s="5">
        <v>84</v>
      </c>
      <c r="V95" s="5">
        <v>88</v>
      </c>
      <c r="W95" s="5">
        <v>4</v>
      </c>
      <c r="X95" s="5">
        <v>1</v>
      </c>
      <c r="Y95" s="5">
        <v>1</v>
      </c>
      <c r="Z95" s="5">
        <v>4</v>
      </c>
      <c r="AA95" s="5">
        <v>2</v>
      </c>
      <c r="AB95" s="5">
        <v>0</v>
      </c>
      <c r="AC95" s="5">
        <v>0</v>
      </c>
      <c r="AD95" s="5">
        <v>0</v>
      </c>
      <c r="AE95" s="5">
        <v>8</v>
      </c>
      <c r="AF95" s="5">
        <v>4</v>
      </c>
      <c r="AG95" s="5">
        <v>2</v>
      </c>
      <c r="AH95" s="5">
        <v>52</v>
      </c>
      <c r="AI95" s="5">
        <v>20</v>
      </c>
      <c r="AJ95" s="5">
        <v>38</v>
      </c>
      <c r="AK95" s="5">
        <v>14</v>
      </c>
      <c r="AL95" s="5">
        <v>143</v>
      </c>
      <c r="AM95" s="5">
        <v>42</v>
      </c>
      <c r="AN95" s="5">
        <v>119</v>
      </c>
      <c r="AO95" s="5">
        <v>18</v>
      </c>
      <c r="AP95" s="5">
        <v>42</v>
      </c>
      <c r="AQ95" s="5">
        <v>32</v>
      </c>
      <c r="AR95" s="5">
        <v>24</v>
      </c>
      <c r="AS95" s="5">
        <v>4</v>
      </c>
      <c r="AT95" s="5">
        <v>12</v>
      </c>
      <c r="AU95" s="5">
        <v>0</v>
      </c>
      <c r="AV95" s="5">
        <v>0</v>
      </c>
      <c r="AW95" s="5">
        <v>2</v>
      </c>
      <c r="AX95" s="5">
        <v>1</v>
      </c>
      <c r="AY95" s="5">
        <v>0</v>
      </c>
      <c r="AZ95" s="5">
        <v>0</v>
      </c>
      <c r="BA95" s="5">
        <v>0</v>
      </c>
      <c r="BB95" s="5">
        <v>0</v>
      </c>
      <c r="BC95" s="5">
        <v>2</v>
      </c>
    </row>
    <row r="96" spans="1:55" x14ac:dyDescent="0.25">
      <c r="A96" s="4" t="s">
        <v>94</v>
      </c>
      <c r="B96" s="5">
        <v>0</v>
      </c>
      <c r="C96" s="5">
        <v>0</v>
      </c>
      <c r="D96" s="5">
        <v>0</v>
      </c>
      <c r="E96" s="5">
        <v>0</v>
      </c>
      <c r="F96" s="5">
        <v>0</v>
      </c>
      <c r="G96" s="5">
        <v>0</v>
      </c>
      <c r="H96" s="5">
        <v>0</v>
      </c>
      <c r="I96" s="5">
        <v>0</v>
      </c>
      <c r="J96" s="5">
        <v>0</v>
      </c>
      <c r="K96" s="5">
        <v>0</v>
      </c>
      <c r="L96" s="5">
        <v>0</v>
      </c>
      <c r="M96" s="5">
        <v>1</v>
      </c>
      <c r="N96" s="5">
        <v>2</v>
      </c>
      <c r="O96" s="5">
        <v>0</v>
      </c>
      <c r="P96" s="5">
        <v>2</v>
      </c>
      <c r="Q96" s="5">
        <v>13</v>
      </c>
      <c r="R96" s="5">
        <v>141</v>
      </c>
      <c r="S96" s="5">
        <v>213</v>
      </c>
      <c r="T96" s="5">
        <v>24</v>
      </c>
      <c r="U96" s="5">
        <v>51</v>
      </c>
      <c r="V96" s="5">
        <v>54</v>
      </c>
      <c r="W96" s="5">
        <v>4</v>
      </c>
      <c r="X96" s="5">
        <v>4</v>
      </c>
      <c r="Y96" s="5">
        <v>0</v>
      </c>
      <c r="Z96" s="5">
        <v>34</v>
      </c>
      <c r="AA96" s="5">
        <v>0</v>
      </c>
      <c r="AB96" s="5">
        <v>0</v>
      </c>
      <c r="AC96" s="5">
        <v>0</v>
      </c>
      <c r="AD96" s="5">
        <v>0</v>
      </c>
      <c r="AE96" s="5">
        <v>8</v>
      </c>
      <c r="AF96" s="5">
        <v>14</v>
      </c>
      <c r="AG96" s="5">
        <v>8</v>
      </c>
      <c r="AH96" s="5">
        <v>34</v>
      </c>
      <c r="AI96" s="5">
        <v>22</v>
      </c>
      <c r="AJ96" s="5">
        <v>36</v>
      </c>
      <c r="AK96" s="5">
        <v>29</v>
      </c>
      <c r="AL96" s="5">
        <v>214</v>
      </c>
      <c r="AM96" s="5">
        <v>46</v>
      </c>
      <c r="AN96" s="5">
        <v>198</v>
      </c>
      <c r="AO96" s="5">
        <v>54</v>
      </c>
      <c r="AP96" s="5">
        <v>48</v>
      </c>
      <c r="AQ96" s="5">
        <v>48</v>
      </c>
      <c r="AR96" s="5">
        <v>34</v>
      </c>
      <c r="AS96" s="5">
        <v>10</v>
      </c>
      <c r="AT96" s="5">
        <v>42</v>
      </c>
      <c r="AU96" s="5">
        <v>0</v>
      </c>
      <c r="AV96" s="5">
        <v>4</v>
      </c>
      <c r="AW96" s="5">
        <v>1</v>
      </c>
      <c r="AX96" s="5">
        <v>2</v>
      </c>
      <c r="AY96" s="5">
        <v>0</v>
      </c>
      <c r="AZ96" s="5">
        <v>0</v>
      </c>
      <c r="BA96" s="5">
        <v>0</v>
      </c>
      <c r="BB96" s="5">
        <v>0</v>
      </c>
      <c r="BC96" s="5">
        <v>0</v>
      </c>
    </row>
    <row r="97" spans="1:55" x14ac:dyDescent="0.25">
      <c r="A97" s="4" t="s">
        <v>95</v>
      </c>
      <c r="B97" s="5">
        <v>28</v>
      </c>
      <c r="C97" s="5">
        <v>41</v>
      </c>
      <c r="D97" s="5">
        <v>23</v>
      </c>
      <c r="E97" s="5">
        <v>10</v>
      </c>
      <c r="F97" s="5">
        <v>86</v>
      </c>
      <c r="G97" s="5">
        <v>71</v>
      </c>
      <c r="H97" s="5">
        <v>15</v>
      </c>
      <c r="I97" s="5">
        <v>48</v>
      </c>
      <c r="J97" s="5">
        <v>18</v>
      </c>
      <c r="K97" s="5">
        <v>0</v>
      </c>
      <c r="L97" s="5">
        <v>0</v>
      </c>
      <c r="M97" s="5">
        <v>1</v>
      </c>
      <c r="N97" s="5">
        <v>178</v>
      </c>
      <c r="O97" s="5">
        <v>85</v>
      </c>
      <c r="P97" s="5">
        <v>98</v>
      </c>
      <c r="Q97" s="5">
        <v>0</v>
      </c>
      <c r="R97" s="5">
        <v>0</v>
      </c>
      <c r="S97" s="5">
        <v>1</v>
      </c>
      <c r="T97" s="5">
        <v>1</v>
      </c>
      <c r="U97" s="5">
        <v>0</v>
      </c>
      <c r="V97" s="5">
        <v>0</v>
      </c>
      <c r="W97" s="5">
        <v>0</v>
      </c>
      <c r="X97" s="5">
        <v>0</v>
      </c>
      <c r="Y97" s="5">
        <v>0</v>
      </c>
      <c r="Z97" s="5">
        <v>2</v>
      </c>
      <c r="AA97" s="5">
        <v>0</v>
      </c>
      <c r="AB97" s="5">
        <v>166</v>
      </c>
      <c r="AC97" s="5">
        <v>12</v>
      </c>
      <c r="AD97" s="5">
        <v>0</v>
      </c>
      <c r="AE97" s="5">
        <v>73</v>
      </c>
      <c r="AF97" s="5">
        <v>0</v>
      </c>
      <c r="AG97" s="5">
        <v>0</v>
      </c>
      <c r="AH97" s="5">
        <v>0</v>
      </c>
      <c r="AI97" s="5">
        <v>0</v>
      </c>
      <c r="AJ97" s="5">
        <v>0</v>
      </c>
      <c r="AK97" s="5">
        <v>0</v>
      </c>
      <c r="AL97" s="5">
        <v>0</v>
      </c>
      <c r="AM97" s="5">
        <v>0</v>
      </c>
      <c r="AN97" s="5">
        <v>0</v>
      </c>
      <c r="AO97" s="5">
        <v>0</v>
      </c>
      <c r="AP97" s="5">
        <v>0</v>
      </c>
      <c r="AQ97" s="5">
        <v>0</v>
      </c>
      <c r="AR97" s="5">
        <v>0</v>
      </c>
      <c r="AS97" s="5">
        <v>0</v>
      </c>
      <c r="AT97" s="5">
        <v>0</v>
      </c>
      <c r="AU97" s="5">
        <v>0</v>
      </c>
      <c r="AV97" s="5">
        <v>0</v>
      </c>
      <c r="AW97" s="5">
        <v>0</v>
      </c>
      <c r="AX97" s="5">
        <v>0</v>
      </c>
      <c r="AY97" s="5">
        <v>0</v>
      </c>
      <c r="AZ97" s="5">
        <v>0</v>
      </c>
      <c r="BA97" s="5">
        <v>0</v>
      </c>
      <c r="BB97" s="5">
        <v>0</v>
      </c>
      <c r="BC97" s="5">
        <v>0</v>
      </c>
    </row>
    <row r="98" spans="1:55" x14ac:dyDescent="0.25">
      <c r="A98" s="4" t="s">
        <v>96</v>
      </c>
      <c r="B98" s="5">
        <v>0</v>
      </c>
      <c r="C98" s="5">
        <v>1</v>
      </c>
      <c r="D98" s="5">
        <v>0</v>
      </c>
      <c r="E98" s="5">
        <v>0</v>
      </c>
      <c r="F98" s="5">
        <v>1</v>
      </c>
      <c r="G98" s="5">
        <v>1</v>
      </c>
      <c r="H98" s="5">
        <v>0</v>
      </c>
      <c r="I98" s="5">
        <v>0</v>
      </c>
      <c r="J98" s="5">
        <v>1</v>
      </c>
      <c r="K98" s="5">
        <v>0</v>
      </c>
      <c r="L98" s="5">
        <v>2</v>
      </c>
      <c r="M98" s="5">
        <v>1</v>
      </c>
      <c r="N98" s="5">
        <v>2</v>
      </c>
      <c r="O98" s="5">
        <v>0</v>
      </c>
      <c r="P98" s="5">
        <v>3</v>
      </c>
      <c r="Q98" s="5">
        <v>1</v>
      </c>
      <c r="R98" s="5">
        <v>11</v>
      </c>
      <c r="S98" s="5">
        <v>21</v>
      </c>
      <c r="T98" s="5">
        <v>99</v>
      </c>
      <c r="U98" s="5">
        <v>13</v>
      </c>
      <c r="V98" s="5">
        <v>41</v>
      </c>
      <c r="W98" s="5">
        <v>43</v>
      </c>
      <c r="X98" s="5">
        <v>53</v>
      </c>
      <c r="Y98" s="5">
        <v>24</v>
      </c>
      <c r="Z98" s="5">
        <v>30</v>
      </c>
      <c r="AA98" s="5">
        <v>2</v>
      </c>
      <c r="AB98" s="5">
        <v>246</v>
      </c>
      <c r="AC98" s="5">
        <v>0</v>
      </c>
      <c r="AD98" s="5">
        <v>259</v>
      </c>
      <c r="AE98" s="5">
        <v>26</v>
      </c>
      <c r="AF98" s="5">
        <v>50</v>
      </c>
      <c r="AG98" s="5">
        <v>24</v>
      </c>
      <c r="AH98" s="5">
        <v>11</v>
      </c>
      <c r="AI98" s="5">
        <v>8</v>
      </c>
      <c r="AJ98" s="5">
        <v>6</v>
      </c>
      <c r="AK98" s="5">
        <v>0</v>
      </c>
      <c r="AL98" s="5">
        <v>2</v>
      </c>
      <c r="AM98" s="5">
        <v>4</v>
      </c>
      <c r="AN98" s="5">
        <v>7</v>
      </c>
      <c r="AO98" s="5">
        <v>12</v>
      </c>
      <c r="AP98" s="5">
        <v>2</v>
      </c>
      <c r="AQ98" s="5">
        <v>0</v>
      </c>
      <c r="AR98" s="5">
        <v>2</v>
      </c>
      <c r="AS98" s="5">
        <v>0</v>
      </c>
      <c r="AT98" s="5">
        <v>3</v>
      </c>
      <c r="AU98" s="5">
        <v>1</v>
      </c>
      <c r="AV98" s="5">
        <v>1</v>
      </c>
      <c r="AW98" s="5">
        <v>1</v>
      </c>
      <c r="AX98" s="5">
        <v>0</v>
      </c>
      <c r="AY98" s="5">
        <v>5</v>
      </c>
      <c r="AZ98" s="5">
        <v>0</v>
      </c>
      <c r="BA98" s="5">
        <v>0</v>
      </c>
      <c r="BB98" s="5">
        <v>0</v>
      </c>
      <c r="BC98" s="5">
        <v>62</v>
      </c>
    </row>
    <row r="99" spans="1:55" x14ac:dyDescent="0.25">
      <c r="A99" s="4" t="s">
        <v>97</v>
      </c>
      <c r="B99" s="5">
        <v>32</v>
      </c>
      <c r="C99" s="5">
        <v>3</v>
      </c>
      <c r="D99" s="5">
        <v>2</v>
      </c>
      <c r="E99" s="5">
        <v>6</v>
      </c>
      <c r="F99" s="5">
        <v>6</v>
      </c>
      <c r="G99" s="5">
        <v>5</v>
      </c>
      <c r="H99" s="5">
        <v>3</v>
      </c>
      <c r="I99" s="5">
        <v>1</v>
      </c>
      <c r="J99" s="5">
        <v>1</v>
      </c>
      <c r="K99" s="5">
        <v>23</v>
      </c>
      <c r="L99" s="5">
        <v>28</v>
      </c>
      <c r="M99" s="5">
        <v>24</v>
      </c>
      <c r="N99" s="5">
        <v>67</v>
      </c>
      <c r="O99" s="5">
        <v>62</v>
      </c>
      <c r="P99" s="5">
        <v>23</v>
      </c>
      <c r="Q99" s="5">
        <v>122</v>
      </c>
      <c r="R99" s="5">
        <v>1359</v>
      </c>
      <c r="S99" s="5">
        <v>1689</v>
      </c>
      <c r="T99" s="5">
        <v>1475</v>
      </c>
      <c r="U99" s="5">
        <v>1058</v>
      </c>
      <c r="V99" s="5">
        <v>846</v>
      </c>
      <c r="W99" s="5">
        <v>27</v>
      </c>
      <c r="X99" s="5">
        <v>10</v>
      </c>
      <c r="Y99" s="5">
        <v>5</v>
      </c>
      <c r="Z99" s="5">
        <v>56</v>
      </c>
      <c r="AA99" s="5">
        <v>8</v>
      </c>
      <c r="AB99" s="5">
        <v>8</v>
      </c>
      <c r="AC99" s="5">
        <v>0</v>
      </c>
      <c r="AD99" s="5">
        <v>8</v>
      </c>
      <c r="AE99" s="5">
        <v>170</v>
      </c>
      <c r="AF99" s="5">
        <v>411</v>
      </c>
      <c r="AG99" s="5">
        <v>113</v>
      </c>
      <c r="AH99" s="5">
        <v>342</v>
      </c>
      <c r="AI99" s="5">
        <v>204</v>
      </c>
      <c r="AJ99" s="5">
        <v>404</v>
      </c>
      <c r="AK99" s="5">
        <v>903</v>
      </c>
      <c r="AL99" s="5">
        <v>342</v>
      </c>
      <c r="AM99" s="5">
        <v>1013</v>
      </c>
      <c r="AN99" s="5">
        <v>1287</v>
      </c>
      <c r="AO99" s="5">
        <v>862</v>
      </c>
      <c r="AP99" s="5">
        <v>1452</v>
      </c>
      <c r="AQ99" s="5">
        <v>1145</v>
      </c>
      <c r="AR99" s="5">
        <v>648</v>
      </c>
      <c r="AS99" s="5">
        <v>895</v>
      </c>
      <c r="AT99" s="5">
        <v>1299</v>
      </c>
      <c r="AU99" s="5">
        <v>403</v>
      </c>
      <c r="AV99" s="5">
        <v>216</v>
      </c>
      <c r="AW99" s="5">
        <v>929</v>
      </c>
      <c r="AX99" s="5">
        <v>787</v>
      </c>
      <c r="AY99" s="5">
        <v>568</v>
      </c>
      <c r="AZ99" s="5">
        <v>525</v>
      </c>
      <c r="BA99" s="5">
        <v>202</v>
      </c>
      <c r="BB99" s="5">
        <v>16</v>
      </c>
      <c r="BC99" s="5">
        <v>242</v>
      </c>
    </row>
    <row r="100" spans="1:55" x14ac:dyDescent="0.25">
      <c r="A100" s="4" t="s">
        <v>98</v>
      </c>
      <c r="B100" s="5">
        <v>0</v>
      </c>
      <c r="C100" s="5">
        <v>0</v>
      </c>
      <c r="D100" s="5">
        <v>0</v>
      </c>
      <c r="E100" s="5">
        <v>1</v>
      </c>
      <c r="F100" s="5">
        <v>0</v>
      </c>
      <c r="G100" s="5">
        <v>0</v>
      </c>
      <c r="H100" s="5">
        <v>0</v>
      </c>
      <c r="I100" s="5">
        <v>0</v>
      </c>
      <c r="J100" s="5">
        <v>0</v>
      </c>
      <c r="K100" s="5">
        <v>0</v>
      </c>
      <c r="L100" s="5">
        <v>0</v>
      </c>
      <c r="M100" s="5">
        <v>0</v>
      </c>
      <c r="N100" s="5">
        <v>0</v>
      </c>
      <c r="O100" s="5">
        <v>0</v>
      </c>
      <c r="P100" s="5">
        <v>0</v>
      </c>
      <c r="Q100" s="5">
        <v>8</v>
      </c>
      <c r="R100" s="5">
        <v>133</v>
      </c>
      <c r="S100" s="5">
        <v>188</v>
      </c>
      <c r="T100" s="5">
        <v>234</v>
      </c>
      <c r="U100" s="5">
        <v>142</v>
      </c>
      <c r="V100" s="5">
        <v>184</v>
      </c>
      <c r="W100" s="5">
        <v>2</v>
      </c>
      <c r="X100" s="5">
        <v>0</v>
      </c>
      <c r="Y100" s="5">
        <v>0</v>
      </c>
      <c r="Z100" s="5">
        <v>0</v>
      </c>
      <c r="AA100" s="5">
        <v>2</v>
      </c>
      <c r="AB100" s="5">
        <v>2</v>
      </c>
      <c r="AC100" s="5">
        <v>0</v>
      </c>
      <c r="AD100" s="5">
        <v>0</v>
      </c>
      <c r="AE100" s="5">
        <v>14</v>
      </c>
      <c r="AF100" s="5">
        <v>52</v>
      </c>
      <c r="AG100" s="5">
        <v>24</v>
      </c>
      <c r="AH100" s="5">
        <v>17</v>
      </c>
      <c r="AI100" s="5">
        <v>6</v>
      </c>
      <c r="AJ100" s="5">
        <v>12</v>
      </c>
      <c r="AK100" s="5">
        <v>57</v>
      </c>
      <c r="AL100" s="5">
        <v>10</v>
      </c>
      <c r="AM100" s="5">
        <v>62</v>
      </c>
      <c r="AN100" s="5">
        <v>16</v>
      </c>
      <c r="AO100" s="5">
        <v>166</v>
      </c>
      <c r="AP100" s="5">
        <v>88</v>
      </c>
      <c r="AQ100" s="5">
        <v>40</v>
      </c>
      <c r="AR100" s="5">
        <v>99</v>
      </c>
      <c r="AS100" s="5">
        <v>110</v>
      </c>
      <c r="AT100" s="5">
        <v>66</v>
      </c>
      <c r="AU100" s="5">
        <v>0</v>
      </c>
      <c r="AV100" s="5">
        <v>0</v>
      </c>
      <c r="AW100" s="5">
        <v>3</v>
      </c>
      <c r="AX100" s="5">
        <v>1</v>
      </c>
      <c r="AY100" s="5">
        <v>0</v>
      </c>
      <c r="AZ100" s="5">
        <v>0</v>
      </c>
      <c r="BA100" s="5">
        <v>0</v>
      </c>
      <c r="BB100" s="5">
        <v>0</v>
      </c>
      <c r="BC100" s="5">
        <v>0</v>
      </c>
    </row>
    <row r="101" spans="1:55" x14ac:dyDescent="0.25">
      <c r="A101" s="4" t="s">
        <v>99</v>
      </c>
      <c r="B101" s="5">
        <v>3</v>
      </c>
      <c r="C101" s="5">
        <v>20</v>
      </c>
      <c r="D101" s="5">
        <v>15</v>
      </c>
      <c r="E101" s="5">
        <v>4</v>
      </c>
      <c r="F101" s="5">
        <v>20</v>
      </c>
      <c r="G101" s="5">
        <v>45</v>
      </c>
      <c r="H101" s="5">
        <v>4</v>
      </c>
      <c r="I101" s="5">
        <v>2</v>
      </c>
      <c r="J101" s="5">
        <v>6</v>
      </c>
      <c r="K101" s="5">
        <v>7</v>
      </c>
      <c r="L101" s="5">
        <v>5</v>
      </c>
      <c r="M101" s="5">
        <v>12</v>
      </c>
      <c r="N101" s="5">
        <v>9</v>
      </c>
      <c r="O101" s="5">
        <v>18</v>
      </c>
      <c r="P101" s="5">
        <v>10</v>
      </c>
      <c r="Q101" s="5">
        <v>8</v>
      </c>
      <c r="R101" s="5">
        <v>103</v>
      </c>
      <c r="S101" s="5">
        <v>175</v>
      </c>
      <c r="T101" s="5">
        <v>9</v>
      </c>
      <c r="U101" s="5">
        <v>19</v>
      </c>
      <c r="V101" s="5">
        <v>10</v>
      </c>
      <c r="W101" s="5">
        <v>42</v>
      </c>
      <c r="X101" s="5">
        <v>49</v>
      </c>
      <c r="Y101" s="5">
        <v>10</v>
      </c>
      <c r="Z101" s="5">
        <v>52</v>
      </c>
      <c r="AA101" s="5">
        <v>6</v>
      </c>
      <c r="AB101" s="5">
        <v>50</v>
      </c>
      <c r="AC101" s="5">
        <v>4</v>
      </c>
      <c r="AD101" s="5">
        <v>28</v>
      </c>
      <c r="AE101" s="5">
        <v>48</v>
      </c>
      <c r="AF101" s="5">
        <v>122</v>
      </c>
      <c r="AG101" s="5">
        <v>40</v>
      </c>
      <c r="AH101" s="5">
        <v>142</v>
      </c>
      <c r="AI101" s="5">
        <v>68</v>
      </c>
      <c r="AJ101" s="5">
        <v>132</v>
      </c>
      <c r="AK101" s="5">
        <v>60</v>
      </c>
      <c r="AL101" s="5">
        <v>64</v>
      </c>
      <c r="AM101" s="5">
        <v>232</v>
      </c>
      <c r="AN101" s="5">
        <v>106</v>
      </c>
      <c r="AO101" s="5">
        <v>346</v>
      </c>
      <c r="AP101" s="5">
        <v>586</v>
      </c>
      <c r="AQ101" s="5">
        <v>393</v>
      </c>
      <c r="AR101" s="5">
        <v>278</v>
      </c>
      <c r="AS101" s="5">
        <v>372</v>
      </c>
      <c r="AT101" s="5">
        <v>538</v>
      </c>
      <c r="AU101" s="5">
        <v>19</v>
      </c>
      <c r="AV101" s="5">
        <v>44</v>
      </c>
      <c r="AW101" s="5">
        <v>33</v>
      </c>
      <c r="AX101" s="5">
        <v>43</v>
      </c>
      <c r="AY101" s="5">
        <v>25</v>
      </c>
      <c r="AZ101" s="5">
        <v>4</v>
      </c>
      <c r="BA101" s="5">
        <v>6</v>
      </c>
      <c r="BB101" s="5">
        <v>0</v>
      </c>
      <c r="BC101" s="5">
        <v>0</v>
      </c>
    </row>
    <row r="102" spans="1:55" x14ac:dyDescent="0.25">
      <c r="A102" s="4" t="s">
        <v>100</v>
      </c>
      <c r="B102" s="5">
        <v>0</v>
      </c>
      <c r="C102" s="5">
        <v>0</v>
      </c>
      <c r="D102" s="5">
        <v>0</v>
      </c>
      <c r="E102" s="5">
        <v>0</v>
      </c>
      <c r="F102" s="5">
        <v>0</v>
      </c>
      <c r="G102" s="5">
        <v>0</v>
      </c>
      <c r="H102" s="5">
        <v>0</v>
      </c>
      <c r="I102" s="5">
        <v>0</v>
      </c>
      <c r="J102" s="5">
        <v>0</v>
      </c>
      <c r="K102" s="5">
        <v>0</v>
      </c>
      <c r="L102" s="5">
        <v>0</v>
      </c>
      <c r="M102" s="5">
        <v>0</v>
      </c>
      <c r="N102" s="5">
        <v>0</v>
      </c>
      <c r="O102" s="5">
        <v>0</v>
      </c>
      <c r="P102" s="5">
        <v>0</v>
      </c>
      <c r="Q102" s="5">
        <v>0</v>
      </c>
      <c r="R102" s="5">
        <v>0</v>
      </c>
      <c r="S102" s="5">
        <v>0</v>
      </c>
      <c r="T102" s="5">
        <v>0</v>
      </c>
      <c r="U102" s="5">
        <v>0</v>
      </c>
      <c r="V102" s="5">
        <v>0</v>
      </c>
      <c r="W102" s="5">
        <v>0</v>
      </c>
      <c r="X102" s="5">
        <v>0</v>
      </c>
      <c r="Y102" s="5">
        <v>0</v>
      </c>
      <c r="Z102" s="5">
        <v>0</v>
      </c>
      <c r="AA102" s="5">
        <v>2</v>
      </c>
      <c r="AB102" s="5">
        <v>273</v>
      </c>
      <c r="AC102" s="5">
        <v>0</v>
      </c>
      <c r="AD102" s="5">
        <v>278</v>
      </c>
      <c r="AE102" s="5">
        <v>0</v>
      </c>
      <c r="AF102" s="5">
        <v>0</v>
      </c>
      <c r="AG102" s="5">
        <v>0</v>
      </c>
      <c r="AH102" s="5">
        <v>0</v>
      </c>
      <c r="AI102" s="5">
        <v>0</v>
      </c>
      <c r="AJ102" s="5">
        <v>0</v>
      </c>
      <c r="AK102" s="5">
        <v>0</v>
      </c>
      <c r="AL102" s="5">
        <v>0</v>
      </c>
      <c r="AM102" s="5">
        <v>0</v>
      </c>
      <c r="AN102" s="5">
        <v>0</v>
      </c>
      <c r="AO102" s="5">
        <v>0</v>
      </c>
      <c r="AP102" s="5">
        <v>0</v>
      </c>
      <c r="AQ102" s="5">
        <v>0</v>
      </c>
      <c r="AR102" s="5">
        <v>0</v>
      </c>
      <c r="AS102" s="5">
        <v>0</v>
      </c>
      <c r="AT102" s="5">
        <v>0</v>
      </c>
      <c r="AU102" s="5">
        <v>0</v>
      </c>
      <c r="AV102" s="5">
        <v>0</v>
      </c>
      <c r="AW102" s="5">
        <v>0</v>
      </c>
      <c r="AX102" s="5">
        <v>0</v>
      </c>
      <c r="AY102" s="5">
        <v>0</v>
      </c>
      <c r="AZ102" s="5">
        <v>0</v>
      </c>
      <c r="BA102" s="5">
        <v>0</v>
      </c>
      <c r="BB102" s="5">
        <v>0</v>
      </c>
      <c r="BC102" s="5">
        <v>0</v>
      </c>
    </row>
    <row r="103" spans="1:55" x14ac:dyDescent="0.25">
      <c r="A103" s="4" t="s">
        <v>101</v>
      </c>
      <c r="B103" s="5">
        <v>0</v>
      </c>
      <c r="C103" s="5">
        <v>0</v>
      </c>
      <c r="D103" s="5">
        <v>0</v>
      </c>
      <c r="E103" s="5">
        <v>0</v>
      </c>
      <c r="F103" s="5">
        <v>4</v>
      </c>
      <c r="G103" s="5">
        <v>3</v>
      </c>
      <c r="H103" s="5">
        <v>0</v>
      </c>
      <c r="I103" s="5">
        <v>0</v>
      </c>
      <c r="J103" s="5">
        <v>0</v>
      </c>
      <c r="K103" s="5">
        <v>8</v>
      </c>
      <c r="L103" s="5">
        <v>18</v>
      </c>
      <c r="M103" s="5">
        <v>29</v>
      </c>
      <c r="N103" s="5">
        <v>34</v>
      </c>
      <c r="O103" s="5">
        <v>68</v>
      </c>
      <c r="P103" s="5">
        <v>62</v>
      </c>
      <c r="Q103" s="5">
        <v>1</v>
      </c>
      <c r="R103" s="5">
        <v>28</v>
      </c>
      <c r="S103" s="5">
        <v>55</v>
      </c>
      <c r="T103" s="5">
        <v>1</v>
      </c>
      <c r="U103" s="5">
        <v>8</v>
      </c>
      <c r="V103" s="5">
        <v>4</v>
      </c>
      <c r="W103" s="5">
        <v>1</v>
      </c>
      <c r="X103" s="5">
        <v>2</v>
      </c>
      <c r="Y103" s="5">
        <v>0</v>
      </c>
      <c r="Z103" s="5">
        <v>30</v>
      </c>
      <c r="AA103" s="5">
        <v>2</v>
      </c>
      <c r="AB103" s="5">
        <v>4</v>
      </c>
      <c r="AC103" s="5">
        <v>2</v>
      </c>
      <c r="AD103" s="5">
        <v>2</v>
      </c>
      <c r="AE103" s="5">
        <v>284</v>
      </c>
      <c r="AF103" s="5">
        <v>352</v>
      </c>
      <c r="AG103" s="5">
        <v>162</v>
      </c>
      <c r="AH103" s="5">
        <v>480</v>
      </c>
      <c r="AI103" s="5">
        <v>232</v>
      </c>
      <c r="AJ103" s="5">
        <v>460</v>
      </c>
      <c r="AK103" s="5">
        <v>76</v>
      </c>
      <c r="AL103" s="5">
        <v>558</v>
      </c>
      <c r="AM103" s="5">
        <v>274</v>
      </c>
      <c r="AN103" s="5">
        <v>1042</v>
      </c>
      <c r="AO103" s="5">
        <v>202</v>
      </c>
      <c r="AP103" s="5">
        <v>2678</v>
      </c>
      <c r="AQ103" s="5">
        <v>2014</v>
      </c>
      <c r="AR103" s="5">
        <v>220</v>
      </c>
      <c r="AS103" s="5">
        <v>953</v>
      </c>
      <c r="AT103" s="5">
        <v>1413</v>
      </c>
      <c r="AU103" s="5">
        <v>309</v>
      </c>
      <c r="AV103" s="5">
        <v>470</v>
      </c>
      <c r="AW103" s="5">
        <v>654</v>
      </c>
      <c r="AX103" s="5">
        <v>793</v>
      </c>
      <c r="AY103" s="5">
        <v>772</v>
      </c>
      <c r="AZ103" s="5">
        <v>383</v>
      </c>
      <c r="BA103" s="5">
        <v>293</v>
      </c>
      <c r="BB103" s="5">
        <v>29</v>
      </c>
      <c r="BC103" s="5">
        <v>43</v>
      </c>
    </row>
    <row r="104" spans="1:55" x14ac:dyDescent="0.25">
      <c r="A104" s="4" t="s">
        <v>102</v>
      </c>
      <c r="B104" s="5">
        <v>111</v>
      </c>
      <c r="C104" s="5">
        <v>122</v>
      </c>
      <c r="D104" s="5">
        <v>29</v>
      </c>
      <c r="E104" s="5">
        <v>84</v>
      </c>
      <c r="F104" s="5">
        <v>112</v>
      </c>
      <c r="G104" s="5">
        <v>144</v>
      </c>
      <c r="H104" s="5">
        <v>56</v>
      </c>
      <c r="I104" s="5">
        <v>31</v>
      </c>
      <c r="J104" s="5">
        <v>47</v>
      </c>
      <c r="K104" s="5">
        <v>57</v>
      </c>
      <c r="L104" s="5">
        <v>95</v>
      </c>
      <c r="M104" s="5">
        <v>192</v>
      </c>
      <c r="N104" s="5">
        <v>198</v>
      </c>
      <c r="O104" s="5">
        <v>142</v>
      </c>
      <c r="P104" s="5">
        <v>95</v>
      </c>
      <c r="Q104" s="5">
        <v>27</v>
      </c>
      <c r="R104" s="5">
        <v>431</v>
      </c>
      <c r="S104" s="5">
        <v>390</v>
      </c>
      <c r="T104" s="5">
        <v>28</v>
      </c>
      <c r="U104" s="5">
        <v>61</v>
      </c>
      <c r="V104" s="5">
        <v>35</v>
      </c>
      <c r="W104" s="5">
        <v>11</v>
      </c>
      <c r="X104" s="5">
        <v>4</v>
      </c>
      <c r="Y104" s="5">
        <v>6</v>
      </c>
      <c r="Z104" s="5">
        <v>103</v>
      </c>
      <c r="AA104" s="5">
        <v>8</v>
      </c>
      <c r="AB104" s="5">
        <v>330</v>
      </c>
      <c r="AC104" s="5">
        <v>92</v>
      </c>
      <c r="AD104" s="5">
        <v>0</v>
      </c>
      <c r="AE104" s="5">
        <v>375</v>
      </c>
      <c r="AF104" s="5">
        <v>532</v>
      </c>
      <c r="AG104" s="5">
        <v>517</v>
      </c>
      <c r="AH104" s="5">
        <v>120</v>
      </c>
      <c r="AI104" s="5">
        <v>106</v>
      </c>
      <c r="AJ104" s="5">
        <v>113</v>
      </c>
      <c r="AK104" s="5">
        <v>279</v>
      </c>
      <c r="AL104" s="5">
        <v>951</v>
      </c>
      <c r="AM104" s="5">
        <v>850</v>
      </c>
      <c r="AN104" s="5">
        <v>483</v>
      </c>
      <c r="AO104" s="5">
        <v>467</v>
      </c>
      <c r="AP104" s="5">
        <v>135</v>
      </c>
      <c r="AQ104" s="5">
        <v>479</v>
      </c>
      <c r="AR104" s="5">
        <v>395</v>
      </c>
      <c r="AS104" s="5">
        <v>129</v>
      </c>
      <c r="AT104" s="5">
        <v>527</v>
      </c>
      <c r="AU104" s="5">
        <v>39</v>
      </c>
      <c r="AV104" s="5">
        <v>32</v>
      </c>
      <c r="AW104" s="5">
        <v>118</v>
      </c>
      <c r="AX104" s="5">
        <v>72</v>
      </c>
      <c r="AY104" s="5">
        <v>126</v>
      </c>
      <c r="AZ104" s="5">
        <v>76</v>
      </c>
      <c r="BA104" s="5">
        <v>20</v>
      </c>
      <c r="BB104" s="5">
        <v>5</v>
      </c>
      <c r="BC104" s="5">
        <v>13</v>
      </c>
    </row>
    <row r="105" spans="1:55" x14ac:dyDescent="0.25">
      <c r="A105" s="4" t="s">
        <v>103</v>
      </c>
      <c r="B105" s="5">
        <v>2303</v>
      </c>
      <c r="C105" s="5">
        <v>27</v>
      </c>
      <c r="D105" s="5">
        <v>18</v>
      </c>
      <c r="E105" s="5">
        <v>1076</v>
      </c>
      <c r="F105" s="5">
        <v>76</v>
      </c>
      <c r="G105" s="5">
        <v>61</v>
      </c>
      <c r="H105" s="5">
        <v>54</v>
      </c>
      <c r="I105" s="5">
        <v>38</v>
      </c>
      <c r="J105" s="5">
        <v>63</v>
      </c>
      <c r="K105" s="5">
        <v>13</v>
      </c>
      <c r="L105" s="5">
        <v>14</v>
      </c>
      <c r="M105" s="5">
        <v>21</v>
      </c>
      <c r="N105" s="5">
        <v>109</v>
      </c>
      <c r="O105" s="5">
        <v>128</v>
      </c>
      <c r="P105" s="5">
        <v>56</v>
      </c>
      <c r="Q105" s="5">
        <v>734</v>
      </c>
      <c r="R105" s="5">
        <v>8138</v>
      </c>
      <c r="S105" s="5">
        <v>9173</v>
      </c>
      <c r="T105" s="5">
        <v>2169</v>
      </c>
      <c r="U105" s="5">
        <v>2756</v>
      </c>
      <c r="V105" s="5">
        <v>2193</v>
      </c>
      <c r="W105" s="5">
        <v>129</v>
      </c>
      <c r="X105" s="5">
        <v>117</v>
      </c>
      <c r="Y105" s="5">
        <v>77</v>
      </c>
      <c r="Z105" s="5">
        <v>321</v>
      </c>
      <c r="AA105" s="5">
        <v>8</v>
      </c>
      <c r="AB105" s="5">
        <v>372</v>
      </c>
      <c r="AC105" s="5">
        <v>791</v>
      </c>
      <c r="AD105" s="5">
        <v>6</v>
      </c>
      <c r="AE105" s="5">
        <v>2795</v>
      </c>
      <c r="AF105" s="5">
        <v>4294</v>
      </c>
      <c r="AG105" s="5">
        <v>1106</v>
      </c>
      <c r="AH105" s="5">
        <v>1668</v>
      </c>
      <c r="AI105" s="5">
        <v>508</v>
      </c>
      <c r="AJ105" s="5">
        <v>1728</v>
      </c>
      <c r="AK105" s="5">
        <v>3575</v>
      </c>
      <c r="AL105" s="5">
        <v>1318</v>
      </c>
      <c r="AM105" s="5">
        <v>6147</v>
      </c>
      <c r="AN105" s="5">
        <v>3538</v>
      </c>
      <c r="AO105" s="5">
        <v>6436</v>
      </c>
      <c r="AP105" s="5">
        <v>6674</v>
      </c>
      <c r="AQ105" s="5">
        <v>10386</v>
      </c>
      <c r="AR105" s="5">
        <v>3765</v>
      </c>
      <c r="AS105" s="5">
        <v>4622</v>
      </c>
      <c r="AT105" s="5">
        <v>10863</v>
      </c>
      <c r="AU105" s="5">
        <v>160</v>
      </c>
      <c r="AV105" s="5">
        <v>9</v>
      </c>
      <c r="AW105" s="5">
        <v>385</v>
      </c>
      <c r="AX105" s="5">
        <v>179</v>
      </c>
      <c r="AY105" s="5">
        <v>434</v>
      </c>
      <c r="AZ105" s="5">
        <v>222</v>
      </c>
      <c r="BA105" s="5">
        <v>41</v>
      </c>
      <c r="BB105" s="5">
        <v>10</v>
      </c>
      <c r="BC105" s="5">
        <v>85</v>
      </c>
    </row>
    <row r="106" spans="1:55" x14ac:dyDescent="0.25">
      <c r="A106" s="4" t="s">
        <v>104</v>
      </c>
      <c r="B106" s="5">
        <v>9</v>
      </c>
      <c r="C106" s="5">
        <v>9</v>
      </c>
      <c r="D106" s="5">
        <v>1</v>
      </c>
      <c r="E106" s="5">
        <v>0</v>
      </c>
      <c r="F106" s="5">
        <v>5</v>
      </c>
      <c r="G106" s="5">
        <v>2</v>
      </c>
      <c r="H106" s="5">
        <v>1</v>
      </c>
      <c r="I106" s="5">
        <v>0</v>
      </c>
      <c r="J106" s="5">
        <v>2</v>
      </c>
      <c r="K106" s="5">
        <v>12</v>
      </c>
      <c r="L106" s="5">
        <v>12</v>
      </c>
      <c r="M106" s="5">
        <v>14</v>
      </c>
      <c r="N106" s="5">
        <v>24</v>
      </c>
      <c r="O106" s="5">
        <v>31</v>
      </c>
      <c r="P106" s="5">
        <v>6</v>
      </c>
      <c r="Q106" s="5">
        <v>91</v>
      </c>
      <c r="R106" s="5">
        <v>980</v>
      </c>
      <c r="S106" s="5">
        <v>1076</v>
      </c>
      <c r="T106" s="5">
        <v>259</v>
      </c>
      <c r="U106" s="5">
        <v>926</v>
      </c>
      <c r="V106" s="5">
        <v>341</v>
      </c>
      <c r="W106" s="5">
        <v>8</v>
      </c>
      <c r="X106" s="5">
        <v>5</v>
      </c>
      <c r="Y106" s="5">
        <v>3</v>
      </c>
      <c r="Z106" s="5">
        <v>40</v>
      </c>
      <c r="AA106" s="5">
        <v>8</v>
      </c>
      <c r="AB106" s="5">
        <v>6</v>
      </c>
      <c r="AC106" s="5">
        <v>2</v>
      </c>
      <c r="AD106" s="5">
        <v>4</v>
      </c>
      <c r="AE106" s="5">
        <v>174</v>
      </c>
      <c r="AF106" s="5">
        <v>728</v>
      </c>
      <c r="AG106" s="5">
        <v>396</v>
      </c>
      <c r="AH106" s="5">
        <v>472</v>
      </c>
      <c r="AI106" s="5">
        <v>164</v>
      </c>
      <c r="AJ106" s="5">
        <v>539</v>
      </c>
      <c r="AK106" s="5">
        <v>179</v>
      </c>
      <c r="AL106" s="5">
        <v>774</v>
      </c>
      <c r="AM106" s="5">
        <v>2066</v>
      </c>
      <c r="AN106" s="5">
        <v>702</v>
      </c>
      <c r="AO106" s="5">
        <v>1329</v>
      </c>
      <c r="AP106" s="5">
        <v>2729</v>
      </c>
      <c r="AQ106" s="5">
        <v>2111</v>
      </c>
      <c r="AR106" s="5">
        <v>711</v>
      </c>
      <c r="AS106" s="5">
        <v>1341</v>
      </c>
      <c r="AT106" s="5">
        <v>2219</v>
      </c>
      <c r="AU106" s="5">
        <v>31</v>
      </c>
      <c r="AV106" s="5">
        <v>26</v>
      </c>
      <c r="AW106" s="5">
        <v>83</v>
      </c>
      <c r="AX106" s="5">
        <v>9</v>
      </c>
      <c r="AY106" s="5">
        <v>27</v>
      </c>
      <c r="AZ106" s="5">
        <v>6</v>
      </c>
      <c r="BA106" s="5">
        <v>3</v>
      </c>
      <c r="BB106" s="5">
        <v>0</v>
      </c>
      <c r="BC106" s="5">
        <v>20</v>
      </c>
    </row>
    <row r="107" spans="1:55" x14ac:dyDescent="0.25">
      <c r="A107" s="4" t="s">
        <v>105</v>
      </c>
      <c r="B107" s="5">
        <v>0</v>
      </c>
      <c r="C107" s="5">
        <v>0</v>
      </c>
      <c r="D107" s="5">
        <v>0</v>
      </c>
      <c r="E107" s="5">
        <v>0</v>
      </c>
      <c r="F107" s="5">
        <v>0</v>
      </c>
      <c r="G107" s="5">
        <v>0</v>
      </c>
      <c r="H107" s="5">
        <v>0</v>
      </c>
      <c r="I107" s="5">
        <v>0</v>
      </c>
      <c r="J107" s="5">
        <v>0</v>
      </c>
      <c r="K107" s="5">
        <v>4</v>
      </c>
      <c r="L107" s="5">
        <v>0</v>
      </c>
      <c r="M107" s="5">
        <v>3</v>
      </c>
      <c r="N107" s="5">
        <v>5</v>
      </c>
      <c r="O107" s="5">
        <v>4</v>
      </c>
      <c r="P107" s="5">
        <v>3</v>
      </c>
      <c r="Q107" s="5">
        <v>0</v>
      </c>
      <c r="R107" s="5">
        <v>0</v>
      </c>
      <c r="S107" s="5">
        <v>0</v>
      </c>
      <c r="T107" s="5">
        <v>0</v>
      </c>
      <c r="U107" s="5">
        <v>0</v>
      </c>
      <c r="V107" s="5">
        <v>0</v>
      </c>
      <c r="W107" s="5">
        <v>0</v>
      </c>
      <c r="X107" s="5">
        <v>0</v>
      </c>
      <c r="Y107" s="5">
        <v>0</v>
      </c>
      <c r="Z107" s="5">
        <v>0</v>
      </c>
      <c r="AA107" s="5">
        <v>0</v>
      </c>
      <c r="AB107" s="5">
        <v>0</v>
      </c>
      <c r="AC107" s="5">
        <v>0</v>
      </c>
      <c r="AD107" s="5">
        <v>0</v>
      </c>
      <c r="AE107" s="5">
        <v>0</v>
      </c>
      <c r="AF107" s="5">
        <v>0</v>
      </c>
      <c r="AG107" s="5">
        <v>0</v>
      </c>
      <c r="AH107" s="5">
        <v>2</v>
      </c>
      <c r="AI107" s="5">
        <v>0</v>
      </c>
      <c r="AJ107" s="5">
        <v>0</v>
      </c>
      <c r="AK107" s="5">
        <v>0</v>
      </c>
      <c r="AL107" s="5">
        <v>0</v>
      </c>
      <c r="AM107" s="5">
        <v>0</v>
      </c>
      <c r="AN107" s="5">
        <v>0</v>
      </c>
      <c r="AO107" s="5">
        <v>0</v>
      </c>
      <c r="AP107" s="5">
        <v>0</v>
      </c>
      <c r="AQ107" s="5">
        <v>0</v>
      </c>
      <c r="AR107" s="5">
        <v>0</v>
      </c>
      <c r="AS107" s="5">
        <v>0</v>
      </c>
      <c r="AT107" s="5">
        <v>0</v>
      </c>
      <c r="AU107" s="5">
        <v>0</v>
      </c>
      <c r="AV107" s="5">
        <v>0</v>
      </c>
      <c r="AW107" s="5">
        <v>0</v>
      </c>
      <c r="AX107" s="5">
        <v>1</v>
      </c>
      <c r="AY107" s="5">
        <v>0</v>
      </c>
      <c r="AZ107" s="5">
        <v>0</v>
      </c>
      <c r="BA107" s="5">
        <v>0</v>
      </c>
      <c r="BB107" s="5">
        <v>0</v>
      </c>
      <c r="BC107" s="5">
        <v>0</v>
      </c>
    </row>
    <row r="108" spans="1:55" x14ac:dyDescent="0.25">
      <c r="A108" s="4" t="s">
        <v>106</v>
      </c>
      <c r="B108" s="5">
        <v>1</v>
      </c>
      <c r="C108" s="5">
        <v>1</v>
      </c>
      <c r="D108" s="5">
        <v>0</v>
      </c>
      <c r="E108" s="5">
        <v>0</v>
      </c>
      <c r="F108" s="5">
        <v>0</v>
      </c>
      <c r="G108" s="5">
        <v>0</v>
      </c>
      <c r="H108" s="5">
        <v>0</v>
      </c>
      <c r="I108" s="5">
        <v>0</v>
      </c>
      <c r="J108" s="5">
        <v>1</v>
      </c>
      <c r="K108" s="5">
        <v>0</v>
      </c>
      <c r="L108" s="5">
        <v>0</v>
      </c>
      <c r="M108" s="5">
        <v>0</v>
      </c>
      <c r="N108" s="5">
        <v>0</v>
      </c>
      <c r="O108" s="5">
        <v>0</v>
      </c>
      <c r="P108" s="5">
        <v>1</v>
      </c>
      <c r="Q108" s="5">
        <v>0</v>
      </c>
      <c r="R108" s="5">
        <v>1</v>
      </c>
      <c r="S108" s="5">
        <v>1</v>
      </c>
      <c r="T108" s="5">
        <v>0</v>
      </c>
      <c r="U108" s="5">
        <v>0</v>
      </c>
      <c r="V108" s="5">
        <v>0</v>
      </c>
      <c r="W108" s="5">
        <v>0</v>
      </c>
      <c r="X108" s="5">
        <v>0</v>
      </c>
      <c r="Y108" s="5">
        <v>0</v>
      </c>
      <c r="Z108" s="5">
        <v>2</v>
      </c>
      <c r="AA108" s="5">
        <v>0</v>
      </c>
      <c r="AB108" s="5">
        <v>0</v>
      </c>
      <c r="AC108" s="5">
        <v>0</v>
      </c>
      <c r="AD108" s="5">
        <v>0</v>
      </c>
      <c r="AE108" s="5">
        <v>0</v>
      </c>
      <c r="AF108" s="5">
        <v>0</v>
      </c>
      <c r="AG108" s="5">
        <v>0</v>
      </c>
      <c r="AH108" s="5">
        <v>0</v>
      </c>
      <c r="AI108" s="5">
        <v>0</v>
      </c>
      <c r="AJ108" s="5">
        <v>0</v>
      </c>
      <c r="AK108" s="5">
        <v>0</v>
      </c>
      <c r="AL108" s="5">
        <v>0</v>
      </c>
      <c r="AM108" s="5">
        <v>0</v>
      </c>
      <c r="AN108" s="5">
        <v>0</v>
      </c>
      <c r="AO108" s="5">
        <v>0</v>
      </c>
      <c r="AP108" s="5">
        <v>0</v>
      </c>
      <c r="AQ108" s="5">
        <v>0</v>
      </c>
      <c r="AR108" s="5">
        <v>0</v>
      </c>
      <c r="AS108" s="5">
        <v>0</v>
      </c>
      <c r="AT108" s="5">
        <v>0</v>
      </c>
      <c r="AU108" s="5">
        <v>0</v>
      </c>
      <c r="AV108" s="5">
        <v>0</v>
      </c>
      <c r="AW108" s="5">
        <v>0</v>
      </c>
      <c r="AX108" s="5">
        <v>1</v>
      </c>
      <c r="AY108" s="5">
        <v>0</v>
      </c>
      <c r="AZ108" s="5">
        <v>0</v>
      </c>
      <c r="BA108" s="5">
        <v>0</v>
      </c>
      <c r="BB108" s="5">
        <v>0</v>
      </c>
      <c r="BC108" s="5">
        <v>0</v>
      </c>
    </row>
    <row r="109" spans="1:55" x14ac:dyDescent="0.25">
      <c r="A109" s="4" t="s">
        <v>107</v>
      </c>
      <c r="B109" s="5">
        <v>19</v>
      </c>
      <c r="C109" s="5">
        <v>36</v>
      </c>
      <c r="D109" s="5">
        <v>8</v>
      </c>
      <c r="E109" s="5">
        <v>15</v>
      </c>
      <c r="F109" s="5">
        <v>25</v>
      </c>
      <c r="G109" s="5">
        <v>62</v>
      </c>
      <c r="H109" s="5">
        <v>14</v>
      </c>
      <c r="I109" s="5">
        <v>8</v>
      </c>
      <c r="J109" s="5">
        <v>13</v>
      </c>
      <c r="K109" s="5">
        <v>3</v>
      </c>
      <c r="L109" s="5">
        <v>5</v>
      </c>
      <c r="M109" s="5">
        <v>13</v>
      </c>
      <c r="N109" s="5">
        <v>14</v>
      </c>
      <c r="O109" s="5">
        <v>23</v>
      </c>
      <c r="P109" s="5">
        <v>13</v>
      </c>
      <c r="Q109" s="5">
        <v>2</v>
      </c>
      <c r="R109" s="5">
        <v>44</v>
      </c>
      <c r="S109" s="5">
        <v>64</v>
      </c>
      <c r="T109" s="5">
        <v>8</v>
      </c>
      <c r="U109" s="5">
        <v>13</v>
      </c>
      <c r="V109" s="5">
        <v>1</v>
      </c>
      <c r="W109" s="5">
        <v>5</v>
      </c>
      <c r="X109" s="5">
        <v>6</v>
      </c>
      <c r="Y109" s="5">
        <v>2</v>
      </c>
      <c r="Z109" s="5">
        <v>4</v>
      </c>
      <c r="AA109" s="5">
        <v>2</v>
      </c>
      <c r="AB109" s="5">
        <v>70</v>
      </c>
      <c r="AC109" s="5">
        <v>12</v>
      </c>
      <c r="AD109" s="5">
        <v>6</v>
      </c>
      <c r="AE109" s="5">
        <v>34</v>
      </c>
      <c r="AF109" s="5">
        <v>18</v>
      </c>
      <c r="AG109" s="5">
        <v>4</v>
      </c>
      <c r="AH109" s="5">
        <v>14</v>
      </c>
      <c r="AI109" s="5">
        <v>10</v>
      </c>
      <c r="AJ109" s="5">
        <v>8</v>
      </c>
      <c r="AK109" s="5">
        <v>22</v>
      </c>
      <c r="AL109" s="5">
        <v>2</v>
      </c>
      <c r="AM109" s="5">
        <v>18</v>
      </c>
      <c r="AN109" s="5">
        <v>22</v>
      </c>
      <c r="AO109" s="5">
        <v>24</v>
      </c>
      <c r="AP109" s="5">
        <v>72</v>
      </c>
      <c r="AQ109" s="5">
        <v>74</v>
      </c>
      <c r="AR109" s="5">
        <v>18</v>
      </c>
      <c r="AS109" s="5">
        <v>144</v>
      </c>
      <c r="AT109" s="5">
        <v>130</v>
      </c>
      <c r="AU109" s="5">
        <v>2</v>
      </c>
      <c r="AV109" s="5">
        <v>9</v>
      </c>
      <c r="AW109" s="5">
        <v>8</v>
      </c>
      <c r="AX109" s="5">
        <v>24</v>
      </c>
      <c r="AY109" s="5">
        <v>4</v>
      </c>
      <c r="AZ109" s="5">
        <v>6</v>
      </c>
      <c r="BA109" s="5">
        <v>6</v>
      </c>
      <c r="BB109" s="5">
        <v>8</v>
      </c>
      <c r="BC109" s="5">
        <v>17</v>
      </c>
    </row>
    <row r="110" spans="1:55" x14ac:dyDescent="0.25">
      <c r="A110" s="4" t="s">
        <v>108</v>
      </c>
      <c r="B110" s="5">
        <v>0</v>
      </c>
      <c r="C110" s="5">
        <v>1</v>
      </c>
      <c r="D110" s="5">
        <v>0</v>
      </c>
      <c r="E110" s="5">
        <v>0</v>
      </c>
      <c r="F110" s="5">
        <v>0</v>
      </c>
      <c r="G110" s="5">
        <v>0</v>
      </c>
      <c r="H110" s="5">
        <v>0</v>
      </c>
      <c r="I110" s="5">
        <v>0</v>
      </c>
      <c r="J110" s="5">
        <v>0</v>
      </c>
      <c r="K110" s="5">
        <v>1</v>
      </c>
      <c r="L110" s="5">
        <v>0</v>
      </c>
      <c r="M110" s="5">
        <v>0</v>
      </c>
      <c r="N110" s="5">
        <v>2</v>
      </c>
      <c r="O110" s="5">
        <v>2</v>
      </c>
      <c r="P110" s="5">
        <v>1</v>
      </c>
      <c r="Q110" s="5">
        <v>3</v>
      </c>
      <c r="R110" s="5">
        <v>76</v>
      </c>
      <c r="S110" s="5">
        <v>86</v>
      </c>
      <c r="T110" s="5">
        <v>4</v>
      </c>
      <c r="U110" s="5">
        <v>11</v>
      </c>
      <c r="V110" s="5">
        <v>10</v>
      </c>
      <c r="W110" s="5">
        <v>8</v>
      </c>
      <c r="X110" s="5">
        <v>8</v>
      </c>
      <c r="Y110" s="5">
        <v>3</v>
      </c>
      <c r="Z110" s="5">
        <v>4</v>
      </c>
      <c r="AA110" s="5">
        <v>0</v>
      </c>
      <c r="AB110" s="5">
        <v>4</v>
      </c>
      <c r="AC110" s="5">
        <v>0</v>
      </c>
      <c r="AD110" s="5">
        <v>0</v>
      </c>
      <c r="AE110" s="5">
        <v>90</v>
      </c>
      <c r="AF110" s="5">
        <v>84</v>
      </c>
      <c r="AG110" s="5">
        <v>62</v>
      </c>
      <c r="AH110" s="5">
        <v>64</v>
      </c>
      <c r="AI110" s="5">
        <v>36</v>
      </c>
      <c r="AJ110" s="5">
        <v>50</v>
      </c>
      <c r="AK110" s="5">
        <v>24</v>
      </c>
      <c r="AL110" s="5">
        <v>84</v>
      </c>
      <c r="AM110" s="5">
        <v>8</v>
      </c>
      <c r="AN110" s="5">
        <v>30</v>
      </c>
      <c r="AO110" s="5">
        <v>0</v>
      </c>
      <c r="AP110" s="5">
        <v>18</v>
      </c>
      <c r="AQ110" s="5">
        <v>0</v>
      </c>
      <c r="AR110" s="5">
        <v>10</v>
      </c>
      <c r="AS110" s="5">
        <v>2</v>
      </c>
      <c r="AT110" s="5">
        <v>16</v>
      </c>
      <c r="AU110" s="5">
        <v>0</v>
      </c>
      <c r="AV110" s="5">
        <v>1</v>
      </c>
      <c r="AW110" s="5">
        <v>1</v>
      </c>
      <c r="AX110" s="5">
        <v>0</v>
      </c>
      <c r="AY110" s="5">
        <v>1</v>
      </c>
      <c r="AZ110" s="5">
        <v>0</v>
      </c>
      <c r="BA110" s="5">
        <v>0</v>
      </c>
      <c r="BB110" s="5">
        <v>0</v>
      </c>
      <c r="BC110" s="5">
        <v>0</v>
      </c>
    </row>
    <row r="111" spans="1:55" x14ac:dyDescent="0.25">
      <c r="A111" s="4" t="s">
        <v>109</v>
      </c>
      <c r="B111" s="5">
        <v>0</v>
      </c>
      <c r="C111" s="5">
        <v>0</v>
      </c>
      <c r="D111" s="5">
        <v>0</v>
      </c>
      <c r="E111" s="5">
        <v>0</v>
      </c>
      <c r="F111" s="5">
        <v>0</v>
      </c>
      <c r="G111" s="5">
        <v>0</v>
      </c>
      <c r="H111" s="5">
        <v>0</v>
      </c>
      <c r="I111" s="5">
        <v>0</v>
      </c>
      <c r="J111" s="5">
        <v>0</v>
      </c>
      <c r="K111" s="5">
        <v>0</v>
      </c>
      <c r="L111" s="5">
        <v>0</v>
      </c>
      <c r="M111" s="5">
        <v>0</v>
      </c>
      <c r="N111" s="5">
        <v>0</v>
      </c>
      <c r="O111" s="5">
        <v>0</v>
      </c>
      <c r="P111" s="5">
        <v>0</v>
      </c>
      <c r="Q111" s="5">
        <v>0</v>
      </c>
      <c r="R111" s="5">
        <v>0</v>
      </c>
      <c r="S111" s="5">
        <v>0</v>
      </c>
      <c r="T111" s="5">
        <v>0</v>
      </c>
      <c r="U111" s="5">
        <v>0</v>
      </c>
      <c r="V111" s="5">
        <v>0</v>
      </c>
      <c r="W111" s="5">
        <v>0</v>
      </c>
      <c r="X111" s="5">
        <v>0</v>
      </c>
      <c r="Y111" s="5">
        <v>0</v>
      </c>
      <c r="Z111" s="5">
        <v>0</v>
      </c>
      <c r="AA111" s="5">
        <v>0</v>
      </c>
      <c r="AB111" s="5">
        <v>0</v>
      </c>
      <c r="AC111" s="5">
        <v>0</v>
      </c>
      <c r="AD111" s="5">
        <v>0</v>
      </c>
      <c r="AE111" s="5">
        <v>0</v>
      </c>
      <c r="AF111" s="5">
        <v>0</v>
      </c>
      <c r="AG111" s="5">
        <v>0</v>
      </c>
      <c r="AH111" s="5">
        <v>0</v>
      </c>
      <c r="AI111" s="5">
        <v>0</v>
      </c>
      <c r="AJ111" s="5">
        <v>0</v>
      </c>
      <c r="AK111" s="5">
        <v>0</v>
      </c>
      <c r="AL111" s="5">
        <v>0</v>
      </c>
      <c r="AM111" s="5">
        <v>0</v>
      </c>
      <c r="AN111" s="5">
        <v>0</v>
      </c>
      <c r="AO111" s="5">
        <v>0</v>
      </c>
      <c r="AP111" s="5">
        <v>0</v>
      </c>
      <c r="AQ111" s="5">
        <v>0</v>
      </c>
      <c r="AR111" s="5">
        <v>0</v>
      </c>
      <c r="AS111" s="5">
        <v>0</v>
      </c>
      <c r="AT111" s="5">
        <v>0</v>
      </c>
      <c r="AU111" s="5">
        <v>0</v>
      </c>
      <c r="AV111" s="5">
        <v>0</v>
      </c>
      <c r="AW111" s="5">
        <v>0</v>
      </c>
      <c r="AX111" s="5">
        <v>0</v>
      </c>
      <c r="AY111" s="5">
        <v>0</v>
      </c>
      <c r="AZ111" s="5">
        <v>0</v>
      </c>
      <c r="BA111" s="5">
        <v>0</v>
      </c>
      <c r="BB111" s="5">
        <v>0</v>
      </c>
      <c r="BC111" s="5">
        <v>0</v>
      </c>
    </row>
    <row r="112" spans="1:55" x14ac:dyDescent="0.25">
      <c r="A112" s="4" t="s">
        <v>110</v>
      </c>
      <c r="B112" s="5">
        <v>0</v>
      </c>
      <c r="C112" s="5">
        <v>0</v>
      </c>
      <c r="D112" s="5">
        <v>0</v>
      </c>
      <c r="E112" s="5">
        <v>0</v>
      </c>
      <c r="F112" s="5">
        <v>0</v>
      </c>
      <c r="G112" s="5">
        <v>0</v>
      </c>
      <c r="H112" s="5">
        <v>0</v>
      </c>
      <c r="I112" s="5">
        <v>0</v>
      </c>
      <c r="J112" s="5">
        <v>0</v>
      </c>
      <c r="K112" s="5">
        <v>0</v>
      </c>
      <c r="L112" s="5">
        <v>0</v>
      </c>
      <c r="M112" s="5">
        <v>0</v>
      </c>
      <c r="N112" s="5">
        <v>0</v>
      </c>
      <c r="O112" s="5">
        <v>0</v>
      </c>
      <c r="P112" s="5">
        <v>0</v>
      </c>
      <c r="Q112" s="5">
        <v>0</v>
      </c>
      <c r="R112" s="5">
        <v>1</v>
      </c>
      <c r="S112" s="5">
        <v>3</v>
      </c>
      <c r="T112" s="5">
        <v>0</v>
      </c>
      <c r="U112" s="5">
        <v>0</v>
      </c>
      <c r="V112" s="5">
        <v>0</v>
      </c>
      <c r="W112" s="5">
        <v>0</v>
      </c>
      <c r="X112" s="5">
        <v>0</v>
      </c>
      <c r="Y112" s="5">
        <v>0</v>
      </c>
      <c r="Z112" s="5">
        <v>0</v>
      </c>
      <c r="AA112" s="5">
        <v>0</v>
      </c>
      <c r="AB112" s="5">
        <v>0</v>
      </c>
      <c r="AC112" s="5">
        <v>0</v>
      </c>
      <c r="AD112" s="5">
        <v>0</v>
      </c>
      <c r="AE112" s="5">
        <v>0</v>
      </c>
      <c r="AF112" s="5">
        <v>0</v>
      </c>
      <c r="AG112" s="5">
        <v>0</v>
      </c>
      <c r="AH112" s="5">
        <v>0</v>
      </c>
      <c r="AI112" s="5">
        <v>0</v>
      </c>
      <c r="AJ112" s="5">
        <v>0</v>
      </c>
      <c r="AK112" s="5">
        <v>0</v>
      </c>
      <c r="AL112" s="5">
        <v>0</v>
      </c>
      <c r="AM112" s="5">
        <v>2</v>
      </c>
      <c r="AN112" s="5">
        <v>0</v>
      </c>
      <c r="AO112" s="5">
        <v>0</v>
      </c>
      <c r="AP112" s="5">
        <v>0</v>
      </c>
      <c r="AQ112" s="5">
        <v>0</v>
      </c>
      <c r="AR112" s="5">
        <v>0</v>
      </c>
      <c r="AS112" s="5">
        <v>0</v>
      </c>
      <c r="AT112" s="5">
        <v>0</v>
      </c>
      <c r="AU112" s="5">
        <v>0</v>
      </c>
      <c r="AV112" s="5">
        <v>0</v>
      </c>
      <c r="AW112" s="5">
        <v>0</v>
      </c>
      <c r="AX112" s="5">
        <v>0</v>
      </c>
      <c r="AY112" s="5">
        <v>0</v>
      </c>
      <c r="AZ112" s="5">
        <v>0</v>
      </c>
      <c r="BA112" s="5">
        <v>0</v>
      </c>
      <c r="BB112" s="5">
        <v>0</v>
      </c>
      <c r="BC112" s="5">
        <v>0</v>
      </c>
    </row>
    <row r="113" spans="1:55" x14ac:dyDescent="0.25">
      <c r="A113" s="4" t="s">
        <v>111</v>
      </c>
      <c r="B113" s="5">
        <v>5</v>
      </c>
      <c r="C113" s="5">
        <v>6</v>
      </c>
      <c r="D113" s="5">
        <v>0</v>
      </c>
      <c r="E113" s="5">
        <v>9</v>
      </c>
      <c r="F113" s="5">
        <v>3</v>
      </c>
      <c r="G113" s="5">
        <v>1</v>
      </c>
      <c r="H113" s="5">
        <v>0</v>
      </c>
      <c r="I113" s="5">
        <v>0</v>
      </c>
      <c r="J113" s="5">
        <v>1</v>
      </c>
      <c r="K113" s="5">
        <v>4</v>
      </c>
      <c r="L113" s="5">
        <v>2</v>
      </c>
      <c r="M113" s="5">
        <v>1</v>
      </c>
      <c r="N113" s="5">
        <v>4</v>
      </c>
      <c r="O113" s="5">
        <v>3</v>
      </c>
      <c r="P113" s="5">
        <v>5</v>
      </c>
      <c r="Q113" s="5">
        <v>2</v>
      </c>
      <c r="R113" s="5">
        <v>29</v>
      </c>
      <c r="S113" s="5">
        <v>31</v>
      </c>
      <c r="T113" s="5">
        <v>2</v>
      </c>
      <c r="U113" s="5">
        <v>3</v>
      </c>
      <c r="V113" s="5">
        <v>5</v>
      </c>
      <c r="W113" s="5">
        <v>3</v>
      </c>
      <c r="X113" s="5">
        <v>1</v>
      </c>
      <c r="Y113" s="5">
        <v>6</v>
      </c>
      <c r="Z113" s="5">
        <v>4</v>
      </c>
      <c r="AA113" s="5">
        <v>0</v>
      </c>
      <c r="AB113" s="5">
        <v>10</v>
      </c>
      <c r="AC113" s="5">
        <v>14</v>
      </c>
      <c r="AD113" s="5">
        <v>8</v>
      </c>
      <c r="AE113" s="5">
        <v>18</v>
      </c>
      <c r="AF113" s="5">
        <v>19</v>
      </c>
      <c r="AG113" s="5">
        <v>18</v>
      </c>
      <c r="AH113" s="5">
        <v>0</v>
      </c>
      <c r="AI113" s="5">
        <v>2</v>
      </c>
      <c r="AJ113" s="5">
        <v>0</v>
      </c>
      <c r="AK113" s="5">
        <v>6</v>
      </c>
      <c r="AL113" s="5">
        <v>2</v>
      </c>
      <c r="AM113" s="5">
        <v>21</v>
      </c>
      <c r="AN113" s="5">
        <v>6</v>
      </c>
      <c r="AO113" s="5">
        <v>60</v>
      </c>
      <c r="AP113" s="5">
        <v>8</v>
      </c>
      <c r="AQ113" s="5">
        <v>13</v>
      </c>
      <c r="AR113" s="5">
        <v>24</v>
      </c>
      <c r="AS113" s="5">
        <v>74</v>
      </c>
      <c r="AT113" s="5">
        <v>34</v>
      </c>
      <c r="AU113" s="5">
        <v>7</v>
      </c>
      <c r="AV113" s="5">
        <v>16</v>
      </c>
      <c r="AW113" s="5">
        <v>3</v>
      </c>
      <c r="AX113" s="5">
        <v>5</v>
      </c>
      <c r="AY113" s="5">
        <v>5</v>
      </c>
      <c r="AZ113" s="5">
        <v>7</v>
      </c>
      <c r="BA113" s="5">
        <v>0</v>
      </c>
      <c r="BB113" s="5">
        <v>1</v>
      </c>
      <c r="BC113" s="5">
        <v>17</v>
      </c>
    </row>
    <row r="114" spans="1:55" x14ac:dyDescent="0.25">
      <c r="A114" s="4" t="s">
        <v>112</v>
      </c>
      <c r="B114" s="5">
        <v>25</v>
      </c>
      <c r="C114" s="5">
        <v>0</v>
      </c>
      <c r="D114" s="5">
        <v>0</v>
      </c>
      <c r="E114" s="5">
        <v>33</v>
      </c>
      <c r="F114" s="5">
        <v>0</v>
      </c>
      <c r="G114" s="5">
        <v>1</v>
      </c>
      <c r="H114" s="5">
        <v>1</v>
      </c>
      <c r="I114" s="5">
        <v>0</v>
      </c>
      <c r="J114" s="5">
        <v>0</v>
      </c>
      <c r="K114" s="5">
        <v>0</v>
      </c>
      <c r="L114" s="5">
        <v>0</v>
      </c>
      <c r="M114" s="5">
        <v>0</v>
      </c>
      <c r="N114" s="5">
        <v>0</v>
      </c>
      <c r="O114" s="5">
        <v>0</v>
      </c>
      <c r="P114" s="5">
        <v>1</v>
      </c>
      <c r="Q114" s="5">
        <v>259</v>
      </c>
      <c r="R114" s="5">
        <v>2582</v>
      </c>
      <c r="S114" s="5">
        <v>2129</v>
      </c>
      <c r="T114" s="5">
        <v>430</v>
      </c>
      <c r="U114" s="5">
        <v>303</v>
      </c>
      <c r="V114" s="5">
        <v>272</v>
      </c>
      <c r="W114" s="5">
        <v>10</v>
      </c>
      <c r="X114" s="5">
        <v>0</v>
      </c>
      <c r="Y114" s="5">
        <v>3</v>
      </c>
      <c r="Z114" s="5">
        <v>4</v>
      </c>
      <c r="AA114" s="5">
        <v>0</v>
      </c>
      <c r="AB114" s="5">
        <v>0</v>
      </c>
      <c r="AC114" s="5">
        <v>20</v>
      </c>
      <c r="AD114" s="5">
        <v>2</v>
      </c>
      <c r="AE114" s="5">
        <v>28</v>
      </c>
      <c r="AF114" s="5">
        <v>111</v>
      </c>
      <c r="AG114" s="5">
        <v>2</v>
      </c>
      <c r="AH114" s="5">
        <v>133</v>
      </c>
      <c r="AI114" s="5">
        <v>56</v>
      </c>
      <c r="AJ114" s="5">
        <v>168</v>
      </c>
      <c r="AK114" s="5">
        <v>148</v>
      </c>
      <c r="AL114" s="5">
        <v>47</v>
      </c>
      <c r="AM114" s="5">
        <v>189</v>
      </c>
      <c r="AN114" s="5">
        <v>145</v>
      </c>
      <c r="AO114" s="5">
        <v>381</v>
      </c>
      <c r="AP114" s="5">
        <v>540</v>
      </c>
      <c r="AQ114" s="5">
        <v>852</v>
      </c>
      <c r="AR114" s="5">
        <v>417</v>
      </c>
      <c r="AS114" s="5">
        <v>493</v>
      </c>
      <c r="AT114" s="5">
        <v>1414</v>
      </c>
      <c r="AU114" s="5">
        <v>4</v>
      </c>
      <c r="AV114" s="5">
        <v>1</v>
      </c>
      <c r="AW114" s="5">
        <v>8</v>
      </c>
      <c r="AX114" s="5">
        <v>1</v>
      </c>
      <c r="AY114" s="5">
        <v>3</v>
      </c>
      <c r="AZ114" s="5">
        <v>1</v>
      </c>
      <c r="BA114" s="5">
        <v>0</v>
      </c>
      <c r="BB114" s="5">
        <v>0</v>
      </c>
      <c r="BC114" s="5">
        <v>8</v>
      </c>
    </row>
    <row r="115" spans="1:55" x14ac:dyDescent="0.25">
      <c r="A115" s="4" t="s">
        <v>113</v>
      </c>
      <c r="B115" s="5">
        <v>1</v>
      </c>
      <c r="C115" s="5">
        <v>2</v>
      </c>
      <c r="D115" s="5">
        <v>2</v>
      </c>
      <c r="E115" s="5">
        <v>0</v>
      </c>
      <c r="F115" s="5">
        <v>1</v>
      </c>
      <c r="G115" s="5">
        <v>3</v>
      </c>
      <c r="H115" s="5">
        <v>1</v>
      </c>
      <c r="I115" s="5">
        <v>0</v>
      </c>
      <c r="J115" s="5">
        <v>1</v>
      </c>
      <c r="K115" s="5">
        <v>4</v>
      </c>
      <c r="L115" s="5">
        <v>3</v>
      </c>
      <c r="M115" s="5">
        <v>7</v>
      </c>
      <c r="N115" s="5">
        <v>24</v>
      </c>
      <c r="O115" s="5">
        <v>28</v>
      </c>
      <c r="P115" s="5">
        <v>20</v>
      </c>
      <c r="Q115" s="5">
        <v>1</v>
      </c>
      <c r="R115" s="5">
        <v>20</v>
      </c>
      <c r="S115" s="5">
        <v>14</v>
      </c>
      <c r="T115" s="5">
        <v>0</v>
      </c>
      <c r="U115" s="5">
        <v>4</v>
      </c>
      <c r="V115" s="5">
        <v>0</v>
      </c>
      <c r="W115" s="5">
        <v>1</v>
      </c>
      <c r="X115" s="5">
        <v>1</v>
      </c>
      <c r="Y115" s="5">
        <v>1</v>
      </c>
      <c r="Z115" s="5">
        <v>210</v>
      </c>
      <c r="AA115" s="5">
        <v>4</v>
      </c>
      <c r="AB115" s="5">
        <v>0</v>
      </c>
      <c r="AC115" s="5">
        <v>0</v>
      </c>
      <c r="AD115" s="5">
        <v>0</v>
      </c>
      <c r="AE115" s="5">
        <v>20</v>
      </c>
      <c r="AF115" s="5">
        <v>38</v>
      </c>
      <c r="AG115" s="5">
        <v>28</v>
      </c>
      <c r="AH115" s="5">
        <v>8</v>
      </c>
      <c r="AI115" s="5">
        <v>13</v>
      </c>
      <c r="AJ115" s="5">
        <v>22</v>
      </c>
      <c r="AK115" s="5">
        <v>0</v>
      </c>
      <c r="AL115" s="5">
        <v>101</v>
      </c>
      <c r="AM115" s="5">
        <v>13</v>
      </c>
      <c r="AN115" s="5">
        <v>20</v>
      </c>
      <c r="AO115" s="5">
        <v>2</v>
      </c>
      <c r="AP115" s="5">
        <v>0</v>
      </c>
      <c r="AQ115" s="5">
        <v>6</v>
      </c>
      <c r="AR115" s="5">
        <v>0</v>
      </c>
      <c r="AS115" s="5">
        <v>0</v>
      </c>
      <c r="AT115" s="5">
        <v>0</v>
      </c>
      <c r="AU115" s="5">
        <v>13</v>
      </c>
      <c r="AV115" s="5">
        <v>17</v>
      </c>
      <c r="AW115" s="5">
        <v>24</v>
      </c>
      <c r="AX115" s="5">
        <v>28</v>
      </c>
      <c r="AY115" s="5">
        <v>8</v>
      </c>
      <c r="AZ115" s="5">
        <v>3</v>
      </c>
      <c r="BA115" s="5">
        <v>0</v>
      </c>
      <c r="BB115" s="5">
        <v>0</v>
      </c>
      <c r="BC115" s="5">
        <v>2</v>
      </c>
    </row>
    <row r="116" spans="1:55" x14ac:dyDescent="0.25">
      <c r="A116" s="4" t="s">
        <v>114</v>
      </c>
      <c r="B116" s="5">
        <v>25</v>
      </c>
      <c r="C116" s="5">
        <v>5</v>
      </c>
      <c r="D116" s="5">
        <v>7</v>
      </c>
      <c r="E116" s="5">
        <v>26</v>
      </c>
      <c r="F116" s="5">
        <v>9</v>
      </c>
      <c r="G116" s="5">
        <v>36</v>
      </c>
      <c r="H116" s="5">
        <v>4</v>
      </c>
      <c r="I116" s="5">
        <v>3</v>
      </c>
      <c r="J116" s="5">
        <v>4</v>
      </c>
      <c r="K116" s="5">
        <v>3</v>
      </c>
      <c r="L116" s="5">
        <v>0</v>
      </c>
      <c r="M116" s="5">
        <v>0</v>
      </c>
      <c r="N116" s="5">
        <v>7</v>
      </c>
      <c r="O116" s="5">
        <v>2</v>
      </c>
      <c r="P116" s="5">
        <v>10</v>
      </c>
      <c r="Q116" s="5">
        <v>0</v>
      </c>
      <c r="R116" s="5">
        <v>0</v>
      </c>
      <c r="S116" s="5">
        <v>1</v>
      </c>
      <c r="T116" s="5">
        <v>0</v>
      </c>
      <c r="U116" s="5">
        <v>0</v>
      </c>
      <c r="V116" s="5">
        <v>0</v>
      </c>
      <c r="W116" s="5">
        <v>58</v>
      </c>
      <c r="X116" s="5">
        <v>47</v>
      </c>
      <c r="Y116" s="5">
        <v>52</v>
      </c>
      <c r="Z116" s="5">
        <v>20</v>
      </c>
      <c r="AA116" s="5">
        <v>2</v>
      </c>
      <c r="AB116" s="5">
        <v>42</v>
      </c>
      <c r="AC116" s="5">
        <v>24</v>
      </c>
      <c r="AD116" s="5">
        <v>12</v>
      </c>
      <c r="AE116" s="5">
        <v>538</v>
      </c>
      <c r="AF116" s="5">
        <v>1287</v>
      </c>
      <c r="AG116" s="5">
        <v>386</v>
      </c>
      <c r="AH116" s="5">
        <v>127</v>
      </c>
      <c r="AI116" s="5">
        <v>100</v>
      </c>
      <c r="AJ116" s="5">
        <v>2</v>
      </c>
      <c r="AK116" s="5">
        <v>416</v>
      </c>
      <c r="AL116" s="5">
        <v>67</v>
      </c>
      <c r="AM116" s="5">
        <v>0</v>
      </c>
      <c r="AN116" s="5">
        <v>65</v>
      </c>
      <c r="AO116" s="5">
        <v>0</v>
      </c>
      <c r="AP116" s="5">
        <v>14</v>
      </c>
      <c r="AQ116" s="5">
        <v>190</v>
      </c>
      <c r="AR116" s="5">
        <v>6</v>
      </c>
      <c r="AS116" s="5">
        <v>0</v>
      </c>
      <c r="AT116" s="5">
        <v>6</v>
      </c>
      <c r="AU116" s="5">
        <v>1</v>
      </c>
      <c r="AV116" s="5">
        <v>1</v>
      </c>
      <c r="AW116" s="5">
        <v>2</v>
      </c>
      <c r="AX116" s="5">
        <v>0</v>
      </c>
      <c r="AY116" s="5">
        <v>0</v>
      </c>
      <c r="AZ116" s="5">
        <v>0</v>
      </c>
      <c r="BA116" s="5">
        <v>0</v>
      </c>
      <c r="BB116" s="5">
        <v>0</v>
      </c>
      <c r="BC116" s="5">
        <v>0</v>
      </c>
    </row>
    <row r="117" spans="1:55" x14ac:dyDescent="0.25">
      <c r="A117" s="4" t="s">
        <v>115</v>
      </c>
      <c r="B117" s="5">
        <v>1</v>
      </c>
      <c r="C117" s="5">
        <v>0</v>
      </c>
      <c r="D117" s="5">
        <v>1</v>
      </c>
      <c r="E117" s="5">
        <v>2</v>
      </c>
      <c r="F117" s="5">
        <v>1</v>
      </c>
      <c r="G117" s="5">
        <v>1</v>
      </c>
      <c r="H117" s="5">
        <v>1</v>
      </c>
      <c r="I117" s="5">
        <v>0</v>
      </c>
      <c r="J117" s="5">
        <v>0</v>
      </c>
      <c r="K117" s="5">
        <v>0</v>
      </c>
      <c r="L117" s="5">
        <v>1</v>
      </c>
      <c r="M117" s="5">
        <v>1</v>
      </c>
      <c r="N117" s="5">
        <v>0</v>
      </c>
      <c r="O117" s="5">
        <v>2</v>
      </c>
      <c r="P117" s="5">
        <v>8</v>
      </c>
      <c r="Q117" s="5">
        <v>13</v>
      </c>
      <c r="R117" s="5">
        <v>88</v>
      </c>
      <c r="S117" s="5">
        <v>133</v>
      </c>
      <c r="T117" s="5">
        <v>14</v>
      </c>
      <c r="U117" s="5">
        <v>35</v>
      </c>
      <c r="V117" s="5">
        <v>20</v>
      </c>
      <c r="W117" s="5">
        <v>0</v>
      </c>
      <c r="X117" s="5">
        <v>0</v>
      </c>
      <c r="Y117" s="5">
        <v>0</v>
      </c>
      <c r="Z117" s="5">
        <v>0</v>
      </c>
      <c r="AA117" s="5">
        <v>0</v>
      </c>
      <c r="AB117" s="5">
        <v>4</v>
      </c>
      <c r="AC117" s="5">
        <v>0</v>
      </c>
      <c r="AD117" s="5">
        <v>2</v>
      </c>
      <c r="AE117" s="5">
        <v>2</v>
      </c>
      <c r="AF117" s="5">
        <v>0</v>
      </c>
      <c r="AG117" s="5">
        <v>2</v>
      </c>
      <c r="AH117" s="5">
        <v>4</v>
      </c>
      <c r="AI117" s="5">
        <v>0</v>
      </c>
      <c r="AJ117" s="5">
        <v>0</v>
      </c>
      <c r="AK117" s="5">
        <v>4</v>
      </c>
      <c r="AL117" s="5">
        <v>1</v>
      </c>
      <c r="AM117" s="5">
        <v>0</v>
      </c>
      <c r="AN117" s="5">
        <v>2</v>
      </c>
      <c r="AO117" s="5">
        <v>0</v>
      </c>
      <c r="AP117" s="5">
        <v>8</v>
      </c>
      <c r="AQ117" s="5">
        <v>0</v>
      </c>
      <c r="AR117" s="5">
        <v>2</v>
      </c>
      <c r="AS117" s="5">
        <v>0</v>
      </c>
      <c r="AT117" s="5">
        <v>2</v>
      </c>
      <c r="AU117" s="5">
        <v>4</v>
      </c>
      <c r="AV117" s="5">
        <v>6</v>
      </c>
      <c r="AW117" s="5">
        <v>7</v>
      </c>
      <c r="AX117" s="5">
        <v>5</v>
      </c>
      <c r="AY117" s="5">
        <v>9</v>
      </c>
      <c r="AZ117" s="5">
        <v>3</v>
      </c>
      <c r="BA117" s="5">
        <v>1</v>
      </c>
      <c r="BB117" s="5">
        <v>0</v>
      </c>
      <c r="BC117" s="5">
        <v>1</v>
      </c>
    </row>
    <row r="118" spans="1:55" x14ac:dyDescent="0.25">
      <c r="A118" s="4" t="s">
        <v>116</v>
      </c>
      <c r="B118" s="5">
        <v>4</v>
      </c>
      <c r="C118" s="5">
        <v>0</v>
      </c>
      <c r="D118" s="5">
        <v>0</v>
      </c>
      <c r="E118" s="5">
        <v>0</v>
      </c>
      <c r="F118" s="5">
        <v>1</v>
      </c>
      <c r="G118" s="5">
        <v>0</v>
      </c>
      <c r="H118" s="5">
        <v>0</v>
      </c>
      <c r="I118" s="5">
        <v>0</v>
      </c>
      <c r="J118" s="5">
        <v>0</v>
      </c>
      <c r="K118" s="5">
        <v>4</v>
      </c>
      <c r="L118" s="5">
        <v>4</v>
      </c>
      <c r="M118" s="5">
        <v>3</v>
      </c>
      <c r="N118" s="5">
        <v>4</v>
      </c>
      <c r="O118" s="5">
        <v>8</v>
      </c>
      <c r="P118" s="5">
        <v>6</v>
      </c>
      <c r="Q118" s="5">
        <v>19</v>
      </c>
      <c r="R118" s="5">
        <v>122</v>
      </c>
      <c r="S118" s="5">
        <v>171</v>
      </c>
      <c r="T118" s="5">
        <v>23</v>
      </c>
      <c r="U118" s="5">
        <v>97</v>
      </c>
      <c r="V118" s="5">
        <v>34</v>
      </c>
      <c r="W118" s="5">
        <v>441</v>
      </c>
      <c r="X118" s="5">
        <v>395</v>
      </c>
      <c r="Y118" s="5">
        <v>120</v>
      </c>
      <c r="Z118" s="5">
        <v>24</v>
      </c>
      <c r="AA118" s="5">
        <v>0</v>
      </c>
      <c r="AB118" s="5">
        <v>762</v>
      </c>
      <c r="AC118" s="5">
        <v>0</v>
      </c>
      <c r="AD118" s="5">
        <v>933</v>
      </c>
      <c r="AE118" s="5">
        <v>132</v>
      </c>
      <c r="AF118" s="5">
        <v>54</v>
      </c>
      <c r="AG118" s="5">
        <v>46</v>
      </c>
      <c r="AH118" s="5">
        <v>8</v>
      </c>
      <c r="AI118" s="5">
        <v>7</v>
      </c>
      <c r="AJ118" s="5">
        <v>2</v>
      </c>
      <c r="AK118" s="5">
        <v>54</v>
      </c>
      <c r="AL118" s="5">
        <v>0</v>
      </c>
      <c r="AM118" s="5">
        <v>0</v>
      </c>
      <c r="AN118" s="5">
        <v>39</v>
      </c>
      <c r="AO118" s="5">
        <v>0</v>
      </c>
      <c r="AP118" s="5">
        <v>1</v>
      </c>
      <c r="AQ118" s="5">
        <v>10</v>
      </c>
      <c r="AR118" s="5">
        <v>0</v>
      </c>
      <c r="AS118" s="5">
        <v>0</v>
      </c>
      <c r="AT118" s="5">
        <v>6</v>
      </c>
      <c r="AU118" s="5">
        <v>6</v>
      </c>
      <c r="AV118" s="5">
        <v>0</v>
      </c>
      <c r="AW118" s="5">
        <v>9</v>
      </c>
      <c r="AX118" s="5">
        <v>8</v>
      </c>
      <c r="AY118" s="5">
        <v>7</v>
      </c>
      <c r="AZ118" s="5">
        <v>5</v>
      </c>
      <c r="BA118" s="5">
        <v>1</v>
      </c>
      <c r="BB118" s="5">
        <v>0</v>
      </c>
      <c r="BC118" s="5">
        <v>0</v>
      </c>
    </row>
    <row r="119" spans="1:55" x14ac:dyDescent="0.25">
      <c r="A119" s="4" t="s">
        <v>117</v>
      </c>
      <c r="B119" s="5">
        <v>3</v>
      </c>
      <c r="C119" s="5">
        <v>0</v>
      </c>
      <c r="D119" s="5">
        <v>0</v>
      </c>
      <c r="E119" s="5">
        <v>2</v>
      </c>
      <c r="F119" s="5">
        <v>1</v>
      </c>
      <c r="G119" s="5">
        <v>0</v>
      </c>
      <c r="H119" s="5">
        <v>0</v>
      </c>
      <c r="I119" s="5">
        <v>0</v>
      </c>
      <c r="J119" s="5">
        <v>0</v>
      </c>
      <c r="K119" s="5">
        <v>7</v>
      </c>
      <c r="L119" s="5">
        <v>9</v>
      </c>
      <c r="M119" s="5">
        <v>27</v>
      </c>
      <c r="N119" s="5">
        <v>46</v>
      </c>
      <c r="O119" s="5">
        <v>56</v>
      </c>
      <c r="P119" s="5">
        <v>58</v>
      </c>
      <c r="Q119" s="5">
        <v>0</v>
      </c>
      <c r="R119" s="5">
        <v>3</v>
      </c>
      <c r="S119" s="5">
        <v>1</v>
      </c>
      <c r="T119" s="5">
        <v>0</v>
      </c>
      <c r="U119" s="5">
        <v>0</v>
      </c>
      <c r="V119" s="5">
        <v>0</v>
      </c>
      <c r="W119" s="5">
        <v>1</v>
      </c>
      <c r="X119" s="5">
        <v>0</v>
      </c>
      <c r="Y119" s="5">
        <v>0</v>
      </c>
      <c r="Z119" s="5">
        <v>4</v>
      </c>
      <c r="AA119" s="5">
        <v>2</v>
      </c>
      <c r="AB119" s="5">
        <v>2</v>
      </c>
      <c r="AC119" s="5">
        <v>4</v>
      </c>
      <c r="AD119" s="5">
        <v>8</v>
      </c>
      <c r="AE119" s="5">
        <v>8</v>
      </c>
      <c r="AF119" s="5">
        <v>2</v>
      </c>
      <c r="AG119" s="5">
        <v>4</v>
      </c>
      <c r="AH119" s="5">
        <v>2</v>
      </c>
      <c r="AI119" s="5">
        <v>2</v>
      </c>
      <c r="AJ119" s="5">
        <v>2</v>
      </c>
      <c r="AK119" s="5">
        <v>0</v>
      </c>
      <c r="AL119" s="5">
        <v>6</v>
      </c>
      <c r="AM119" s="5">
        <v>6</v>
      </c>
      <c r="AN119" s="5">
        <v>8</v>
      </c>
      <c r="AO119" s="5">
        <v>0</v>
      </c>
      <c r="AP119" s="5">
        <v>0</v>
      </c>
      <c r="AQ119" s="5">
        <v>10</v>
      </c>
      <c r="AR119" s="5">
        <v>0</v>
      </c>
      <c r="AS119" s="5">
        <v>0</v>
      </c>
      <c r="AT119" s="5">
        <v>0</v>
      </c>
      <c r="AU119" s="5">
        <v>19</v>
      </c>
      <c r="AV119" s="5">
        <v>40</v>
      </c>
      <c r="AW119" s="5">
        <v>26</v>
      </c>
      <c r="AX119" s="5">
        <v>42</v>
      </c>
      <c r="AY119" s="5">
        <v>34</v>
      </c>
      <c r="AZ119" s="5">
        <v>18</v>
      </c>
      <c r="BA119" s="5">
        <v>26</v>
      </c>
      <c r="BB119" s="5">
        <v>5</v>
      </c>
      <c r="BC119" s="5">
        <v>12</v>
      </c>
    </row>
    <row r="120" spans="1:55" x14ac:dyDescent="0.25">
      <c r="A120" s="4" t="s">
        <v>118</v>
      </c>
      <c r="B120" s="5">
        <v>3</v>
      </c>
      <c r="C120" s="5">
        <v>5</v>
      </c>
      <c r="D120" s="5">
        <v>9</v>
      </c>
      <c r="E120" s="5">
        <v>0</v>
      </c>
      <c r="F120" s="5">
        <v>71</v>
      </c>
      <c r="G120" s="5">
        <v>23</v>
      </c>
      <c r="H120" s="5">
        <v>5</v>
      </c>
      <c r="I120" s="5">
        <v>11</v>
      </c>
      <c r="J120" s="5">
        <v>5</v>
      </c>
      <c r="K120" s="5">
        <v>0</v>
      </c>
      <c r="L120" s="5">
        <v>0</v>
      </c>
      <c r="M120" s="5">
        <v>1</v>
      </c>
      <c r="N120" s="5">
        <v>0</v>
      </c>
      <c r="O120" s="5">
        <v>1</v>
      </c>
      <c r="P120" s="5">
        <v>0</v>
      </c>
      <c r="Q120" s="5">
        <v>0</v>
      </c>
      <c r="R120" s="5">
        <v>2</v>
      </c>
      <c r="S120" s="5">
        <v>0</v>
      </c>
      <c r="T120" s="5">
        <v>0</v>
      </c>
      <c r="U120" s="5">
        <v>0</v>
      </c>
      <c r="V120" s="5">
        <v>0</v>
      </c>
      <c r="W120" s="5">
        <v>0</v>
      </c>
      <c r="X120" s="5">
        <v>0</v>
      </c>
      <c r="Y120" s="5">
        <v>0</v>
      </c>
      <c r="Z120" s="5">
        <v>0</v>
      </c>
      <c r="AA120" s="5">
        <v>0</v>
      </c>
      <c r="AB120" s="5">
        <v>19</v>
      </c>
      <c r="AC120" s="5">
        <v>0</v>
      </c>
      <c r="AD120" s="5">
        <v>0</v>
      </c>
      <c r="AE120" s="5">
        <v>4</v>
      </c>
      <c r="AF120" s="5">
        <v>0</v>
      </c>
      <c r="AG120" s="5">
        <v>0</v>
      </c>
      <c r="AH120" s="5">
        <v>0</v>
      </c>
      <c r="AI120" s="5">
        <v>0</v>
      </c>
      <c r="AJ120" s="5">
        <v>0</v>
      </c>
      <c r="AK120" s="5">
        <v>0</v>
      </c>
      <c r="AL120" s="5">
        <v>0</v>
      </c>
      <c r="AM120" s="5">
        <v>2</v>
      </c>
      <c r="AN120" s="5">
        <v>0</v>
      </c>
      <c r="AO120" s="5">
        <v>0</v>
      </c>
      <c r="AP120" s="5">
        <v>0</v>
      </c>
      <c r="AQ120" s="5">
        <v>0</v>
      </c>
      <c r="AR120" s="5">
        <v>0</v>
      </c>
      <c r="AS120" s="5">
        <v>0</v>
      </c>
      <c r="AT120" s="5">
        <v>0</v>
      </c>
      <c r="AU120" s="5">
        <v>0</v>
      </c>
      <c r="AV120" s="5">
        <v>0</v>
      </c>
      <c r="AW120" s="5">
        <v>0</v>
      </c>
      <c r="AX120" s="5">
        <v>3</v>
      </c>
      <c r="AY120" s="5">
        <v>0</v>
      </c>
      <c r="AZ120" s="5">
        <v>0</v>
      </c>
      <c r="BA120" s="5">
        <v>0</v>
      </c>
      <c r="BB120" s="5">
        <v>0</v>
      </c>
      <c r="BC120" s="5">
        <v>0</v>
      </c>
    </row>
    <row r="121" spans="1:55" x14ac:dyDescent="0.25">
      <c r="A121" s="4" t="s">
        <v>119</v>
      </c>
      <c r="B121" s="5">
        <v>0</v>
      </c>
      <c r="C121" s="5">
        <v>0</v>
      </c>
      <c r="D121" s="5">
        <v>0</v>
      </c>
      <c r="E121" s="5">
        <v>0</v>
      </c>
      <c r="F121" s="5">
        <v>0</v>
      </c>
      <c r="G121" s="5">
        <v>0</v>
      </c>
      <c r="H121" s="5">
        <v>0</v>
      </c>
      <c r="I121" s="5">
        <v>0</v>
      </c>
      <c r="J121" s="5">
        <v>0</v>
      </c>
      <c r="K121" s="5">
        <v>0</v>
      </c>
      <c r="L121" s="5">
        <v>0</v>
      </c>
      <c r="M121" s="5">
        <v>0</v>
      </c>
      <c r="N121" s="5">
        <v>0</v>
      </c>
      <c r="O121" s="5">
        <v>0</v>
      </c>
      <c r="P121" s="5">
        <v>0</v>
      </c>
      <c r="Q121" s="5">
        <v>0</v>
      </c>
      <c r="R121" s="5">
        <v>0</v>
      </c>
      <c r="S121" s="5">
        <v>0</v>
      </c>
      <c r="T121" s="5">
        <v>0</v>
      </c>
      <c r="U121" s="5">
        <v>0</v>
      </c>
      <c r="V121" s="5">
        <v>0</v>
      </c>
      <c r="W121" s="5">
        <v>0</v>
      </c>
      <c r="X121" s="5">
        <v>0</v>
      </c>
      <c r="Y121" s="5">
        <v>0</v>
      </c>
      <c r="Z121" s="5">
        <v>2</v>
      </c>
      <c r="AA121" s="5">
        <v>0</v>
      </c>
      <c r="AB121" s="5">
        <v>1</v>
      </c>
      <c r="AC121" s="5">
        <v>0</v>
      </c>
      <c r="AD121" s="5">
        <v>0</v>
      </c>
      <c r="AE121" s="5">
        <v>9</v>
      </c>
      <c r="AF121" s="5">
        <v>1</v>
      </c>
      <c r="AG121" s="5">
        <v>2</v>
      </c>
      <c r="AH121" s="5">
        <v>0</v>
      </c>
      <c r="AI121" s="5">
        <v>0</v>
      </c>
      <c r="AJ121" s="5">
        <v>3</v>
      </c>
      <c r="AK121" s="5">
        <v>10</v>
      </c>
      <c r="AL121" s="5">
        <v>3</v>
      </c>
      <c r="AM121" s="5">
        <v>0</v>
      </c>
      <c r="AN121" s="5">
        <v>9</v>
      </c>
      <c r="AO121" s="5">
        <v>0</v>
      </c>
      <c r="AP121" s="5">
        <v>18</v>
      </c>
      <c r="AQ121" s="5">
        <v>4</v>
      </c>
      <c r="AR121" s="5">
        <v>1</v>
      </c>
      <c r="AS121" s="5">
        <v>10</v>
      </c>
      <c r="AT121" s="5">
        <v>11</v>
      </c>
      <c r="AU121" s="5">
        <v>0</v>
      </c>
      <c r="AV121" s="5">
        <v>0</v>
      </c>
      <c r="AW121" s="5">
        <v>0</v>
      </c>
      <c r="AX121" s="5">
        <v>0</v>
      </c>
      <c r="AY121" s="5">
        <v>0</v>
      </c>
      <c r="AZ121" s="5">
        <v>0</v>
      </c>
      <c r="BA121" s="5">
        <v>0</v>
      </c>
      <c r="BB121" s="5">
        <v>0</v>
      </c>
      <c r="BC121" s="5">
        <v>0</v>
      </c>
    </row>
    <row r="122" spans="1:55" x14ac:dyDescent="0.25">
      <c r="A122" s="4" t="s">
        <v>120</v>
      </c>
      <c r="B122" s="5">
        <v>11</v>
      </c>
      <c r="C122" s="5">
        <v>27</v>
      </c>
      <c r="D122" s="5">
        <v>7</v>
      </c>
      <c r="E122" s="5">
        <v>7</v>
      </c>
      <c r="F122" s="5">
        <v>24</v>
      </c>
      <c r="G122" s="5">
        <v>37</v>
      </c>
      <c r="H122" s="5">
        <v>15</v>
      </c>
      <c r="I122" s="5">
        <v>2</v>
      </c>
      <c r="J122" s="5">
        <v>6</v>
      </c>
      <c r="K122" s="5">
        <v>7</v>
      </c>
      <c r="L122" s="5">
        <v>11</v>
      </c>
      <c r="M122" s="5">
        <v>23</v>
      </c>
      <c r="N122" s="5">
        <v>24</v>
      </c>
      <c r="O122" s="5">
        <v>24</v>
      </c>
      <c r="P122" s="5">
        <v>11</v>
      </c>
      <c r="Q122" s="5">
        <v>2</v>
      </c>
      <c r="R122" s="5">
        <v>30</v>
      </c>
      <c r="S122" s="5">
        <v>57</v>
      </c>
      <c r="T122" s="5">
        <v>6</v>
      </c>
      <c r="U122" s="5">
        <v>5</v>
      </c>
      <c r="V122" s="5">
        <v>3</v>
      </c>
      <c r="W122" s="5">
        <v>92</v>
      </c>
      <c r="X122" s="5">
        <v>74</v>
      </c>
      <c r="Y122" s="5">
        <v>18</v>
      </c>
      <c r="Z122" s="5">
        <v>26</v>
      </c>
      <c r="AA122" s="5">
        <v>2</v>
      </c>
      <c r="AB122" s="5">
        <v>94</v>
      </c>
      <c r="AC122" s="5">
        <v>4</v>
      </c>
      <c r="AD122" s="5">
        <v>42</v>
      </c>
      <c r="AE122" s="5">
        <v>50</v>
      </c>
      <c r="AF122" s="5">
        <v>82</v>
      </c>
      <c r="AG122" s="5">
        <v>20</v>
      </c>
      <c r="AH122" s="5">
        <v>90</v>
      </c>
      <c r="AI122" s="5">
        <v>56</v>
      </c>
      <c r="AJ122" s="5">
        <v>70</v>
      </c>
      <c r="AK122" s="5">
        <v>29</v>
      </c>
      <c r="AL122" s="5">
        <v>88</v>
      </c>
      <c r="AM122" s="5">
        <v>48</v>
      </c>
      <c r="AN122" s="5">
        <v>108</v>
      </c>
      <c r="AO122" s="5">
        <v>76</v>
      </c>
      <c r="AP122" s="5">
        <v>196</v>
      </c>
      <c r="AQ122" s="5">
        <v>74</v>
      </c>
      <c r="AR122" s="5">
        <v>104</v>
      </c>
      <c r="AS122" s="5">
        <v>145</v>
      </c>
      <c r="AT122" s="5">
        <v>130</v>
      </c>
      <c r="AU122" s="5">
        <v>10</v>
      </c>
      <c r="AV122" s="5">
        <v>20</v>
      </c>
      <c r="AW122" s="5">
        <v>12</v>
      </c>
      <c r="AX122" s="5">
        <v>46</v>
      </c>
      <c r="AY122" s="5">
        <v>14</v>
      </c>
      <c r="AZ122" s="5">
        <v>14</v>
      </c>
      <c r="BA122" s="5">
        <v>4</v>
      </c>
      <c r="BB122" s="5">
        <v>0</v>
      </c>
      <c r="BC122" s="5">
        <v>2</v>
      </c>
    </row>
    <row r="123" spans="1:55" x14ac:dyDescent="0.25">
      <c r="A123" s="4" t="s">
        <v>121</v>
      </c>
      <c r="B123" s="5">
        <v>1</v>
      </c>
      <c r="C123" s="5">
        <v>0</v>
      </c>
      <c r="D123" s="5">
        <v>1</v>
      </c>
      <c r="E123" s="5">
        <v>4</v>
      </c>
      <c r="F123" s="5">
        <v>1</v>
      </c>
      <c r="G123" s="5">
        <v>3</v>
      </c>
      <c r="H123" s="5">
        <v>0</v>
      </c>
      <c r="I123" s="5">
        <v>1</v>
      </c>
      <c r="J123" s="5">
        <v>1</v>
      </c>
      <c r="K123" s="5">
        <v>1</v>
      </c>
      <c r="L123" s="5">
        <v>0</v>
      </c>
      <c r="M123" s="5">
        <v>5</v>
      </c>
      <c r="N123" s="5">
        <v>3</v>
      </c>
      <c r="O123" s="5">
        <v>6</v>
      </c>
      <c r="P123" s="5">
        <v>2</v>
      </c>
      <c r="Q123" s="5">
        <v>0</v>
      </c>
      <c r="R123" s="5">
        <v>18</v>
      </c>
      <c r="S123" s="5">
        <v>12</v>
      </c>
      <c r="T123" s="5">
        <v>2</v>
      </c>
      <c r="U123" s="5">
        <v>10</v>
      </c>
      <c r="V123" s="5">
        <v>4</v>
      </c>
      <c r="W123" s="5">
        <v>0</v>
      </c>
      <c r="X123" s="5">
        <v>1</v>
      </c>
      <c r="Y123" s="5">
        <v>3</v>
      </c>
      <c r="Z123" s="5">
        <v>0</v>
      </c>
      <c r="AA123" s="5">
        <v>0</v>
      </c>
      <c r="AB123" s="5">
        <v>0</v>
      </c>
      <c r="AC123" s="5">
        <v>0</v>
      </c>
      <c r="AD123" s="5">
        <v>2</v>
      </c>
      <c r="AE123" s="5">
        <v>6</v>
      </c>
      <c r="AF123" s="5">
        <v>22</v>
      </c>
      <c r="AG123" s="5">
        <v>10</v>
      </c>
      <c r="AH123" s="5">
        <v>0</v>
      </c>
      <c r="AI123" s="5">
        <v>0</v>
      </c>
      <c r="AJ123" s="5">
        <v>0</v>
      </c>
      <c r="AK123" s="5">
        <v>50</v>
      </c>
      <c r="AL123" s="5">
        <v>1</v>
      </c>
      <c r="AM123" s="5">
        <v>2</v>
      </c>
      <c r="AN123" s="5">
        <v>16</v>
      </c>
      <c r="AO123" s="5">
        <v>7</v>
      </c>
      <c r="AP123" s="5">
        <v>32</v>
      </c>
      <c r="AQ123" s="5">
        <v>14</v>
      </c>
      <c r="AR123" s="5">
        <v>4</v>
      </c>
      <c r="AS123" s="5">
        <v>20</v>
      </c>
      <c r="AT123" s="5">
        <v>30</v>
      </c>
      <c r="AU123" s="5">
        <v>0</v>
      </c>
      <c r="AV123" s="5">
        <v>2</v>
      </c>
      <c r="AW123" s="5">
        <v>5</v>
      </c>
      <c r="AX123" s="5">
        <v>5</v>
      </c>
      <c r="AY123" s="5">
        <v>0</v>
      </c>
      <c r="AZ123" s="5">
        <v>0</v>
      </c>
      <c r="BA123" s="5">
        <v>0</v>
      </c>
      <c r="BB123" s="5">
        <v>0</v>
      </c>
      <c r="BC123" s="5">
        <v>0</v>
      </c>
    </row>
    <row r="124" spans="1:55" x14ac:dyDescent="0.25">
      <c r="A124" s="4" t="s">
        <v>122</v>
      </c>
      <c r="B124" s="5">
        <v>3</v>
      </c>
      <c r="C124" s="5">
        <v>4</v>
      </c>
      <c r="D124" s="5">
        <v>0</v>
      </c>
      <c r="E124" s="5">
        <v>1</v>
      </c>
      <c r="F124" s="5">
        <v>4</v>
      </c>
      <c r="G124" s="5">
        <v>21</v>
      </c>
      <c r="H124" s="5">
        <v>1</v>
      </c>
      <c r="I124" s="5">
        <v>3</v>
      </c>
      <c r="J124" s="5">
        <v>4</v>
      </c>
      <c r="K124" s="5">
        <v>1</v>
      </c>
      <c r="L124" s="5">
        <v>0</v>
      </c>
      <c r="M124" s="5">
        <v>5</v>
      </c>
      <c r="N124" s="5">
        <v>99</v>
      </c>
      <c r="O124" s="5">
        <v>99</v>
      </c>
      <c r="P124" s="5">
        <v>89</v>
      </c>
      <c r="Q124" s="5">
        <v>0</v>
      </c>
      <c r="R124" s="5">
        <v>11</v>
      </c>
      <c r="S124" s="5">
        <v>17</v>
      </c>
      <c r="T124" s="5">
        <v>0</v>
      </c>
      <c r="U124" s="5">
        <v>0</v>
      </c>
      <c r="V124" s="5">
        <v>1</v>
      </c>
      <c r="W124" s="5">
        <v>1</v>
      </c>
      <c r="X124" s="5">
        <v>0</v>
      </c>
      <c r="Y124" s="5">
        <v>0</v>
      </c>
      <c r="Z124" s="5">
        <v>14</v>
      </c>
      <c r="AA124" s="5">
        <v>2</v>
      </c>
      <c r="AB124" s="5">
        <v>6</v>
      </c>
      <c r="AC124" s="5">
        <v>4</v>
      </c>
      <c r="AD124" s="5">
        <v>0</v>
      </c>
      <c r="AE124" s="5">
        <v>24</v>
      </c>
      <c r="AF124" s="5">
        <v>30</v>
      </c>
      <c r="AG124" s="5">
        <v>10</v>
      </c>
      <c r="AH124" s="5">
        <v>30</v>
      </c>
      <c r="AI124" s="5">
        <v>6</v>
      </c>
      <c r="AJ124" s="5">
        <v>16</v>
      </c>
      <c r="AK124" s="5">
        <v>2</v>
      </c>
      <c r="AL124" s="5">
        <v>282</v>
      </c>
      <c r="AM124" s="5">
        <v>270</v>
      </c>
      <c r="AN124" s="5">
        <v>138</v>
      </c>
      <c r="AO124" s="5">
        <v>130</v>
      </c>
      <c r="AP124" s="5">
        <v>316</v>
      </c>
      <c r="AQ124" s="5">
        <v>98</v>
      </c>
      <c r="AR124" s="5">
        <v>64</v>
      </c>
      <c r="AS124" s="5">
        <v>177</v>
      </c>
      <c r="AT124" s="5">
        <v>130</v>
      </c>
      <c r="AU124" s="5">
        <v>0</v>
      </c>
      <c r="AV124" s="5">
        <v>3</v>
      </c>
      <c r="AW124" s="5">
        <v>5</v>
      </c>
      <c r="AX124" s="5">
        <v>4</v>
      </c>
      <c r="AY124" s="5">
        <v>3</v>
      </c>
      <c r="AZ124" s="5">
        <v>0</v>
      </c>
      <c r="BA124" s="5">
        <v>0</v>
      </c>
      <c r="BB124" s="5">
        <v>0</v>
      </c>
      <c r="BC124" s="5">
        <v>0</v>
      </c>
    </row>
    <row r="125" spans="1:55" x14ac:dyDescent="0.25">
      <c r="A125" s="4" t="s">
        <v>123</v>
      </c>
      <c r="B125" s="5">
        <v>2</v>
      </c>
      <c r="C125" s="5">
        <v>9</v>
      </c>
      <c r="D125" s="5">
        <v>1</v>
      </c>
      <c r="E125" s="5">
        <v>1</v>
      </c>
      <c r="F125" s="5">
        <v>7</v>
      </c>
      <c r="G125" s="5">
        <v>9</v>
      </c>
      <c r="H125" s="5">
        <v>2</v>
      </c>
      <c r="I125" s="5">
        <v>2</v>
      </c>
      <c r="J125" s="5">
        <v>0</v>
      </c>
      <c r="K125" s="5">
        <v>0</v>
      </c>
      <c r="L125" s="5">
        <v>1</v>
      </c>
      <c r="M125" s="5">
        <v>2</v>
      </c>
      <c r="N125" s="5">
        <v>0</v>
      </c>
      <c r="O125" s="5">
        <v>6</v>
      </c>
      <c r="P125" s="5">
        <v>3</v>
      </c>
      <c r="Q125" s="5">
        <v>2</v>
      </c>
      <c r="R125" s="5">
        <v>14</v>
      </c>
      <c r="S125" s="5">
        <v>24</v>
      </c>
      <c r="T125" s="5">
        <v>2</v>
      </c>
      <c r="U125" s="5">
        <v>0</v>
      </c>
      <c r="V125" s="5">
        <v>4</v>
      </c>
      <c r="W125" s="5">
        <v>0</v>
      </c>
      <c r="X125" s="5">
        <v>0</v>
      </c>
      <c r="Y125" s="5">
        <v>0</v>
      </c>
      <c r="Z125" s="5">
        <v>2</v>
      </c>
      <c r="AA125" s="5">
        <v>0</v>
      </c>
      <c r="AB125" s="5">
        <v>0</v>
      </c>
      <c r="AC125" s="5">
        <v>8</v>
      </c>
      <c r="AD125" s="5">
        <v>2</v>
      </c>
      <c r="AE125" s="5">
        <v>4</v>
      </c>
      <c r="AF125" s="5">
        <v>12</v>
      </c>
      <c r="AG125" s="5">
        <v>12</v>
      </c>
      <c r="AH125" s="5">
        <v>14</v>
      </c>
      <c r="AI125" s="5">
        <v>2</v>
      </c>
      <c r="AJ125" s="5">
        <v>2</v>
      </c>
      <c r="AK125" s="5">
        <v>16</v>
      </c>
      <c r="AL125" s="5">
        <v>6</v>
      </c>
      <c r="AM125" s="5">
        <v>52</v>
      </c>
      <c r="AN125" s="5">
        <v>22</v>
      </c>
      <c r="AO125" s="5">
        <v>252</v>
      </c>
      <c r="AP125" s="5">
        <v>192</v>
      </c>
      <c r="AQ125" s="5">
        <v>115</v>
      </c>
      <c r="AR125" s="5">
        <v>176</v>
      </c>
      <c r="AS125" s="5">
        <v>166</v>
      </c>
      <c r="AT125" s="5">
        <v>254</v>
      </c>
      <c r="AU125" s="5">
        <v>1</v>
      </c>
      <c r="AV125" s="5">
        <v>2</v>
      </c>
      <c r="AW125" s="5">
        <v>1</v>
      </c>
      <c r="AX125" s="5">
        <v>0</v>
      </c>
      <c r="AY125" s="5">
        <v>0</v>
      </c>
      <c r="AZ125" s="5">
        <v>0</v>
      </c>
      <c r="BA125" s="5">
        <v>0</v>
      </c>
      <c r="BB125" s="5">
        <v>0</v>
      </c>
      <c r="BC125" s="5">
        <v>0</v>
      </c>
    </row>
    <row r="126" spans="1:55" x14ac:dyDescent="0.25">
      <c r="A126" s="4" t="s">
        <v>124</v>
      </c>
      <c r="B126" s="5">
        <v>6</v>
      </c>
      <c r="C126" s="5">
        <v>3</v>
      </c>
      <c r="D126" s="5">
        <v>2</v>
      </c>
      <c r="E126" s="5">
        <v>1</v>
      </c>
      <c r="F126" s="5">
        <v>12</v>
      </c>
      <c r="G126" s="5">
        <v>5</v>
      </c>
      <c r="H126" s="5">
        <v>2</v>
      </c>
      <c r="I126" s="5">
        <v>2</v>
      </c>
      <c r="J126" s="5">
        <v>1</v>
      </c>
      <c r="K126" s="5">
        <v>0</v>
      </c>
      <c r="L126" s="5">
        <v>3</v>
      </c>
      <c r="M126" s="5">
        <v>3</v>
      </c>
      <c r="N126" s="5">
        <v>4</v>
      </c>
      <c r="O126" s="5">
        <v>2</v>
      </c>
      <c r="P126" s="5">
        <v>5</v>
      </c>
      <c r="Q126" s="5">
        <v>0</v>
      </c>
      <c r="R126" s="5">
        <v>11</v>
      </c>
      <c r="S126" s="5">
        <v>22</v>
      </c>
      <c r="T126" s="5">
        <v>1</v>
      </c>
      <c r="U126" s="5">
        <v>0</v>
      </c>
      <c r="V126" s="5">
        <v>0</v>
      </c>
      <c r="W126" s="5">
        <v>0</v>
      </c>
      <c r="X126" s="5">
        <v>0</v>
      </c>
      <c r="Y126" s="5">
        <v>0</v>
      </c>
      <c r="Z126" s="5">
        <v>0</v>
      </c>
      <c r="AA126" s="5">
        <v>0</v>
      </c>
      <c r="AB126" s="5">
        <v>6</v>
      </c>
      <c r="AC126" s="5">
        <v>4</v>
      </c>
      <c r="AD126" s="5">
        <v>0</v>
      </c>
      <c r="AE126" s="5">
        <v>4</v>
      </c>
      <c r="AF126" s="5">
        <v>12</v>
      </c>
      <c r="AG126" s="5">
        <v>8</v>
      </c>
      <c r="AH126" s="5">
        <v>8</v>
      </c>
      <c r="AI126" s="5">
        <v>6</v>
      </c>
      <c r="AJ126" s="5">
        <v>2</v>
      </c>
      <c r="AK126" s="5">
        <v>14</v>
      </c>
      <c r="AL126" s="5">
        <v>2</v>
      </c>
      <c r="AM126" s="5">
        <v>14</v>
      </c>
      <c r="AN126" s="5">
        <v>4</v>
      </c>
      <c r="AO126" s="5">
        <v>98</v>
      </c>
      <c r="AP126" s="5">
        <v>139</v>
      </c>
      <c r="AQ126" s="5">
        <v>47</v>
      </c>
      <c r="AR126" s="5">
        <v>88</v>
      </c>
      <c r="AS126" s="5">
        <v>174</v>
      </c>
      <c r="AT126" s="5">
        <v>108</v>
      </c>
      <c r="AU126" s="5">
        <v>3</v>
      </c>
      <c r="AV126" s="5">
        <v>6</v>
      </c>
      <c r="AW126" s="5">
        <v>1</v>
      </c>
      <c r="AX126" s="5">
        <v>9</v>
      </c>
      <c r="AY126" s="5">
        <v>0</v>
      </c>
      <c r="AZ126" s="5">
        <v>0</v>
      </c>
      <c r="BA126" s="5">
        <v>0</v>
      </c>
      <c r="BB126" s="5">
        <v>0</v>
      </c>
      <c r="BC126" s="5">
        <v>0</v>
      </c>
    </row>
    <row r="127" spans="1:55" x14ac:dyDescent="0.25">
      <c r="A127" s="4" t="s">
        <v>125</v>
      </c>
      <c r="B127" s="5">
        <v>4</v>
      </c>
      <c r="C127" s="5">
        <v>8</v>
      </c>
      <c r="D127" s="5">
        <v>0</v>
      </c>
      <c r="E127" s="5">
        <v>1</v>
      </c>
      <c r="F127" s="5">
        <v>1</v>
      </c>
      <c r="G127" s="5">
        <v>13</v>
      </c>
      <c r="H127" s="5">
        <v>0</v>
      </c>
      <c r="I127" s="5">
        <v>5</v>
      </c>
      <c r="J127" s="5">
        <v>1</v>
      </c>
      <c r="K127" s="5">
        <v>0</v>
      </c>
      <c r="L127" s="5">
        <v>2</v>
      </c>
      <c r="M127" s="5">
        <v>5</v>
      </c>
      <c r="N127" s="5">
        <v>14</v>
      </c>
      <c r="O127" s="5">
        <v>15</v>
      </c>
      <c r="P127" s="5">
        <v>9</v>
      </c>
      <c r="Q127" s="5">
        <v>0</v>
      </c>
      <c r="R127" s="5">
        <v>0</v>
      </c>
      <c r="S127" s="5">
        <v>1</v>
      </c>
      <c r="T127" s="5">
        <v>0</v>
      </c>
      <c r="U127" s="5">
        <v>0</v>
      </c>
      <c r="V127" s="5">
        <v>0</v>
      </c>
      <c r="W127" s="5">
        <v>0</v>
      </c>
      <c r="X127" s="5">
        <v>0</v>
      </c>
      <c r="Y127" s="5">
        <v>0</v>
      </c>
      <c r="Z127" s="5">
        <v>0</v>
      </c>
      <c r="AA127" s="5">
        <v>0</v>
      </c>
      <c r="AB127" s="5">
        <v>26</v>
      </c>
      <c r="AC127" s="5">
        <v>0</v>
      </c>
      <c r="AD127" s="5">
        <v>6</v>
      </c>
      <c r="AE127" s="5">
        <v>2</v>
      </c>
      <c r="AF127" s="5">
        <v>0</v>
      </c>
      <c r="AG127" s="5">
        <v>0</v>
      </c>
      <c r="AH127" s="5">
        <v>0</v>
      </c>
      <c r="AI127" s="5">
        <v>0</v>
      </c>
      <c r="AJ127" s="5">
        <v>0</v>
      </c>
      <c r="AK127" s="5">
        <v>0</v>
      </c>
      <c r="AL127" s="5">
        <v>0</v>
      </c>
      <c r="AM127" s="5">
        <v>0</v>
      </c>
      <c r="AN127" s="5">
        <v>0</v>
      </c>
      <c r="AO127" s="5">
        <v>0</v>
      </c>
      <c r="AP127" s="5">
        <v>0</v>
      </c>
      <c r="AQ127" s="5">
        <v>0</v>
      </c>
      <c r="AR127" s="5">
        <v>0</v>
      </c>
      <c r="AS127" s="5">
        <v>0</v>
      </c>
      <c r="AT127" s="5">
        <v>0</v>
      </c>
      <c r="AU127" s="5">
        <v>0</v>
      </c>
      <c r="AV127" s="5">
        <v>0</v>
      </c>
      <c r="AW127" s="5">
        <v>2</v>
      </c>
      <c r="AX127" s="5">
        <v>2</v>
      </c>
      <c r="AY127" s="5">
        <v>0</v>
      </c>
      <c r="AZ127" s="5">
        <v>0</v>
      </c>
      <c r="BA127" s="5">
        <v>0</v>
      </c>
      <c r="BB127" s="5">
        <v>0</v>
      </c>
      <c r="BC127" s="5">
        <v>2</v>
      </c>
    </row>
    <row r="128" spans="1:55" x14ac:dyDescent="0.25">
      <c r="A128" s="4" t="s">
        <v>126</v>
      </c>
      <c r="B128" s="5">
        <v>1</v>
      </c>
      <c r="C128" s="5">
        <v>2</v>
      </c>
      <c r="D128" s="5">
        <v>0</v>
      </c>
      <c r="E128" s="5">
        <v>0</v>
      </c>
      <c r="F128" s="5">
        <v>1</v>
      </c>
      <c r="G128" s="5">
        <v>7</v>
      </c>
      <c r="H128" s="5">
        <v>0</v>
      </c>
      <c r="I128" s="5">
        <v>0</v>
      </c>
      <c r="J128" s="5">
        <v>1</v>
      </c>
      <c r="K128" s="5">
        <v>0</v>
      </c>
      <c r="L128" s="5">
        <v>0</v>
      </c>
      <c r="M128" s="5">
        <v>0</v>
      </c>
      <c r="N128" s="5">
        <v>0</v>
      </c>
      <c r="O128" s="5">
        <v>0</v>
      </c>
      <c r="P128" s="5">
        <v>0</v>
      </c>
      <c r="Q128" s="5">
        <v>0</v>
      </c>
      <c r="R128" s="5">
        <v>0</v>
      </c>
      <c r="S128" s="5">
        <v>0</v>
      </c>
      <c r="T128" s="5">
        <v>0</v>
      </c>
      <c r="U128" s="5">
        <v>0</v>
      </c>
      <c r="V128" s="5">
        <v>0</v>
      </c>
      <c r="W128" s="5">
        <v>0</v>
      </c>
      <c r="X128" s="5">
        <v>0</v>
      </c>
      <c r="Y128" s="5">
        <v>1</v>
      </c>
      <c r="Z128" s="5">
        <v>0</v>
      </c>
      <c r="AA128" s="5">
        <v>0</v>
      </c>
      <c r="AB128" s="5">
        <v>0</v>
      </c>
      <c r="AC128" s="5">
        <v>0</v>
      </c>
      <c r="AD128" s="5">
        <v>0</v>
      </c>
      <c r="AE128" s="5">
        <v>0</v>
      </c>
      <c r="AF128" s="5">
        <v>0</v>
      </c>
      <c r="AG128" s="5">
        <v>0</v>
      </c>
      <c r="AH128" s="5">
        <v>0</v>
      </c>
      <c r="AI128" s="5">
        <v>0</v>
      </c>
      <c r="AJ128" s="5">
        <v>0</v>
      </c>
      <c r="AK128" s="5">
        <v>0</v>
      </c>
      <c r="AL128" s="5">
        <v>0</v>
      </c>
      <c r="AM128" s="5">
        <v>0</v>
      </c>
      <c r="AN128" s="5">
        <v>8</v>
      </c>
      <c r="AO128" s="5">
        <v>0</v>
      </c>
      <c r="AP128" s="5">
        <v>0</v>
      </c>
      <c r="AQ128" s="5">
        <v>0</v>
      </c>
      <c r="AR128" s="5">
        <v>0</v>
      </c>
      <c r="AS128" s="5">
        <v>0</v>
      </c>
      <c r="AT128" s="5">
        <v>0</v>
      </c>
      <c r="AU128" s="5">
        <v>38</v>
      </c>
      <c r="AV128" s="5">
        <v>132</v>
      </c>
      <c r="AW128" s="5">
        <v>0</v>
      </c>
      <c r="AX128" s="5">
        <v>0</v>
      </c>
      <c r="AY128" s="5">
        <v>0</v>
      </c>
      <c r="AZ128" s="5">
        <v>0</v>
      </c>
      <c r="BA128" s="5">
        <v>0</v>
      </c>
      <c r="BB128" s="5">
        <v>0</v>
      </c>
      <c r="BC128" s="5">
        <v>0</v>
      </c>
    </row>
    <row r="129" spans="1:55" x14ac:dyDescent="0.25">
      <c r="A129" s="4" t="s">
        <v>127</v>
      </c>
      <c r="B129" s="5">
        <v>57</v>
      </c>
      <c r="C129" s="5">
        <v>0</v>
      </c>
      <c r="D129" s="5">
        <v>0</v>
      </c>
      <c r="E129" s="5">
        <v>9</v>
      </c>
      <c r="F129" s="5">
        <v>0</v>
      </c>
      <c r="G129" s="5">
        <v>5</v>
      </c>
      <c r="H129" s="5">
        <v>1</v>
      </c>
      <c r="I129" s="5">
        <v>0</v>
      </c>
      <c r="J129" s="5">
        <v>0</v>
      </c>
      <c r="K129" s="5">
        <v>14</v>
      </c>
      <c r="L129" s="5">
        <v>2</v>
      </c>
      <c r="M129" s="5">
        <v>8</v>
      </c>
      <c r="N129" s="5">
        <v>21</v>
      </c>
      <c r="O129" s="5">
        <v>9</v>
      </c>
      <c r="P129" s="5">
        <v>12</v>
      </c>
      <c r="Q129" s="5">
        <v>22</v>
      </c>
      <c r="R129" s="5">
        <v>172</v>
      </c>
      <c r="S129" s="5">
        <v>182</v>
      </c>
      <c r="T129" s="5">
        <v>23</v>
      </c>
      <c r="U129" s="5">
        <v>40</v>
      </c>
      <c r="V129" s="5">
        <v>63</v>
      </c>
      <c r="W129" s="5">
        <v>81</v>
      </c>
      <c r="X129" s="5">
        <v>86</v>
      </c>
      <c r="Y129" s="5">
        <v>81</v>
      </c>
      <c r="Z129" s="5">
        <v>17</v>
      </c>
      <c r="AA129" s="5">
        <v>1</v>
      </c>
      <c r="AB129" s="5">
        <v>22</v>
      </c>
      <c r="AC129" s="5">
        <v>2</v>
      </c>
      <c r="AD129" s="5">
        <v>19</v>
      </c>
      <c r="AE129" s="5">
        <v>94</v>
      </c>
      <c r="AF129" s="5">
        <v>114</v>
      </c>
      <c r="AG129" s="5">
        <v>227</v>
      </c>
      <c r="AH129" s="5">
        <v>8</v>
      </c>
      <c r="AI129" s="5">
        <v>7</v>
      </c>
      <c r="AJ129" s="5">
        <v>6</v>
      </c>
      <c r="AK129" s="5">
        <v>176</v>
      </c>
      <c r="AL129" s="5">
        <v>131</v>
      </c>
      <c r="AM129" s="5">
        <v>458</v>
      </c>
      <c r="AN129" s="5">
        <v>150</v>
      </c>
      <c r="AO129" s="5">
        <v>1316</v>
      </c>
      <c r="AP129" s="5">
        <v>187</v>
      </c>
      <c r="AQ129" s="5">
        <v>426</v>
      </c>
      <c r="AR129" s="5">
        <v>528</v>
      </c>
      <c r="AS129" s="5">
        <v>158</v>
      </c>
      <c r="AT129" s="5">
        <v>720</v>
      </c>
      <c r="AU129" s="5">
        <v>540</v>
      </c>
      <c r="AV129" s="5">
        <v>143</v>
      </c>
      <c r="AW129" s="5">
        <v>820</v>
      </c>
      <c r="AX129" s="5">
        <v>446</v>
      </c>
      <c r="AY129" s="5">
        <v>555</v>
      </c>
      <c r="AZ129" s="5">
        <v>382</v>
      </c>
      <c r="BA129" s="5">
        <v>109</v>
      </c>
      <c r="BB129" s="5">
        <v>74</v>
      </c>
      <c r="BC129" s="5">
        <v>244</v>
      </c>
    </row>
    <row r="130" spans="1:55" x14ac:dyDescent="0.25">
      <c r="A130" s="4" t="s">
        <v>128</v>
      </c>
      <c r="B130" s="5">
        <v>9</v>
      </c>
      <c r="C130" s="5">
        <v>15</v>
      </c>
      <c r="D130" s="5">
        <v>4</v>
      </c>
      <c r="E130" s="5">
        <v>3</v>
      </c>
      <c r="F130" s="5">
        <v>18</v>
      </c>
      <c r="G130" s="5">
        <v>15</v>
      </c>
      <c r="H130" s="5">
        <v>1</v>
      </c>
      <c r="I130" s="5">
        <v>6</v>
      </c>
      <c r="J130" s="5">
        <v>8</v>
      </c>
      <c r="K130" s="5">
        <v>4</v>
      </c>
      <c r="L130" s="5">
        <v>0</v>
      </c>
      <c r="M130" s="5">
        <v>0</v>
      </c>
      <c r="N130" s="5">
        <v>3</v>
      </c>
      <c r="O130" s="5">
        <v>7</v>
      </c>
      <c r="P130" s="5">
        <v>3</v>
      </c>
      <c r="Q130" s="5">
        <v>4</v>
      </c>
      <c r="R130" s="5">
        <v>30</v>
      </c>
      <c r="S130" s="5">
        <v>43</v>
      </c>
      <c r="T130" s="5">
        <v>1</v>
      </c>
      <c r="U130" s="5">
        <v>4</v>
      </c>
      <c r="V130" s="5">
        <v>1</v>
      </c>
      <c r="W130" s="5">
        <v>0</v>
      </c>
      <c r="X130" s="5">
        <v>0</v>
      </c>
      <c r="Y130" s="5">
        <v>0</v>
      </c>
      <c r="Z130" s="5">
        <v>4</v>
      </c>
      <c r="AA130" s="5">
        <v>2</v>
      </c>
      <c r="AB130" s="5">
        <v>14</v>
      </c>
      <c r="AC130" s="5">
        <v>0</v>
      </c>
      <c r="AD130" s="5">
        <v>1</v>
      </c>
      <c r="AE130" s="5">
        <v>20</v>
      </c>
      <c r="AF130" s="5">
        <v>12</v>
      </c>
      <c r="AG130" s="5">
        <v>2</v>
      </c>
      <c r="AH130" s="5">
        <v>20</v>
      </c>
      <c r="AI130" s="5">
        <v>4</v>
      </c>
      <c r="AJ130" s="5">
        <v>2</v>
      </c>
      <c r="AK130" s="5">
        <v>2</v>
      </c>
      <c r="AL130" s="5">
        <v>0</v>
      </c>
      <c r="AM130" s="5">
        <v>0</v>
      </c>
      <c r="AN130" s="5">
        <v>6</v>
      </c>
      <c r="AO130" s="5">
        <v>24</v>
      </c>
      <c r="AP130" s="5">
        <v>146</v>
      </c>
      <c r="AQ130" s="5">
        <v>48</v>
      </c>
      <c r="AR130" s="5">
        <v>32</v>
      </c>
      <c r="AS130" s="5">
        <v>212</v>
      </c>
      <c r="AT130" s="5">
        <v>150</v>
      </c>
      <c r="AU130" s="5">
        <v>2</v>
      </c>
      <c r="AV130" s="5">
        <v>5</v>
      </c>
      <c r="AW130" s="5">
        <v>1</v>
      </c>
      <c r="AX130" s="5">
        <v>3</v>
      </c>
      <c r="AY130" s="5">
        <v>0</v>
      </c>
      <c r="AZ130" s="5">
        <v>1</v>
      </c>
      <c r="BA130" s="5">
        <v>1</v>
      </c>
      <c r="BB130" s="5">
        <v>0</v>
      </c>
      <c r="BC130" s="5">
        <v>0</v>
      </c>
    </row>
    <row r="131" spans="1:55" x14ac:dyDescent="0.25">
      <c r="A131" s="4" t="s">
        <v>129</v>
      </c>
      <c r="B131" s="5">
        <v>2</v>
      </c>
      <c r="C131" s="5">
        <v>0</v>
      </c>
      <c r="D131" s="5">
        <v>0</v>
      </c>
      <c r="E131" s="5">
        <v>0</v>
      </c>
      <c r="F131" s="5">
        <v>0</v>
      </c>
      <c r="G131" s="5">
        <v>1</v>
      </c>
      <c r="H131" s="5">
        <v>0</v>
      </c>
      <c r="I131" s="5">
        <v>0</v>
      </c>
      <c r="J131" s="5">
        <v>0</v>
      </c>
      <c r="K131" s="5">
        <v>1</v>
      </c>
      <c r="L131" s="5">
        <v>1</v>
      </c>
      <c r="M131" s="5">
        <v>3</v>
      </c>
      <c r="N131" s="5">
        <v>9</v>
      </c>
      <c r="O131" s="5">
        <v>8</v>
      </c>
      <c r="P131" s="5">
        <v>8</v>
      </c>
      <c r="Q131" s="5">
        <v>0</v>
      </c>
      <c r="R131" s="5">
        <v>2</v>
      </c>
      <c r="S131" s="5">
        <v>2</v>
      </c>
      <c r="T131" s="5">
        <v>1</v>
      </c>
      <c r="U131" s="5">
        <v>2</v>
      </c>
      <c r="V131" s="5">
        <v>0</v>
      </c>
      <c r="W131" s="5">
        <v>0</v>
      </c>
      <c r="X131" s="5">
        <v>1</v>
      </c>
      <c r="Y131" s="5">
        <v>3</v>
      </c>
      <c r="Z131" s="5">
        <v>0</v>
      </c>
      <c r="AA131" s="5">
        <v>0</v>
      </c>
      <c r="AB131" s="5">
        <v>2</v>
      </c>
      <c r="AC131" s="5">
        <v>0</v>
      </c>
      <c r="AD131" s="5">
        <v>0</v>
      </c>
      <c r="AE131" s="5">
        <v>12</v>
      </c>
      <c r="AF131" s="5">
        <v>32</v>
      </c>
      <c r="AG131" s="5">
        <v>4</v>
      </c>
      <c r="AH131" s="5">
        <v>34</v>
      </c>
      <c r="AI131" s="5">
        <v>4</v>
      </c>
      <c r="AJ131" s="5">
        <v>16</v>
      </c>
      <c r="AK131" s="5">
        <v>2</v>
      </c>
      <c r="AL131" s="5">
        <v>14</v>
      </c>
      <c r="AM131" s="5">
        <v>10</v>
      </c>
      <c r="AN131" s="5">
        <v>8</v>
      </c>
      <c r="AO131" s="5">
        <v>2</v>
      </c>
      <c r="AP131" s="5">
        <v>10</v>
      </c>
      <c r="AQ131" s="5">
        <v>4</v>
      </c>
      <c r="AR131" s="5">
        <v>0</v>
      </c>
      <c r="AS131" s="5">
        <v>0</v>
      </c>
      <c r="AT131" s="5">
        <v>4</v>
      </c>
      <c r="AU131" s="5">
        <v>5</v>
      </c>
      <c r="AV131" s="5">
        <v>19</v>
      </c>
      <c r="AW131" s="5">
        <v>0</v>
      </c>
      <c r="AX131" s="5">
        <v>8</v>
      </c>
      <c r="AY131" s="5">
        <v>4</v>
      </c>
      <c r="AZ131" s="5">
        <v>1</v>
      </c>
      <c r="BA131" s="5">
        <v>0</v>
      </c>
      <c r="BB131" s="5">
        <v>0</v>
      </c>
      <c r="BC131" s="5">
        <v>2</v>
      </c>
    </row>
    <row r="132" spans="1:55" x14ac:dyDescent="0.25">
      <c r="A132" s="4" t="s">
        <v>130</v>
      </c>
      <c r="B132" s="5">
        <v>1</v>
      </c>
      <c r="C132" s="5">
        <v>1</v>
      </c>
      <c r="D132" s="5">
        <v>0</v>
      </c>
      <c r="E132" s="5">
        <v>2</v>
      </c>
      <c r="F132" s="5">
        <v>0</v>
      </c>
      <c r="G132" s="5">
        <v>1</v>
      </c>
      <c r="H132" s="5">
        <v>0</v>
      </c>
      <c r="I132" s="5">
        <v>2</v>
      </c>
      <c r="J132" s="5">
        <v>0</v>
      </c>
      <c r="K132" s="5">
        <v>0</v>
      </c>
      <c r="L132" s="5">
        <v>0</v>
      </c>
      <c r="M132" s="5">
        <v>0</v>
      </c>
      <c r="N132" s="5">
        <v>7</v>
      </c>
      <c r="O132" s="5">
        <v>0</v>
      </c>
      <c r="P132" s="5">
        <v>3</v>
      </c>
      <c r="Q132" s="5">
        <v>2</v>
      </c>
      <c r="R132" s="5">
        <v>31</v>
      </c>
      <c r="S132" s="5">
        <v>32</v>
      </c>
      <c r="T132" s="5">
        <v>9</v>
      </c>
      <c r="U132" s="5">
        <v>7</v>
      </c>
      <c r="V132" s="5">
        <v>11</v>
      </c>
      <c r="W132" s="5">
        <v>0</v>
      </c>
      <c r="X132" s="5">
        <v>0</v>
      </c>
      <c r="Y132" s="5">
        <v>0</v>
      </c>
      <c r="Z132" s="5">
        <v>0</v>
      </c>
      <c r="AA132" s="5">
        <v>2</v>
      </c>
      <c r="AB132" s="5">
        <v>6</v>
      </c>
      <c r="AC132" s="5">
        <v>0</v>
      </c>
      <c r="AD132" s="5">
        <v>0</v>
      </c>
      <c r="AE132" s="5">
        <v>6</v>
      </c>
      <c r="AF132" s="5">
        <v>4</v>
      </c>
      <c r="AG132" s="5">
        <v>0</v>
      </c>
      <c r="AH132" s="5">
        <v>0</v>
      </c>
      <c r="AI132" s="5">
        <v>4</v>
      </c>
      <c r="AJ132" s="5">
        <v>0</v>
      </c>
      <c r="AK132" s="5">
        <v>50</v>
      </c>
      <c r="AL132" s="5">
        <v>10</v>
      </c>
      <c r="AM132" s="5">
        <v>2</v>
      </c>
      <c r="AN132" s="5">
        <v>6</v>
      </c>
      <c r="AO132" s="5">
        <v>4</v>
      </c>
      <c r="AP132" s="5">
        <v>2</v>
      </c>
      <c r="AQ132" s="5">
        <v>8</v>
      </c>
      <c r="AR132" s="5">
        <v>2</v>
      </c>
      <c r="AS132" s="5">
        <v>6</v>
      </c>
      <c r="AT132" s="5">
        <v>6</v>
      </c>
      <c r="AU132" s="5">
        <v>1</v>
      </c>
      <c r="AV132" s="5">
        <v>0</v>
      </c>
      <c r="AW132" s="5">
        <v>1</v>
      </c>
      <c r="AX132" s="5">
        <v>1</v>
      </c>
      <c r="AY132" s="5">
        <v>0</v>
      </c>
      <c r="AZ132" s="5">
        <v>0</v>
      </c>
      <c r="BA132" s="5">
        <v>0</v>
      </c>
      <c r="BB132" s="5">
        <v>0</v>
      </c>
      <c r="BC132" s="5">
        <v>0</v>
      </c>
    </row>
    <row r="133" spans="1:55" x14ac:dyDescent="0.25">
      <c r="A133" s="4" t="s">
        <v>131</v>
      </c>
      <c r="B133" s="5">
        <v>4</v>
      </c>
      <c r="C133" s="5">
        <v>10</v>
      </c>
      <c r="D133" s="5">
        <v>1</v>
      </c>
      <c r="E133" s="5">
        <v>4</v>
      </c>
      <c r="F133" s="5">
        <v>5</v>
      </c>
      <c r="G133" s="5">
        <v>2</v>
      </c>
      <c r="H133" s="5">
        <v>0</v>
      </c>
      <c r="I133" s="5">
        <v>3</v>
      </c>
      <c r="J133" s="5">
        <v>2</v>
      </c>
      <c r="K133" s="5">
        <v>0</v>
      </c>
      <c r="L133" s="5">
        <v>1</v>
      </c>
      <c r="M133" s="5">
        <v>0</v>
      </c>
      <c r="N133" s="5">
        <v>4</v>
      </c>
      <c r="O133" s="5">
        <v>3</v>
      </c>
      <c r="P133" s="5">
        <v>7</v>
      </c>
      <c r="Q133" s="5">
        <v>2</v>
      </c>
      <c r="R133" s="5">
        <v>32</v>
      </c>
      <c r="S133" s="5">
        <v>61</v>
      </c>
      <c r="T133" s="5">
        <v>0</v>
      </c>
      <c r="U133" s="5">
        <v>1</v>
      </c>
      <c r="V133" s="5">
        <v>1</v>
      </c>
      <c r="W133" s="5">
        <v>1</v>
      </c>
      <c r="X133" s="5">
        <v>0</v>
      </c>
      <c r="Y133" s="5">
        <v>0</v>
      </c>
      <c r="Z133" s="5">
        <v>0</v>
      </c>
      <c r="AA133" s="5">
        <v>0</v>
      </c>
      <c r="AB133" s="5">
        <v>8</v>
      </c>
      <c r="AC133" s="5">
        <v>2</v>
      </c>
      <c r="AD133" s="5">
        <v>0</v>
      </c>
      <c r="AE133" s="5">
        <v>42</v>
      </c>
      <c r="AF133" s="5">
        <v>30</v>
      </c>
      <c r="AG133" s="5">
        <v>6</v>
      </c>
      <c r="AH133" s="5">
        <v>24</v>
      </c>
      <c r="AI133" s="5">
        <v>6</v>
      </c>
      <c r="AJ133" s="5">
        <v>12</v>
      </c>
      <c r="AK133" s="5">
        <v>22</v>
      </c>
      <c r="AL133" s="5">
        <v>0</v>
      </c>
      <c r="AM133" s="5">
        <v>12</v>
      </c>
      <c r="AN133" s="5">
        <v>10</v>
      </c>
      <c r="AO133" s="5">
        <v>112</v>
      </c>
      <c r="AP133" s="5">
        <v>659</v>
      </c>
      <c r="AQ133" s="5">
        <v>226</v>
      </c>
      <c r="AR133" s="5">
        <v>368</v>
      </c>
      <c r="AS133" s="5">
        <v>1262</v>
      </c>
      <c r="AT133" s="5">
        <v>1105</v>
      </c>
      <c r="AU133" s="5">
        <v>2</v>
      </c>
      <c r="AV133" s="5">
        <v>0</v>
      </c>
      <c r="AW133" s="5">
        <v>4</v>
      </c>
      <c r="AX133" s="5">
        <v>10</v>
      </c>
      <c r="AY133" s="5">
        <v>9</v>
      </c>
      <c r="AZ133" s="5">
        <v>8</v>
      </c>
      <c r="BA133" s="5">
        <v>2</v>
      </c>
      <c r="BB133" s="5">
        <v>0</v>
      </c>
      <c r="BC133" s="5">
        <v>4</v>
      </c>
    </row>
    <row r="134" spans="1:55" x14ac:dyDescent="0.25">
      <c r="A134" s="4" t="s">
        <v>132</v>
      </c>
      <c r="B134" s="5">
        <v>1</v>
      </c>
      <c r="C134" s="5">
        <v>3</v>
      </c>
      <c r="D134" s="5">
        <v>0</v>
      </c>
      <c r="E134" s="5">
        <v>0</v>
      </c>
      <c r="F134" s="5">
        <v>1</v>
      </c>
      <c r="G134" s="5">
        <v>2</v>
      </c>
      <c r="H134" s="5">
        <v>0</v>
      </c>
      <c r="I134" s="5">
        <v>0</v>
      </c>
      <c r="J134" s="5">
        <v>1</v>
      </c>
      <c r="K134" s="5">
        <v>2</v>
      </c>
      <c r="L134" s="5">
        <v>0</v>
      </c>
      <c r="M134" s="5">
        <v>1</v>
      </c>
      <c r="N134" s="5">
        <v>17</v>
      </c>
      <c r="O134" s="5">
        <v>51</v>
      </c>
      <c r="P134" s="5">
        <v>15</v>
      </c>
      <c r="Q134" s="5">
        <v>0</v>
      </c>
      <c r="R134" s="5">
        <v>2</v>
      </c>
      <c r="S134" s="5">
        <v>0</v>
      </c>
      <c r="T134" s="5">
        <v>0</v>
      </c>
      <c r="U134" s="5">
        <v>0</v>
      </c>
      <c r="V134" s="5">
        <v>0</v>
      </c>
      <c r="W134" s="5">
        <v>1</v>
      </c>
      <c r="X134" s="5">
        <v>1</v>
      </c>
      <c r="Y134" s="5">
        <v>1</v>
      </c>
      <c r="Z134" s="5">
        <v>0</v>
      </c>
      <c r="AA134" s="5">
        <v>0</v>
      </c>
      <c r="AB134" s="5">
        <v>13</v>
      </c>
      <c r="AC134" s="5">
        <v>0</v>
      </c>
      <c r="AD134" s="5">
        <v>2</v>
      </c>
      <c r="AE134" s="5">
        <v>2</v>
      </c>
      <c r="AF134" s="5">
        <v>2</v>
      </c>
      <c r="AG134" s="5">
        <v>2</v>
      </c>
      <c r="AH134" s="5">
        <v>4</v>
      </c>
      <c r="AI134" s="5">
        <v>0</v>
      </c>
      <c r="AJ134" s="5">
        <v>0</v>
      </c>
      <c r="AK134" s="5">
        <v>3</v>
      </c>
      <c r="AL134" s="5">
        <v>0</v>
      </c>
      <c r="AM134" s="5">
        <v>0</v>
      </c>
      <c r="AN134" s="5">
        <v>0</v>
      </c>
      <c r="AO134" s="5">
        <v>4</v>
      </c>
      <c r="AP134" s="5">
        <v>0</v>
      </c>
      <c r="AQ134" s="5">
        <v>2</v>
      </c>
      <c r="AR134" s="5">
        <v>0</v>
      </c>
      <c r="AS134" s="5">
        <v>0</v>
      </c>
      <c r="AT134" s="5">
        <v>9</v>
      </c>
      <c r="AU134" s="5">
        <v>0</v>
      </c>
      <c r="AV134" s="5">
        <v>0</v>
      </c>
      <c r="AW134" s="5">
        <v>1</v>
      </c>
      <c r="AX134" s="5">
        <v>1</v>
      </c>
      <c r="AY134" s="5">
        <v>1</v>
      </c>
      <c r="AZ134" s="5">
        <v>1</v>
      </c>
      <c r="BA134" s="5">
        <v>0</v>
      </c>
      <c r="BB134" s="5">
        <v>0</v>
      </c>
      <c r="BC134" s="5">
        <v>0</v>
      </c>
    </row>
    <row r="135" spans="1:55" x14ac:dyDescent="0.25">
      <c r="A135" s="4" t="s">
        <v>133</v>
      </c>
      <c r="B135" s="5">
        <v>1</v>
      </c>
      <c r="C135" s="5">
        <v>0</v>
      </c>
      <c r="D135" s="5">
        <v>0</v>
      </c>
      <c r="E135" s="5">
        <v>3</v>
      </c>
      <c r="F135" s="5">
        <v>3</v>
      </c>
      <c r="G135" s="5">
        <v>1</v>
      </c>
      <c r="H135" s="5">
        <v>0</v>
      </c>
      <c r="I135" s="5">
        <v>0</v>
      </c>
      <c r="J135" s="5">
        <v>0</v>
      </c>
      <c r="K135" s="5">
        <v>17</v>
      </c>
      <c r="L135" s="5">
        <v>60</v>
      </c>
      <c r="M135" s="5">
        <v>118</v>
      </c>
      <c r="N135" s="5">
        <v>110</v>
      </c>
      <c r="O135" s="5">
        <v>122</v>
      </c>
      <c r="P135" s="5">
        <v>95</v>
      </c>
      <c r="Q135" s="5">
        <v>0</v>
      </c>
      <c r="R135" s="5">
        <v>8</v>
      </c>
      <c r="S135" s="5">
        <v>0</v>
      </c>
      <c r="T135" s="5">
        <v>0</v>
      </c>
      <c r="U135" s="5">
        <v>1</v>
      </c>
      <c r="V135" s="5">
        <v>1</v>
      </c>
      <c r="W135" s="5">
        <v>1</v>
      </c>
      <c r="X135" s="5">
        <v>0</v>
      </c>
      <c r="Y135" s="5">
        <v>0</v>
      </c>
      <c r="Z135" s="5">
        <v>4</v>
      </c>
      <c r="AA135" s="5">
        <v>0</v>
      </c>
      <c r="AB135" s="5">
        <v>0</v>
      </c>
      <c r="AC135" s="5">
        <v>0</v>
      </c>
      <c r="AD135" s="5">
        <v>0</v>
      </c>
      <c r="AE135" s="5">
        <v>0</v>
      </c>
      <c r="AF135" s="5">
        <v>2</v>
      </c>
      <c r="AG135" s="5">
        <v>0</v>
      </c>
      <c r="AH135" s="5">
        <v>4</v>
      </c>
      <c r="AI135" s="5">
        <v>4</v>
      </c>
      <c r="AJ135" s="5">
        <v>2</v>
      </c>
      <c r="AK135" s="5">
        <v>0</v>
      </c>
      <c r="AL135" s="5">
        <v>10</v>
      </c>
      <c r="AM135" s="5">
        <v>6</v>
      </c>
      <c r="AN135" s="5">
        <v>4</v>
      </c>
      <c r="AO135" s="5">
        <v>0</v>
      </c>
      <c r="AP135" s="5">
        <v>0</v>
      </c>
      <c r="AQ135" s="5">
        <v>8</v>
      </c>
      <c r="AR135" s="5">
        <v>0</v>
      </c>
      <c r="AS135" s="5">
        <v>0</v>
      </c>
      <c r="AT135" s="5">
        <v>4</v>
      </c>
      <c r="AU135" s="5">
        <v>26</v>
      </c>
      <c r="AV135" s="5">
        <v>22</v>
      </c>
      <c r="AW135" s="5">
        <v>15</v>
      </c>
      <c r="AX135" s="5">
        <v>20</v>
      </c>
      <c r="AY135" s="5">
        <v>4</v>
      </c>
      <c r="AZ135" s="5">
        <v>3</v>
      </c>
      <c r="BA135" s="5">
        <v>6</v>
      </c>
      <c r="BB135" s="5">
        <v>0</v>
      </c>
      <c r="BC135" s="5">
        <v>1</v>
      </c>
    </row>
    <row r="136" spans="1:55" x14ac:dyDescent="0.25">
      <c r="A136" s="4" t="s">
        <v>134</v>
      </c>
      <c r="B136" s="5">
        <v>2</v>
      </c>
      <c r="C136" s="5">
        <v>1</v>
      </c>
      <c r="D136" s="5">
        <v>2</v>
      </c>
      <c r="E136" s="5">
        <v>1</v>
      </c>
      <c r="F136" s="5">
        <v>0</v>
      </c>
      <c r="G136" s="5">
        <v>7</v>
      </c>
      <c r="H136" s="5">
        <v>0</v>
      </c>
      <c r="I136" s="5">
        <v>0</v>
      </c>
      <c r="J136" s="5">
        <v>0</v>
      </c>
      <c r="K136" s="5">
        <v>0</v>
      </c>
      <c r="L136" s="5">
        <v>0</v>
      </c>
      <c r="M136" s="5">
        <v>1</v>
      </c>
      <c r="N136" s="5">
        <v>2</v>
      </c>
      <c r="O136" s="5">
        <v>5</v>
      </c>
      <c r="P136" s="5">
        <v>12</v>
      </c>
      <c r="Q136" s="5">
        <v>1</v>
      </c>
      <c r="R136" s="5">
        <v>11</v>
      </c>
      <c r="S136" s="5">
        <v>39</v>
      </c>
      <c r="T136" s="5">
        <v>8</v>
      </c>
      <c r="U136" s="5">
        <v>19</v>
      </c>
      <c r="V136" s="5">
        <v>14</v>
      </c>
      <c r="W136" s="5">
        <v>0</v>
      </c>
      <c r="X136" s="5">
        <v>1</v>
      </c>
      <c r="Y136" s="5">
        <v>1</v>
      </c>
      <c r="Z136" s="5">
        <v>0</v>
      </c>
      <c r="AA136" s="5">
        <v>0</v>
      </c>
      <c r="AB136" s="5">
        <v>0</v>
      </c>
      <c r="AC136" s="5">
        <v>0</v>
      </c>
      <c r="AD136" s="5">
        <v>0</v>
      </c>
      <c r="AE136" s="5">
        <v>4</v>
      </c>
      <c r="AF136" s="5">
        <v>0</v>
      </c>
      <c r="AG136" s="5">
        <v>0</v>
      </c>
      <c r="AH136" s="5">
        <v>2</v>
      </c>
      <c r="AI136" s="5">
        <v>0</v>
      </c>
      <c r="AJ136" s="5">
        <v>0</v>
      </c>
      <c r="AK136" s="5">
        <v>4</v>
      </c>
      <c r="AL136" s="5">
        <v>2</v>
      </c>
      <c r="AM136" s="5">
        <v>2</v>
      </c>
      <c r="AN136" s="5">
        <v>6</v>
      </c>
      <c r="AO136" s="5">
        <v>2</v>
      </c>
      <c r="AP136" s="5">
        <v>2</v>
      </c>
      <c r="AQ136" s="5">
        <v>4</v>
      </c>
      <c r="AR136" s="5">
        <v>8</v>
      </c>
      <c r="AS136" s="5">
        <v>7</v>
      </c>
      <c r="AT136" s="5">
        <v>2</v>
      </c>
      <c r="AU136" s="5">
        <v>22</v>
      </c>
      <c r="AV136" s="5">
        <v>28</v>
      </c>
      <c r="AW136" s="5">
        <v>15</v>
      </c>
      <c r="AX136" s="5">
        <v>35</v>
      </c>
      <c r="AY136" s="5">
        <v>20</v>
      </c>
      <c r="AZ136" s="5">
        <v>13</v>
      </c>
      <c r="BA136" s="5">
        <v>9</v>
      </c>
      <c r="BB136" s="5">
        <v>2</v>
      </c>
      <c r="BC136" s="5">
        <v>3</v>
      </c>
    </row>
    <row r="137" spans="1:55" x14ac:dyDescent="0.25">
      <c r="A137" s="4" t="s">
        <v>136</v>
      </c>
      <c r="B137" s="5">
        <v>0</v>
      </c>
      <c r="C137" s="5">
        <v>0</v>
      </c>
      <c r="D137" s="5">
        <v>0</v>
      </c>
      <c r="E137" s="5">
        <v>0</v>
      </c>
      <c r="F137" s="5">
        <v>0</v>
      </c>
      <c r="G137" s="5">
        <v>0</v>
      </c>
      <c r="H137" s="5">
        <v>0</v>
      </c>
      <c r="I137" s="5">
        <v>0</v>
      </c>
      <c r="J137" s="5">
        <v>0</v>
      </c>
      <c r="K137" s="5">
        <v>0</v>
      </c>
      <c r="L137" s="5">
        <v>0</v>
      </c>
      <c r="M137" s="5">
        <v>0</v>
      </c>
      <c r="N137" s="5">
        <v>2</v>
      </c>
      <c r="O137" s="5">
        <v>0</v>
      </c>
      <c r="P137" s="5">
        <v>0</v>
      </c>
      <c r="Q137" s="5">
        <v>0</v>
      </c>
      <c r="R137" s="5">
        <v>1</v>
      </c>
      <c r="S137" s="5">
        <v>0</v>
      </c>
      <c r="T137" s="5">
        <v>1</v>
      </c>
      <c r="U137" s="5">
        <v>0</v>
      </c>
      <c r="V137" s="5">
        <v>0</v>
      </c>
      <c r="W137" s="5">
        <v>0</v>
      </c>
      <c r="X137" s="5">
        <v>0</v>
      </c>
      <c r="Y137" s="5">
        <v>1</v>
      </c>
      <c r="Z137" s="5">
        <v>2</v>
      </c>
      <c r="AA137" s="5">
        <v>0</v>
      </c>
      <c r="AB137" s="5">
        <v>0</v>
      </c>
      <c r="AC137" s="5">
        <v>0</v>
      </c>
      <c r="AD137" s="5">
        <v>0</v>
      </c>
      <c r="AE137" s="5">
        <v>0</v>
      </c>
      <c r="AF137" s="5">
        <v>0</v>
      </c>
      <c r="AG137" s="5">
        <v>0</v>
      </c>
      <c r="AH137" s="5">
        <v>0</v>
      </c>
      <c r="AI137" s="5">
        <v>0</v>
      </c>
      <c r="AJ137" s="5">
        <v>2</v>
      </c>
      <c r="AK137" s="5">
        <v>0</v>
      </c>
      <c r="AL137" s="5">
        <v>0</v>
      </c>
      <c r="AM137" s="5">
        <v>1</v>
      </c>
      <c r="AN137" s="5">
        <v>0</v>
      </c>
      <c r="AO137" s="5">
        <v>0</v>
      </c>
      <c r="AP137" s="5">
        <v>0</v>
      </c>
      <c r="AQ137" s="5">
        <v>2</v>
      </c>
      <c r="AR137" s="5">
        <v>0</v>
      </c>
      <c r="AS137" s="5">
        <v>2</v>
      </c>
      <c r="AT137" s="5">
        <v>0</v>
      </c>
      <c r="AU137" s="5">
        <v>10</v>
      </c>
      <c r="AV137" s="5">
        <v>22</v>
      </c>
      <c r="AW137" s="5">
        <v>1</v>
      </c>
      <c r="AX137" s="5">
        <v>24</v>
      </c>
      <c r="AY137" s="5">
        <v>0</v>
      </c>
      <c r="AZ137" s="5">
        <v>0</v>
      </c>
      <c r="BA137" s="5">
        <v>0</v>
      </c>
      <c r="BB137" s="5">
        <v>0</v>
      </c>
      <c r="BC137" s="5">
        <v>1</v>
      </c>
    </row>
    <row r="138" spans="1:55" x14ac:dyDescent="0.25">
      <c r="A138" s="4" t="s">
        <v>137</v>
      </c>
      <c r="B138" s="5">
        <v>0</v>
      </c>
      <c r="C138" s="5">
        <v>1</v>
      </c>
      <c r="D138" s="5">
        <v>0</v>
      </c>
      <c r="E138" s="5">
        <v>0</v>
      </c>
      <c r="F138" s="5">
        <v>0</v>
      </c>
      <c r="G138" s="5">
        <v>0</v>
      </c>
      <c r="H138" s="5">
        <v>0</v>
      </c>
      <c r="I138" s="5">
        <v>0</v>
      </c>
      <c r="J138" s="5">
        <v>0</v>
      </c>
      <c r="K138" s="5">
        <v>0</v>
      </c>
      <c r="L138" s="5">
        <v>1</v>
      </c>
      <c r="M138" s="5">
        <v>0</v>
      </c>
      <c r="N138" s="5">
        <v>0</v>
      </c>
      <c r="O138" s="5">
        <v>3</v>
      </c>
      <c r="P138" s="5">
        <v>1</v>
      </c>
      <c r="Q138" s="5">
        <v>11</v>
      </c>
      <c r="R138" s="5">
        <v>91</v>
      </c>
      <c r="S138" s="5">
        <v>124</v>
      </c>
      <c r="T138" s="5">
        <v>64</v>
      </c>
      <c r="U138" s="5">
        <v>29</v>
      </c>
      <c r="V138" s="5">
        <v>21</v>
      </c>
      <c r="W138" s="5">
        <v>12</v>
      </c>
      <c r="X138" s="5">
        <v>27</v>
      </c>
      <c r="Y138" s="5">
        <v>9</v>
      </c>
      <c r="Z138" s="5">
        <v>2</v>
      </c>
      <c r="AA138" s="5">
        <v>0</v>
      </c>
      <c r="AB138" s="5">
        <v>0</v>
      </c>
      <c r="AC138" s="5">
        <v>0</v>
      </c>
      <c r="AD138" s="5">
        <v>0</v>
      </c>
      <c r="AE138" s="5">
        <v>0</v>
      </c>
      <c r="AF138" s="5">
        <v>2</v>
      </c>
      <c r="AG138" s="5">
        <v>0</v>
      </c>
      <c r="AH138" s="5">
        <v>4</v>
      </c>
      <c r="AI138" s="5">
        <v>2</v>
      </c>
      <c r="AJ138" s="5">
        <v>8</v>
      </c>
      <c r="AK138" s="5">
        <v>2</v>
      </c>
      <c r="AL138" s="5">
        <v>10</v>
      </c>
      <c r="AM138" s="5">
        <v>38</v>
      </c>
      <c r="AN138" s="5">
        <v>36</v>
      </c>
      <c r="AO138" s="5">
        <v>12</v>
      </c>
      <c r="AP138" s="5">
        <v>84</v>
      </c>
      <c r="AQ138" s="5">
        <v>40</v>
      </c>
      <c r="AR138" s="5">
        <v>6</v>
      </c>
      <c r="AS138" s="5">
        <v>10</v>
      </c>
      <c r="AT138" s="5">
        <v>14</v>
      </c>
      <c r="AU138" s="5">
        <v>0</v>
      </c>
      <c r="AV138" s="5">
        <v>0</v>
      </c>
      <c r="AW138" s="5">
        <v>0</v>
      </c>
      <c r="AX138" s="5">
        <v>0</v>
      </c>
      <c r="AY138" s="5">
        <v>0</v>
      </c>
      <c r="AZ138" s="5">
        <v>0</v>
      </c>
      <c r="BA138" s="5">
        <v>0</v>
      </c>
      <c r="BB138" s="5">
        <v>0</v>
      </c>
      <c r="BC138" s="5">
        <v>0</v>
      </c>
    </row>
    <row r="139" spans="1:55" x14ac:dyDescent="0.25">
      <c r="A139" s="4" t="s">
        <v>138</v>
      </c>
      <c r="B139" s="5">
        <v>3</v>
      </c>
      <c r="C139" s="5">
        <v>3</v>
      </c>
      <c r="D139" s="5">
        <v>0</v>
      </c>
      <c r="E139" s="5">
        <v>1</v>
      </c>
      <c r="F139" s="5">
        <v>1</v>
      </c>
      <c r="G139" s="5">
        <v>5</v>
      </c>
      <c r="H139" s="5">
        <v>0</v>
      </c>
      <c r="I139" s="5">
        <v>1</v>
      </c>
      <c r="J139" s="5">
        <v>0</v>
      </c>
      <c r="K139" s="5">
        <v>1</v>
      </c>
      <c r="L139" s="5">
        <v>0</v>
      </c>
      <c r="M139" s="5">
        <v>0</v>
      </c>
      <c r="N139" s="5">
        <v>7</v>
      </c>
      <c r="O139" s="5">
        <v>38</v>
      </c>
      <c r="P139" s="5">
        <v>25</v>
      </c>
      <c r="Q139" s="5">
        <v>6</v>
      </c>
      <c r="R139" s="5">
        <v>24</v>
      </c>
      <c r="S139" s="5">
        <v>37</v>
      </c>
      <c r="T139" s="5">
        <v>1</v>
      </c>
      <c r="U139" s="5">
        <v>1</v>
      </c>
      <c r="V139" s="5">
        <v>0</v>
      </c>
      <c r="W139" s="5">
        <v>1</v>
      </c>
      <c r="X139" s="5">
        <v>0</v>
      </c>
      <c r="Y139" s="5">
        <v>3</v>
      </c>
      <c r="Z139" s="5">
        <v>0</v>
      </c>
      <c r="AA139" s="5">
        <v>2</v>
      </c>
      <c r="AB139" s="5">
        <v>12</v>
      </c>
      <c r="AC139" s="5">
        <v>2</v>
      </c>
      <c r="AD139" s="5">
        <v>12</v>
      </c>
      <c r="AE139" s="5">
        <v>16</v>
      </c>
      <c r="AF139" s="5">
        <v>0</v>
      </c>
      <c r="AG139" s="5">
        <v>2</v>
      </c>
      <c r="AH139" s="5">
        <v>6</v>
      </c>
      <c r="AI139" s="5">
        <v>4</v>
      </c>
      <c r="AJ139" s="5">
        <v>2</v>
      </c>
      <c r="AK139" s="5">
        <v>2</v>
      </c>
      <c r="AL139" s="5">
        <v>4</v>
      </c>
      <c r="AM139" s="5">
        <v>4</v>
      </c>
      <c r="AN139" s="5">
        <v>0</v>
      </c>
      <c r="AO139" s="5">
        <v>0</v>
      </c>
      <c r="AP139" s="5">
        <v>32</v>
      </c>
      <c r="AQ139" s="5">
        <v>2</v>
      </c>
      <c r="AR139" s="5">
        <v>6</v>
      </c>
      <c r="AS139" s="5">
        <v>72</v>
      </c>
      <c r="AT139" s="5">
        <v>26</v>
      </c>
      <c r="AU139" s="5">
        <v>0</v>
      </c>
      <c r="AV139" s="5">
        <v>0</v>
      </c>
      <c r="AW139" s="5">
        <v>0</v>
      </c>
      <c r="AX139" s="5">
        <v>0</v>
      </c>
      <c r="AY139" s="5">
        <v>1</v>
      </c>
      <c r="AZ139" s="5">
        <v>0</v>
      </c>
      <c r="BA139" s="5">
        <v>0</v>
      </c>
      <c r="BB139" s="5">
        <v>0</v>
      </c>
      <c r="BC139" s="5">
        <v>0</v>
      </c>
    </row>
    <row r="140" spans="1:55" x14ac:dyDescent="0.25">
      <c r="A140" s="4" t="s">
        <v>139</v>
      </c>
      <c r="B140" s="5">
        <v>172</v>
      </c>
      <c r="C140" s="5">
        <v>150</v>
      </c>
      <c r="D140" s="5">
        <v>46</v>
      </c>
      <c r="E140" s="5">
        <v>152</v>
      </c>
      <c r="F140" s="5">
        <v>127</v>
      </c>
      <c r="G140" s="5">
        <v>216</v>
      </c>
      <c r="H140" s="5">
        <v>76</v>
      </c>
      <c r="I140" s="5">
        <v>22</v>
      </c>
      <c r="J140" s="5">
        <v>49</v>
      </c>
      <c r="K140" s="5">
        <v>69</v>
      </c>
      <c r="L140" s="5">
        <v>132</v>
      </c>
      <c r="M140" s="5">
        <v>214</v>
      </c>
      <c r="N140" s="5">
        <v>231</v>
      </c>
      <c r="O140" s="5">
        <v>196</v>
      </c>
      <c r="P140" s="5">
        <v>128</v>
      </c>
      <c r="Q140" s="5">
        <v>11</v>
      </c>
      <c r="R140" s="5">
        <v>274</v>
      </c>
      <c r="S140" s="5">
        <v>308</v>
      </c>
      <c r="T140" s="5">
        <v>22</v>
      </c>
      <c r="U140" s="5">
        <v>80</v>
      </c>
      <c r="V140" s="5">
        <v>37</v>
      </c>
      <c r="W140" s="5">
        <v>13</v>
      </c>
      <c r="X140" s="5">
        <v>14</v>
      </c>
      <c r="Y140" s="5">
        <v>13</v>
      </c>
      <c r="Z140" s="5">
        <v>182</v>
      </c>
      <c r="AA140" s="5">
        <v>14</v>
      </c>
      <c r="AB140" s="5">
        <v>355</v>
      </c>
      <c r="AC140" s="5">
        <v>198</v>
      </c>
      <c r="AD140" s="5">
        <v>2</v>
      </c>
      <c r="AE140" s="5">
        <v>459</v>
      </c>
      <c r="AF140" s="5">
        <v>527</v>
      </c>
      <c r="AG140" s="5">
        <v>498</v>
      </c>
      <c r="AH140" s="5">
        <v>129</v>
      </c>
      <c r="AI140" s="5">
        <v>66</v>
      </c>
      <c r="AJ140" s="5">
        <v>150</v>
      </c>
      <c r="AK140" s="5">
        <v>509</v>
      </c>
      <c r="AL140" s="5">
        <v>943</v>
      </c>
      <c r="AM140" s="5">
        <v>621</v>
      </c>
      <c r="AN140" s="5">
        <v>814</v>
      </c>
      <c r="AO140" s="5">
        <v>398</v>
      </c>
      <c r="AP140" s="5">
        <v>142</v>
      </c>
      <c r="AQ140" s="5">
        <v>536</v>
      </c>
      <c r="AR140" s="5">
        <v>238</v>
      </c>
      <c r="AS140" s="5">
        <v>114</v>
      </c>
      <c r="AT140" s="5">
        <v>448</v>
      </c>
      <c r="AU140" s="5">
        <v>74</v>
      </c>
      <c r="AV140" s="5">
        <v>35</v>
      </c>
      <c r="AW140" s="5">
        <v>257</v>
      </c>
      <c r="AX140" s="5">
        <v>96</v>
      </c>
      <c r="AY140" s="5">
        <v>246</v>
      </c>
      <c r="AZ140" s="5">
        <v>202</v>
      </c>
      <c r="BA140" s="5">
        <v>67</v>
      </c>
      <c r="BB140" s="5">
        <v>20</v>
      </c>
      <c r="BC140" s="5">
        <v>88</v>
      </c>
    </row>
    <row r="141" spans="1:55" x14ac:dyDescent="0.25">
      <c r="A141" s="4" t="s">
        <v>140</v>
      </c>
      <c r="B141" s="5">
        <v>0</v>
      </c>
      <c r="C141" s="5">
        <v>0</v>
      </c>
      <c r="D141" s="5">
        <v>0</v>
      </c>
      <c r="E141" s="5">
        <v>0</v>
      </c>
      <c r="F141" s="5">
        <v>0</v>
      </c>
      <c r="G141" s="5">
        <v>0</v>
      </c>
      <c r="H141" s="5">
        <v>0</v>
      </c>
      <c r="I141" s="5">
        <v>0</v>
      </c>
      <c r="J141" s="5">
        <v>0</v>
      </c>
      <c r="K141" s="5">
        <v>0</v>
      </c>
      <c r="L141" s="5">
        <v>0</v>
      </c>
      <c r="M141" s="5">
        <v>0</v>
      </c>
      <c r="N141" s="5">
        <v>0</v>
      </c>
      <c r="O141" s="5">
        <v>1</v>
      </c>
      <c r="P141" s="5">
        <v>1</v>
      </c>
      <c r="Q141" s="5">
        <v>3</v>
      </c>
      <c r="R141" s="5">
        <v>54</v>
      </c>
      <c r="S141" s="5">
        <v>69</v>
      </c>
      <c r="T141" s="5">
        <v>1</v>
      </c>
      <c r="U141" s="5">
        <v>15</v>
      </c>
      <c r="V141" s="5">
        <v>5</v>
      </c>
      <c r="W141" s="5">
        <v>57</v>
      </c>
      <c r="X141" s="5">
        <v>54</v>
      </c>
      <c r="Y141" s="5">
        <v>10</v>
      </c>
      <c r="Z141" s="5">
        <v>6</v>
      </c>
      <c r="AA141" s="5">
        <v>0</v>
      </c>
      <c r="AB141" s="5">
        <v>2</v>
      </c>
      <c r="AC141" s="5">
        <v>0</v>
      </c>
      <c r="AD141" s="5">
        <v>11</v>
      </c>
      <c r="AE141" s="5">
        <v>58</v>
      </c>
      <c r="AF141" s="5">
        <v>56</v>
      </c>
      <c r="AG141" s="5">
        <v>28</v>
      </c>
      <c r="AH141" s="5">
        <v>114</v>
      </c>
      <c r="AI141" s="5">
        <v>27</v>
      </c>
      <c r="AJ141" s="5">
        <v>46</v>
      </c>
      <c r="AK141" s="5">
        <v>6</v>
      </c>
      <c r="AL141" s="5">
        <v>66</v>
      </c>
      <c r="AM141" s="5">
        <v>12</v>
      </c>
      <c r="AN141" s="5">
        <v>37</v>
      </c>
      <c r="AO141" s="5">
        <v>0</v>
      </c>
      <c r="AP141" s="5">
        <v>12</v>
      </c>
      <c r="AQ141" s="5">
        <v>10</v>
      </c>
      <c r="AR141" s="5">
        <v>10</v>
      </c>
      <c r="AS141" s="5">
        <v>4</v>
      </c>
      <c r="AT141" s="5">
        <v>2</v>
      </c>
      <c r="AU141" s="5">
        <v>0</v>
      </c>
      <c r="AV141" s="5">
        <v>2</v>
      </c>
      <c r="AW141" s="5">
        <v>0</v>
      </c>
      <c r="AX141" s="5">
        <v>2</v>
      </c>
      <c r="AY141" s="5">
        <v>2</v>
      </c>
      <c r="AZ141" s="5">
        <v>1</v>
      </c>
      <c r="BA141" s="5">
        <v>0</v>
      </c>
      <c r="BB141" s="5">
        <v>0</v>
      </c>
      <c r="BC141" s="5">
        <v>0</v>
      </c>
    </row>
    <row r="142" spans="1:55" x14ac:dyDescent="0.25">
      <c r="A142" s="4" t="s">
        <v>141</v>
      </c>
      <c r="B142" s="5">
        <v>1</v>
      </c>
      <c r="C142" s="5">
        <v>1</v>
      </c>
      <c r="D142" s="5">
        <v>0</v>
      </c>
      <c r="E142" s="5">
        <v>0</v>
      </c>
      <c r="F142" s="5">
        <v>1</v>
      </c>
      <c r="G142" s="5">
        <v>0</v>
      </c>
      <c r="H142" s="5">
        <v>3</v>
      </c>
      <c r="I142" s="5">
        <v>2</v>
      </c>
      <c r="J142" s="5">
        <v>0</v>
      </c>
      <c r="K142" s="5">
        <v>10</v>
      </c>
      <c r="L142" s="5">
        <v>13</v>
      </c>
      <c r="M142" s="5">
        <v>8</v>
      </c>
      <c r="N142" s="5">
        <v>22</v>
      </c>
      <c r="O142" s="5">
        <v>12</v>
      </c>
      <c r="P142" s="5">
        <v>11</v>
      </c>
      <c r="Q142" s="5">
        <v>29</v>
      </c>
      <c r="R142" s="5">
        <v>275</v>
      </c>
      <c r="S142" s="5">
        <v>356</v>
      </c>
      <c r="T142" s="5">
        <v>1066</v>
      </c>
      <c r="U142" s="5">
        <v>225</v>
      </c>
      <c r="V142" s="5">
        <v>380</v>
      </c>
      <c r="W142" s="5">
        <v>1</v>
      </c>
      <c r="X142" s="5">
        <v>0</v>
      </c>
      <c r="Y142" s="5">
        <v>0</v>
      </c>
      <c r="Z142" s="5">
        <v>6</v>
      </c>
      <c r="AA142" s="5">
        <v>0</v>
      </c>
      <c r="AB142" s="5">
        <v>8</v>
      </c>
      <c r="AC142" s="5">
        <v>2</v>
      </c>
      <c r="AD142" s="5">
        <v>2</v>
      </c>
      <c r="AE142" s="5">
        <v>4</v>
      </c>
      <c r="AF142" s="5">
        <v>28</v>
      </c>
      <c r="AG142" s="5">
        <v>8</v>
      </c>
      <c r="AH142" s="5">
        <v>36</v>
      </c>
      <c r="AI142" s="5">
        <v>24</v>
      </c>
      <c r="AJ142" s="5">
        <v>42</v>
      </c>
      <c r="AK142" s="5">
        <v>10</v>
      </c>
      <c r="AL142" s="5">
        <v>78</v>
      </c>
      <c r="AM142" s="5">
        <v>108</v>
      </c>
      <c r="AN142" s="5">
        <v>52</v>
      </c>
      <c r="AO142" s="5">
        <v>392</v>
      </c>
      <c r="AP142" s="5">
        <v>117</v>
      </c>
      <c r="AQ142" s="5">
        <v>46</v>
      </c>
      <c r="AR142" s="5">
        <v>124</v>
      </c>
      <c r="AS142" s="5">
        <v>8</v>
      </c>
      <c r="AT142" s="5">
        <v>30</v>
      </c>
      <c r="AU142" s="5">
        <v>7</v>
      </c>
      <c r="AV142" s="5">
        <v>6</v>
      </c>
      <c r="AW142" s="5">
        <v>1</v>
      </c>
      <c r="AX142" s="5">
        <v>17</v>
      </c>
      <c r="AY142" s="5">
        <v>1</v>
      </c>
      <c r="AZ142" s="5">
        <v>0</v>
      </c>
      <c r="BA142" s="5">
        <v>0</v>
      </c>
      <c r="BB142" s="5">
        <v>1</v>
      </c>
      <c r="BC142" s="5">
        <v>37</v>
      </c>
    </row>
    <row r="143" spans="1:55" x14ac:dyDescent="0.25">
      <c r="A143" s="4" t="s">
        <v>142</v>
      </c>
      <c r="B143" s="5">
        <v>21</v>
      </c>
      <c r="C143" s="5">
        <v>3</v>
      </c>
      <c r="D143" s="5">
        <v>0</v>
      </c>
      <c r="E143" s="5">
        <v>12</v>
      </c>
      <c r="F143" s="5">
        <v>1</v>
      </c>
      <c r="G143" s="5">
        <v>3</v>
      </c>
      <c r="H143" s="5">
        <v>2</v>
      </c>
      <c r="I143" s="5">
        <v>1</v>
      </c>
      <c r="J143" s="5">
        <v>1</v>
      </c>
      <c r="K143" s="5">
        <v>0</v>
      </c>
      <c r="L143" s="5">
        <v>0</v>
      </c>
      <c r="M143" s="5">
        <v>0</v>
      </c>
      <c r="N143" s="5">
        <v>1</v>
      </c>
      <c r="O143" s="5">
        <v>4</v>
      </c>
      <c r="P143" s="5">
        <v>0</v>
      </c>
      <c r="Q143" s="5">
        <v>3</v>
      </c>
      <c r="R143" s="5">
        <v>21</v>
      </c>
      <c r="S143" s="5">
        <v>31</v>
      </c>
      <c r="T143" s="5">
        <v>346</v>
      </c>
      <c r="U143" s="5">
        <v>128</v>
      </c>
      <c r="V143" s="5">
        <v>179</v>
      </c>
      <c r="W143" s="5">
        <v>40</v>
      </c>
      <c r="X143" s="5">
        <v>61</v>
      </c>
      <c r="Y143" s="5">
        <v>38</v>
      </c>
      <c r="Z143" s="5">
        <v>2</v>
      </c>
      <c r="AA143" s="5">
        <v>0</v>
      </c>
      <c r="AB143" s="5">
        <v>52</v>
      </c>
      <c r="AC143" s="5">
        <v>2</v>
      </c>
      <c r="AD143" s="5">
        <v>24</v>
      </c>
      <c r="AE143" s="5">
        <v>24</v>
      </c>
      <c r="AF143" s="5">
        <v>20</v>
      </c>
      <c r="AG143" s="5">
        <v>28</v>
      </c>
      <c r="AH143" s="5">
        <v>6</v>
      </c>
      <c r="AI143" s="5">
        <v>4</v>
      </c>
      <c r="AJ143" s="5">
        <v>8</v>
      </c>
      <c r="AK143" s="5">
        <v>7</v>
      </c>
      <c r="AL143" s="5">
        <v>37</v>
      </c>
      <c r="AM143" s="5">
        <v>70</v>
      </c>
      <c r="AN143" s="5">
        <v>15</v>
      </c>
      <c r="AO143" s="5">
        <v>327</v>
      </c>
      <c r="AP143" s="5">
        <v>10</v>
      </c>
      <c r="AQ143" s="5">
        <v>26</v>
      </c>
      <c r="AR143" s="5">
        <v>139</v>
      </c>
      <c r="AS143" s="5">
        <v>12</v>
      </c>
      <c r="AT143" s="5">
        <v>78</v>
      </c>
      <c r="AU143" s="5">
        <v>109</v>
      </c>
      <c r="AV143" s="5">
        <v>3</v>
      </c>
      <c r="AW143" s="5">
        <v>91</v>
      </c>
      <c r="AX143" s="5">
        <v>5</v>
      </c>
      <c r="AY143" s="5">
        <v>55</v>
      </c>
      <c r="AZ143" s="5">
        <v>16</v>
      </c>
      <c r="BA143" s="5">
        <v>3</v>
      </c>
      <c r="BB143" s="5">
        <v>2</v>
      </c>
      <c r="BC143" s="5">
        <v>27</v>
      </c>
    </row>
    <row r="144" spans="1:55" x14ac:dyDescent="0.25">
      <c r="A144" s="4" t="s">
        <v>143</v>
      </c>
      <c r="B144" s="5">
        <v>0</v>
      </c>
      <c r="C144" s="5">
        <v>0</v>
      </c>
      <c r="D144" s="5">
        <v>0</v>
      </c>
      <c r="E144" s="5">
        <v>0</v>
      </c>
      <c r="F144" s="5">
        <v>0</v>
      </c>
      <c r="G144" s="5">
        <v>0</v>
      </c>
      <c r="H144" s="5">
        <v>0</v>
      </c>
      <c r="I144" s="5">
        <v>0</v>
      </c>
      <c r="J144" s="5">
        <v>0</v>
      </c>
      <c r="K144" s="5">
        <v>0</v>
      </c>
      <c r="L144" s="5">
        <v>0</v>
      </c>
      <c r="M144" s="5">
        <v>0</v>
      </c>
      <c r="N144" s="5">
        <v>0</v>
      </c>
      <c r="O144" s="5">
        <v>0</v>
      </c>
      <c r="P144" s="5">
        <v>1</v>
      </c>
      <c r="Q144" s="5">
        <v>0</v>
      </c>
      <c r="R144" s="5">
        <v>0</v>
      </c>
      <c r="S144" s="5">
        <v>0</v>
      </c>
      <c r="T144" s="5">
        <v>0</v>
      </c>
      <c r="U144" s="5">
        <v>0</v>
      </c>
      <c r="V144" s="5">
        <v>0</v>
      </c>
      <c r="W144" s="5">
        <v>1</v>
      </c>
      <c r="X144" s="5">
        <v>0</v>
      </c>
      <c r="Y144" s="5">
        <v>0</v>
      </c>
      <c r="Z144" s="5">
        <v>0</v>
      </c>
      <c r="AA144" s="5">
        <v>0</v>
      </c>
      <c r="AB144" s="5">
        <v>0</v>
      </c>
      <c r="AC144" s="5">
        <v>0</v>
      </c>
      <c r="AD144" s="5">
        <v>2</v>
      </c>
      <c r="AE144" s="5">
        <v>31</v>
      </c>
      <c r="AF144" s="5">
        <v>106</v>
      </c>
      <c r="AG144" s="5">
        <v>38</v>
      </c>
      <c r="AH144" s="5">
        <v>2</v>
      </c>
      <c r="AI144" s="5">
        <v>9</v>
      </c>
      <c r="AJ144" s="5">
        <v>0</v>
      </c>
      <c r="AK144" s="5">
        <v>0</v>
      </c>
      <c r="AL144" s="5">
        <v>0</v>
      </c>
      <c r="AM144" s="5">
        <v>2</v>
      </c>
      <c r="AN144" s="5">
        <v>0</v>
      </c>
      <c r="AO144" s="5">
        <v>0</v>
      </c>
      <c r="AP144" s="5">
        <v>0</v>
      </c>
      <c r="AQ144" s="5">
        <v>0</v>
      </c>
      <c r="AR144" s="5">
        <v>2</v>
      </c>
      <c r="AS144" s="5">
        <v>0</v>
      </c>
      <c r="AT144" s="5">
        <v>0</v>
      </c>
      <c r="AU144" s="5">
        <v>7</v>
      </c>
      <c r="AV144" s="5">
        <v>1</v>
      </c>
      <c r="AW144" s="5">
        <v>47</v>
      </c>
      <c r="AX144" s="5">
        <v>15</v>
      </c>
      <c r="AY144" s="5">
        <v>21</v>
      </c>
      <c r="AZ144" s="5">
        <v>0</v>
      </c>
      <c r="BA144" s="5">
        <v>10</v>
      </c>
      <c r="BB144" s="5">
        <v>0</v>
      </c>
      <c r="BC144" s="5">
        <v>1</v>
      </c>
    </row>
    <row r="145" spans="1:55" x14ac:dyDescent="0.25">
      <c r="A145" s="4" t="s">
        <v>144</v>
      </c>
      <c r="B145" s="5">
        <v>96</v>
      </c>
      <c r="C145" s="5">
        <v>259</v>
      </c>
      <c r="D145" s="5">
        <v>48</v>
      </c>
      <c r="E145" s="5">
        <v>149</v>
      </c>
      <c r="F145" s="5">
        <v>92</v>
      </c>
      <c r="G145" s="5">
        <v>215</v>
      </c>
      <c r="H145" s="5">
        <v>60</v>
      </c>
      <c r="I145" s="5">
        <v>37</v>
      </c>
      <c r="J145" s="5">
        <v>33</v>
      </c>
      <c r="K145" s="5">
        <v>30</v>
      </c>
      <c r="L145" s="5">
        <v>30</v>
      </c>
      <c r="M145" s="5">
        <v>72</v>
      </c>
      <c r="N145" s="5">
        <v>70</v>
      </c>
      <c r="O145" s="5">
        <v>90</v>
      </c>
      <c r="P145" s="5">
        <v>61</v>
      </c>
      <c r="Q145" s="5">
        <v>1</v>
      </c>
      <c r="R145" s="5">
        <v>17</v>
      </c>
      <c r="S145" s="5">
        <v>39</v>
      </c>
      <c r="T145" s="5">
        <v>75</v>
      </c>
      <c r="U145" s="5">
        <v>159</v>
      </c>
      <c r="V145" s="5">
        <v>147</v>
      </c>
      <c r="W145" s="5">
        <v>10</v>
      </c>
      <c r="X145" s="5">
        <v>8</v>
      </c>
      <c r="Y145" s="5">
        <v>6</v>
      </c>
      <c r="Z145" s="5">
        <v>14</v>
      </c>
      <c r="AA145" s="5">
        <v>0</v>
      </c>
      <c r="AB145" s="5">
        <v>190</v>
      </c>
      <c r="AC145" s="5">
        <v>104</v>
      </c>
      <c r="AD145" s="5">
        <v>8</v>
      </c>
      <c r="AE145" s="5">
        <v>201</v>
      </c>
      <c r="AF145" s="5">
        <v>133</v>
      </c>
      <c r="AG145" s="5">
        <v>87</v>
      </c>
      <c r="AH145" s="5">
        <v>52</v>
      </c>
      <c r="AI145" s="5">
        <v>39</v>
      </c>
      <c r="AJ145" s="5">
        <v>20</v>
      </c>
      <c r="AK145" s="5">
        <v>23</v>
      </c>
      <c r="AL145" s="5">
        <v>39</v>
      </c>
      <c r="AM145" s="5">
        <v>91</v>
      </c>
      <c r="AN145" s="5">
        <v>218</v>
      </c>
      <c r="AO145" s="5">
        <v>48</v>
      </c>
      <c r="AP145" s="5">
        <v>167</v>
      </c>
      <c r="AQ145" s="5">
        <v>156</v>
      </c>
      <c r="AR145" s="5">
        <v>37</v>
      </c>
      <c r="AS145" s="5">
        <v>30</v>
      </c>
      <c r="AT145" s="5">
        <v>92</v>
      </c>
      <c r="AU145" s="5">
        <v>166</v>
      </c>
      <c r="AV145" s="5">
        <v>142</v>
      </c>
      <c r="AW145" s="5">
        <v>376</v>
      </c>
      <c r="AX145" s="5">
        <v>172</v>
      </c>
      <c r="AY145" s="5">
        <v>53</v>
      </c>
      <c r="AZ145" s="5">
        <v>33</v>
      </c>
      <c r="BA145" s="5">
        <v>54</v>
      </c>
      <c r="BB145" s="5">
        <v>18</v>
      </c>
      <c r="BC145" s="5">
        <v>22</v>
      </c>
    </row>
    <row r="146" spans="1:55" x14ac:dyDescent="0.25">
      <c r="A146" s="4" t="s">
        <v>146</v>
      </c>
      <c r="B146" s="5">
        <v>0</v>
      </c>
      <c r="C146" s="5">
        <v>0</v>
      </c>
      <c r="D146" s="5">
        <v>0</v>
      </c>
      <c r="E146" s="5">
        <v>0</v>
      </c>
      <c r="F146" s="5">
        <v>0</v>
      </c>
      <c r="G146" s="5">
        <v>0</v>
      </c>
      <c r="H146" s="5">
        <v>0</v>
      </c>
      <c r="I146" s="5">
        <v>0</v>
      </c>
      <c r="J146" s="5">
        <v>0</v>
      </c>
      <c r="K146" s="5">
        <v>0</v>
      </c>
      <c r="L146" s="5">
        <v>0</v>
      </c>
      <c r="M146" s="5">
        <v>0</v>
      </c>
      <c r="N146" s="5">
        <v>0</v>
      </c>
      <c r="O146" s="5">
        <v>0</v>
      </c>
      <c r="P146" s="5">
        <v>0</v>
      </c>
      <c r="Q146" s="5">
        <v>4</v>
      </c>
      <c r="R146" s="5">
        <v>58</v>
      </c>
      <c r="S146" s="5">
        <v>86</v>
      </c>
      <c r="T146" s="5">
        <v>1</v>
      </c>
      <c r="U146" s="5">
        <v>5</v>
      </c>
      <c r="V146" s="5">
        <v>7</v>
      </c>
      <c r="W146" s="5">
        <v>0</v>
      </c>
      <c r="X146" s="5">
        <v>1</v>
      </c>
      <c r="Y146" s="5">
        <v>0</v>
      </c>
      <c r="Z146" s="5">
        <v>0</v>
      </c>
      <c r="AA146" s="5">
        <v>0</v>
      </c>
      <c r="AB146" s="5">
        <v>0</v>
      </c>
      <c r="AC146" s="5">
        <v>0</v>
      </c>
      <c r="AD146" s="5">
        <v>0</v>
      </c>
      <c r="AE146" s="5">
        <v>0</v>
      </c>
      <c r="AF146" s="5">
        <v>2</v>
      </c>
      <c r="AG146" s="5">
        <v>0</v>
      </c>
      <c r="AH146" s="5">
        <v>2</v>
      </c>
      <c r="AI146" s="5">
        <v>0</v>
      </c>
      <c r="AJ146" s="5">
        <v>0</v>
      </c>
      <c r="AK146" s="5">
        <v>2</v>
      </c>
      <c r="AL146" s="5">
        <v>2</v>
      </c>
      <c r="AM146" s="5">
        <v>0</v>
      </c>
      <c r="AN146" s="5">
        <v>4</v>
      </c>
      <c r="AO146" s="5">
        <v>0</v>
      </c>
      <c r="AP146" s="5">
        <v>14</v>
      </c>
      <c r="AQ146" s="5">
        <v>4</v>
      </c>
      <c r="AR146" s="5">
        <v>0</v>
      </c>
      <c r="AS146" s="5">
        <v>0</v>
      </c>
      <c r="AT146" s="5">
        <v>2</v>
      </c>
      <c r="AU146" s="5">
        <v>0</v>
      </c>
      <c r="AV146" s="5">
        <v>0</v>
      </c>
      <c r="AW146" s="5">
        <v>0</v>
      </c>
      <c r="AX146" s="5">
        <v>0</v>
      </c>
      <c r="AY146" s="5">
        <v>0</v>
      </c>
      <c r="AZ146" s="5">
        <v>0</v>
      </c>
      <c r="BA146" s="5">
        <v>0</v>
      </c>
      <c r="BB146" s="5">
        <v>0</v>
      </c>
      <c r="BC146" s="5">
        <v>0</v>
      </c>
    </row>
    <row r="147" spans="1:55" x14ac:dyDescent="0.25">
      <c r="A147" s="4" t="s">
        <v>147</v>
      </c>
      <c r="B147" s="5">
        <v>19</v>
      </c>
      <c r="C147" s="5">
        <v>29</v>
      </c>
      <c r="D147" s="5">
        <v>6</v>
      </c>
      <c r="E147" s="5">
        <v>12</v>
      </c>
      <c r="F147" s="5">
        <v>45</v>
      </c>
      <c r="G147" s="5">
        <v>32</v>
      </c>
      <c r="H147" s="5">
        <v>7</v>
      </c>
      <c r="I147" s="5">
        <v>7</v>
      </c>
      <c r="J147" s="5">
        <v>9</v>
      </c>
      <c r="K147" s="5">
        <v>0</v>
      </c>
      <c r="L147" s="5">
        <v>1</v>
      </c>
      <c r="M147" s="5">
        <v>7</v>
      </c>
      <c r="N147" s="5">
        <v>5</v>
      </c>
      <c r="O147" s="5">
        <v>13</v>
      </c>
      <c r="P147" s="5">
        <v>3</v>
      </c>
      <c r="Q147" s="5">
        <v>3</v>
      </c>
      <c r="R147" s="5">
        <v>70</v>
      </c>
      <c r="S147" s="5">
        <v>48</v>
      </c>
      <c r="T147" s="5">
        <v>2</v>
      </c>
      <c r="U147" s="5">
        <v>4</v>
      </c>
      <c r="V147" s="5">
        <v>1</v>
      </c>
      <c r="W147" s="5">
        <v>2</v>
      </c>
      <c r="X147" s="5">
        <v>0</v>
      </c>
      <c r="Y147" s="5">
        <v>0</v>
      </c>
      <c r="Z147" s="5">
        <v>0</v>
      </c>
      <c r="AA147" s="5">
        <v>2</v>
      </c>
      <c r="AB147" s="5">
        <v>40</v>
      </c>
      <c r="AC147" s="5">
        <v>18</v>
      </c>
      <c r="AD147" s="5">
        <v>12</v>
      </c>
      <c r="AE147" s="5">
        <v>64</v>
      </c>
      <c r="AF147" s="5">
        <v>42</v>
      </c>
      <c r="AG147" s="5">
        <v>10</v>
      </c>
      <c r="AH147" s="5">
        <v>46</v>
      </c>
      <c r="AI147" s="5">
        <v>14</v>
      </c>
      <c r="AJ147" s="5">
        <v>28</v>
      </c>
      <c r="AK147" s="5">
        <v>10</v>
      </c>
      <c r="AL147" s="5">
        <v>4</v>
      </c>
      <c r="AM147" s="5">
        <v>4</v>
      </c>
      <c r="AN147" s="5">
        <v>14</v>
      </c>
      <c r="AO147" s="5">
        <v>42</v>
      </c>
      <c r="AP147" s="5">
        <v>172</v>
      </c>
      <c r="AQ147" s="5">
        <v>40</v>
      </c>
      <c r="AR147" s="5">
        <v>74</v>
      </c>
      <c r="AS147" s="5">
        <v>644</v>
      </c>
      <c r="AT147" s="5">
        <v>256</v>
      </c>
      <c r="AU147" s="5">
        <v>4</v>
      </c>
      <c r="AV147" s="5">
        <v>12</v>
      </c>
      <c r="AW147" s="5">
        <v>1</v>
      </c>
      <c r="AX147" s="5">
        <v>9</v>
      </c>
      <c r="AY147" s="5">
        <v>0</v>
      </c>
      <c r="AZ147" s="5">
        <v>0</v>
      </c>
      <c r="BA147" s="5">
        <v>0</v>
      </c>
      <c r="BB147" s="5">
        <v>0</v>
      </c>
      <c r="BC147" s="5">
        <v>0</v>
      </c>
    </row>
    <row r="148" spans="1:55" x14ac:dyDescent="0.25">
      <c r="A148" s="4" t="s">
        <v>148</v>
      </c>
      <c r="B148" s="5">
        <v>0</v>
      </c>
      <c r="C148" s="5">
        <v>0</v>
      </c>
      <c r="D148" s="5">
        <v>0</v>
      </c>
      <c r="E148" s="5">
        <v>0</v>
      </c>
      <c r="F148" s="5">
        <v>0</v>
      </c>
      <c r="G148" s="5">
        <v>0</v>
      </c>
      <c r="H148" s="5">
        <v>0</v>
      </c>
      <c r="I148" s="5">
        <v>0</v>
      </c>
      <c r="J148" s="5">
        <v>0</v>
      </c>
      <c r="K148" s="5">
        <v>0</v>
      </c>
      <c r="L148" s="5">
        <v>0</v>
      </c>
      <c r="M148" s="5">
        <v>0</v>
      </c>
      <c r="N148" s="5">
        <v>0</v>
      </c>
      <c r="O148" s="5">
        <v>0</v>
      </c>
      <c r="P148" s="5">
        <v>0</v>
      </c>
      <c r="Q148" s="5">
        <v>0</v>
      </c>
      <c r="R148" s="5">
        <v>0</v>
      </c>
      <c r="S148" s="5">
        <v>0</v>
      </c>
      <c r="T148" s="5">
        <v>0</v>
      </c>
      <c r="U148" s="5">
        <v>0</v>
      </c>
      <c r="V148" s="5">
        <v>0</v>
      </c>
      <c r="W148" s="5">
        <v>0</v>
      </c>
      <c r="X148" s="5">
        <v>0</v>
      </c>
      <c r="Y148" s="5">
        <v>0</v>
      </c>
      <c r="Z148" s="5">
        <v>0</v>
      </c>
      <c r="AA148" s="5">
        <v>0</v>
      </c>
      <c r="AB148" s="5">
        <v>0</v>
      </c>
      <c r="AC148" s="5">
        <v>0</v>
      </c>
      <c r="AD148" s="5">
        <v>0</v>
      </c>
      <c r="AE148" s="5">
        <v>0</v>
      </c>
      <c r="AF148" s="5">
        <v>0</v>
      </c>
      <c r="AG148" s="5">
        <v>0</v>
      </c>
      <c r="AH148" s="5">
        <v>0</v>
      </c>
      <c r="AI148" s="5">
        <v>0</v>
      </c>
      <c r="AJ148" s="5">
        <v>0</v>
      </c>
      <c r="AK148" s="5">
        <v>0</v>
      </c>
      <c r="AL148" s="5">
        <v>0</v>
      </c>
      <c r="AM148" s="5">
        <v>0</v>
      </c>
      <c r="AN148" s="5">
        <v>0</v>
      </c>
      <c r="AO148" s="5">
        <v>0</v>
      </c>
      <c r="AP148" s="5">
        <v>0</v>
      </c>
      <c r="AQ148" s="5">
        <v>0</v>
      </c>
      <c r="AR148" s="5">
        <v>0</v>
      </c>
      <c r="AS148" s="5">
        <v>0</v>
      </c>
      <c r="AT148" s="5">
        <v>0</v>
      </c>
      <c r="AU148" s="5">
        <v>2</v>
      </c>
      <c r="AV148" s="5">
        <v>2</v>
      </c>
      <c r="AW148" s="5">
        <v>0</v>
      </c>
      <c r="AX148" s="5">
        <v>1</v>
      </c>
      <c r="AY148" s="5">
        <v>0</v>
      </c>
      <c r="AZ148" s="5">
        <v>0</v>
      </c>
      <c r="BA148" s="5">
        <v>0</v>
      </c>
      <c r="BB148" s="5">
        <v>0</v>
      </c>
      <c r="BC148" s="5">
        <v>0</v>
      </c>
    </row>
    <row r="149" spans="1:55" x14ac:dyDescent="0.25">
      <c r="A149" s="4" t="s">
        <v>149</v>
      </c>
      <c r="B149" s="5">
        <v>9</v>
      </c>
      <c r="C149" s="5">
        <v>3</v>
      </c>
      <c r="D149" s="5">
        <v>0</v>
      </c>
      <c r="E149" s="5">
        <v>6</v>
      </c>
      <c r="F149" s="5">
        <v>2</v>
      </c>
      <c r="G149" s="5">
        <v>0</v>
      </c>
      <c r="H149" s="5">
        <v>1</v>
      </c>
      <c r="I149" s="5">
        <v>1</v>
      </c>
      <c r="J149" s="5">
        <v>0</v>
      </c>
      <c r="K149" s="5">
        <v>3</v>
      </c>
      <c r="L149" s="5">
        <v>0</v>
      </c>
      <c r="M149" s="5">
        <v>1</v>
      </c>
      <c r="N149" s="5">
        <v>2</v>
      </c>
      <c r="O149" s="5">
        <v>2</v>
      </c>
      <c r="P149" s="5">
        <v>3</v>
      </c>
      <c r="Q149" s="5">
        <v>151</v>
      </c>
      <c r="R149" s="5">
        <v>1879</v>
      </c>
      <c r="S149" s="5">
        <v>1488</v>
      </c>
      <c r="T149" s="5">
        <v>334</v>
      </c>
      <c r="U149" s="5">
        <v>282</v>
      </c>
      <c r="V149" s="5">
        <v>243</v>
      </c>
      <c r="W149" s="5">
        <v>6</v>
      </c>
      <c r="X149" s="5">
        <v>1</v>
      </c>
      <c r="Y149" s="5">
        <v>3</v>
      </c>
      <c r="Z149" s="5">
        <v>6</v>
      </c>
      <c r="AA149" s="5">
        <v>0</v>
      </c>
      <c r="AB149" s="5">
        <v>2</v>
      </c>
      <c r="AC149" s="5">
        <v>4</v>
      </c>
      <c r="AD149" s="5">
        <v>0</v>
      </c>
      <c r="AE149" s="5">
        <v>6</v>
      </c>
      <c r="AF149" s="5">
        <v>112</v>
      </c>
      <c r="AG149" s="5">
        <v>4</v>
      </c>
      <c r="AH149" s="5">
        <v>76</v>
      </c>
      <c r="AI149" s="5">
        <v>35</v>
      </c>
      <c r="AJ149" s="5">
        <v>152</v>
      </c>
      <c r="AK149" s="5">
        <v>110</v>
      </c>
      <c r="AL149" s="5">
        <v>41</v>
      </c>
      <c r="AM149" s="5">
        <v>124</v>
      </c>
      <c r="AN149" s="5">
        <v>68</v>
      </c>
      <c r="AO149" s="5">
        <v>285</v>
      </c>
      <c r="AP149" s="5">
        <v>441</v>
      </c>
      <c r="AQ149" s="5">
        <v>428</v>
      </c>
      <c r="AR149" s="5">
        <v>366</v>
      </c>
      <c r="AS149" s="5">
        <v>431</v>
      </c>
      <c r="AT149" s="5">
        <v>852</v>
      </c>
      <c r="AU149" s="5">
        <v>5</v>
      </c>
      <c r="AV149" s="5">
        <v>0</v>
      </c>
      <c r="AW149" s="5">
        <v>1</v>
      </c>
      <c r="AX149" s="5">
        <v>3</v>
      </c>
      <c r="AY149" s="5">
        <v>1</v>
      </c>
      <c r="AZ149" s="5">
        <v>3</v>
      </c>
      <c r="BA149" s="5">
        <v>0</v>
      </c>
      <c r="BB149" s="5">
        <v>0</v>
      </c>
      <c r="BC149" s="5">
        <v>4</v>
      </c>
    </row>
    <row r="150" spans="1:55" x14ac:dyDescent="0.25">
      <c r="A150" s="4" t="s">
        <v>150</v>
      </c>
      <c r="B150" s="5">
        <v>0</v>
      </c>
      <c r="C150" s="5">
        <v>0</v>
      </c>
      <c r="D150" s="5">
        <v>0</v>
      </c>
      <c r="E150" s="5">
        <v>1</v>
      </c>
      <c r="F150" s="5">
        <v>0</v>
      </c>
      <c r="G150" s="5">
        <v>0</v>
      </c>
      <c r="H150" s="5">
        <v>0</v>
      </c>
      <c r="I150" s="5">
        <v>0</v>
      </c>
      <c r="J150" s="5">
        <v>0</v>
      </c>
      <c r="K150" s="5">
        <v>0</v>
      </c>
      <c r="L150" s="5">
        <v>0</v>
      </c>
      <c r="M150" s="5">
        <v>0</v>
      </c>
      <c r="N150" s="5">
        <v>0</v>
      </c>
      <c r="O150" s="5">
        <v>0</v>
      </c>
      <c r="P150" s="5">
        <v>0</v>
      </c>
      <c r="Q150" s="5">
        <v>0</v>
      </c>
      <c r="R150" s="5">
        <v>2</v>
      </c>
      <c r="S150" s="5">
        <v>13</v>
      </c>
      <c r="T150" s="5">
        <v>0</v>
      </c>
      <c r="U150" s="5">
        <v>0</v>
      </c>
      <c r="V150" s="5">
        <v>2</v>
      </c>
      <c r="W150" s="5">
        <v>1</v>
      </c>
      <c r="X150" s="5">
        <v>1</v>
      </c>
      <c r="Y150" s="5">
        <v>1</v>
      </c>
      <c r="Z150" s="5">
        <v>0</v>
      </c>
      <c r="AA150" s="5">
        <v>0</v>
      </c>
      <c r="AB150" s="5">
        <v>0</v>
      </c>
      <c r="AC150" s="5">
        <v>0</v>
      </c>
      <c r="AD150" s="5">
        <v>2</v>
      </c>
      <c r="AE150" s="5">
        <v>0</v>
      </c>
      <c r="AF150" s="5">
        <v>0</v>
      </c>
      <c r="AG150" s="5">
        <v>0</v>
      </c>
      <c r="AH150" s="5">
        <v>0</v>
      </c>
      <c r="AI150" s="5">
        <v>2</v>
      </c>
      <c r="AJ150" s="5">
        <v>0</v>
      </c>
      <c r="AK150" s="5">
        <v>0</v>
      </c>
      <c r="AL150" s="5">
        <v>0</v>
      </c>
      <c r="AM150" s="5">
        <v>0</v>
      </c>
      <c r="AN150" s="5">
        <v>0</v>
      </c>
      <c r="AO150" s="5">
        <v>0</v>
      </c>
      <c r="AP150" s="5">
        <v>2</v>
      </c>
      <c r="AQ150" s="5">
        <v>0</v>
      </c>
      <c r="AR150" s="5">
        <v>0</v>
      </c>
      <c r="AS150" s="5">
        <v>0</v>
      </c>
      <c r="AT150" s="5">
        <v>0</v>
      </c>
      <c r="AU150" s="5">
        <v>0</v>
      </c>
      <c r="AV150" s="5">
        <v>0</v>
      </c>
      <c r="AW150" s="5">
        <v>0</v>
      </c>
      <c r="AX150" s="5">
        <v>0</v>
      </c>
      <c r="AY150" s="5">
        <v>0</v>
      </c>
      <c r="AZ150" s="5">
        <v>0</v>
      </c>
      <c r="BA150" s="5">
        <v>0</v>
      </c>
      <c r="BB150" s="5">
        <v>0</v>
      </c>
      <c r="BC150" s="5">
        <v>0</v>
      </c>
    </row>
    <row r="151" spans="1:55" x14ac:dyDescent="0.25">
      <c r="A151" s="4" t="s">
        <v>151</v>
      </c>
      <c r="B151" s="5">
        <v>0</v>
      </c>
      <c r="C151" s="5">
        <v>0</v>
      </c>
      <c r="D151" s="5">
        <v>0</v>
      </c>
      <c r="E151" s="5">
        <v>0</v>
      </c>
      <c r="F151" s="5">
        <v>0</v>
      </c>
      <c r="G151" s="5">
        <v>0</v>
      </c>
      <c r="H151" s="5">
        <v>0</v>
      </c>
      <c r="I151" s="5">
        <v>0</v>
      </c>
      <c r="J151" s="5">
        <v>0</v>
      </c>
      <c r="K151" s="5">
        <v>0</v>
      </c>
      <c r="L151" s="5">
        <v>1</v>
      </c>
      <c r="M151" s="5">
        <v>1</v>
      </c>
      <c r="N151" s="5">
        <v>3</v>
      </c>
      <c r="O151" s="5">
        <v>34</v>
      </c>
      <c r="P151" s="5">
        <v>7</v>
      </c>
      <c r="Q151" s="5">
        <v>0</v>
      </c>
      <c r="R151" s="5">
        <v>1</v>
      </c>
      <c r="S151" s="5">
        <v>0</v>
      </c>
      <c r="T151" s="5">
        <v>42</v>
      </c>
      <c r="U151" s="5">
        <v>10</v>
      </c>
      <c r="V151" s="5">
        <v>24</v>
      </c>
      <c r="W151" s="5">
        <v>5</v>
      </c>
      <c r="X151" s="5">
        <v>16</v>
      </c>
      <c r="Y151" s="5">
        <v>1</v>
      </c>
      <c r="Z151" s="5">
        <v>16</v>
      </c>
      <c r="AA151" s="5">
        <v>2</v>
      </c>
      <c r="AB151" s="5">
        <v>4</v>
      </c>
      <c r="AC151" s="5">
        <v>0</v>
      </c>
      <c r="AD151" s="5">
        <v>2</v>
      </c>
      <c r="AE151" s="5">
        <v>8</v>
      </c>
      <c r="AF151" s="5">
        <v>5</v>
      </c>
      <c r="AG151" s="5">
        <v>12</v>
      </c>
      <c r="AH151" s="5">
        <v>0</v>
      </c>
      <c r="AI151" s="5">
        <v>6</v>
      </c>
      <c r="AJ151" s="5">
        <v>2</v>
      </c>
      <c r="AK151" s="5">
        <v>0</v>
      </c>
      <c r="AL151" s="5">
        <v>0</v>
      </c>
      <c r="AM151" s="5">
        <v>0</v>
      </c>
      <c r="AN151" s="5">
        <v>0</v>
      </c>
      <c r="AO151" s="5">
        <v>6</v>
      </c>
      <c r="AP151" s="5">
        <v>0</v>
      </c>
      <c r="AQ151" s="5">
        <v>0</v>
      </c>
      <c r="AR151" s="5">
        <v>2</v>
      </c>
      <c r="AS151" s="5">
        <v>0</v>
      </c>
      <c r="AT151" s="5">
        <v>2</v>
      </c>
      <c r="AU151" s="5">
        <v>0</v>
      </c>
      <c r="AV151" s="5">
        <v>0</v>
      </c>
      <c r="AW151" s="5">
        <v>0</v>
      </c>
      <c r="AX151" s="5">
        <v>0</v>
      </c>
      <c r="AY151" s="5">
        <v>2</v>
      </c>
      <c r="AZ151" s="5">
        <v>0</v>
      </c>
      <c r="BA151" s="5">
        <v>0</v>
      </c>
      <c r="BB151" s="5">
        <v>0</v>
      </c>
      <c r="BC151" s="5">
        <v>1</v>
      </c>
    </row>
    <row r="152" spans="1:55" x14ac:dyDescent="0.25">
      <c r="A152" s="4" t="s">
        <v>152</v>
      </c>
      <c r="B152" s="5">
        <v>292</v>
      </c>
      <c r="C152" s="5">
        <v>340</v>
      </c>
      <c r="D152" s="5">
        <v>76</v>
      </c>
      <c r="E152" s="5">
        <v>294</v>
      </c>
      <c r="F152" s="5">
        <v>176</v>
      </c>
      <c r="G152" s="5">
        <v>321</v>
      </c>
      <c r="H152" s="5">
        <v>84</v>
      </c>
      <c r="I152" s="5">
        <v>74</v>
      </c>
      <c r="J152" s="5">
        <v>54</v>
      </c>
      <c r="K152" s="5">
        <v>38</v>
      </c>
      <c r="L152" s="5">
        <v>29</v>
      </c>
      <c r="M152" s="5">
        <v>58</v>
      </c>
      <c r="N152" s="5">
        <v>165</v>
      </c>
      <c r="O152" s="5">
        <v>140</v>
      </c>
      <c r="P152" s="5">
        <v>111</v>
      </c>
      <c r="Q152" s="5">
        <v>1</v>
      </c>
      <c r="R152" s="5">
        <v>15</v>
      </c>
      <c r="S152" s="5">
        <v>11</v>
      </c>
      <c r="T152" s="5">
        <v>0</v>
      </c>
      <c r="U152" s="5">
        <v>4</v>
      </c>
      <c r="V152" s="5">
        <v>3</v>
      </c>
      <c r="W152" s="5">
        <v>279</v>
      </c>
      <c r="X152" s="5">
        <v>319</v>
      </c>
      <c r="Y152" s="5">
        <v>143</v>
      </c>
      <c r="Z152" s="5">
        <v>508</v>
      </c>
      <c r="AA152" s="5">
        <v>28</v>
      </c>
      <c r="AB152" s="5">
        <v>528</v>
      </c>
      <c r="AC152" s="5">
        <v>170</v>
      </c>
      <c r="AD152" s="5">
        <v>102</v>
      </c>
      <c r="AE152" s="5">
        <v>454</v>
      </c>
      <c r="AF152" s="5">
        <v>434</v>
      </c>
      <c r="AG152" s="5">
        <v>118</v>
      </c>
      <c r="AH152" s="5">
        <v>194</v>
      </c>
      <c r="AI152" s="5">
        <v>118</v>
      </c>
      <c r="AJ152" s="5">
        <v>150</v>
      </c>
      <c r="AK152" s="5">
        <v>165</v>
      </c>
      <c r="AL152" s="5">
        <v>96</v>
      </c>
      <c r="AM152" s="5">
        <v>38</v>
      </c>
      <c r="AN152" s="5">
        <v>62</v>
      </c>
      <c r="AO152" s="5">
        <v>6</v>
      </c>
      <c r="AP152" s="5">
        <v>6</v>
      </c>
      <c r="AQ152" s="5">
        <v>22</v>
      </c>
      <c r="AR152" s="5">
        <v>4</v>
      </c>
      <c r="AS152" s="5">
        <v>0</v>
      </c>
      <c r="AT152" s="5">
        <v>8</v>
      </c>
      <c r="AU152" s="5">
        <v>200</v>
      </c>
      <c r="AV152" s="5">
        <v>155</v>
      </c>
      <c r="AW152" s="5">
        <v>304</v>
      </c>
      <c r="AX152" s="5">
        <v>203</v>
      </c>
      <c r="AY152" s="5">
        <v>304</v>
      </c>
      <c r="AZ152" s="5">
        <v>199</v>
      </c>
      <c r="BA152" s="5">
        <v>111</v>
      </c>
      <c r="BB152" s="5">
        <v>31</v>
      </c>
      <c r="BC152" s="5">
        <v>107</v>
      </c>
    </row>
    <row r="153" spans="1:55" x14ac:dyDescent="0.25">
      <c r="A153" s="4" t="s">
        <v>153</v>
      </c>
      <c r="B153" s="5">
        <v>9</v>
      </c>
      <c r="C153" s="5">
        <v>8</v>
      </c>
      <c r="D153" s="5">
        <v>1</v>
      </c>
      <c r="E153" s="5">
        <v>5</v>
      </c>
      <c r="F153" s="5">
        <v>12</v>
      </c>
      <c r="G153" s="5">
        <v>16</v>
      </c>
      <c r="H153" s="5">
        <v>2</v>
      </c>
      <c r="I153" s="5">
        <v>7</v>
      </c>
      <c r="J153" s="5">
        <v>4</v>
      </c>
      <c r="K153" s="5">
        <v>4</v>
      </c>
      <c r="L153" s="5">
        <v>4</v>
      </c>
      <c r="M153" s="5">
        <v>3</v>
      </c>
      <c r="N153" s="5">
        <v>130</v>
      </c>
      <c r="O153" s="5">
        <v>100</v>
      </c>
      <c r="P153" s="5">
        <v>81</v>
      </c>
      <c r="Q153" s="5">
        <v>2</v>
      </c>
      <c r="R153" s="5">
        <v>23</v>
      </c>
      <c r="S153" s="5">
        <v>32</v>
      </c>
      <c r="T153" s="5">
        <v>0</v>
      </c>
      <c r="U153" s="5">
        <v>1</v>
      </c>
      <c r="V153" s="5">
        <v>0</v>
      </c>
      <c r="W153" s="5">
        <v>0</v>
      </c>
      <c r="X153" s="5">
        <v>0</v>
      </c>
      <c r="Y153" s="5">
        <v>0</v>
      </c>
      <c r="Z153" s="5">
        <v>8</v>
      </c>
      <c r="AA153" s="5">
        <v>0</v>
      </c>
      <c r="AB153" s="5">
        <v>10</v>
      </c>
      <c r="AC153" s="5">
        <v>0</v>
      </c>
      <c r="AD153" s="5">
        <v>0</v>
      </c>
      <c r="AE153" s="5">
        <v>42</v>
      </c>
      <c r="AF153" s="5">
        <v>76</v>
      </c>
      <c r="AG153" s="5">
        <v>34</v>
      </c>
      <c r="AH153" s="5">
        <v>58</v>
      </c>
      <c r="AI153" s="5">
        <v>28</v>
      </c>
      <c r="AJ153" s="5">
        <v>46</v>
      </c>
      <c r="AK153" s="5">
        <v>2</v>
      </c>
      <c r="AL153" s="5">
        <v>492</v>
      </c>
      <c r="AM153" s="5">
        <v>580</v>
      </c>
      <c r="AN153" s="5">
        <v>412</v>
      </c>
      <c r="AO153" s="5">
        <v>432</v>
      </c>
      <c r="AP153" s="5">
        <v>1073</v>
      </c>
      <c r="AQ153" s="5">
        <v>468</v>
      </c>
      <c r="AR153" s="5">
        <v>192</v>
      </c>
      <c r="AS153" s="5">
        <v>482</v>
      </c>
      <c r="AT153" s="5">
        <v>512</v>
      </c>
      <c r="AU153" s="5">
        <v>1</v>
      </c>
      <c r="AV153" s="5">
        <v>1</v>
      </c>
      <c r="AW153" s="5">
        <v>1</v>
      </c>
      <c r="AX153" s="5">
        <v>3</v>
      </c>
      <c r="AY153" s="5">
        <v>0</v>
      </c>
      <c r="AZ153" s="5">
        <v>0</v>
      </c>
      <c r="BA153" s="5">
        <v>0</v>
      </c>
      <c r="BB153" s="5">
        <v>0</v>
      </c>
      <c r="BC153" s="5">
        <v>0</v>
      </c>
    </row>
    <row r="154" spans="1:55" x14ac:dyDescent="0.25">
      <c r="A154" s="4" t="s">
        <v>154</v>
      </c>
      <c r="B154" s="5">
        <v>0</v>
      </c>
      <c r="C154" s="5">
        <v>0</v>
      </c>
      <c r="D154" s="5">
        <v>0</v>
      </c>
      <c r="E154" s="5">
        <v>0</v>
      </c>
      <c r="F154" s="5">
        <v>0</v>
      </c>
      <c r="G154" s="5">
        <v>0</v>
      </c>
      <c r="H154" s="5">
        <v>0</v>
      </c>
      <c r="I154" s="5">
        <v>1</v>
      </c>
      <c r="J154" s="5">
        <v>1</v>
      </c>
      <c r="K154" s="5">
        <v>0</v>
      </c>
      <c r="L154" s="5">
        <v>0</v>
      </c>
      <c r="M154" s="5">
        <v>0</v>
      </c>
      <c r="N154" s="5">
        <v>0</v>
      </c>
      <c r="O154" s="5">
        <v>0</v>
      </c>
      <c r="P154" s="5">
        <v>0</v>
      </c>
      <c r="Q154" s="5">
        <v>0</v>
      </c>
      <c r="R154" s="5">
        <v>1</v>
      </c>
      <c r="S154" s="5">
        <v>0</v>
      </c>
      <c r="T154" s="5">
        <v>0</v>
      </c>
      <c r="U154" s="5">
        <v>0</v>
      </c>
      <c r="V154" s="5">
        <v>0</v>
      </c>
      <c r="W154" s="5">
        <v>0</v>
      </c>
      <c r="X154" s="5">
        <v>0</v>
      </c>
      <c r="Y154" s="5">
        <v>0</v>
      </c>
      <c r="Z154" s="5">
        <v>0</v>
      </c>
      <c r="AA154" s="5">
        <v>0</v>
      </c>
      <c r="AB154" s="5">
        <v>0</v>
      </c>
      <c r="AC154" s="5">
        <v>0</v>
      </c>
      <c r="AD154" s="5">
        <v>0</v>
      </c>
      <c r="AE154" s="5">
        <v>0</v>
      </c>
      <c r="AF154" s="5">
        <v>0</v>
      </c>
      <c r="AG154" s="5">
        <v>0</v>
      </c>
      <c r="AH154" s="5">
        <v>0</v>
      </c>
      <c r="AI154" s="5">
        <v>0</v>
      </c>
      <c r="AJ154" s="5">
        <v>0</v>
      </c>
      <c r="AK154" s="5">
        <v>0</v>
      </c>
      <c r="AL154" s="5">
        <v>0</v>
      </c>
      <c r="AM154" s="5">
        <v>0</v>
      </c>
      <c r="AN154" s="5">
        <v>0</v>
      </c>
      <c r="AO154" s="5">
        <v>0</v>
      </c>
      <c r="AP154" s="5">
        <v>0</v>
      </c>
      <c r="AQ154" s="5">
        <v>0</v>
      </c>
      <c r="AR154" s="5">
        <v>0</v>
      </c>
      <c r="AS154" s="5">
        <v>0</v>
      </c>
      <c r="AT154" s="5">
        <v>0</v>
      </c>
      <c r="AU154" s="5">
        <v>0</v>
      </c>
      <c r="AV154" s="5">
        <v>2</v>
      </c>
      <c r="AW154" s="5">
        <v>0</v>
      </c>
      <c r="AX154" s="5">
        <v>2</v>
      </c>
      <c r="AY154" s="5">
        <v>0</v>
      </c>
      <c r="AZ154" s="5">
        <v>0</v>
      </c>
      <c r="BA154" s="5">
        <v>0</v>
      </c>
      <c r="BB154" s="5">
        <v>0</v>
      </c>
      <c r="BC154" s="5">
        <v>0</v>
      </c>
    </row>
    <row r="155" spans="1:55" x14ac:dyDescent="0.25">
      <c r="A155" s="4" t="s">
        <v>155</v>
      </c>
      <c r="B155" s="5">
        <v>0</v>
      </c>
      <c r="C155" s="5">
        <v>0</v>
      </c>
      <c r="D155" s="5">
        <v>0</v>
      </c>
      <c r="E155" s="5">
        <v>0</v>
      </c>
      <c r="F155" s="5">
        <v>0</v>
      </c>
      <c r="G155" s="5">
        <v>0</v>
      </c>
      <c r="H155" s="5">
        <v>0</v>
      </c>
      <c r="I155" s="5">
        <v>0</v>
      </c>
      <c r="J155" s="5">
        <v>0</v>
      </c>
      <c r="K155" s="5">
        <v>0</v>
      </c>
      <c r="L155" s="5">
        <v>0</v>
      </c>
      <c r="M155" s="5">
        <v>0</v>
      </c>
      <c r="N155" s="5">
        <v>59</v>
      </c>
      <c r="O155" s="5">
        <v>35</v>
      </c>
      <c r="P155" s="5">
        <v>15</v>
      </c>
      <c r="Q155" s="5">
        <v>0</v>
      </c>
      <c r="R155" s="5">
        <v>0</v>
      </c>
      <c r="S155" s="5">
        <v>0</v>
      </c>
      <c r="T155" s="5">
        <v>0</v>
      </c>
      <c r="U155" s="5">
        <v>0</v>
      </c>
      <c r="V155" s="5">
        <v>0</v>
      </c>
      <c r="W155" s="5">
        <v>0</v>
      </c>
      <c r="X155" s="5">
        <v>0</v>
      </c>
      <c r="Y155" s="5">
        <v>0</v>
      </c>
      <c r="Z155" s="5">
        <v>0</v>
      </c>
      <c r="AA155" s="5">
        <v>0</v>
      </c>
      <c r="AB155" s="5">
        <v>6</v>
      </c>
      <c r="AC155" s="5">
        <v>0</v>
      </c>
      <c r="AD155" s="5">
        <v>0</v>
      </c>
      <c r="AE155" s="5">
        <v>0</v>
      </c>
      <c r="AF155" s="5">
        <v>0</v>
      </c>
      <c r="AG155" s="5">
        <v>0</v>
      </c>
      <c r="AH155" s="5">
        <v>0</v>
      </c>
      <c r="AI155" s="5">
        <v>0</v>
      </c>
      <c r="AJ155" s="5">
        <v>0</v>
      </c>
      <c r="AK155" s="5">
        <v>0</v>
      </c>
      <c r="AL155" s="5">
        <v>0</v>
      </c>
      <c r="AM155" s="5">
        <v>0</v>
      </c>
      <c r="AN155" s="5">
        <v>0</v>
      </c>
      <c r="AO155" s="5">
        <v>0</v>
      </c>
      <c r="AP155" s="5">
        <v>0</v>
      </c>
      <c r="AQ155" s="5">
        <v>0</v>
      </c>
      <c r="AR155" s="5">
        <v>0</v>
      </c>
      <c r="AS155" s="5">
        <v>0</v>
      </c>
      <c r="AT155" s="5">
        <v>0</v>
      </c>
      <c r="AU155" s="5">
        <v>0</v>
      </c>
      <c r="AV155" s="5">
        <v>0</v>
      </c>
      <c r="AW155" s="5">
        <v>0</v>
      </c>
      <c r="AX155" s="5">
        <v>0</v>
      </c>
      <c r="AY155" s="5">
        <v>0</v>
      </c>
      <c r="AZ155" s="5">
        <v>0</v>
      </c>
      <c r="BA155" s="5">
        <v>0</v>
      </c>
      <c r="BB155" s="5">
        <v>0</v>
      </c>
      <c r="BC155" s="5">
        <v>0</v>
      </c>
    </row>
    <row r="156" spans="1:55" x14ac:dyDescent="0.25">
      <c r="A156" s="4" t="s">
        <v>156</v>
      </c>
      <c r="B156" s="5">
        <v>0</v>
      </c>
      <c r="C156" s="5">
        <v>0</v>
      </c>
      <c r="D156" s="5">
        <v>0</v>
      </c>
      <c r="E156" s="5">
        <v>0</v>
      </c>
      <c r="F156" s="5">
        <v>0</v>
      </c>
      <c r="G156" s="5">
        <v>0</v>
      </c>
      <c r="H156" s="5">
        <v>0</v>
      </c>
      <c r="I156" s="5">
        <v>0</v>
      </c>
      <c r="J156" s="5">
        <v>0</v>
      </c>
      <c r="K156" s="5">
        <v>0</v>
      </c>
      <c r="L156" s="5">
        <v>0</v>
      </c>
      <c r="M156" s="5">
        <v>0</v>
      </c>
      <c r="N156" s="5">
        <v>0</v>
      </c>
      <c r="O156" s="5">
        <v>0</v>
      </c>
      <c r="P156" s="5">
        <v>0</v>
      </c>
      <c r="Q156" s="5">
        <v>0</v>
      </c>
      <c r="R156" s="5">
        <v>0</v>
      </c>
      <c r="S156" s="5">
        <v>0</v>
      </c>
      <c r="T156" s="5">
        <v>0</v>
      </c>
      <c r="U156" s="5">
        <v>0</v>
      </c>
      <c r="V156" s="5">
        <v>0</v>
      </c>
      <c r="W156" s="5">
        <v>0</v>
      </c>
      <c r="X156" s="5">
        <v>0</v>
      </c>
      <c r="Y156" s="5">
        <v>0</v>
      </c>
      <c r="Z156" s="5">
        <v>4</v>
      </c>
      <c r="AA156" s="5">
        <v>2</v>
      </c>
      <c r="AB156" s="5">
        <v>352</v>
      </c>
      <c r="AC156" s="5">
        <v>0</v>
      </c>
      <c r="AD156" s="5">
        <v>308</v>
      </c>
      <c r="AE156" s="5">
        <v>0</v>
      </c>
      <c r="AF156" s="5">
        <v>0</v>
      </c>
      <c r="AG156" s="5">
        <v>0</v>
      </c>
      <c r="AH156" s="5">
        <v>0</v>
      </c>
      <c r="AI156" s="5">
        <v>0</v>
      </c>
      <c r="AJ156" s="5">
        <v>0</v>
      </c>
      <c r="AK156" s="5">
        <v>0</v>
      </c>
      <c r="AL156" s="5">
        <v>2</v>
      </c>
      <c r="AM156" s="5">
        <v>2</v>
      </c>
      <c r="AN156" s="5">
        <v>0</v>
      </c>
      <c r="AO156" s="5">
        <v>0</v>
      </c>
      <c r="AP156" s="5">
        <v>0</v>
      </c>
      <c r="AQ156" s="5">
        <v>0</v>
      </c>
      <c r="AR156" s="5">
        <v>2</v>
      </c>
      <c r="AS156" s="5">
        <v>0</v>
      </c>
      <c r="AT156" s="5">
        <v>2</v>
      </c>
      <c r="AU156" s="5">
        <v>1</v>
      </c>
      <c r="AV156" s="5">
        <v>2</v>
      </c>
      <c r="AW156" s="5">
        <v>2</v>
      </c>
      <c r="AX156" s="5">
        <v>1</v>
      </c>
      <c r="AY156" s="5">
        <v>1</v>
      </c>
      <c r="AZ156" s="5">
        <v>0</v>
      </c>
      <c r="BA156" s="5">
        <v>0</v>
      </c>
      <c r="BB156" s="5">
        <v>0</v>
      </c>
      <c r="BC156" s="5">
        <v>0</v>
      </c>
    </row>
    <row r="157" spans="1:55" x14ac:dyDescent="0.25">
      <c r="A157" s="4" t="s">
        <v>157</v>
      </c>
      <c r="B157" s="5">
        <v>32</v>
      </c>
      <c r="C157" s="5">
        <v>75</v>
      </c>
      <c r="D157" s="5">
        <v>57</v>
      </c>
      <c r="E157" s="5">
        <v>15</v>
      </c>
      <c r="F157" s="5">
        <v>63</v>
      </c>
      <c r="G157" s="5">
        <v>345</v>
      </c>
      <c r="H157" s="5">
        <v>18</v>
      </c>
      <c r="I157" s="5">
        <v>23</v>
      </c>
      <c r="J157" s="5">
        <v>13</v>
      </c>
      <c r="K157" s="5">
        <v>4</v>
      </c>
      <c r="L157" s="5">
        <v>18</v>
      </c>
      <c r="M157" s="5">
        <v>44</v>
      </c>
      <c r="N157" s="5">
        <v>41</v>
      </c>
      <c r="O157" s="5">
        <v>52</v>
      </c>
      <c r="P157" s="5">
        <v>47</v>
      </c>
      <c r="Q157" s="5">
        <v>5</v>
      </c>
      <c r="R157" s="5">
        <v>66</v>
      </c>
      <c r="S157" s="5">
        <v>106</v>
      </c>
      <c r="T157" s="5">
        <v>13</v>
      </c>
      <c r="U157" s="5">
        <v>34</v>
      </c>
      <c r="V157" s="5">
        <v>10</v>
      </c>
      <c r="W157" s="5">
        <v>138</v>
      </c>
      <c r="X157" s="5">
        <v>105</v>
      </c>
      <c r="Y157" s="5">
        <v>21</v>
      </c>
      <c r="Z157" s="5">
        <v>208</v>
      </c>
      <c r="AA157" s="5">
        <v>22</v>
      </c>
      <c r="AB157" s="5">
        <v>150</v>
      </c>
      <c r="AC157" s="5">
        <v>10</v>
      </c>
      <c r="AD157" s="5">
        <v>67</v>
      </c>
      <c r="AE157" s="5">
        <v>398</v>
      </c>
      <c r="AF157" s="5">
        <v>466</v>
      </c>
      <c r="AG157" s="5">
        <v>503</v>
      </c>
      <c r="AH157" s="5">
        <v>298</v>
      </c>
      <c r="AI157" s="5">
        <v>124</v>
      </c>
      <c r="AJ157" s="5">
        <v>251</v>
      </c>
      <c r="AK157" s="5">
        <v>94</v>
      </c>
      <c r="AL157" s="5">
        <v>56</v>
      </c>
      <c r="AM157" s="5">
        <v>102</v>
      </c>
      <c r="AN157" s="5">
        <v>148</v>
      </c>
      <c r="AO157" s="5">
        <v>117</v>
      </c>
      <c r="AP157" s="5">
        <v>243</v>
      </c>
      <c r="AQ157" s="5">
        <v>176</v>
      </c>
      <c r="AR157" s="5">
        <v>104</v>
      </c>
      <c r="AS157" s="5">
        <v>98</v>
      </c>
      <c r="AT157" s="5">
        <v>196</v>
      </c>
      <c r="AU157" s="5">
        <v>275</v>
      </c>
      <c r="AV157" s="5">
        <v>260</v>
      </c>
      <c r="AW157" s="5">
        <v>258</v>
      </c>
      <c r="AX157" s="5">
        <v>326</v>
      </c>
      <c r="AY157" s="5">
        <v>135</v>
      </c>
      <c r="AZ157" s="5">
        <v>15</v>
      </c>
      <c r="BA157" s="5">
        <v>22</v>
      </c>
      <c r="BB157" s="5">
        <v>0</v>
      </c>
      <c r="BC157" s="5">
        <v>4</v>
      </c>
    </row>
    <row r="158" spans="1:55" x14ac:dyDescent="0.25">
      <c r="A158" s="4" t="s">
        <v>158</v>
      </c>
      <c r="B158" s="5">
        <v>0</v>
      </c>
      <c r="C158" s="5">
        <v>2</v>
      </c>
      <c r="D158" s="5">
        <v>1</v>
      </c>
      <c r="E158" s="5">
        <v>0</v>
      </c>
      <c r="F158" s="5">
        <v>0</v>
      </c>
      <c r="G158" s="5">
        <v>0</v>
      </c>
      <c r="H158" s="5">
        <v>0</v>
      </c>
      <c r="I158" s="5">
        <v>0</v>
      </c>
      <c r="J158" s="5">
        <v>0</v>
      </c>
      <c r="K158" s="5">
        <v>0</v>
      </c>
      <c r="L158" s="5">
        <v>0</v>
      </c>
      <c r="M158" s="5">
        <v>0</v>
      </c>
      <c r="N158" s="5">
        <v>14</v>
      </c>
      <c r="O158" s="5">
        <v>8</v>
      </c>
      <c r="P158" s="5">
        <v>16</v>
      </c>
      <c r="Q158" s="5">
        <v>1</v>
      </c>
      <c r="R158" s="5">
        <v>6</v>
      </c>
      <c r="S158" s="5">
        <v>5</v>
      </c>
      <c r="T158" s="5">
        <v>7</v>
      </c>
      <c r="U158" s="5">
        <v>1</v>
      </c>
      <c r="V158" s="5">
        <v>4</v>
      </c>
      <c r="W158" s="5">
        <v>0</v>
      </c>
      <c r="X158" s="5">
        <v>0</v>
      </c>
      <c r="Y158" s="5">
        <v>0</v>
      </c>
      <c r="Z158" s="5">
        <v>2</v>
      </c>
      <c r="AA158" s="5">
        <v>0</v>
      </c>
      <c r="AB158" s="5">
        <v>2</v>
      </c>
      <c r="AC158" s="5">
        <v>0</v>
      </c>
      <c r="AD158" s="5">
        <v>0</v>
      </c>
      <c r="AE158" s="5">
        <v>4</v>
      </c>
      <c r="AF158" s="5">
        <v>22</v>
      </c>
      <c r="AG158" s="5">
        <v>2</v>
      </c>
      <c r="AH158" s="5">
        <v>0</v>
      </c>
      <c r="AI158" s="5">
        <v>4</v>
      </c>
      <c r="AJ158" s="5">
        <v>8</v>
      </c>
      <c r="AK158" s="5">
        <v>4</v>
      </c>
      <c r="AL158" s="5">
        <v>0</v>
      </c>
      <c r="AM158" s="5">
        <v>6</v>
      </c>
      <c r="AN158" s="5">
        <v>0</v>
      </c>
      <c r="AO158" s="5">
        <v>0</v>
      </c>
      <c r="AP158" s="5">
        <v>8</v>
      </c>
      <c r="AQ158" s="5">
        <v>2</v>
      </c>
      <c r="AR158" s="5">
        <v>8</v>
      </c>
      <c r="AS158" s="5">
        <v>2</v>
      </c>
      <c r="AT158" s="5">
        <v>0</v>
      </c>
      <c r="AU158" s="5">
        <v>209</v>
      </c>
      <c r="AV158" s="5">
        <v>130</v>
      </c>
      <c r="AW158" s="5">
        <v>487</v>
      </c>
      <c r="AX158" s="5">
        <v>367</v>
      </c>
      <c r="AY158" s="5">
        <v>179</v>
      </c>
      <c r="AZ158" s="5">
        <v>0</v>
      </c>
      <c r="BA158" s="5">
        <v>0</v>
      </c>
      <c r="BB158" s="5">
        <v>0</v>
      </c>
      <c r="BC158" s="5">
        <v>4</v>
      </c>
    </row>
    <row r="159" spans="1:55" x14ac:dyDescent="0.25">
      <c r="A159" s="4" t="s">
        <v>159</v>
      </c>
      <c r="B159" s="5">
        <v>22</v>
      </c>
      <c r="C159" s="5">
        <v>36</v>
      </c>
      <c r="D159" s="5">
        <v>7</v>
      </c>
      <c r="E159" s="5">
        <v>9</v>
      </c>
      <c r="F159" s="5">
        <v>15</v>
      </c>
      <c r="G159" s="5">
        <v>21</v>
      </c>
      <c r="H159" s="5">
        <v>3</v>
      </c>
      <c r="I159" s="5">
        <v>1</v>
      </c>
      <c r="J159" s="5">
        <v>2</v>
      </c>
      <c r="K159" s="5">
        <v>2</v>
      </c>
      <c r="L159" s="5">
        <v>3</v>
      </c>
      <c r="M159" s="5">
        <v>7</v>
      </c>
      <c r="N159" s="5">
        <v>12</v>
      </c>
      <c r="O159" s="5">
        <v>17</v>
      </c>
      <c r="P159" s="5">
        <v>14</v>
      </c>
      <c r="Q159" s="5">
        <v>1</v>
      </c>
      <c r="R159" s="5">
        <v>3</v>
      </c>
      <c r="S159" s="5">
        <v>23</v>
      </c>
      <c r="T159" s="5">
        <v>4</v>
      </c>
      <c r="U159" s="5">
        <v>19</v>
      </c>
      <c r="V159" s="5">
        <v>16</v>
      </c>
      <c r="W159" s="5">
        <v>7</v>
      </c>
      <c r="X159" s="5">
        <v>4</v>
      </c>
      <c r="Y159" s="5">
        <v>2</v>
      </c>
      <c r="Z159" s="5">
        <v>4</v>
      </c>
      <c r="AA159" s="5">
        <v>2</v>
      </c>
      <c r="AB159" s="5">
        <v>23</v>
      </c>
      <c r="AC159" s="5">
        <v>12</v>
      </c>
      <c r="AD159" s="5">
        <v>0</v>
      </c>
      <c r="AE159" s="5">
        <v>51</v>
      </c>
      <c r="AF159" s="5">
        <v>110</v>
      </c>
      <c r="AG159" s="5">
        <v>75</v>
      </c>
      <c r="AH159" s="5">
        <v>83</v>
      </c>
      <c r="AI159" s="5">
        <v>16</v>
      </c>
      <c r="AJ159" s="5">
        <v>42</v>
      </c>
      <c r="AK159" s="5">
        <v>40</v>
      </c>
      <c r="AL159" s="5">
        <v>22</v>
      </c>
      <c r="AM159" s="5">
        <v>36</v>
      </c>
      <c r="AN159" s="5">
        <v>30</v>
      </c>
      <c r="AO159" s="5">
        <v>68</v>
      </c>
      <c r="AP159" s="5">
        <v>42</v>
      </c>
      <c r="AQ159" s="5">
        <v>54</v>
      </c>
      <c r="AR159" s="5">
        <v>48</v>
      </c>
      <c r="AS159" s="5">
        <v>113</v>
      </c>
      <c r="AT159" s="5">
        <v>94</v>
      </c>
      <c r="AU159" s="5">
        <v>0</v>
      </c>
      <c r="AV159" s="5">
        <v>0</v>
      </c>
      <c r="AW159" s="5">
        <v>0</v>
      </c>
      <c r="AX159" s="5">
        <v>0</v>
      </c>
      <c r="AY159" s="5">
        <v>2</v>
      </c>
      <c r="AZ159" s="5">
        <v>0</v>
      </c>
      <c r="BA159" s="5">
        <v>0</v>
      </c>
      <c r="BB159" s="5">
        <v>0</v>
      </c>
      <c r="BC159" s="5">
        <v>0</v>
      </c>
    </row>
    <row r="160" spans="1:55" x14ac:dyDescent="0.25">
      <c r="A160" s="4" t="s">
        <v>160</v>
      </c>
      <c r="B160" s="5">
        <v>0</v>
      </c>
      <c r="C160" s="5">
        <v>0</v>
      </c>
      <c r="D160" s="5">
        <v>0</v>
      </c>
      <c r="E160" s="5">
        <v>0</v>
      </c>
      <c r="F160" s="5">
        <v>0</v>
      </c>
      <c r="G160" s="5">
        <v>0</v>
      </c>
      <c r="H160" s="5">
        <v>0</v>
      </c>
      <c r="I160" s="5">
        <v>0</v>
      </c>
      <c r="J160" s="5">
        <v>0</v>
      </c>
      <c r="K160" s="5">
        <v>0</v>
      </c>
      <c r="L160" s="5">
        <v>0</v>
      </c>
      <c r="M160" s="5">
        <v>0</v>
      </c>
      <c r="N160" s="5">
        <v>0</v>
      </c>
      <c r="O160" s="5">
        <v>0</v>
      </c>
      <c r="P160" s="5">
        <v>0</v>
      </c>
      <c r="Q160" s="5">
        <v>0</v>
      </c>
      <c r="R160" s="5">
        <v>0</v>
      </c>
      <c r="S160" s="5">
        <v>0</v>
      </c>
      <c r="T160" s="5">
        <v>0</v>
      </c>
      <c r="U160" s="5">
        <v>0</v>
      </c>
      <c r="V160" s="5">
        <v>0</v>
      </c>
      <c r="W160" s="5">
        <v>1</v>
      </c>
      <c r="X160" s="5">
        <v>0</v>
      </c>
      <c r="Y160" s="5">
        <v>0</v>
      </c>
      <c r="Z160" s="5">
        <v>2</v>
      </c>
      <c r="AA160" s="5">
        <v>0</v>
      </c>
      <c r="AB160" s="5">
        <v>430</v>
      </c>
      <c r="AC160" s="5">
        <v>0</v>
      </c>
      <c r="AD160" s="5">
        <v>462</v>
      </c>
      <c r="AE160" s="5">
        <v>0</v>
      </c>
      <c r="AF160" s="5">
        <v>0</v>
      </c>
      <c r="AG160" s="5">
        <v>0</v>
      </c>
      <c r="AH160" s="5">
        <v>0</v>
      </c>
      <c r="AI160" s="5">
        <v>0</v>
      </c>
      <c r="AJ160" s="5">
        <v>0</v>
      </c>
      <c r="AK160" s="5">
        <v>0</v>
      </c>
      <c r="AL160" s="5">
        <v>0</v>
      </c>
      <c r="AM160" s="5">
        <v>0</v>
      </c>
      <c r="AN160" s="5">
        <v>0</v>
      </c>
      <c r="AO160" s="5">
        <v>0</v>
      </c>
      <c r="AP160" s="5">
        <v>0</v>
      </c>
      <c r="AQ160" s="5">
        <v>0</v>
      </c>
      <c r="AR160" s="5">
        <v>0</v>
      </c>
      <c r="AS160" s="5">
        <v>0</v>
      </c>
      <c r="AT160" s="5">
        <v>0</v>
      </c>
      <c r="AU160" s="5">
        <v>0</v>
      </c>
      <c r="AV160" s="5">
        <v>2</v>
      </c>
      <c r="AW160" s="5">
        <v>2</v>
      </c>
      <c r="AX160" s="5">
        <v>10</v>
      </c>
      <c r="AY160" s="5">
        <v>2</v>
      </c>
      <c r="AZ160" s="5">
        <v>0</v>
      </c>
      <c r="BA160" s="5">
        <v>0</v>
      </c>
      <c r="BB160" s="5">
        <v>0</v>
      </c>
      <c r="BC160" s="5">
        <v>0</v>
      </c>
    </row>
    <row r="161" spans="1:55" x14ac:dyDescent="0.25">
      <c r="A161" s="4" t="s">
        <v>161</v>
      </c>
      <c r="B161" s="5">
        <v>0</v>
      </c>
      <c r="C161" s="5">
        <v>0</v>
      </c>
      <c r="D161" s="5">
        <v>0</v>
      </c>
      <c r="E161" s="5">
        <v>0</v>
      </c>
      <c r="F161" s="5">
        <v>0</v>
      </c>
      <c r="G161" s="5">
        <v>0</v>
      </c>
      <c r="H161" s="5">
        <v>0</v>
      </c>
      <c r="I161" s="5">
        <v>0</v>
      </c>
      <c r="J161" s="5">
        <v>0</v>
      </c>
      <c r="K161" s="5">
        <v>0</v>
      </c>
      <c r="L161" s="5">
        <v>2</v>
      </c>
      <c r="M161" s="5">
        <v>2</v>
      </c>
      <c r="N161" s="5">
        <v>5</v>
      </c>
      <c r="O161" s="5">
        <v>4</v>
      </c>
      <c r="P161" s="5">
        <v>1</v>
      </c>
      <c r="Q161" s="5">
        <v>2</v>
      </c>
      <c r="R161" s="5">
        <v>56</v>
      </c>
      <c r="S161" s="5">
        <v>75</v>
      </c>
      <c r="T161" s="5">
        <v>40</v>
      </c>
      <c r="U161" s="5">
        <v>43</v>
      </c>
      <c r="V161" s="5">
        <v>23</v>
      </c>
      <c r="W161" s="5">
        <v>0</v>
      </c>
      <c r="X161" s="5">
        <v>3</v>
      </c>
      <c r="Y161" s="5">
        <v>1</v>
      </c>
      <c r="Z161" s="5">
        <v>0</v>
      </c>
      <c r="AA161" s="5">
        <v>0</v>
      </c>
      <c r="AB161" s="5">
        <v>0</v>
      </c>
      <c r="AC161" s="5">
        <v>0</v>
      </c>
      <c r="AD161" s="5">
        <v>0</v>
      </c>
      <c r="AE161" s="5">
        <v>0</v>
      </c>
      <c r="AF161" s="5">
        <v>2</v>
      </c>
      <c r="AG161" s="5">
        <v>0</v>
      </c>
      <c r="AH161" s="5">
        <v>2</v>
      </c>
      <c r="AI161" s="5">
        <v>0</v>
      </c>
      <c r="AJ161" s="5">
        <v>0</v>
      </c>
      <c r="AK161" s="5">
        <v>4</v>
      </c>
      <c r="AL161" s="5">
        <v>14</v>
      </c>
      <c r="AM161" s="5">
        <v>4</v>
      </c>
      <c r="AN161" s="5">
        <v>22</v>
      </c>
      <c r="AO161" s="5">
        <v>10</v>
      </c>
      <c r="AP161" s="5">
        <v>16</v>
      </c>
      <c r="AQ161" s="5">
        <v>8</v>
      </c>
      <c r="AR161" s="5">
        <v>6</v>
      </c>
      <c r="AS161" s="5">
        <v>2</v>
      </c>
      <c r="AT161" s="5">
        <v>4</v>
      </c>
      <c r="AU161" s="5">
        <v>2</v>
      </c>
      <c r="AV161" s="5">
        <v>4</v>
      </c>
      <c r="AW161" s="5">
        <v>4</v>
      </c>
      <c r="AX161" s="5">
        <v>9</v>
      </c>
      <c r="AY161" s="5">
        <v>1</v>
      </c>
      <c r="AZ161" s="5">
        <v>2</v>
      </c>
      <c r="BA161" s="5">
        <v>0</v>
      </c>
      <c r="BB161" s="5">
        <v>0</v>
      </c>
      <c r="BC161" s="5">
        <v>0</v>
      </c>
    </row>
    <row r="162" spans="1:55" x14ac:dyDescent="0.25">
      <c r="A162" s="4" t="s">
        <v>162</v>
      </c>
      <c r="B162" s="5">
        <v>0</v>
      </c>
      <c r="C162" s="5">
        <v>0</v>
      </c>
      <c r="D162" s="5">
        <v>0</v>
      </c>
      <c r="E162" s="5">
        <v>0</v>
      </c>
      <c r="F162" s="5">
        <v>0</v>
      </c>
      <c r="G162" s="5">
        <v>0</v>
      </c>
      <c r="H162" s="5">
        <v>0</v>
      </c>
      <c r="I162" s="5">
        <v>0</v>
      </c>
      <c r="J162" s="5">
        <v>0</v>
      </c>
      <c r="K162" s="5">
        <v>0</v>
      </c>
      <c r="L162" s="5">
        <v>0</v>
      </c>
      <c r="M162" s="5">
        <v>0</v>
      </c>
      <c r="N162" s="5">
        <v>0</v>
      </c>
      <c r="O162" s="5">
        <v>0</v>
      </c>
      <c r="P162" s="5">
        <v>0</v>
      </c>
      <c r="Q162" s="5">
        <v>0</v>
      </c>
      <c r="R162" s="5">
        <v>0</v>
      </c>
      <c r="S162" s="5">
        <v>0</v>
      </c>
      <c r="T162" s="5">
        <v>0</v>
      </c>
      <c r="U162" s="5">
        <v>0</v>
      </c>
      <c r="V162" s="5">
        <v>0</v>
      </c>
      <c r="W162" s="5">
        <v>0</v>
      </c>
      <c r="X162" s="5">
        <v>0</v>
      </c>
      <c r="Y162" s="5">
        <v>0</v>
      </c>
      <c r="Z162" s="5">
        <v>0</v>
      </c>
      <c r="AA162" s="5">
        <v>0</v>
      </c>
      <c r="AB162" s="5">
        <v>0</v>
      </c>
      <c r="AC162" s="5">
        <v>0</v>
      </c>
      <c r="AD162" s="5">
        <v>0</v>
      </c>
      <c r="AE162" s="5">
        <v>0</v>
      </c>
      <c r="AF162" s="5">
        <v>0</v>
      </c>
      <c r="AG162" s="5">
        <v>0</v>
      </c>
      <c r="AH162" s="5">
        <v>0</v>
      </c>
      <c r="AI162" s="5">
        <v>0</v>
      </c>
      <c r="AJ162" s="5">
        <v>0</v>
      </c>
      <c r="AK162" s="5">
        <v>0</v>
      </c>
      <c r="AL162" s="5">
        <v>0</v>
      </c>
      <c r="AM162" s="5">
        <v>0</v>
      </c>
      <c r="AN162" s="5">
        <v>0</v>
      </c>
      <c r="AO162" s="5">
        <v>0</v>
      </c>
      <c r="AP162" s="5">
        <v>0</v>
      </c>
      <c r="AQ162" s="5">
        <v>0</v>
      </c>
      <c r="AR162" s="5">
        <v>0</v>
      </c>
      <c r="AS162" s="5">
        <v>0</v>
      </c>
      <c r="AT162" s="5">
        <v>0</v>
      </c>
      <c r="AU162" s="5">
        <v>0</v>
      </c>
      <c r="AV162" s="5">
        <v>0</v>
      </c>
      <c r="AW162" s="5">
        <v>0</v>
      </c>
      <c r="AX162" s="5">
        <v>0</v>
      </c>
      <c r="AY162" s="5">
        <v>0</v>
      </c>
      <c r="AZ162" s="5">
        <v>0</v>
      </c>
      <c r="BA162" s="5">
        <v>0</v>
      </c>
      <c r="BB162" s="5">
        <v>0</v>
      </c>
      <c r="BC162" s="5">
        <v>0</v>
      </c>
    </row>
    <row r="163" spans="1:55" x14ac:dyDescent="0.25">
      <c r="A163" s="4" t="s">
        <v>163</v>
      </c>
      <c r="B163" s="5">
        <v>802</v>
      </c>
      <c r="C163" s="5">
        <v>227</v>
      </c>
      <c r="D163" s="5">
        <v>24</v>
      </c>
      <c r="E163" s="5">
        <v>435</v>
      </c>
      <c r="F163" s="5">
        <v>185</v>
      </c>
      <c r="G163" s="5">
        <v>208</v>
      </c>
      <c r="H163" s="5">
        <v>116</v>
      </c>
      <c r="I163" s="5">
        <v>60</v>
      </c>
      <c r="J163" s="5">
        <v>99</v>
      </c>
      <c r="K163" s="5">
        <v>17</v>
      </c>
      <c r="L163" s="5">
        <v>12</v>
      </c>
      <c r="M163" s="5">
        <v>46</v>
      </c>
      <c r="N163" s="5">
        <v>76</v>
      </c>
      <c r="O163" s="5">
        <v>51</v>
      </c>
      <c r="P163" s="5">
        <v>61</v>
      </c>
      <c r="Q163" s="5">
        <v>14</v>
      </c>
      <c r="R163" s="5">
        <v>193</v>
      </c>
      <c r="S163" s="5">
        <v>222</v>
      </c>
      <c r="T163" s="5">
        <v>42</v>
      </c>
      <c r="U163" s="5">
        <v>89</v>
      </c>
      <c r="V163" s="5">
        <v>65</v>
      </c>
      <c r="W163" s="5">
        <v>751</v>
      </c>
      <c r="X163" s="5">
        <v>685</v>
      </c>
      <c r="Y163" s="5">
        <v>513</v>
      </c>
      <c r="Z163" s="5">
        <v>598</v>
      </c>
      <c r="AA163" s="5">
        <v>48</v>
      </c>
      <c r="AB163" s="5">
        <v>1024</v>
      </c>
      <c r="AC163" s="5">
        <v>349</v>
      </c>
      <c r="AD163" s="5">
        <v>832</v>
      </c>
      <c r="AE163" s="5">
        <v>848</v>
      </c>
      <c r="AF163" s="5">
        <v>150</v>
      </c>
      <c r="AG163" s="5">
        <v>271</v>
      </c>
      <c r="AH163" s="5">
        <v>33</v>
      </c>
      <c r="AI163" s="5">
        <v>6</v>
      </c>
      <c r="AJ163" s="5">
        <v>26</v>
      </c>
      <c r="AK163" s="5">
        <v>44</v>
      </c>
      <c r="AL163" s="5">
        <v>118</v>
      </c>
      <c r="AM163" s="5">
        <v>242</v>
      </c>
      <c r="AN163" s="5">
        <v>80</v>
      </c>
      <c r="AO163" s="5">
        <v>483</v>
      </c>
      <c r="AP163" s="5">
        <v>121</v>
      </c>
      <c r="AQ163" s="5">
        <v>201</v>
      </c>
      <c r="AR163" s="5">
        <v>148</v>
      </c>
      <c r="AS163" s="5">
        <v>56</v>
      </c>
      <c r="AT163" s="5">
        <v>192</v>
      </c>
      <c r="AU163" s="5">
        <v>41</v>
      </c>
      <c r="AV163" s="5">
        <v>22</v>
      </c>
      <c r="AW163" s="5">
        <v>79</v>
      </c>
      <c r="AX163" s="5">
        <v>43</v>
      </c>
      <c r="AY163" s="5">
        <v>65</v>
      </c>
      <c r="AZ163" s="5">
        <v>24</v>
      </c>
      <c r="BA163" s="5">
        <v>22</v>
      </c>
      <c r="BB163" s="5">
        <v>0</v>
      </c>
      <c r="BC163" s="5">
        <v>11</v>
      </c>
    </row>
    <row r="164" spans="1:55" x14ac:dyDescent="0.25">
      <c r="A164" s="4" t="s">
        <v>164</v>
      </c>
      <c r="B164" s="5">
        <v>4</v>
      </c>
      <c r="C164" s="5">
        <v>6</v>
      </c>
      <c r="D164" s="5">
        <v>3</v>
      </c>
      <c r="E164" s="5">
        <v>4</v>
      </c>
      <c r="F164" s="5">
        <v>8</v>
      </c>
      <c r="G164" s="5">
        <v>8</v>
      </c>
      <c r="H164" s="5">
        <v>6</v>
      </c>
      <c r="I164" s="5">
        <v>3</v>
      </c>
      <c r="J164" s="5">
        <v>5</v>
      </c>
      <c r="K164" s="5">
        <v>6</v>
      </c>
      <c r="L164" s="5">
        <v>2</v>
      </c>
      <c r="M164" s="5">
        <v>6</v>
      </c>
      <c r="N164" s="5">
        <v>12</v>
      </c>
      <c r="O164" s="5">
        <v>5</v>
      </c>
      <c r="P164" s="5">
        <v>4</v>
      </c>
      <c r="Q164" s="5">
        <v>23</v>
      </c>
      <c r="R164" s="5">
        <v>274</v>
      </c>
      <c r="S164" s="5">
        <v>338</v>
      </c>
      <c r="T164" s="5">
        <v>749</v>
      </c>
      <c r="U164" s="5">
        <v>178</v>
      </c>
      <c r="V164" s="5">
        <v>371</v>
      </c>
      <c r="W164" s="5">
        <v>0</v>
      </c>
      <c r="X164" s="5">
        <v>1</v>
      </c>
      <c r="Y164" s="5">
        <v>0</v>
      </c>
      <c r="Z164" s="5">
        <v>0</v>
      </c>
      <c r="AA164" s="5">
        <v>0</v>
      </c>
      <c r="AB164" s="5">
        <v>4</v>
      </c>
      <c r="AC164" s="5">
        <v>4</v>
      </c>
      <c r="AD164" s="5">
        <v>0</v>
      </c>
      <c r="AE164" s="5">
        <v>8</v>
      </c>
      <c r="AF164" s="5">
        <v>24</v>
      </c>
      <c r="AG164" s="5">
        <v>10</v>
      </c>
      <c r="AH164" s="5">
        <v>36</v>
      </c>
      <c r="AI164" s="5">
        <v>8</v>
      </c>
      <c r="AJ164" s="5">
        <v>44</v>
      </c>
      <c r="AK164" s="5">
        <v>8</v>
      </c>
      <c r="AL164" s="5">
        <v>138</v>
      </c>
      <c r="AM164" s="5">
        <v>108</v>
      </c>
      <c r="AN164" s="5">
        <v>30</v>
      </c>
      <c r="AO164" s="5">
        <v>542</v>
      </c>
      <c r="AP164" s="5">
        <v>180</v>
      </c>
      <c r="AQ164" s="5">
        <v>34</v>
      </c>
      <c r="AR164" s="5">
        <v>179</v>
      </c>
      <c r="AS164" s="5">
        <v>20</v>
      </c>
      <c r="AT164" s="5">
        <v>56</v>
      </c>
      <c r="AU164" s="5">
        <v>2</v>
      </c>
      <c r="AV164" s="5">
        <v>2</v>
      </c>
      <c r="AW164" s="5">
        <v>0</v>
      </c>
      <c r="AX164" s="5">
        <v>0</v>
      </c>
      <c r="AY164" s="5">
        <v>2</v>
      </c>
      <c r="AZ164" s="5">
        <v>0</v>
      </c>
      <c r="BA164" s="5">
        <v>1</v>
      </c>
      <c r="BB164" s="5">
        <v>3</v>
      </c>
      <c r="BC164" s="5">
        <v>69</v>
      </c>
    </row>
    <row r="165" spans="1:55" x14ac:dyDescent="0.25">
      <c r="A165" s="4" t="s">
        <v>165</v>
      </c>
      <c r="B165" s="5">
        <v>44</v>
      </c>
      <c r="C165" s="5">
        <v>64</v>
      </c>
      <c r="D165" s="5">
        <v>28</v>
      </c>
      <c r="E165" s="5">
        <v>36</v>
      </c>
      <c r="F165" s="5">
        <v>93</v>
      </c>
      <c r="G165" s="5">
        <v>105</v>
      </c>
      <c r="H165" s="5">
        <v>28</v>
      </c>
      <c r="I165" s="5">
        <v>29</v>
      </c>
      <c r="J165" s="5">
        <v>24</v>
      </c>
      <c r="K165" s="5">
        <v>44</v>
      </c>
      <c r="L165" s="5">
        <v>60</v>
      </c>
      <c r="M165" s="5">
        <v>88</v>
      </c>
      <c r="N165" s="5">
        <v>143</v>
      </c>
      <c r="O165" s="5">
        <v>142</v>
      </c>
      <c r="P165" s="5">
        <v>136</v>
      </c>
      <c r="Q165" s="5">
        <v>74</v>
      </c>
      <c r="R165" s="5">
        <v>708</v>
      </c>
      <c r="S165" s="5">
        <v>780</v>
      </c>
      <c r="T165" s="5">
        <v>203</v>
      </c>
      <c r="U165" s="5">
        <v>278</v>
      </c>
      <c r="V165" s="5">
        <v>213</v>
      </c>
      <c r="W165" s="5">
        <v>19</v>
      </c>
      <c r="X165" s="5">
        <v>13</v>
      </c>
      <c r="Y165" s="5">
        <v>6</v>
      </c>
      <c r="Z165" s="5">
        <v>145</v>
      </c>
      <c r="AA165" s="5">
        <v>44</v>
      </c>
      <c r="AB165" s="5">
        <v>176</v>
      </c>
      <c r="AC165" s="5">
        <v>32</v>
      </c>
      <c r="AD165" s="5">
        <v>6</v>
      </c>
      <c r="AE165" s="5">
        <v>218</v>
      </c>
      <c r="AF165" s="5">
        <v>529</v>
      </c>
      <c r="AG165" s="5">
        <v>208</v>
      </c>
      <c r="AH165" s="5">
        <v>214</v>
      </c>
      <c r="AI165" s="5">
        <v>186</v>
      </c>
      <c r="AJ165" s="5">
        <v>327</v>
      </c>
      <c r="AK165" s="5">
        <v>522</v>
      </c>
      <c r="AL165" s="5">
        <v>286</v>
      </c>
      <c r="AM165" s="5">
        <v>145</v>
      </c>
      <c r="AN165" s="5">
        <v>323</v>
      </c>
      <c r="AO165" s="5">
        <v>99</v>
      </c>
      <c r="AP165" s="5">
        <v>297</v>
      </c>
      <c r="AQ165" s="5">
        <v>534</v>
      </c>
      <c r="AR165" s="5">
        <v>69</v>
      </c>
      <c r="AS165" s="5">
        <v>127</v>
      </c>
      <c r="AT165" s="5">
        <v>353</v>
      </c>
      <c r="AU165" s="5">
        <v>151</v>
      </c>
      <c r="AV165" s="5">
        <v>170</v>
      </c>
      <c r="AW165" s="5">
        <v>351</v>
      </c>
      <c r="AX165" s="5">
        <v>225</v>
      </c>
      <c r="AY165" s="5">
        <v>399</v>
      </c>
      <c r="AZ165" s="5">
        <v>224</v>
      </c>
      <c r="BA165" s="5">
        <v>62</v>
      </c>
      <c r="BB165" s="5">
        <v>6</v>
      </c>
      <c r="BC165" s="5">
        <v>18</v>
      </c>
    </row>
    <row r="166" spans="1:55" x14ac:dyDescent="0.25">
      <c r="A166" s="4" t="s">
        <v>166</v>
      </c>
      <c r="B166" s="5">
        <v>8</v>
      </c>
      <c r="C166" s="5">
        <v>17</v>
      </c>
      <c r="D166" s="5">
        <v>2</v>
      </c>
      <c r="E166" s="5">
        <v>8</v>
      </c>
      <c r="F166" s="5">
        <v>2</v>
      </c>
      <c r="G166" s="5">
        <v>23</v>
      </c>
      <c r="H166" s="5">
        <v>6</v>
      </c>
      <c r="I166" s="5">
        <v>8</v>
      </c>
      <c r="J166" s="5">
        <v>6</v>
      </c>
      <c r="K166" s="5">
        <v>2</v>
      </c>
      <c r="L166" s="5">
        <v>1</v>
      </c>
      <c r="M166" s="5">
        <v>2</v>
      </c>
      <c r="N166" s="5">
        <v>4</v>
      </c>
      <c r="O166" s="5">
        <v>1</v>
      </c>
      <c r="P166" s="5">
        <v>1</v>
      </c>
      <c r="Q166" s="5">
        <v>1</v>
      </c>
      <c r="R166" s="5">
        <v>14</v>
      </c>
      <c r="S166" s="5">
        <v>20</v>
      </c>
      <c r="T166" s="5">
        <v>15</v>
      </c>
      <c r="U166" s="5">
        <v>19</v>
      </c>
      <c r="V166" s="5">
        <v>24</v>
      </c>
      <c r="W166" s="5">
        <v>19</v>
      </c>
      <c r="X166" s="5">
        <v>13</v>
      </c>
      <c r="Y166" s="5">
        <v>4</v>
      </c>
      <c r="Z166" s="5">
        <v>3</v>
      </c>
      <c r="AA166" s="5">
        <v>0</v>
      </c>
      <c r="AB166" s="5">
        <v>92</v>
      </c>
      <c r="AC166" s="5">
        <v>8</v>
      </c>
      <c r="AD166" s="5">
        <v>48</v>
      </c>
      <c r="AE166" s="5">
        <v>20</v>
      </c>
      <c r="AF166" s="5">
        <v>28</v>
      </c>
      <c r="AG166" s="5">
        <v>2</v>
      </c>
      <c r="AH166" s="5">
        <v>6</v>
      </c>
      <c r="AI166" s="5">
        <v>4</v>
      </c>
      <c r="AJ166" s="5">
        <v>0</v>
      </c>
      <c r="AK166" s="5">
        <v>0</v>
      </c>
      <c r="AL166" s="5">
        <v>4</v>
      </c>
      <c r="AM166" s="5">
        <v>0</v>
      </c>
      <c r="AN166" s="5">
        <v>0</v>
      </c>
      <c r="AO166" s="5">
        <v>0</v>
      </c>
      <c r="AP166" s="5">
        <v>2</v>
      </c>
      <c r="AQ166" s="5">
        <v>0</v>
      </c>
      <c r="AR166" s="5">
        <v>0</v>
      </c>
      <c r="AS166" s="5">
        <v>0</v>
      </c>
      <c r="AT166" s="5">
        <v>0</v>
      </c>
      <c r="AU166" s="5">
        <v>4</v>
      </c>
      <c r="AV166" s="5">
        <v>3</v>
      </c>
      <c r="AW166" s="5">
        <v>1</v>
      </c>
      <c r="AX166" s="5">
        <v>4</v>
      </c>
      <c r="AY166" s="5">
        <v>2</v>
      </c>
      <c r="AZ166" s="5">
        <v>2</v>
      </c>
      <c r="BA166" s="5">
        <v>0</v>
      </c>
      <c r="BB166" s="5">
        <v>1</v>
      </c>
      <c r="BC166" s="5">
        <v>20</v>
      </c>
    </row>
    <row r="167" spans="1:55" x14ac:dyDescent="0.25">
      <c r="A167" s="4" t="s">
        <v>167</v>
      </c>
      <c r="B167" s="5">
        <v>7</v>
      </c>
      <c r="C167" s="5">
        <v>8</v>
      </c>
      <c r="D167" s="5">
        <v>4</v>
      </c>
      <c r="E167" s="5">
        <v>24</v>
      </c>
      <c r="F167" s="5">
        <v>27</v>
      </c>
      <c r="G167" s="5">
        <v>25</v>
      </c>
      <c r="H167" s="5">
        <v>6</v>
      </c>
      <c r="I167" s="5">
        <v>8</v>
      </c>
      <c r="J167" s="5">
        <v>7</v>
      </c>
      <c r="K167" s="5">
        <v>1</v>
      </c>
      <c r="L167" s="5">
        <v>4</v>
      </c>
      <c r="M167" s="5">
        <v>11</v>
      </c>
      <c r="N167" s="5">
        <v>5</v>
      </c>
      <c r="O167" s="5">
        <v>4</v>
      </c>
      <c r="P167" s="5">
        <v>4</v>
      </c>
      <c r="Q167" s="5">
        <v>0</v>
      </c>
      <c r="R167" s="5">
        <v>0</v>
      </c>
      <c r="S167" s="5">
        <v>0</v>
      </c>
      <c r="T167" s="5">
        <v>0</v>
      </c>
      <c r="U167" s="5">
        <v>0</v>
      </c>
      <c r="V167" s="5">
        <v>0</v>
      </c>
      <c r="W167" s="5">
        <v>3</v>
      </c>
      <c r="X167" s="5">
        <v>4</v>
      </c>
      <c r="Y167" s="5">
        <v>2</v>
      </c>
      <c r="Z167" s="5">
        <v>0</v>
      </c>
      <c r="AA167" s="5">
        <v>0</v>
      </c>
      <c r="AB167" s="5">
        <v>36</v>
      </c>
      <c r="AC167" s="5">
        <v>19</v>
      </c>
      <c r="AD167" s="5">
        <v>22</v>
      </c>
      <c r="AE167" s="5">
        <v>8</v>
      </c>
      <c r="AF167" s="5">
        <v>16</v>
      </c>
      <c r="AG167" s="5">
        <v>0</v>
      </c>
      <c r="AH167" s="5">
        <v>2</v>
      </c>
      <c r="AI167" s="5">
        <v>0</v>
      </c>
      <c r="AJ167" s="5">
        <v>0</v>
      </c>
      <c r="AK167" s="5">
        <v>0</v>
      </c>
      <c r="AL167" s="5">
        <v>0</v>
      </c>
      <c r="AM167" s="5">
        <v>0</v>
      </c>
      <c r="AN167" s="5">
        <v>0</v>
      </c>
      <c r="AO167" s="5">
        <v>0</v>
      </c>
      <c r="AP167" s="5">
        <v>0</v>
      </c>
      <c r="AQ167" s="5">
        <v>0</v>
      </c>
      <c r="AR167" s="5">
        <v>0</v>
      </c>
      <c r="AS167" s="5">
        <v>0</v>
      </c>
      <c r="AT167" s="5">
        <v>0</v>
      </c>
      <c r="AU167" s="5">
        <v>2</v>
      </c>
      <c r="AV167" s="5">
        <v>0</v>
      </c>
      <c r="AW167" s="5">
        <v>3</v>
      </c>
      <c r="AX167" s="5">
        <v>2</v>
      </c>
      <c r="AY167" s="5">
        <v>8</v>
      </c>
      <c r="AZ167" s="5">
        <v>13</v>
      </c>
      <c r="BA167" s="5">
        <v>2</v>
      </c>
      <c r="BB167" s="5">
        <v>0</v>
      </c>
      <c r="BC167" s="5">
        <v>0</v>
      </c>
    </row>
    <row r="168" spans="1:55" x14ac:dyDescent="0.25">
      <c r="A168" s="4" t="s">
        <v>168</v>
      </c>
      <c r="B168" s="5">
        <v>0</v>
      </c>
      <c r="C168" s="5">
        <v>0</v>
      </c>
      <c r="D168" s="5">
        <v>0</v>
      </c>
      <c r="E168" s="5">
        <v>0</v>
      </c>
      <c r="F168" s="5">
        <v>1</v>
      </c>
      <c r="G168" s="5">
        <v>0</v>
      </c>
      <c r="H168" s="5">
        <v>0</v>
      </c>
      <c r="I168" s="5">
        <v>0</v>
      </c>
      <c r="J168" s="5">
        <v>0</v>
      </c>
      <c r="K168" s="5">
        <v>0</v>
      </c>
      <c r="L168" s="5">
        <v>0</v>
      </c>
      <c r="M168" s="5">
        <v>0</v>
      </c>
      <c r="N168" s="5">
        <v>0</v>
      </c>
      <c r="O168" s="5">
        <v>0</v>
      </c>
      <c r="P168" s="5">
        <v>1</v>
      </c>
      <c r="Q168" s="5">
        <v>0</v>
      </c>
      <c r="R168" s="5">
        <v>0</v>
      </c>
      <c r="S168" s="5">
        <v>1</v>
      </c>
      <c r="T168" s="5">
        <v>1</v>
      </c>
      <c r="U168" s="5">
        <v>0</v>
      </c>
      <c r="V168" s="5">
        <v>0</v>
      </c>
      <c r="W168" s="5">
        <v>1</v>
      </c>
      <c r="X168" s="5">
        <v>0</v>
      </c>
      <c r="Y168" s="5">
        <v>0</v>
      </c>
      <c r="Z168" s="5">
        <v>0</v>
      </c>
      <c r="AA168" s="5">
        <v>0</v>
      </c>
      <c r="AB168" s="5">
        <v>2</v>
      </c>
      <c r="AC168" s="5">
        <v>0</v>
      </c>
      <c r="AD168" s="5">
        <v>6</v>
      </c>
      <c r="AE168" s="5">
        <v>0</v>
      </c>
      <c r="AF168" s="5">
        <v>0</v>
      </c>
      <c r="AG168" s="5">
        <v>0</v>
      </c>
      <c r="AH168" s="5">
        <v>0</v>
      </c>
      <c r="AI168" s="5">
        <v>0</v>
      </c>
      <c r="AJ168" s="5">
        <v>0</v>
      </c>
      <c r="AK168" s="5">
        <v>0</v>
      </c>
      <c r="AL168" s="5">
        <v>0</v>
      </c>
      <c r="AM168" s="5">
        <v>0</v>
      </c>
      <c r="AN168" s="5">
        <v>0</v>
      </c>
      <c r="AO168" s="5">
        <v>0</v>
      </c>
      <c r="AP168" s="5">
        <v>0</v>
      </c>
      <c r="AQ168" s="5">
        <v>0</v>
      </c>
      <c r="AR168" s="5">
        <v>0</v>
      </c>
      <c r="AS168" s="5">
        <v>0</v>
      </c>
      <c r="AT168" s="5">
        <v>1</v>
      </c>
      <c r="AU168" s="5">
        <v>0</v>
      </c>
      <c r="AV168" s="5">
        <v>0</v>
      </c>
      <c r="AW168" s="5">
        <v>1</v>
      </c>
      <c r="AX168" s="5">
        <v>1</v>
      </c>
      <c r="AY168" s="5">
        <v>1</v>
      </c>
      <c r="AZ168" s="5">
        <v>0</v>
      </c>
      <c r="BA168" s="5">
        <v>1</v>
      </c>
      <c r="BB168" s="5">
        <v>0</v>
      </c>
      <c r="BC168" s="5">
        <v>0</v>
      </c>
    </row>
    <row r="169" spans="1:55" x14ac:dyDescent="0.25">
      <c r="A169" s="4" t="s">
        <v>169</v>
      </c>
      <c r="B169" s="5">
        <v>88</v>
      </c>
      <c r="C169" s="5">
        <v>35</v>
      </c>
      <c r="D169" s="5">
        <v>5</v>
      </c>
      <c r="E169" s="5">
        <v>55</v>
      </c>
      <c r="F169" s="5">
        <v>26</v>
      </c>
      <c r="G169" s="5">
        <v>30</v>
      </c>
      <c r="H169" s="5">
        <v>10</v>
      </c>
      <c r="I169" s="5">
        <v>9</v>
      </c>
      <c r="J169" s="5">
        <v>2</v>
      </c>
      <c r="K169" s="5">
        <v>3</v>
      </c>
      <c r="L169" s="5">
        <v>5</v>
      </c>
      <c r="M169" s="5">
        <v>14</v>
      </c>
      <c r="N169" s="5">
        <v>18</v>
      </c>
      <c r="O169" s="5">
        <v>32</v>
      </c>
      <c r="P169" s="5">
        <v>27</v>
      </c>
      <c r="Q169" s="5">
        <v>22</v>
      </c>
      <c r="R169" s="5">
        <v>164</v>
      </c>
      <c r="S169" s="5">
        <v>277</v>
      </c>
      <c r="T169" s="5">
        <v>17</v>
      </c>
      <c r="U169" s="5">
        <v>49</v>
      </c>
      <c r="V169" s="5">
        <v>23</v>
      </c>
      <c r="W169" s="5">
        <v>42</v>
      </c>
      <c r="X169" s="5">
        <v>65</v>
      </c>
      <c r="Y169" s="5">
        <v>41</v>
      </c>
      <c r="Z169" s="5">
        <v>68</v>
      </c>
      <c r="AA169" s="5">
        <v>8</v>
      </c>
      <c r="AB169" s="5">
        <v>68</v>
      </c>
      <c r="AC169" s="5">
        <v>48</v>
      </c>
      <c r="AD169" s="5">
        <v>30</v>
      </c>
      <c r="AE169" s="5">
        <v>136</v>
      </c>
      <c r="AF169" s="5">
        <v>162</v>
      </c>
      <c r="AG169" s="5">
        <v>18</v>
      </c>
      <c r="AH169" s="5">
        <v>40</v>
      </c>
      <c r="AI169" s="5">
        <v>42</v>
      </c>
      <c r="AJ169" s="5">
        <v>36</v>
      </c>
      <c r="AK169" s="5">
        <v>344</v>
      </c>
      <c r="AL169" s="5">
        <v>18</v>
      </c>
      <c r="AM169" s="5">
        <v>58</v>
      </c>
      <c r="AN169" s="5">
        <v>50</v>
      </c>
      <c r="AO169" s="5">
        <v>98</v>
      </c>
      <c r="AP169" s="5">
        <v>186</v>
      </c>
      <c r="AQ169" s="5">
        <v>143</v>
      </c>
      <c r="AR169" s="5">
        <v>66</v>
      </c>
      <c r="AS169" s="5">
        <v>254</v>
      </c>
      <c r="AT169" s="5">
        <v>225</v>
      </c>
      <c r="AU169" s="5">
        <v>43</v>
      </c>
      <c r="AV169" s="5">
        <v>23</v>
      </c>
      <c r="AW169" s="5">
        <v>361</v>
      </c>
      <c r="AX169" s="5">
        <v>64</v>
      </c>
      <c r="AY169" s="5">
        <v>664</v>
      </c>
      <c r="AZ169" s="5">
        <v>247</v>
      </c>
      <c r="BA169" s="5">
        <v>134</v>
      </c>
      <c r="BB169" s="5">
        <v>34</v>
      </c>
      <c r="BC169" s="5">
        <v>123</v>
      </c>
    </row>
    <row r="170" spans="1:55" x14ac:dyDescent="0.25">
      <c r="A170" s="4" t="s">
        <v>170</v>
      </c>
      <c r="B170" s="5">
        <v>1</v>
      </c>
      <c r="C170" s="5">
        <v>0</v>
      </c>
      <c r="D170" s="5">
        <v>1</v>
      </c>
      <c r="E170" s="5">
        <v>1</v>
      </c>
      <c r="F170" s="5">
        <v>0</v>
      </c>
      <c r="G170" s="5">
        <v>1</v>
      </c>
      <c r="H170" s="5">
        <v>0</v>
      </c>
      <c r="I170" s="5">
        <v>0</v>
      </c>
      <c r="J170" s="5">
        <v>1</v>
      </c>
      <c r="K170" s="5">
        <v>4</v>
      </c>
      <c r="L170" s="5">
        <v>6</v>
      </c>
      <c r="M170" s="5">
        <v>14</v>
      </c>
      <c r="N170" s="5">
        <v>13</v>
      </c>
      <c r="O170" s="5">
        <v>8</v>
      </c>
      <c r="P170" s="5">
        <v>9</v>
      </c>
      <c r="Q170" s="5">
        <v>4</v>
      </c>
      <c r="R170" s="5">
        <v>31</v>
      </c>
      <c r="S170" s="5">
        <v>26</v>
      </c>
      <c r="T170" s="5">
        <v>90</v>
      </c>
      <c r="U170" s="5">
        <v>63</v>
      </c>
      <c r="V170" s="5">
        <v>69</v>
      </c>
      <c r="W170" s="5">
        <v>52</v>
      </c>
      <c r="X170" s="5">
        <v>90</v>
      </c>
      <c r="Y170" s="5">
        <v>73</v>
      </c>
      <c r="Z170" s="5">
        <v>14</v>
      </c>
      <c r="AA170" s="5">
        <v>0</v>
      </c>
      <c r="AB170" s="5">
        <v>672</v>
      </c>
      <c r="AC170" s="5">
        <v>2</v>
      </c>
      <c r="AD170" s="5">
        <v>717</v>
      </c>
      <c r="AE170" s="5">
        <v>0</v>
      </c>
      <c r="AF170" s="5">
        <v>2</v>
      </c>
      <c r="AG170" s="5">
        <v>0</v>
      </c>
      <c r="AH170" s="5">
        <v>5</v>
      </c>
      <c r="AI170" s="5">
        <v>0</v>
      </c>
      <c r="AJ170" s="5">
        <v>2</v>
      </c>
      <c r="AK170" s="5">
        <v>2</v>
      </c>
      <c r="AL170" s="5">
        <v>8</v>
      </c>
      <c r="AM170" s="5">
        <v>5</v>
      </c>
      <c r="AN170" s="5">
        <v>0</v>
      </c>
      <c r="AO170" s="5">
        <v>20</v>
      </c>
      <c r="AP170" s="5">
        <v>2</v>
      </c>
      <c r="AQ170" s="5">
        <v>2</v>
      </c>
      <c r="AR170" s="5">
        <v>23</v>
      </c>
      <c r="AS170" s="5">
        <v>4</v>
      </c>
      <c r="AT170" s="5">
        <v>14</v>
      </c>
      <c r="AU170" s="5">
        <v>3</v>
      </c>
      <c r="AV170" s="5">
        <v>0</v>
      </c>
      <c r="AW170" s="5">
        <v>18</v>
      </c>
      <c r="AX170" s="5">
        <v>4</v>
      </c>
      <c r="AY170" s="5">
        <v>1</v>
      </c>
      <c r="AZ170" s="5">
        <v>6</v>
      </c>
      <c r="BA170" s="5">
        <v>0</v>
      </c>
      <c r="BB170" s="5">
        <v>1</v>
      </c>
      <c r="BC170" s="5">
        <v>42</v>
      </c>
    </row>
    <row r="171" spans="1:55" x14ac:dyDescent="0.25">
      <c r="A171" s="4" t="s">
        <v>171</v>
      </c>
      <c r="B171" s="5">
        <v>0</v>
      </c>
      <c r="C171" s="5">
        <v>0</v>
      </c>
      <c r="D171" s="5">
        <v>0</v>
      </c>
      <c r="E171" s="5">
        <v>0</v>
      </c>
      <c r="F171" s="5">
        <v>0</v>
      </c>
      <c r="G171" s="5">
        <v>0</v>
      </c>
      <c r="H171" s="5">
        <v>0</v>
      </c>
      <c r="I171" s="5">
        <v>0</v>
      </c>
      <c r="J171" s="5">
        <v>0</v>
      </c>
      <c r="K171" s="5">
        <v>0</v>
      </c>
      <c r="L171" s="5">
        <v>0</v>
      </c>
      <c r="M171" s="5">
        <v>0</v>
      </c>
      <c r="N171" s="5">
        <v>0</v>
      </c>
      <c r="O171" s="5">
        <v>0</v>
      </c>
      <c r="P171" s="5">
        <v>0</v>
      </c>
      <c r="Q171" s="5">
        <v>0</v>
      </c>
      <c r="R171" s="5">
        <v>8</v>
      </c>
      <c r="S171" s="5">
        <v>3</v>
      </c>
      <c r="T171" s="5">
        <v>4</v>
      </c>
      <c r="U171" s="5">
        <v>9</v>
      </c>
      <c r="V171" s="5">
        <v>9</v>
      </c>
      <c r="W171" s="5">
        <v>0</v>
      </c>
      <c r="X171" s="5">
        <v>0</v>
      </c>
      <c r="Y171" s="5">
        <v>0</v>
      </c>
      <c r="Z171" s="5">
        <v>0</v>
      </c>
      <c r="AA171" s="5">
        <v>0</v>
      </c>
      <c r="AB171" s="5">
        <v>0</v>
      </c>
      <c r="AC171" s="5">
        <v>0</v>
      </c>
      <c r="AD171" s="5">
        <v>0</v>
      </c>
      <c r="AE171" s="5">
        <v>0</v>
      </c>
      <c r="AF171" s="5">
        <v>0</v>
      </c>
      <c r="AG171" s="5">
        <v>0</v>
      </c>
      <c r="AH171" s="5">
        <v>0</v>
      </c>
      <c r="AI171" s="5">
        <v>0</v>
      </c>
      <c r="AJ171" s="5">
        <v>0</v>
      </c>
      <c r="AK171" s="5">
        <v>0</v>
      </c>
      <c r="AL171" s="5">
        <v>4</v>
      </c>
      <c r="AM171" s="5">
        <v>38</v>
      </c>
      <c r="AN171" s="5">
        <v>6</v>
      </c>
      <c r="AO171" s="5">
        <v>30</v>
      </c>
      <c r="AP171" s="5">
        <v>40</v>
      </c>
      <c r="AQ171" s="5">
        <v>19</v>
      </c>
      <c r="AR171" s="5">
        <v>12</v>
      </c>
      <c r="AS171" s="5">
        <v>2</v>
      </c>
      <c r="AT171" s="5">
        <v>8</v>
      </c>
      <c r="AU171" s="5">
        <v>0</v>
      </c>
      <c r="AV171" s="5">
        <v>0</v>
      </c>
      <c r="AW171" s="5">
        <v>0</v>
      </c>
      <c r="AX171" s="5">
        <v>0</v>
      </c>
      <c r="AY171" s="5">
        <v>0</v>
      </c>
      <c r="AZ171" s="5">
        <v>0</v>
      </c>
      <c r="BA171" s="5">
        <v>0</v>
      </c>
      <c r="BB171" s="5">
        <v>0</v>
      </c>
      <c r="BC171" s="5">
        <v>0</v>
      </c>
    </row>
    <row r="172" spans="1:55" x14ac:dyDescent="0.25">
      <c r="A172" s="4" t="s">
        <v>172</v>
      </c>
      <c r="B172" s="5">
        <v>0</v>
      </c>
      <c r="C172" s="5">
        <v>0</v>
      </c>
      <c r="D172" s="5">
        <v>0</v>
      </c>
      <c r="E172" s="5">
        <v>0</v>
      </c>
      <c r="F172" s="5">
        <v>0</v>
      </c>
      <c r="G172" s="5">
        <v>0</v>
      </c>
      <c r="H172" s="5">
        <v>0</v>
      </c>
      <c r="I172" s="5">
        <v>0</v>
      </c>
      <c r="J172" s="5">
        <v>0</v>
      </c>
      <c r="K172" s="5">
        <v>0</v>
      </c>
      <c r="L172" s="5">
        <v>0</v>
      </c>
      <c r="M172" s="5">
        <v>0</v>
      </c>
      <c r="N172" s="5">
        <v>3</v>
      </c>
      <c r="O172" s="5">
        <v>3</v>
      </c>
      <c r="P172" s="5">
        <v>0</v>
      </c>
      <c r="Q172" s="5">
        <v>0</v>
      </c>
      <c r="R172" s="5">
        <v>0</v>
      </c>
      <c r="S172" s="5">
        <v>0</v>
      </c>
      <c r="T172" s="5">
        <v>0</v>
      </c>
      <c r="U172" s="5">
        <v>0</v>
      </c>
      <c r="V172" s="5">
        <v>0</v>
      </c>
      <c r="W172" s="5">
        <v>0</v>
      </c>
      <c r="X172" s="5">
        <v>0</v>
      </c>
      <c r="Y172" s="5">
        <v>0</v>
      </c>
      <c r="Z172" s="5">
        <v>2</v>
      </c>
      <c r="AA172" s="5">
        <v>0</v>
      </c>
      <c r="AB172" s="5">
        <v>0</v>
      </c>
      <c r="AC172" s="5">
        <v>0</v>
      </c>
      <c r="AD172" s="5">
        <v>0</v>
      </c>
      <c r="AE172" s="5">
        <v>0</v>
      </c>
      <c r="AF172" s="5">
        <v>6</v>
      </c>
      <c r="AG172" s="5">
        <v>2</v>
      </c>
      <c r="AH172" s="5">
        <v>2</v>
      </c>
      <c r="AI172" s="5">
        <v>0</v>
      </c>
      <c r="AJ172" s="5">
        <v>0</v>
      </c>
      <c r="AK172" s="5">
        <v>2</v>
      </c>
      <c r="AL172" s="5">
        <v>0</v>
      </c>
      <c r="AM172" s="5">
        <v>2</v>
      </c>
      <c r="AN172" s="5">
        <v>0</v>
      </c>
      <c r="AO172" s="5">
        <v>0</v>
      </c>
      <c r="AP172" s="5">
        <v>0</v>
      </c>
      <c r="AQ172" s="5">
        <v>0</v>
      </c>
      <c r="AR172" s="5">
        <v>0</v>
      </c>
      <c r="AS172" s="5">
        <v>0</v>
      </c>
      <c r="AT172" s="5">
        <v>0</v>
      </c>
      <c r="AU172" s="5">
        <v>77</v>
      </c>
      <c r="AV172" s="5">
        <v>86</v>
      </c>
      <c r="AW172" s="5">
        <v>162</v>
      </c>
      <c r="AX172" s="5">
        <v>219</v>
      </c>
      <c r="AY172" s="5">
        <v>61</v>
      </c>
      <c r="AZ172" s="5">
        <v>3</v>
      </c>
      <c r="BA172" s="5">
        <v>5</v>
      </c>
      <c r="BB172" s="5">
        <v>0</v>
      </c>
      <c r="BC172" s="5">
        <v>1</v>
      </c>
    </row>
    <row r="173" spans="1:55" x14ac:dyDescent="0.25">
      <c r="A173" s="4" t="s">
        <v>173</v>
      </c>
      <c r="B173" s="5">
        <v>6</v>
      </c>
      <c r="C173" s="5">
        <v>16</v>
      </c>
      <c r="D173" s="5">
        <v>8</v>
      </c>
      <c r="E173" s="5">
        <v>15</v>
      </c>
      <c r="F173" s="5">
        <v>22</v>
      </c>
      <c r="G173" s="5">
        <v>21</v>
      </c>
      <c r="H173" s="5">
        <v>13</v>
      </c>
      <c r="I173" s="5">
        <v>7</v>
      </c>
      <c r="J173" s="5">
        <v>14</v>
      </c>
      <c r="K173" s="5">
        <v>1</v>
      </c>
      <c r="L173" s="5">
        <v>0</v>
      </c>
      <c r="M173" s="5">
        <v>3</v>
      </c>
      <c r="N173" s="5">
        <v>1</v>
      </c>
      <c r="O173" s="5">
        <v>2</v>
      </c>
      <c r="P173" s="5">
        <v>2</v>
      </c>
      <c r="Q173" s="5">
        <v>0</v>
      </c>
      <c r="R173" s="5">
        <v>0</v>
      </c>
      <c r="S173" s="5">
        <v>0</v>
      </c>
      <c r="T173" s="5">
        <v>0</v>
      </c>
      <c r="U173" s="5">
        <v>0</v>
      </c>
      <c r="V173" s="5">
        <v>0</v>
      </c>
      <c r="W173" s="5">
        <v>2</v>
      </c>
      <c r="X173" s="5">
        <v>4</v>
      </c>
      <c r="Y173" s="5">
        <v>3</v>
      </c>
      <c r="Z173" s="5">
        <v>0</v>
      </c>
      <c r="AA173" s="5">
        <v>0</v>
      </c>
      <c r="AB173" s="5">
        <v>54</v>
      </c>
      <c r="AC173" s="5">
        <v>4</v>
      </c>
      <c r="AD173" s="5">
        <v>0</v>
      </c>
      <c r="AE173" s="5">
        <v>12</v>
      </c>
      <c r="AF173" s="5">
        <v>0</v>
      </c>
      <c r="AG173" s="5">
        <v>0</v>
      </c>
      <c r="AH173" s="5">
        <v>0</v>
      </c>
      <c r="AI173" s="5">
        <v>0</v>
      </c>
      <c r="AJ173" s="5">
        <v>0</v>
      </c>
      <c r="AK173" s="5">
        <v>0</v>
      </c>
      <c r="AL173" s="5">
        <v>0</v>
      </c>
      <c r="AM173" s="5">
        <v>0</v>
      </c>
      <c r="AN173" s="5">
        <v>0</v>
      </c>
      <c r="AO173" s="5">
        <v>0</v>
      </c>
      <c r="AP173" s="5">
        <v>0</v>
      </c>
      <c r="AQ173" s="5">
        <v>0</v>
      </c>
      <c r="AR173" s="5">
        <v>0</v>
      </c>
      <c r="AS173" s="5">
        <v>0</v>
      </c>
      <c r="AT173" s="5">
        <v>0</v>
      </c>
      <c r="AU173" s="5">
        <v>0</v>
      </c>
      <c r="AV173" s="5">
        <v>0</v>
      </c>
      <c r="AW173" s="5">
        <v>0</v>
      </c>
      <c r="AX173" s="5">
        <v>0</v>
      </c>
      <c r="AY173" s="5">
        <v>3</v>
      </c>
      <c r="AZ173" s="5">
        <v>3</v>
      </c>
      <c r="BA173" s="5">
        <v>1</v>
      </c>
      <c r="BB173" s="5">
        <v>3</v>
      </c>
      <c r="BC173" s="5">
        <v>3</v>
      </c>
    </row>
    <row r="174" spans="1:55" x14ac:dyDescent="0.25">
      <c r="A174" s="4" t="s">
        <v>174</v>
      </c>
      <c r="B174" s="5">
        <v>19</v>
      </c>
      <c r="C174" s="5">
        <v>17</v>
      </c>
      <c r="D174" s="5">
        <v>6</v>
      </c>
      <c r="E174" s="5">
        <v>4</v>
      </c>
      <c r="F174" s="5">
        <v>9</v>
      </c>
      <c r="G174" s="5">
        <v>19</v>
      </c>
      <c r="H174" s="5">
        <v>3</v>
      </c>
      <c r="I174" s="5">
        <v>5</v>
      </c>
      <c r="J174" s="5">
        <v>9</v>
      </c>
      <c r="K174" s="5">
        <v>1</v>
      </c>
      <c r="L174" s="5">
        <v>6</v>
      </c>
      <c r="M174" s="5">
        <v>5</v>
      </c>
      <c r="N174" s="5">
        <v>11</v>
      </c>
      <c r="O174" s="5">
        <v>11</v>
      </c>
      <c r="P174" s="5">
        <v>6</v>
      </c>
      <c r="Q174" s="5">
        <v>13</v>
      </c>
      <c r="R174" s="5">
        <v>77</v>
      </c>
      <c r="S174" s="5">
        <v>113</v>
      </c>
      <c r="T174" s="5">
        <v>3</v>
      </c>
      <c r="U174" s="5">
        <v>5</v>
      </c>
      <c r="V174" s="5">
        <v>9</v>
      </c>
      <c r="W174" s="5">
        <v>7</v>
      </c>
      <c r="X174" s="5">
        <v>1</v>
      </c>
      <c r="Y174" s="5">
        <v>3</v>
      </c>
      <c r="Z174" s="5">
        <v>6</v>
      </c>
      <c r="AA174" s="5">
        <v>0</v>
      </c>
      <c r="AB174" s="5">
        <v>38</v>
      </c>
      <c r="AC174" s="5">
        <v>6</v>
      </c>
      <c r="AD174" s="5">
        <v>2</v>
      </c>
      <c r="AE174" s="5">
        <v>32</v>
      </c>
      <c r="AF174" s="5">
        <v>26</v>
      </c>
      <c r="AG174" s="5">
        <v>8</v>
      </c>
      <c r="AH174" s="5">
        <v>8</v>
      </c>
      <c r="AI174" s="5">
        <v>18</v>
      </c>
      <c r="AJ174" s="5">
        <v>10</v>
      </c>
      <c r="AK174" s="5">
        <v>98</v>
      </c>
      <c r="AL174" s="5">
        <v>8</v>
      </c>
      <c r="AM174" s="5">
        <v>42</v>
      </c>
      <c r="AN174" s="5">
        <v>52</v>
      </c>
      <c r="AO174" s="5">
        <v>58</v>
      </c>
      <c r="AP174" s="5">
        <v>242</v>
      </c>
      <c r="AQ174" s="5">
        <v>234</v>
      </c>
      <c r="AR174" s="5">
        <v>46</v>
      </c>
      <c r="AS174" s="5">
        <v>244</v>
      </c>
      <c r="AT174" s="5">
        <v>230</v>
      </c>
      <c r="AU174" s="5">
        <v>83</v>
      </c>
      <c r="AV174" s="5">
        <v>77</v>
      </c>
      <c r="AW174" s="5">
        <v>91</v>
      </c>
      <c r="AX174" s="5">
        <v>189</v>
      </c>
      <c r="AY174" s="5">
        <v>93</v>
      </c>
      <c r="AZ174" s="5">
        <v>66</v>
      </c>
      <c r="BA174" s="5">
        <v>40</v>
      </c>
      <c r="BB174" s="5">
        <v>6</v>
      </c>
      <c r="BC174" s="5">
        <v>22</v>
      </c>
    </row>
    <row r="175" spans="1:55" x14ac:dyDescent="0.25">
      <c r="A175" s="4" t="s">
        <v>175</v>
      </c>
      <c r="B175" s="5">
        <v>179</v>
      </c>
      <c r="C175" s="5">
        <v>0</v>
      </c>
      <c r="D175" s="5">
        <v>0</v>
      </c>
      <c r="E175" s="5">
        <v>15</v>
      </c>
      <c r="F175" s="5">
        <v>4</v>
      </c>
      <c r="G175" s="5">
        <v>2</v>
      </c>
      <c r="H175" s="5">
        <v>1</v>
      </c>
      <c r="I175" s="5">
        <v>0</v>
      </c>
      <c r="J175" s="5">
        <v>1</v>
      </c>
      <c r="K175" s="5">
        <v>5</v>
      </c>
      <c r="L175" s="5">
        <v>1</v>
      </c>
      <c r="M175" s="5">
        <v>3</v>
      </c>
      <c r="N175" s="5">
        <v>19</v>
      </c>
      <c r="O175" s="5">
        <v>16</v>
      </c>
      <c r="P175" s="5">
        <v>7</v>
      </c>
      <c r="Q175" s="5">
        <v>7</v>
      </c>
      <c r="R175" s="5">
        <v>73</v>
      </c>
      <c r="S175" s="5">
        <v>94</v>
      </c>
      <c r="T175" s="5">
        <v>26</v>
      </c>
      <c r="U175" s="5">
        <v>34</v>
      </c>
      <c r="V175" s="5">
        <v>11</v>
      </c>
      <c r="W175" s="5">
        <v>5</v>
      </c>
      <c r="X175" s="5">
        <v>2</v>
      </c>
      <c r="Y175" s="5">
        <v>4</v>
      </c>
      <c r="Z175" s="5">
        <v>6</v>
      </c>
      <c r="AA175" s="5">
        <v>0</v>
      </c>
      <c r="AB175" s="5">
        <v>14</v>
      </c>
      <c r="AC175" s="5">
        <v>14</v>
      </c>
      <c r="AD175" s="5">
        <v>2</v>
      </c>
      <c r="AE175" s="5">
        <v>142</v>
      </c>
      <c r="AF175" s="5">
        <v>70</v>
      </c>
      <c r="AG175" s="5">
        <v>105</v>
      </c>
      <c r="AH175" s="5">
        <v>30</v>
      </c>
      <c r="AI175" s="5">
        <v>4</v>
      </c>
      <c r="AJ175" s="5">
        <v>39</v>
      </c>
      <c r="AK175" s="5">
        <v>313</v>
      </c>
      <c r="AL175" s="5">
        <v>71</v>
      </c>
      <c r="AM175" s="5">
        <v>546</v>
      </c>
      <c r="AN175" s="5">
        <v>128</v>
      </c>
      <c r="AO175" s="5">
        <v>700</v>
      </c>
      <c r="AP175" s="5">
        <v>584</v>
      </c>
      <c r="AQ175" s="5">
        <v>674</v>
      </c>
      <c r="AR175" s="5">
        <v>369</v>
      </c>
      <c r="AS175" s="5">
        <v>334</v>
      </c>
      <c r="AT175" s="5">
        <v>706</v>
      </c>
      <c r="AU175" s="5">
        <v>0</v>
      </c>
      <c r="AV175" s="5">
        <v>2</v>
      </c>
      <c r="AW175" s="5">
        <v>7</v>
      </c>
      <c r="AX175" s="5">
        <v>1</v>
      </c>
      <c r="AY175" s="5">
        <v>0</v>
      </c>
      <c r="AZ175" s="5">
        <v>0</v>
      </c>
      <c r="BA175" s="5">
        <v>0</v>
      </c>
      <c r="BB175" s="5">
        <v>0</v>
      </c>
      <c r="BC175" s="5">
        <v>0</v>
      </c>
    </row>
    <row r="176" spans="1:55" x14ac:dyDescent="0.25">
      <c r="A176" s="4" t="s">
        <v>176</v>
      </c>
      <c r="B176" s="5">
        <v>3</v>
      </c>
      <c r="C176" s="5">
        <v>2</v>
      </c>
      <c r="D176" s="5">
        <v>0</v>
      </c>
      <c r="E176" s="5">
        <v>0</v>
      </c>
      <c r="F176" s="5">
        <v>2</v>
      </c>
      <c r="G176" s="5">
        <v>2</v>
      </c>
      <c r="H176" s="5">
        <v>0</v>
      </c>
      <c r="I176" s="5">
        <v>1</v>
      </c>
      <c r="J176" s="5">
        <v>0</v>
      </c>
      <c r="K176" s="5">
        <v>0</v>
      </c>
      <c r="L176" s="5">
        <v>2</v>
      </c>
      <c r="M176" s="5">
        <v>3</v>
      </c>
      <c r="N176" s="5">
        <v>5</v>
      </c>
      <c r="O176" s="5">
        <v>3</v>
      </c>
      <c r="P176" s="5">
        <v>2</v>
      </c>
      <c r="Q176" s="5">
        <v>1</v>
      </c>
      <c r="R176" s="5">
        <v>10</v>
      </c>
      <c r="S176" s="5">
        <v>8</v>
      </c>
      <c r="T176" s="5">
        <v>4</v>
      </c>
      <c r="U176" s="5">
        <v>14</v>
      </c>
      <c r="V176" s="5">
        <v>19</v>
      </c>
      <c r="W176" s="5">
        <v>4</v>
      </c>
      <c r="X176" s="5">
        <v>0</v>
      </c>
      <c r="Y176" s="5">
        <v>0</v>
      </c>
      <c r="Z176" s="5">
        <v>0</v>
      </c>
      <c r="AA176" s="5">
        <v>0</v>
      </c>
      <c r="AB176" s="5">
        <v>0</v>
      </c>
      <c r="AC176" s="5">
        <v>0</v>
      </c>
      <c r="AD176" s="5">
        <v>0</v>
      </c>
      <c r="AE176" s="5">
        <v>6</v>
      </c>
      <c r="AF176" s="5">
        <v>22</v>
      </c>
      <c r="AG176" s="5">
        <v>28</v>
      </c>
      <c r="AH176" s="5">
        <v>12</v>
      </c>
      <c r="AI176" s="5">
        <v>0</v>
      </c>
      <c r="AJ176" s="5">
        <v>4</v>
      </c>
      <c r="AK176" s="5">
        <v>86</v>
      </c>
      <c r="AL176" s="5">
        <v>13</v>
      </c>
      <c r="AM176" s="5">
        <v>4</v>
      </c>
      <c r="AN176" s="5">
        <v>21</v>
      </c>
      <c r="AO176" s="5">
        <v>6</v>
      </c>
      <c r="AP176" s="5">
        <v>33</v>
      </c>
      <c r="AQ176" s="5">
        <v>50</v>
      </c>
      <c r="AR176" s="5">
        <v>20</v>
      </c>
      <c r="AS176" s="5">
        <v>30</v>
      </c>
      <c r="AT176" s="5">
        <v>28</v>
      </c>
      <c r="AU176" s="5">
        <v>0</v>
      </c>
      <c r="AV176" s="5">
        <v>1</v>
      </c>
      <c r="AW176" s="5">
        <v>3</v>
      </c>
      <c r="AX176" s="5">
        <v>0</v>
      </c>
      <c r="AY176" s="5">
        <v>0</v>
      </c>
      <c r="AZ176" s="5">
        <v>0</v>
      </c>
      <c r="BA176" s="5">
        <v>0</v>
      </c>
      <c r="BB176" s="5">
        <v>0</v>
      </c>
      <c r="BC176" s="5">
        <v>0</v>
      </c>
    </row>
    <row r="177" spans="1:55" x14ac:dyDescent="0.25">
      <c r="A177" s="4" t="s">
        <v>177</v>
      </c>
      <c r="B177" s="5">
        <v>0</v>
      </c>
      <c r="C177" s="5">
        <v>0</v>
      </c>
      <c r="D177" s="5">
        <v>0</v>
      </c>
      <c r="E177" s="5">
        <v>0</v>
      </c>
      <c r="F177" s="5">
        <v>0</v>
      </c>
      <c r="G177" s="5">
        <v>0</v>
      </c>
      <c r="H177" s="5">
        <v>0</v>
      </c>
      <c r="I177" s="5">
        <v>0</v>
      </c>
      <c r="J177" s="5">
        <v>0</v>
      </c>
      <c r="K177" s="5">
        <v>0</v>
      </c>
      <c r="L177" s="5">
        <v>0</v>
      </c>
      <c r="M177" s="5">
        <v>0</v>
      </c>
      <c r="N177" s="5">
        <v>0</v>
      </c>
      <c r="O177" s="5">
        <v>0</v>
      </c>
      <c r="P177" s="5">
        <v>1</v>
      </c>
      <c r="Q177" s="5">
        <v>0</v>
      </c>
      <c r="R177" s="5">
        <v>2</v>
      </c>
      <c r="S177" s="5">
        <v>0</v>
      </c>
      <c r="T177" s="5">
        <v>0</v>
      </c>
      <c r="U177" s="5">
        <v>0</v>
      </c>
      <c r="V177" s="5">
        <v>0</v>
      </c>
      <c r="W177" s="5">
        <v>0</v>
      </c>
      <c r="X177" s="5">
        <v>0</v>
      </c>
      <c r="Y177" s="5">
        <v>0</v>
      </c>
      <c r="Z177" s="5">
        <v>0</v>
      </c>
      <c r="AA177" s="5">
        <v>0</v>
      </c>
      <c r="AB177" s="5">
        <v>376</v>
      </c>
      <c r="AC177" s="5">
        <v>0</v>
      </c>
      <c r="AD177" s="5">
        <v>294</v>
      </c>
      <c r="AE177" s="5">
        <v>0</v>
      </c>
      <c r="AF177" s="5">
        <v>0</v>
      </c>
      <c r="AG177" s="5">
        <v>0</v>
      </c>
      <c r="AH177" s="5">
        <v>0</v>
      </c>
      <c r="AI177" s="5">
        <v>0</v>
      </c>
      <c r="AJ177" s="5">
        <v>0</v>
      </c>
      <c r="AK177" s="5">
        <v>0</v>
      </c>
      <c r="AL177" s="5">
        <v>2</v>
      </c>
      <c r="AM177" s="5">
        <v>0</v>
      </c>
      <c r="AN177" s="5">
        <v>0</v>
      </c>
      <c r="AO177" s="5">
        <v>0</v>
      </c>
      <c r="AP177" s="5">
        <v>0</v>
      </c>
      <c r="AQ177" s="5">
        <v>0</v>
      </c>
      <c r="AR177" s="5">
        <v>0</v>
      </c>
      <c r="AS177" s="5">
        <v>0</v>
      </c>
      <c r="AT177" s="5">
        <v>2</v>
      </c>
      <c r="AU177" s="5">
        <v>2</v>
      </c>
      <c r="AV177" s="5">
        <v>1</v>
      </c>
      <c r="AW177" s="5">
        <v>0</v>
      </c>
      <c r="AX177" s="5">
        <v>9</v>
      </c>
      <c r="AY177" s="5">
        <v>5</v>
      </c>
      <c r="AZ177" s="5">
        <v>4</v>
      </c>
      <c r="BA177" s="5">
        <v>1</v>
      </c>
      <c r="BB177" s="5">
        <v>0</v>
      </c>
      <c r="BC177" s="5">
        <v>0</v>
      </c>
    </row>
    <row r="178" spans="1:55" x14ac:dyDescent="0.25">
      <c r="A178" s="22" t="s">
        <v>178</v>
      </c>
      <c r="B178" s="21">
        <v>1</v>
      </c>
      <c r="C178" s="21">
        <v>0</v>
      </c>
      <c r="D178" s="21">
        <v>0</v>
      </c>
      <c r="E178" s="21">
        <v>0</v>
      </c>
      <c r="F178" s="21">
        <v>0</v>
      </c>
      <c r="G178" s="21">
        <v>1</v>
      </c>
      <c r="H178" s="21">
        <v>0</v>
      </c>
      <c r="I178" s="21">
        <v>0</v>
      </c>
      <c r="J178" s="21">
        <v>0</v>
      </c>
      <c r="K178" s="21">
        <v>0</v>
      </c>
      <c r="L178" s="21">
        <v>0</v>
      </c>
      <c r="M178" s="21">
        <v>0</v>
      </c>
      <c r="N178" s="21">
        <v>0</v>
      </c>
      <c r="O178" s="21">
        <v>0</v>
      </c>
      <c r="P178" s="21">
        <v>0</v>
      </c>
      <c r="Q178" s="21">
        <v>29</v>
      </c>
      <c r="R178" s="21">
        <v>252</v>
      </c>
      <c r="S178" s="21">
        <v>283</v>
      </c>
      <c r="T178" s="21">
        <v>227</v>
      </c>
      <c r="U178" s="21">
        <v>142</v>
      </c>
      <c r="V178" s="21">
        <v>164</v>
      </c>
      <c r="W178" s="21">
        <v>1</v>
      </c>
      <c r="X178" s="21">
        <v>1</v>
      </c>
      <c r="Y178" s="21">
        <v>0</v>
      </c>
      <c r="Z178" s="21">
        <v>0</v>
      </c>
      <c r="AA178" s="21">
        <v>0</v>
      </c>
      <c r="AB178" s="21">
        <v>4</v>
      </c>
      <c r="AC178" s="21">
        <v>0</v>
      </c>
      <c r="AD178" s="21">
        <v>0</v>
      </c>
      <c r="AE178" s="21">
        <v>6</v>
      </c>
      <c r="AF178" s="21">
        <v>18</v>
      </c>
      <c r="AG178" s="21">
        <v>12</v>
      </c>
      <c r="AH178" s="21">
        <v>4</v>
      </c>
      <c r="AI178" s="21">
        <v>2</v>
      </c>
      <c r="AJ178" s="21">
        <v>10</v>
      </c>
      <c r="AK178" s="21">
        <v>40</v>
      </c>
      <c r="AL178" s="21">
        <v>5</v>
      </c>
      <c r="AM178" s="21">
        <v>26</v>
      </c>
      <c r="AN178" s="21">
        <v>6</v>
      </c>
      <c r="AO178" s="21">
        <v>75</v>
      </c>
      <c r="AP178" s="21">
        <v>24</v>
      </c>
      <c r="AQ178" s="21">
        <v>6</v>
      </c>
      <c r="AR178" s="21">
        <v>47</v>
      </c>
      <c r="AS178" s="21">
        <v>50</v>
      </c>
      <c r="AT178" s="21">
        <v>44</v>
      </c>
      <c r="AU178" s="21">
        <v>1</v>
      </c>
      <c r="AV178" s="21">
        <v>0</v>
      </c>
      <c r="AW178" s="21">
        <v>0</v>
      </c>
      <c r="AX178" s="21">
        <v>0</v>
      </c>
      <c r="AY178" s="21">
        <v>0</v>
      </c>
      <c r="AZ178" s="21">
        <v>1</v>
      </c>
      <c r="BA178" s="21">
        <v>0</v>
      </c>
      <c r="BB178" s="21">
        <v>0</v>
      </c>
      <c r="BC178" s="21">
        <v>0</v>
      </c>
    </row>
  </sheetData>
  <autoFilter ref="A2:BC2" xr:uid="{00000000-0009-0000-0000-000005000000}"/>
  <sortState xmlns:xlrd2="http://schemas.microsoft.com/office/spreadsheetml/2017/richdata2" ref="E2:E203">
    <sortCondition ref="E2:E203"/>
  </sortState>
  <mergeCells count="1">
    <mergeCell ref="A1:H1"/>
  </mergeCells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N881"/>
  <sheetViews>
    <sheetView workbookViewId="0">
      <selection activeCell="K876" sqref="K876"/>
    </sheetView>
  </sheetViews>
  <sheetFormatPr defaultRowHeight="13.2" x14ac:dyDescent="0.25"/>
  <cols>
    <col min="1" max="1" width="72" style="15" bestFit="1" customWidth="1"/>
    <col min="2" max="2" width="22.33203125" style="15" bestFit="1" customWidth="1"/>
    <col min="3" max="3" width="18.6640625" style="15" bestFit="1" customWidth="1"/>
    <col min="4" max="4" width="21.88671875" style="15" bestFit="1" customWidth="1"/>
    <col min="5" max="5" width="17.33203125" style="15" bestFit="1" customWidth="1"/>
    <col min="6" max="6" width="8.6640625" style="15" bestFit="1" customWidth="1"/>
    <col min="7" max="7" width="8.88671875" style="15"/>
    <col min="8" max="8" width="6.77734375" style="15" bestFit="1" customWidth="1"/>
    <col min="9" max="9" width="9.109375" style="15" bestFit="1" customWidth="1"/>
    <col min="10" max="10" width="12.44140625" style="15" bestFit="1" customWidth="1"/>
    <col min="11" max="11" width="12.5546875" style="15" bestFit="1" customWidth="1"/>
    <col min="12" max="12" width="11.109375" style="15" bestFit="1" customWidth="1"/>
    <col min="13" max="13" width="11.21875" style="15" bestFit="1" customWidth="1"/>
    <col min="14" max="14" width="5.21875" style="15" bestFit="1" customWidth="1"/>
    <col min="15" max="16384" width="8.88671875" style="15"/>
  </cols>
  <sheetData>
    <row r="1" spans="1:14" ht="13.8" x14ac:dyDescent="0.25">
      <c r="A1" s="36" t="s">
        <v>1818</v>
      </c>
      <c r="B1" s="36"/>
      <c r="C1" s="36"/>
      <c r="D1" s="36"/>
      <c r="E1" s="36"/>
      <c r="F1" s="36"/>
      <c r="G1" s="17"/>
      <c r="H1" s="17"/>
    </row>
    <row r="2" spans="1:14" s="5" customFormat="1" ht="25.8" customHeight="1" x14ac:dyDescent="0.25">
      <c r="A2" s="19" t="s">
        <v>1527</v>
      </c>
      <c r="B2" s="19" t="s">
        <v>1411</v>
      </c>
      <c r="C2" s="19" t="s">
        <v>1517</v>
      </c>
      <c r="D2" s="19" t="s">
        <v>1518</v>
      </c>
      <c r="E2" s="19" t="s">
        <v>1519</v>
      </c>
      <c r="F2" s="12"/>
      <c r="G2" s="12"/>
      <c r="H2" s="12"/>
      <c r="I2" s="12"/>
      <c r="J2" s="12"/>
      <c r="K2" s="12"/>
      <c r="L2" s="12"/>
      <c r="M2" s="12"/>
      <c r="N2" s="12"/>
    </row>
    <row r="3" spans="1:14" x14ac:dyDescent="0.25">
      <c r="A3" s="4" t="s">
        <v>1417</v>
      </c>
      <c r="B3" s="5" t="s">
        <v>1418</v>
      </c>
      <c r="C3" s="5">
        <v>-3.1335816489999999</v>
      </c>
      <c r="D3" s="16">
        <v>1.1295599999999999E-6</v>
      </c>
      <c r="E3" s="5" t="s">
        <v>1419</v>
      </c>
    </row>
    <row r="4" spans="1:14" x14ac:dyDescent="0.25">
      <c r="A4" s="4" t="s">
        <v>1420</v>
      </c>
      <c r="B4" s="5" t="s">
        <v>1418</v>
      </c>
      <c r="C4" s="5">
        <v>3.828343243</v>
      </c>
      <c r="D4" s="5">
        <v>1.0282609999999999E-3</v>
      </c>
      <c r="E4" s="5" t="s">
        <v>1421</v>
      </c>
    </row>
    <row r="5" spans="1:14" x14ac:dyDescent="0.25">
      <c r="A5" s="4" t="s">
        <v>1422</v>
      </c>
      <c r="B5" s="5" t="s">
        <v>1418</v>
      </c>
      <c r="C5" s="5">
        <v>3.1973593500000002</v>
      </c>
      <c r="D5" s="5">
        <v>4.0318066E-2</v>
      </c>
      <c r="E5" s="5" t="s">
        <v>1421</v>
      </c>
    </row>
    <row r="6" spans="1:14" x14ac:dyDescent="0.25">
      <c r="A6" s="4" t="s">
        <v>1423</v>
      </c>
      <c r="B6" s="5" t="s">
        <v>1418</v>
      </c>
      <c r="C6" s="5">
        <v>1.45845428</v>
      </c>
      <c r="D6" s="5">
        <v>0.21202615399999999</v>
      </c>
      <c r="E6" s="5" t="s">
        <v>1424</v>
      </c>
    </row>
    <row r="7" spans="1:14" x14ac:dyDescent="0.25">
      <c r="A7" s="4" t="s">
        <v>1425</v>
      </c>
      <c r="B7" s="5" t="s">
        <v>1418</v>
      </c>
      <c r="C7" s="5">
        <v>3.046633667</v>
      </c>
      <c r="D7" s="5">
        <v>0.27876297799999999</v>
      </c>
      <c r="E7" s="5" t="s">
        <v>1424</v>
      </c>
    </row>
    <row r="8" spans="1:14" x14ac:dyDescent="0.25">
      <c r="A8" s="4" t="s">
        <v>1426</v>
      </c>
      <c r="B8" s="5" t="s">
        <v>1418</v>
      </c>
      <c r="C8" s="5">
        <v>-2.2698698190000002</v>
      </c>
      <c r="D8" s="5">
        <v>0.64645404900000003</v>
      </c>
      <c r="E8" s="5" t="s">
        <v>1424</v>
      </c>
    </row>
    <row r="9" spans="1:14" x14ac:dyDescent="0.25">
      <c r="A9" s="4" t="s">
        <v>1427</v>
      </c>
      <c r="B9" s="5" t="s">
        <v>1418</v>
      </c>
      <c r="C9" s="5">
        <v>1.315735538</v>
      </c>
      <c r="D9" s="5">
        <v>0.78421465899999998</v>
      </c>
      <c r="E9" s="5" t="s">
        <v>1424</v>
      </c>
    </row>
    <row r="10" spans="1:14" x14ac:dyDescent="0.25">
      <c r="A10" s="4" t="s">
        <v>1428</v>
      </c>
      <c r="B10" s="5" t="s">
        <v>1418</v>
      </c>
      <c r="C10" s="5">
        <v>0.82650932399999999</v>
      </c>
      <c r="D10" s="5">
        <v>0.92000168299999996</v>
      </c>
      <c r="E10" s="5" t="s">
        <v>1424</v>
      </c>
    </row>
    <row r="11" spans="1:14" x14ac:dyDescent="0.25">
      <c r="A11" s="4" t="s">
        <v>1429</v>
      </c>
      <c r="B11" s="5" t="s">
        <v>1418</v>
      </c>
      <c r="C11" s="5">
        <v>-1.993212311</v>
      </c>
      <c r="D11" s="5">
        <v>0.94193438500000004</v>
      </c>
      <c r="E11" s="5" t="s">
        <v>1424</v>
      </c>
    </row>
    <row r="12" spans="1:14" x14ac:dyDescent="0.25">
      <c r="A12" s="4" t="s">
        <v>1430</v>
      </c>
      <c r="B12" s="5" t="s">
        <v>1418</v>
      </c>
      <c r="C12" s="5">
        <v>-0.93821239199999995</v>
      </c>
      <c r="D12" s="5">
        <v>0.98497019600000002</v>
      </c>
      <c r="E12" s="5" t="s">
        <v>1424</v>
      </c>
    </row>
    <row r="13" spans="1:14" x14ac:dyDescent="0.25">
      <c r="A13" s="4" t="s">
        <v>1431</v>
      </c>
      <c r="B13" s="5" t="s">
        <v>1418</v>
      </c>
      <c r="C13" s="5">
        <v>0.34915753900000002</v>
      </c>
      <c r="D13" s="5">
        <v>0.99995966599999997</v>
      </c>
      <c r="E13" s="5" t="s">
        <v>1424</v>
      </c>
    </row>
    <row r="14" spans="1:14" x14ac:dyDescent="0.25">
      <c r="A14" s="4" t="s">
        <v>1432</v>
      </c>
      <c r="B14" s="5" t="s">
        <v>1418</v>
      </c>
      <c r="C14" s="5">
        <v>0.105556568</v>
      </c>
      <c r="D14" s="5">
        <v>0.99995966599999997</v>
      </c>
      <c r="E14" s="5" t="s">
        <v>1424</v>
      </c>
    </row>
    <row r="15" spans="1:14" x14ac:dyDescent="0.25">
      <c r="A15" s="4" t="s">
        <v>1433</v>
      </c>
      <c r="B15" s="5" t="s">
        <v>1418</v>
      </c>
      <c r="C15" s="5">
        <v>-0.66742914600000003</v>
      </c>
      <c r="D15" s="5">
        <v>0.99995966599999997</v>
      </c>
      <c r="E15" s="5" t="s">
        <v>1424</v>
      </c>
    </row>
    <row r="16" spans="1:14" x14ac:dyDescent="0.25">
      <c r="A16" s="4" t="s">
        <v>1434</v>
      </c>
      <c r="B16" s="5" t="s">
        <v>1418</v>
      </c>
      <c r="C16" s="5">
        <v>0.380878777</v>
      </c>
      <c r="D16" s="5">
        <v>0.99995966599999997</v>
      </c>
      <c r="E16" s="5" t="s">
        <v>1424</v>
      </c>
    </row>
    <row r="17" spans="1:5" x14ac:dyDescent="0.25">
      <c r="A17" s="4" t="s">
        <v>1435</v>
      </c>
      <c r="B17" s="5" t="s">
        <v>1418</v>
      </c>
      <c r="C17" s="5">
        <v>-8.2672370000000002E-3</v>
      </c>
      <c r="D17" s="5">
        <v>0.99995966599999997</v>
      </c>
      <c r="E17" s="5" t="s">
        <v>1424</v>
      </c>
    </row>
    <row r="18" spans="1:5" x14ac:dyDescent="0.25">
      <c r="A18" s="4" t="s">
        <v>1436</v>
      </c>
      <c r="B18" s="5" t="s">
        <v>1418</v>
      </c>
      <c r="C18" s="5">
        <v>4.5975668999999997E-2</v>
      </c>
      <c r="D18" s="5">
        <v>0.99995966599999997</v>
      </c>
      <c r="E18" s="5" t="s">
        <v>1424</v>
      </c>
    </row>
    <row r="19" spans="1:5" x14ac:dyDescent="0.25">
      <c r="A19" s="4" t="s">
        <v>1437</v>
      </c>
      <c r="B19" s="5" t="s">
        <v>1418</v>
      </c>
      <c r="C19" s="5">
        <v>-2.7631851790000002</v>
      </c>
      <c r="D19" s="5">
        <v>0.99995966599999997</v>
      </c>
      <c r="E19" s="5" t="s">
        <v>1424</v>
      </c>
    </row>
    <row r="20" spans="1:5" x14ac:dyDescent="0.25">
      <c r="A20" s="4" t="s">
        <v>1438</v>
      </c>
      <c r="B20" s="5" t="s">
        <v>1418</v>
      </c>
      <c r="C20" s="5">
        <v>3.8341267999999998E-2</v>
      </c>
      <c r="D20" s="5">
        <v>0.99995966599999997</v>
      </c>
      <c r="E20" s="5" t="s">
        <v>1424</v>
      </c>
    </row>
    <row r="21" spans="1:5" x14ac:dyDescent="0.25">
      <c r="A21" s="4" t="s">
        <v>1439</v>
      </c>
      <c r="B21" s="5" t="s">
        <v>1418</v>
      </c>
      <c r="C21" s="5">
        <v>-0.25875343699999998</v>
      </c>
      <c r="D21" s="5">
        <v>0.99995966599999997</v>
      </c>
      <c r="E21" s="5" t="s">
        <v>1424</v>
      </c>
    </row>
    <row r="22" spans="1:5" x14ac:dyDescent="0.25">
      <c r="A22" s="4" t="s">
        <v>1440</v>
      </c>
      <c r="B22" s="5" t="s">
        <v>1418</v>
      </c>
      <c r="C22" s="5">
        <v>0.47692778800000002</v>
      </c>
      <c r="D22" s="5">
        <v>0.99995966599999997</v>
      </c>
      <c r="E22" s="5" t="s">
        <v>1424</v>
      </c>
    </row>
    <row r="23" spans="1:5" x14ac:dyDescent="0.25">
      <c r="A23" s="4" t="s">
        <v>1441</v>
      </c>
      <c r="B23" s="5" t="s">
        <v>1418</v>
      </c>
      <c r="C23" s="5">
        <v>3.7102880999999997E-2</v>
      </c>
      <c r="D23" s="5">
        <v>0.99995966599999997</v>
      </c>
      <c r="E23" s="5" t="s">
        <v>1424</v>
      </c>
    </row>
    <row r="24" spans="1:5" x14ac:dyDescent="0.25">
      <c r="A24" s="4" t="s">
        <v>1442</v>
      </c>
      <c r="B24" s="5" t="s">
        <v>1418</v>
      </c>
      <c r="C24" s="5">
        <v>0.38937064700000001</v>
      </c>
      <c r="D24" s="5">
        <v>0.99995966599999997</v>
      </c>
      <c r="E24" s="5" t="s">
        <v>1424</v>
      </c>
    </row>
    <row r="25" spans="1:5" x14ac:dyDescent="0.25">
      <c r="A25" s="4" t="s">
        <v>1443</v>
      </c>
      <c r="B25" s="5" t="s">
        <v>1418</v>
      </c>
      <c r="C25" s="5">
        <v>-0.41228587500000002</v>
      </c>
      <c r="D25" s="5">
        <v>0.99995966599999997</v>
      </c>
      <c r="E25" s="5" t="s">
        <v>1424</v>
      </c>
    </row>
    <row r="26" spans="1:5" x14ac:dyDescent="0.25">
      <c r="A26" s="4" t="s">
        <v>1444</v>
      </c>
      <c r="B26" s="5" t="s">
        <v>1418</v>
      </c>
      <c r="C26" s="5">
        <v>8.7442154999999994E-2</v>
      </c>
      <c r="D26" s="5">
        <v>0.99995966599999997</v>
      </c>
      <c r="E26" s="5" t="s">
        <v>1424</v>
      </c>
    </row>
    <row r="27" spans="1:5" x14ac:dyDescent="0.25">
      <c r="A27" s="4" t="s">
        <v>1445</v>
      </c>
      <c r="B27" s="5" t="s">
        <v>1418</v>
      </c>
      <c r="C27" s="5">
        <v>6.7030139000000002E-2</v>
      </c>
      <c r="D27" s="5">
        <v>0.99995966599999997</v>
      </c>
      <c r="E27" s="5" t="s">
        <v>1424</v>
      </c>
    </row>
    <row r="28" spans="1:5" x14ac:dyDescent="0.25">
      <c r="A28" s="4" t="s">
        <v>1446</v>
      </c>
      <c r="B28" s="5" t="s">
        <v>1418</v>
      </c>
      <c r="C28" s="5">
        <v>-0.56459826899999999</v>
      </c>
      <c r="D28" s="5">
        <v>0.99995966599999997</v>
      </c>
      <c r="E28" s="5" t="s">
        <v>1424</v>
      </c>
    </row>
    <row r="29" spans="1:5" x14ac:dyDescent="0.25">
      <c r="A29" s="4" t="s">
        <v>1447</v>
      </c>
      <c r="B29" s="5" t="s">
        <v>1418</v>
      </c>
      <c r="C29" s="5">
        <v>0.65408741100000001</v>
      </c>
      <c r="D29" s="5">
        <v>0.99995966599999997</v>
      </c>
      <c r="E29" s="5" t="s">
        <v>1424</v>
      </c>
    </row>
    <row r="30" spans="1:5" x14ac:dyDescent="0.25">
      <c r="A30" s="4" t="s">
        <v>1448</v>
      </c>
      <c r="B30" s="5" t="s">
        <v>1418</v>
      </c>
      <c r="C30" s="5">
        <v>1.460969755</v>
      </c>
      <c r="D30" s="5">
        <v>0.99995966599999997</v>
      </c>
      <c r="E30" s="5" t="s">
        <v>1424</v>
      </c>
    </row>
    <row r="31" spans="1:5" x14ac:dyDescent="0.25">
      <c r="A31" s="4" t="s">
        <v>1449</v>
      </c>
      <c r="B31" s="5" t="s">
        <v>1418</v>
      </c>
      <c r="C31" s="5">
        <v>-0.79344736699999996</v>
      </c>
      <c r="D31" s="5">
        <v>0.99995966599999997</v>
      </c>
      <c r="E31" s="5" t="s">
        <v>1424</v>
      </c>
    </row>
    <row r="32" spans="1:5" x14ac:dyDescent="0.25">
      <c r="A32" s="4" t="s">
        <v>1450</v>
      </c>
      <c r="B32" s="5" t="s">
        <v>1418</v>
      </c>
      <c r="C32" s="5">
        <v>0.375078509</v>
      </c>
      <c r="D32" s="5">
        <v>0.99995966599999997</v>
      </c>
      <c r="E32" s="5" t="s">
        <v>1424</v>
      </c>
    </row>
    <row r="33" spans="1:5" x14ac:dyDescent="0.25">
      <c r="A33" s="4" t="s">
        <v>1451</v>
      </c>
      <c r="B33" s="5" t="s">
        <v>1418</v>
      </c>
      <c r="C33" s="5">
        <v>-9.4097895000000001E-2</v>
      </c>
      <c r="D33" s="5">
        <v>0.99995966599999997</v>
      </c>
      <c r="E33" s="5" t="s">
        <v>1424</v>
      </c>
    </row>
    <row r="34" spans="1:5" x14ac:dyDescent="0.25">
      <c r="A34" s="4" t="s">
        <v>1452</v>
      </c>
      <c r="B34" s="5" t="s">
        <v>1418</v>
      </c>
      <c r="C34" s="5">
        <v>-0.37815557599999999</v>
      </c>
      <c r="D34" s="5">
        <v>0.99995966599999997</v>
      </c>
      <c r="E34" s="5" t="s">
        <v>1424</v>
      </c>
    </row>
    <row r="35" spans="1:5" x14ac:dyDescent="0.25">
      <c r="A35" s="4" t="s">
        <v>1453</v>
      </c>
      <c r="B35" s="5" t="s">
        <v>1418</v>
      </c>
      <c r="C35" s="5">
        <v>0.42178188100000003</v>
      </c>
      <c r="D35" s="5">
        <v>0.99995966599999997</v>
      </c>
      <c r="E35" s="5" t="s">
        <v>1424</v>
      </c>
    </row>
    <row r="36" spans="1:5" x14ac:dyDescent="0.25">
      <c r="A36" s="4" t="s">
        <v>1454</v>
      </c>
      <c r="B36" s="5" t="s">
        <v>1418</v>
      </c>
      <c r="C36" s="5">
        <v>-1.606990573</v>
      </c>
      <c r="D36" s="5">
        <v>0.99995966599999997</v>
      </c>
      <c r="E36" s="5" t="s">
        <v>1424</v>
      </c>
    </row>
    <row r="37" spans="1:5" x14ac:dyDescent="0.25">
      <c r="A37" s="4" t="s">
        <v>1455</v>
      </c>
      <c r="B37" s="5" t="s">
        <v>1418</v>
      </c>
      <c r="C37" s="5">
        <v>-1.3542149480000001</v>
      </c>
      <c r="D37" s="5">
        <v>0.99995966599999997</v>
      </c>
      <c r="E37" s="5" t="s">
        <v>1424</v>
      </c>
    </row>
    <row r="38" spans="1:5" x14ac:dyDescent="0.25">
      <c r="A38" s="4" t="s">
        <v>1456</v>
      </c>
      <c r="B38" s="5" t="s">
        <v>1418</v>
      </c>
      <c r="C38" s="5">
        <v>0.37673316299999998</v>
      </c>
      <c r="D38" s="5">
        <v>0.99995966599999997</v>
      </c>
      <c r="E38" s="5" t="s">
        <v>1424</v>
      </c>
    </row>
    <row r="39" spans="1:5" x14ac:dyDescent="0.25">
      <c r="A39" s="4" t="s">
        <v>1457</v>
      </c>
      <c r="B39" s="5" t="s">
        <v>1418</v>
      </c>
      <c r="C39" s="5">
        <v>0.20358830999999999</v>
      </c>
      <c r="D39" s="5">
        <v>0.99995966599999997</v>
      </c>
      <c r="E39" s="5" t="s">
        <v>1424</v>
      </c>
    </row>
    <row r="40" spans="1:5" x14ac:dyDescent="0.25">
      <c r="A40" s="4" t="s">
        <v>1458</v>
      </c>
      <c r="B40" s="5" t="s">
        <v>1418</v>
      </c>
      <c r="C40" s="5">
        <v>0.246165669</v>
      </c>
      <c r="D40" s="5">
        <v>0.99995966599999997</v>
      </c>
      <c r="E40" s="5" t="s">
        <v>1424</v>
      </c>
    </row>
    <row r="41" spans="1:5" x14ac:dyDescent="0.25">
      <c r="A41" s="4" t="s">
        <v>1459</v>
      </c>
      <c r="B41" s="5" t="s">
        <v>1418</v>
      </c>
      <c r="C41" s="5">
        <v>-6.5513262000000003E-2</v>
      </c>
      <c r="D41" s="5">
        <v>0.99995966599999997</v>
      </c>
      <c r="E41" s="5" t="s">
        <v>1424</v>
      </c>
    </row>
    <row r="42" spans="1:5" x14ac:dyDescent="0.25">
      <c r="A42" s="4" t="s">
        <v>1460</v>
      </c>
      <c r="B42" s="5" t="s">
        <v>1418</v>
      </c>
      <c r="C42" s="5">
        <v>-8.5339705000000002E-2</v>
      </c>
      <c r="D42" s="5">
        <v>0.99995966599999997</v>
      </c>
      <c r="E42" s="5" t="s">
        <v>1424</v>
      </c>
    </row>
    <row r="43" spans="1:5" x14ac:dyDescent="0.25">
      <c r="A43" s="4" t="s">
        <v>1461</v>
      </c>
      <c r="B43" s="5" t="s">
        <v>1418</v>
      </c>
      <c r="C43" s="5">
        <v>0.55517733000000002</v>
      </c>
      <c r="D43" s="5">
        <v>0.99995966599999997</v>
      </c>
      <c r="E43" s="5" t="s">
        <v>1424</v>
      </c>
    </row>
    <row r="44" spans="1:5" x14ac:dyDescent="0.25">
      <c r="A44" s="4" t="s">
        <v>1462</v>
      </c>
      <c r="B44" s="5" t="s">
        <v>1418</v>
      </c>
      <c r="C44" s="5">
        <v>-0.153167153</v>
      </c>
      <c r="D44" s="5">
        <v>0.99995966599999997</v>
      </c>
      <c r="E44" s="5" t="s">
        <v>1424</v>
      </c>
    </row>
    <row r="45" spans="1:5" x14ac:dyDescent="0.25">
      <c r="A45" s="4" t="s">
        <v>1463</v>
      </c>
      <c r="B45" s="5" t="s">
        <v>1418</v>
      </c>
      <c r="C45" s="5">
        <v>-0.71217970500000005</v>
      </c>
      <c r="D45" s="5">
        <v>0.99995966599999997</v>
      </c>
      <c r="E45" s="5" t="s">
        <v>1424</v>
      </c>
    </row>
    <row r="46" spans="1:5" x14ac:dyDescent="0.25">
      <c r="A46" s="4" t="s">
        <v>1464</v>
      </c>
      <c r="B46" s="5" t="s">
        <v>1418</v>
      </c>
      <c r="C46" s="5">
        <v>9.3027032999999995E-2</v>
      </c>
      <c r="D46" s="5">
        <v>0.99995966599999997</v>
      </c>
      <c r="E46" s="5" t="s">
        <v>1424</v>
      </c>
    </row>
    <row r="47" spans="1:5" x14ac:dyDescent="0.25">
      <c r="A47" s="4" t="s">
        <v>1465</v>
      </c>
      <c r="B47" s="5" t="s">
        <v>1418</v>
      </c>
      <c r="C47" s="5">
        <v>0.50544707200000005</v>
      </c>
      <c r="D47" s="5">
        <v>0.99995966599999997</v>
      </c>
      <c r="E47" s="5" t="s">
        <v>1424</v>
      </c>
    </row>
    <row r="48" spans="1:5" x14ac:dyDescent="0.25">
      <c r="A48" s="4" t="s">
        <v>1466</v>
      </c>
      <c r="B48" s="5" t="s">
        <v>1418</v>
      </c>
      <c r="C48" s="5">
        <v>0.14618317</v>
      </c>
      <c r="D48" s="5">
        <v>0.99995966599999997</v>
      </c>
      <c r="E48" s="5" t="s">
        <v>1424</v>
      </c>
    </row>
    <row r="49" spans="1:5" x14ac:dyDescent="0.25">
      <c r="A49" s="4" t="s">
        <v>1467</v>
      </c>
      <c r="B49" s="5" t="s">
        <v>1418</v>
      </c>
      <c r="C49" s="5">
        <v>0.70840463200000003</v>
      </c>
      <c r="D49" s="5">
        <v>0.99995966599999997</v>
      </c>
      <c r="E49" s="5" t="s">
        <v>1424</v>
      </c>
    </row>
    <row r="50" spans="1:5" x14ac:dyDescent="0.25">
      <c r="A50" s="4" t="s">
        <v>1468</v>
      </c>
      <c r="B50" s="5" t="s">
        <v>1418</v>
      </c>
      <c r="C50" s="5">
        <v>2.6218299999999998E-4</v>
      </c>
      <c r="D50" s="5">
        <v>0.99995966599999997</v>
      </c>
      <c r="E50" s="5" t="s">
        <v>1424</v>
      </c>
    </row>
    <row r="51" spans="1:5" x14ac:dyDescent="0.25">
      <c r="A51" s="4" t="s">
        <v>1469</v>
      </c>
      <c r="B51" s="5" t="s">
        <v>1418</v>
      </c>
      <c r="C51" s="5">
        <v>0.25062472099999999</v>
      </c>
      <c r="D51" s="5">
        <v>0.99995966599999997</v>
      </c>
      <c r="E51" s="5" t="s">
        <v>1424</v>
      </c>
    </row>
    <row r="52" spans="1:5" x14ac:dyDescent="0.25">
      <c r="A52" s="4" t="s">
        <v>1470</v>
      </c>
      <c r="B52" s="5" t="s">
        <v>1418</v>
      </c>
      <c r="C52" s="5">
        <v>0.64522457300000002</v>
      </c>
      <c r="D52" s="5">
        <v>0.99995966599999997</v>
      </c>
      <c r="E52" s="5" t="s">
        <v>1424</v>
      </c>
    </row>
    <row r="53" spans="1:5" x14ac:dyDescent="0.25">
      <c r="A53" s="4" t="s">
        <v>1471</v>
      </c>
      <c r="B53" s="5" t="s">
        <v>1418</v>
      </c>
      <c r="C53" s="5">
        <v>0.64891054199999998</v>
      </c>
      <c r="D53" s="5">
        <v>0.99995966599999997</v>
      </c>
      <c r="E53" s="5" t="s">
        <v>1424</v>
      </c>
    </row>
    <row r="54" spans="1:5" x14ac:dyDescent="0.25">
      <c r="A54" s="4" t="s">
        <v>1472</v>
      </c>
      <c r="B54" s="5" t="s">
        <v>1418</v>
      </c>
      <c r="C54" s="5">
        <v>0.19431045199999999</v>
      </c>
      <c r="D54" s="5">
        <v>0.99995966599999997</v>
      </c>
      <c r="E54" s="5" t="s">
        <v>1424</v>
      </c>
    </row>
    <row r="55" spans="1:5" x14ac:dyDescent="0.25">
      <c r="A55" s="4" t="s">
        <v>1425</v>
      </c>
      <c r="B55" s="5" t="s">
        <v>1473</v>
      </c>
      <c r="C55" s="5">
        <v>6.6358232539999999</v>
      </c>
      <c r="D55" s="5">
        <v>1.9201E-4</v>
      </c>
      <c r="E55" s="5" t="s">
        <v>1421</v>
      </c>
    </row>
    <row r="56" spans="1:5" x14ac:dyDescent="0.25">
      <c r="A56" s="4" t="s">
        <v>1474</v>
      </c>
      <c r="B56" s="5" t="s">
        <v>1473</v>
      </c>
      <c r="C56" s="5">
        <v>-2.4568942200000001</v>
      </c>
      <c r="D56" s="5">
        <v>9.6250299999999997E-4</v>
      </c>
      <c r="E56" s="5" t="s">
        <v>1419</v>
      </c>
    </row>
    <row r="57" spans="1:5" x14ac:dyDescent="0.25">
      <c r="A57" s="4" t="s">
        <v>1475</v>
      </c>
      <c r="B57" s="5" t="s">
        <v>1473</v>
      </c>
      <c r="C57" s="5">
        <v>4.4230711339999997</v>
      </c>
      <c r="D57" s="5">
        <v>0.64475936599999994</v>
      </c>
      <c r="E57" s="5" t="s">
        <v>1424</v>
      </c>
    </row>
    <row r="58" spans="1:5" x14ac:dyDescent="0.25">
      <c r="A58" s="4" t="s">
        <v>1450</v>
      </c>
      <c r="B58" s="5" t="s">
        <v>1473</v>
      </c>
      <c r="C58" s="5">
        <v>2.2872113600000001</v>
      </c>
      <c r="D58" s="5">
        <v>0.82492052400000004</v>
      </c>
      <c r="E58" s="5" t="s">
        <v>1424</v>
      </c>
    </row>
    <row r="59" spans="1:5" x14ac:dyDescent="0.25">
      <c r="A59" s="4" t="s">
        <v>1462</v>
      </c>
      <c r="B59" s="5" t="s">
        <v>1473</v>
      </c>
      <c r="C59" s="5">
        <v>-0.92078385799999996</v>
      </c>
      <c r="D59" s="5">
        <v>0.82955691200000004</v>
      </c>
      <c r="E59" s="5" t="s">
        <v>1424</v>
      </c>
    </row>
    <row r="60" spans="1:5" x14ac:dyDescent="0.25">
      <c r="A60" s="4" t="s">
        <v>1444</v>
      </c>
      <c r="B60" s="5" t="s">
        <v>1473</v>
      </c>
      <c r="C60" s="5">
        <v>1.361817099</v>
      </c>
      <c r="D60" s="5">
        <v>0.971428756</v>
      </c>
      <c r="E60" s="5" t="s">
        <v>1424</v>
      </c>
    </row>
    <row r="61" spans="1:5" x14ac:dyDescent="0.25">
      <c r="A61" s="4" t="s">
        <v>1467</v>
      </c>
      <c r="B61" s="5" t="s">
        <v>1473</v>
      </c>
      <c r="C61" s="5">
        <v>0.87967525499999999</v>
      </c>
      <c r="D61" s="5">
        <v>0.97203783600000004</v>
      </c>
      <c r="E61" s="5" t="s">
        <v>1424</v>
      </c>
    </row>
    <row r="62" spans="1:5" x14ac:dyDescent="0.25">
      <c r="A62" s="4" t="s">
        <v>1431</v>
      </c>
      <c r="B62" s="5" t="s">
        <v>1473</v>
      </c>
      <c r="C62" s="5">
        <v>-0.94127551799999998</v>
      </c>
      <c r="D62" s="5">
        <v>0.99993985399999996</v>
      </c>
      <c r="E62" s="5" t="s">
        <v>1424</v>
      </c>
    </row>
    <row r="63" spans="1:5" x14ac:dyDescent="0.25">
      <c r="A63" s="4" t="s">
        <v>1432</v>
      </c>
      <c r="B63" s="5" t="s">
        <v>1473</v>
      </c>
      <c r="C63" s="5">
        <v>0.198202671</v>
      </c>
      <c r="D63" s="5">
        <v>0.99993985399999996</v>
      </c>
      <c r="E63" s="5" t="s">
        <v>1424</v>
      </c>
    </row>
    <row r="64" spans="1:5" x14ac:dyDescent="0.25">
      <c r="A64" s="4" t="s">
        <v>1434</v>
      </c>
      <c r="B64" s="5" t="s">
        <v>1473</v>
      </c>
      <c r="C64" s="5">
        <v>0.14292048900000001</v>
      </c>
      <c r="D64" s="5">
        <v>0.99993985399999996</v>
      </c>
      <c r="E64" s="5" t="s">
        <v>1424</v>
      </c>
    </row>
    <row r="65" spans="1:5" x14ac:dyDescent="0.25">
      <c r="A65" s="4" t="s">
        <v>1435</v>
      </c>
      <c r="B65" s="5" t="s">
        <v>1473</v>
      </c>
      <c r="C65" s="5">
        <v>5.3094756E-2</v>
      </c>
      <c r="D65" s="5">
        <v>0.99993985399999996</v>
      </c>
      <c r="E65" s="5" t="s">
        <v>1424</v>
      </c>
    </row>
    <row r="66" spans="1:5" x14ac:dyDescent="0.25">
      <c r="A66" s="4" t="s">
        <v>1436</v>
      </c>
      <c r="B66" s="5" t="s">
        <v>1473</v>
      </c>
      <c r="C66" s="5">
        <v>-2.7594916170000001</v>
      </c>
      <c r="D66" s="5">
        <v>0.99993985399999996</v>
      </c>
      <c r="E66" s="5" t="s">
        <v>1424</v>
      </c>
    </row>
    <row r="67" spans="1:5" x14ac:dyDescent="0.25">
      <c r="A67" s="4" t="s">
        <v>1438</v>
      </c>
      <c r="B67" s="5" t="s">
        <v>1473</v>
      </c>
      <c r="C67" s="5">
        <v>0.290268521</v>
      </c>
      <c r="D67" s="5">
        <v>0.99993985399999996</v>
      </c>
      <c r="E67" s="5" t="s">
        <v>1424</v>
      </c>
    </row>
    <row r="68" spans="1:5" x14ac:dyDescent="0.25">
      <c r="A68" s="4" t="s">
        <v>1439</v>
      </c>
      <c r="B68" s="5" t="s">
        <v>1473</v>
      </c>
      <c r="C68" s="5">
        <v>0.15777087300000001</v>
      </c>
      <c r="D68" s="5">
        <v>0.99993985399999996</v>
      </c>
      <c r="E68" s="5" t="s">
        <v>1424</v>
      </c>
    </row>
    <row r="69" spans="1:5" x14ac:dyDescent="0.25">
      <c r="A69" s="4" t="s">
        <v>1441</v>
      </c>
      <c r="B69" s="5" t="s">
        <v>1473</v>
      </c>
      <c r="C69" s="5">
        <v>-0.100733375</v>
      </c>
      <c r="D69" s="5">
        <v>0.99993985399999996</v>
      </c>
      <c r="E69" s="5" t="s">
        <v>1424</v>
      </c>
    </row>
    <row r="70" spans="1:5" x14ac:dyDescent="0.25">
      <c r="A70" s="4" t="s">
        <v>1442</v>
      </c>
      <c r="B70" s="5" t="s">
        <v>1473</v>
      </c>
      <c r="C70" s="5">
        <v>-0.82152366600000004</v>
      </c>
      <c r="D70" s="5">
        <v>0.99993985399999996</v>
      </c>
      <c r="E70" s="5" t="s">
        <v>1424</v>
      </c>
    </row>
    <row r="71" spans="1:5" x14ac:dyDescent="0.25">
      <c r="A71" s="4" t="s">
        <v>1446</v>
      </c>
      <c r="B71" s="5" t="s">
        <v>1473</v>
      </c>
      <c r="C71" s="5">
        <v>-0.53568769199999999</v>
      </c>
      <c r="D71" s="5">
        <v>0.99993985399999996</v>
      </c>
      <c r="E71" s="5" t="s">
        <v>1424</v>
      </c>
    </row>
    <row r="72" spans="1:5" x14ac:dyDescent="0.25">
      <c r="A72" s="4" t="s">
        <v>1428</v>
      </c>
      <c r="B72" s="5" t="s">
        <v>1473</v>
      </c>
      <c r="C72" s="5">
        <v>3.4580309999999999E-3</v>
      </c>
      <c r="D72" s="5">
        <v>0.99993985399999996</v>
      </c>
      <c r="E72" s="5" t="s">
        <v>1424</v>
      </c>
    </row>
    <row r="73" spans="1:5" x14ac:dyDescent="0.25">
      <c r="A73" s="4" t="s">
        <v>1447</v>
      </c>
      <c r="B73" s="5" t="s">
        <v>1473</v>
      </c>
      <c r="C73" s="5">
        <v>1.312763795</v>
      </c>
      <c r="D73" s="5">
        <v>0.99993985399999996</v>
      </c>
      <c r="E73" s="5" t="s">
        <v>1424</v>
      </c>
    </row>
    <row r="74" spans="1:5" x14ac:dyDescent="0.25">
      <c r="A74" s="4" t="s">
        <v>1449</v>
      </c>
      <c r="B74" s="5" t="s">
        <v>1473</v>
      </c>
      <c r="C74" s="5">
        <v>1.1117084660000001</v>
      </c>
      <c r="D74" s="5">
        <v>0.99993985399999996</v>
      </c>
      <c r="E74" s="5" t="s">
        <v>1424</v>
      </c>
    </row>
    <row r="75" spans="1:5" x14ac:dyDescent="0.25">
      <c r="A75" s="4" t="s">
        <v>1451</v>
      </c>
      <c r="B75" s="5" t="s">
        <v>1473</v>
      </c>
      <c r="C75" s="5">
        <v>-0.88815196600000001</v>
      </c>
      <c r="D75" s="5">
        <v>0.99993985399999996</v>
      </c>
      <c r="E75" s="5" t="s">
        <v>1424</v>
      </c>
    </row>
    <row r="76" spans="1:5" x14ac:dyDescent="0.25">
      <c r="A76" s="4" t="s">
        <v>1452</v>
      </c>
      <c r="B76" s="5" t="s">
        <v>1473</v>
      </c>
      <c r="C76" s="5">
        <v>-0.48540720100000001</v>
      </c>
      <c r="D76" s="5">
        <v>0.99993985399999996</v>
      </c>
      <c r="E76" s="5" t="s">
        <v>1424</v>
      </c>
    </row>
    <row r="77" spans="1:5" x14ac:dyDescent="0.25">
      <c r="A77" s="4" t="s">
        <v>1453</v>
      </c>
      <c r="B77" s="5" t="s">
        <v>1473</v>
      </c>
      <c r="C77" s="5">
        <v>0.40212468000000001</v>
      </c>
      <c r="D77" s="5">
        <v>0.99993985399999996</v>
      </c>
      <c r="E77" s="5" t="s">
        <v>1424</v>
      </c>
    </row>
    <row r="78" spans="1:5" x14ac:dyDescent="0.25">
      <c r="A78" s="4" t="s">
        <v>1420</v>
      </c>
      <c r="B78" s="5" t="s">
        <v>1473</v>
      </c>
      <c r="C78" s="5">
        <v>1.5689921179999999</v>
      </c>
      <c r="D78" s="5">
        <v>0.99993985399999996</v>
      </c>
      <c r="E78" s="5" t="s">
        <v>1424</v>
      </c>
    </row>
    <row r="79" spans="1:5" x14ac:dyDescent="0.25">
      <c r="A79" s="4" t="s">
        <v>1417</v>
      </c>
      <c r="B79" s="5" t="s">
        <v>1473</v>
      </c>
      <c r="C79" s="5">
        <v>-0.35870916000000003</v>
      </c>
      <c r="D79" s="5">
        <v>0.99993985399999996</v>
      </c>
      <c r="E79" s="5" t="s">
        <v>1424</v>
      </c>
    </row>
    <row r="80" spans="1:5" x14ac:dyDescent="0.25">
      <c r="A80" s="4" t="s">
        <v>1427</v>
      </c>
      <c r="B80" s="5" t="s">
        <v>1473</v>
      </c>
      <c r="C80" s="5">
        <v>-0.45201703399999998</v>
      </c>
      <c r="D80" s="5">
        <v>0.99993985399999996</v>
      </c>
      <c r="E80" s="5" t="s">
        <v>1424</v>
      </c>
    </row>
    <row r="81" spans="1:5" x14ac:dyDescent="0.25">
      <c r="A81" s="4" t="s">
        <v>1458</v>
      </c>
      <c r="B81" s="5" t="s">
        <v>1473</v>
      </c>
      <c r="C81" s="5">
        <v>-0.475880003</v>
      </c>
      <c r="D81" s="5">
        <v>0.99993985399999996</v>
      </c>
      <c r="E81" s="5" t="s">
        <v>1424</v>
      </c>
    </row>
    <row r="82" spans="1:5" x14ac:dyDescent="0.25">
      <c r="A82" s="4" t="s">
        <v>1460</v>
      </c>
      <c r="B82" s="5" t="s">
        <v>1473</v>
      </c>
      <c r="C82" s="5">
        <v>-0.79998642799999997</v>
      </c>
      <c r="D82" s="5">
        <v>0.99993985399999996</v>
      </c>
      <c r="E82" s="5" t="s">
        <v>1424</v>
      </c>
    </row>
    <row r="83" spans="1:5" x14ac:dyDescent="0.25">
      <c r="A83" s="4" t="s">
        <v>1464</v>
      </c>
      <c r="B83" s="5" t="s">
        <v>1473</v>
      </c>
      <c r="C83" s="5">
        <v>-0.47235521600000002</v>
      </c>
      <c r="D83" s="5">
        <v>0.99993985399999996</v>
      </c>
      <c r="E83" s="5" t="s">
        <v>1424</v>
      </c>
    </row>
    <row r="84" spans="1:5" x14ac:dyDescent="0.25">
      <c r="A84" s="4" t="s">
        <v>1466</v>
      </c>
      <c r="B84" s="5" t="s">
        <v>1473</v>
      </c>
      <c r="C84" s="5">
        <v>0.13477050400000001</v>
      </c>
      <c r="D84" s="5">
        <v>0.99993985399999996</v>
      </c>
      <c r="E84" s="5" t="s">
        <v>1424</v>
      </c>
    </row>
    <row r="85" spans="1:5" x14ac:dyDescent="0.25">
      <c r="A85" s="4" t="s">
        <v>1468</v>
      </c>
      <c r="B85" s="5" t="s">
        <v>1473</v>
      </c>
      <c r="C85" s="5">
        <v>1.1113647099999999</v>
      </c>
      <c r="D85" s="5">
        <v>0.99993985399999996</v>
      </c>
      <c r="E85" s="5" t="s">
        <v>1424</v>
      </c>
    </row>
    <row r="86" spans="1:5" x14ac:dyDescent="0.25">
      <c r="A86" s="4" t="s">
        <v>1470</v>
      </c>
      <c r="B86" s="5" t="s">
        <v>1473</v>
      </c>
      <c r="C86" s="5">
        <v>-1.438244E-3</v>
      </c>
      <c r="D86" s="5">
        <v>0.99993985399999996</v>
      </c>
      <c r="E86" s="5" t="s">
        <v>1424</v>
      </c>
    </row>
    <row r="87" spans="1:5" x14ac:dyDescent="0.25">
      <c r="A87" s="4" t="s">
        <v>1471</v>
      </c>
      <c r="B87" s="5" t="s">
        <v>1473</v>
      </c>
      <c r="C87" s="5">
        <v>-0.48437949499999999</v>
      </c>
      <c r="D87" s="5">
        <v>0.99993985399999996</v>
      </c>
      <c r="E87" s="5" t="s">
        <v>1424</v>
      </c>
    </row>
    <row r="88" spans="1:5" x14ac:dyDescent="0.25">
      <c r="A88" s="4" t="s">
        <v>1430</v>
      </c>
      <c r="B88" s="5" t="s">
        <v>1476</v>
      </c>
      <c r="C88" s="5">
        <v>-3.4027175089999999</v>
      </c>
      <c r="D88" s="16">
        <v>3.2214900000000002E-11</v>
      </c>
      <c r="E88" s="5" t="s">
        <v>1419</v>
      </c>
    </row>
    <row r="89" spans="1:5" x14ac:dyDescent="0.25">
      <c r="A89" s="4" t="s">
        <v>1417</v>
      </c>
      <c r="B89" s="5" t="s">
        <v>1476</v>
      </c>
      <c r="C89" s="5">
        <v>-2.0387919889999999</v>
      </c>
      <c r="D89" s="5">
        <v>2.8494424000000001E-2</v>
      </c>
      <c r="E89" s="5" t="s">
        <v>1419</v>
      </c>
    </row>
    <row r="90" spans="1:5" x14ac:dyDescent="0.25">
      <c r="A90" s="4" t="s">
        <v>1452</v>
      </c>
      <c r="B90" s="5" t="s">
        <v>1476</v>
      </c>
      <c r="C90" s="5">
        <v>2.4489852189999999</v>
      </c>
      <c r="D90" s="5">
        <v>7.2804180999999996E-2</v>
      </c>
      <c r="E90" s="5" t="s">
        <v>1424</v>
      </c>
    </row>
    <row r="91" spans="1:5" x14ac:dyDescent="0.25">
      <c r="A91" s="4" t="s">
        <v>1470</v>
      </c>
      <c r="B91" s="5" t="s">
        <v>1476</v>
      </c>
      <c r="C91" s="5">
        <v>-0.80967951500000002</v>
      </c>
      <c r="D91" s="5">
        <v>0.117811901</v>
      </c>
      <c r="E91" s="5" t="s">
        <v>1424</v>
      </c>
    </row>
    <row r="92" spans="1:5" x14ac:dyDescent="0.25">
      <c r="A92" s="4" t="s">
        <v>1477</v>
      </c>
      <c r="B92" s="5" t="s">
        <v>1476</v>
      </c>
      <c r="C92" s="5">
        <v>-3.688259457</v>
      </c>
      <c r="D92" s="5">
        <v>0.190325091</v>
      </c>
      <c r="E92" s="5" t="s">
        <v>1424</v>
      </c>
    </row>
    <row r="93" spans="1:5" x14ac:dyDescent="0.25">
      <c r="A93" s="4" t="s">
        <v>1454</v>
      </c>
      <c r="B93" s="5" t="s">
        <v>1476</v>
      </c>
      <c r="C93" s="5">
        <v>1.4431121499999999</v>
      </c>
      <c r="D93" s="5">
        <v>0.287779006</v>
      </c>
      <c r="E93" s="5" t="s">
        <v>1424</v>
      </c>
    </row>
    <row r="94" spans="1:5" x14ac:dyDescent="0.25">
      <c r="A94" s="4" t="s">
        <v>1478</v>
      </c>
      <c r="B94" s="5" t="s">
        <v>1476</v>
      </c>
      <c r="C94" s="5">
        <v>2.5980646510000001</v>
      </c>
      <c r="D94" s="5">
        <v>0.29041176299999999</v>
      </c>
      <c r="E94" s="5" t="s">
        <v>1424</v>
      </c>
    </row>
    <row r="95" spans="1:5" x14ac:dyDescent="0.25">
      <c r="A95" s="4" t="s">
        <v>1451</v>
      </c>
      <c r="B95" s="5" t="s">
        <v>1476</v>
      </c>
      <c r="C95" s="5">
        <v>0.76970246499999995</v>
      </c>
      <c r="D95" s="5">
        <v>0.293640972</v>
      </c>
      <c r="E95" s="5" t="s">
        <v>1424</v>
      </c>
    </row>
    <row r="96" spans="1:5" x14ac:dyDescent="0.25">
      <c r="A96" s="4" t="s">
        <v>1447</v>
      </c>
      <c r="B96" s="5" t="s">
        <v>1476</v>
      </c>
      <c r="C96" s="5">
        <v>1.7413033840000001</v>
      </c>
      <c r="D96" s="5">
        <v>0.387669017</v>
      </c>
      <c r="E96" s="5" t="s">
        <v>1424</v>
      </c>
    </row>
    <row r="97" spans="1:5" x14ac:dyDescent="0.25">
      <c r="A97" s="4" t="s">
        <v>1426</v>
      </c>
      <c r="B97" s="5" t="s">
        <v>1476</v>
      </c>
      <c r="C97" s="5">
        <v>-2.8654701029999998</v>
      </c>
      <c r="D97" s="5">
        <v>0.400928593</v>
      </c>
      <c r="E97" s="5" t="s">
        <v>1424</v>
      </c>
    </row>
    <row r="98" spans="1:5" x14ac:dyDescent="0.25">
      <c r="A98" s="4" t="s">
        <v>1472</v>
      </c>
      <c r="B98" s="5" t="s">
        <v>1476</v>
      </c>
      <c r="C98" s="5">
        <v>1.3085451219999999</v>
      </c>
      <c r="D98" s="5">
        <v>0.438379464</v>
      </c>
      <c r="E98" s="5" t="s">
        <v>1424</v>
      </c>
    </row>
    <row r="99" spans="1:5" x14ac:dyDescent="0.25">
      <c r="A99" s="4" t="s">
        <v>1437</v>
      </c>
      <c r="B99" s="5" t="s">
        <v>1476</v>
      </c>
      <c r="C99" s="5">
        <v>-2.9972179560000001</v>
      </c>
      <c r="D99" s="5">
        <v>0.49575743500000002</v>
      </c>
      <c r="E99" s="5" t="s">
        <v>1424</v>
      </c>
    </row>
    <row r="100" spans="1:5" x14ac:dyDescent="0.25">
      <c r="A100" s="4" t="s">
        <v>1438</v>
      </c>
      <c r="B100" s="5" t="s">
        <v>1476</v>
      </c>
      <c r="C100" s="5">
        <v>-1.087606549</v>
      </c>
      <c r="D100" s="5">
        <v>0.49793205699999998</v>
      </c>
      <c r="E100" s="5" t="s">
        <v>1424</v>
      </c>
    </row>
    <row r="101" spans="1:5" x14ac:dyDescent="0.25">
      <c r="A101" s="4" t="s">
        <v>1448</v>
      </c>
      <c r="B101" s="5" t="s">
        <v>1476</v>
      </c>
      <c r="C101" s="5">
        <v>1.1102120010000001</v>
      </c>
      <c r="D101" s="5">
        <v>0.557161935</v>
      </c>
      <c r="E101" s="5" t="s">
        <v>1424</v>
      </c>
    </row>
    <row r="102" spans="1:5" x14ac:dyDescent="0.25">
      <c r="A102" s="4" t="s">
        <v>1479</v>
      </c>
      <c r="B102" s="5" t="s">
        <v>1476</v>
      </c>
      <c r="C102" s="5">
        <v>-1.419866625</v>
      </c>
      <c r="D102" s="5">
        <v>0.57241359400000003</v>
      </c>
      <c r="E102" s="5" t="s">
        <v>1424</v>
      </c>
    </row>
    <row r="103" spans="1:5" x14ac:dyDescent="0.25">
      <c r="A103" s="4" t="s">
        <v>1442</v>
      </c>
      <c r="B103" s="5" t="s">
        <v>1476</v>
      </c>
      <c r="C103" s="5">
        <v>0.81058058200000005</v>
      </c>
      <c r="D103" s="5">
        <v>0.61769983799999995</v>
      </c>
      <c r="E103" s="5" t="s">
        <v>1424</v>
      </c>
    </row>
    <row r="104" spans="1:5" x14ac:dyDescent="0.25">
      <c r="A104" s="4" t="s">
        <v>1458</v>
      </c>
      <c r="B104" s="5" t="s">
        <v>1476</v>
      </c>
      <c r="C104" s="5">
        <v>-0.99048814699999999</v>
      </c>
      <c r="D104" s="5">
        <v>0.63655112400000002</v>
      </c>
      <c r="E104" s="5" t="s">
        <v>1424</v>
      </c>
    </row>
    <row r="105" spans="1:5" x14ac:dyDescent="0.25">
      <c r="A105" s="4" t="s">
        <v>1436</v>
      </c>
      <c r="B105" s="5" t="s">
        <v>1476</v>
      </c>
      <c r="C105" s="5">
        <v>1.1109652649999999</v>
      </c>
      <c r="D105" s="5">
        <v>0.64398834400000005</v>
      </c>
      <c r="E105" s="5" t="s">
        <v>1424</v>
      </c>
    </row>
    <row r="106" spans="1:5" x14ac:dyDescent="0.25">
      <c r="A106" s="4" t="s">
        <v>1439</v>
      </c>
      <c r="B106" s="5" t="s">
        <v>1476</v>
      </c>
      <c r="C106" s="5">
        <v>-1.222154038</v>
      </c>
      <c r="D106" s="5">
        <v>0.66824985999999997</v>
      </c>
      <c r="E106" s="5" t="s">
        <v>1424</v>
      </c>
    </row>
    <row r="107" spans="1:5" x14ac:dyDescent="0.25">
      <c r="A107" s="4" t="s">
        <v>1465</v>
      </c>
      <c r="B107" s="5" t="s">
        <v>1476</v>
      </c>
      <c r="C107" s="5">
        <v>-1.2539103810000001</v>
      </c>
      <c r="D107" s="5">
        <v>0.68869993200000001</v>
      </c>
      <c r="E107" s="5" t="s">
        <v>1424</v>
      </c>
    </row>
    <row r="108" spans="1:5" x14ac:dyDescent="0.25">
      <c r="A108" s="4" t="s">
        <v>1480</v>
      </c>
      <c r="B108" s="5" t="s">
        <v>1476</v>
      </c>
      <c r="C108" s="5">
        <v>1.502532719</v>
      </c>
      <c r="D108" s="5">
        <v>0.74038284799999998</v>
      </c>
      <c r="E108" s="5" t="s">
        <v>1424</v>
      </c>
    </row>
    <row r="109" spans="1:5" x14ac:dyDescent="0.25">
      <c r="A109" s="4" t="s">
        <v>1461</v>
      </c>
      <c r="B109" s="5" t="s">
        <v>1476</v>
      </c>
      <c r="C109" s="5">
        <v>-1.3694103259999999</v>
      </c>
      <c r="D109" s="5">
        <v>0.77797612000000005</v>
      </c>
      <c r="E109" s="5" t="s">
        <v>1424</v>
      </c>
    </row>
    <row r="110" spans="1:5" x14ac:dyDescent="0.25">
      <c r="A110" s="4" t="s">
        <v>1453</v>
      </c>
      <c r="B110" s="5" t="s">
        <v>1476</v>
      </c>
      <c r="C110" s="5">
        <v>0.87024405400000004</v>
      </c>
      <c r="D110" s="5">
        <v>0.87195284299999998</v>
      </c>
      <c r="E110" s="5" t="s">
        <v>1424</v>
      </c>
    </row>
    <row r="111" spans="1:5" x14ac:dyDescent="0.25">
      <c r="A111" s="4" t="s">
        <v>1455</v>
      </c>
      <c r="B111" s="5" t="s">
        <v>1476</v>
      </c>
      <c r="C111" s="5">
        <v>-1.796207135</v>
      </c>
      <c r="D111" s="5">
        <v>0.89306840099999996</v>
      </c>
      <c r="E111" s="5" t="s">
        <v>1424</v>
      </c>
    </row>
    <row r="112" spans="1:5" x14ac:dyDescent="0.25">
      <c r="A112" s="4" t="s">
        <v>1423</v>
      </c>
      <c r="B112" s="5" t="s">
        <v>1476</v>
      </c>
      <c r="C112" s="5">
        <v>-0.881060921</v>
      </c>
      <c r="D112" s="5">
        <v>0.89358672500000003</v>
      </c>
      <c r="E112" s="5" t="s">
        <v>1424</v>
      </c>
    </row>
    <row r="113" spans="1:5" x14ac:dyDescent="0.25">
      <c r="A113" s="4" t="s">
        <v>1466</v>
      </c>
      <c r="B113" s="5" t="s">
        <v>1476</v>
      </c>
      <c r="C113" s="5">
        <v>0.73920558800000002</v>
      </c>
      <c r="D113" s="5">
        <v>0.90207954199999996</v>
      </c>
      <c r="E113" s="5" t="s">
        <v>1424</v>
      </c>
    </row>
    <row r="114" spans="1:5" x14ac:dyDescent="0.25">
      <c r="A114" s="4" t="s">
        <v>1462</v>
      </c>
      <c r="B114" s="5" t="s">
        <v>1476</v>
      </c>
      <c r="C114" s="5">
        <v>-0.27557333299999998</v>
      </c>
      <c r="D114" s="5">
        <v>0.94168649500000001</v>
      </c>
      <c r="E114" s="5" t="s">
        <v>1424</v>
      </c>
    </row>
    <row r="115" spans="1:5" x14ac:dyDescent="0.25">
      <c r="A115" s="4" t="s">
        <v>1420</v>
      </c>
      <c r="B115" s="5" t="s">
        <v>1476</v>
      </c>
      <c r="C115" s="5">
        <v>-0.456542053</v>
      </c>
      <c r="D115" s="5">
        <v>0.94908050799999999</v>
      </c>
      <c r="E115" s="5" t="s">
        <v>1424</v>
      </c>
    </row>
    <row r="116" spans="1:5" x14ac:dyDescent="0.25">
      <c r="A116" s="4" t="s">
        <v>1444</v>
      </c>
      <c r="B116" s="5" t="s">
        <v>1476</v>
      </c>
      <c r="C116" s="5">
        <v>0.32887239000000001</v>
      </c>
      <c r="D116" s="5">
        <v>0.96437872499999999</v>
      </c>
      <c r="E116" s="5" t="s">
        <v>1424</v>
      </c>
    </row>
    <row r="117" spans="1:5" x14ac:dyDescent="0.25">
      <c r="A117" s="4" t="s">
        <v>1441</v>
      </c>
      <c r="B117" s="5" t="s">
        <v>1476</v>
      </c>
      <c r="C117" s="5">
        <v>0.20957620800000001</v>
      </c>
      <c r="D117" s="5">
        <v>0.97949160800000001</v>
      </c>
      <c r="E117" s="5" t="s">
        <v>1424</v>
      </c>
    </row>
    <row r="118" spans="1:5" x14ac:dyDescent="0.25">
      <c r="A118" s="4" t="s">
        <v>1460</v>
      </c>
      <c r="B118" s="5" t="s">
        <v>1476</v>
      </c>
      <c r="C118" s="5">
        <v>-0.55409654699999999</v>
      </c>
      <c r="D118" s="5">
        <v>0.97949160800000001</v>
      </c>
      <c r="E118" s="5" t="s">
        <v>1424</v>
      </c>
    </row>
    <row r="119" spans="1:5" x14ac:dyDescent="0.25">
      <c r="A119" s="4" t="s">
        <v>1481</v>
      </c>
      <c r="B119" s="5" t="s">
        <v>1476</v>
      </c>
      <c r="C119" s="5">
        <v>-0.65540621899999996</v>
      </c>
      <c r="D119" s="5">
        <v>0.98353577999999997</v>
      </c>
      <c r="E119" s="5" t="s">
        <v>1424</v>
      </c>
    </row>
    <row r="120" spans="1:5" x14ac:dyDescent="0.25">
      <c r="A120" s="4" t="s">
        <v>1449</v>
      </c>
      <c r="B120" s="5" t="s">
        <v>1476</v>
      </c>
      <c r="C120" s="5">
        <v>-0.51549277100000002</v>
      </c>
      <c r="D120" s="5">
        <v>0.98617282799999995</v>
      </c>
      <c r="E120" s="5" t="s">
        <v>1424</v>
      </c>
    </row>
    <row r="121" spans="1:5" x14ac:dyDescent="0.25">
      <c r="A121" s="4" t="s">
        <v>1464</v>
      </c>
      <c r="B121" s="5" t="s">
        <v>1476</v>
      </c>
      <c r="C121" s="5">
        <v>-0.207112828</v>
      </c>
      <c r="D121" s="5">
        <v>0.98982289199999995</v>
      </c>
      <c r="E121" s="5" t="s">
        <v>1424</v>
      </c>
    </row>
    <row r="122" spans="1:5" x14ac:dyDescent="0.25">
      <c r="A122" s="4" t="s">
        <v>1482</v>
      </c>
      <c r="B122" s="5" t="s">
        <v>1476</v>
      </c>
      <c r="C122" s="5">
        <v>0.58717355599999999</v>
      </c>
      <c r="D122" s="5">
        <v>0.992260637</v>
      </c>
      <c r="E122" s="5" t="s">
        <v>1424</v>
      </c>
    </row>
    <row r="123" spans="1:5" x14ac:dyDescent="0.25">
      <c r="A123" s="4" t="s">
        <v>1427</v>
      </c>
      <c r="B123" s="5" t="s">
        <v>1476</v>
      </c>
      <c r="C123" s="5">
        <v>0.47587723599999998</v>
      </c>
      <c r="D123" s="5">
        <v>0.99558991699999999</v>
      </c>
      <c r="E123" s="5" t="s">
        <v>1424</v>
      </c>
    </row>
    <row r="124" spans="1:5" x14ac:dyDescent="0.25">
      <c r="A124" s="4" t="s">
        <v>1469</v>
      </c>
      <c r="B124" s="5" t="s">
        <v>1476</v>
      </c>
      <c r="C124" s="5">
        <v>-0.30158547000000002</v>
      </c>
      <c r="D124" s="5">
        <v>0.99844846300000001</v>
      </c>
      <c r="E124" s="5" t="s">
        <v>1424</v>
      </c>
    </row>
    <row r="125" spans="1:5" x14ac:dyDescent="0.25">
      <c r="A125" s="4" t="s">
        <v>1471</v>
      </c>
      <c r="B125" s="5" t="s">
        <v>1476</v>
      </c>
      <c r="C125" s="5">
        <v>0.27152405899999998</v>
      </c>
      <c r="D125" s="5">
        <v>0.99897819700000001</v>
      </c>
      <c r="E125" s="5" t="s">
        <v>1424</v>
      </c>
    </row>
    <row r="126" spans="1:5" x14ac:dyDescent="0.25">
      <c r="A126" s="4" t="s">
        <v>1432</v>
      </c>
      <c r="B126" s="5" t="s">
        <v>1476</v>
      </c>
      <c r="C126" s="5">
        <v>-0.12520078900000001</v>
      </c>
      <c r="D126" s="5">
        <v>0.99921466699999995</v>
      </c>
      <c r="E126" s="5" t="s">
        <v>1424</v>
      </c>
    </row>
    <row r="127" spans="1:5" x14ac:dyDescent="0.25">
      <c r="A127" s="4" t="s">
        <v>1434</v>
      </c>
      <c r="B127" s="5" t="s">
        <v>1476</v>
      </c>
      <c r="C127" s="5">
        <v>-0.28588435899999998</v>
      </c>
      <c r="D127" s="5">
        <v>0.99983851599999995</v>
      </c>
      <c r="E127" s="5" t="s">
        <v>1424</v>
      </c>
    </row>
    <row r="128" spans="1:5" x14ac:dyDescent="0.25">
      <c r="A128" s="4" t="s">
        <v>1435</v>
      </c>
      <c r="B128" s="5" t="s">
        <v>1476</v>
      </c>
      <c r="C128" s="5">
        <v>6.3907455000000002E-2</v>
      </c>
      <c r="D128" s="5">
        <v>0.99983851599999995</v>
      </c>
      <c r="E128" s="5" t="s">
        <v>1424</v>
      </c>
    </row>
    <row r="129" spans="1:5" x14ac:dyDescent="0.25">
      <c r="A129" s="4" t="s">
        <v>1443</v>
      </c>
      <c r="B129" s="5" t="s">
        <v>1476</v>
      </c>
      <c r="C129" s="5">
        <v>0.26259769799999999</v>
      </c>
      <c r="D129" s="5">
        <v>0.99983851599999995</v>
      </c>
      <c r="E129" s="5" t="s">
        <v>1424</v>
      </c>
    </row>
    <row r="130" spans="1:5" x14ac:dyDescent="0.25">
      <c r="A130" s="4" t="s">
        <v>1445</v>
      </c>
      <c r="B130" s="5" t="s">
        <v>1476</v>
      </c>
      <c r="C130" s="5">
        <v>9.8886384999999993E-2</v>
      </c>
      <c r="D130" s="5">
        <v>0.99983851599999995</v>
      </c>
      <c r="E130" s="5" t="s">
        <v>1424</v>
      </c>
    </row>
    <row r="131" spans="1:5" x14ac:dyDescent="0.25">
      <c r="A131" s="4" t="s">
        <v>1428</v>
      </c>
      <c r="B131" s="5" t="s">
        <v>1476</v>
      </c>
      <c r="C131" s="5">
        <v>6.7487165000000002E-2</v>
      </c>
      <c r="D131" s="5">
        <v>0.99983851599999995</v>
      </c>
      <c r="E131" s="5" t="s">
        <v>1424</v>
      </c>
    </row>
    <row r="132" spans="1:5" x14ac:dyDescent="0.25">
      <c r="A132" s="4" t="s">
        <v>1483</v>
      </c>
      <c r="B132" s="5" t="s">
        <v>1476</v>
      </c>
      <c r="C132" s="5">
        <v>-0.21995416100000001</v>
      </c>
      <c r="D132" s="5">
        <v>0.99983851599999995</v>
      </c>
      <c r="E132" s="5" t="s">
        <v>1424</v>
      </c>
    </row>
    <row r="133" spans="1:5" x14ac:dyDescent="0.25">
      <c r="A133" s="4" t="s">
        <v>1457</v>
      </c>
      <c r="B133" s="5" t="s">
        <v>1476</v>
      </c>
      <c r="C133" s="5">
        <v>0.37171991900000001</v>
      </c>
      <c r="D133" s="5">
        <v>0.99983851599999995</v>
      </c>
      <c r="E133" s="5" t="s">
        <v>1424</v>
      </c>
    </row>
    <row r="134" spans="1:5" x14ac:dyDescent="0.25">
      <c r="A134" s="4" t="s">
        <v>1484</v>
      </c>
      <c r="B134" s="5" t="s">
        <v>1476</v>
      </c>
      <c r="C134" s="5">
        <v>-0.189206233</v>
      </c>
      <c r="D134" s="5">
        <v>0.99983851599999995</v>
      </c>
      <c r="E134" s="5" t="s">
        <v>1424</v>
      </c>
    </row>
    <row r="135" spans="1:5" x14ac:dyDescent="0.25">
      <c r="A135" s="4" t="s">
        <v>1485</v>
      </c>
      <c r="B135" s="5" t="s">
        <v>1476</v>
      </c>
      <c r="C135" s="5">
        <v>-0.14170146</v>
      </c>
      <c r="D135" s="5">
        <v>0.99983851599999995</v>
      </c>
      <c r="E135" s="5" t="s">
        <v>1424</v>
      </c>
    </row>
    <row r="136" spans="1:5" x14ac:dyDescent="0.25">
      <c r="A136" s="4" t="s">
        <v>1467</v>
      </c>
      <c r="B136" s="5" t="s">
        <v>1476</v>
      </c>
      <c r="C136" s="5">
        <v>0.14149768200000001</v>
      </c>
      <c r="D136" s="5">
        <v>0.99983851599999995</v>
      </c>
      <c r="E136" s="5" t="s">
        <v>1424</v>
      </c>
    </row>
    <row r="137" spans="1:5" x14ac:dyDescent="0.25">
      <c r="A137" s="4" t="s">
        <v>1468</v>
      </c>
      <c r="B137" s="5" t="s">
        <v>1476</v>
      </c>
      <c r="C137" s="5">
        <v>-0.143741702</v>
      </c>
      <c r="D137" s="5">
        <v>0.99983851599999995</v>
      </c>
      <c r="E137" s="5" t="s">
        <v>1424</v>
      </c>
    </row>
    <row r="138" spans="1:5" x14ac:dyDescent="0.25">
      <c r="A138" s="4" t="s">
        <v>1433</v>
      </c>
      <c r="B138" s="5" t="s">
        <v>1476</v>
      </c>
      <c r="C138" s="5">
        <v>3.7477600000000002E-3</v>
      </c>
      <c r="D138" s="5">
        <v>0.99999365299999998</v>
      </c>
      <c r="E138" s="5" t="s">
        <v>1424</v>
      </c>
    </row>
    <row r="139" spans="1:5" x14ac:dyDescent="0.25">
      <c r="A139" s="4" t="s">
        <v>1486</v>
      </c>
      <c r="B139" s="5" t="s">
        <v>1476</v>
      </c>
      <c r="C139" s="5">
        <v>4.8505079999999999E-3</v>
      </c>
      <c r="D139" s="5">
        <v>0.99999365299999998</v>
      </c>
      <c r="E139" s="5" t="s">
        <v>1424</v>
      </c>
    </row>
    <row r="140" spans="1:5" x14ac:dyDescent="0.25">
      <c r="A140" s="4" t="s">
        <v>1437</v>
      </c>
      <c r="B140" s="5" t="s">
        <v>1487</v>
      </c>
      <c r="C140" s="5">
        <v>-2.874146761</v>
      </c>
      <c r="D140" s="16">
        <v>5.9414400000000001E-10</v>
      </c>
      <c r="E140" s="5" t="s">
        <v>1419</v>
      </c>
    </row>
    <row r="141" spans="1:5" x14ac:dyDescent="0.25">
      <c r="A141" s="4" t="s">
        <v>1447</v>
      </c>
      <c r="B141" s="5" t="s">
        <v>1487</v>
      </c>
      <c r="C141" s="5">
        <v>2.3947821230000002</v>
      </c>
      <c r="D141" s="16">
        <v>5.2787699999999998E-6</v>
      </c>
      <c r="E141" s="5" t="s">
        <v>1421</v>
      </c>
    </row>
    <row r="142" spans="1:5" x14ac:dyDescent="0.25">
      <c r="A142" s="4" t="s">
        <v>1468</v>
      </c>
      <c r="B142" s="5" t="s">
        <v>1487</v>
      </c>
      <c r="C142" s="5">
        <v>-1.506668914</v>
      </c>
      <c r="D142" s="5">
        <v>2.9837259999999999E-3</v>
      </c>
      <c r="E142" s="5" t="s">
        <v>1419</v>
      </c>
    </row>
    <row r="143" spans="1:5" x14ac:dyDescent="0.25">
      <c r="A143" s="4" t="s">
        <v>1417</v>
      </c>
      <c r="B143" s="5" t="s">
        <v>1487</v>
      </c>
      <c r="C143" s="5">
        <v>-5.1895135229999996</v>
      </c>
      <c r="D143" s="5">
        <v>3.8929469999999999E-3</v>
      </c>
      <c r="E143" s="5" t="s">
        <v>1419</v>
      </c>
    </row>
    <row r="144" spans="1:5" x14ac:dyDescent="0.25">
      <c r="A144" s="4" t="s">
        <v>1442</v>
      </c>
      <c r="B144" s="5" t="s">
        <v>1487</v>
      </c>
      <c r="C144" s="5">
        <v>1.6168004149999999</v>
      </c>
      <c r="D144" s="5">
        <v>1.121976E-2</v>
      </c>
      <c r="E144" s="5" t="s">
        <v>1421</v>
      </c>
    </row>
    <row r="145" spans="1:5" x14ac:dyDescent="0.25">
      <c r="A145" s="4" t="s">
        <v>1433</v>
      </c>
      <c r="B145" s="5" t="s">
        <v>1487</v>
      </c>
      <c r="C145" s="5">
        <v>1.906081616</v>
      </c>
      <c r="D145" s="5">
        <v>1.125752E-2</v>
      </c>
      <c r="E145" s="5" t="s">
        <v>1421</v>
      </c>
    </row>
    <row r="146" spans="1:5" x14ac:dyDescent="0.25">
      <c r="A146" s="4" t="s">
        <v>1430</v>
      </c>
      <c r="B146" s="5" t="s">
        <v>1487</v>
      </c>
      <c r="C146" s="5">
        <v>-1.760229861</v>
      </c>
      <c r="D146" s="5">
        <v>2.2675730000000002E-2</v>
      </c>
      <c r="E146" s="5" t="s">
        <v>1419</v>
      </c>
    </row>
    <row r="147" spans="1:5" x14ac:dyDescent="0.25">
      <c r="A147" s="4" t="s">
        <v>1452</v>
      </c>
      <c r="B147" s="5" t="s">
        <v>1487</v>
      </c>
      <c r="C147" s="5">
        <v>5.0306657929999998</v>
      </c>
      <c r="D147" s="5">
        <v>5.0233345999999998E-2</v>
      </c>
      <c r="E147" s="5" t="s">
        <v>1424</v>
      </c>
    </row>
    <row r="148" spans="1:5" x14ac:dyDescent="0.25">
      <c r="A148" s="4" t="s">
        <v>1449</v>
      </c>
      <c r="B148" s="5" t="s">
        <v>1487</v>
      </c>
      <c r="C148" s="5">
        <v>-1.089346495</v>
      </c>
      <c r="D148" s="5">
        <v>8.9176154999999993E-2</v>
      </c>
      <c r="E148" s="5" t="s">
        <v>1424</v>
      </c>
    </row>
    <row r="149" spans="1:5" x14ac:dyDescent="0.25">
      <c r="A149" s="4" t="s">
        <v>1426</v>
      </c>
      <c r="B149" s="5" t="s">
        <v>1487</v>
      </c>
      <c r="C149" s="5">
        <v>-2.77612411</v>
      </c>
      <c r="D149" s="5">
        <v>0.13672674000000001</v>
      </c>
      <c r="E149" s="5" t="s">
        <v>1424</v>
      </c>
    </row>
    <row r="150" spans="1:5" x14ac:dyDescent="0.25">
      <c r="A150" s="4" t="s">
        <v>1479</v>
      </c>
      <c r="B150" s="5" t="s">
        <v>1487</v>
      </c>
      <c r="C150" s="5">
        <v>-3.4404792569999998</v>
      </c>
      <c r="D150" s="5">
        <v>0.15552727899999999</v>
      </c>
      <c r="E150" s="5" t="s">
        <v>1424</v>
      </c>
    </row>
    <row r="151" spans="1:5" x14ac:dyDescent="0.25">
      <c r="A151" s="4" t="s">
        <v>1488</v>
      </c>
      <c r="B151" s="5" t="s">
        <v>1487</v>
      </c>
      <c r="C151" s="5">
        <v>-4.4093085109999999</v>
      </c>
      <c r="D151" s="5">
        <v>0.211711977</v>
      </c>
      <c r="E151" s="5" t="s">
        <v>1424</v>
      </c>
    </row>
    <row r="152" spans="1:5" x14ac:dyDescent="0.25">
      <c r="A152" s="4" t="s">
        <v>1428</v>
      </c>
      <c r="B152" s="5" t="s">
        <v>1487</v>
      </c>
      <c r="C152" s="5">
        <v>2.5721976149999999</v>
      </c>
      <c r="D152" s="5">
        <v>0.23392384299999999</v>
      </c>
      <c r="E152" s="5" t="s">
        <v>1424</v>
      </c>
    </row>
    <row r="153" spans="1:5" x14ac:dyDescent="0.25">
      <c r="A153" s="4" t="s">
        <v>1460</v>
      </c>
      <c r="B153" s="5" t="s">
        <v>1487</v>
      </c>
      <c r="C153" s="5">
        <v>-0.54375044100000003</v>
      </c>
      <c r="D153" s="5">
        <v>0.240278242</v>
      </c>
      <c r="E153" s="5" t="s">
        <v>1424</v>
      </c>
    </row>
    <row r="154" spans="1:5" x14ac:dyDescent="0.25">
      <c r="A154" s="4" t="s">
        <v>1438</v>
      </c>
      <c r="B154" s="5" t="s">
        <v>1487</v>
      </c>
      <c r="C154" s="5">
        <v>1.6539340579999999</v>
      </c>
      <c r="D154" s="5">
        <v>0.27121234700000002</v>
      </c>
      <c r="E154" s="5" t="s">
        <v>1424</v>
      </c>
    </row>
    <row r="155" spans="1:5" x14ac:dyDescent="0.25">
      <c r="A155" s="4" t="s">
        <v>1427</v>
      </c>
      <c r="B155" s="5" t="s">
        <v>1487</v>
      </c>
      <c r="C155" s="5">
        <v>1.706250547</v>
      </c>
      <c r="D155" s="5">
        <v>0.2859081</v>
      </c>
      <c r="E155" s="5" t="s">
        <v>1424</v>
      </c>
    </row>
    <row r="156" spans="1:5" x14ac:dyDescent="0.25">
      <c r="A156" s="4" t="s">
        <v>1462</v>
      </c>
      <c r="B156" s="5" t="s">
        <v>1487</v>
      </c>
      <c r="C156" s="5">
        <v>-0.39242172600000003</v>
      </c>
      <c r="D156" s="5">
        <v>0.31617890599999998</v>
      </c>
      <c r="E156" s="5" t="s">
        <v>1424</v>
      </c>
    </row>
    <row r="157" spans="1:5" x14ac:dyDescent="0.25">
      <c r="A157" s="4" t="s">
        <v>1439</v>
      </c>
      <c r="B157" s="5" t="s">
        <v>1487</v>
      </c>
      <c r="C157" s="5">
        <v>-0.68410670900000004</v>
      </c>
      <c r="D157" s="5">
        <v>0.36035459600000003</v>
      </c>
      <c r="E157" s="5" t="s">
        <v>1424</v>
      </c>
    </row>
    <row r="158" spans="1:5" x14ac:dyDescent="0.25">
      <c r="A158" s="4" t="s">
        <v>1466</v>
      </c>
      <c r="B158" s="5" t="s">
        <v>1487</v>
      </c>
      <c r="C158" s="5">
        <v>0.70679390399999997</v>
      </c>
      <c r="D158" s="5">
        <v>0.485237629</v>
      </c>
      <c r="E158" s="5" t="s">
        <v>1424</v>
      </c>
    </row>
    <row r="159" spans="1:5" x14ac:dyDescent="0.25">
      <c r="A159" s="4" t="s">
        <v>1425</v>
      </c>
      <c r="B159" s="5" t="s">
        <v>1487</v>
      </c>
      <c r="C159" s="5">
        <v>2.4788839239999998</v>
      </c>
      <c r="D159" s="5">
        <v>0.49467789400000001</v>
      </c>
      <c r="E159" s="5" t="s">
        <v>1424</v>
      </c>
    </row>
    <row r="160" spans="1:5" x14ac:dyDescent="0.25">
      <c r="A160" s="4" t="s">
        <v>1465</v>
      </c>
      <c r="B160" s="5" t="s">
        <v>1487</v>
      </c>
      <c r="C160" s="5">
        <v>0.62279763300000002</v>
      </c>
      <c r="D160" s="5">
        <v>0.69867173299999996</v>
      </c>
      <c r="E160" s="5" t="s">
        <v>1424</v>
      </c>
    </row>
    <row r="161" spans="1:5" x14ac:dyDescent="0.25">
      <c r="A161" s="4" t="s">
        <v>1436</v>
      </c>
      <c r="B161" s="5" t="s">
        <v>1487</v>
      </c>
      <c r="C161" s="5">
        <v>-0.31172525099999998</v>
      </c>
      <c r="D161" s="5">
        <v>0.80040549100000002</v>
      </c>
      <c r="E161" s="5" t="s">
        <v>1424</v>
      </c>
    </row>
    <row r="162" spans="1:5" x14ac:dyDescent="0.25">
      <c r="A162" s="4" t="s">
        <v>1467</v>
      </c>
      <c r="B162" s="5" t="s">
        <v>1487</v>
      </c>
      <c r="C162" s="5">
        <v>0.22219329099999999</v>
      </c>
      <c r="D162" s="5">
        <v>0.81721311399999996</v>
      </c>
      <c r="E162" s="5" t="s">
        <v>1424</v>
      </c>
    </row>
    <row r="163" spans="1:5" x14ac:dyDescent="0.25">
      <c r="A163" s="4" t="s">
        <v>1435</v>
      </c>
      <c r="B163" s="5" t="s">
        <v>1487</v>
      </c>
      <c r="C163" s="5">
        <v>0.18090922200000001</v>
      </c>
      <c r="D163" s="5">
        <v>0.82426807199999996</v>
      </c>
      <c r="E163" s="5" t="s">
        <v>1424</v>
      </c>
    </row>
    <row r="164" spans="1:5" x14ac:dyDescent="0.25">
      <c r="A164" s="4" t="s">
        <v>1455</v>
      </c>
      <c r="B164" s="5" t="s">
        <v>1487</v>
      </c>
      <c r="C164" s="5">
        <v>-1.1824303300000001</v>
      </c>
      <c r="D164" s="5">
        <v>0.82535205599999995</v>
      </c>
      <c r="E164" s="5" t="s">
        <v>1424</v>
      </c>
    </row>
    <row r="165" spans="1:5" x14ac:dyDescent="0.25">
      <c r="A165" s="4" t="s">
        <v>1456</v>
      </c>
      <c r="B165" s="5" t="s">
        <v>1487</v>
      </c>
      <c r="C165" s="5">
        <v>1.0294097360000001</v>
      </c>
      <c r="D165" s="5">
        <v>0.83103957500000003</v>
      </c>
      <c r="E165" s="5" t="s">
        <v>1424</v>
      </c>
    </row>
    <row r="166" spans="1:5" x14ac:dyDescent="0.25">
      <c r="A166" s="4" t="s">
        <v>1448</v>
      </c>
      <c r="B166" s="5" t="s">
        <v>1487</v>
      </c>
      <c r="C166" s="5">
        <v>0.70290471799999998</v>
      </c>
      <c r="D166" s="5">
        <v>0.83748720099999996</v>
      </c>
      <c r="E166" s="5" t="s">
        <v>1424</v>
      </c>
    </row>
    <row r="167" spans="1:5" x14ac:dyDescent="0.25">
      <c r="A167" s="4" t="s">
        <v>1420</v>
      </c>
      <c r="B167" s="5" t="s">
        <v>1487</v>
      </c>
      <c r="C167" s="5">
        <v>-0.838764913</v>
      </c>
      <c r="D167" s="5">
        <v>0.85257532700000005</v>
      </c>
      <c r="E167" s="5" t="s">
        <v>1424</v>
      </c>
    </row>
    <row r="168" spans="1:5" x14ac:dyDescent="0.25">
      <c r="A168" s="4" t="s">
        <v>1471</v>
      </c>
      <c r="B168" s="5" t="s">
        <v>1487</v>
      </c>
      <c r="C168" s="5">
        <v>0.14041799499999999</v>
      </c>
      <c r="D168" s="5">
        <v>0.85257532700000005</v>
      </c>
      <c r="E168" s="5" t="s">
        <v>1424</v>
      </c>
    </row>
    <row r="169" spans="1:5" x14ac:dyDescent="0.25">
      <c r="A169" s="4" t="s">
        <v>1434</v>
      </c>
      <c r="B169" s="5" t="s">
        <v>1487</v>
      </c>
      <c r="C169" s="5">
        <v>-0.19721955399999999</v>
      </c>
      <c r="D169" s="5">
        <v>0.86149320699999998</v>
      </c>
      <c r="E169" s="5" t="s">
        <v>1424</v>
      </c>
    </row>
    <row r="170" spans="1:5" x14ac:dyDescent="0.25">
      <c r="A170" s="4" t="s">
        <v>1432</v>
      </c>
      <c r="B170" s="5" t="s">
        <v>1487</v>
      </c>
      <c r="C170" s="5">
        <v>-0.393397094</v>
      </c>
      <c r="D170" s="5">
        <v>0.876877503</v>
      </c>
      <c r="E170" s="5" t="s">
        <v>1424</v>
      </c>
    </row>
    <row r="171" spans="1:5" x14ac:dyDescent="0.25">
      <c r="A171" s="4" t="s">
        <v>1453</v>
      </c>
      <c r="B171" s="5" t="s">
        <v>1487</v>
      </c>
      <c r="C171" s="5">
        <v>0.27171382799999999</v>
      </c>
      <c r="D171" s="5">
        <v>0.92401856800000004</v>
      </c>
      <c r="E171" s="5" t="s">
        <v>1424</v>
      </c>
    </row>
    <row r="172" spans="1:5" x14ac:dyDescent="0.25">
      <c r="A172" s="4" t="s">
        <v>1458</v>
      </c>
      <c r="B172" s="5" t="s">
        <v>1487</v>
      </c>
      <c r="C172" s="5">
        <v>-0.904333681</v>
      </c>
      <c r="D172" s="5">
        <v>0.93179604999999999</v>
      </c>
      <c r="E172" s="5" t="s">
        <v>1424</v>
      </c>
    </row>
    <row r="173" spans="1:5" x14ac:dyDescent="0.25">
      <c r="A173" s="4" t="s">
        <v>1451</v>
      </c>
      <c r="B173" s="5" t="s">
        <v>1487</v>
      </c>
      <c r="C173" s="5">
        <v>-0.182536895</v>
      </c>
      <c r="D173" s="5">
        <v>0.93673551899999996</v>
      </c>
      <c r="E173" s="5" t="s">
        <v>1424</v>
      </c>
    </row>
    <row r="174" spans="1:5" x14ac:dyDescent="0.25">
      <c r="A174" s="4" t="s">
        <v>1470</v>
      </c>
      <c r="B174" s="5" t="s">
        <v>1487</v>
      </c>
      <c r="C174" s="5">
        <v>-9.5950972999999995E-2</v>
      </c>
      <c r="D174" s="5">
        <v>0.93992424200000002</v>
      </c>
      <c r="E174" s="5" t="s">
        <v>1424</v>
      </c>
    </row>
    <row r="175" spans="1:5" x14ac:dyDescent="0.25">
      <c r="A175" s="4" t="s">
        <v>1464</v>
      </c>
      <c r="B175" s="5" t="s">
        <v>1487</v>
      </c>
      <c r="C175" s="5">
        <v>-0.22209472499999999</v>
      </c>
      <c r="D175" s="5">
        <v>0.94130524999999998</v>
      </c>
      <c r="E175" s="5" t="s">
        <v>1424</v>
      </c>
    </row>
    <row r="176" spans="1:5" x14ac:dyDescent="0.25">
      <c r="A176" s="4" t="s">
        <v>1472</v>
      </c>
      <c r="B176" s="5" t="s">
        <v>1487</v>
      </c>
      <c r="C176" s="5">
        <v>-0.29931060300000001</v>
      </c>
      <c r="D176" s="5">
        <v>0.94214491099999997</v>
      </c>
      <c r="E176" s="5" t="s">
        <v>1424</v>
      </c>
    </row>
    <row r="177" spans="1:5" x14ac:dyDescent="0.25">
      <c r="A177" s="4" t="s">
        <v>1444</v>
      </c>
      <c r="B177" s="5" t="s">
        <v>1487</v>
      </c>
      <c r="C177" s="5">
        <v>-0.14775882300000001</v>
      </c>
      <c r="D177" s="5">
        <v>0.94685343899999996</v>
      </c>
      <c r="E177" s="5" t="s">
        <v>1424</v>
      </c>
    </row>
    <row r="178" spans="1:5" x14ac:dyDescent="0.25">
      <c r="A178" s="4" t="s">
        <v>1485</v>
      </c>
      <c r="B178" s="5" t="s">
        <v>1487</v>
      </c>
      <c r="C178" s="5">
        <v>0.41613353600000003</v>
      </c>
      <c r="D178" s="5">
        <v>0.95675954399999996</v>
      </c>
      <c r="E178" s="5" t="s">
        <v>1424</v>
      </c>
    </row>
    <row r="179" spans="1:5" x14ac:dyDescent="0.25">
      <c r="A179" s="4" t="s">
        <v>1445</v>
      </c>
      <c r="B179" s="5" t="s">
        <v>1487</v>
      </c>
      <c r="C179" s="5">
        <v>0.22184303699999999</v>
      </c>
      <c r="D179" s="5">
        <v>0.95798628900000005</v>
      </c>
      <c r="E179" s="5" t="s">
        <v>1424</v>
      </c>
    </row>
    <row r="180" spans="1:5" x14ac:dyDescent="0.25">
      <c r="A180" s="4" t="s">
        <v>1457</v>
      </c>
      <c r="B180" s="5" t="s">
        <v>1487</v>
      </c>
      <c r="C180" s="5">
        <v>-0.148921367</v>
      </c>
      <c r="D180" s="5">
        <v>0.96240218700000002</v>
      </c>
      <c r="E180" s="5" t="s">
        <v>1424</v>
      </c>
    </row>
    <row r="181" spans="1:5" x14ac:dyDescent="0.25">
      <c r="A181" s="4" t="s">
        <v>1454</v>
      </c>
      <c r="B181" s="5" t="s">
        <v>1487</v>
      </c>
      <c r="C181" s="5">
        <v>-0.10368018</v>
      </c>
      <c r="D181" s="5">
        <v>0.97632498300000004</v>
      </c>
      <c r="E181" s="5" t="s">
        <v>1424</v>
      </c>
    </row>
    <row r="182" spans="1:5" x14ac:dyDescent="0.25">
      <c r="A182" s="4" t="s">
        <v>1469</v>
      </c>
      <c r="B182" s="5" t="s">
        <v>1487</v>
      </c>
      <c r="C182" s="5">
        <v>-8.2087108000000006E-2</v>
      </c>
      <c r="D182" s="5">
        <v>0.993987866</v>
      </c>
      <c r="E182" s="5" t="s">
        <v>1424</v>
      </c>
    </row>
    <row r="183" spans="1:5" x14ac:dyDescent="0.25">
      <c r="A183" s="4" t="s">
        <v>1440</v>
      </c>
      <c r="B183" s="5" t="s">
        <v>1487</v>
      </c>
      <c r="C183" s="5">
        <v>2.9720061999999998E-2</v>
      </c>
      <c r="D183" s="5">
        <v>0.99403580499999999</v>
      </c>
      <c r="E183" s="5" t="s">
        <v>1424</v>
      </c>
    </row>
    <row r="184" spans="1:5" x14ac:dyDescent="0.25">
      <c r="A184" s="4" t="s">
        <v>1441</v>
      </c>
      <c r="B184" s="5" t="s">
        <v>1487</v>
      </c>
      <c r="C184" s="5">
        <v>-8.365071E-3</v>
      </c>
      <c r="D184" s="5">
        <v>0.99621917000000004</v>
      </c>
      <c r="E184" s="5" t="s">
        <v>1424</v>
      </c>
    </row>
    <row r="185" spans="1:5" x14ac:dyDescent="0.25">
      <c r="A185" s="4" t="s">
        <v>1423</v>
      </c>
      <c r="B185" s="5" t="s">
        <v>1487</v>
      </c>
      <c r="C185" s="5">
        <v>1.170260294</v>
      </c>
      <c r="D185" s="5"/>
      <c r="E185" s="5" t="s">
        <v>1424</v>
      </c>
    </row>
    <row r="186" spans="1:5" x14ac:dyDescent="0.25">
      <c r="A186" s="4" t="s">
        <v>1447</v>
      </c>
      <c r="B186" s="5" t="s">
        <v>1489</v>
      </c>
      <c r="C186" s="5">
        <v>2.0681021390000001</v>
      </c>
      <c r="D186" s="16">
        <v>6.4850000000000004E-5</v>
      </c>
      <c r="E186" s="5" t="s">
        <v>1421</v>
      </c>
    </row>
    <row r="187" spans="1:5" x14ac:dyDescent="0.25">
      <c r="A187" s="4" t="s">
        <v>1417</v>
      </c>
      <c r="B187" s="5" t="s">
        <v>1489</v>
      </c>
      <c r="C187" s="5">
        <v>-4.4174424080000003</v>
      </c>
      <c r="D187" s="5">
        <v>1.9561334E-2</v>
      </c>
      <c r="E187" s="5" t="s">
        <v>1419</v>
      </c>
    </row>
    <row r="188" spans="1:5" x14ac:dyDescent="0.25">
      <c r="A188" s="4" t="s">
        <v>1466</v>
      </c>
      <c r="B188" s="5" t="s">
        <v>1489</v>
      </c>
      <c r="C188" s="5">
        <v>1.5592019749999999</v>
      </c>
      <c r="D188" s="5">
        <v>3.2676491000000002E-2</v>
      </c>
      <c r="E188" s="5" t="s">
        <v>1421</v>
      </c>
    </row>
    <row r="189" spans="1:5" x14ac:dyDescent="0.25">
      <c r="A189" s="4" t="s">
        <v>1437</v>
      </c>
      <c r="B189" s="5" t="s">
        <v>1489</v>
      </c>
      <c r="C189" s="5">
        <v>-2.7428672710000002</v>
      </c>
      <c r="D189" s="5">
        <v>4.6747915000000001E-2</v>
      </c>
      <c r="E189" s="5" t="s">
        <v>1419</v>
      </c>
    </row>
    <row r="190" spans="1:5" x14ac:dyDescent="0.25">
      <c r="A190" s="4" t="s">
        <v>1468</v>
      </c>
      <c r="B190" s="5" t="s">
        <v>1489</v>
      </c>
      <c r="C190" s="5">
        <v>-1.162445051</v>
      </c>
      <c r="D190" s="5">
        <v>6.5967416000000001E-2</v>
      </c>
      <c r="E190" s="5" t="s">
        <v>1424</v>
      </c>
    </row>
    <row r="191" spans="1:5" x14ac:dyDescent="0.25">
      <c r="A191" s="4" t="s">
        <v>1460</v>
      </c>
      <c r="B191" s="5" t="s">
        <v>1489</v>
      </c>
      <c r="C191" s="5">
        <v>-0.69192370800000003</v>
      </c>
      <c r="D191" s="5">
        <v>0.18732931999999999</v>
      </c>
      <c r="E191" s="5" t="s">
        <v>1424</v>
      </c>
    </row>
    <row r="192" spans="1:5" x14ac:dyDescent="0.25">
      <c r="A192" s="4" t="s">
        <v>1449</v>
      </c>
      <c r="B192" s="5" t="s">
        <v>1489</v>
      </c>
      <c r="C192" s="5">
        <v>-1.1268334170000001</v>
      </c>
      <c r="D192" s="5">
        <v>0.289763139</v>
      </c>
      <c r="E192" s="5" t="s">
        <v>1424</v>
      </c>
    </row>
    <row r="193" spans="1:5" x14ac:dyDescent="0.25">
      <c r="A193" s="4" t="s">
        <v>1490</v>
      </c>
      <c r="B193" s="5" t="s">
        <v>1489</v>
      </c>
      <c r="C193" s="5">
        <v>3.978620571</v>
      </c>
      <c r="D193" s="5">
        <v>0.35442112799999997</v>
      </c>
      <c r="E193" s="5" t="s">
        <v>1424</v>
      </c>
    </row>
    <row r="194" spans="1:5" x14ac:dyDescent="0.25">
      <c r="A194" s="4" t="s">
        <v>1438</v>
      </c>
      <c r="B194" s="5" t="s">
        <v>1489</v>
      </c>
      <c r="C194" s="5">
        <v>1.1235737830000001</v>
      </c>
      <c r="D194" s="5">
        <v>0.51677182499999996</v>
      </c>
      <c r="E194" s="5" t="s">
        <v>1424</v>
      </c>
    </row>
    <row r="195" spans="1:5" x14ac:dyDescent="0.25">
      <c r="A195" s="4" t="s">
        <v>1442</v>
      </c>
      <c r="B195" s="5" t="s">
        <v>1489</v>
      </c>
      <c r="C195" s="5">
        <v>1.369177131</v>
      </c>
      <c r="D195" s="5">
        <v>0.51734298700000003</v>
      </c>
      <c r="E195" s="5" t="s">
        <v>1424</v>
      </c>
    </row>
    <row r="196" spans="1:5" x14ac:dyDescent="0.25">
      <c r="A196" s="4" t="s">
        <v>1422</v>
      </c>
      <c r="B196" s="5" t="s">
        <v>1489</v>
      </c>
      <c r="C196" s="5">
        <v>-3.251795971</v>
      </c>
      <c r="D196" s="5">
        <v>0.53622561599999996</v>
      </c>
      <c r="E196" s="5" t="s">
        <v>1424</v>
      </c>
    </row>
    <row r="197" spans="1:5" x14ac:dyDescent="0.25">
      <c r="A197" s="4" t="s">
        <v>1426</v>
      </c>
      <c r="B197" s="5" t="s">
        <v>1489</v>
      </c>
      <c r="C197" s="5">
        <v>-1.652842049</v>
      </c>
      <c r="D197" s="5">
        <v>0.53843936100000001</v>
      </c>
      <c r="E197" s="5" t="s">
        <v>1424</v>
      </c>
    </row>
    <row r="198" spans="1:5" x14ac:dyDescent="0.25">
      <c r="A198" s="4" t="s">
        <v>1430</v>
      </c>
      <c r="B198" s="5" t="s">
        <v>1489</v>
      </c>
      <c r="C198" s="5">
        <v>-1.254234396</v>
      </c>
      <c r="D198" s="5">
        <v>0.59705560999999996</v>
      </c>
      <c r="E198" s="5" t="s">
        <v>1424</v>
      </c>
    </row>
    <row r="199" spans="1:5" x14ac:dyDescent="0.25">
      <c r="A199" s="4" t="s">
        <v>1452</v>
      </c>
      <c r="B199" s="5" t="s">
        <v>1489</v>
      </c>
      <c r="C199" s="5">
        <v>2.1701778360000001</v>
      </c>
      <c r="D199" s="5">
        <v>0.65365777599999997</v>
      </c>
      <c r="E199" s="5" t="s">
        <v>1424</v>
      </c>
    </row>
    <row r="200" spans="1:5" x14ac:dyDescent="0.25">
      <c r="A200" s="4" t="s">
        <v>1439</v>
      </c>
      <c r="B200" s="5" t="s">
        <v>1489</v>
      </c>
      <c r="C200" s="5">
        <v>-0.65359283300000004</v>
      </c>
      <c r="D200" s="5">
        <v>0.668132583</v>
      </c>
      <c r="E200" s="5" t="s">
        <v>1424</v>
      </c>
    </row>
    <row r="201" spans="1:5" x14ac:dyDescent="0.25">
      <c r="A201" s="4" t="s">
        <v>1448</v>
      </c>
      <c r="B201" s="5" t="s">
        <v>1489</v>
      </c>
      <c r="C201" s="5">
        <v>1.1948923579999999</v>
      </c>
      <c r="D201" s="5">
        <v>0.75674364000000005</v>
      </c>
      <c r="E201" s="5" t="s">
        <v>1424</v>
      </c>
    </row>
    <row r="202" spans="1:5" x14ac:dyDescent="0.25">
      <c r="A202" s="4" t="s">
        <v>1455</v>
      </c>
      <c r="B202" s="5" t="s">
        <v>1489</v>
      </c>
      <c r="C202" s="5">
        <v>-2.2747830009999999</v>
      </c>
      <c r="D202" s="5">
        <v>0.76004435800000003</v>
      </c>
      <c r="E202" s="5" t="s">
        <v>1424</v>
      </c>
    </row>
    <row r="203" spans="1:5" x14ac:dyDescent="0.25">
      <c r="A203" s="4" t="s">
        <v>1465</v>
      </c>
      <c r="B203" s="5" t="s">
        <v>1489</v>
      </c>
      <c r="C203" s="5">
        <v>-0.40986024500000001</v>
      </c>
      <c r="D203" s="5">
        <v>0.77757694600000005</v>
      </c>
      <c r="E203" s="5" t="s">
        <v>1424</v>
      </c>
    </row>
    <row r="204" spans="1:5" x14ac:dyDescent="0.25">
      <c r="A204" s="4" t="s">
        <v>1433</v>
      </c>
      <c r="B204" s="5" t="s">
        <v>1489</v>
      </c>
      <c r="C204" s="5">
        <v>0.92231011299999999</v>
      </c>
      <c r="D204" s="5">
        <v>0.79202982300000002</v>
      </c>
      <c r="E204" s="5" t="s">
        <v>1424</v>
      </c>
    </row>
    <row r="205" spans="1:5" x14ac:dyDescent="0.25">
      <c r="A205" s="4" t="s">
        <v>1467</v>
      </c>
      <c r="B205" s="5" t="s">
        <v>1489</v>
      </c>
      <c r="C205" s="5">
        <v>0.335740608</v>
      </c>
      <c r="D205" s="5">
        <v>0.80374621700000004</v>
      </c>
      <c r="E205" s="5" t="s">
        <v>1424</v>
      </c>
    </row>
    <row r="206" spans="1:5" x14ac:dyDescent="0.25">
      <c r="A206" s="4" t="s">
        <v>1458</v>
      </c>
      <c r="B206" s="5" t="s">
        <v>1489</v>
      </c>
      <c r="C206" s="5">
        <v>-1.786586647</v>
      </c>
      <c r="D206" s="5">
        <v>0.81258213199999996</v>
      </c>
      <c r="E206" s="5" t="s">
        <v>1424</v>
      </c>
    </row>
    <row r="207" spans="1:5" x14ac:dyDescent="0.25">
      <c r="A207" s="4" t="s">
        <v>1435</v>
      </c>
      <c r="B207" s="5" t="s">
        <v>1489</v>
      </c>
      <c r="C207" s="5">
        <v>0.30993864500000001</v>
      </c>
      <c r="D207" s="5">
        <v>0.85469977500000005</v>
      </c>
      <c r="E207" s="5" t="s">
        <v>1424</v>
      </c>
    </row>
    <row r="208" spans="1:5" x14ac:dyDescent="0.25">
      <c r="A208" s="4" t="s">
        <v>1423</v>
      </c>
      <c r="B208" s="5" t="s">
        <v>1489</v>
      </c>
      <c r="C208" s="5">
        <v>-0.82964721399999997</v>
      </c>
      <c r="D208" s="5">
        <v>0.89324792900000005</v>
      </c>
      <c r="E208" s="5" t="s">
        <v>1424</v>
      </c>
    </row>
    <row r="209" spans="1:5" x14ac:dyDescent="0.25">
      <c r="A209" s="4" t="s">
        <v>1482</v>
      </c>
      <c r="B209" s="5" t="s">
        <v>1489</v>
      </c>
      <c r="C209" s="5">
        <v>-0.81826063800000004</v>
      </c>
      <c r="D209" s="5">
        <v>0.90833766400000004</v>
      </c>
      <c r="E209" s="5" t="s">
        <v>1424</v>
      </c>
    </row>
    <row r="210" spans="1:5" x14ac:dyDescent="0.25">
      <c r="A210" s="4" t="s">
        <v>1432</v>
      </c>
      <c r="B210" s="5" t="s">
        <v>1489</v>
      </c>
      <c r="C210" s="5">
        <v>-0.65539854900000005</v>
      </c>
      <c r="D210" s="5">
        <v>0.91586139300000002</v>
      </c>
      <c r="E210" s="5" t="s">
        <v>1424</v>
      </c>
    </row>
    <row r="211" spans="1:5" x14ac:dyDescent="0.25">
      <c r="A211" s="4" t="s">
        <v>1472</v>
      </c>
      <c r="B211" s="5" t="s">
        <v>1489</v>
      </c>
      <c r="C211" s="5">
        <v>-0.61883243099999996</v>
      </c>
      <c r="D211" s="5">
        <v>0.93018582000000005</v>
      </c>
      <c r="E211" s="5" t="s">
        <v>1424</v>
      </c>
    </row>
    <row r="212" spans="1:5" x14ac:dyDescent="0.25">
      <c r="A212" s="4" t="s">
        <v>1434</v>
      </c>
      <c r="B212" s="5" t="s">
        <v>1489</v>
      </c>
      <c r="C212" s="5">
        <v>-0.35749937300000001</v>
      </c>
      <c r="D212" s="5">
        <v>0.93906313699999999</v>
      </c>
      <c r="E212" s="5" t="s">
        <v>1424</v>
      </c>
    </row>
    <row r="213" spans="1:5" x14ac:dyDescent="0.25">
      <c r="A213" s="4" t="s">
        <v>1471</v>
      </c>
      <c r="B213" s="5" t="s">
        <v>1489</v>
      </c>
      <c r="C213" s="5">
        <v>0.22442827300000001</v>
      </c>
      <c r="D213" s="5">
        <v>0.94768722500000002</v>
      </c>
      <c r="E213" s="5" t="s">
        <v>1424</v>
      </c>
    </row>
    <row r="214" spans="1:5" x14ac:dyDescent="0.25">
      <c r="A214" s="4" t="s">
        <v>1456</v>
      </c>
      <c r="B214" s="5" t="s">
        <v>1489</v>
      </c>
      <c r="C214" s="5">
        <v>-0.64347977499999998</v>
      </c>
      <c r="D214" s="5">
        <v>0.94778554100000001</v>
      </c>
      <c r="E214" s="5" t="s">
        <v>1424</v>
      </c>
    </row>
    <row r="215" spans="1:5" x14ac:dyDescent="0.25">
      <c r="A215" s="4" t="s">
        <v>1462</v>
      </c>
      <c r="B215" s="5" t="s">
        <v>1489</v>
      </c>
      <c r="C215" s="5">
        <v>-0.18947734999999999</v>
      </c>
      <c r="D215" s="5">
        <v>0.950748861</v>
      </c>
      <c r="E215" s="5" t="s">
        <v>1424</v>
      </c>
    </row>
    <row r="216" spans="1:5" x14ac:dyDescent="0.25">
      <c r="A216" s="4" t="s">
        <v>1459</v>
      </c>
      <c r="B216" s="5" t="s">
        <v>1489</v>
      </c>
      <c r="C216" s="5">
        <v>0.693243575</v>
      </c>
      <c r="D216" s="5">
        <v>0.96323196899999997</v>
      </c>
      <c r="E216" s="5" t="s">
        <v>1424</v>
      </c>
    </row>
    <row r="217" spans="1:5" x14ac:dyDescent="0.25">
      <c r="A217" s="4" t="s">
        <v>1464</v>
      </c>
      <c r="B217" s="5" t="s">
        <v>1489</v>
      </c>
      <c r="C217" s="5">
        <v>-0.326002609</v>
      </c>
      <c r="D217" s="5">
        <v>0.97739799999999999</v>
      </c>
      <c r="E217" s="5" t="s">
        <v>1424</v>
      </c>
    </row>
    <row r="218" spans="1:5" x14ac:dyDescent="0.25">
      <c r="A218" s="4" t="s">
        <v>1457</v>
      </c>
      <c r="B218" s="5" t="s">
        <v>1489</v>
      </c>
      <c r="C218" s="5">
        <v>-0.37499519999999997</v>
      </c>
      <c r="D218" s="5">
        <v>0.98725710799999999</v>
      </c>
      <c r="E218" s="5" t="s">
        <v>1424</v>
      </c>
    </row>
    <row r="219" spans="1:5" x14ac:dyDescent="0.25">
      <c r="A219" s="4" t="s">
        <v>1441</v>
      </c>
      <c r="B219" s="5" t="s">
        <v>1489</v>
      </c>
      <c r="C219" s="5">
        <v>-9.4555578000000001E-2</v>
      </c>
      <c r="D219" s="5">
        <v>0.98735376799999996</v>
      </c>
      <c r="E219" s="5" t="s">
        <v>1424</v>
      </c>
    </row>
    <row r="220" spans="1:5" x14ac:dyDescent="0.25">
      <c r="A220" s="4" t="s">
        <v>1470</v>
      </c>
      <c r="B220" s="5" t="s">
        <v>1489</v>
      </c>
      <c r="C220" s="5">
        <v>0.15591097500000001</v>
      </c>
      <c r="D220" s="5">
        <v>0.988480688</v>
      </c>
      <c r="E220" s="5" t="s">
        <v>1424</v>
      </c>
    </row>
    <row r="221" spans="1:5" x14ac:dyDescent="0.25">
      <c r="A221" s="4" t="s">
        <v>1444</v>
      </c>
      <c r="B221" s="5" t="s">
        <v>1489</v>
      </c>
      <c r="C221" s="5">
        <v>-0.155400485</v>
      </c>
      <c r="D221" s="5">
        <v>0.98959128200000002</v>
      </c>
      <c r="E221" s="5" t="s">
        <v>1424</v>
      </c>
    </row>
    <row r="222" spans="1:5" x14ac:dyDescent="0.25">
      <c r="A222" s="4" t="s">
        <v>1436</v>
      </c>
      <c r="B222" s="5" t="s">
        <v>1489</v>
      </c>
      <c r="C222" s="5">
        <v>-9.1895222999999998E-2</v>
      </c>
      <c r="D222" s="5">
        <v>0.99261850799999995</v>
      </c>
      <c r="E222" s="5" t="s">
        <v>1424</v>
      </c>
    </row>
    <row r="223" spans="1:5" x14ac:dyDescent="0.25">
      <c r="A223" s="4" t="s">
        <v>1454</v>
      </c>
      <c r="B223" s="5" t="s">
        <v>1489</v>
      </c>
      <c r="C223" s="5">
        <v>-0.133638597</v>
      </c>
      <c r="D223" s="5">
        <v>0.99396612100000004</v>
      </c>
      <c r="E223" s="5" t="s">
        <v>1424</v>
      </c>
    </row>
    <row r="224" spans="1:5" x14ac:dyDescent="0.25">
      <c r="A224" s="4" t="s">
        <v>1427</v>
      </c>
      <c r="B224" s="5" t="s">
        <v>1489</v>
      </c>
      <c r="C224" s="5">
        <v>8.8228880999999995E-2</v>
      </c>
      <c r="D224" s="5">
        <v>0.99396612100000004</v>
      </c>
      <c r="E224" s="5" t="s">
        <v>1424</v>
      </c>
    </row>
    <row r="225" spans="1:5" x14ac:dyDescent="0.25">
      <c r="A225" s="4" t="s">
        <v>1451</v>
      </c>
      <c r="B225" s="5" t="s">
        <v>1489</v>
      </c>
      <c r="C225" s="5">
        <v>7.0211865999999998E-2</v>
      </c>
      <c r="D225" s="5">
        <v>0.994472511</v>
      </c>
      <c r="E225" s="5" t="s">
        <v>1424</v>
      </c>
    </row>
    <row r="226" spans="1:5" x14ac:dyDescent="0.25">
      <c r="A226" s="4" t="s">
        <v>1428</v>
      </c>
      <c r="B226" s="5" t="s">
        <v>1489</v>
      </c>
      <c r="C226" s="5">
        <v>-8.5309101999999998E-2</v>
      </c>
      <c r="D226" s="5">
        <v>0.99898211999999997</v>
      </c>
      <c r="E226" s="5" t="s">
        <v>1424</v>
      </c>
    </row>
    <row r="227" spans="1:5" x14ac:dyDescent="0.25">
      <c r="A227" s="4" t="s">
        <v>1453</v>
      </c>
      <c r="B227" s="5" t="s">
        <v>1489</v>
      </c>
      <c r="C227" s="5">
        <v>3.0501091000000001E-2</v>
      </c>
      <c r="D227" s="5">
        <v>0.99974202400000001</v>
      </c>
      <c r="E227" s="5" t="s">
        <v>1424</v>
      </c>
    </row>
    <row r="228" spans="1:5" x14ac:dyDescent="0.25">
      <c r="A228" s="4" t="s">
        <v>1491</v>
      </c>
      <c r="B228" s="5" t="s">
        <v>1492</v>
      </c>
      <c r="C228" s="5">
        <v>-1.5183836470000001</v>
      </c>
      <c r="D228" s="16">
        <v>5.8090899999999995E-7</v>
      </c>
      <c r="E228" s="5" t="s">
        <v>1419</v>
      </c>
    </row>
    <row r="229" spans="1:5" x14ac:dyDescent="0.25">
      <c r="A229" s="4" t="s">
        <v>1426</v>
      </c>
      <c r="B229" s="5" t="s">
        <v>1492</v>
      </c>
      <c r="C229" s="5">
        <v>-1.6909811610000001</v>
      </c>
      <c r="D229" s="16">
        <v>9.9964200000000003E-7</v>
      </c>
      <c r="E229" s="5" t="s">
        <v>1419</v>
      </c>
    </row>
    <row r="230" spans="1:5" x14ac:dyDescent="0.25">
      <c r="A230" s="4" t="s">
        <v>1444</v>
      </c>
      <c r="B230" s="5" t="s">
        <v>1492</v>
      </c>
      <c r="C230" s="5">
        <v>2.344340581</v>
      </c>
      <c r="D230" s="5">
        <v>4.4959999999999998E-4</v>
      </c>
      <c r="E230" s="5" t="s">
        <v>1421</v>
      </c>
    </row>
    <row r="231" spans="1:5" x14ac:dyDescent="0.25">
      <c r="A231" s="4" t="s">
        <v>1423</v>
      </c>
      <c r="B231" s="5" t="s">
        <v>1492</v>
      </c>
      <c r="C231" s="5">
        <v>2.6788981500000002</v>
      </c>
      <c r="D231" s="5">
        <v>5.3456E-4</v>
      </c>
      <c r="E231" s="5" t="s">
        <v>1421</v>
      </c>
    </row>
    <row r="232" spans="1:5" x14ac:dyDescent="0.25">
      <c r="A232" s="4" t="s">
        <v>1488</v>
      </c>
      <c r="B232" s="5" t="s">
        <v>1492</v>
      </c>
      <c r="C232" s="5">
        <v>-3.2043539779999999</v>
      </c>
      <c r="D232" s="5">
        <v>7.3437100000000005E-4</v>
      </c>
      <c r="E232" s="5" t="s">
        <v>1419</v>
      </c>
    </row>
    <row r="233" spans="1:5" x14ac:dyDescent="0.25">
      <c r="A233" s="4" t="s">
        <v>1447</v>
      </c>
      <c r="B233" s="5" t="s">
        <v>1492</v>
      </c>
      <c r="C233" s="5">
        <v>2.7959116900000001</v>
      </c>
      <c r="D233" s="5">
        <v>7.9790799999999995E-4</v>
      </c>
      <c r="E233" s="5" t="s">
        <v>1421</v>
      </c>
    </row>
    <row r="234" spans="1:5" x14ac:dyDescent="0.25">
      <c r="A234" s="4" t="s">
        <v>1464</v>
      </c>
      <c r="B234" s="5" t="s">
        <v>1492</v>
      </c>
      <c r="C234" s="5">
        <v>1.234121665</v>
      </c>
      <c r="D234" s="5">
        <v>1.6495870000000001E-3</v>
      </c>
      <c r="E234" s="5" t="s">
        <v>1421</v>
      </c>
    </row>
    <row r="235" spans="1:5" x14ac:dyDescent="0.25">
      <c r="A235" s="4" t="s">
        <v>1438</v>
      </c>
      <c r="B235" s="5" t="s">
        <v>1492</v>
      </c>
      <c r="C235" s="5">
        <v>1.011692912</v>
      </c>
      <c r="D235" s="5">
        <v>3.3914010000000001E-3</v>
      </c>
      <c r="E235" s="5" t="s">
        <v>1421</v>
      </c>
    </row>
    <row r="236" spans="1:5" x14ac:dyDescent="0.25">
      <c r="A236" s="4" t="s">
        <v>1432</v>
      </c>
      <c r="B236" s="5" t="s">
        <v>1492</v>
      </c>
      <c r="C236" s="5">
        <v>0.89528141400000005</v>
      </c>
      <c r="D236" s="5">
        <v>4.0144250000000003E-3</v>
      </c>
      <c r="E236" s="5" t="s">
        <v>1424</v>
      </c>
    </row>
    <row r="237" spans="1:5" x14ac:dyDescent="0.25">
      <c r="A237" s="4" t="s">
        <v>1434</v>
      </c>
      <c r="B237" s="5" t="s">
        <v>1492</v>
      </c>
      <c r="C237" s="5">
        <v>3.7597844120000001</v>
      </c>
      <c r="D237" s="5">
        <v>9.0681909999999998E-3</v>
      </c>
      <c r="E237" s="5" t="s">
        <v>1421</v>
      </c>
    </row>
    <row r="238" spans="1:5" x14ac:dyDescent="0.25">
      <c r="A238" s="4" t="s">
        <v>1458</v>
      </c>
      <c r="B238" s="5" t="s">
        <v>1492</v>
      </c>
      <c r="C238" s="5">
        <v>-1.5664319980000001</v>
      </c>
      <c r="D238" s="5">
        <v>1.2220778E-2</v>
      </c>
      <c r="E238" s="5" t="s">
        <v>1419</v>
      </c>
    </row>
    <row r="239" spans="1:5" x14ac:dyDescent="0.25">
      <c r="A239" s="4" t="s">
        <v>1446</v>
      </c>
      <c r="B239" s="5" t="s">
        <v>1492</v>
      </c>
      <c r="C239" s="5">
        <v>2.8946552429999999</v>
      </c>
      <c r="D239" s="5">
        <v>1.3948233000000001E-2</v>
      </c>
      <c r="E239" s="5" t="s">
        <v>1421</v>
      </c>
    </row>
    <row r="240" spans="1:5" x14ac:dyDescent="0.25">
      <c r="A240" s="4" t="s">
        <v>1480</v>
      </c>
      <c r="B240" s="5" t="s">
        <v>1492</v>
      </c>
      <c r="C240" s="5">
        <v>-0.89923932600000001</v>
      </c>
      <c r="D240" s="5">
        <v>4.5037945000000003E-2</v>
      </c>
      <c r="E240" s="5" t="s">
        <v>1424</v>
      </c>
    </row>
    <row r="241" spans="1:5" x14ac:dyDescent="0.25">
      <c r="A241" s="4" t="s">
        <v>1451</v>
      </c>
      <c r="B241" s="5" t="s">
        <v>1492</v>
      </c>
      <c r="C241" s="5">
        <v>-1.4272750080000001</v>
      </c>
      <c r="D241" s="5">
        <v>4.7810532000000003E-2</v>
      </c>
      <c r="E241" s="5" t="s">
        <v>1419</v>
      </c>
    </row>
    <row r="242" spans="1:5" x14ac:dyDescent="0.25">
      <c r="A242" s="4" t="s">
        <v>1463</v>
      </c>
      <c r="B242" s="5" t="s">
        <v>1492</v>
      </c>
      <c r="C242" s="5">
        <v>-4.7131377990000001</v>
      </c>
      <c r="D242" s="5">
        <v>6.231954E-2</v>
      </c>
      <c r="E242" s="5" t="s">
        <v>1424</v>
      </c>
    </row>
    <row r="243" spans="1:5" x14ac:dyDescent="0.25">
      <c r="A243" s="4" t="s">
        <v>1420</v>
      </c>
      <c r="B243" s="5" t="s">
        <v>1492</v>
      </c>
      <c r="C243" s="5">
        <v>1.4306493650000001</v>
      </c>
      <c r="D243" s="5">
        <v>6.3212261000000006E-2</v>
      </c>
      <c r="E243" s="5" t="s">
        <v>1424</v>
      </c>
    </row>
    <row r="244" spans="1:5" x14ac:dyDescent="0.25">
      <c r="A244" s="4" t="s">
        <v>1445</v>
      </c>
      <c r="B244" s="5" t="s">
        <v>1492</v>
      </c>
      <c r="C244" s="5">
        <v>2.2858131720000001</v>
      </c>
      <c r="D244" s="5">
        <v>0.146373796</v>
      </c>
      <c r="E244" s="5" t="s">
        <v>1424</v>
      </c>
    </row>
    <row r="245" spans="1:5" x14ac:dyDescent="0.25">
      <c r="A245" s="4" t="s">
        <v>1493</v>
      </c>
      <c r="B245" s="5" t="s">
        <v>1492</v>
      </c>
      <c r="C245" s="5">
        <v>1.1204442269999999</v>
      </c>
      <c r="D245" s="5">
        <v>0.14829609899999999</v>
      </c>
      <c r="E245" s="5" t="s">
        <v>1424</v>
      </c>
    </row>
    <row r="246" spans="1:5" x14ac:dyDescent="0.25">
      <c r="A246" s="4" t="s">
        <v>1456</v>
      </c>
      <c r="B246" s="5" t="s">
        <v>1492</v>
      </c>
      <c r="C246" s="5">
        <v>1.4881504800000001</v>
      </c>
      <c r="D246" s="5">
        <v>0.199585982</v>
      </c>
      <c r="E246" s="5" t="s">
        <v>1424</v>
      </c>
    </row>
    <row r="247" spans="1:5" x14ac:dyDescent="0.25">
      <c r="A247" s="4" t="s">
        <v>1482</v>
      </c>
      <c r="B247" s="5" t="s">
        <v>1492</v>
      </c>
      <c r="C247" s="5">
        <v>3.7476028210000001</v>
      </c>
      <c r="D247" s="5">
        <v>0.19987980599999999</v>
      </c>
      <c r="E247" s="5" t="s">
        <v>1424</v>
      </c>
    </row>
    <row r="248" spans="1:5" x14ac:dyDescent="0.25">
      <c r="A248" s="4" t="s">
        <v>1436</v>
      </c>
      <c r="B248" s="5" t="s">
        <v>1492</v>
      </c>
      <c r="C248" s="5">
        <v>3.5699570079999998</v>
      </c>
      <c r="D248" s="5">
        <v>0.218647919</v>
      </c>
      <c r="E248" s="5" t="s">
        <v>1424</v>
      </c>
    </row>
    <row r="249" spans="1:5" x14ac:dyDescent="0.25">
      <c r="A249" s="4" t="s">
        <v>1442</v>
      </c>
      <c r="B249" s="5" t="s">
        <v>1492</v>
      </c>
      <c r="C249" s="5">
        <v>-0.62441152</v>
      </c>
      <c r="D249" s="5">
        <v>0.228573637</v>
      </c>
      <c r="E249" s="5" t="s">
        <v>1424</v>
      </c>
    </row>
    <row r="250" spans="1:5" x14ac:dyDescent="0.25">
      <c r="A250" s="4" t="s">
        <v>1457</v>
      </c>
      <c r="B250" s="5" t="s">
        <v>1492</v>
      </c>
      <c r="C250" s="5">
        <v>2.9920036429999999</v>
      </c>
      <c r="D250" s="5">
        <v>0.36387241300000001</v>
      </c>
      <c r="E250" s="5" t="s">
        <v>1424</v>
      </c>
    </row>
    <row r="251" spans="1:5" x14ac:dyDescent="0.25">
      <c r="A251" s="4" t="s">
        <v>1459</v>
      </c>
      <c r="B251" s="5" t="s">
        <v>1492</v>
      </c>
      <c r="C251" s="5">
        <v>-0.77119517699999995</v>
      </c>
      <c r="D251" s="5">
        <v>0.40538490500000002</v>
      </c>
      <c r="E251" s="5" t="s">
        <v>1424</v>
      </c>
    </row>
    <row r="252" spans="1:5" x14ac:dyDescent="0.25">
      <c r="A252" s="4" t="s">
        <v>1450</v>
      </c>
      <c r="B252" s="5" t="s">
        <v>1492</v>
      </c>
      <c r="C252" s="5">
        <v>-0.57914944099999999</v>
      </c>
      <c r="D252" s="5">
        <v>0.423855869</v>
      </c>
      <c r="E252" s="5" t="s">
        <v>1424</v>
      </c>
    </row>
    <row r="253" spans="1:5" x14ac:dyDescent="0.25">
      <c r="A253" s="4" t="s">
        <v>1433</v>
      </c>
      <c r="B253" s="5" t="s">
        <v>1492</v>
      </c>
      <c r="C253" s="5">
        <v>1.9961749</v>
      </c>
      <c r="D253" s="5">
        <v>0.46965081199999997</v>
      </c>
      <c r="E253" s="5" t="s">
        <v>1424</v>
      </c>
    </row>
    <row r="254" spans="1:5" x14ac:dyDescent="0.25">
      <c r="A254" s="4" t="s">
        <v>1470</v>
      </c>
      <c r="B254" s="5" t="s">
        <v>1492</v>
      </c>
      <c r="C254" s="5">
        <v>-0.29376606599999999</v>
      </c>
      <c r="D254" s="5">
        <v>0.47857550399999998</v>
      </c>
      <c r="E254" s="5" t="s">
        <v>1424</v>
      </c>
    </row>
    <row r="255" spans="1:5" x14ac:dyDescent="0.25">
      <c r="A255" s="4" t="s">
        <v>1453</v>
      </c>
      <c r="B255" s="5" t="s">
        <v>1492</v>
      </c>
      <c r="C255" s="5">
        <v>-0.47398152300000002</v>
      </c>
      <c r="D255" s="5">
        <v>0.48384671699999998</v>
      </c>
      <c r="E255" s="5" t="s">
        <v>1424</v>
      </c>
    </row>
    <row r="256" spans="1:5" x14ac:dyDescent="0.25">
      <c r="A256" s="4" t="s">
        <v>1430</v>
      </c>
      <c r="B256" s="5" t="s">
        <v>1492</v>
      </c>
      <c r="C256" s="5">
        <v>0.80699379599999999</v>
      </c>
      <c r="D256" s="5">
        <v>0.49579435199999999</v>
      </c>
      <c r="E256" s="5" t="s">
        <v>1424</v>
      </c>
    </row>
    <row r="257" spans="1:5" x14ac:dyDescent="0.25">
      <c r="A257" s="4" t="s">
        <v>1494</v>
      </c>
      <c r="B257" s="5" t="s">
        <v>1492</v>
      </c>
      <c r="C257" s="5">
        <v>0.93344409299999997</v>
      </c>
      <c r="D257" s="5">
        <v>0.50421951899999995</v>
      </c>
      <c r="E257" s="5" t="s">
        <v>1424</v>
      </c>
    </row>
    <row r="258" spans="1:5" x14ac:dyDescent="0.25">
      <c r="A258" s="4" t="s">
        <v>1435</v>
      </c>
      <c r="B258" s="5" t="s">
        <v>1492</v>
      </c>
      <c r="C258" s="5">
        <v>-0.53390757</v>
      </c>
      <c r="D258" s="5">
        <v>0.55521551800000002</v>
      </c>
      <c r="E258" s="5" t="s">
        <v>1424</v>
      </c>
    </row>
    <row r="259" spans="1:5" x14ac:dyDescent="0.25">
      <c r="A259" s="4" t="s">
        <v>1462</v>
      </c>
      <c r="B259" s="5" t="s">
        <v>1492</v>
      </c>
      <c r="C259" s="5">
        <v>-1.45034237</v>
      </c>
      <c r="D259" s="5">
        <v>0.601890865</v>
      </c>
      <c r="E259" s="5" t="s">
        <v>1424</v>
      </c>
    </row>
    <row r="260" spans="1:5" x14ac:dyDescent="0.25">
      <c r="A260" s="4" t="s">
        <v>1452</v>
      </c>
      <c r="B260" s="5" t="s">
        <v>1492</v>
      </c>
      <c r="C260" s="5">
        <v>0.76380572599999996</v>
      </c>
      <c r="D260" s="5">
        <v>0.611573951</v>
      </c>
      <c r="E260" s="5" t="s">
        <v>1424</v>
      </c>
    </row>
    <row r="261" spans="1:5" x14ac:dyDescent="0.25">
      <c r="A261" s="4" t="s">
        <v>1483</v>
      </c>
      <c r="B261" s="5" t="s">
        <v>1492</v>
      </c>
      <c r="C261" s="5">
        <v>-0.34000829300000002</v>
      </c>
      <c r="D261" s="5">
        <v>0.68790978899999999</v>
      </c>
      <c r="E261" s="5" t="s">
        <v>1424</v>
      </c>
    </row>
    <row r="262" spans="1:5" x14ac:dyDescent="0.25">
      <c r="A262" s="4" t="s">
        <v>1495</v>
      </c>
      <c r="B262" s="5" t="s">
        <v>1492</v>
      </c>
      <c r="C262" s="5">
        <v>1.0048915460000001</v>
      </c>
      <c r="D262" s="5">
        <v>0.70302964599999995</v>
      </c>
      <c r="E262" s="5" t="s">
        <v>1424</v>
      </c>
    </row>
    <row r="263" spans="1:5" x14ac:dyDescent="0.25">
      <c r="A263" s="4" t="s">
        <v>1422</v>
      </c>
      <c r="B263" s="5" t="s">
        <v>1492</v>
      </c>
      <c r="C263" s="5">
        <v>0.91758569599999995</v>
      </c>
      <c r="D263" s="5">
        <v>0.71271289000000004</v>
      </c>
      <c r="E263" s="5" t="s">
        <v>1424</v>
      </c>
    </row>
    <row r="264" spans="1:5" x14ac:dyDescent="0.25">
      <c r="A264" s="4" t="s">
        <v>1455</v>
      </c>
      <c r="B264" s="5" t="s">
        <v>1492</v>
      </c>
      <c r="C264" s="5">
        <v>-0.23323215899999999</v>
      </c>
      <c r="D264" s="5">
        <v>0.71281428000000002</v>
      </c>
      <c r="E264" s="5" t="s">
        <v>1424</v>
      </c>
    </row>
    <row r="265" spans="1:5" x14ac:dyDescent="0.25">
      <c r="A265" s="4" t="s">
        <v>1454</v>
      </c>
      <c r="B265" s="5" t="s">
        <v>1492</v>
      </c>
      <c r="C265" s="5">
        <v>-0.53049291799999998</v>
      </c>
      <c r="D265" s="5">
        <v>0.73131214899999997</v>
      </c>
      <c r="E265" s="5" t="s">
        <v>1424</v>
      </c>
    </row>
    <row r="266" spans="1:5" x14ac:dyDescent="0.25">
      <c r="A266" s="4" t="s">
        <v>1485</v>
      </c>
      <c r="B266" s="5" t="s">
        <v>1492</v>
      </c>
      <c r="C266" s="5">
        <v>0.30966195000000002</v>
      </c>
      <c r="D266" s="5">
        <v>0.75143399600000005</v>
      </c>
      <c r="E266" s="5" t="s">
        <v>1424</v>
      </c>
    </row>
    <row r="267" spans="1:5" x14ac:dyDescent="0.25">
      <c r="A267" s="4" t="s">
        <v>1460</v>
      </c>
      <c r="B267" s="5" t="s">
        <v>1492</v>
      </c>
      <c r="C267" s="5">
        <v>-0.22692538700000001</v>
      </c>
      <c r="D267" s="5">
        <v>0.76615744699999999</v>
      </c>
      <c r="E267" s="5" t="s">
        <v>1424</v>
      </c>
    </row>
    <row r="268" spans="1:5" x14ac:dyDescent="0.25">
      <c r="A268" s="4" t="s">
        <v>1449</v>
      </c>
      <c r="B268" s="5" t="s">
        <v>1492</v>
      </c>
      <c r="C268" s="5">
        <v>-0.332687758</v>
      </c>
      <c r="D268" s="5">
        <v>0.77144751</v>
      </c>
      <c r="E268" s="5" t="s">
        <v>1424</v>
      </c>
    </row>
    <row r="269" spans="1:5" x14ac:dyDescent="0.25">
      <c r="A269" s="4" t="s">
        <v>1467</v>
      </c>
      <c r="B269" s="5" t="s">
        <v>1492</v>
      </c>
      <c r="C269" s="5">
        <v>-6.8700219000000007E-2</v>
      </c>
      <c r="D269" s="5">
        <v>0.78976008799999997</v>
      </c>
      <c r="E269" s="5" t="s">
        <v>1424</v>
      </c>
    </row>
    <row r="270" spans="1:5" x14ac:dyDescent="0.25">
      <c r="A270" s="4" t="s">
        <v>1496</v>
      </c>
      <c r="B270" s="5" t="s">
        <v>1492</v>
      </c>
      <c r="C270" s="5">
        <v>0.25762290199999999</v>
      </c>
      <c r="D270" s="5">
        <v>0.81393482500000003</v>
      </c>
      <c r="E270" s="5" t="s">
        <v>1424</v>
      </c>
    </row>
    <row r="271" spans="1:5" x14ac:dyDescent="0.25">
      <c r="A271" s="4" t="s">
        <v>1461</v>
      </c>
      <c r="B271" s="5" t="s">
        <v>1492</v>
      </c>
      <c r="C271" s="5">
        <v>0.32122251600000001</v>
      </c>
      <c r="D271" s="5">
        <v>0.817648088</v>
      </c>
      <c r="E271" s="5" t="s">
        <v>1424</v>
      </c>
    </row>
    <row r="272" spans="1:5" x14ac:dyDescent="0.25">
      <c r="A272" s="4" t="s">
        <v>1466</v>
      </c>
      <c r="B272" s="5" t="s">
        <v>1492</v>
      </c>
      <c r="C272" s="5">
        <v>0.417246691</v>
      </c>
      <c r="D272" s="5">
        <v>0.817648088</v>
      </c>
      <c r="E272" s="5" t="s">
        <v>1424</v>
      </c>
    </row>
    <row r="273" spans="1:5" x14ac:dyDescent="0.25">
      <c r="A273" s="4" t="s">
        <v>1429</v>
      </c>
      <c r="B273" s="5" t="s">
        <v>1492</v>
      </c>
      <c r="C273" s="5">
        <v>0.170629487</v>
      </c>
      <c r="D273" s="5">
        <v>0.89286535700000003</v>
      </c>
      <c r="E273" s="5" t="s">
        <v>1424</v>
      </c>
    </row>
    <row r="274" spans="1:5" x14ac:dyDescent="0.25">
      <c r="A274" s="4" t="s">
        <v>1475</v>
      </c>
      <c r="B274" s="5" t="s">
        <v>1492</v>
      </c>
      <c r="C274" s="5">
        <v>-0.14896816700000001</v>
      </c>
      <c r="D274" s="5">
        <v>0.91119933600000003</v>
      </c>
      <c r="E274" s="5" t="s">
        <v>1424</v>
      </c>
    </row>
    <row r="275" spans="1:5" x14ac:dyDescent="0.25">
      <c r="A275" s="4" t="s">
        <v>1441</v>
      </c>
      <c r="B275" s="5" t="s">
        <v>1492</v>
      </c>
      <c r="C275" s="5">
        <v>4.1227368E-2</v>
      </c>
      <c r="D275" s="5">
        <v>0.93374012500000003</v>
      </c>
      <c r="E275" s="5" t="s">
        <v>1424</v>
      </c>
    </row>
    <row r="276" spans="1:5" x14ac:dyDescent="0.25">
      <c r="A276" s="4" t="s">
        <v>1425</v>
      </c>
      <c r="B276" s="5" t="s">
        <v>1492</v>
      </c>
      <c r="C276" s="5">
        <v>-0.382550628</v>
      </c>
      <c r="D276" s="5">
        <v>0.93436054400000002</v>
      </c>
      <c r="E276" s="5" t="s">
        <v>1424</v>
      </c>
    </row>
    <row r="277" spans="1:5" x14ac:dyDescent="0.25">
      <c r="A277" s="4" t="s">
        <v>1497</v>
      </c>
      <c r="B277" s="5" t="s">
        <v>1492</v>
      </c>
      <c r="C277" s="5">
        <v>-0.31157001299999998</v>
      </c>
      <c r="D277" s="5">
        <v>0.94493923899999999</v>
      </c>
      <c r="E277" s="5" t="s">
        <v>1424</v>
      </c>
    </row>
    <row r="278" spans="1:5" x14ac:dyDescent="0.25">
      <c r="A278" s="4" t="s">
        <v>1472</v>
      </c>
      <c r="B278" s="5" t="s">
        <v>1492</v>
      </c>
      <c r="C278" s="5">
        <v>-0.14859215200000001</v>
      </c>
      <c r="D278" s="5">
        <v>0.96094903600000003</v>
      </c>
      <c r="E278" s="5" t="s">
        <v>1424</v>
      </c>
    </row>
    <row r="279" spans="1:5" x14ac:dyDescent="0.25">
      <c r="A279" s="4" t="s">
        <v>1428</v>
      </c>
      <c r="B279" s="5" t="s">
        <v>1492</v>
      </c>
      <c r="C279" s="5">
        <v>-3.7117796000000002E-2</v>
      </c>
      <c r="D279" s="5">
        <v>0.96775008799999995</v>
      </c>
      <c r="E279" s="5" t="s">
        <v>1424</v>
      </c>
    </row>
    <row r="280" spans="1:5" x14ac:dyDescent="0.25">
      <c r="A280" s="4" t="s">
        <v>1460</v>
      </c>
      <c r="B280" s="5" t="s">
        <v>1498</v>
      </c>
      <c r="C280" s="5">
        <v>-2.508879673</v>
      </c>
      <c r="D280" s="5">
        <v>3.5387970000000002E-3</v>
      </c>
      <c r="E280" s="5" t="s">
        <v>1419</v>
      </c>
    </row>
    <row r="281" spans="1:5" x14ac:dyDescent="0.25">
      <c r="A281" s="4" t="s">
        <v>1470</v>
      </c>
      <c r="B281" s="5" t="s">
        <v>1498</v>
      </c>
      <c r="C281" s="5">
        <v>2.4778556479999998</v>
      </c>
      <c r="D281" s="5">
        <v>2.6791257999999998E-2</v>
      </c>
      <c r="E281" s="5" t="s">
        <v>1421</v>
      </c>
    </row>
    <row r="282" spans="1:5" x14ac:dyDescent="0.25">
      <c r="A282" s="4" t="s">
        <v>1444</v>
      </c>
      <c r="B282" s="5" t="s">
        <v>1498</v>
      </c>
      <c r="C282" s="5">
        <v>-0.77211997799999998</v>
      </c>
      <c r="D282" s="5">
        <v>0.23869590900000001</v>
      </c>
      <c r="E282" s="5" t="s">
        <v>1424</v>
      </c>
    </row>
    <row r="283" spans="1:5" x14ac:dyDescent="0.25">
      <c r="A283" s="4" t="s">
        <v>1452</v>
      </c>
      <c r="B283" s="5" t="s">
        <v>1498</v>
      </c>
      <c r="C283" s="5">
        <v>-1.2979045769999999</v>
      </c>
      <c r="D283" s="5">
        <v>0.28636811600000001</v>
      </c>
      <c r="E283" s="5" t="s">
        <v>1424</v>
      </c>
    </row>
    <row r="284" spans="1:5" x14ac:dyDescent="0.25">
      <c r="A284" s="4" t="s">
        <v>1462</v>
      </c>
      <c r="B284" s="5" t="s">
        <v>1498</v>
      </c>
      <c r="C284" s="5">
        <v>-0.84526473800000002</v>
      </c>
      <c r="D284" s="5">
        <v>0.35939687100000001</v>
      </c>
      <c r="E284" s="5" t="s">
        <v>1424</v>
      </c>
    </row>
    <row r="285" spans="1:5" x14ac:dyDescent="0.25">
      <c r="A285" s="4" t="s">
        <v>1428</v>
      </c>
      <c r="B285" s="5" t="s">
        <v>1498</v>
      </c>
      <c r="C285" s="5">
        <v>-0.78613116699999996</v>
      </c>
      <c r="D285" s="5">
        <v>0.4052809</v>
      </c>
      <c r="E285" s="5" t="s">
        <v>1424</v>
      </c>
    </row>
    <row r="286" spans="1:5" x14ac:dyDescent="0.25">
      <c r="A286" s="4" t="s">
        <v>1441</v>
      </c>
      <c r="B286" s="5" t="s">
        <v>1498</v>
      </c>
      <c r="C286" s="5">
        <v>0.55267390999999999</v>
      </c>
      <c r="D286" s="5">
        <v>0.64305253200000001</v>
      </c>
      <c r="E286" s="5" t="s">
        <v>1424</v>
      </c>
    </row>
    <row r="287" spans="1:5" x14ac:dyDescent="0.25">
      <c r="A287" s="4" t="s">
        <v>1464</v>
      </c>
      <c r="B287" s="5" t="s">
        <v>1498</v>
      </c>
      <c r="C287" s="5">
        <v>1.2641933160000001</v>
      </c>
      <c r="D287" s="5">
        <v>0.72518315300000002</v>
      </c>
      <c r="E287" s="5" t="s">
        <v>1424</v>
      </c>
    </row>
    <row r="288" spans="1:5" x14ac:dyDescent="0.25">
      <c r="A288" s="4" t="s">
        <v>1458</v>
      </c>
      <c r="B288" s="5" t="s">
        <v>1498</v>
      </c>
      <c r="C288" s="5">
        <v>0.27227528400000001</v>
      </c>
      <c r="D288" s="5">
        <v>0.73889850599999995</v>
      </c>
      <c r="E288" s="5" t="s">
        <v>1424</v>
      </c>
    </row>
    <row r="289" spans="1:5" x14ac:dyDescent="0.25">
      <c r="A289" s="4" t="s">
        <v>1468</v>
      </c>
      <c r="B289" s="5" t="s">
        <v>1498</v>
      </c>
      <c r="C289" s="5">
        <v>-0.44468355399999998</v>
      </c>
      <c r="D289" s="5">
        <v>0.77773513999999999</v>
      </c>
      <c r="E289" s="5" t="s">
        <v>1424</v>
      </c>
    </row>
    <row r="290" spans="1:5" x14ac:dyDescent="0.25">
      <c r="A290" s="4" t="s">
        <v>1447</v>
      </c>
      <c r="B290" s="5" t="s">
        <v>1498</v>
      </c>
      <c r="C290" s="5">
        <v>-0.43720235899999998</v>
      </c>
      <c r="D290" s="5">
        <v>0.83924338799999998</v>
      </c>
      <c r="E290" s="5" t="s">
        <v>1424</v>
      </c>
    </row>
    <row r="291" spans="1:5" x14ac:dyDescent="0.25">
      <c r="A291" s="4" t="s">
        <v>1442</v>
      </c>
      <c r="B291" s="5" t="s">
        <v>1498</v>
      </c>
      <c r="C291" s="5">
        <v>-0.77778907200000003</v>
      </c>
      <c r="D291" s="5">
        <v>0.84987615100000002</v>
      </c>
      <c r="E291" s="5" t="s">
        <v>1424</v>
      </c>
    </row>
    <row r="292" spans="1:5" x14ac:dyDescent="0.25">
      <c r="A292" s="4" t="s">
        <v>1435</v>
      </c>
      <c r="B292" s="5" t="s">
        <v>1498</v>
      </c>
      <c r="C292" s="5">
        <v>-0.35373422799999998</v>
      </c>
      <c r="D292" s="5">
        <v>0.86287245499999998</v>
      </c>
      <c r="E292" s="5" t="s">
        <v>1424</v>
      </c>
    </row>
    <row r="293" spans="1:5" x14ac:dyDescent="0.25">
      <c r="A293" s="4" t="s">
        <v>1454</v>
      </c>
      <c r="B293" s="5" t="s">
        <v>1498</v>
      </c>
      <c r="C293" s="5">
        <v>-0.82939919299999998</v>
      </c>
      <c r="D293" s="5">
        <v>0.88680186299999997</v>
      </c>
      <c r="E293" s="5" t="s">
        <v>1424</v>
      </c>
    </row>
    <row r="294" spans="1:5" x14ac:dyDescent="0.25">
      <c r="A294" s="4" t="s">
        <v>1438</v>
      </c>
      <c r="B294" s="5" t="s">
        <v>1498</v>
      </c>
      <c r="C294" s="5">
        <v>0.32618919899999999</v>
      </c>
      <c r="D294" s="5">
        <v>0.88976773499999995</v>
      </c>
      <c r="E294" s="5" t="s">
        <v>1424</v>
      </c>
    </row>
    <row r="295" spans="1:5" x14ac:dyDescent="0.25">
      <c r="A295" s="4" t="s">
        <v>1471</v>
      </c>
      <c r="B295" s="5" t="s">
        <v>1498</v>
      </c>
      <c r="C295" s="5">
        <v>0.22693727799999999</v>
      </c>
      <c r="D295" s="5">
        <v>0.89736174300000005</v>
      </c>
      <c r="E295" s="5" t="s">
        <v>1424</v>
      </c>
    </row>
    <row r="296" spans="1:5" x14ac:dyDescent="0.25">
      <c r="A296" s="4" t="s">
        <v>1469</v>
      </c>
      <c r="B296" s="5" t="s">
        <v>1498</v>
      </c>
      <c r="C296" s="5">
        <v>-0.40308462099999998</v>
      </c>
      <c r="D296" s="5">
        <v>0.91490886800000004</v>
      </c>
      <c r="E296" s="5" t="s">
        <v>1424</v>
      </c>
    </row>
    <row r="297" spans="1:5" x14ac:dyDescent="0.25">
      <c r="A297" s="4" t="s">
        <v>1434</v>
      </c>
      <c r="B297" s="5" t="s">
        <v>1498</v>
      </c>
      <c r="C297" s="5">
        <v>-0.138062396</v>
      </c>
      <c r="D297" s="5">
        <v>0.91766291799999999</v>
      </c>
      <c r="E297" s="5" t="s">
        <v>1424</v>
      </c>
    </row>
    <row r="298" spans="1:5" x14ac:dyDescent="0.25">
      <c r="A298" s="4" t="s">
        <v>1480</v>
      </c>
      <c r="B298" s="5" t="s">
        <v>1498</v>
      </c>
      <c r="C298" s="5">
        <v>-0.26253639400000001</v>
      </c>
      <c r="D298" s="5">
        <v>0.94468163500000002</v>
      </c>
      <c r="E298" s="5" t="s">
        <v>1424</v>
      </c>
    </row>
    <row r="299" spans="1:5" x14ac:dyDescent="0.25">
      <c r="A299" s="4" t="s">
        <v>1467</v>
      </c>
      <c r="B299" s="5" t="s">
        <v>1498</v>
      </c>
      <c r="C299" s="5">
        <v>0.18715984599999999</v>
      </c>
      <c r="D299" s="5">
        <v>0.96411767800000003</v>
      </c>
      <c r="E299" s="5" t="s">
        <v>1424</v>
      </c>
    </row>
    <row r="300" spans="1:5" x14ac:dyDescent="0.25">
      <c r="A300" s="4" t="s">
        <v>1466</v>
      </c>
      <c r="B300" s="5" t="s">
        <v>1498</v>
      </c>
      <c r="C300" s="5">
        <v>-0.16960728799999999</v>
      </c>
      <c r="D300" s="5">
        <v>0.96938139199999995</v>
      </c>
      <c r="E300" s="5" t="s">
        <v>1424</v>
      </c>
    </row>
    <row r="301" spans="1:5" x14ac:dyDescent="0.25">
      <c r="A301" s="4" t="s">
        <v>1453</v>
      </c>
      <c r="B301" s="5" t="s">
        <v>1498</v>
      </c>
      <c r="C301" s="5">
        <v>-0.48830343900000001</v>
      </c>
      <c r="D301" s="5">
        <v>0.97601923000000002</v>
      </c>
      <c r="E301" s="5" t="s">
        <v>1424</v>
      </c>
    </row>
    <row r="302" spans="1:5" x14ac:dyDescent="0.25">
      <c r="A302" s="4" t="s">
        <v>1485</v>
      </c>
      <c r="B302" s="5" t="s">
        <v>1498</v>
      </c>
      <c r="C302" s="5">
        <v>9.4398201000000001E-2</v>
      </c>
      <c r="D302" s="5">
        <v>0.98838832200000004</v>
      </c>
      <c r="E302" s="5" t="s">
        <v>1424</v>
      </c>
    </row>
    <row r="303" spans="1:5" x14ac:dyDescent="0.25">
      <c r="A303" s="4" t="s">
        <v>1431</v>
      </c>
      <c r="B303" s="5" t="s">
        <v>1498</v>
      </c>
      <c r="C303" s="5">
        <v>3.971048395</v>
      </c>
      <c r="D303" s="5"/>
      <c r="E303" s="5" t="s">
        <v>1424</v>
      </c>
    </row>
    <row r="304" spans="1:5" x14ac:dyDescent="0.25">
      <c r="A304" s="4" t="s">
        <v>1432</v>
      </c>
      <c r="B304" s="5" t="s">
        <v>1498</v>
      </c>
      <c r="C304" s="5">
        <v>0.98298422100000005</v>
      </c>
      <c r="D304" s="5"/>
      <c r="E304" s="5" t="s">
        <v>1424</v>
      </c>
    </row>
    <row r="305" spans="1:5" x14ac:dyDescent="0.25">
      <c r="A305" s="4" t="s">
        <v>1439</v>
      </c>
      <c r="B305" s="5" t="s">
        <v>1498</v>
      </c>
      <c r="C305" s="5">
        <v>0.93315105799999998</v>
      </c>
      <c r="D305" s="5"/>
      <c r="E305" s="5" t="s">
        <v>1424</v>
      </c>
    </row>
    <row r="306" spans="1:5" x14ac:dyDescent="0.25">
      <c r="A306" s="4" t="s">
        <v>1455</v>
      </c>
      <c r="B306" s="5" t="s">
        <v>1498</v>
      </c>
      <c r="C306" s="5">
        <v>-1.0946480169999999</v>
      </c>
      <c r="D306" s="5"/>
      <c r="E306" s="5" t="s">
        <v>1424</v>
      </c>
    </row>
    <row r="307" spans="1:5" x14ac:dyDescent="0.25">
      <c r="A307" s="4" t="s">
        <v>1465</v>
      </c>
      <c r="B307" s="5" t="s">
        <v>1498</v>
      </c>
      <c r="C307" s="5">
        <v>4.365170945</v>
      </c>
      <c r="D307" s="5"/>
      <c r="E307" s="5" t="s">
        <v>1424</v>
      </c>
    </row>
    <row r="308" spans="1:5" x14ac:dyDescent="0.25">
      <c r="A308" s="4" t="s">
        <v>1430</v>
      </c>
      <c r="B308" s="5" t="s">
        <v>1498</v>
      </c>
      <c r="C308" s="5">
        <v>-1.2684414E-2</v>
      </c>
      <c r="D308" s="5"/>
      <c r="E308" s="5" t="s">
        <v>1424</v>
      </c>
    </row>
    <row r="309" spans="1:5" x14ac:dyDescent="0.25">
      <c r="A309" s="4" t="s">
        <v>1447</v>
      </c>
      <c r="B309" s="5" t="s">
        <v>1499</v>
      </c>
      <c r="C309" s="5">
        <v>2.3555961249999999</v>
      </c>
      <c r="D309" s="5">
        <v>3.616031E-3</v>
      </c>
      <c r="E309" s="5" t="s">
        <v>1421</v>
      </c>
    </row>
    <row r="310" spans="1:5" x14ac:dyDescent="0.25">
      <c r="A310" s="4" t="s">
        <v>1430</v>
      </c>
      <c r="B310" s="5" t="s">
        <v>1499</v>
      </c>
      <c r="C310" s="5">
        <v>-1.480768952</v>
      </c>
      <c r="D310" s="5">
        <v>2.7311269999999999E-2</v>
      </c>
      <c r="E310" s="5" t="s">
        <v>1419</v>
      </c>
    </row>
    <row r="311" spans="1:5" x14ac:dyDescent="0.25">
      <c r="A311" s="4" t="s">
        <v>1423</v>
      </c>
      <c r="B311" s="5" t="s">
        <v>1499</v>
      </c>
      <c r="C311" s="5">
        <v>3.205514457</v>
      </c>
      <c r="D311" s="5">
        <v>3.9862925E-2</v>
      </c>
      <c r="E311" s="5" t="s">
        <v>1421</v>
      </c>
    </row>
    <row r="312" spans="1:5" x14ac:dyDescent="0.25">
      <c r="A312" s="4" t="s">
        <v>1449</v>
      </c>
      <c r="B312" s="5" t="s">
        <v>1499</v>
      </c>
      <c r="C312" s="5">
        <v>1.6790800619999999</v>
      </c>
      <c r="D312" s="5">
        <v>7.9882983000000005E-2</v>
      </c>
      <c r="E312" s="5" t="s">
        <v>1424</v>
      </c>
    </row>
    <row r="313" spans="1:5" x14ac:dyDescent="0.25">
      <c r="A313" s="4" t="s">
        <v>1493</v>
      </c>
      <c r="B313" s="5" t="s">
        <v>1499</v>
      </c>
      <c r="C313" s="5">
        <v>-2.0526902919999999</v>
      </c>
      <c r="D313" s="5">
        <v>0.15561306599999999</v>
      </c>
      <c r="E313" s="5" t="s">
        <v>1424</v>
      </c>
    </row>
    <row r="314" spans="1:5" x14ac:dyDescent="0.25">
      <c r="A314" s="4" t="s">
        <v>1451</v>
      </c>
      <c r="B314" s="5" t="s">
        <v>1499</v>
      </c>
      <c r="C314" s="5">
        <v>-1.5511932900000001</v>
      </c>
      <c r="D314" s="5">
        <v>0.16451132900000001</v>
      </c>
      <c r="E314" s="5" t="s">
        <v>1424</v>
      </c>
    </row>
    <row r="315" spans="1:5" x14ac:dyDescent="0.25">
      <c r="A315" s="4" t="s">
        <v>1427</v>
      </c>
      <c r="B315" s="5" t="s">
        <v>1499</v>
      </c>
      <c r="C315" s="5">
        <v>1.344386549</v>
      </c>
      <c r="D315" s="5">
        <v>0.19459654900000001</v>
      </c>
      <c r="E315" s="5" t="s">
        <v>1424</v>
      </c>
    </row>
    <row r="316" spans="1:5" x14ac:dyDescent="0.25">
      <c r="A316" s="4" t="s">
        <v>1422</v>
      </c>
      <c r="B316" s="5" t="s">
        <v>1499</v>
      </c>
      <c r="C316" s="5">
        <v>2.9512587840000002</v>
      </c>
      <c r="D316" s="5">
        <v>0.27085060999999999</v>
      </c>
      <c r="E316" s="5" t="s">
        <v>1424</v>
      </c>
    </row>
    <row r="317" spans="1:5" x14ac:dyDescent="0.25">
      <c r="A317" s="4" t="s">
        <v>1457</v>
      </c>
      <c r="B317" s="5" t="s">
        <v>1499</v>
      </c>
      <c r="C317" s="5">
        <v>2.2441935420000001</v>
      </c>
      <c r="D317" s="5">
        <v>0.275419886</v>
      </c>
      <c r="E317" s="5" t="s">
        <v>1424</v>
      </c>
    </row>
    <row r="318" spans="1:5" x14ac:dyDescent="0.25">
      <c r="A318" s="4" t="s">
        <v>1426</v>
      </c>
      <c r="B318" s="5" t="s">
        <v>1499</v>
      </c>
      <c r="C318" s="5">
        <v>-1.6707677080000001</v>
      </c>
      <c r="D318" s="5">
        <v>0.331274817</v>
      </c>
      <c r="E318" s="5" t="s">
        <v>1424</v>
      </c>
    </row>
    <row r="319" spans="1:5" x14ac:dyDescent="0.25">
      <c r="A319" s="4" t="s">
        <v>1425</v>
      </c>
      <c r="B319" s="5" t="s">
        <v>1499</v>
      </c>
      <c r="C319" s="5">
        <v>2.723477006</v>
      </c>
      <c r="D319" s="5">
        <v>0.36901838100000001</v>
      </c>
      <c r="E319" s="5" t="s">
        <v>1424</v>
      </c>
    </row>
    <row r="320" spans="1:5" x14ac:dyDescent="0.25">
      <c r="A320" s="4" t="s">
        <v>1470</v>
      </c>
      <c r="B320" s="5" t="s">
        <v>1499</v>
      </c>
      <c r="C320" s="5">
        <v>0.73889990400000005</v>
      </c>
      <c r="D320" s="5">
        <v>0.45240507200000002</v>
      </c>
      <c r="E320" s="5" t="s">
        <v>1424</v>
      </c>
    </row>
    <row r="321" spans="1:5" x14ac:dyDescent="0.25">
      <c r="A321" s="4" t="s">
        <v>1417</v>
      </c>
      <c r="B321" s="5" t="s">
        <v>1499</v>
      </c>
      <c r="C321" s="5">
        <v>-3.4131771820000001</v>
      </c>
      <c r="D321" s="5">
        <v>0.485995856</v>
      </c>
      <c r="E321" s="5" t="s">
        <v>1424</v>
      </c>
    </row>
    <row r="322" spans="1:5" x14ac:dyDescent="0.25">
      <c r="A322" s="4" t="s">
        <v>1483</v>
      </c>
      <c r="B322" s="5" t="s">
        <v>1499</v>
      </c>
      <c r="C322" s="5">
        <v>-2.8817793410000001</v>
      </c>
      <c r="D322" s="5">
        <v>0.52509967800000001</v>
      </c>
      <c r="E322" s="5" t="s">
        <v>1424</v>
      </c>
    </row>
    <row r="323" spans="1:5" x14ac:dyDescent="0.25">
      <c r="A323" s="4" t="s">
        <v>1490</v>
      </c>
      <c r="B323" s="5" t="s">
        <v>1499</v>
      </c>
      <c r="C323" s="5">
        <v>2.7784752739999998</v>
      </c>
      <c r="D323" s="5">
        <v>0.54409908600000001</v>
      </c>
      <c r="E323" s="5" t="s">
        <v>1424</v>
      </c>
    </row>
    <row r="324" spans="1:5" x14ac:dyDescent="0.25">
      <c r="A324" s="4" t="s">
        <v>1467</v>
      </c>
      <c r="B324" s="5" t="s">
        <v>1499</v>
      </c>
      <c r="C324" s="5">
        <v>0.92959924299999996</v>
      </c>
      <c r="D324" s="5">
        <v>0.55466020100000002</v>
      </c>
      <c r="E324" s="5" t="s">
        <v>1424</v>
      </c>
    </row>
    <row r="325" spans="1:5" x14ac:dyDescent="0.25">
      <c r="A325" s="4" t="s">
        <v>1466</v>
      </c>
      <c r="B325" s="5" t="s">
        <v>1499</v>
      </c>
      <c r="C325" s="5">
        <v>-1.0103115410000001</v>
      </c>
      <c r="D325" s="5">
        <v>0.61946847100000002</v>
      </c>
      <c r="E325" s="5" t="s">
        <v>1424</v>
      </c>
    </row>
    <row r="326" spans="1:5" x14ac:dyDescent="0.25">
      <c r="A326" s="4" t="s">
        <v>1455</v>
      </c>
      <c r="B326" s="5" t="s">
        <v>1499</v>
      </c>
      <c r="C326" s="5">
        <v>-0.82454035199999998</v>
      </c>
      <c r="D326" s="5">
        <v>0.62083482499999998</v>
      </c>
      <c r="E326" s="5" t="s">
        <v>1424</v>
      </c>
    </row>
    <row r="327" spans="1:5" x14ac:dyDescent="0.25">
      <c r="A327" s="4" t="s">
        <v>1442</v>
      </c>
      <c r="B327" s="5" t="s">
        <v>1499</v>
      </c>
      <c r="C327" s="5">
        <v>0.83258243799999998</v>
      </c>
      <c r="D327" s="5">
        <v>0.62786507199999997</v>
      </c>
      <c r="E327" s="5" t="s">
        <v>1424</v>
      </c>
    </row>
    <row r="328" spans="1:5" x14ac:dyDescent="0.25">
      <c r="A328" s="4" t="s">
        <v>1462</v>
      </c>
      <c r="B328" s="5" t="s">
        <v>1499</v>
      </c>
      <c r="C328" s="5">
        <v>-0.97672794799999996</v>
      </c>
      <c r="D328" s="5">
        <v>0.65480510000000003</v>
      </c>
      <c r="E328" s="5" t="s">
        <v>1424</v>
      </c>
    </row>
    <row r="329" spans="1:5" x14ac:dyDescent="0.25">
      <c r="A329" s="4" t="s">
        <v>1445</v>
      </c>
      <c r="B329" s="5" t="s">
        <v>1499</v>
      </c>
      <c r="C329" s="5">
        <v>2.6871442999999999</v>
      </c>
      <c r="D329" s="5">
        <v>0.65807468999999996</v>
      </c>
      <c r="E329" s="5" t="s">
        <v>1424</v>
      </c>
    </row>
    <row r="330" spans="1:5" x14ac:dyDescent="0.25">
      <c r="A330" s="4" t="s">
        <v>1432</v>
      </c>
      <c r="B330" s="5" t="s">
        <v>1499</v>
      </c>
      <c r="C330" s="5">
        <v>0.53168828300000004</v>
      </c>
      <c r="D330" s="5">
        <v>0.67807548100000004</v>
      </c>
      <c r="E330" s="5" t="s">
        <v>1424</v>
      </c>
    </row>
    <row r="331" spans="1:5" x14ac:dyDescent="0.25">
      <c r="A331" s="4" t="s">
        <v>1453</v>
      </c>
      <c r="B331" s="5" t="s">
        <v>1499</v>
      </c>
      <c r="C331" s="5">
        <v>0.94571456300000001</v>
      </c>
      <c r="D331" s="5">
        <v>0.72000481199999999</v>
      </c>
      <c r="E331" s="5" t="s">
        <v>1424</v>
      </c>
    </row>
    <row r="332" spans="1:5" x14ac:dyDescent="0.25">
      <c r="A332" s="4" t="s">
        <v>1439</v>
      </c>
      <c r="B332" s="5" t="s">
        <v>1499</v>
      </c>
      <c r="C332" s="5">
        <v>1.321391733</v>
      </c>
      <c r="D332" s="5">
        <v>0.76650705600000002</v>
      </c>
      <c r="E332" s="5" t="s">
        <v>1424</v>
      </c>
    </row>
    <row r="333" spans="1:5" x14ac:dyDescent="0.25">
      <c r="A333" s="4" t="s">
        <v>1438</v>
      </c>
      <c r="B333" s="5" t="s">
        <v>1499</v>
      </c>
      <c r="C333" s="5">
        <v>0.56763686000000002</v>
      </c>
      <c r="D333" s="5">
        <v>0.88544416100000001</v>
      </c>
      <c r="E333" s="5" t="s">
        <v>1424</v>
      </c>
    </row>
    <row r="334" spans="1:5" x14ac:dyDescent="0.25">
      <c r="A334" s="4" t="s">
        <v>1428</v>
      </c>
      <c r="B334" s="5" t="s">
        <v>1499</v>
      </c>
      <c r="C334" s="5">
        <v>-0.32722114400000002</v>
      </c>
      <c r="D334" s="5">
        <v>0.89748107099999996</v>
      </c>
      <c r="E334" s="5" t="s">
        <v>1424</v>
      </c>
    </row>
    <row r="335" spans="1:5" x14ac:dyDescent="0.25">
      <c r="A335" s="4" t="s">
        <v>1454</v>
      </c>
      <c r="B335" s="5" t="s">
        <v>1499</v>
      </c>
      <c r="C335" s="5">
        <v>0.78032623400000001</v>
      </c>
      <c r="D335" s="5">
        <v>0.92622232699999996</v>
      </c>
      <c r="E335" s="5" t="s">
        <v>1424</v>
      </c>
    </row>
    <row r="336" spans="1:5" x14ac:dyDescent="0.25">
      <c r="A336" s="4" t="s">
        <v>1434</v>
      </c>
      <c r="B336" s="5" t="s">
        <v>1499</v>
      </c>
      <c r="C336" s="5">
        <v>0.44401992600000001</v>
      </c>
      <c r="D336" s="5">
        <v>0.93160583200000002</v>
      </c>
      <c r="E336" s="5" t="s">
        <v>1424</v>
      </c>
    </row>
    <row r="337" spans="1:5" x14ac:dyDescent="0.25">
      <c r="A337" s="4" t="s">
        <v>1441</v>
      </c>
      <c r="B337" s="5" t="s">
        <v>1499</v>
      </c>
      <c r="C337" s="5">
        <v>0.35462241500000002</v>
      </c>
      <c r="D337" s="5">
        <v>0.932814013</v>
      </c>
      <c r="E337" s="5" t="s">
        <v>1424</v>
      </c>
    </row>
    <row r="338" spans="1:5" x14ac:dyDescent="0.25">
      <c r="A338" s="4" t="s">
        <v>1435</v>
      </c>
      <c r="B338" s="5" t="s">
        <v>1499</v>
      </c>
      <c r="C338" s="5">
        <v>-0.32203625699999999</v>
      </c>
      <c r="D338" s="5">
        <v>0.93444570500000002</v>
      </c>
      <c r="E338" s="5" t="s">
        <v>1424</v>
      </c>
    </row>
    <row r="339" spans="1:5" x14ac:dyDescent="0.25">
      <c r="A339" s="4" t="s">
        <v>1461</v>
      </c>
      <c r="B339" s="5" t="s">
        <v>1499</v>
      </c>
      <c r="C339" s="5">
        <v>-0.65095393999999995</v>
      </c>
      <c r="D339" s="5">
        <v>0.94742570500000001</v>
      </c>
      <c r="E339" s="5" t="s">
        <v>1424</v>
      </c>
    </row>
    <row r="340" spans="1:5" x14ac:dyDescent="0.25">
      <c r="A340" s="4" t="s">
        <v>1456</v>
      </c>
      <c r="B340" s="5" t="s">
        <v>1499</v>
      </c>
      <c r="C340" s="5">
        <v>0.66455440700000001</v>
      </c>
      <c r="D340" s="5">
        <v>0.96201246799999995</v>
      </c>
      <c r="E340" s="5" t="s">
        <v>1424</v>
      </c>
    </row>
    <row r="341" spans="1:5" x14ac:dyDescent="0.25">
      <c r="A341" s="4" t="s">
        <v>1420</v>
      </c>
      <c r="B341" s="5" t="s">
        <v>1499</v>
      </c>
      <c r="C341" s="5">
        <v>0.75886859900000003</v>
      </c>
      <c r="D341" s="5">
        <v>0.96304741900000002</v>
      </c>
      <c r="E341" s="5" t="s">
        <v>1424</v>
      </c>
    </row>
    <row r="342" spans="1:5" x14ac:dyDescent="0.25">
      <c r="A342" s="4" t="s">
        <v>1450</v>
      </c>
      <c r="B342" s="5" t="s">
        <v>1499</v>
      </c>
      <c r="C342" s="5">
        <v>0.41658556099999999</v>
      </c>
      <c r="D342" s="5">
        <v>0.96331517499999997</v>
      </c>
      <c r="E342" s="5" t="s">
        <v>1424</v>
      </c>
    </row>
    <row r="343" spans="1:5" x14ac:dyDescent="0.25">
      <c r="A343" s="4" t="s">
        <v>1496</v>
      </c>
      <c r="B343" s="5" t="s">
        <v>1499</v>
      </c>
      <c r="C343" s="5">
        <v>-0.50694910100000001</v>
      </c>
      <c r="D343" s="5">
        <v>0.96957706300000002</v>
      </c>
      <c r="E343" s="5" t="s">
        <v>1424</v>
      </c>
    </row>
    <row r="344" spans="1:5" x14ac:dyDescent="0.25">
      <c r="A344" s="4" t="s">
        <v>1464</v>
      </c>
      <c r="B344" s="5" t="s">
        <v>1499</v>
      </c>
      <c r="C344" s="5">
        <v>0.42355658200000001</v>
      </c>
      <c r="D344" s="5">
        <v>0.97489411299999995</v>
      </c>
      <c r="E344" s="5" t="s">
        <v>1424</v>
      </c>
    </row>
    <row r="345" spans="1:5" x14ac:dyDescent="0.25">
      <c r="A345" s="4" t="s">
        <v>1444</v>
      </c>
      <c r="B345" s="5" t="s">
        <v>1499</v>
      </c>
      <c r="C345" s="5">
        <v>0.30014894199999997</v>
      </c>
      <c r="D345" s="5">
        <v>0.97633403900000004</v>
      </c>
      <c r="E345" s="5" t="s">
        <v>1424</v>
      </c>
    </row>
    <row r="346" spans="1:5" x14ac:dyDescent="0.25">
      <c r="A346" s="4" t="s">
        <v>1433</v>
      </c>
      <c r="B346" s="5" t="s">
        <v>1499</v>
      </c>
      <c r="C346" s="5">
        <v>-0.58758004600000002</v>
      </c>
      <c r="D346" s="5">
        <v>0.98156417299999998</v>
      </c>
      <c r="E346" s="5" t="s">
        <v>1424</v>
      </c>
    </row>
    <row r="347" spans="1:5" x14ac:dyDescent="0.25">
      <c r="A347" s="4" t="s">
        <v>1468</v>
      </c>
      <c r="B347" s="5" t="s">
        <v>1499</v>
      </c>
      <c r="C347" s="5">
        <v>-0.31056238600000002</v>
      </c>
      <c r="D347" s="5">
        <v>0.98290642100000003</v>
      </c>
      <c r="E347" s="5" t="s">
        <v>1424</v>
      </c>
    </row>
    <row r="348" spans="1:5" x14ac:dyDescent="0.25">
      <c r="A348" s="4" t="s">
        <v>1452</v>
      </c>
      <c r="B348" s="5" t="s">
        <v>1499</v>
      </c>
      <c r="C348" s="5">
        <v>-0.20481646000000001</v>
      </c>
      <c r="D348" s="5">
        <v>0.98757987300000005</v>
      </c>
      <c r="E348" s="5" t="s">
        <v>1424</v>
      </c>
    </row>
    <row r="349" spans="1:5" x14ac:dyDescent="0.25">
      <c r="A349" s="4" t="s">
        <v>1440</v>
      </c>
      <c r="B349" s="5" t="s">
        <v>1499</v>
      </c>
      <c r="C349" s="5">
        <v>0.29160654800000002</v>
      </c>
      <c r="D349" s="5">
        <v>0.99061688999999997</v>
      </c>
      <c r="E349" s="5" t="s">
        <v>1424</v>
      </c>
    </row>
    <row r="350" spans="1:5" x14ac:dyDescent="0.25">
      <c r="A350" s="4" t="s">
        <v>1491</v>
      </c>
      <c r="B350" s="5" t="s">
        <v>1499</v>
      </c>
      <c r="C350" s="5">
        <v>0.29108329799999999</v>
      </c>
      <c r="D350" s="5">
        <v>0.99684771599999999</v>
      </c>
      <c r="E350" s="5" t="s">
        <v>1424</v>
      </c>
    </row>
    <row r="351" spans="1:5" x14ac:dyDescent="0.25">
      <c r="A351" s="4" t="s">
        <v>1460</v>
      </c>
      <c r="B351" s="5" t="s">
        <v>1499</v>
      </c>
      <c r="C351" s="5">
        <v>-0.103087952</v>
      </c>
      <c r="D351" s="5">
        <v>0.99684771599999999</v>
      </c>
      <c r="E351" s="5" t="s">
        <v>1424</v>
      </c>
    </row>
    <row r="352" spans="1:5" x14ac:dyDescent="0.25">
      <c r="A352" s="4" t="s">
        <v>1495</v>
      </c>
      <c r="B352" s="5" t="s">
        <v>1499</v>
      </c>
      <c r="C352" s="5">
        <v>-0.30711675700000002</v>
      </c>
      <c r="D352" s="5">
        <v>0.99684771599999999</v>
      </c>
      <c r="E352" s="5" t="s">
        <v>1424</v>
      </c>
    </row>
    <row r="353" spans="1:5" x14ac:dyDescent="0.25">
      <c r="A353" s="4" t="s">
        <v>1431</v>
      </c>
      <c r="B353" s="5" t="s">
        <v>1499</v>
      </c>
      <c r="C353" s="5">
        <v>-5.8230490000000003E-2</v>
      </c>
      <c r="D353" s="5">
        <v>0.99707954099999996</v>
      </c>
      <c r="E353" s="5" t="s">
        <v>1424</v>
      </c>
    </row>
    <row r="354" spans="1:5" x14ac:dyDescent="0.25">
      <c r="A354" s="4" t="s">
        <v>1436</v>
      </c>
      <c r="B354" s="5" t="s">
        <v>1499</v>
      </c>
      <c r="C354" s="5">
        <v>9.1960677000000005E-2</v>
      </c>
      <c r="D354" s="5">
        <v>0.99707954099999996</v>
      </c>
      <c r="E354" s="5" t="s">
        <v>1424</v>
      </c>
    </row>
    <row r="355" spans="1:5" x14ac:dyDescent="0.25">
      <c r="A355" s="4" t="s">
        <v>1429</v>
      </c>
      <c r="B355" s="5" t="s">
        <v>1499</v>
      </c>
      <c r="C355" s="5">
        <v>-6.9921700000000003E-2</v>
      </c>
      <c r="D355" s="5">
        <v>0.99707954099999996</v>
      </c>
      <c r="E355" s="5" t="s">
        <v>1424</v>
      </c>
    </row>
    <row r="356" spans="1:5" x14ac:dyDescent="0.25">
      <c r="A356" s="4" t="s">
        <v>1458</v>
      </c>
      <c r="B356" s="5" t="s">
        <v>1499</v>
      </c>
      <c r="C356" s="5">
        <v>9.9585292000000006E-2</v>
      </c>
      <c r="D356" s="5">
        <v>0.99707954099999996</v>
      </c>
      <c r="E356" s="5" t="s">
        <v>1424</v>
      </c>
    </row>
    <row r="357" spans="1:5" x14ac:dyDescent="0.25">
      <c r="A357" s="4" t="s">
        <v>1471</v>
      </c>
      <c r="B357" s="5" t="s">
        <v>1499</v>
      </c>
      <c r="C357" s="5">
        <v>3.1503215000000001E-2</v>
      </c>
      <c r="D357" s="5">
        <v>0.99749840400000001</v>
      </c>
      <c r="E357" s="5" t="s">
        <v>1424</v>
      </c>
    </row>
    <row r="358" spans="1:5" x14ac:dyDescent="0.25">
      <c r="A358" s="4" t="s">
        <v>1469</v>
      </c>
      <c r="B358" s="5" t="s">
        <v>1499</v>
      </c>
      <c r="C358" s="5">
        <v>1.2257544E-2</v>
      </c>
      <c r="D358" s="5">
        <v>0.99906086800000005</v>
      </c>
      <c r="E358" s="5" t="s">
        <v>1424</v>
      </c>
    </row>
    <row r="359" spans="1:5" x14ac:dyDescent="0.25">
      <c r="A359" s="4" t="s">
        <v>1480</v>
      </c>
      <c r="B359" s="5" t="s">
        <v>1499</v>
      </c>
      <c r="C359" s="5">
        <v>0.87255085200000004</v>
      </c>
      <c r="D359" s="5"/>
      <c r="E359" s="5" t="s">
        <v>1424</v>
      </c>
    </row>
    <row r="360" spans="1:5" x14ac:dyDescent="0.25">
      <c r="A360" s="4" t="s">
        <v>1500</v>
      </c>
      <c r="B360" s="5" t="s">
        <v>1499</v>
      </c>
      <c r="C360" s="5">
        <v>-1.0457764060000001</v>
      </c>
      <c r="D360" s="5"/>
      <c r="E360" s="5" t="s">
        <v>1424</v>
      </c>
    </row>
    <row r="361" spans="1:5" x14ac:dyDescent="0.25">
      <c r="A361" s="4" t="s">
        <v>1494</v>
      </c>
      <c r="B361" s="5" t="s">
        <v>1499</v>
      </c>
      <c r="C361" s="5">
        <v>3.6257394550000002</v>
      </c>
      <c r="D361" s="5"/>
      <c r="E361" s="5" t="s">
        <v>1424</v>
      </c>
    </row>
    <row r="362" spans="1:5" x14ac:dyDescent="0.25">
      <c r="A362" s="4" t="s">
        <v>1485</v>
      </c>
      <c r="B362" s="5" t="s">
        <v>1499</v>
      </c>
      <c r="C362" s="5">
        <v>1.4137021190000001</v>
      </c>
      <c r="D362" s="5"/>
      <c r="E362" s="5" t="s">
        <v>1424</v>
      </c>
    </row>
    <row r="363" spans="1:5" x14ac:dyDescent="0.25">
      <c r="A363" s="4" t="s">
        <v>1423</v>
      </c>
      <c r="B363" s="5" t="s">
        <v>1501</v>
      </c>
      <c r="C363" s="5">
        <v>3.2243717529999998</v>
      </c>
      <c r="D363" s="5">
        <v>1.0660019999999999E-3</v>
      </c>
      <c r="E363" s="5" t="s">
        <v>1421</v>
      </c>
    </row>
    <row r="364" spans="1:5" x14ac:dyDescent="0.25">
      <c r="A364" s="4" t="s">
        <v>1451</v>
      </c>
      <c r="B364" s="5" t="s">
        <v>1501</v>
      </c>
      <c r="C364" s="5">
        <v>-1.863623512</v>
      </c>
      <c r="D364" s="5">
        <v>3.9369469999999997E-3</v>
      </c>
      <c r="E364" s="5" t="s">
        <v>1419</v>
      </c>
    </row>
    <row r="365" spans="1:5" x14ac:dyDescent="0.25">
      <c r="A365" s="4" t="s">
        <v>1444</v>
      </c>
      <c r="B365" s="5" t="s">
        <v>1501</v>
      </c>
      <c r="C365" s="5">
        <v>2.0082489140000002</v>
      </c>
      <c r="D365" s="5">
        <v>1.7027385999999999E-2</v>
      </c>
      <c r="E365" s="5" t="s">
        <v>1421</v>
      </c>
    </row>
    <row r="366" spans="1:5" x14ac:dyDescent="0.25">
      <c r="A366" s="4" t="s">
        <v>1427</v>
      </c>
      <c r="B366" s="5" t="s">
        <v>1501</v>
      </c>
      <c r="C366" s="5">
        <v>1.6315258509999999</v>
      </c>
      <c r="D366" s="5">
        <v>2.1341565E-2</v>
      </c>
      <c r="E366" s="5" t="s">
        <v>1421</v>
      </c>
    </row>
    <row r="367" spans="1:5" x14ac:dyDescent="0.25">
      <c r="A367" s="4" t="s">
        <v>1430</v>
      </c>
      <c r="B367" s="5" t="s">
        <v>1501</v>
      </c>
      <c r="C367" s="5">
        <v>-1.7271370180000001</v>
      </c>
      <c r="D367" s="5">
        <v>4.5314848999999997E-2</v>
      </c>
      <c r="E367" s="5" t="s">
        <v>1419</v>
      </c>
    </row>
    <row r="368" spans="1:5" x14ac:dyDescent="0.25">
      <c r="A368" s="4" t="s">
        <v>1422</v>
      </c>
      <c r="B368" s="5" t="s">
        <v>1501</v>
      </c>
      <c r="C368" s="5">
        <v>2.9350307660000001</v>
      </c>
      <c r="D368" s="5">
        <v>0.14707980200000001</v>
      </c>
      <c r="E368" s="5" t="s">
        <v>1424</v>
      </c>
    </row>
    <row r="369" spans="1:5" x14ac:dyDescent="0.25">
      <c r="A369" s="4" t="s">
        <v>1426</v>
      </c>
      <c r="B369" s="5" t="s">
        <v>1501</v>
      </c>
      <c r="C369" s="5">
        <v>-2.1455374090000001</v>
      </c>
      <c r="D369" s="5">
        <v>0.16687005899999999</v>
      </c>
      <c r="E369" s="5" t="s">
        <v>1424</v>
      </c>
    </row>
    <row r="370" spans="1:5" x14ac:dyDescent="0.25">
      <c r="A370" s="4" t="s">
        <v>1442</v>
      </c>
      <c r="B370" s="5" t="s">
        <v>1501</v>
      </c>
      <c r="C370" s="5">
        <v>1.1620556820000001</v>
      </c>
      <c r="D370" s="5">
        <v>0.31247108499999998</v>
      </c>
      <c r="E370" s="5" t="s">
        <v>1424</v>
      </c>
    </row>
    <row r="371" spans="1:5" x14ac:dyDescent="0.25">
      <c r="A371" s="4" t="s">
        <v>1447</v>
      </c>
      <c r="B371" s="5" t="s">
        <v>1501</v>
      </c>
      <c r="C371" s="5">
        <v>1.43567958</v>
      </c>
      <c r="D371" s="5">
        <v>0.35912085100000002</v>
      </c>
      <c r="E371" s="5" t="s">
        <v>1424</v>
      </c>
    </row>
    <row r="372" spans="1:5" x14ac:dyDescent="0.25">
      <c r="A372" s="4" t="s">
        <v>1466</v>
      </c>
      <c r="B372" s="5" t="s">
        <v>1501</v>
      </c>
      <c r="C372" s="5">
        <v>-1.4865184769999999</v>
      </c>
      <c r="D372" s="5">
        <v>0.40299403499999997</v>
      </c>
      <c r="E372" s="5" t="s">
        <v>1424</v>
      </c>
    </row>
    <row r="373" spans="1:5" x14ac:dyDescent="0.25">
      <c r="A373" s="4" t="s">
        <v>1453</v>
      </c>
      <c r="B373" s="5" t="s">
        <v>1501</v>
      </c>
      <c r="C373" s="5">
        <v>0.82378124399999997</v>
      </c>
      <c r="D373" s="5">
        <v>0.61831272000000004</v>
      </c>
      <c r="E373" s="5" t="s">
        <v>1424</v>
      </c>
    </row>
    <row r="374" spans="1:5" x14ac:dyDescent="0.25">
      <c r="A374" s="4" t="s">
        <v>1457</v>
      </c>
      <c r="B374" s="5" t="s">
        <v>1501</v>
      </c>
      <c r="C374" s="5">
        <v>1.0001618619999999</v>
      </c>
      <c r="D374" s="5">
        <v>0.65455424600000001</v>
      </c>
      <c r="E374" s="5" t="s">
        <v>1424</v>
      </c>
    </row>
    <row r="375" spans="1:5" x14ac:dyDescent="0.25">
      <c r="A375" s="4" t="s">
        <v>1450</v>
      </c>
      <c r="B375" s="5" t="s">
        <v>1501</v>
      </c>
      <c r="C375" s="5">
        <v>1.036322084</v>
      </c>
      <c r="D375" s="5">
        <v>0.72835870599999997</v>
      </c>
      <c r="E375" s="5" t="s">
        <v>1424</v>
      </c>
    </row>
    <row r="376" spans="1:5" x14ac:dyDescent="0.25">
      <c r="A376" s="4" t="s">
        <v>1483</v>
      </c>
      <c r="B376" s="5" t="s">
        <v>1501</v>
      </c>
      <c r="C376" s="5">
        <v>-1.7019564279999999</v>
      </c>
      <c r="D376" s="5">
        <v>0.74808433500000004</v>
      </c>
      <c r="E376" s="5" t="s">
        <v>1424</v>
      </c>
    </row>
    <row r="377" spans="1:5" x14ac:dyDescent="0.25">
      <c r="A377" s="4" t="s">
        <v>1493</v>
      </c>
      <c r="B377" s="5" t="s">
        <v>1501</v>
      </c>
      <c r="C377" s="5">
        <v>-1.1714766560000001</v>
      </c>
      <c r="D377" s="5">
        <v>0.77729869900000004</v>
      </c>
      <c r="E377" s="5" t="s">
        <v>1424</v>
      </c>
    </row>
    <row r="378" spans="1:5" x14ac:dyDescent="0.25">
      <c r="A378" s="4" t="s">
        <v>1441</v>
      </c>
      <c r="B378" s="5" t="s">
        <v>1501</v>
      </c>
      <c r="C378" s="5">
        <v>0.69688184900000005</v>
      </c>
      <c r="D378" s="5">
        <v>0.90027188300000005</v>
      </c>
      <c r="E378" s="5" t="s">
        <v>1424</v>
      </c>
    </row>
    <row r="379" spans="1:5" x14ac:dyDescent="0.25">
      <c r="A379" s="4" t="s">
        <v>1467</v>
      </c>
      <c r="B379" s="5" t="s">
        <v>1501</v>
      </c>
      <c r="C379" s="5">
        <v>0.71170173199999998</v>
      </c>
      <c r="D379" s="5">
        <v>0.90209966399999997</v>
      </c>
      <c r="E379" s="5" t="s">
        <v>1424</v>
      </c>
    </row>
    <row r="380" spans="1:5" x14ac:dyDescent="0.25">
      <c r="A380" s="4" t="s">
        <v>1432</v>
      </c>
      <c r="B380" s="5" t="s">
        <v>1501</v>
      </c>
      <c r="C380" s="5">
        <v>0.65282254500000003</v>
      </c>
      <c r="D380" s="5">
        <v>0.91030391799999999</v>
      </c>
      <c r="E380" s="5" t="s">
        <v>1424</v>
      </c>
    </row>
    <row r="381" spans="1:5" x14ac:dyDescent="0.25">
      <c r="A381" s="4" t="s">
        <v>1468</v>
      </c>
      <c r="B381" s="5" t="s">
        <v>1501</v>
      </c>
      <c r="C381" s="5">
        <v>1.8332555610000001</v>
      </c>
      <c r="D381" s="5">
        <v>0.94849156000000001</v>
      </c>
      <c r="E381" s="5" t="s">
        <v>1424</v>
      </c>
    </row>
    <row r="382" spans="1:5" x14ac:dyDescent="0.25">
      <c r="A382" s="4" t="s">
        <v>1488</v>
      </c>
      <c r="B382" s="5" t="s">
        <v>1501</v>
      </c>
      <c r="C382" s="5">
        <v>-1.432630015</v>
      </c>
      <c r="D382" s="5">
        <v>0.95944121000000004</v>
      </c>
      <c r="E382" s="5" t="s">
        <v>1424</v>
      </c>
    </row>
    <row r="383" spans="1:5" x14ac:dyDescent="0.25">
      <c r="A383" s="4" t="s">
        <v>1496</v>
      </c>
      <c r="B383" s="5" t="s">
        <v>1501</v>
      </c>
      <c r="C383" s="5">
        <v>-0.61793241399999999</v>
      </c>
      <c r="D383" s="5">
        <v>0.98634374700000005</v>
      </c>
      <c r="E383" s="5" t="s">
        <v>1424</v>
      </c>
    </row>
    <row r="384" spans="1:5" x14ac:dyDescent="0.25">
      <c r="A384" s="4" t="s">
        <v>1460</v>
      </c>
      <c r="B384" s="5" t="s">
        <v>1501</v>
      </c>
      <c r="C384" s="5">
        <v>0.80654531699999998</v>
      </c>
      <c r="D384" s="5">
        <v>0.99021349299999994</v>
      </c>
      <c r="E384" s="5" t="s">
        <v>1424</v>
      </c>
    </row>
    <row r="385" spans="1:5" x14ac:dyDescent="0.25">
      <c r="A385" s="4" t="s">
        <v>1494</v>
      </c>
      <c r="B385" s="5" t="s">
        <v>1501</v>
      </c>
      <c r="C385" s="5">
        <v>1.8135334809999999</v>
      </c>
      <c r="D385" s="5">
        <v>0.99322434400000004</v>
      </c>
      <c r="E385" s="5" t="s">
        <v>1424</v>
      </c>
    </row>
    <row r="386" spans="1:5" x14ac:dyDescent="0.25">
      <c r="A386" s="4" t="s">
        <v>1445</v>
      </c>
      <c r="B386" s="5" t="s">
        <v>1501</v>
      </c>
      <c r="C386" s="5">
        <v>1.045934374</v>
      </c>
      <c r="D386" s="5">
        <v>0.99823166799999996</v>
      </c>
      <c r="E386" s="5" t="s">
        <v>1424</v>
      </c>
    </row>
    <row r="387" spans="1:5" x14ac:dyDescent="0.25">
      <c r="A387" s="4" t="s">
        <v>1428</v>
      </c>
      <c r="B387" s="5" t="s">
        <v>1501</v>
      </c>
      <c r="C387" s="5">
        <v>-0.31719402499999999</v>
      </c>
      <c r="D387" s="5">
        <v>0.99823166799999996</v>
      </c>
      <c r="E387" s="5" t="s">
        <v>1424</v>
      </c>
    </row>
    <row r="388" spans="1:5" x14ac:dyDescent="0.25">
      <c r="A388" s="4" t="s">
        <v>1497</v>
      </c>
      <c r="B388" s="5" t="s">
        <v>1501</v>
      </c>
      <c r="C388" s="5">
        <v>0.78212293399999999</v>
      </c>
      <c r="D388" s="5">
        <v>0.99991671699999995</v>
      </c>
      <c r="E388" s="5" t="s">
        <v>1424</v>
      </c>
    </row>
    <row r="389" spans="1:5" x14ac:dyDescent="0.25">
      <c r="A389" s="4" t="s">
        <v>1433</v>
      </c>
      <c r="B389" s="5" t="s">
        <v>1501</v>
      </c>
      <c r="C389" s="5">
        <v>0.38158492399999999</v>
      </c>
      <c r="D389" s="5">
        <v>0.99991671699999995</v>
      </c>
      <c r="E389" s="5" t="s">
        <v>1424</v>
      </c>
    </row>
    <row r="390" spans="1:5" x14ac:dyDescent="0.25">
      <c r="A390" s="4" t="s">
        <v>1434</v>
      </c>
      <c r="B390" s="5" t="s">
        <v>1501</v>
      </c>
      <c r="C390" s="5">
        <v>0.33351180899999999</v>
      </c>
      <c r="D390" s="5">
        <v>0.99991671699999995</v>
      </c>
      <c r="E390" s="5" t="s">
        <v>1424</v>
      </c>
    </row>
    <row r="391" spans="1:5" x14ac:dyDescent="0.25">
      <c r="A391" s="4" t="s">
        <v>1435</v>
      </c>
      <c r="B391" s="5" t="s">
        <v>1501</v>
      </c>
      <c r="C391" s="5">
        <v>2.4743705000000001E-2</v>
      </c>
      <c r="D391" s="5">
        <v>0.99991671699999995</v>
      </c>
      <c r="E391" s="5" t="s">
        <v>1424</v>
      </c>
    </row>
    <row r="392" spans="1:5" x14ac:dyDescent="0.25">
      <c r="A392" s="4" t="s">
        <v>1436</v>
      </c>
      <c r="B392" s="5" t="s">
        <v>1501</v>
      </c>
      <c r="C392" s="5">
        <v>-0.27651426299999998</v>
      </c>
      <c r="D392" s="5">
        <v>0.99991671699999995</v>
      </c>
      <c r="E392" s="5" t="s">
        <v>1424</v>
      </c>
    </row>
    <row r="393" spans="1:5" x14ac:dyDescent="0.25">
      <c r="A393" s="4" t="s">
        <v>1438</v>
      </c>
      <c r="B393" s="5" t="s">
        <v>1501</v>
      </c>
      <c r="C393" s="5">
        <v>0.24413012000000001</v>
      </c>
      <c r="D393" s="5">
        <v>0.99991671699999995</v>
      </c>
      <c r="E393" s="5" t="s">
        <v>1424</v>
      </c>
    </row>
    <row r="394" spans="1:5" x14ac:dyDescent="0.25">
      <c r="A394" s="4" t="s">
        <v>1475</v>
      </c>
      <c r="B394" s="5" t="s">
        <v>1501</v>
      </c>
      <c r="C394" s="5">
        <v>0.30912435599999999</v>
      </c>
      <c r="D394" s="5">
        <v>0.99991671699999995</v>
      </c>
      <c r="E394" s="5" t="s">
        <v>1424</v>
      </c>
    </row>
    <row r="395" spans="1:5" x14ac:dyDescent="0.25">
      <c r="A395" s="4" t="s">
        <v>1480</v>
      </c>
      <c r="B395" s="5" t="s">
        <v>1501</v>
      </c>
      <c r="C395" s="5">
        <v>0.31727682499999998</v>
      </c>
      <c r="D395" s="5">
        <v>0.99991671699999995</v>
      </c>
      <c r="E395" s="5" t="s">
        <v>1424</v>
      </c>
    </row>
    <row r="396" spans="1:5" x14ac:dyDescent="0.25">
      <c r="A396" s="4" t="s">
        <v>1440</v>
      </c>
      <c r="B396" s="5" t="s">
        <v>1501</v>
      </c>
      <c r="C396" s="5">
        <v>0.194281658</v>
      </c>
      <c r="D396" s="5">
        <v>0.99991671699999995</v>
      </c>
      <c r="E396" s="5" t="s">
        <v>1424</v>
      </c>
    </row>
    <row r="397" spans="1:5" x14ac:dyDescent="0.25">
      <c r="A397" s="4" t="s">
        <v>1491</v>
      </c>
      <c r="B397" s="5" t="s">
        <v>1501</v>
      </c>
      <c r="C397" s="5">
        <v>0.566739298</v>
      </c>
      <c r="D397" s="5">
        <v>0.99991671699999995</v>
      </c>
      <c r="E397" s="5" t="s">
        <v>1424</v>
      </c>
    </row>
    <row r="398" spans="1:5" x14ac:dyDescent="0.25">
      <c r="A398" s="4" t="s">
        <v>1429</v>
      </c>
      <c r="B398" s="5" t="s">
        <v>1501</v>
      </c>
      <c r="C398" s="5">
        <v>-1.3243079390000001</v>
      </c>
      <c r="D398" s="5">
        <v>0.99991671699999995</v>
      </c>
      <c r="E398" s="5" t="s">
        <v>1424</v>
      </c>
    </row>
    <row r="399" spans="1:5" x14ac:dyDescent="0.25">
      <c r="A399" s="4" t="s">
        <v>1449</v>
      </c>
      <c r="B399" s="5" t="s">
        <v>1501</v>
      </c>
      <c r="C399" s="5">
        <v>0.24211244700000001</v>
      </c>
      <c r="D399" s="5">
        <v>0.99991671699999995</v>
      </c>
      <c r="E399" s="5" t="s">
        <v>1424</v>
      </c>
    </row>
    <row r="400" spans="1:5" x14ac:dyDescent="0.25">
      <c r="A400" s="4" t="s">
        <v>1452</v>
      </c>
      <c r="B400" s="5" t="s">
        <v>1501</v>
      </c>
      <c r="C400" s="5">
        <v>-0.61708380900000004</v>
      </c>
      <c r="D400" s="5">
        <v>0.99991671699999995</v>
      </c>
      <c r="E400" s="5" t="s">
        <v>1424</v>
      </c>
    </row>
    <row r="401" spans="1:5" x14ac:dyDescent="0.25">
      <c r="A401" s="4" t="s">
        <v>1454</v>
      </c>
      <c r="B401" s="5" t="s">
        <v>1501</v>
      </c>
      <c r="C401" s="5">
        <v>-0.75241465799999996</v>
      </c>
      <c r="D401" s="5">
        <v>0.99991671699999995</v>
      </c>
      <c r="E401" s="5" t="s">
        <v>1424</v>
      </c>
    </row>
    <row r="402" spans="1:5" x14ac:dyDescent="0.25">
      <c r="A402" s="4" t="s">
        <v>1455</v>
      </c>
      <c r="B402" s="5" t="s">
        <v>1501</v>
      </c>
      <c r="C402" s="5">
        <v>-0.24686717399999999</v>
      </c>
      <c r="D402" s="5">
        <v>0.99991671699999995</v>
      </c>
      <c r="E402" s="5" t="s">
        <v>1424</v>
      </c>
    </row>
    <row r="403" spans="1:5" x14ac:dyDescent="0.25">
      <c r="A403" s="4" t="s">
        <v>1420</v>
      </c>
      <c r="B403" s="5" t="s">
        <v>1501</v>
      </c>
      <c r="C403" s="5">
        <v>0.69091413099999999</v>
      </c>
      <c r="D403" s="5">
        <v>0.99991671699999995</v>
      </c>
      <c r="E403" s="5" t="s">
        <v>1424</v>
      </c>
    </row>
    <row r="404" spans="1:5" x14ac:dyDescent="0.25">
      <c r="A404" s="4" t="s">
        <v>1456</v>
      </c>
      <c r="B404" s="5" t="s">
        <v>1501</v>
      </c>
      <c r="C404" s="5">
        <v>5.3324470999999998E-2</v>
      </c>
      <c r="D404" s="5">
        <v>0.99991671699999995</v>
      </c>
      <c r="E404" s="5" t="s">
        <v>1424</v>
      </c>
    </row>
    <row r="405" spans="1:5" x14ac:dyDescent="0.25">
      <c r="A405" s="4" t="s">
        <v>1458</v>
      </c>
      <c r="B405" s="5" t="s">
        <v>1501</v>
      </c>
      <c r="C405" s="5">
        <v>0.43705190100000002</v>
      </c>
      <c r="D405" s="5">
        <v>0.99991671699999995</v>
      </c>
      <c r="E405" s="5" t="s">
        <v>1424</v>
      </c>
    </row>
    <row r="406" spans="1:5" x14ac:dyDescent="0.25">
      <c r="A406" s="4" t="s">
        <v>1461</v>
      </c>
      <c r="B406" s="5" t="s">
        <v>1501</v>
      </c>
      <c r="C406" s="5">
        <v>0.205639401</v>
      </c>
      <c r="D406" s="5">
        <v>0.99991671699999995</v>
      </c>
      <c r="E406" s="5" t="s">
        <v>1424</v>
      </c>
    </row>
    <row r="407" spans="1:5" x14ac:dyDescent="0.25">
      <c r="A407" s="4" t="s">
        <v>1462</v>
      </c>
      <c r="B407" s="5" t="s">
        <v>1501</v>
      </c>
      <c r="C407" s="5">
        <v>-0.43038813100000001</v>
      </c>
      <c r="D407" s="5">
        <v>0.99991671699999995</v>
      </c>
      <c r="E407" s="5" t="s">
        <v>1424</v>
      </c>
    </row>
    <row r="408" spans="1:5" x14ac:dyDescent="0.25">
      <c r="A408" s="4" t="s">
        <v>1464</v>
      </c>
      <c r="B408" s="5" t="s">
        <v>1501</v>
      </c>
      <c r="C408" s="5">
        <v>0.49602778199999997</v>
      </c>
      <c r="D408" s="5">
        <v>0.99991671699999995</v>
      </c>
      <c r="E408" s="5" t="s">
        <v>1424</v>
      </c>
    </row>
    <row r="409" spans="1:5" x14ac:dyDescent="0.25">
      <c r="A409" s="4" t="s">
        <v>1485</v>
      </c>
      <c r="B409" s="5" t="s">
        <v>1501</v>
      </c>
      <c r="C409" s="5">
        <v>-0.235295381</v>
      </c>
      <c r="D409" s="5">
        <v>0.99991671699999995</v>
      </c>
      <c r="E409" s="5" t="s">
        <v>1424</v>
      </c>
    </row>
    <row r="410" spans="1:5" x14ac:dyDescent="0.25">
      <c r="A410" s="4" t="s">
        <v>1470</v>
      </c>
      <c r="B410" s="5" t="s">
        <v>1501</v>
      </c>
      <c r="C410" s="5">
        <v>0.219060265</v>
      </c>
      <c r="D410" s="5">
        <v>0.99991671699999995</v>
      </c>
      <c r="E410" s="5" t="s">
        <v>1424</v>
      </c>
    </row>
    <row r="411" spans="1:5" x14ac:dyDescent="0.25">
      <c r="A411" s="4" t="s">
        <v>1471</v>
      </c>
      <c r="B411" s="5" t="s">
        <v>1501</v>
      </c>
      <c r="C411" s="5">
        <v>-0.27274894399999999</v>
      </c>
      <c r="D411" s="5">
        <v>0.99991671699999995</v>
      </c>
      <c r="E411" s="5" t="s">
        <v>1424</v>
      </c>
    </row>
    <row r="412" spans="1:5" x14ac:dyDescent="0.25">
      <c r="A412" s="4" t="s">
        <v>1495</v>
      </c>
      <c r="B412" s="5" t="s">
        <v>1501</v>
      </c>
      <c r="C412" s="5">
        <v>-0.19096647</v>
      </c>
      <c r="D412" s="5">
        <v>0.99991671699999995</v>
      </c>
      <c r="E412" s="5" t="s">
        <v>1424</v>
      </c>
    </row>
    <row r="413" spans="1:5" x14ac:dyDescent="0.25">
      <c r="A413" s="4" t="s">
        <v>1472</v>
      </c>
      <c r="B413" s="5" t="s">
        <v>1501</v>
      </c>
      <c r="C413" s="5">
        <v>-1.037999253</v>
      </c>
      <c r="D413" s="5">
        <v>0.99991671699999995</v>
      </c>
      <c r="E413" s="5" t="s">
        <v>1424</v>
      </c>
    </row>
    <row r="414" spans="1:5" x14ac:dyDescent="0.25">
      <c r="A414" s="4" t="s">
        <v>1423</v>
      </c>
      <c r="B414" s="5" t="s">
        <v>1502</v>
      </c>
      <c r="C414" s="5">
        <v>3.3847532</v>
      </c>
      <c r="D414" s="16">
        <v>7.0305299999999996E-8</v>
      </c>
      <c r="E414" s="5" t="s">
        <v>1421</v>
      </c>
    </row>
    <row r="415" spans="1:5" x14ac:dyDescent="0.25">
      <c r="A415" s="4" t="s">
        <v>1422</v>
      </c>
      <c r="B415" s="5" t="s">
        <v>1502</v>
      </c>
      <c r="C415" s="5">
        <v>3.4022266370000001</v>
      </c>
      <c r="D415" s="5">
        <v>5.9961300000000003E-4</v>
      </c>
      <c r="E415" s="5" t="s">
        <v>1421</v>
      </c>
    </row>
    <row r="416" spans="1:5" x14ac:dyDescent="0.25">
      <c r="A416" s="4" t="s">
        <v>1426</v>
      </c>
      <c r="B416" s="5" t="s">
        <v>1502</v>
      </c>
      <c r="C416" s="5">
        <v>-2.8610827460000001</v>
      </c>
      <c r="D416" s="5">
        <v>1.2952980000000001E-3</v>
      </c>
      <c r="E416" s="5" t="s">
        <v>1419</v>
      </c>
    </row>
    <row r="417" spans="1:5" x14ac:dyDescent="0.25">
      <c r="A417" s="4" t="s">
        <v>1444</v>
      </c>
      <c r="B417" s="5" t="s">
        <v>1502</v>
      </c>
      <c r="C417" s="5">
        <v>1.7409058079999999</v>
      </c>
      <c r="D417" s="5">
        <v>5.5815939999999996E-3</v>
      </c>
      <c r="E417" s="5" t="s">
        <v>1421</v>
      </c>
    </row>
    <row r="418" spans="1:5" x14ac:dyDescent="0.25">
      <c r="A418" s="4" t="s">
        <v>1427</v>
      </c>
      <c r="B418" s="5" t="s">
        <v>1502</v>
      </c>
      <c r="C418" s="5">
        <v>1.6774410769999999</v>
      </c>
      <c r="D418" s="5">
        <v>6.4955309999999997E-3</v>
      </c>
      <c r="E418" s="5" t="s">
        <v>1421</v>
      </c>
    </row>
    <row r="419" spans="1:5" x14ac:dyDescent="0.25">
      <c r="A419" s="4" t="s">
        <v>1430</v>
      </c>
      <c r="B419" s="5" t="s">
        <v>1502</v>
      </c>
      <c r="C419" s="5">
        <v>-1.412847704</v>
      </c>
      <c r="D419" s="5">
        <v>7.212535E-3</v>
      </c>
      <c r="E419" s="5" t="s">
        <v>1419</v>
      </c>
    </row>
    <row r="420" spans="1:5" x14ac:dyDescent="0.25">
      <c r="A420" s="4" t="s">
        <v>1451</v>
      </c>
      <c r="B420" s="5" t="s">
        <v>1502</v>
      </c>
      <c r="C420" s="5">
        <v>-1.639660181</v>
      </c>
      <c r="D420" s="5">
        <v>9.5937439999999995E-3</v>
      </c>
      <c r="E420" s="5" t="s">
        <v>1419</v>
      </c>
    </row>
    <row r="421" spans="1:5" x14ac:dyDescent="0.25">
      <c r="A421" s="4" t="s">
        <v>1454</v>
      </c>
      <c r="B421" s="5" t="s">
        <v>1502</v>
      </c>
      <c r="C421" s="5">
        <v>-2.0854319449999998</v>
      </c>
      <c r="D421" s="5">
        <v>4.4416005000000001E-2</v>
      </c>
      <c r="E421" s="5" t="s">
        <v>1419</v>
      </c>
    </row>
    <row r="422" spans="1:5" x14ac:dyDescent="0.25">
      <c r="A422" s="4" t="s">
        <v>1442</v>
      </c>
      <c r="B422" s="5" t="s">
        <v>1502</v>
      </c>
      <c r="C422" s="5">
        <v>0.75350814899999996</v>
      </c>
      <c r="D422" s="5">
        <v>9.5247351999999993E-2</v>
      </c>
      <c r="E422" s="5" t="s">
        <v>1424</v>
      </c>
    </row>
    <row r="423" spans="1:5" x14ac:dyDescent="0.25">
      <c r="A423" s="4" t="s">
        <v>1453</v>
      </c>
      <c r="B423" s="5" t="s">
        <v>1502</v>
      </c>
      <c r="C423" s="5">
        <v>0.73873010100000003</v>
      </c>
      <c r="D423" s="5">
        <v>0.15422365599999999</v>
      </c>
      <c r="E423" s="5" t="s">
        <v>1424</v>
      </c>
    </row>
    <row r="424" spans="1:5" x14ac:dyDescent="0.25">
      <c r="A424" s="4" t="s">
        <v>1447</v>
      </c>
      <c r="B424" s="5" t="s">
        <v>1502</v>
      </c>
      <c r="C424" s="5">
        <v>1.4395133579999999</v>
      </c>
      <c r="D424" s="5">
        <v>0.22501093999999999</v>
      </c>
      <c r="E424" s="5" t="s">
        <v>1424</v>
      </c>
    </row>
    <row r="425" spans="1:5" x14ac:dyDescent="0.25">
      <c r="A425" s="4" t="s">
        <v>1445</v>
      </c>
      <c r="B425" s="5" t="s">
        <v>1502</v>
      </c>
      <c r="C425" s="5">
        <v>2.1765485099999999</v>
      </c>
      <c r="D425" s="5">
        <v>0.287549838</v>
      </c>
      <c r="E425" s="5" t="s">
        <v>1424</v>
      </c>
    </row>
    <row r="426" spans="1:5" x14ac:dyDescent="0.25">
      <c r="A426" s="4" t="s">
        <v>1483</v>
      </c>
      <c r="B426" s="5" t="s">
        <v>1502</v>
      </c>
      <c r="C426" s="5">
        <v>-2.2331484910000001</v>
      </c>
      <c r="D426" s="5">
        <v>0.32276081299999998</v>
      </c>
      <c r="E426" s="5" t="s">
        <v>1424</v>
      </c>
    </row>
    <row r="427" spans="1:5" x14ac:dyDescent="0.25">
      <c r="A427" s="4" t="s">
        <v>1466</v>
      </c>
      <c r="B427" s="5" t="s">
        <v>1502</v>
      </c>
      <c r="C427" s="5">
        <v>-1.018131801</v>
      </c>
      <c r="D427" s="5">
        <v>0.402092646</v>
      </c>
      <c r="E427" s="5" t="s">
        <v>1424</v>
      </c>
    </row>
    <row r="428" spans="1:5" x14ac:dyDescent="0.25">
      <c r="A428" s="4" t="s">
        <v>1456</v>
      </c>
      <c r="B428" s="5" t="s">
        <v>1502</v>
      </c>
      <c r="C428" s="5">
        <v>0.94536874000000004</v>
      </c>
      <c r="D428" s="5">
        <v>0.40938131</v>
      </c>
      <c r="E428" s="5" t="s">
        <v>1424</v>
      </c>
    </row>
    <row r="429" spans="1:5" x14ac:dyDescent="0.25">
      <c r="A429" s="4" t="s">
        <v>1432</v>
      </c>
      <c r="B429" s="5" t="s">
        <v>1502</v>
      </c>
      <c r="C429" s="5">
        <v>0.88566541300000001</v>
      </c>
      <c r="D429" s="5">
        <v>0.41188918000000002</v>
      </c>
      <c r="E429" s="5" t="s">
        <v>1424</v>
      </c>
    </row>
    <row r="430" spans="1:5" x14ac:dyDescent="0.25">
      <c r="A430" s="4" t="s">
        <v>1452</v>
      </c>
      <c r="B430" s="5" t="s">
        <v>1502</v>
      </c>
      <c r="C430" s="5">
        <v>-0.57319462499999996</v>
      </c>
      <c r="D430" s="5">
        <v>0.416436103</v>
      </c>
      <c r="E430" s="5" t="s">
        <v>1424</v>
      </c>
    </row>
    <row r="431" spans="1:5" x14ac:dyDescent="0.25">
      <c r="A431" s="4" t="s">
        <v>1470</v>
      </c>
      <c r="B431" s="5" t="s">
        <v>1502</v>
      </c>
      <c r="C431" s="5">
        <v>0.50454054500000001</v>
      </c>
      <c r="D431" s="5">
        <v>0.4542312</v>
      </c>
      <c r="E431" s="5" t="s">
        <v>1424</v>
      </c>
    </row>
    <row r="432" spans="1:5" x14ac:dyDescent="0.25">
      <c r="A432" s="4" t="s">
        <v>1428</v>
      </c>
      <c r="B432" s="5" t="s">
        <v>1502</v>
      </c>
      <c r="C432" s="5">
        <v>-0.49966360300000001</v>
      </c>
      <c r="D432" s="5">
        <v>0.49172364699999999</v>
      </c>
      <c r="E432" s="5" t="s">
        <v>1424</v>
      </c>
    </row>
    <row r="433" spans="1:5" x14ac:dyDescent="0.25">
      <c r="A433" s="4" t="s">
        <v>1460</v>
      </c>
      <c r="B433" s="5" t="s">
        <v>1502</v>
      </c>
      <c r="C433" s="5">
        <v>0.92628570300000002</v>
      </c>
      <c r="D433" s="5">
        <v>0.49439851600000001</v>
      </c>
      <c r="E433" s="5" t="s">
        <v>1424</v>
      </c>
    </row>
    <row r="434" spans="1:5" x14ac:dyDescent="0.25">
      <c r="A434" s="4" t="s">
        <v>1441</v>
      </c>
      <c r="B434" s="5" t="s">
        <v>1502</v>
      </c>
      <c r="C434" s="5">
        <v>0.44534184199999999</v>
      </c>
      <c r="D434" s="5">
        <v>0.52131590800000005</v>
      </c>
      <c r="E434" s="5" t="s">
        <v>1424</v>
      </c>
    </row>
    <row r="435" spans="1:5" x14ac:dyDescent="0.25">
      <c r="A435" s="4" t="s">
        <v>1467</v>
      </c>
      <c r="B435" s="5" t="s">
        <v>1502</v>
      </c>
      <c r="C435" s="5">
        <v>0.47477939499999999</v>
      </c>
      <c r="D435" s="5">
        <v>0.53998266299999997</v>
      </c>
      <c r="E435" s="5" t="s">
        <v>1424</v>
      </c>
    </row>
    <row r="436" spans="1:5" x14ac:dyDescent="0.25">
      <c r="A436" s="4" t="s">
        <v>1457</v>
      </c>
      <c r="B436" s="5" t="s">
        <v>1502</v>
      </c>
      <c r="C436" s="5">
        <v>0.677711807</v>
      </c>
      <c r="D436" s="5">
        <v>0.55191237999999998</v>
      </c>
      <c r="E436" s="5" t="s">
        <v>1424</v>
      </c>
    </row>
    <row r="437" spans="1:5" x14ac:dyDescent="0.25">
      <c r="A437" s="4" t="s">
        <v>1472</v>
      </c>
      <c r="B437" s="5" t="s">
        <v>1502</v>
      </c>
      <c r="C437" s="5">
        <v>-1.071719973</v>
      </c>
      <c r="D437" s="5">
        <v>0.587248934</v>
      </c>
      <c r="E437" s="5" t="s">
        <v>1424</v>
      </c>
    </row>
    <row r="438" spans="1:5" x14ac:dyDescent="0.25">
      <c r="A438" s="4" t="s">
        <v>1455</v>
      </c>
      <c r="B438" s="5" t="s">
        <v>1502</v>
      </c>
      <c r="C438" s="5">
        <v>-0.39547648600000002</v>
      </c>
      <c r="D438" s="5">
        <v>0.58789136500000005</v>
      </c>
      <c r="E438" s="5" t="s">
        <v>1424</v>
      </c>
    </row>
    <row r="439" spans="1:5" x14ac:dyDescent="0.25">
      <c r="A439" s="4" t="s">
        <v>1449</v>
      </c>
      <c r="B439" s="5" t="s">
        <v>1502</v>
      </c>
      <c r="C439" s="5">
        <v>-0.63236478500000004</v>
      </c>
      <c r="D439" s="5">
        <v>0.669781085</v>
      </c>
      <c r="E439" s="5" t="s">
        <v>1424</v>
      </c>
    </row>
    <row r="440" spans="1:5" x14ac:dyDescent="0.25">
      <c r="A440" s="4" t="s">
        <v>1471</v>
      </c>
      <c r="B440" s="5" t="s">
        <v>1502</v>
      </c>
      <c r="C440" s="5">
        <v>-0.33042284799999999</v>
      </c>
      <c r="D440" s="5">
        <v>0.69042457999999995</v>
      </c>
      <c r="E440" s="5" t="s">
        <v>1424</v>
      </c>
    </row>
    <row r="441" spans="1:5" x14ac:dyDescent="0.25">
      <c r="A441" s="4" t="s">
        <v>1434</v>
      </c>
      <c r="B441" s="5" t="s">
        <v>1502</v>
      </c>
      <c r="C441" s="5">
        <v>0.70108604500000005</v>
      </c>
      <c r="D441" s="5">
        <v>0.69784713799999998</v>
      </c>
      <c r="E441" s="5" t="s">
        <v>1424</v>
      </c>
    </row>
    <row r="442" spans="1:5" x14ac:dyDescent="0.25">
      <c r="A442" s="4" t="s">
        <v>1438</v>
      </c>
      <c r="B442" s="5" t="s">
        <v>1502</v>
      </c>
      <c r="C442" s="5">
        <v>0.73240739099999996</v>
      </c>
      <c r="D442" s="5">
        <v>0.72004340899999997</v>
      </c>
      <c r="E442" s="5" t="s">
        <v>1424</v>
      </c>
    </row>
    <row r="443" spans="1:5" x14ac:dyDescent="0.25">
      <c r="A443" s="4" t="s">
        <v>1493</v>
      </c>
      <c r="B443" s="5" t="s">
        <v>1502</v>
      </c>
      <c r="C443" s="5">
        <v>-0.59791371199999999</v>
      </c>
      <c r="D443" s="5">
        <v>0.72442016399999998</v>
      </c>
      <c r="E443" s="5" t="s">
        <v>1424</v>
      </c>
    </row>
    <row r="444" spans="1:5" x14ac:dyDescent="0.25">
      <c r="A444" s="4" t="s">
        <v>1450</v>
      </c>
      <c r="B444" s="5" t="s">
        <v>1502</v>
      </c>
      <c r="C444" s="5">
        <v>0.78099207900000001</v>
      </c>
      <c r="D444" s="5">
        <v>0.72583911800000001</v>
      </c>
      <c r="E444" s="5" t="s">
        <v>1424</v>
      </c>
    </row>
    <row r="445" spans="1:5" x14ac:dyDescent="0.25">
      <c r="A445" s="4" t="s">
        <v>1496</v>
      </c>
      <c r="B445" s="5" t="s">
        <v>1502</v>
      </c>
      <c r="C445" s="5">
        <v>0.80485688899999996</v>
      </c>
      <c r="D445" s="5">
        <v>0.75648132999999995</v>
      </c>
      <c r="E445" s="5" t="s">
        <v>1424</v>
      </c>
    </row>
    <row r="446" spans="1:5" x14ac:dyDescent="0.25">
      <c r="A446" s="4" t="s">
        <v>1464</v>
      </c>
      <c r="B446" s="5" t="s">
        <v>1502</v>
      </c>
      <c r="C446" s="5">
        <v>0.54332303900000001</v>
      </c>
      <c r="D446" s="5">
        <v>0.76043260499999998</v>
      </c>
      <c r="E446" s="5" t="s">
        <v>1424</v>
      </c>
    </row>
    <row r="447" spans="1:5" x14ac:dyDescent="0.25">
      <c r="A447" s="4" t="s">
        <v>1458</v>
      </c>
      <c r="B447" s="5" t="s">
        <v>1502</v>
      </c>
      <c r="C447" s="5">
        <v>0.51562919500000004</v>
      </c>
      <c r="D447" s="5">
        <v>0.77169773799999997</v>
      </c>
      <c r="E447" s="5" t="s">
        <v>1424</v>
      </c>
    </row>
    <row r="448" spans="1:5" x14ac:dyDescent="0.25">
      <c r="A448" s="4" t="s">
        <v>1435</v>
      </c>
      <c r="B448" s="5" t="s">
        <v>1502</v>
      </c>
      <c r="C448" s="5">
        <v>-0.25236753000000001</v>
      </c>
      <c r="D448" s="5">
        <v>0.82148212700000001</v>
      </c>
      <c r="E448" s="5" t="s">
        <v>1424</v>
      </c>
    </row>
    <row r="449" spans="1:5" x14ac:dyDescent="0.25">
      <c r="A449" s="4" t="s">
        <v>1433</v>
      </c>
      <c r="B449" s="5" t="s">
        <v>1502</v>
      </c>
      <c r="C449" s="5">
        <v>0.41956856199999998</v>
      </c>
      <c r="D449" s="5">
        <v>0.841711981</v>
      </c>
      <c r="E449" s="5" t="s">
        <v>1424</v>
      </c>
    </row>
    <row r="450" spans="1:5" x14ac:dyDescent="0.25">
      <c r="A450" s="4" t="s">
        <v>1459</v>
      </c>
      <c r="B450" s="5" t="s">
        <v>1502</v>
      </c>
      <c r="C450" s="5">
        <v>0.34302273</v>
      </c>
      <c r="D450" s="5">
        <v>0.92716432299999996</v>
      </c>
      <c r="E450" s="5" t="s">
        <v>1424</v>
      </c>
    </row>
    <row r="451" spans="1:5" x14ac:dyDescent="0.25">
      <c r="A451" s="4" t="s">
        <v>1485</v>
      </c>
      <c r="B451" s="5" t="s">
        <v>1502</v>
      </c>
      <c r="C451" s="5">
        <v>0.30406771399999999</v>
      </c>
      <c r="D451" s="5">
        <v>0.93064019399999998</v>
      </c>
      <c r="E451" s="5" t="s">
        <v>1424</v>
      </c>
    </row>
    <row r="452" spans="1:5" x14ac:dyDescent="0.25">
      <c r="A452" s="4" t="s">
        <v>1461</v>
      </c>
      <c r="B452" s="5" t="s">
        <v>1502</v>
      </c>
      <c r="C452" s="5">
        <v>0.20716256199999999</v>
      </c>
      <c r="D452" s="5">
        <v>0.95663081999999999</v>
      </c>
      <c r="E452" s="5" t="s">
        <v>1424</v>
      </c>
    </row>
    <row r="453" spans="1:5" x14ac:dyDescent="0.25">
      <c r="A453" s="4" t="s">
        <v>1480</v>
      </c>
      <c r="B453" s="5" t="s">
        <v>1502</v>
      </c>
      <c r="C453" s="5">
        <v>0.16056328</v>
      </c>
      <c r="D453" s="5">
        <v>0.96598456600000004</v>
      </c>
      <c r="E453" s="5" t="s">
        <v>1424</v>
      </c>
    </row>
    <row r="454" spans="1:5" x14ac:dyDescent="0.25">
      <c r="A454" s="4" t="s">
        <v>1462</v>
      </c>
      <c r="B454" s="5" t="s">
        <v>1502</v>
      </c>
      <c r="C454" s="5">
        <v>-0.174401904</v>
      </c>
      <c r="D454" s="5">
        <v>0.97277810600000003</v>
      </c>
      <c r="E454" s="5" t="s">
        <v>1424</v>
      </c>
    </row>
    <row r="455" spans="1:5" x14ac:dyDescent="0.25">
      <c r="A455" s="4" t="s">
        <v>1429</v>
      </c>
      <c r="B455" s="5" t="s">
        <v>1502</v>
      </c>
      <c r="C455" s="5">
        <v>-0.16759861100000001</v>
      </c>
      <c r="D455" s="5">
        <v>0.97369967400000002</v>
      </c>
      <c r="E455" s="5" t="s">
        <v>1424</v>
      </c>
    </row>
    <row r="456" spans="1:5" x14ac:dyDescent="0.25">
      <c r="A456" s="4" t="s">
        <v>1495</v>
      </c>
      <c r="B456" s="5" t="s">
        <v>1502</v>
      </c>
      <c r="C456" s="5">
        <v>0.146583239</v>
      </c>
      <c r="D456" s="5">
        <v>0.97667883300000002</v>
      </c>
      <c r="E456" s="5" t="s">
        <v>1424</v>
      </c>
    </row>
    <row r="457" spans="1:5" x14ac:dyDescent="0.25">
      <c r="A457" s="4" t="s">
        <v>1440</v>
      </c>
      <c r="B457" s="5" t="s">
        <v>1502</v>
      </c>
      <c r="C457" s="5">
        <v>-5.4308101999999997E-2</v>
      </c>
      <c r="D457" s="5">
        <v>0.97928236999999996</v>
      </c>
      <c r="E457" s="5" t="s">
        <v>1424</v>
      </c>
    </row>
    <row r="458" spans="1:5" x14ac:dyDescent="0.25">
      <c r="A458" s="4" t="s">
        <v>1436</v>
      </c>
      <c r="B458" s="5" t="s">
        <v>1502</v>
      </c>
      <c r="C458" s="5">
        <v>-5.1551312000000002E-2</v>
      </c>
      <c r="D458" s="5">
        <v>0.98201614299999995</v>
      </c>
      <c r="E458" s="5" t="s">
        <v>1424</v>
      </c>
    </row>
    <row r="459" spans="1:5" x14ac:dyDescent="0.25">
      <c r="A459" s="4" t="s">
        <v>1468</v>
      </c>
      <c r="B459" s="5" t="s">
        <v>1502</v>
      </c>
      <c r="C459" s="5">
        <v>5.1436359000000001E-2</v>
      </c>
      <c r="D459" s="5">
        <v>0.99077073599999999</v>
      </c>
      <c r="E459" s="5" t="s">
        <v>1424</v>
      </c>
    </row>
    <row r="460" spans="1:5" x14ac:dyDescent="0.25">
      <c r="A460" s="4" t="s">
        <v>1466</v>
      </c>
      <c r="B460" s="5" t="s">
        <v>1503</v>
      </c>
      <c r="C460" s="5">
        <v>-3.1453132610000001</v>
      </c>
      <c r="D460" s="5">
        <v>5.6330400000000004E-4</v>
      </c>
      <c r="E460" s="5" t="s">
        <v>1419</v>
      </c>
    </row>
    <row r="461" spans="1:5" x14ac:dyDescent="0.25">
      <c r="A461" s="4" t="s">
        <v>1463</v>
      </c>
      <c r="B461" s="5" t="s">
        <v>1503</v>
      </c>
      <c r="C461" s="5">
        <v>-1.2051984529999999</v>
      </c>
      <c r="D461" s="5">
        <v>1.0987521E-2</v>
      </c>
      <c r="E461" s="5" t="s">
        <v>1419</v>
      </c>
    </row>
    <row r="462" spans="1:5" x14ac:dyDescent="0.25">
      <c r="A462" s="4" t="s">
        <v>1449</v>
      </c>
      <c r="B462" s="5" t="s">
        <v>1503</v>
      </c>
      <c r="C462" s="5">
        <v>-2.035396263</v>
      </c>
      <c r="D462" s="5">
        <v>1.7334346E-2</v>
      </c>
      <c r="E462" s="5" t="s">
        <v>1419</v>
      </c>
    </row>
    <row r="463" spans="1:5" x14ac:dyDescent="0.25">
      <c r="A463" s="4" t="s">
        <v>1439</v>
      </c>
      <c r="B463" s="5" t="s">
        <v>1503</v>
      </c>
      <c r="C463" s="5">
        <v>2.5112925690000001</v>
      </c>
      <c r="D463" s="5">
        <v>3.3390784999999999E-2</v>
      </c>
      <c r="E463" s="5" t="s">
        <v>1421</v>
      </c>
    </row>
    <row r="464" spans="1:5" x14ac:dyDescent="0.25">
      <c r="A464" s="4" t="s">
        <v>1452</v>
      </c>
      <c r="B464" s="5" t="s">
        <v>1503</v>
      </c>
      <c r="C464" s="5">
        <v>-0.76055621200000001</v>
      </c>
      <c r="D464" s="5">
        <v>3.5815662999999998E-2</v>
      </c>
      <c r="E464" s="5" t="s">
        <v>1424</v>
      </c>
    </row>
    <row r="465" spans="1:5" x14ac:dyDescent="0.25">
      <c r="A465" s="4" t="s">
        <v>1425</v>
      </c>
      <c r="B465" s="5" t="s">
        <v>1503</v>
      </c>
      <c r="C465" s="5">
        <v>1.902832013</v>
      </c>
      <c r="D465" s="5">
        <v>0.141456099</v>
      </c>
      <c r="E465" s="5" t="s">
        <v>1424</v>
      </c>
    </row>
    <row r="466" spans="1:5" x14ac:dyDescent="0.25">
      <c r="A466" s="4" t="s">
        <v>1485</v>
      </c>
      <c r="B466" s="5" t="s">
        <v>1503</v>
      </c>
      <c r="C466" s="5">
        <v>2.1471662290000002</v>
      </c>
      <c r="D466" s="5">
        <v>0.204391822</v>
      </c>
      <c r="E466" s="5" t="s">
        <v>1424</v>
      </c>
    </row>
    <row r="467" spans="1:5" x14ac:dyDescent="0.25">
      <c r="A467" s="4" t="s">
        <v>1447</v>
      </c>
      <c r="B467" s="5" t="s">
        <v>1503</v>
      </c>
      <c r="C467" s="5">
        <v>-1.067243285</v>
      </c>
      <c r="D467" s="5">
        <v>0.20892730800000001</v>
      </c>
      <c r="E467" s="5" t="s">
        <v>1424</v>
      </c>
    </row>
    <row r="468" spans="1:5" x14ac:dyDescent="0.25">
      <c r="A468" s="4" t="s">
        <v>1471</v>
      </c>
      <c r="B468" s="5" t="s">
        <v>1503</v>
      </c>
      <c r="C468" s="5">
        <v>0.49097132300000002</v>
      </c>
      <c r="D468" s="5">
        <v>0.30298660199999999</v>
      </c>
      <c r="E468" s="5" t="s">
        <v>1424</v>
      </c>
    </row>
    <row r="469" spans="1:5" x14ac:dyDescent="0.25">
      <c r="A469" s="4" t="s">
        <v>1460</v>
      </c>
      <c r="B469" s="5" t="s">
        <v>1503</v>
      </c>
      <c r="C469" s="5">
        <v>-0.96346772300000005</v>
      </c>
      <c r="D469" s="5">
        <v>0.40563369199999999</v>
      </c>
      <c r="E469" s="5" t="s">
        <v>1424</v>
      </c>
    </row>
    <row r="470" spans="1:5" x14ac:dyDescent="0.25">
      <c r="A470" s="4" t="s">
        <v>1458</v>
      </c>
      <c r="B470" s="5" t="s">
        <v>1503</v>
      </c>
      <c r="C470" s="5">
        <v>-0.81463673999999997</v>
      </c>
      <c r="D470" s="5">
        <v>0.41505598500000002</v>
      </c>
      <c r="E470" s="5" t="s">
        <v>1424</v>
      </c>
    </row>
    <row r="471" spans="1:5" x14ac:dyDescent="0.25">
      <c r="A471" s="4" t="s">
        <v>1420</v>
      </c>
      <c r="B471" s="5" t="s">
        <v>1503</v>
      </c>
      <c r="C471" s="5">
        <v>1.9041234250000001</v>
      </c>
      <c r="D471" s="5">
        <v>0.49217815500000001</v>
      </c>
      <c r="E471" s="5" t="s">
        <v>1424</v>
      </c>
    </row>
    <row r="472" spans="1:5" x14ac:dyDescent="0.25">
      <c r="A472" s="4" t="s">
        <v>1438</v>
      </c>
      <c r="B472" s="5" t="s">
        <v>1503</v>
      </c>
      <c r="C472" s="5">
        <v>0.84137490800000003</v>
      </c>
      <c r="D472" s="5">
        <v>0.51899954500000001</v>
      </c>
      <c r="E472" s="5" t="s">
        <v>1424</v>
      </c>
    </row>
    <row r="473" spans="1:5" x14ac:dyDescent="0.25">
      <c r="A473" s="4" t="s">
        <v>1491</v>
      </c>
      <c r="B473" s="5" t="s">
        <v>1503</v>
      </c>
      <c r="C473" s="5">
        <v>-1.3732129879999999</v>
      </c>
      <c r="D473" s="5">
        <v>0.55164414399999995</v>
      </c>
      <c r="E473" s="5" t="s">
        <v>1424</v>
      </c>
    </row>
    <row r="474" spans="1:5" x14ac:dyDescent="0.25">
      <c r="A474" s="4" t="s">
        <v>1430</v>
      </c>
      <c r="B474" s="5" t="s">
        <v>1503</v>
      </c>
      <c r="C474" s="5">
        <v>-0.35183844600000003</v>
      </c>
      <c r="D474" s="5">
        <v>0.62229078800000004</v>
      </c>
      <c r="E474" s="5" t="s">
        <v>1424</v>
      </c>
    </row>
    <row r="475" spans="1:5" x14ac:dyDescent="0.25">
      <c r="A475" s="4" t="s">
        <v>1490</v>
      </c>
      <c r="B475" s="5" t="s">
        <v>1503</v>
      </c>
      <c r="C475" s="5">
        <v>0.94001356700000005</v>
      </c>
      <c r="D475" s="5">
        <v>0.66837931799999994</v>
      </c>
      <c r="E475" s="5" t="s">
        <v>1424</v>
      </c>
    </row>
    <row r="476" spans="1:5" x14ac:dyDescent="0.25">
      <c r="A476" s="4" t="s">
        <v>1453</v>
      </c>
      <c r="B476" s="5" t="s">
        <v>1503</v>
      </c>
      <c r="C476" s="5">
        <v>-1.168789155</v>
      </c>
      <c r="D476" s="5">
        <v>0.68254641299999996</v>
      </c>
      <c r="E476" s="5" t="s">
        <v>1424</v>
      </c>
    </row>
    <row r="477" spans="1:5" x14ac:dyDescent="0.25">
      <c r="A477" s="4" t="s">
        <v>1435</v>
      </c>
      <c r="B477" s="5" t="s">
        <v>1503</v>
      </c>
      <c r="C477" s="5">
        <v>0.60195903500000003</v>
      </c>
      <c r="D477" s="5">
        <v>0.71526234600000005</v>
      </c>
      <c r="E477" s="5" t="s">
        <v>1424</v>
      </c>
    </row>
    <row r="478" spans="1:5" x14ac:dyDescent="0.25">
      <c r="A478" s="4" t="s">
        <v>1464</v>
      </c>
      <c r="B478" s="5" t="s">
        <v>1503</v>
      </c>
      <c r="C478" s="5">
        <v>0.51341787999999999</v>
      </c>
      <c r="D478" s="5">
        <v>0.73964359099999999</v>
      </c>
      <c r="E478" s="5" t="s">
        <v>1424</v>
      </c>
    </row>
    <row r="479" spans="1:5" x14ac:dyDescent="0.25">
      <c r="A479" s="4" t="s">
        <v>1445</v>
      </c>
      <c r="B479" s="5" t="s">
        <v>1503</v>
      </c>
      <c r="C479" s="5">
        <v>0.88715569999999999</v>
      </c>
      <c r="D479" s="5">
        <v>0.77434696199999997</v>
      </c>
      <c r="E479" s="5" t="s">
        <v>1424</v>
      </c>
    </row>
    <row r="480" spans="1:5" x14ac:dyDescent="0.25">
      <c r="A480" s="4" t="s">
        <v>1462</v>
      </c>
      <c r="B480" s="5" t="s">
        <v>1503</v>
      </c>
      <c r="C480" s="5">
        <v>-0.27986206299999999</v>
      </c>
      <c r="D480" s="5">
        <v>0.81377202999999998</v>
      </c>
      <c r="E480" s="5" t="s">
        <v>1424</v>
      </c>
    </row>
    <row r="481" spans="1:5" x14ac:dyDescent="0.25">
      <c r="A481" s="4" t="s">
        <v>1441</v>
      </c>
      <c r="B481" s="5" t="s">
        <v>1503</v>
      </c>
      <c r="C481" s="5">
        <v>0.31349232399999999</v>
      </c>
      <c r="D481" s="5">
        <v>0.83498278299999995</v>
      </c>
      <c r="E481" s="5" t="s">
        <v>1424</v>
      </c>
    </row>
    <row r="482" spans="1:5" x14ac:dyDescent="0.25">
      <c r="A482" s="4" t="s">
        <v>1470</v>
      </c>
      <c r="B482" s="5" t="s">
        <v>1503</v>
      </c>
      <c r="C482" s="5">
        <v>-0.177613468</v>
      </c>
      <c r="D482" s="5">
        <v>0.836052766</v>
      </c>
      <c r="E482" s="5" t="s">
        <v>1424</v>
      </c>
    </row>
    <row r="483" spans="1:5" x14ac:dyDescent="0.25">
      <c r="A483" s="4" t="s">
        <v>1480</v>
      </c>
      <c r="B483" s="5" t="s">
        <v>1503</v>
      </c>
      <c r="C483" s="5">
        <v>0.69458020899999995</v>
      </c>
      <c r="D483" s="5">
        <v>0.83617759800000002</v>
      </c>
      <c r="E483" s="5" t="s">
        <v>1424</v>
      </c>
    </row>
    <row r="484" spans="1:5" x14ac:dyDescent="0.25">
      <c r="A484" s="4" t="s">
        <v>1451</v>
      </c>
      <c r="B484" s="5" t="s">
        <v>1503</v>
      </c>
      <c r="C484" s="5">
        <v>-0.55254281999999999</v>
      </c>
      <c r="D484" s="5">
        <v>0.83647709100000001</v>
      </c>
      <c r="E484" s="5" t="s">
        <v>1424</v>
      </c>
    </row>
    <row r="485" spans="1:5" x14ac:dyDescent="0.25">
      <c r="A485" s="4" t="s">
        <v>1504</v>
      </c>
      <c r="B485" s="5" t="s">
        <v>1503</v>
      </c>
      <c r="C485" s="5">
        <v>1.2562901909999999</v>
      </c>
      <c r="D485" s="5">
        <v>0.86138217699999997</v>
      </c>
      <c r="E485" s="5" t="s">
        <v>1424</v>
      </c>
    </row>
    <row r="486" spans="1:5" x14ac:dyDescent="0.25">
      <c r="A486" s="4" t="s">
        <v>1468</v>
      </c>
      <c r="B486" s="5" t="s">
        <v>1503</v>
      </c>
      <c r="C486" s="5">
        <v>0.241717609</v>
      </c>
      <c r="D486" s="5">
        <v>0.870321927</v>
      </c>
      <c r="E486" s="5" t="s">
        <v>1424</v>
      </c>
    </row>
    <row r="487" spans="1:5" x14ac:dyDescent="0.25">
      <c r="A487" s="4" t="s">
        <v>1432</v>
      </c>
      <c r="B487" s="5" t="s">
        <v>1503</v>
      </c>
      <c r="C487" s="5">
        <v>0.15674875599999999</v>
      </c>
      <c r="D487" s="5">
        <v>0.89103648199999996</v>
      </c>
      <c r="E487" s="5" t="s">
        <v>1424</v>
      </c>
    </row>
    <row r="488" spans="1:5" x14ac:dyDescent="0.25">
      <c r="A488" s="4" t="s">
        <v>1443</v>
      </c>
      <c r="B488" s="5" t="s">
        <v>1503</v>
      </c>
      <c r="C488" s="5">
        <v>-0.44794906099999998</v>
      </c>
      <c r="D488" s="5">
        <v>0.90693728399999995</v>
      </c>
      <c r="E488" s="5" t="s">
        <v>1424</v>
      </c>
    </row>
    <row r="489" spans="1:5" x14ac:dyDescent="0.25">
      <c r="A489" s="4" t="s">
        <v>1428</v>
      </c>
      <c r="B489" s="5" t="s">
        <v>1503</v>
      </c>
      <c r="C489" s="5">
        <v>0.141251767</v>
      </c>
      <c r="D489" s="5">
        <v>0.90946373599999997</v>
      </c>
      <c r="E489" s="5" t="s">
        <v>1424</v>
      </c>
    </row>
    <row r="490" spans="1:5" x14ac:dyDescent="0.25">
      <c r="A490" s="4" t="s">
        <v>1442</v>
      </c>
      <c r="B490" s="5" t="s">
        <v>1503</v>
      </c>
      <c r="C490" s="5">
        <v>-0.34079096399999997</v>
      </c>
      <c r="D490" s="5">
        <v>0.92214869899999996</v>
      </c>
      <c r="E490" s="5" t="s">
        <v>1424</v>
      </c>
    </row>
    <row r="491" spans="1:5" x14ac:dyDescent="0.25">
      <c r="A491" s="4" t="s">
        <v>1434</v>
      </c>
      <c r="B491" s="5" t="s">
        <v>1503</v>
      </c>
      <c r="C491" s="5">
        <v>-0.161622355</v>
      </c>
      <c r="D491" s="5">
        <v>0.94525158499999995</v>
      </c>
      <c r="E491" s="5" t="s">
        <v>1424</v>
      </c>
    </row>
    <row r="492" spans="1:5" x14ac:dyDescent="0.25">
      <c r="A492" s="4" t="s">
        <v>1444</v>
      </c>
      <c r="B492" s="5" t="s">
        <v>1503</v>
      </c>
      <c r="C492" s="5">
        <v>0.24489513700000001</v>
      </c>
      <c r="D492" s="5">
        <v>0.94752479700000003</v>
      </c>
      <c r="E492" s="5" t="s">
        <v>1424</v>
      </c>
    </row>
    <row r="493" spans="1:5" x14ac:dyDescent="0.25">
      <c r="A493" s="4" t="s">
        <v>1422</v>
      </c>
      <c r="B493" s="5" t="s">
        <v>1503</v>
      </c>
      <c r="C493" s="5">
        <v>-0.393238649</v>
      </c>
      <c r="D493" s="5">
        <v>0.95427983900000002</v>
      </c>
      <c r="E493" s="5" t="s">
        <v>1424</v>
      </c>
    </row>
    <row r="494" spans="1:5" x14ac:dyDescent="0.25">
      <c r="A494" s="4" t="s">
        <v>1469</v>
      </c>
      <c r="B494" s="5" t="s">
        <v>1503</v>
      </c>
      <c r="C494" s="5">
        <v>0.13920606199999999</v>
      </c>
      <c r="D494" s="5">
        <v>0.95853674899999997</v>
      </c>
      <c r="E494" s="5" t="s">
        <v>1424</v>
      </c>
    </row>
    <row r="495" spans="1:5" x14ac:dyDescent="0.25">
      <c r="A495" s="4" t="s">
        <v>1431</v>
      </c>
      <c r="B495" s="5" t="s">
        <v>1503</v>
      </c>
      <c r="C495" s="5">
        <v>-5.8412517999999997E-2</v>
      </c>
      <c r="D495" s="5">
        <v>0.97169602700000002</v>
      </c>
      <c r="E495" s="5" t="s">
        <v>1424</v>
      </c>
    </row>
    <row r="496" spans="1:5" x14ac:dyDescent="0.25">
      <c r="A496" s="4" t="s">
        <v>1467</v>
      </c>
      <c r="B496" s="5" t="s">
        <v>1503</v>
      </c>
      <c r="C496" s="5">
        <v>3.7266779E-2</v>
      </c>
      <c r="D496" s="5">
        <v>0.98824363400000004</v>
      </c>
      <c r="E496" s="5" t="s">
        <v>1424</v>
      </c>
    </row>
    <row r="497" spans="1:5" x14ac:dyDescent="0.25">
      <c r="A497" s="4" t="s">
        <v>1436</v>
      </c>
      <c r="B497" s="5" t="s">
        <v>1503</v>
      </c>
      <c r="C497" s="5">
        <v>0.132603727</v>
      </c>
      <c r="D497" s="5"/>
      <c r="E497" s="5" t="s">
        <v>1424</v>
      </c>
    </row>
    <row r="498" spans="1:5" x14ac:dyDescent="0.25">
      <c r="A498" s="4" t="s">
        <v>1475</v>
      </c>
      <c r="B498" s="5" t="s">
        <v>1503</v>
      </c>
      <c r="C498" s="5">
        <v>4.2323124229999998</v>
      </c>
      <c r="D498" s="5"/>
      <c r="E498" s="5" t="s">
        <v>1424</v>
      </c>
    </row>
    <row r="499" spans="1:5" x14ac:dyDescent="0.25">
      <c r="A499" s="4" t="s">
        <v>1500</v>
      </c>
      <c r="B499" s="5" t="s">
        <v>1503</v>
      </c>
      <c r="C499" s="5">
        <v>-2.331256126</v>
      </c>
      <c r="D499" s="5"/>
      <c r="E499" s="5" t="s">
        <v>1424</v>
      </c>
    </row>
    <row r="500" spans="1:5" x14ac:dyDescent="0.25">
      <c r="A500" s="4" t="s">
        <v>1448</v>
      </c>
      <c r="B500" s="5" t="s">
        <v>1503</v>
      </c>
      <c r="C500" s="5">
        <v>0.20318160699999999</v>
      </c>
      <c r="D500" s="5"/>
      <c r="E500" s="5" t="s">
        <v>1424</v>
      </c>
    </row>
    <row r="501" spans="1:5" x14ac:dyDescent="0.25">
      <c r="A501" s="4" t="s">
        <v>1454</v>
      </c>
      <c r="B501" s="5" t="s">
        <v>1503</v>
      </c>
      <c r="C501" s="5">
        <v>0.151981164</v>
      </c>
      <c r="D501" s="5"/>
      <c r="E501" s="5" t="s">
        <v>1424</v>
      </c>
    </row>
    <row r="502" spans="1:5" x14ac:dyDescent="0.25">
      <c r="A502" s="4" t="s">
        <v>1455</v>
      </c>
      <c r="B502" s="5" t="s">
        <v>1503</v>
      </c>
      <c r="C502" s="5">
        <v>-1.3633580999999999</v>
      </c>
      <c r="D502" s="5"/>
      <c r="E502" s="5" t="s">
        <v>1424</v>
      </c>
    </row>
    <row r="503" spans="1:5" x14ac:dyDescent="0.25">
      <c r="A503" s="4" t="s">
        <v>1483</v>
      </c>
      <c r="B503" s="5" t="s">
        <v>1503</v>
      </c>
      <c r="C503" s="5">
        <v>0.57508205700000004</v>
      </c>
      <c r="D503" s="5"/>
      <c r="E503" s="5" t="s">
        <v>1424</v>
      </c>
    </row>
    <row r="504" spans="1:5" x14ac:dyDescent="0.25">
      <c r="A504" s="4" t="s">
        <v>1417</v>
      </c>
      <c r="B504" s="5" t="s">
        <v>1503</v>
      </c>
      <c r="C504" s="5">
        <v>1.2675320779999999</v>
      </c>
      <c r="D504" s="5"/>
      <c r="E504" s="5" t="s">
        <v>1424</v>
      </c>
    </row>
    <row r="505" spans="1:5" x14ac:dyDescent="0.25">
      <c r="A505" s="4" t="s">
        <v>1456</v>
      </c>
      <c r="B505" s="5" t="s">
        <v>1503</v>
      </c>
      <c r="C505" s="5">
        <v>-2.127046955</v>
      </c>
      <c r="D505" s="5"/>
      <c r="E505" s="5" t="s">
        <v>1424</v>
      </c>
    </row>
    <row r="506" spans="1:5" x14ac:dyDescent="0.25">
      <c r="A506" s="4" t="s">
        <v>1427</v>
      </c>
      <c r="B506" s="5" t="s">
        <v>1503</v>
      </c>
      <c r="C506" s="5">
        <v>-1.4906315960000001</v>
      </c>
      <c r="D506" s="5"/>
      <c r="E506" s="5" t="s">
        <v>1424</v>
      </c>
    </row>
    <row r="507" spans="1:5" x14ac:dyDescent="0.25">
      <c r="A507" s="4" t="s">
        <v>1482</v>
      </c>
      <c r="B507" s="5" t="s">
        <v>1503</v>
      </c>
      <c r="C507" s="5">
        <v>0.38997798</v>
      </c>
      <c r="D507" s="5"/>
      <c r="E507" s="5" t="s">
        <v>1424</v>
      </c>
    </row>
    <row r="508" spans="1:5" x14ac:dyDescent="0.25">
      <c r="A508" s="4" t="s">
        <v>1484</v>
      </c>
      <c r="B508" s="5" t="s">
        <v>1503</v>
      </c>
      <c r="C508" s="5">
        <v>-0.79662298399999998</v>
      </c>
      <c r="D508" s="5"/>
      <c r="E508" s="5" t="s">
        <v>1424</v>
      </c>
    </row>
    <row r="509" spans="1:5" x14ac:dyDescent="0.25">
      <c r="A509" s="4" t="s">
        <v>1486</v>
      </c>
      <c r="B509" s="5" t="s">
        <v>1503</v>
      </c>
      <c r="C509" s="5">
        <v>-1.581660726</v>
      </c>
      <c r="D509" s="5"/>
      <c r="E509" s="5" t="s">
        <v>1424</v>
      </c>
    </row>
    <row r="510" spans="1:5" x14ac:dyDescent="0.25">
      <c r="A510" s="4" t="s">
        <v>1466</v>
      </c>
      <c r="B510" s="5" t="s">
        <v>1505</v>
      </c>
      <c r="C510" s="5">
        <v>-3.674072775</v>
      </c>
      <c r="D510" s="16">
        <v>2.6614800000000001E-5</v>
      </c>
      <c r="E510" s="5" t="s">
        <v>1419</v>
      </c>
    </row>
    <row r="511" spans="1:5" x14ac:dyDescent="0.25">
      <c r="A511" s="4" t="s">
        <v>1460</v>
      </c>
      <c r="B511" s="5" t="s">
        <v>1505</v>
      </c>
      <c r="C511" s="5">
        <v>-1.1797567579999999</v>
      </c>
      <c r="D511" s="5">
        <v>6.6685259999999996E-2</v>
      </c>
      <c r="E511" s="5" t="s">
        <v>1424</v>
      </c>
    </row>
    <row r="512" spans="1:5" x14ac:dyDescent="0.25">
      <c r="A512" s="4" t="s">
        <v>1447</v>
      </c>
      <c r="B512" s="5" t="s">
        <v>1505</v>
      </c>
      <c r="C512" s="5">
        <v>-1.352514438</v>
      </c>
      <c r="D512" s="5">
        <v>0.12586184</v>
      </c>
      <c r="E512" s="5" t="s">
        <v>1424</v>
      </c>
    </row>
    <row r="513" spans="1:5" x14ac:dyDescent="0.25">
      <c r="A513" s="4" t="s">
        <v>1438</v>
      </c>
      <c r="B513" s="5" t="s">
        <v>1505</v>
      </c>
      <c r="C513" s="5">
        <v>1.066652817</v>
      </c>
      <c r="D513" s="5">
        <v>0.126314695</v>
      </c>
      <c r="E513" s="5" t="s">
        <v>1424</v>
      </c>
    </row>
    <row r="514" spans="1:5" x14ac:dyDescent="0.25">
      <c r="A514" s="4" t="s">
        <v>1452</v>
      </c>
      <c r="B514" s="5" t="s">
        <v>1505</v>
      </c>
      <c r="C514" s="5">
        <v>-1.0699510080000001</v>
      </c>
      <c r="D514" s="5">
        <v>0.15060585600000001</v>
      </c>
      <c r="E514" s="5" t="s">
        <v>1424</v>
      </c>
    </row>
    <row r="515" spans="1:5" x14ac:dyDescent="0.25">
      <c r="A515" s="4" t="s">
        <v>1420</v>
      </c>
      <c r="B515" s="5" t="s">
        <v>1505</v>
      </c>
      <c r="C515" s="5">
        <v>5.4140934639999996</v>
      </c>
      <c r="D515" s="5">
        <v>0.26560556899999999</v>
      </c>
      <c r="E515" s="5" t="s">
        <v>1424</v>
      </c>
    </row>
    <row r="516" spans="1:5" x14ac:dyDescent="0.25">
      <c r="A516" s="4" t="s">
        <v>1483</v>
      </c>
      <c r="B516" s="5" t="s">
        <v>1505</v>
      </c>
      <c r="C516" s="5">
        <v>5.1142785579999996</v>
      </c>
      <c r="D516" s="5">
        <v>0.37696003</v>
      </c>
      <c r="E516" s="5" t="s">
        <v>1424</v>
      </c>
    </row>
    <row r="517" spans="1:5" x14ac:dyDescent="0.25">
      <c r="A517" s="4" t="s">
        <v>1506</v>
      </c>
      <c r="B517" s="5" t="s">
        <v>1505</v>
      </c>
      <c r="C517" s="5">
        <v>4.9956675620000004</v>
      </c>
      <c r="D517" s="5">
        <v>0.43344423300000001</v>
      </c>
      <c r="E517" s="5" t="s">
        <v>1424</v>
      </c>
    </row>
    <row r="518" spans="1:5" x14ac:dyDescent="0.25">
      <c r="A518" s="4" t="s">
        <v>1465</v>
      </c>
      <c r="B518" s="5" t="s">
        <v>1505</v>
      </c>
      <c r="C518" s="5">
        <v>-2.1439703749999999</v>
      </c>
      <c r="D518" s="5">
        <v>0.51539380099999998</v>
      </c>
      <c r="E518" s="5" t="s">
        <v>1424</v>
      </c>
    </row>
    <row r="519" spans="1:5" x14ac:dyDescent="0.25">
      <c r="A519" s="4" t="s">
        <v>1453</v>
      </c>
      <c r="B519" s="5" t="s">
        <v>1505</v>
      </c>
      <c r="C519" s="5">
        <v>-2.2977400499999998</v>
      </c>
      <c r="D519" s="5">
        <v>0.52984263200000004</v>
      </c>
      <c r="E519" s="5" t="s">
        <v>1424</v>
      </c>
    </row>
    <row r="520" spans="1:5" x14ac:dyDescent="0.25">
      <c r="A520" s="4" t="s">
        <v>1458</v>
      </c>
      <c r="B520" s="5" t="s">
        <v>1505</v>
      </c>
      <c r="C520" s="5">
        <v>-0.74812626100000001</v>
      </c>
      <c r="D520" s="5">
        <v>0.54287783000000001</v>
      </c>
      <c r="E520" s="5" t="s">
        <v>1424</v>
      </c>
    </row>
    <row r="521" spans="1:5" x14ac:dyDescent="0.25">
      <c r="A521" s="4" t="s">
        <v>1462</v>
      </c>
      <c r="B521" s="5" t="s">
        <v>1505</v>
      </c>
      <c r="C521" s="5">
        <v>-0.73711766700000003</v>
      </c>
      <c r="D521" s="5">
        <v>0.54287783000000001</v>
      </c>
      <c r="E521" s="5" t="s">
        <v>1424</v>
      </c>
    </row>
    <row r="522" spans="1:5" x14ac:dyDescent="0.25">
      <c r="A522" s="4" t="s">
        <v>1425</v>
      </c>
      <c r="B522" s="5" t="s">
        <v>1505</v>
      </c>
      <c r="C522" s="5">
        <v>3.6734052309999998</v>
      </c>
      <c r="D522" s="5">
        <v>0.549048341</v>
      </c>
      <c r="E522" s="5" t="s">
        <v>1424</v>
      </c>
    </row>
    <row r="523" spans="1:5" x14ac:dyDescent="0.25">
      <c r="A523" s="4" t="s">
        <v>1428</v>
      </c>
      <c r="B523" s="5" t="s">
        <v>1505</v>
      </c>
      <c r="C523" s="5">
        <v>0.38194836300000001</v>
      </c>
      <c r="D523" s="5">
        <v>0.60797909100000003</v>
      </c>
      <c r="E523" s="5" t="s">
        <v>1424</v>
      </c>
    </row>
    <row r="524" spans="1:5" x14ac:dyDescent="0.25">
      <c r="A524" s="4" t="s">
        <v>1486</v>
      </c>
      <c r="B524" s="5" t="s">
        <v>1505</v>
      </c>
      <c r="C524" s="5">
        <v>-2.7361755799999998</v>
      </c>
      <c r="D524" s="5">
        <v>0.67817100600000002</v>
      </c>
      <c r="E524" s="5" t="s">
        <v>1424</v>
      </c>
    </row>
    <row r="525" spans="1:5" x14ac:dyDescent="0.25">
      <c r="A525" s="4" t="s">
        <v>1491</v>
      </c>
      <c r="B525" s="5" t="s">
        <v>1505</v>
      </c>
      <c r="C525" s="5">
        <v>-2.3154033379999999</v>
      </c>
      <c r="D525" s="5">
        <v>0.69669637900000003</v>
      </c>
      <c r="E525" s="5" t="s">
        <v>1424</v>
      </c>
    </row>
    <row r="526" spans="1:5" x14ac:dyDescent="0.25">
      <c r="A526" s="4" t="s">
        <v>1435</v>
      </c>
      <c r="B526" s="5" t="s">
        <v>1505</v>
      </c>
      <c r="C526" s="5">
        <v>0.51111375599999997</v>
      </c>
      <c r="D526" s="5">
        <v>0.75601500499999996</v>
      </c>
      <c r="E526" s="5" t="s">
        <v>1424</v>
      </c>
    </row>
    <row r="527" spans="1:5" x14ac:dyDescent="0.25">
      <c r="A527" s="4" t="s">
        <v>1468</v>
      </c>
      <c r="B527" s="5" t="s">
        <v>1505</v>
      </c>
      <c r="C527" s="5">
        <v>-0.41814136200000002</v>
      </c>
      <c r="D527" s="5">
        <v>0.75947836400000002</v>
      </c>
      <c r="E527" s="5" t="s">
        <v>1424</v>
      </c>
    </row>
    <row r="528" spans="1:5" x14ac:dyDescent="0.25">
      <c r="A528" s="4" t="s">
        <v>1439</v>
      </c>
      <c r="B528" s="5" t="s">
        <v>1505</v>
      </c>
      <c r="C528" s="5">
        <v>1.094573128</v>
      </c>
      <c r="D528" s="5">
        <v>0.76752286000000003</v>
      </c>
      <c r="E528" s="5" t="s">
        <v>1424</v>
      </c>
    </row>
    <row r="529" spans="1:5" x14ac:dyDescent="0.25">
      <c r="A529" s="4" t="s">
        <v>1471</v>
      </c>
      <c r="B529" s="5" t="s">
        <v>1505</v>
      </c>
      <c r="C529" s="5">
        <v>0.56239790300000003</v>
      </c>
      <c r="D529" s="5">
        <v>0.83557967300000002</v>
      </c>
      <c r="E529" s="5" t="s">
        <v>1424</v>
      </c>
    </row>
    <row r="530" spans="1:5" x14ac:dyDescent="0.25">
      <c r="A530" s="4" t="s">
        <v>1454</v>
      </c>
      <c r="B530" s="5" t="s">
        <v>1505</v>
      </c>
      <c r="C530" s="5">
        <v>-1.6182636020000001</v>
      </c>
      <c r="D530" s="5">
        <v>0.83863728000000004</v>
      </c>
      <c r="E530" s="5" t="s">
        <v>1424</v>
      </c>
    </row>
    <row r="531" spans="1:5" x14ac:dyDescent="0.25">
      <c r="A531" s="4" t="s">
        <v>1469</v>
      </c>
      <c r="B531" s="5" t="s">
        <v>1505</v>
      </c>
      <c r="C531" s="5">
        <v>0.62684208299999999</v>
      </c>
      <c r="D531" s="5">
        <v>0.90825393200000004</v>
      </c>
      <c r="E531" s="5" t="s">
        <v>1424</v>
      </c>
    </row>
    <row r="532" spans="1:5" x14ac:dyDescent="0.25">
      <c r="A532" s="4" t="s">
        <v>1445</v>
      </c>
      <c r="B532" s="5" t="s">
        <v>1505</v>
      </c>
      <c r="C532" s="5">
        <v>0.92509979099999995</v>
      </c>
      <c r="D532" s="5">
        <v>0.92635708100000003</v>
      </c>
      <c r="E532" s="5" t="s">
        <v>1424</v>
      </c>
    </row>
    <row r="533" spans="1:5" x14ac:dyDescent="0.25">
      <c r="A533" s="4" t="s">
        <v>1464</v>
      </c>
      <c r="B533" s="5" t="s">
        <v>1505</v>
      </c>
      <c r="C533" s="5">
        <v>-0.46727545999999998</v>
      </c>
      <c r="D533" s="5">
        <v>0.93521525999999999</v>
      </c>
      <c r="E533" s="5" t="s">
        <v>1424</v>
      </c>
    </row>
    <row r="534" spans="1:5" x14ac:dyDescent="0.25">
      <c r="A534" s="4" t="s">
        <v>1480</v>
      </c>
      <c r="B534" s="5" t="s">
        <v>1505</v>
      </c>
      <c r="C534" s="5">
        <v>0.71977700700000002</v>
      </c>
      <c r="D534" s="5">
        <v>0.94226865199999998</v>
      </c>
      <c r="E534" s="5" t="s">
        <v>1424</v>
      </c>
    </row>
    <row r="535" spans="1:5" x14ac:dyDescent="0.25">
      <c r="A535" s="4" t="s">
        <v>1467</v>
      </c>
      <c r="B535" s="5" t="s">
        <v>1505</v>
      </c>
      <c r="C535" s="5">
        <v>0.25027644799999998</v>
      </c>
      <c r="D535" s="5">
        <v>0.94268486699999998</v>
      </c>
      <c r="E535" s="5" t="s">
        <v>1424</v>
      </c>
    </row>
    <row r="536" spans="1:5" x14ac:dyDescent="0.25">
      <c r="A536" s="4" t="s">
        <v>1485</v>
      </c>
      <c r="B536" s="5" t="s">
        <v>1505</v>
      </c>
      <c r="C536" s="5">
        <v>0.73159913899999995</v>
      </c>
      <c r="D536" s="5">
        <v>0.94795586300000001</v>
      </c>
      <c r="E536" s="5" t="s">
        <v>1424</v>
      </c>
    </row>
    <row r="537" spans="1:5" x14ac:dyDescent="0.25">
      <c r="A537" s="4" t="s">
        <v>1463</v>
      </c>
      <c r="B537" s="5" t="s">
        <v>1505</v>
      </c>
      <c r="C537" s="5">
        <v>-1.5448192519999999</v>
      </c>
      <c r="D537" s="5">
        <v>0.95930793400000003</v>
      </c>
      <c r="E537" s="5" t="s">
        <v>1424</v>
      </c>
    </row>
    <row r="538" spans="1:5" x14ac:dyDescent="0.25">
      <c r="A538" s="4" t="s">
        <v>1430</v>
      </c>
      <c r="B538" s="5" t="s">
        <v>1505</v>
      </c>
      <c r="C538" s="5">
        <v>-0.43248231999999998</v>
      </c>
      <c r="D538" s="5">
        <v>0.96161532299999997</v>
      </c>
      <c r="E538" s="5" t="s">
        <v>1424</v>
      </c>
    </row>
    <row r="539" spans="1:5" x14ac:dyDescent="0.25">
      <c r="A539" s="4" t="s">
        <v>1434</v>
      </c>
      <c r="B539" s="5" t="s">
        <v>1505</v>
      </c>
      <c r="C539" s="5">
        <v>-0.10243142299999999</v>
      </c>
      <c r="D539" s="5">
        <v>0.97054226600000004</v>
      </c>
      <c r="E539" s="5" t="s">
        <v>1424</v>
      </c>
    </row>
    <row r="540" spans="1:5" x14ac:dyDescent="0.25">
      <c r="A540" s="4" t="s">
        <v>1441</v>
      </c>
      <c r="B540" s="5" t="s">
        <v>1505</v>
      </c>
      <c r="C540" s="5">
        <v>0.143119052</v>
      </c>
      <c r="D540" s="5">
        <v>0.97664036499999995</v>
      </c>
      <c r="E540" s="5" t="s">
        <v>1424</v>
      </c>
    </row>
    <row r="541" spans="1:5" x14ac:dyDescent="0.25">
      <c r="A541" s="4" t="s">
        <v>1422</v>
      </c>
      <c r="B541" s="5" t="s">
        <v>1505</v>
      </c>
      <c r="C541" s="5">
        <v>-0.43144862</v>
      </c>
      <c r="D541" s="5">
        <v>0.98411572199999997</v>
      </c>
      <c r="E541" s="5" t="s">
        <v>1424</v>
      </c>
    </row>
    <row r="542" spans="1:5" x14ac:dyDescent="0.25">
      <c r="A542" s="4" t="s">
        <v>1490</v>
      </c>
      <c r="B542" s="5" t="s">
        <v>1505</v>
      </c>
      <c r="C542" s="5">
        <v>-0.32655224900000002</v>
      </c>
      <c r="D542" s="5">
        <v>0.98411572199999997</v>
      </c>
      <c r="E542" s="5" t="s">
        <v>1424</v>
      </c>
    </row>
    <row r="543" spans="1:5" x14ac:dyDescent="0.25">
      <c r="A543" s="4" t="s">
        <v>1443</v>
      </c>
      <c r="B543" s="5" t="s">
        <v>1505</v>
      </c>
      <c r="C543" s="5">
        <v>-0.484728094</v>
      </c>
      <c r="D543" s="5">
        <v>0.98447949099999998</v>
      </c>
      <c r="E543" s="5" t="s">
        <v>1424</v>
      </c>
    </row>
    <row r="544" spans="1:5" x14ac:dyDescent="0.25">
      <c r="A544" s="4" t="s">
        <v>1470</v>
      </c>
      <c r="B544" s="5" t="s">
        <v>1505</v>
      </c>
      <c r="C544" s="5">
        <v>-9.0057216999999995E-2</v>
      </c>
      <c r="D544" s="5">
        <v>0.98447949099999998</v>
      </c>
      <c r="E544" s="5" t="s">
        <v>1424</v>
      </c>
    </row>
    <row r="545" spans="1:5" x14ac:dyDescent="0.25">
      <c r="A545" s="4" t="s">
        <v>1449</v>
      </c>
      <c r="B545" s="5" t="s">
        <v>1505</v>
      </c>
      <c r="C545" s="5">
        <v>0.17439770199999999</v>
      </c>
      <c r="D545" s="5">
        <v>0.98513055999999999</v>
      </c>
      <c r="E545" s="5" t="s">
        <v>1424</v>
      </c>
    </row>
    <row r="546" spans="1:5" x14ac:dyDescent="0.25">
      <c r="A546" s="4" t="s">
        <v>1451</v>
      </c>
      <c r="B546" s="5" t="s">
        <v>1505</v>
      </c>
      <c r="C546" s="5">
        <v>-0.20037772100000001</v>
      </c>
      <c r="D546" s="5">
        <v>0.98513055999999999</v>
      </c>
      <c r="E546" s="5" t="s">
        <v>1424</v>
      </c>
    </row>
    <row r="547" spans="1:5" x14ac:dyDescent="0.25">
      <c r="A547" s="4" t="s">
        <v>1431</v>
      </c>
      <c r="B547" s="5" t="s">
        <v>1505</v>
      </c>
      <c r="C547" s="5">
        <v>-8.8753264999999998E-2</v>
      </c>
      <c r="D547" s="5">
        <v>0.99472757899999997</v>
      </c>
      <c r="E547" s="5" t="s">
        <v>1424</v>
      </c>
    </row>
    <row r="548" spans="1:5" x14ac:dyDescent="0.25">
      <c r="A548" s="4" t="s">
        <v>1432</v>
      </c>
      <c r="B548" s="5" t="s">
        <v>1505</v>
      </c>
      <c r="C548" s="5">
        <v>-7.2130029999999998E-2</v>
      </c>
      <c r="D548" s="5">
        <v>0.99476761400000002</v>
      </c>
      <c r="E548" s="5" t="s">
        <v>1424</v>
      </c>
    </row>
    <row r="549" spans="1:5" x14ac:dyDescent="0.25">
      <c r="A549" s="4" t="s">
        <v>1448</v>
      </c>
      <c r="B549" s="5" t="s">
        <v>1505</v>
      </c>
      <c r="C549" s="5">
        <v>-0.151279841</v>
      </c>
      <c r="D549" s="5">
        <v>0.99476761400000002</v>
      </c>
      <c r="E549" s="5" t="s">
        <v>1424</v>
      </c>
    </row>
    <row r="550" spans="1:5" x14ac:dyDescent="0.25">
      <c r="A550" s="4" t="s">
        <v>1444</v>
      </c>
      <c r="B550" s="5" t="s">
        <v>1505</v>
      </c>
      <c r="C550" s="5">
        <v>3.2484153000000002E-2</v>
      </c>
      <c r="D550" s="5">
        <v>0.99646209399999996</v>
      </c>
      <c r="E550" s="5" t="s">
        <v>1424</v>
      </c>
    </row>
    <row r="551" spans="1:5" x14ac:dyDescent="0.25">
      <c r="A551" s="4" t="s">
        <v>1442</v>
      </c>
      <c r="B551" s="5" t="s">
        <v>1505</v>
      </c>
      <c r="C551" s="5">
        <v>-2.8804612E-2</v>
      </c>
      <c r="D551" s="5">
        <v>0.99940880899999995</v>
      </c>
      <c r="E551" s="5" t="s">
        <v>1424</v>
      </c>
    </row>
    <row r="552" spans="1:5" x14ac:dyDescent="0.25">
      <c r="A552" s="4" t="s">
        <v>1455</v>
      </c>
      <c r="B552" s="5" t="s">
        <v>1505</v>
      </c>
      <c r="C552" s="16">
        <v>1.1833E-5</v>
      </c>
      <c r="D552" s="5">
        <v>0.999995827</v>
      </c>
      <c r="E552" s="5" t="s">
        <v>1424</v>
      </c>
    </row>
    <row r="553" spans="1:5" x14ac:dyDescent="0.25">
      <c r="A553" s="4" t="s">
        <v>1460</v>
      </c>
      <c r="B553" s="5" t="s">
        <v>1507</v>
      </c>
      <c r="C553" s="5">
        <v>-2.0162510189999998</v>
      </c>
      <c r="D553" s="5">
        <v>1.780621E-3</v>
      </c>
      <c r="E553" s="5" t="s">
        <v>1419</v>
      </c>
    </row>
    <row r="554" spans="1:5" x14ac:dyDescent="0.25">
      <c r="A554" s="4" t="s">
        <v>1466</v>
      </c>
      <c r="B554" s="5" t="s">
        <v>1507</v>
      </c>
      <c r="C554" s="5">
        <v>-2.1895893970000002</v>
      </c>
      <c r="D554" s="5">
        <v>1.9607563000000001E-2</v>
      </c>
      <c r="E554" s="5" t="s">
        <v>1419</v>
      </c>
    </row>
    <row r="555" spans="1:5" x14ac:dyDescent="0.25">
      <c r="A555" s="4" t="s">
        <v>1447</v>
      </c>
      <c r="B555" s="5" t="s">
        <v>1507</v>
      </c>
      <c r="C555" s="5">
        <v>-0.98355545799999999</v>
      </c>
      <c r="D555" s="5">
        <v>0.26081253900000001</v>
      </c>
      <c r="E555" s="5" t="s">
        <v>1424</v>
      </c>
    </row>
    <row r="556" spans="1:5" x14ac:dyDescent="0.25">
      <c r="A556" s="4" t="s">
        <v>1462</v>
      </c>
      <c r="B556" s="5" t="s">
        <v>1507</v>
      </c>
      <c r="C556" s="5">
        <v>-0.89035087000000002</v>
      </c>
      <c r="D556" s="5">
        <v>0.36404436000000001</v>
      </c>
      <c r="E556" s="5" t="s">
        <v>1424</v>
      </c>
    </row>
    <row r="557" spans="1:5" x14ac:dyDescent="0.25">
      <c r="A557" s="4" t="s">
        <v>1506</v>
      </c>
      <c r="B557" s="5" t="s">
        <v>1507</v>
      </c>
      <c r="C557" s="5">
        <v>4.3504174290000002</v>
      </c>
      <c r="D557" s="5">
        <v>0.46910710100000003</v>
      </c>
      <c r="E557" s="5" t="s">
        <v>1424</v>
      </c>
    </row>
    <row r="558" spans="1:5" x14ac:dyDescent="0.25">
      <c r="A558" s="4" t="s">
        <v>1452</v>
      </c>
      <c r="B558" s="5" t="s">
        <v>1507</v>
      </c>
      <c r="C558" s="5">
        <v>-0.81111687399999999</v>
      </c>
      <c r="D558" s="5">
        <v>0.48943598599999999</v>
      </c>
      <c r="E558" s="5" t="s">
        <v>1424</v>
      </c>
    </row>
    <row r="559" spans="1:5" x14ac:dyDescent="0.25">
      <c r="A559" s="4" t="s">
        <v>1469</v>
      </c>
      <c r="B559" s="5" t="s">
        <v>1507</v>
      </c>
      <c r="C559" s="5">
        <v>1.279975664</v>
      </c>
      <c r="D559" s="5">
        <v>0.49620347999999997</v>
      </c>
      <c r="E559" s="5" t="s">
        <v>1424</v>
      </c>
    </row>
    <row r="560" spans="1:5" x14ac:dyDescent="0.25">
      <c r="A560" s="4" t="s">
        <v>1458</v>
      </c>
      <c r="B560" s="5" t="s">
        <v>1507</v>
      </c>
      <c r="C560" s="5">
        <v>-0.53325187799999996</v>
      </c>
      <c r="D560" s="5">
        <v>0.52505665099999999</v>
      </c>
      <c r="E560" s="5" t="s">
        <v>1424</v>
      </c>
    </row>
    <row r="561" spans="1:5" x14ac:dyDescent="0.25">
      <c r="A561" s="4" t="s">
        <v>1485</v>
      </c>
      <c r="B561" s="5" t="s">
        <v>1507</v>
      </c>
      <c r="C561" s="5">
        <v>2.1030277850000001</v>
      </c>
      <c r="D561" s="5">
        <v>0.56305212800000004</v>
      </c>
      <c r="E561" s="5" t="s">
        <v>1424</v>
      </c>
    </row>
    <row r="562" spans="1:5" x14ac:dyDescent="0.25">
      <c r="A562" s="4" t="s">
        <v>1438</v>
      </c>
      <c r="B562" s="5" t="s">
        <v>1507</v>
      </c>
      <c r="C562" s="5">
        <v>0.59165517400000001</v>
      </c>
      <c r="D562" s="5">
        <v>0.75430620199999998</v>
      </c>
      <c r="E562" s="5" t="s">
        <v>1424</v>
      </c>
    </row>
    <row r="563" spans="1:5" x14ac:dyDescent="0.25">
      <c r="A563" s="4" t="s">
        <v>1439</v>
      </c>
      <c r="B563" s="5" t="s">
        <v>1507</v>
      </c>
      <c r="C563" s="5">
        <v>1.55044743</v>
      </c>
      <c r="D563" s="5">
        <v>0.75430620199999998</v>
      </c>
      <c r="E563" s="5" t="s">
        <v>1424</v>
      </c>
    </row>
    <row r="564" spans="1:5" x14ac:dyDescent="0.25">
      <c r="A564" s="4" t="s">
        <v>1464</v>
      </c>
      <c r="B564" s="5" t="s">
        <v>1507</v>
      </c>
      <c r="C564" s="5">
        <v>-0.75508976400000005</v>
      </c>
      <c r="D564" s="5">
        <v>0.83318406</v>
      </c>
      <c r="E564" s="5" t="s">
        <v>1424</v>
      </c>
    </row>
    <row r="565" spans="1:5" x14ac:dyDescent="0.25">
      <c r="A565" s="4" t="s">
        <v>1480</v>
      </c>
      <c r="B565" s="5" t="s">
        <v>1507</v>
      </c>
      <c r="C565" s="5">
        <v>0.72519579300000003</v>
      </c>
      <c r="D565" s="5">
        <v>0.855852944</v>
      </c>
      <c r="E565" s="5" t="s">
        <v>1424</v>
      </c>
    </row>
    <row r="566" spans="1:5" x14ac:dyDescent="0.25">
      <c r="A566" s="4" t="s">
        <v>1449</v>
      </c>
      <c r="B566" s="5" t="s">
        <v>1507</v>
      </c>
      <c r="C566" s="5">
        <v>-0.59606423600000003</v>
      </c>
      <c r="D566" s="5">
        <v>0.86769264300000004</v>
      </c>
      <c r="E566" s="5" t="s">
        <v>1424</v>
      </c>
    </row>
    <row r="567" spans="1:5" x14ac:dyDescent="0.25">
      <c r="A567" s="4" t="s">
        <v>1431</v>
      </c>
      <c r="B567" s="5" t="s">
        <v>1507</v>
      </c>
      <c r="C567" s="5">
        <v>0.66559903300000001</v>
      </c>
      <c r="D567" s="5">
        <v>0.88904186399999996</v>
      </c>
      <c r="E567" s="5" t="s">
        <v>1424</v>
      </c>
    </row>
    <row r="568" spans="1:5" x14ac:dyDescent="0.25">
      <c r="A568" s="4" t="s">
        <v>1467</v>
      </c>
      <c r="B568" s="5" t="s">
        <v>1507</v>
      </c>
      <c r="C568" s="5">
        <v>0.23636337900000001</v>
      </c>
      <c r="D568" s="5">
        <v>0.91314609800000002</v>
      </c>
      <c r="E568" s="5" t="s">
        <v>1424</v>
      </c>
    </row>
    <row r="569" spans="1:5" x14ac:dyDescent="0.25">
      <c r="A569" s="4" t="s">
        <v>1471</v>
      </c>
      <c r="B569" s="5" t="s">
        <v>1507</v>
      </c>
      <c r="C569" s="5">
        <v>0.27418876599999997</v>
      </c>
      <c r="D569" s="5">
        <v>0.92021093899999995</v>
      </c>
      <c r="E569" s="5" t="s">
        <v>1424</v>
      </c>
    </row>
    <row r="570" spans="1:5" x14ac:dyDescent="0.25">
      <c r="A570" s="4" t="s">
        <v>1430</v>
      </c>
      <c r="B570" s="5" t="s">
        <v>1507</v>
      </c>
      <c r="C570" s="5">
        <v>0.43608687699999998</v>
      </c>
      <c r="D570" s="5">
        <v>0.92651594999999998</v>
      </c>
      <c r="E570" s="5" t="s">
        <v>1424</v>
      </c>
    </row>
    <row r="571" spans="1:5" x14ac:dyDescent="0.25">
      <c r="A571" s="4" t="s">
        <v>1470</v>
      </c>
      <c r="B571" s="5" t="s">
        <v>1507</v>
      </c>
      <c r="C571" s="5">
        <v>0.22652776899999999</v>
      </c>
      <c r="D571" s="5">
        <v>0.92672642599999999</v>
      </c>
      <c r="E571" s="5" t="s">
        <v>1424</v>
      </c>
    </row>
    <row r="572" spans="1:5" x14ac:dyDescent="0.25">
      <c r="A572" s="4" t="s">
        <v>1444</v>
      </c>
      <c r="B572" s="5" t="s">
        <v>1507</v>
      </c>
      <c r="C572" s="5">
        <v>-0.164141444</v>
      </c>
      <c r="D572" s="5">
        <v>0.94929288300000003</v>
      </c>
      <c r="E572" s="5" t="s">
        <v>1424</v>
      </c>
    </row>
    <row r="573" spans="1:5" x14ac:dyDescent="0.25">
      <c r="A573" s="4" t="s">
        <v>1428</v>
      </c>
      <c r="B573" s="5" t="s">
        <v>1507</v>
      </c>
      <c r="C573" s="5">
        <v>0.11749629</v>
      </c>
      <c r="D573" s="5">
        <v>0.95706316999999996</v>
      </c>
      <c r="E573" s="5" t="s">
        <v>1424</v>
      </c>
    </row>
    <row r="574" spans="1:5" x14ac:dyDescent="0.25">
      <c r="A574" s="4" t="s">
        <v>1468</v>
      </c>
      <c r="B574" s="5" t="s">
        <v>1507</v>
      </c>
      <c r="C574" s="5">
        <v>-0.14129972099999999</v>
      </c>
      <c r="D574" s="5">
        <v>0.95878529000000001</v>
      </c>
      <c r="E574" s="5" t="s">
        <v>1424</v>
      </c>
    </row>
    <row r="575" spans="1:5" x14ac:dyDescent="0.25">
      <c r="A575" s="4" t="s">
        <v>1434</v>
      </c>
      <c r="B575" s="5" t="s">
        <v>1507</v>
      </c>
      <c r="C575" s="5">
        <v>9.7605737999999997E-2</v>
      </c>
      <c r="D575" s="5">
        <v>0.96443529299999997</v>
      </c>
      <c r="E575" s="5" t="s">
        <v>1424</v>
      </c>
    </row>
    <row r="576" spans="1:5" x14ac:dyDescent="0.25">
      <c r="A576" s="4" t="s">
        <v>1432</v>
      </c>
      <c r="B576" s="5" t="s">
        <v>1507</v>
      </c>
      <c r="C576" s="5">
        <v>-0.310941896</v>
      </c>
      <c r="D576" s="5">
        <v>0.96536462700000003</v>
      </c>
      <c r="E576" s="5" t="s">
        <v>1424</v>
      </c>
    </row>
    <row r="577" spans="1:5" x14ac:dyDescent="0.25">
      <c r="A577" s="4" t="s">
        <v>1435</v>
      </c>
      <c r="B577" s="5" t="s">
        <v>1507</v>
      </c>
      <c r="C577" s="5">
        <v>0.196661536</v>
      </c>
      <c r="D577" s="5">
        <v>0.96644530699999998</v>
      </c>
      <c r="E577" s="5" t="s">
        <v>1424</v>
      </c>
    </row>
    <row r="578" spans="1:5" x14ac:dyDescent="0.25">
      <c r="A578" s="4" t="s">
        <v>1465</v>
      </c>
      <c r="B578" s="5" t="s">
        <v>1507</v>
      </c>
      <c r="C578" s="5">
        <v>-0.34667986699999997</v>
      </c>
      <c r="D578" s="5">
        <v>0.96657881800000001</v>
      </c>
      <c r="E578" s="5" t="s">
        <v>1424</v>
      </c>
    </row>
    <row r="579" spans="1:5" x14ac:dyDescent="0.25">
      <c r="A579" s="4" t="s">
        <v>1442</v>
      </c>
      <c r="B579" s="5" t="s">
        <v>1507</v>
      </c>
      <c r="C579" s="5">
        <v>0.26137979900000002</v>
      </c>
      <c r="D579" s="5">
        <v>0.968242249</v>
      </c>
      <c r="E579" s="5" t="s">
        <v>1424</v>
      </c>
    </row>
    <row r="580" spans="1:5" x14ac:dyDescent="0.25">
      <c r="A580" s="4" t="s">
        <v>1443</v>
      </c>
      <c r="B580" s="5" t="s">
        <v>1507</v>
      </c>
      <c r="C580" s="5">
        <v>-0.22010754799999999</v>
      </c>
      <c r="D580" s="5">
        <v>0.97959172699999997</v>
      </c>
      <c r="E580" s="5" t="s">
        <v>1424</v>
      </c>
    </row>
    <row r="581" spans="1:5" x14ac:dyDescent="0.25">
      <c r="A581" s="4" t="s">
        <v>1453</v>
      </c>
      <c r="B581" s="5" t="s">
        <v>1507</v>
      </c>
      <c r="C581" s="5">
        <v>-0.27639361299999998</v>
      </c>
      <c r="D581" s="5">
        <v>0.98113609999999996</v>
      </c>
      <c r="E581" s="5" t="s">
        <v>1424</v>
      </c>
    </row>
    <row r="582" spans="1:5" x14ac:dyDescent="0.25">
      <c r="A582" s="4" t="s">
        <v>1441</v>
      </c>
      <c r="B582" s="5" t="s">
        <v>1507</v>
      </c>
      <c r="C582" s="5">
        <v>4.2323088000000002E-2</v>
      </c>
      <c r="D582" s="5">
        <v>0.98416745999999999</v>
      </c>
      <c r="E582" s="5" t="s">
        <v>1424</v>
      </c>
    </row>
    <row r="583" spans="1:5" x14ac:dyDescent="0.25">
      <c r="A583" s="4" t="s">
        <v>1490</v>
      </c>
      <c r="B583" s="5" t="s">
        <v>1507</v>
      </c>
      <c r="C583" s="5">
        <v>0.15194070800000001</v>
      </c>
      <c r="D583" s="5">
        <v>0.98741211299999998</v>
      </c>
      <c r="E583" s="5" t="s">
        <v>1424</v>
      </c>
    </row>
    <row r="584" spans="1:5" x14ac:dyDescent="0.25">
      <c r="A584" s="4" t="s">
        <v>1483</v>
      </c>
      <c r="B584" s="5" t="s">
        <v>1507</v>
      </c>
      <c r="C584" s="5">
        <v>0.200269476</v>
      </c>
      <c r="D584" s="5">
        <v>0.98741211299999998</v>
      </c>
      <c r="E584" s="5" t="s">
        <v>1424</v>
      </c>
    </row>
    <row r="585" spans="1:5" x14ac:dyDescent="0.25">
      <c r="A585" s="4" t="s">
        <v>1451</v>
      </c>
      <c r="B585" s="5" t="s">
        <v>1507</v>
      </c>
      <c r="C585" s="5">
        <v>4.6442537999999998E-2</v>
      </c>
      <c r="D585" s="5">
        <v>0.99636761500000004</v>
      </c>
      <c r="E585" s="5" t="s">
        <v>1424</v>
      </c>
    </row>
    <row r="586" spans="1:5" x14ac:dyDescent="0.25">
      <c r="A586" s="4" t="s">
        <v>1417</v>
      </c>
      <c r="B586" s="5" t="s">
        <v>1508</v>
      </c>
      <c r="C586" s="5">
        <v>-3.9881913579999999</v>
      </c>
      <c r="D586" s="16">
        <v>2.1871600000000001E-9</v>
      </c>
      <c r="E586" s="5" t="s">
        <v>1419</v>
      </c>
    </row>
    <row r="587" spans="1:5" x14ac:dyDescent="0.25">
      <c r="A587" s="4" t="s">
        <v>1458</v>
      </c>
      <c r="B587" s="5" t="s">
        <v>1508</v>
      </c>
      <c r="C587" s="5">
        <v>-1.6067085000000001</v>
      </c>
      <c r="D587" s="5">
        <v>2.62243E-4</v>
      </c>
      <c r="E587" s="5" t="s">
        <v>1419</v>
      </c>
    </row>
    <row r="588" spans="1:5" x14ac:dyDescent="0.25">
      <c r="A588" s="4" t="s">
        <v>1438</v>
      </c>
      <c r="B588" s="5" t="s">
        <v>1508</v>
      </c>
      <c r="C588" s="5">
        <v>-0.78169628300000005</v>
      </c>
      <c r="D588" s="5">
        <v>7.6056300000000002E-4</v>
      </c>
      <c r="E588" s="5" t="s">
        <v>1424</v>
      </c>
    </row>
    <row r="589" spans="1:5" x14ac:dyDescent="0.25">
      <c r="A589" s="4" t="s">
        <v>1461</v>
      </c>
      <c r="B589" s="5" t="s">
        <v>1508</v>
      </c>
      <c r="C589" s="5">
        <v>-2.163422052</v>
      </c>
      <c r="D589" s="5">
        <v>8.3480499999999999E-4</v>
      </c>
      <c r="E589" s="5" t="s">
        <v>1419</v>
      </c>
    </row>
    <row r="590" spans="1:5" x14ac:dyDescent="0.25">
      <c r="A590" s="4" t="s">
        <v>1448</v>
      </c>
      <c r="B590" s="5" t="s">
        <v>1508</v>
      </c>
      <c r="C590" s="5">
        <v>1.039144955</v>
      </c>
      <c r="D590" s="5">
        <v>8.35536E-4</v>
      </c>
      <c r="E590" s="5" t="s">
        <v>1421</v>
      </c>
    </row>
    <row r="591" spans="1:5" x14ac:dyDescent="0.25">
      <c r="A591" s="4" t="s">
        <v>1433</v>
      </c>
      <c r="B591" s="5" t="s">
        <v>1508</v>
      </c>
      <c r="C591" s="5">
        <v>-2.2046917920000002</v>
      </c>
      <c r="D591" s="5">
        <v>1.5385469999999999E-3</v>
      </c>
      <c r="E591" s="5" t="s">
        <v>1419</v>
      </c>
    </row>
    <row r="592" spans="1:5" x14ac:dyDescent="0.25">
      <c r="A592" s="4" t="s">
        <v>1430</v>
      </c>
      <c r="B592" s="5" t="s">
        <v>1508</v>
      </c>
      <c r="C592" s="5">
        <v>-1.3108491950000001</v>
      </c>
      <c r="D592" s="5">
        <v>3.2240939999999998E-3</v>
      </c>
      <c r="E592" s="5" t="s">
        <v>1419</v>
      </c>
    </row>
    <row r="593" spans="1:5" x14ac:dyDescent="0.25">
      <c r="A593" s="4" t="s">
        <v>1509</v>
      </c>
      <c r="B593" s="5" t="s">
        <v>1508</v>
      </c>
      <c r="C593" s="5">
        <v>1.292756891</v>
      </c>
      <c r="D593" s="5">
        <v>4.9438889999999999E-3</v>
      </c>
      <c r="E593" s="5" t="s">
        <v>1421</v>
      </c>
    </row>
    <row r="594" spans="1:5" x14ac:dyDescent="0.25">
      <c r="A594" s="4" t="s">
        <v>1444</v>
      </c>
      <c r="B594" s="5" t="s">
        <v>1508</v>
      </c>
      <c r="C594" s="5">
        <v>1.483008149</v>
      </c>
      <c r="D594" s="5">
        <v>5.2573840000000004E-3</v>
      </c>
      <c r="E594" s="5" t="s">
        <v>1421</v>
      </c>
    </row>
    <row r="595" spans="1:5" x14ac:dyDescent="0.25">
      <c r="A595" s="4" t="s">
        <v>1471</v>
      </c>
      <c r="B595" s="5" t="s">
        <v>1508</v>
      </c>
      <c r="C595" s="5">
        <v>0.81918252899999999</v>
      </c>
      <c r="D595" s="5">
        <v>1.2465151000000001E-2</v>
      </c>
      <c r="E595" s="5" t="s">
        <v>1424</v>
      </c>
    </row>
    <row r="596" spans="1:5" x14ac:dyDescent="0.25">
      <c r="A596" s="4" t="s">
        <v>1470</v>
      </c>
      <c r="B596" s="5" t="s">
        <v>1508</v>
      </c>
      <c r="C596" s="5">
        <v>-0.60342853200000002</v>
      </c>
      <c r="D596" s="5">
        <v>1.9066013999999999E-2</v>
      </c>
      <c r="E596" s="5" t="s">
        <v>1424</v>
      </c>
    </row>
    <row r="597" spans="1:5" x14ac:dyDescent="0.25">
      <c r="A597" s="4" t="s">
        <v>1449</v>
      </c>
      <c r="B597" s="5" t="s">
        <v>1508</v>
      </c>
      <c r="C597" s="5">
        <v>-1.1155114479999999</v>
      </c>
      <c r="D597" s="5">
        <v>2.9976809E-2</v>
      </c>
      <c r="E597" s="5" t="s">
        <v>1419</v>
      </c>
    </row>
    <row r="598" spans="1:5" x14ac:dyDescent="0.25">
      <c r="A598" s="4" t="s">
        <v>1454</v>
      </c>
      <c r="B598" s="5" t="s">
        <v>1508</v>
      </c>
      <c r="C598" s="5">
        <v>1.5783829089999999</v>
      </c>
      <c r="D598" s="5">
        <v>9.7549540000000004E-2</v>
      </c>
      <c r="E598" s="5" t="s">
        <v>1424</v>
      </c>
    </row>
    <row r="599" spans="1:5" x14ac:dyDescent="0.25">
      <c r="A599" s="4" t="s">
        <v>1468</v>
      </c>
      <c r="B599" s="5" t="s">
        <v>1508</v>
      </c>
      <c r="C599" s="5">
        <v>0.73002348299999997</v>
      </c>
      <c r="D599" s="5">
        <v>9.7699524999999995E-2</v>
      </c>
      <c r="E599" s="5" t="s">
        <v>1424</v>
      </c>
    </row>
    <row r="600" spans="1:5" x14ac:dyDescent="0.25">
      <c r="A600" s="4" t="s">
        <v>1460</v>
      </c>
      <c r="B600" s="5" t="s">
        <v>1508</v>
      </c>
      <c r="C600" s="5">
        <v>-1.1544843250000001</v>
      </c>
      <c r="D600" s="5">
        <v>0.132307551</v>
      </c>
      <c r="E600" s="5" t="s">
        <v>1424</v>
      </c>
    </row>
    <row r="601" spans="1:5" x14ac:dyDescent="0.25">
      <c r="A601" s="4" t="s">
        <v>1490</v>
      </c>
      <c r="B601" s="5" t="s">
        <v>1508</v>
      </c>
      <c r="C601" s="5">
        <v>-3.1342704210000001</v>
      </c>
      <c r="D601" s="5">
        <v>0.15694487300000001</v>
      </c>
      <c r="E601" s="5" t="s">
        <v>1424</v>
      </c>
    </row>
    <row r="602" spans="1:5" x14ac:dyDescent="0.25">
      <c r="A602" s="4" t="s">
        <v>1451</v>
      </c>
      <c r="B602" s="5" t="s">
        <v>1508</v>
      </c>
      <c r="C602" s="5">
        <v>0.711224466</v>
      </c>
      <c r="D602" s="5">
        <v>0.173715023</v>
      </c>
      <c r="E602" s="5" t="s">
        <v>1424</v>
      </c>
    </row>
    <row r="603" spans="1:5" x14ac:dyDescent="0.25">
      <c r="A603" s="4" t="s">
        <v>1495</v>
      </c>
      <c r="B603" s="5" t="s">
        <v>1508</v>
      </c>
      <c r="C603" s="5">
        <v>3.8347660139999999</v>
      </c>
      <c r="D603" s="5">
        <v>0.19632709800000001</v>
      </c>
      <c r="E603" s="5" t="s">
        <v>1424</v>
      </c>
    </row>
    <row r="604" spans="1:5" x14ac:dyDescent="0.25">
      <c r="A604" s="4" t="s">
        <v>1426</v>
      </c>
      <c r="B604" s="5" t="s">
        <v>1508</v>
      </c>
      <c r="C604" s="5">
        <v>-1.1475366920000001</v>
      </c>
      <c r="D604" s="5">
        <v>0.240885762</v>
      </c>
      <c r="E604" s="5" t="s">
        <v>1424</v>
      </c>
    </row>
    <row r="605" spans="1:5" x14ac:dyDescent="0.25">
      <c r="A605" s="4" t="s">
        <v>1453</v>
      </c>
      <c r="B605" s="5" t="s">
        <v>1508</v>
      </c>
      <c r="C605" s="5">
        <v>1.097580338</v>
      </c>
      <c r="D605" s="5">
        <v>0.254296578</v>
      </c>
      <c r="E605" s="5" t="s">
        <v>1424</v>
      </c>
    </row>
    <row r="606" spans="1:5" x14ac:dyDescent="0.25">
      <c r="A606" s="4" t="s">
        <v>1432</v>
      </c>
      <c r="B606" s="5" t="s">
        <v>1508</v>
      </c>
      <c r="C606" s="5">
        <v>0.490350642</v>
      </c>
      <c r="D606" s="5">
        <v>0.330573173</v>
      </c>
      <c r="E606" s="5" t="s">
        <v>1424</v>
      </c>
    </row>
    <row r="607" spans="1:5" x14ac:dyDescent="0.25">
      <c r="A607" s="4" t="s">
        <v>1464</v>
      </c>
      <c r="B607" s="5" t="s">
        <v>1508</v>
      </c>
      <c r="C607" s="5">
        <v>-0.34191652900000002</v>
      </c>
      <c r="D607" s="5">
        <v>0.36807725499999999</v>
      </c>
      <c r="E607" s="5" t="s">
        <v>1424</v>
      </c>
    </row>
    <row r="608" spans="1:5" x14ac:dyDescent="0.25">
      <c r="A608" s="4" t="s">
        <v>1493</v>
      </c>
      <c r="B608" s="5" t="s">
        <v>1508</v>
      </c>
      <c r="C608" s="5">
        <v>-0.67803562299999998</v>
      </c>
      <c r="D608" s="5">
        <v>0.40290272999999999</v>
      </c>
      <c r="E608" s="5" t="s">
        <v>1424</v>
      </c>
    </row>
    <row r="609" spans="1:5" x14ac:dyDescent="0.25">
      <c r="A609" s="4" t="s">
        <v>1439</v>
      </c>
      <c r="B609" s="5" t="s">
        <v>1508</v>
      </c>
      <c r="C609" s="5">
        <v>-0.788859176</v>
      </c>
      <c r="D609" s="5">
        <v>0.418591355</v>
      </c>
      <c r="E609" s="5" t="s">
        <v>1424</v>
      </c>
    </row>
    <row r="610" spans="1:5" x14ac:dyDescent="0.25">
      <c r="A610" s="4" t="s">
        <v>1420</v>
      </c>
      <c r="B610" s="5" t="s">
        <v>1508</v>
      </c>
      <c r="C610" s="5">
        <v>-0.28371796599999999</v>
      </c>
      <c r="D610" s="5">
        <v>0.43299954800000001</v>
      </c>
      <c r="E610" s="5" t="s">
        <v>1424</v>
      </c>
    </row>
    <row r="611" spans="1:5" x14ac:dyDescent="0.25">
      <c r="A611" s="4" t="s">
        <v>1478</v>
      </c>
      <c r="B611" s="5" t="s">
        <v>1508</v>
      </c>
      <c r="C611" s="5">
        <v>-0.83101654000000003</v>
      </c>
      <c r="D611" s="5">
        <v>0.47257114700000002</v>
      </c>
      <c r="E611" s="5" t="s">
        <v>1424</v>
      </c>
    </row>
    <row r="612" spans="1:5" x14ac:dyDescent="0.25">
      <c r="A612" s="4" t="s">
        <v>1452</v>
      </c>
      <c r="B612" s="5" t="s">
        <v>1508</v>
      </c>
      <c r="C612" s="5">
        <v>1.2362336270000001</v>
      </c>
      <c r="D612" s="5">
        <v>0.55295240000000001</v>
      </c>
      <c r="E612" s="5" t="s">
        <v>1424</v>
      </c>
    </row>
    <row r="613" spans="1:5" x14ac:dyDescent="0.25">
      <c r="A613" s="4" t="s">
        <v>1431</v>
      </c>
      <c r="B613" s="5" t="s">
        <v>1508</v>
      </c>
      <c r="C613" s="5">
        <v>0.73283847199999996</v>
      </c>
      <c r="D613" s="5">
        <v>0.68039232900000002</v>
      </c>
      <c r="E613" s="5" t="s">
        <v>1424</v>
      </c>
    </row>
    <row r="614" spans="1:5" x14ac:dyDescent="0.25">
      <c r="A614" s="4" t="s">
        <v>1447</v>
      </c>
      <c r="B614" s="5" t="s">
        <v>1508</v>
      </c>
      <c r="C614" s="5">
        <v>0.39977529000000001</v>
      </c>
      <c r="D614" s="5">
        <v>0.71776112299999995</v>
      </c>
      <c r="E614" s="5" t="s">
        <v>1424</v>
      </c>
    </row>
    <row r="615" spans="1:5" x14ac:dyDescent="0.25">
      <c r="A615" s="4" t="s">
        <v>1435</v>
      </c>
      <c r="B615" s="5" t="s">
        <v>1508</v>
      </c>
      <c r="C615" s="5">
        <v>-8.1299692000000007E-2</v>
      </c>
      <c r="D615" s="5">
        <v>0.73046939099999997</v>
      </c>
      <c r="E615" s="5" t="s">
        <v>1424</v>
      </c>
    </row>
    <row r="616" spans="1:5" x14ac:dyDescent="0.25">
      <c r="A616" s="4" t="s">
        <v>1462</v>
      </c>
      <c r="B616" s="5" t="s">
        <v>1508</v>
      </c>
      <c r="C616" s="5">
        <v>-0.14509987699999999</v>
      </c>
      <c r="D616" s="5">
        <v>0.73229542999999997</v>
      </c>
      <c r="E616" s="5" t="s">
        <v>1424</v>
      </c>
    </row>
    <row r="617" spans="1:5" x14ac:dyDescent="0.25">
      <c r="A617" s="4" t="s">
        <v>1428</v>
      </c>
      <c r="B617" s="5" t="s">
        <v>1508</v>
      </c>
      <c r="C617" s="5">
        <v>0.35708641099999999</v>
      </c>
      <c r="D617" s="5">
        <v>0.74101423700000002</v>
      </c>
      <c r="E617" s="5" t="s">
        <v>1424</v>
      </c>
    </row>
    <row r="618" spans="1:5" x14ac:dyDescent="0.25">
      <c r="A618" s="4" t="s">
        <v>1472</v>
      </c>
      <c r="B618" s="5" t="s">
        <v>1508</v>
      </c>
      <c r="C618" s="5">
        <v>-0.725701453</v>
      </c>
      <c r="D618" s="5">
        <v>0.75140907999999995</v>
      </c>
      <c r="E618" s="5" t="s">
        <v>1424</v>
      </c>
    </row>
    <row r="619" spans="1:5" x14ac:dyDescent="0.25">
      <c r="A619" s="4" t="s">
        <v>1446</v>
      </c>
      <c r="B619" s="5" t="s">
        <v>1508</v>
      </c>
      <c r="C619" s="5">
        <v>-0.36119459799999998</v>
      </c>
      <c r="D619" s="5">
        <v>0.78730919600000004</v>
      </c>
      <c r="E619" s="5" t="s">
        <v>1424</v>
      </c>
    </row>
    <row r="620" spans="1:5" x14ac:dyDescent="0.25">
      <c r="A620" s="4" t="s">
        <v>1450</v>
      </c>
      <c r="B620" s="5" t="s">
        <v>1508</v>
      </c>
      <c r="C620" s="5">
        <v>0.53924969300000003</v>
      </c>
      <c r="D620" s="5">
        <v>0.79168117599999999</v>
      </c>
      <c r="E620" s="5" t="s">
        <v>1424</v>
      </c>
    </row>
    <row r="621" spans="1:5" x14ac:dyDescent="0.25">
      <c r="A621" s="4" t="s">
        <v>1423</v>
      </c>
      <c r="B621" s="5" t="s">
        <v>1508</v>
      </c>
      <c r="C621" s="5">
        <v>0.48904446899999998</v>
      </c>
      <c r="D621" s="5">
        <v>0.79838771799999997</v>
      </c>
      <c r="E621" s="5" t="s">
        <v>1424</v>
      </c>
    </row>
    <row r="622" spans="1:5" x14ac:dyDescent="0.25">
      <c r="A622" s="4" t="s">
        <v>1485</v>
      </c>
      <c r="B622" s="5" t="s">
        <v>1508</v>
      </c>
      <c r="C622" s="5">
        <v>-0.175971141</v>
      </c>
      <c r="D622" s="5">
        <v>0.82093253200000005</v>
      </c>
      <c r="E622" s="5" t="s">
        <v>1424</v>
      </c>
    </row>
    <row r="623" spans="1:5" x14ac:dyDescent="0.25">
      <c r="A623" s="4" t="s">
        <v>1466</v>
      </c>
      <c r="B623" s="5" t="s">
        <v>1508</v>
      </c>
      <c r="C623" s="5">
        <v>0.34476546000000002</v>
      </c>
      <c r="D623" s="5">
        <v>0.82388155600000001</v>
      </c>
      <c r="E623" s="5" t="s">
        <v>1424</v>
      </c>
    </row>
    <row r="624" spans="1:5" x14ac:dyDescent="0.25">
      <c r="A624" s="4" t="s">
        <v>1445</v>
      </c>
      <c r="B624" s="5" t="s">
        <v>1508</v>
      </c>
      <c r="C624" s="5">
        <v>0.23767764699999999</v>
      </c>
      <c r="D624" s="5">
        <v>0.84118304300000002</v>
      </c>
      <c r="E624" s="5" t="s">
        <v>1424</v>
      </c>
    </row>
    <row r="625" spans="1:5" x14ac:dyDescent="0.25">
      <c r="A625" s="4" t="s">
        <v>1491</v>
      </c>
      <c r="B625" s="5" t="s">
        <v>1508</v>
      </c>
      <c r="C625" s="5">
        <v>-0.54412551499999995</v>
      </c>
      <c r="D625" s="5">
        <v>0.84285288800000002</v>
      </c>
      <c r="E625" s="5" t="s">
        <v>1424</v>
      </c>
    </row>
    <row r="626" spans="1:5" x14ac:dyDescent="0.25">
      <c r="A626" s="4" t="s">
        <v>1434</v>
      </c>
      <c r="B626" s="5" t="s">
        <v>1508</v>
      </c>
      <c r="C626" s="5">
        <v>0.52401614299999999</v>
      </c>
      <c r="D626" s="5">
        <v>0.85333784099999999</v>
      </c>
      <c r="E626" s="5" t="s">
        <v>1424</v>
      </c>
    </row>
    <row r="627" spans="1:5" x14ac:dyDescent="0.25">
      <c r="A627" s="4" t="s">
        <v>1442</v>
      </c>
      <c r="B627" s="5" t="s">
        <v>1508</v>
      </c>
      <c r="C627" s="5">
        <v>7.9545806999999996E-2</v>
      </c>
      <c r="D627" s="5">
        <v>0.85949626099999998</v>
      </c>
      <c r="E627" s="5" t="s">
        <v>1424</v>
      </c>
    </row>
    <row r="628" spans="1:5" x14ac:dyDescent="0.25">
      <c r="A628" s="4" t="s">
        <v>1441</v>
      </c>
      <c r="B628" s="5" t="s">
        <v>1508</v>
      </c>
      <c r="C628" s="5">
        <v>9.5962573999999995E-2</v>
      </c>
      <c r="D628" s="5">
        <v>0.86116224200000002</v>
      </c>
      <c r="E628" s="5" t="s">
        <v>1424</v>
      </c>
    </row>
    <row r="629" spans="1:5" x14ac:dyDescent="0.25">
      <c r="A629" s="4" t="s">
        <v>1455</v>
      </c>
      <c r="B629" s="5" t="s">
        <v>1508</v>
      </c>
      <c r="C629" s="5">
        <v>-0.35356971300000001</v>
      </c>
      <c r="D629" s="5">
        <v>0.87376735400000005</v>
      </c>
      <c r="E629" s="5" t="s">
        <v>1424</v>
      </c>
    </row>
    <row r="630" spans="1:5" x14ac:dyDescent="0.25">
      <c r="A630" s="4" t="s">
        <v>1456</v>
      </c>
      <c r="B630" s="5" t="s">
        <v>1508</v>
      </c>
      <c r="C630" s="5">
        <v>-0.52470174199999997</v>
      </c>
      <c r="D630" s="5">
        <v>0.88980742099999999</v>
      </c>
      <c r="E630" s="5" t="s">
        <v>1424</v>
      </c>
    </row>
    <row r="631" spans="1:5" x14ac:dyDescent="0.25">
      <c r="A631" s="4" t="s">
        <v>1465</v>
      </c>
      <c r="B631" s="5" t="s">
        <v>1508</v>
      </c>
      <c r="C631" s="5">
        <v>0.115746376</v>
      </c>
      <c r="D631" s="5">
        <v>0.954045751</v>
      </c>
      <c r="E631" s="5" t="s">
        <v>1424</v>
      </c>
    </row>
    <row r="632" spans="1:5" x14ac:dyDescent="0.25">
      <c r="A632" s="4" t="s">
        <v>1467</v>
      </c>
      <c r="B632" s="5" t="s">
        <v>1508</v>
      </c>
      <c r="C632" s="5">
        <v>-4.2628969000000003E-2</v>
      </c>
      <c r="D632" s="5">
        <v>0.96749743700000002</v>
      </c>
      <c r="E632" s="5" t="s">
        <v>1424</v>
      </c>
    </row>
    <row r="633" spans="1:5" x14ac:dyDescent="0.25">
      <c r="A633" s="4" t="s">
        <v>1437</v>
      </c>
      <c r="B633" s="5" t="s">
        <v>1510</v>
      </c>
      <c r="C633" s="5">
        <v>9.4931685469999998</v>
      </c>
      <c r="D633" s="16">
        <v>4.6637100000000003E-13</v>
      </c>
      <c r="E633" s="5" t="s">
        <v>1421</v>
      </c>
    </row>
    <row r="634" spans="1:5" x14ac:dyDescent="0.25">
      <c r="A634" s="4" t="s">
        <v>1447</v>
      </c>
      <c r="B634" s="5" t="s">
        <v>1510</v>
      </c>
      <c r="C634" s="5">
        <v>1.5569986389999999</v>
      </c>
      <c r="D634" s="16">
        <v>2.8566299999999999E-6</v>
      </c>
      <c r="E634" s="5" t="s">
        <v>1421</v>
      </c>
    </row>
    <row r="635" spans="1:5" x14ac:dyDescent="0.25">
      <c r="A635" s="4" t="s">
        <v>1475</v>
      </c>
      <c r="B635" s="5" t="s">
        <v>1510</v>
      </c>
      <c r="C635" s="5">
        <v>4.3191929990000002</v>
      </c>
      <c r="D635" s="16">
        <v>1.0439600000000001E-5</v>
      </c>
      <c r="E635" s="5" t="s">
        <v>1421</v>
      </c>
    </row>
    <row r="636" spans="1:5" x14ac:dyDescent="0.25">
      <c r="A636" s="4" t="s">
        <v>1430</v>
      </c>
      <c r="B636" s="5" t="s">
        <v>1510</v>
      </c>
      <c r="C636" s="5">
        <v>-1.1065299369999999</v>
      </c>
      <c r="D636" s="5">
        <v>1.7627929999999999E-3</v>
      </c>
      <c r="E636" s="5" t="s">
        <v>1419</v>
      </c>
    </row>
    <row r="637" spans="1:5" x14ac:dyDescent="0.25">
      <c r="A637" s="4" t="s">
        <v>1426</v>
      </c>
      <c r="B637" s="5" t="s">
        <v>1510</v>
      </c>
      <c r="C637" s="5">
        <v>-1.7732190860000001</v>
      </c>
      <c r="D637" s="5">
        <v>4.3336099999999999E-3</v>
      </c>
      <c r="E637" s="5" t="s">
        <v>1419</v>
      </c>
    </row>
    <row r="638" spans="1:5" x14ac:dyDescent="0.25">
      <c r="A638" s="4" t="s">
        <v>1463</v>
      </c>
      <c r="B638" s="5" t="s">
        <v>1510</v>
      </c>
      <c r="C638" s="5">
        <v>-2.6326137759999999</v>
      </c>
      <c r="D638" s="5">
        <v>1.3245128E-2</v>
      </c>
      <c r="E638" s="5" t="s">
        <v>1419</v>
      </c>
    </row>
    <row r="639" spans="1:5" x14ac:dyDescent="0.25">
      <c r="A639" s="4" t="s">
        <v>1452</v>
      </c>
      <c r="B639" s="5" t="s">
        <v>1510</v>
      </c>
      <c r="C639" s="5">
        <v>-1.281488108</v>
      </c>
      <c r="D639" s="5">
        <v>2.8360106E-2</v>
      </c>
      <c r="E639" s="5" t="s">
        <v>1419</v>
      </c>
    </row>
    <row r="640" spans="1:5" x14ac:dyDescent="0.25">
      <c r="A640" s="4" t="s">
        <v>1435</v>
      </c>
      <c r="B640" s="5" t="s">
        <v>1510</v>
      </c>
      <c r="C640" s="5">
        <v>-0.58069167399999999</v>
      </c>
      <c r="D640" s="5">
        <v>3.6275873E-2</v>
      </c>
      <c r="E640" s="5" t="s">
        <v>1424</v>
      </c>
    </row>
    <row r="641" spans="1:5" x14ac:dyDescent="0.25">
      <c r="A641" s="4" t="s">
        <v>1423</v>
      </c>
      <c r="B641" s="5" t="s">
        <v>1510</v>
      </c>
      <c r="C641" s="5">
        <v>1.828295778</v>
      </c>
      <c r="D641" s="5">
        <v>6.8206036999999997E-2</v>
      </c>
      <c r="E641" s="5" t="s">
        <v>1424</v>
      </c>
    </row>
    <row r="642" spans="1:5" x14ac:dyDescent="0.25">
      <c r="A642" s="4" t="s">
        <v>1432</v>
      </c>
      <c r="B642" s="5" t="s">
        <v>1510</v>
      </c>
      <c r="C642" s="5">
        <v>0.50472520399999998</v>
      </c>
      <c r="D642" s="5">
        <v>7.9998247999999994E-2</v>
      </c>
      <c r="E642" s="5" t="s">
        <v>1424</v>
      </c>
    </row>
    <row r="643" spans="1:5" x14ac:dyDescent="0.25">
      <c r="A643" s="4" t="s">
        <v>1428</v>
      </c>
      <c r="B643" s="5" t="s">
        <v>1510</v>
      </c>
      <c r="C643" s="5">
        <v>0.87683893999999996</v>
      </c>
      <c r="D643" s="5">
        <v>8.5954559999999999E-2</v>
      </c>
      <c r="E643" s="5" t="s">
        <v>1424</v>
      </c>
    </row>
    <row r="644" spans="1:5" x14ac:dyDescent="0.25">
      <c r="A644" s="4" t="s">
        <v>1462</v>
      </c>
      <c r="B644" s="5" t="s">
        <v>1510</v>
      </c>
      <c r="C644" s="5">
        <v>-0.419780078</v>
      </c>
      <c r="D644" s="5">
        <v>9.9140589000000001E-2</v>
      </c>
      <c r="E644" s="5" t="s">
        <v>1424</v>
      </c>
    </row>
    <row r="645" spans="1:5" x14ac:dyDescent="0.25">
      <c r="A645" s="4" t="s">
        <v>1439</v>
      </c>
      <c r="B645" s="5" t="s">
        <v>1510</v>
      </c>
      <c r="C645" s="5">
        <v>-0.66626130800000005</v>
      </c>
      <c r="D645" s="5">
        <v>0.146206683</v>
      </c>
      <c r="E645" s="5" t="s">
        <v>1424</v>
      </c>
    </row>
    <row r="646" spans="1:5" x14ac:dyDescent="0.25">
      <c r="A646" s="4" t="s">
        <v>1431</v>
      </c>
      <c r="B646" s="5" t="s">
        <v>1510</v>
      </c>
      <c r="C646" s="5">
        <v>0.339411768</v>
      </c>
      <c r="D646" s="5">
        <v>0.25228923199999997</v>
      </c>
      <c r="E646" s="5" t="s">
        <v>1424</v>
      </c>
    </row>
    <row r="647" spans="1:5" x14ac:dyDescent="0.25">
      <c r="A647" s="4" t="s">
        <v>1455</v>
      </c>
      <c r="B647" s="5" t="s">
        <v>1510</v>
      </c>
      <c r="C647" s="5">
        <v>2.9042820979999999</v>
      </c>
      <c r="D647" s="5">
        <v>0.29907567800000001</v>
      </c>
      <c r="E647" s="5" t="s">
        <v>1424</v>
      </c>
    </row>
    <row r="648" spans="1:5" x14ac:dyDescent="0.25">
      <c r="A648" s="4" t="s">
        <v>1495</v>
      </c>
      <c r="B648" s="5" t="s">
        <v>1510</v>
      </c>
      <c r="C648" s="5">
        <v>2.9536167280000001</v>
      </c>
      <c r="D648" s="5">
        <v>0.309803579</v>
      </c>
      <c r="E648" s="5" t="s">
        <v>1424</v>
      </c>
    </row>
    <row r="649" spans="1:5" x14ac:dyDescent="0.25">
      <c r="A649" s="4" t="s">
        <v>1491</v>
      </c>
      <c r="B649" s="5" t="s">
        <v>1510</v>
      </c>
      <c r="C649" s="5">
        <v>-1.2701091280000001</v>
      </c>
      <c r="D649" s="5">
        <v>0.32107056099999998</v>
      </c>
      <c r="E649" s="5" t="s">
        <v>1424</v>
      </c>
    </row>
    <row r="650" spans="1:5" x14ac:dyDescent="0.25">
      <c r="A650" s="4" t="s">
        <v>1466</v>
      </c>
      <c r="B650" s="5" t="s">
        <v>1510</v>
      </c>
      <c r="C650" s="5">
        <v>0.79997509899999997</v>
      </c>
      <c r="D650" s="5">
        <v>0.364876319</v>
      </c>
      <c r="E650" s="5" t="s">
        <v>1424</v>
      </c>
    </row>
    <row r="651" spans="1:5" x14ac:dyDescent="0.25">
      <c r="A651" s="4" t="s">
        <v>1449</v>
      </c>
      <c r="B651" s="5" t="s">
        <v>1510</v>
      </c>
      <c r="C651" s="5">
        <v>-0.31239451800000001</v>
      </c>
      <c r="D651" s="5">
        <v>0.400851085</v>
      </c>
      <c r="E651" s="5" t="s">
        <v>1424</v>
      </c>
    </row>
    <row r="652" spans="1:5" x14ac:dyDescent="0.25">
      <c r="A652" s="4" t="s">
        <v>1472</v>
      </c>
      <c r="B652" s="5" t="s">
        <v>1510</v>
      </c>
      <c r="C652" s="5">
        <v>-0.81074663400000002</v>
      </c>
      <c r="D652" s="5">
        <v>0.44890497800000001</v>
      </c>
      <c r="E652" s="5" t="s">
        <v>1424</v>
      </c>
    </row>
    <row r="653" spans="1:5" x14ac:dyDescent="0.25">
      <c r="A653" s="4" t="s">
        <v>1479</v>
      </c>
      <c r="B653" s="5" t="s">
        <v>1510</v>
      </c>
      <c r="C653" s="5">
        <v>-0.63576438199999996</v>
      </c>
      <c r="D653" s="5">
        <v>0.50157292799999997</v>
      </c>
      <c r="E653" s="5" t="s">
        <v>1424</v>
      </c>
    </row>
    <row r="654" spans="1:5" x14ac:dyDescent="0.25">
      <c r="A654" s="4" t="s">
        <v>1469</v>
      </c>
      <c r="B654" s="5" t="s">
        <v>1510</v>
      </c>
      <c r="C654" s="5">
        <v>0.386745901</v>
      </c>
      <c r="D654" s="5">
        <v>0.50989171499999997</v>
      </c>
      <c r="E654" s="5" t="s">
        <v>1424</v>
      </c>
    </row>
    <row r="655" spans="1:5" x14ac:dyDescent="0.25">
      <c r="A655" s="4" t="s">
        <v>1454</v>
      </c>
      <c r="B655" s="5" t="s">
        <v>1510</v>
      </c>
      <c r="C655" s="5">
        <v>-1.3846605780000001</v>
      </c>
      <c r="D655" s="5">
        <v>0.51945360100000004</v>
      </c>
      <c r="E655" s="5" t="s">
        <v>1424</v>
      </c>
    </row>
    <row r="656" spans="1:5" x14ac:dyDescent="0.25">
      <c r="A656" s="4" t="s">
        <v>1485</v>
      </c>
      <c r="B656" s="5" t="s">
        <v>1510</v>
      </c>
      <c r="C656" s="5">
        <v>0.59490328599999998</v>
      </c>
      <c r="D656" s="5">
        <v>0.52144088099999997</v>
      </c>
      <c r="E656" s="5" t="s">
        <v>1424</v>
      </c>
    </row>
    <row r="657" spans="1:5" x14ac:dyDescent="0.25">
      <c r="A657" s="4" t="s">
        <v>1425</v>
      </c>
      <c r="B657" s="5" t="s">
        <v>1510</v>
      </c>
      <c r="C657" s="5">
        <v>0.43980032099999999</v>
      </c>
      <c r="D657" s="5">
        <v>0.53275497500000002</v>
      </c>
      <c r="E657" s="5" t="s">
        <v>1424</v>
      </c>
    </row>
    <row r="658" spans="1:5" x14ac:dyDescent="0.25">
      <c r="A658" s="4" t="s">
        <v>1460</v>
      </c>
      <c r="B658" s="5" t="s">
        <v>1510</v>
      </c>
      <c r="C658" s="5">
        <v>-0.22757055200000001</v>
      </c>
      <c r="D658" s="5">
        <v>0.53329449600000001</v>
      </c>
      <c r="E658" s="5" t="s">
        <v>1424</v>
      </c>
    </row>
    <row r="659" spans="1:5" x14ac:dyDescent="0.25">
      <c r="A659" s="4" t="s">
        <v>1471</v>
      </c>
      <c r="B659" s="5" t="s">
        <v>1510</v>
      </c>
      <c r="C659" s="5">
        <v>0.25637882499999998</v>
      </c>
      <c r="D659" s="5">
        <v>0.55655338399999998</v>
      </c>
      <c r="E659" s="5" t="s">
        <v>1424</v>
      </c>
    </row>
    <row r="660" spans="1:5" x14ac:dyDescent="0.25">
      <c r="A660" s="4" t="s">
        <v>1461</v>
      </c>
      <c r="B660" s="5" t="s">
        <v>1510</v>
      </c>
      <c r="C660" s="5">
        <v>1.539203917</v>
      </c>
      <c r="D660" s="5">
        <v>0.623512132</v>
      </c>
      <c r="E660" s="5" t="s">
        <v>1424</v>
      </c>
    </row>
    <row r="661" spans="1:5" x14ac:dyDescent="0.25">
      <c r="A661" s="4" t="s">
        <v>1480</v>
      </c>
      <c r="B661" s="5" t="s">
        <v>1510</v>
      </c>
      <c r="C661" s="5">
        <v>0.529616894</v>
      </c>
      <c r="D661" s="5">
        <v>0.63482232199999999</v>
      </c>
      <c r="E661" s="5" t="s">
        <v>1424</v>
      </c>
    </row>
    <row r="662" spans="1:5" x14ac:dyDescent="0.25">
      <c r="A662" s="4" t="s">
        <v>1470</v>
      </c>
      <c r="B662" s="5" t="s">
        <v>1510</v>
      </c>
      <c r="C662" s="5">
        <v>-0.151329249</v>
      </c>
      <c r="D662" s="5">
        <v>0.65357294799999999</v>
      </c>
      <c r="E662" s="5" t="s">
        <v>1424</v>
      </c>
    </row>
    <row r="663" spans="1:5" x14ac:dyDescent="0.25">
      <c r="A663" s="4" t="s">
        <v>1441</v>
      </c>
      <c r="B663" s="5" t="s">
        <v>1510</v>
      </c>
      <c r="C663" s="5">
        <v>0.14638994299999999</v>
      </c>
      <c r="D663" s="5">
        <v>0.67410695200000004</v>
      </c>
      <c r="E663" s="5" t="s">
        <v>1424</v>
      </c>
    </row>
    <row r="664" spans="1:5" x14ac:dyDescent="0.25">
      <c r="A664" s="4" t="s">
        <v>1464</v>
      </c>
      <c r="B664" s="5" t="s">
        <v>1510</v>
      </c>
      <c r="C664" s="5">
        <v>-0.185871495</v>
      </c>
      <c r="D664" s="5">
        <v>0.67733506899999996</v>
      </c>
      <c r="E664" s="5" t="s">
        <v>1424</v>
      </c>
    </row>
    <row r="665" spans="1:5" x14ac:dyDescent="0.25">
      <c r="A665" s="4" t="s">
        <v>1465</v>
      </c>
      <c r="B665" s="5" t="s">
        <v>1510</v>
      </c>
      <c r="C665" s="5">
        <v>-0.77596946300000003</v>
      </c>
      <c r="D665" s="5">
        <v>0.69498944500000004</v>
      </c>
      <c r="E665" s="5" t="s">
        <v>1424</v>
      </c>
    </row>
    <row r="666" spans="1:5" x14ac:dyDescent="0.25">
      <c r="A666" s="4" t="s">
        <v>1506</v>
      </c>
      <c r="B666" s="5" t="s">
        <v>1510</v>
      </c>
      <c r="C666" s="5">
        <v>0.472317245</v>
      </c>
      <c r="D666" s="5">
        <v>0.71217776200000005</v>
      </c>
      <c r="E666" s="5" t="s">
        <v>1424</v>
      </c>
    </row>
    <row r="667" spans="1:5" x14ac:dyDescent="0.25">
      <c r="A667" s="4" t="s">
        <v>1511</v>
      </c>
      <c r="B667" s="5" t="s">
        <v>1510</v>
      </c>
      <c r="C667" s="5">
        <v>-0.27099651499999999</v>
      </c>
      <c r="D667" s="5">
        <v>0.79207405900000005</v>
      </c>
      <c r="E667" s="5" t="s">
        <v>1424</v>
      </c>
    </row>
    <row r="668" spans="1:5" x14ac:dyDescent="0.25">
      <c r="A668" s="4" t="s">
        <v>1456</v>
      </c>
      <c r="B668" s="5" t="s">
        <v>1510</v>
      </c>
      <c r="C668" s="5">
        <v>-0.51002335499999996</v>
      </c>
      <c r="D668" s="5">
        <v>0.79360224800000001</v>
      </c>
      <c r="E668" s="5" t="s">
        <v>1424</v>
      </c>
    </row>
    <row r="669" spans="1:5" x14ac:dyDescent="0.25">
      <c r="A669" s="4" t="s">
        <v>1451</v>
      </c>
      <c r="B669" s="5" t="s">
        <v>1510</v>
      </c>
      <c r="C669" s="5">
        <v>0.26876823999999999</v>
      </c>
      <c r="D669" s="5">
        <v>0.79812592100000002</v>
      </c>
      <c r="E669" s="5" t="s">
        <v>1424</v>
      </c>
    </row>
    <row r="670" spans="1:5" x14ac:dyDescent="0.25">
      <c r="A670" s="4" t="s">
        <v>1417</v>
      </c>
      <c r="B670" s="5" t="s">
        <v>1510</v>
      </c>
      <c r="C670" s="5">
        <v>-0.44685350899999998</v>
      </c>
      <c r="D670" s="5">
        <v>0.806373962</v>
      </c>
      <c r="E670" s="5" t="s">
        <v>1424</v>
      </c>
    </row>
    <row r="671" spans="1:5" x14ac:dyDescent="0.25">
      <c r="A671" s="4" t="s">
        <v>1434</v>
      </c>
      <c r="B671" s="5" t="s">
        <v>1510</v>
      </c>
      <c r="C671" s="5">
        <v>-7.8784490999999998E-2</v>
      </c>
      <c r="D671" s="5">
        <v>0.82780736200000005</v>
      </c>
      <c r="E671" s="5" t="s">
        <v>1424</v>
      </c>
    </row>
    <row r="672" spans="1:5" x14ac:dyDescent="0.25">
      <c r="A672" s="4" t="s">
        <v>1440</v>
      </c>
      <c r="B672" s="5" t="s">
        <v>1510</v>
      </c>
      <c r="C672" s="5">
        <v>-0.30408761600000001</v>
      </c>
      <c r="D672" s="5">
        <v>0.84658082499999998</v>
      </c>
      <c r="E672" s="5" t="s">
        <v>1424</v>
      </c>
    </row>
    <row r="673" spans="1:5" x14ac:dyDescent="0.25">
      <c r="A673" s="4" t="s">
        <v>1483</v>
      </c>
      <c r="B673" s="5" t="s">
        <v>1510</v>
      </c>
      <c r="C673" s="5">
        <v>0.56870486799999997</v>
      </c>
      <c r="D673" s="5">
        <v>0.85020730600000005</v>
      </c>
      <c r="E673" s="5" t="s">
        <v>1424</v>
      </c>
    </row>
    <row r="674" spans="1:5" x14ac:dyDescent="0.25">
      <c r="A674" s="4" t="s">
        <v>1493</v>
      </c>
      <c r="B674" s="5" t="s">
        <v>1510</v>
      </c>
      <c r="C674" s="5">
        <v>0.67672554200000001</v>
      </c>
      <c r="D674" s="5">
        <v>0.85713001</v>
      </c>
      <c r="E674" s="5" t="s">
        <v>1424</v>
      </c>
    </row>
    <row r="675" spans="1:5" x14ac:dyDescent="0.25">
      <c r="A675" s="4" t="s">
        <v>1445</v>
      </c>
      <c r="B675" s="5" t="s">
        <v>1510</v>
      </c>
      <c r="C675" s="5">
        <v>0.52437020099999998</v>
      </c>
      <c r="D675" s="5">
        <v>0.85722779800000004</v>
      </c>
      <c r="E675" s="5" t="s">
        <v>1424</v>
      </c>
    </row>
    <row r="676" spans="1:5" x14ac:dyDescent="0.25">
      <c r="A676" s="4" t="s">
        <v>1450</v>
      </c>
      <c r="B676" s="5" t="s">
        <v>1510</v>
      </c>
      <c r="C676" s="5">
        <v>-0.51583340799999999</v>
      </c>
      <c r="D676" s="5">
        <v>0.85734021900000001</v>
      </c>
      <c r="E676" s="5" t="s">
        <v>1424</v>
      </c>
    </row>
    <row r="677" spans="1:5" x14ac:dyDescent="0.25">
      <c r="A677" s="4" t="s">
        <v>1457</v>
      </c>
      <c r="B677" s="5" t="s">
        <v>1510</v>
      </c>
      <c r="C677" s="5">
        <v>-0.40751328999999997</v>
      </c>
      <c r="D677" s="5">
        <v>0.870791011</v>
      </c>
      <c r="E677" s="5" t="s">
        <v>1424</v>
      </c>
    </row>
    <row r="678" spans="1:5" x14ac:dyDescent="0.25">
      <c r="A678" s="4" t="s">
        <v>1448</v>
      </c>
      <c r="B678" s="5" t="s">
        <v>1510</v>
      </c>
      <c r="C678" s="5">
        <v>0.35669596199999998</v>
      </c>
      <c r="D678" s="5">
        <v>0.87389131600000003</v>
      </c>
      <c r="E678" s="5" t="s">
        <v>1424</v>
      </c>
    </row>
    <row r="679" spans="1:5" x14ac:dyDescent="0.25">
      <c r="A679" s="4" t="s">
        <v>1438</v>
      </c>
      <c r="B679" s="5" t="s">
        <v>1510</v>
      </c>
      <c r="C679" s="5">
        <v>-5.2336154000000003E-2</v>
      </c>
      <c r="D679" s="5">
        <v>0.88092737799999998</v>
      </c>
      <c r="E679" s="5" t="s">
        <v>1424</v>
      </c>
    </row>
    <row r="680" spans="1:5" x14ac:dyDescent="0.25">
      <c r="A680" s="4" t="s">
        <v>1446</v>
      </c>
      <c r="B680" s="5" t="s">
        <v>1510</v>
      </c>
      <c r="C680" s="5">
        <v>-0.29258445300000002</v>
      </c>
      <c r="D680" s="5">
        <v>0.88222669499999995</v>
      </c>
      <c r="E680" s="5" t="s">
        <v>1424</v>
      </c>
    </row>
    <row r="681" spans="1:5" x14ac:dyDescent="0.25">
      <c r="A681" s="4" t="s">
        <v>1453</v>
      </c>
      <c r="B681" s="5" t="s">
        <v>1510</v>
      </c>
      <c r="C681" s="5">
        <v>0.14861427699999999</v>
      </c>
      <c r="D681" s="5">
        <v>0.89094768300000005</v>
      </c>
      <c r="E681" s="5" t="s">
        <v>1424</v>
      </c>
    </row>
    <row r="682" spans="1:5" x14ac:dyDescent="0.25">
      <c r="A682" s="4" t="s">
        <v>1444</v>
      </c>
      <c r="B682" s="5" t="s">
        <v>1510</v>
      </c>
      <c r="C682" s="5">
        <v>0.11924079</v>
      </c>
      <c r="D682" s="5">
        <v>0.89178365800000003</v>
      </c>
      <c r="E682" s="5" t="s">
        <v>1424</v>
      </c>
    </row>
    <row r="683" spans="1:5" x14ac:dyDescent="0.25">
      <c r="A683" s="4" t="s">
        <v>1442</v>
      </c>
      <c r="B683" s="5" t="s">
        <v>1510</v>
      </c>
      <c r="C683" s="5">
        <v>-0.32847401999999998</v>
      </c>
      <c r="D683" s="5">
        <v>0.89182597500000005</v>
      </c>
      <c r="E683" s="5" t="s">
        <v>1424</v>
      </c>
    </row>
    <row r="684" spans="1:5" x14ac:dyDescent="0.25">
      <c r="A684" s="4" t="s">
        <v>1427</v>
      </c>
      <c r="B684" s="5" t="s">
        <v>1510</v>
      </c>
      <c r="C684" s="5">
        <v>6.4365658000000006E-2</v>
      </c>
      <c r="D684" s="5">
        <v>0.89399969099999999</v>
      </c>
      <c r="E684" s="5" t="s">
        <v>1424</v>
      </c>
    </row>
    <row r="685" spans="1:5" x14ac:dyDescent="0.25">
      <c r="A685" s="4" t="s">
        <v>1459</v>
      </c>
      <c r="B685" s="5" t="s">
        <v>1510</v>
      </c>
      <c r="C685" s="5">
        <v>-0.31106362300000001</v>
      </c>
      <c r="D685" s="5">
        <v>0.91679265700000001</v>
      </c>
      <c r="E685" s="5" t="s">
        <v>1424</v>
      </c>
    </row>
    <row r="686" spans="1:5" x14ac:dyDescent="0.25">
      <c r="A686" s="4" t="s">
        <v>1420</v>
      </c>
      <c r="B686" s="5" t="s">
        <v>1510</v>
      </c>
      <c r="C686" s="5">
        <v>-0.15499252599999999</v>
      </c>
      <c r="D686" s="5">
        <v>0.92712011900000002</v>
      </c>
      <c r="E686" s="5" t="s">
        <v>1424</v>
      </c>
    </row>
    <row r="687" spans="1:5" x14ac:dyDescent="0.25">
      <c r="A687" s="4" t="s">
        <v>1482</v>
      </c>
      <c r="B687" s="5" t="s">
        <v>1510</v>
      </c>
      <c r="C687" s="5">
        <v>-8.0013209000000002E-2</v>
      </c>
      <c r="D687" s="5">
        <v>0.94760445299999996</v>
      </c>
      <c r="E687" s="5" t="s">
        <v>1424</v>
      </c>
    </row>
    <row r="688" spans="1:5" x14ac:dyDescent="0.25">
      <c r="A688" s="4" t="s">
        <v>1458</v>
      </c>
      <c r="B688" s="5" t="s">
        <v>1510</v>
      </c>
      <c r="C688" s="5">
        <v>8.4164423000000002E-2</v>
      </c>
      <c r="D688" s="5">
        <v>0.94874516799999997</v>
      </c>
      <c r="E688" s="5" t="s">
        <v>1424</v>
      </c>
    </row>
    <row r="689" spans="1:5" x14ac:dyDescent="0.25">
      <c r="A689" s="4" t="s">
        <v>1467</v>
      </c>
      <c r="B689" s="5" t="s">
        <v>1510</v>
      </c>
      <c r="C689" s="5">
        <v>-2.2918122999999999E-2</v>
      </c>
      <c r="D689" s="5">
        <v>0.95935762099999999</v>
      </c>
      <c r="E689" s="5" t="s">
        <v>1424</v>
      </c>
    </row>
    <row r="690" spans="1:5" x14ac:dyDescent="0.25">
      <c r="A690" s="4" t="s">
        <v>1436</v>
      </c>
      <c r="B690" s="5" t="s">
        <v>1510</v>
      </c>
      <c r="C690" s="5">
        <v>-7.3460036000000006E-2</v>
      </c>
      <c r="D690" s="5">
        <v>0.96998276100000003</v>
      </c>
      <c r="E690" s="5" t="s">
        <v>1424</v>
      </c>
    </row>
    <row r="691" spans="1:5" x14ac:dyDescent="0.25">
      <c r="A691" s="4" t="s">
        <v>1468</v>
      </c>
      <c r="B691" s="5" t="s">
        <v>1510</v>
      </c>
      <c r="C691" s="5">
        <v>-3.7034287999999999E-2</v>
      </c>
      <c r="D691" s="5">
        <v>0.97038070899999995</v>
      </c>
      <c r="E691" s="5" t="s">
        <v>1424</v>
      </c>
    </row>
    <row r="692" spans="1:5" x14ac:dyDescent="0.25">
      <c r="A692" s="4" t="s">
        <v>1490</v>
      </c>
      <c r="B692" s="5" t="s">
        <v>1510</v>
      </c>
      <c r="C692" s="5">
        <v>-8.8670199999999995E-4</v>
      </c>
      <c r="D692" s="5">
        <v>0.99881644300000005</v>
      </c>
      <c r="E692" s="5" t="s">
        <v>1424</v>
      </c>
    </row>
    <row r="693" spans="1:5" x14ac:dyDescent="0.25">
      <c r="A693" s="4" t="s">
        <v>1458</v>
      </c>
      <c r="B693" s="5" t="s">
        <v>1512</v>
      </c>
      <c r="C693" s="5">
        <v>-3.3357308799999998</v>
      </c>
      <c r="D693" s="16">
        <v>4.67001E-17</v>
      </c>
      <c r="E693" s="16" t="s">
        <v>1419</v>
      </c>
    </row>
    <row r="694" spans="1:5" x14ac:dyDescent="0.25">
      <c r="A694" s="4" t="s">
        <v>1438</v>
      </c>
      <c r="B694" s="5" t="s">
        <v>1512</v>
      </c>
      <c r="C694" s="5">
        <v>0.88679097900000003</v>
      </c>
      <c r="D694" s="16">
        <v>3.5822599999999998E-5</v>
      </c>
      <c r="E694" s="16" t="s">
        <v>1424</v>
      </c>
    </row>
    <row r="695" spans="1:5" x14ac:dyDescent="0.25">
      <c r="A695" s="4" t="s">
        <v>1420</v>
      </c>
      <c r="B695" s="5" t="s">
        <v>1512</v>
      </c>
      <c r="C695" s="5">
        <v>1.6142316160000001</v>
      </c>
      <c r="D695" s="16">
        <v>5.6146400000000002E-5</v>
      </c>
      <c r="E695" s="16" t="s">
        <v>1421</v>
      </c>
    </row>
    <row r="696" spans="1:5" x14ac:dyDescent="0.25">
      <c r="A696" s="4" t="s">
        <v>1434</v>
      </c>
      <c r="B696" s="5" t="s">
        <v>1512</v>
      </c>
      <c r="C696" s="5">
        <v>2.2082423229999999</v>
      </c>
      <c r="D696" s="5">
        <v>1.0284E-4</v>
      </c>
      <c r="E696" s="5" t="s">
        <v>1421</v>
      </c>
    </row>
    <row r="697" spans="1:5" x14ac:dyDescent="0.25">
      <c r="A697" s="4" t="s">
        <v>1451</v>
      </c>
      <c r="B697" s="5" t="s">
        <v>1512</v>
      </c>
      <c r="C697" s="5">
        <v>-1.860498593</v>
      </c>
      <c r="D697" s="5">
        <v>1.10973E-4</v>
      </c>
      <c r="E697" s="5" t="s">
        <v>1419</v>
      </c>
    </row>
    <row r="698" spans="1:5" x14ac:dyDescent="0.25">
      <c r="A698" s="4" t="s">
        <v>1423</v>
      </c>
      <c r="B698" s="5" t="s">
        <v>1512</v>
      </c>
      <c r="C698" s="5">
        <v>2.1075712169999998</v>
      </c>
      <c r="D698" s="5">
        <v>1.6875700000000001E-4</v>
      </c>
      <c r="E698" s="5" t="s">
        <v>1421</v>
      </c>
    </row>
    <row r="699" spans="1:5" x14ac:dyDescent="0.25">
      <c r="A699" s="4" t="s">
        <v>1444</v>
      </c>
      <c r="B699" s="5" t="s">
        <v>1512</v>
      </c>
      <c r="C699" s="5">
        <v>1.275825464</v>
      </c>
      <c r="D699" s="5">
        <v>3.30403E-4</v>
      </c>
      <c r="E699" s="5" t="s">
        <v>1421</v>
      </c>
    </row>
    <row r="700" spans="1:5" x14ac:dyDescent="0.25">
      <c r="A700" s="4" t="s">
        <v>1426</v>
      </c>
      <c r="B700" s="5" t="s">
        <v>1512</v>
      </c>
      <c r="C700" s="5">
        <v>-1.170468767</v>
      </c>
      <c r="D700" s="5">
        <v>9.7443900000000001E-4</v>
      </c>
      <c r="E700" s="5" t="s">
        <v>1419</v>
      </c>
    </row>
    <row r="701" spans="1:5" x14ac:dyDescent="0.25">
      <c r="A701" s="4" t="s">
        <v>1493</v>
      </c>
      <c r="B701" s="5" t="s">
        <v>1512</v>
      </c>
      <c r="C701" s="5">
        <v>0.99968225899999996</v>
      </c>
      <c r="D701" s="5">
        <v>1.3125560000000001E-3</v>
      </c>
      <c r="E701" s="5" t="s">
        <v>1424</v>
      </c>
    </row>
    <row r="702" spans="1:5" x14ac:dyDescent="0.25">
      <c r="A702" s="4" t="s">
        <v>1455</v>
      </c>
      <c r="B702" s="5" t="s">
        <v>1512</v>
      </c>
      <c r="C702" s="5">
        <v>-0.589106617</v>
      </c>
      <c r="D702" s="5">
        <v>1.6473702E-2</v>
      </c>
      <c r="E702" s="5" t="s">
        <v>1424</v>
      </c>
    </row>
    <row r="703" spans="1:5" x14ac:dyDescent="0.25">
      <c r="A703" s="4" t="s">
        <v>1466</v>
      </c>
      <c r="B703" s="5" t="s">
        <v>1512</v>
      </c>
      <c r="C703" s="5">
        <v>-1.0803871460000001</v>
      </c>
      <c r="D703" s="5">
        <v>2.5529768000000001E-2</v>
      </c>
      <c r="E703" s="5" t="s">
        <v>1419</v>
      </c>
    </row>
    <row r="704" spans="1:5" x14ac:dyDescent="0.25">
      <c r="A704" s="4" t="s">
        <v>1453</v>
      </c>
      <c r="B704" s="5" t="s">
        <v>1512</v>
      </c>
      <c r="C704" s="5">
        <v>-0.45001376199999998</v>
      </c>
      <c r="D704" s="5">
        <v>3.8606815000000003E-2</v>
      </c>
      <c r="E704" s="5" t="s">
        <v>1424</v>
      </c>
    </row>
    <row r="705" spans="1:5" x14ac:dyDescent="0.25">
      <c r="A705" s="4" t="s">
        <v>1422</v>
      </c>
      <c r="B705" s="5" t="s">
        <v>1512</v>
      </c>
      <c r="C705" s="5">
        <v>2.5128491550000001</v>
      </c>
      <c r="D705" s="5">
        <v>4.6549310000000003E-2</v>
      </c>
      <c r="E705" s="5" t="s">
        <v>1421</v>
      </c>
    </row>
    <row r="706" spans="1:5" x14ac:dyDescent="0.25">
      <c r="A706" s="4" t="s">
        <v>1463</v>
      </c>
      <c r="B706" s="5" t="s">
        <v>1512</v>
      </c>
      <c r="C706" s="5">
        <v>-4.367646616</v>
      </c>
      <c r="D706" s="5">
        <v>5.1195987999999998E-2</v>
      </c>
      <c r="E706" s="5" t="s">
        <v>1424</v>
      </c>
    </row>
    <row r="707" spans="1:5" x14ac:dyDescent="0.25">
      <c r="A707" s="4" t="s">
        <v>1477</v>
      </c>
      <c r="B707" s="5" t="s">
        <v>1512</v>
      </c>
      <c r="C707" s="5">
        <v>-4.3574811259999997</v>
      </c>
      <c r="D707" s="5">
        <v>5.4205664000000001E-2</v>
      </c>
      <c r="E707" s="5" t="s">
        <v>1424</v>
      </c>
    </row>
    <row r="708" spans="1:5" x14ac:dyDescent="0.25">
      <c r="A708" s="4" t="s">
        <v>1485</v>
      </c>
      <c r="B708" s="5" t="s">
        <v>1512</v>
      </c>
      <c r="C708" s="5">
        <v>1.1607899859999999</v>
      </c>
      <c r="D708" s="5">
        <v>6.7562728000000002E-2</v>
      </c>
      <c r="E708" s="5" t="s">
        <v>1424</v>
      </c>
    </row>
    <row r="709" spans="1:5" x14ac:dyDescent="0.25">
      <c r="A709" s="4" t="s">
        <v>1425</v>
      </c>
      <c r="B709" s="5" t="s">
        <v>1512</v>
      </c>
      <c r="C709" s="5">
        <v>2.3563751160000002</v>
      </c>
      <c r="D709" s="5">
        <v>7.7469169000000004E-2</v>
      </c>
      <c r="E709" s="5" t="s">
        <v>1424</v>
      </c>
    </row>
    <row r="710" spans="1:5" x14ac:dyDescent="0.25">
      <c r="A710" s="4" t="s">
        <v>1491</v>
      </c>
      <c r="B710" s="5" t="s">
        <v>1512</v>
      </c>
      <c r="C710" s="5">
        <v>-0.78042010100000003</v>
      </c>
      <c r="D710" s="5">
        <v>0.100095795</v>
      </c>
      <c r="E710" s="5" t="s">
        <v>1424</v>
      </c>
    </row>
    <row r="711" spans="1:5" x14ac:dyDescent="0.25">
      <c r="A711" s="4" t="s">
        <v>1497</v>
      </c>
      <c r="B711" s="5" t="s">
        <v>1512</v>
      </c>
      <c r="C711" s="5">
        <v>-1.377405035</v>
      </c>
      <c r="D711" s="5">
        <v>0.11454407699999999</v>
      </c>
      <c r="E711" s="5" t="s">
        <v>1424</v>
      </c>
    </row>
    <row r="712" spans="1:5" x14ac:dyDescent="0.25">
      <c r="A712" s="4" t="s">
        <v>1460</v>
      </c>
      <c r="B712" s="5" t="s">
        <v>1512</v>
      </c>
      <c r="C712" s="5">
        <v>0.54260431099999995</v>
      </c>
      <c r="D712" s="5">
        <v>0.14075448600000001</v>
      </c>
      <c r="E712" s="5" t="s">
        <v>1424</v>
      </c>
    </row>
    <row r="713" spans="1:5" x14ac:dyDescent="0.25">
      <c r="A713" s="4" t="s">
        <v>1452</v>
      </c>
      <c r="B713" s="5" t="s">
        <v>1512</v>
      </c>
      <c r="C713" s="5">
        <v>-1.3228573800000001</v>
      </c>
      <c r="D713" s="5">
        <v>0.14641783799999999</v>
      </c>
      <c r="E713" s="5" t="s">
        <v>1424</v>
      </c>
    </row>
    <row r="714" spans="1:5" x14ac:dyDescent="0.25">
      <c r="A714" s="4" t="s">
        <v>1432</v>
      </c>
      <c r="B714" s="5" t="s">
        <v>1512</v>
      </c>
      <c r="C714" s="5">
        <v>0.46728344799999999</v>
      </c>
      <c r="D714" s="5">
        <v>0.17550100900000001</v>
      </c>
      <c r="E714" s="5" t="s">
        <v>1424</v>
      </c>
    </row>
    <row r="715" spans="1:5" x14ac:dyDescent="0.25">
      <c r="A715" s="4" t="s">
        <v>1462</v>
      </c>
      <c r="B715" s="5" t="s">
        <v>1512</v>
      </c>
      <c r="C715" s="5">
        <v>-1.760452948</v>
      </c>
      <c r="D715" s="5">
        <v>0.18926747299999999</v>
      </c>
      <c r="E715" s="5" t="s">
        <v>1424</v>
      </c>
    </row>
    <row r="716" spans="1:5" x14ac:dyDescent="0.25">
      <c r="A716" s="4" t="s">
        <v>1471</v>
      </c>
      <c r="B716" s="5" t="s">
        <v>1512</v>
      </c>
      <c r="C716" s="5">
        <v>2.0423944500000002</v>
      </c>
      <c r="D716" s="5">
        <v>0.23818281799999999</v>
      </c>
      <c r="E716" s="5" t="s">
        <v>1424</v>
      </c>
    </row>
    <row r="717" spans="1:5" x14ac:dyDescent="0.25">
      <c r="A717" s="4" t="s">
        <v>1494</v>
      </c>
      <c r="B717" s="5" t="s">
        <v>1512</v>
      </c>
      <c r="C717" s="5">
        <v>0.54126852700000005</v>
      </c>
      <c r="D717" s="5">
        <v>0.265316406</v>
      </c>
      <c r="E717" s="5" t="s">
        <v>1424</v>
      </c>
    </row>
    <row r="718" spans="1:5" x14ac:dyDescent="0.25">
      <c r="A718" s="4" t="s">
        <v>1440</v>
      </c>
      <c r="B718" s="5" t="s">
        <v>1512</v>
      </c>
      <c r="C718" s="5">
        <v>-0.53111333299999997</v>
      </c>
      <c r="D718" s="5">
        <v>0.28901615000000003</v>
      </c>
      <c r="E718" s="5" t="s">
        <v>1424</v>
      </c>
    </row>
    <row r="719" spans="1:5" x14ac:dyDescent="0.25">
      <c r="A719" s="4" t="s">
        <v>1435</v>
      </c>
      <c r="B719" s="5" t="s">
        <v>1512</v>
      </c>
      <c r="C719" s="5">
        <v>-0.669084342</v>
      </c>
      <c r="D719" s="5">
        <v>0.28964495200000001</v>
      </c>
      <c r="E719" s="5" t="s">
        <v>1424</v>
      </c>
    </row>
    <row r="720" spans="1:5" x14ac:dyDescent="0.25">
      <c r="A720" s="4" t="s">
        <v>1467</v>
      </c>
      <c r="B720" s="5" t="s">
        <v>1512</v>
      </c>
      <c r="C720" s="5">
        <v>0.253557853</v>
      </c>
      <c r="D720" s="5">
        <v>0.29131637700000002</v>
      </c>
      <c r="E720" s="5" t="s">
        <v>1424</v>
      </c>
    </row>
    <row r="721" spans="1:5" x14ac:dyDescent="0.25">
      <c r="A721" s="4" t="s">
        <v>1459</v>
      </c>
      <c r="B721" s="5" t="s">
        <v>1512</v>
      </c>
      <c r="C721" s="5">
        <v>-0.93599531400000002</v>
      </c>
      <c r="D721" s="5">
        <v>0.30659157100000001</v>
      </c>
      <c r="E721" s="5" t="s">
        <v>1424</v>
      </c>
    </row>
    <row r="722" spans="1:5" x14ac:dyDescent="0.25">
      <c r="A722" s="4" t="s">
        <v>1449</v>
      </c>
      <c r="B722" s="5" t="s">
        <v>1512</v>
      </c>
      <c r="C722" s="5">
        <v>-0.23335555399999999</v>
      </c>
      <c r="D722" s="5">
        <v>0.34455924599999999</v>
      </c>
      <c r="E722" s="5" t="s">
        <v>1424</v>
      </c>
    </row>
    <row r="723" spans="1:5" x14ac:dyDescent="0.25">
      <c r="A723" s="4" t="s">
        <v>1483</v>
      </c>
      <c r="B723" s="5" t="s">
        <v>1512</v>
      </c>
      <c r="C723" s="5">
        <v>-0.39711728699999999</v>
      </c>
      <c r="D723" s="5">
        <v>0.36087561800000001</v>
      </c>
      <c r="E723" s="5" t="s">
        <v>1424</v>
      </c>
    </row>
    <row r="724" spans="1:5" x14ac:dyDescent="0.25">
      <c r="A724" s="4" t="s">
        <v>1447</v>
      </c>
      <c r="B724" s="5" t="s">
        <v>1512</v>
      </c>
      <c r="C724" s="5">
        <v>0.84013730399999997</v>
      </c>
      <c r="D724" s="5">
        <v>0.36638653799999998</v>
      </c>
      <c r="E724" s="5" t="s">
        <v>1424</v>
      </c>
    </row>
    <row r="725" spans="1:5" x14ac:dyDescent="0.25">
      <c r="A725" s="4" t="s">
        <v>1427</v>
      </c>
      <c r="B725" s="5" t="s">
        <v>1512</v>
      </c>
      <c r="C725" s="5">
        <v>0.90374234799999997</v>
      </c>
      <c r="D725" s="5">
        <v>0.40185301800000001</v>
      </c>
      <c r="E725" s="5" t="s">
        <v>1424</v>
      </c>
    </row>
    <row r="726" spans="1:5" x14ac:dyDescent="0.25">
      <c r="A726" s="4" t="s">
        <v>1470</v>
      </c>
      <c r="B726" s="5" t="s">
        <v>1512</v>
      </c>
      <c r="C726" s="5">
        <v>-0.20902021900000001</v>
      </c>
      <c r="D726" s="5">
        <v>0.411153569</v>
      </c>
      <c r="E726" s="5" t="s">
        <v>1424</v>
      </c>
    </row>
    <row r="727" spans="1:5" x14ac:dyDescent="0.25">
      <c r="A727" s="4" t="s">
        <v>1417</v>
      </c>
      <c r="B727" s="5" t="s">
        <v>1512</v>
      </c>
      <c r="C727" s="5">
        <v>2.29662934</v>
      </c>
      <c r="D727" s="5">
        <v>0.42165601800000002</v>
      </c>
      <c r="E727" s="5" t="s">
        <v>1424</v>
      </c>
    </row>
    <row r="728" spans="1:5" x14ac:dyDescent="0.25">
      <c r="A728" s="4" t="s">
        <v>1436</v>
      </c>
      <c r="B728" s="5" t="s">
        <v>1512</v>
      </c>
      <c r="C728" s="5">
        <v>0.55902885400000002</v>
      </c>
      <c r="D728" s="5">
        <v>0.46739830399999999</v>
      </c>
      <c r="E728" s="5" t="s">
        <v>1424</v>
      </c>
    </row>
    <row r="729" spans="1:5" x14ac:dyDescent="0.25">
      <c r="A729" s="4" t="s">
        <v>1480</v>
      </c>
      <c r="B729" s="5" t="s">
        <v>1512</v>
      </c>
      <c r="C729" s="5">
        <v>-0.21244001100000001</v>
      </c>
      <c r="D729" s="5">
        <v>0.48278998899999997</v>
      </c>
      <c r="E729" s="5" t="s">
        <v>1424</v>
      </c>
    </row>
    <row r="730" spans="1:5" x14ac:dyDescent="0.25">
      <c r="A730" s="4" t="s">
        <v>1428</v>
      </c>
      <c r="B730" s="5" t="s">
        <v>1512</v>
      </c>
      <c r="C730" s="5">
        <v>0.14821859800000001</v>
      </c>
      <c r="D730" s="5">
        <v>0.504474702</v>
      </c>
      <c r="E730" s="5" t="s">
        <v>1424</v>
      </c>
    </row>
    <row r="731" spans="1:5" x14ac:dyDescent="0.25">
      <c r="A731" s="4" t="s">
        <v>1430</v>
      </c>
      <c r="B731" s="5" t="s">
        <v>1512</v>
      </c>
      <c r="C731" s="5">
        <v>0.46743987799999998</v>
      </c>
      <c r="D731" s="5">
        <v>0.53621099400000005</v>
      </c>
      <c r="E731" s="5" t="s">
        <v>1424</v>
      </c>
    </row>
    <row r="732" spans="1:5" x14ac:dyDescent="0.25">
      <c r="A732" s="4" t="s">
        <v>1429</v>
      </c>
      <c r="B732" s="5" t="s">
        <v>1512</v>
      </c>
      <c r="C732" s="5">
        <v>0.53771618300000001</v>
      </c>
      <c r="D732" s="5">
        <v>0.56541220299999995</v>
      </c>
      <c r="E732" s="5" t="s">
        <v>1424</v>
      </c>
    </row>
    <row r="733" spans="1:5" x14ac:dyDescent="0.25">
      <c r="A733" s="4" t="s">
        <v>1441</v>
      </c>
      <c r="B733" s="5" t="s">
        <v>1512</v>
      </c>
      <c r="C733" s="5">
        <v>0.217790649</v>
      </c>
      <c r="D733" s="5">
        <v>0.61437536100000001</v>
      </c>
      <c r="E733" s="5" t="s">
        <v>1424</v>
      </c>
    </row>
    <row r="734" spans="1:5" x14ac:dyDescent="0.25">
      <c r="A734" s="4" t="s">
        <v>1461</v>
      </c>
      <c r="B734" s="5" t="s">
        <v>1512</v>
      </c>
      <c r="C734" s="5">
        <v>0.30344394000000002</v>
      </c>
      <c r="D734" s="5">
        <v>0.65865353100000001</v>
      </c>
      <c r="E734" s="5" t="s">
        <v>1424</v>
      </c>
    </row>
    <row r="735" spans="1:5" x14ac:dyDescent="0.25">
      <c r="A735" s="4" t="s">
        <v>1457</v>
      </c>
      <c r="B735" s="5" t="s">
        <v>1512</v>
      </c>
      <c r="C735" s="5">
        <v>0.48243272300000001</v>
      </c>
      <c r="D735" s="5">
        <v>0.70417950100000004</v>
      </c>
      <c r="E735" s="5" t="s">
        <v>1424</v>
      </c>
    </row>
    <row r="736" spans="1:5" x14ac:dyDescent="0.25">
      <c r="A736" s="4" t="s">
        <v>1445</v>
      </c>
      <c r="B736" s="5" t="s">
        <v>1512</v>
      </c>
      <c r="C736" s="5">
        <v>0.98022788900000002</v>
      </c>
      <c r="D736" s="5">
        <v>0.71619796400000002</v>
      </c>
      <c r="E736" s="5" t="s">
        <v>1424</v>
      </c>
    </row>
    <row r="737" spans="1:5" x14ac:dyDescent="0.25">
      <c r="A737" s="4" t="s">
        <v>1450</v>
      </c>
      <c r="B737" s="5" t="s">
        <v>1512</v>
      </c>
      <c r="C737" s="5">
        <v>-0.152761392</v>
      </c>
      <c r="D737" s="5">
        <v>0.72033683299999995</v>
      </c>
      <c r="E737" s="5" t="s">
        <v>1424</v>
      </c>
    </row>
    <row r="738" spans="1:5" x14ac:dyDescent="0.25">
      <c r="A738" s="4" t="s">
        <v>1456</v>
      </c>
      <c r="B738" s="5" t="s">
        <v>1512</v>
      </c>
      <c r="C738" s="5">
        <v>-0.52117627700000002</v>
      </c>
      <c r="D738" s="5">
        <v>0.73631244399999995</v>
      </c>
      <c r="E738" s="5" t="s">
        <v>1424</v>
      </c>
    </row>
    <row r="739" spans="1:5" x14ac:dyDescent="0.25">
      <c r="A739" s="4" t="s">
        <v>1442</v>
      </c>
      <c r="B739" s="5" t="s">
        <v>1512</v>
      </c>
      <c r="C739" s="5">
        <v>-0.12670093499999999</v>
      </c>
      <c r="D739" s="5">
        <v>0.80706938699999997</v>
      </c>
      <c r="E739" s="5" t="s">
        <v>1424</v>
      </c>
    </row>
    <row r="740" spans="1:5" x14ac:dyDescent="0.25">
      <c r="A740" s="4" t="s">
        <v>1454</v>
      </c>
      <c r="B740" s="5" t="s">
        <v>1512</v>
      </c>
      <c r="C740" s="5">
        <v>-0.20146520500000001</v>
      </c>
      <c r="D740" s="5">
        <v>0.84447447799999997</v>
      </c>
      <c r="E740" s="5" t="s">
        <v>1424</v>
      </c>
    </row>
    <row r="741" spans="1:5" x14ac:dyDescent="0.25">
      <c r="A741" s="4" t="s">
        <v>1464</v>
      </c>
      <c r="B741" s="5" t="s">
        <v>1512</v>
      </c>
      <c r="C741" s="5">
        <v>-7.8942650000000003E-2</v>
      </c>
      <c r="D741" s="5">
        <v>0.85618061899999998</v>
      </c>
      <c r="E741" s="5" t="s">
        <v>1424</v>
      </c>
    </row>
    <row r="742" spans="1:5" x14ac:dyDescent="0.25">
      <c r="A742" s="4" t="s">
        <v>1475</v>
      </c>
      <c r="B742" s="5" t="s">
        <v>1512</v>
      </c>
      <c r="C742" s="5">
        <v>0.131928452</v>
      </c>
      <c r="D742" s="5">
        <v>0.86593383499999999</v>
      </c>
      <c r="E742" s="5" t="s">
        <v>1424</v>
      </c>
    </row>
    <row r="743" spans="1:5" x14ac:dyDescent="0.25">
      <c r="A743" s="4" t="s">
        <v>1495</v>
      </c>
      <c r="B743" s="5" t="s">
        <v>1512</v>
      </c>
      <c r="C743" s="5">
        <v>8.127769E-2</v>
      </c>
      <c r="D743" s="5">
        <v>0.89353075500000001</v>
      </c>
      <c r="E743" s="5" t="s">
        <v>1424</v>
      </c>
    </row>
    <row r="744" spans="1:5" x14ac:dyDescent="0.25">
      <c r="A744" s="4" t="s">
        <v>1472</v>
      </c>
      <c r="B744" s="5" t="s">
        <v>1512</v>
      </c>
      <c r="C744" s="5">
        <v>-6.8639210000000006E-2</v>
      </c>
      <c r="D744" s="5">
        <v>0.95053014700000005</v>
      </c>
      <c r="E744" s="5" t="s">
        <v>1424</v>
      </c>
    </row>
    <row r="745" spans="1:5" x14ac:dyDescent="0.25">
      <c r="A745" s="4" t="s">
        <v>1496</v>
      </c>
      <c r="B745" s="5" t="s">
        <v>1512</v>
      </c>
      <c r="C745" s="5">
        <v>8.7549678000000006E-2</v>
      </c>
      <c r="D745" s="5">
        <v>0.97266480300000002</v>
      </c>
      <c r="E745" s="5" t="s">
        <v>1424</v>
      </c>
    </row>
    <row r="746" spans="1:5" x14ac:dyDescent="0.25">
      <c r="A746" s="4" t="s">
        <v>1488</v>
      </c>
      <c r="B746" s="5" t="s">
        <v>1512</v>
      </c>
      <c r="C746" s="5">
        <v>-5.196193E-3</v>
      </c>
      <c r="D746" s="5">
        <v>0.99841545700000001</v>
      </c>
      <c r="E746" s="5" t="s">
        <v>1424</v>
      </c>
    </row>
    <row r="747" spans="1:5" x14ac:dyDescent="0.25">
      <c r="A747" s="4" t="s">
        <v>1437</v>
      </c>
      <c r="B747" s="5" t="s">
        <v>1513</v>
      </c>
      <c r="C747" s="5">
        <v>-2.3668367629999998</v>
      </c>
      <c r="D747" s="16">
        <v>2.7034400000000001E-6</v>
      </c>
      <c r="E747" s="5" t="s">
        <v>1419</v>
      </c>
    </row>
    <row r="748" spans="1:5" x14ac:dyDescent="0.25">
      <c r="A748" s="4" t="s">
        <v>1430</v>
      </c>
      <c r="B748" s="5" t="s">
        <v>1513</v>
      </c>
      <c r="C748" s="5">
        <v>-2.3916631380000002</v>
      </c>
      <c r="D748" s="5">
        <v>1.0118100000000001E-4</v>
      </c>
      <c r="E748" s="5" t="s">
        <v>1419</v>
      </c>
    </row>
    <row r="749" spans="1:5" x14ac:dyDescent="0.25">
      <c r="A749" s="4" t="s">
        <v>1449</v>
      </c>
      <c r="B749" s="5" t="s">
        <v>1513</v>
      </c>
      <c r="C749" s="5">
        <v>-1.1113995210000001</v>
      </c>
      <c r="D749" s="5">
        <v>3.2720278999999998E-2</v>
      </c>
      <c r="E749" s="5" t="s">
        <v>1419</v>
      </c>
    </row>
    <row r="750" spans="1:5" x14ac:dyDescent="0.25">
      <c r="A750" s="4" t="s">
        <v>1452</v>
      </c>
      <c r="B750" s="5" t="s">
        <v>1513</v>
      </c>
      <c r="C750" s="5">
        <v>5.5796781409999996</v>
      </c>
      <c r="D750" s="5">
        <v>4.3222243E-2</v>
      </c>
      <c r="E750" s="5" t="s">
        <v>1421</v>
      </c>
    </row>
    <row r="751" spans="1:5" x14ac:dyDescent="0.25">
      <c r="A751" s="4" t="s">
        <v>1447</v>
      </c>
      <c r="B751" s="5" t="s">
        <v>1513</v>
      </c>
      <c r="C751" s="5">
        <v>1.773989134</v>
      </c>
      <c r="D751" s="5">
        <v>5.3516844000000001E-2</v>
      </c>
      <c r="E751" s="5" t="s">
        <v>1424</v>
      </c>
    </row>
    <row r="752" spans="1:5" x14ac:dyDescent="0.25">
      <c r="A752" s="4" t="s">
        <v>1442</v>
      </c>
      <c r="B752" s="5" t="s">
        <v>1513</v>
      </c>
      <c r="C752" s="5">
        <v>1.629926225</v>
      </c>
      <c r="D752" s="5">
        <v>6.2865207000000006E-2</v>
      </c>
      <c r="E752" s="5" t="s">
        <v>1424</v>
      </c>
    </row>
    <row r="753" spans="1:5" x14ac:dyDescent="0.25">
      <c r="A753" s="4" t="s">
        <v>1423</v>
      </c>
      <c r="B753" s="5" t="s">
        <v>1513</v>
      </c>
      <c r="C753" s="5">
        <v>-2.5856235760000001</v>
      </c>
      <c r="D753" s="5">
        <v>0.50030846399999995</v>
      </c>
      <c r="E753" s="5" t="s">
        <v>1424</v>
      </c>
    </row>
    <row r="754" spans="1:5" x14ac:dyDescent="0.25">
      <c r="A754" s="4" t="s">
        <v>1441</v>
      </c>
      <c r="B754" s="5" t="s">
        <v>1513</v>
      </c>
      <c r="C754" s="5">
        <v>1.039290107</v>
      </c>
      <c r="D754" s="5">
        <v>0.54779522599999997</v>
      </c>
      <c r="E754" s="5" t="s">
        <v>1424</v>
      </c>
    </row>
    <row r="755" spans="1:5" x14ac:dyDescent="0.25">
      <c r="A755" s="4" t="s">
        <v>1433</v>
      </c>
      <c r="B755" s="5" t="s">
        <v>1513</v>
      </c>
      <c r="C755" s="5">
        <v>1.010585855</v>
      </c>
      <c r="D755" s="5">
        <v>0.61111760299999995</v>
      </c>
      <c r="E755" s="5" t="s">
        <v>1424</v>
      </c>
    </row>
    <row r="756" spans="1:5" x14ac:dyDescent="0.25">
      <c r="A756" s="4" t="s">
        <v>1434</v>
      </c>
      <c r="B756" s="5" t="s">
        <v>1513</v>
      </c>
      <c r="C756" s="5">
        <v>-0.41939187900000002</v>
      </c>
      <c r="D756" s="5">
        <v>0.68887085199999998</v>
      </c>
      <c r="E756" s="5" t="s">
        <v>1424</v>
      </c>
    </row>
    <row r="757" spans="1:5" x14ac:dyDescent="0.25">
      <c r="A757" s="4" t="s">
        <v>1444</v>
      </c>
      <c r="B757" s="5" t="s">
        <v>1513</v>
      </c>
      <c r="C757" s="5">
        <v>-1.151322929</v>
      </c>
      <c r="D757" s="5">
        <v>0.73330021300000003</v>
      </c>
      <c r="E757" s="5" t="s">
        <v>1424</v>
      </c>
    </row>
    <row r="758" spans="1:5" x14ac:dyDescent="0.25">
      <c r="A758" s="4" t="s">
        <v>1467</v>
      </c>
      <c r="B758" s="5" t="s">
        <v>1513</v>
      </c>
      <c r="C758" s="5">
        <v>0.63794640000000002</v>
      </c>
      <c r="D758" s="5">
        <v>0.77268479899999998</v>
      </c>
      <c r="E758" s="5" t="s">
        <v>1424</v>
      </c>
    </row>
    <row r="759" spans="1:5" x14ac:dyDescent="0.25">
      <c r="A759" s="4" t="s">
        <v>1439</v>
      </c>
      <c r="B759" s="5" t="s">
        <v>1513</v>
      </c>
      <c r="C759" s="5">
        <v>-0.54242661800000003</v>
      </c>
      <c r="D759" s="5">
        <v>0.854957148</v>
      </c>
      <c r="E759" s="5" t="s">
        <v>1424</v>
      </c>
    </row>
    <row r="760" spans="1:5" x14ac:dyDescent="0.25">
      <c r="A760" s="4" t="s">
        <v>1466</v>
      </c>
      <c r="B760" s="5" t="s">
        <v>1513</v>
      </c>
      <c r="C760" s="5">
        <v>0.74725213599999996</v>
      </c>
      <c r="D760" s="5">
        <v>0.86158774100000002</v>
      </c>
      <c r="E760" s="5" t="s">
        <v>1424</v>
      </c>
    </row>
    <row r="761" spans="1:5" x14ac:dyDescent="0.25">
      <c r="A761" s="4" t="s">
        <v>1451</v>
      </c>
      <c r="B761" s="5" t="s">
        <v>1513</v>
      </c>
      <c r="C761" s="5">
        <v>0.82028897199999995</v>
      </c>
      <c r="D761" s="5">
        <v>0.86454999200000004</v>
      </c>
      <c r="E761" s="5" t="s">
        <v>1424</v>
      </c>
    </row>
    <row r="762" spans="1:5" x14ac:dyDescent="0.25">
      <c r="A762" s="4" t="s">
        <v>1438</v>
      </c>
      <c r="B762" s="5" t="s">
        <v>1513</v>
      </c>
      <c r="C762" s="5">
        <v>1.031672983</v>
      </c>
      <c r="D762" s="5">
        <v>0.87479099999999999</v>
      </c>
      <c r="E762" s="5" t="s">
        <v>1424</v>
      </c>
    </row>
    <row r="763" spans="1:5" x14ac:dyDescent="0.25">
      <c r="A763" s="4" t="s">
        <v>1468</v>
      </c>
      <c r="B763" s="5" t="s">
        <v>1513</v>
      </c>
      <c r="C763" s="5">
        <v>-0.53727433000000002</v>
      </c>
      <c r="D763" s="5">
        <v>0.884506664</v>
      </c>
      <c r="E763" s="5" t="s">
        <v>1424</v>
      </c>
    </row>
    <row r="764" spans="1:5" x14ac:dyDescent="0.25">
      <c r="A764" s="4" t="s">
        <v>1462</v>
      </c>
      <c r="B764" s="5" t="s">
        <v>1513</v>
      </c>
      <c r="C764" s="5">
        <v>-0.265779551</v>
      </c>
      <c r="D764" s="5">
        <v>0.89307827500000003</v>
      </c>
      <c r="E764" s="5" t="s">
        <v>1424</v>
      </c>
    </row>
    <row r="765" spans="1:5" x14ac:dyDescent="0.25">
      <c r="A765" s="4" t="s">
        <v>1471</v>
      </c>
      <c r="B765" s="5" t="s">
        <v>1513</v>
      </c>
      <c r="C765" s="5">
        <v>0.23474381699999999</v>
      </c>
      <c r="D765" s="5">
        <v>0.89620575599999996</v>
      </c>
      <c r="E765" s="5" t="s">
        <v>1424</v>
      </c>
    </row>
    <row r="766" spans="1:5" x14ac:dyDescent="0.25">
      <c r="A766" s="4" t="s">
        <v>1470</v>
      </c>
      <c r="B766" s="5" t="s">
        <v>1513</v>
      </c>
      <c r="C766" s="5">
        <v>0.22551026499999999</v>
      </c>
      <c r="D766" s="5">
        <v>0.90195426700000003</v>
      </c>
      <c r="E766" s="5" t="s">
        <v>1424</v>
      </c>
    </row>
    <row r="767" spans="1:5" x14ac:dyDescent="0.25">
      <c r="A767" s="4" t="s">
        <v>1514</v>
      </c>
      <c r="B767" s="5" t="s">
        <v>1513</v>
      </c>
      <c r="C767" s="5">
        <v>0.84181992900000002</v>
      </c>
      <c r="D767" s="5">
        <v>0.92813974200000005</v>
      </c>
      <c r="E767" s="5" t="s">
        <v>1424</v>
      </c>
    </row>
    <row r="768" spans="1:5" x14ac:dyDescent="0.25">
      <c r="A768" s="4" t="s">
        <v>1464</v>
      </c>
      <c r="B768" s="5" t="s">
        <v>1513</v>
      </c>
      <c r="C768" s="5">
        <v>-0.20365082400000001</v>
      </c>
      <c r="D768" s="5">
        <v>0.92992810199999998</v>
      </c>
      <c r="E768" s="5" t="s">
        <v>1424</v>
      </c>
    </row>
    <row r="769" spans="1:5" x14ac:dyDescent="0.25">
      <c r="A769" s="4" t="s">
        <v>1465</v>
      </c>
      <c r="B769" s="5" t="s">
        <v>1513</v>
      </c>
      <c r="C769" s="5">
        <v>0.40913564899999999</v>
      </c>
      <c r="D769" s="5">
        <v>0.93670116400000003</v>
      </c>
      <c r="E769" s="5" t="s">
        <v>1424</v>
      </c>
    </row>
    <row r="770" spans="1:5" x14ac:dyDescent="0.25">
      <c r="A770" s="4" t="s">
        <v>1427</v>
      </c>
      <c r="B770" s="5" t="s">
        <v>1513</v>
      </c>
      <c r="C770" s="5">
        <v>0.57192765300000004</v>
      </c>
      <c r="D770" s="5">
        <v>0.93763332200000005</v>
      </c>
      <c r="E770" s="5" t="s">
        <v>1424</v>
      </c>
    </row>
    <row r="771" spans="1:5" x14ac:dyDescent="0.25">
      <c r="A771" s="4" t="s">
        <v>1435</v>
      </c>
      <c r="B771" s="5" t="s">
        <v>1513</v>
      </c>
      <c r="C771" s="5">
        <v>0.17351506999999999</v>
      </c>
      <c r="D771" s="5">
        <v>0.93767111999999997</v>
      </c>
      <c r="E771" s="5" t="s">
        <v>1424</v>
      </c>
    </row>
    <row r="772" spans="1:5" x14ac:dyDescent="0.25">
      <c r="A772" s="4" t="s">
        <v>1432</v>
      </c>
      <c r="B772" s="5" t="s">
        <v>1513</v>
      </c>
      <c r="C772" s="5">
        <v>-0.202002238</v>
      </c>
      <c r="D772" s="5">
        <v>0.94948807599999996</v>
      </c>
      <c r="E772" s="5" t="s">
        <v>1424</v>
      </c>
    </row>
    <row r="773" spans="1:5" x14ac:dyDescent="0.25">
      <c r="A773" s="4" t="s">
        <v>1436</v>
      </c>
      <c r="B773" s="5" t="s">
        <v>1513</v>
      </c>
      <c r="C773" s="5">
        <v>0.31708037500000003</v>
      </c>
      <c r="D773" s="5">
        <v>0.95851083000000004</v>
      </c>
      <c r="E773" s="5" t="s">
        <v>1424</v>
      </c>
    </row>
    <row r="774" spans="1:5" x14ac:dyDescent="0.25">
      <c r="A774" s="4" t="s">
        <v>1460</v>
      </c>
      <c r="B774" s="5" t="s">
        <v>1513</v>
      </c>
      <c r="C774" s="5">
        <v>1.2062682E-2</v>
      </c>
      <c r="D774" s="5">
        <v>0.99619864999999996</v>
      </c>
      <c r="E774" s="5" t="s">
        <v>1424</v>
      </c>
    </row>
    <row r="775" spans="1:5" x14ac:dyDescent="0.25">
      <c r="A775" s="4" t="s">
        <v>1426</v>
      </c>
      <c r="B775" s="5" t="s">
        <v>1513</v>
      </c>
      <c r="C775" s="5">
        <v>-4.0069129930000003</v>
      </c>
      <c r="D775" s="5"/>
      <c r="E775" s="5" t="s">
        <v>1424</v>
      </c>
    </row>
    <row r="776" spans="1:5" x14ac:dyDescent="0.25">
      <c r="A776" s="4" t="s">
        <v>1440</v>
      </c>
      <c r="B776" s="5" t="s">
        <v>1513</v>
      </c>
      <c r="C776" s="5">
        <v>0.52919759399999999</v>
      </c>
      <c r="D776" s="5"/>
      <c r="E776" s="5" t="s">
        <v>1424</v>
      </c>
    </row>
    <row r="777" spans="1:5" x14ac:dyDescent="0.25">
      <c r="A777" s="4" t="s">
        <v>1428</v>
      </c>
      <c r="B777" s="5" t="s">
        <v>1513</v>
      </c>
      <c r="C777" s="5">
        <v>0.48431308299999998</v>
      </c>
      <c r="D777" s="5"/>
      <c r="E777" s="5" t="s">
        <v>1424</v>
      </c>
    </row>
    <row r="778" spans="1:5" x14ac:dyDescent="0.25">
      <c r="A778" s="4" t="s">
        <v>1448</v>
      </c>
      <c r="B778" s="5" t="s">
        <v>1513</v>
      </c>
      <c r="C778" s="5">
        <v>4.8119056000000002</v>
      </c>
      <c r="D778" s="5"/>
      <c r="E778" s="5" t="s">
        <v>1424</v>
      </c>
    </row>
    <row r="779" spans="1:5" x14ac:dyDescent="0.25">
      <c r="A779" s="4" t="s">
        <v>1417</v>
      </c>
      <c r="B779" s="5" t="s">
        <v>1513</v>
      </c>
      <c r="C779" s="5">
        <v>-2.8943983630000001</v>
      </c>
      <c r="D779" s="5"/>
      <c r="E779" s="5" t="s">
        <v>1424</v>
      </c>
    </row>
    <row r="780" spans="1:5" x14ac:dyDescent="0.25">
      <c r="A780" s="4" t="s">
        <v>1479</v>
      </c>
      <c r="B780" s="5" t="s">
        <v>1513</v>
      </c>
      <c r="C780" s="5">
        <v>-4.2134829490000003</v>
      </c>
      <c r="D780" s="5"/>
      <c r="E780" s="5" t="s">
        <v>1424</v>
      </c>
    </row>
    <row r="781" spans="1:5" x14ac:dyDescent="0.25">
      <c r="A781" s="4" t="s">
        <v>1467</v>
      </c>
      <c r="B781" s="5" t="s">
        <v>1515</v>
      </c>
      <c r="C781" s="5">
        <v>1.04549957</v>
      </c>
      <c r="D781" s="5">
        <v>3.3756999999999998E-4</v>
      </c>
      <c r="E781" s="5" t="s">
        <v>1421</v>
      </c>
    </row>
    <row r="782" spans="1:5" x14ac:dyDescent="0.25">
      <c r="A782" s="4" t="s">
        <v>1425</v>
      </c>
      <c r="B782" s="5" t="s">
        <v>1515</v>
      </c>
      <c r="C782" s="5">
        <v>5.1757688970000002</v>
      </c>
      <c r="D782" s="5">
        <v>1.699451E-3</v>
      </c>
      <c r="E782" s="5" t="s">
        <v>1421</v>
      </c>
    </row>
    <row r="783" spans="1:5" x14ac:dyDescent="0.25">
      <c r="A783" s="4" t="s">
        <v>1452</v>
      </c>
      <c r="B783" s="5" t="s">
        <v>1515</v>
      </c>
      <c r="C783" s="5">
        <v>-0.93856246099999996</v>
      </c>
      <c r="D783" s="5">
        <v>2.2457319999999998E-3</v>
      </c>
      <c r="E783" s="5" t="s">
        <v>1424</v>
      </c>
    </row>
    <row r="784" spans="1:5" x14ac:dyDescent="0.25">
      <c r="A784" s="4" t="s">
        <v>1423</v>
      </c>
      <c r="B784" s="5" t="s">
        <v>1515</v>
      </c>
      <c r="C784" s="5">
        <v>2.2846383380000002</v>
      </c>
      <c r="D784" s="5">
        <v>2.4686403999999999E-2</v>
      </c>
      <c r="E784" s="5" t="s">
        <v>1421</v>
      </c>
    </row>
    <row r="785" spans="1:5" x14ac:dyDescent="0.25">
      <c r="A785" s="4" t="s">
        <v>1430</v>
      </c>
      <c r="B785" s="5" t="s">
        <v>1515</v>
      </c>
      <c r="C785" s="5">
        <v>-0.78303798099999999</v>
      </c>
      <c r="D785" s="5">
        <v>3.5076654999999998E-2</v>
      </c>
      <c r="E785" s="5" t="s">
        <v>1424</v>
      </c>
    </row>
    <row r="786" spans="1:5" x14ac:dyDescent="0.25">
      <c r="A786" s="4" t="s">
        <v>1470</v>
      </c>
      <c r="B786" s="5" t="s">
        <v>1515</v>
      </c>
      <c r="C786" s="5">
        <v>0.63013792700000004</v>
      </c>
      <c r="D786" s="5">
        <v>3.8396707000000002E-2</v>
      </c>
      <c r="E786" s="5" t="s">
        <v>1424</v>
      </c>
    </row>
    <row r="787" spans="1:5" x14ac:dyDescent="0.25">
      <c r="A787" s="4" t="s">
        <v>1427</v>
      </c>
      <c r="B787" s="5" t="s">
        <v>1515</v>
      </c>
      <c r="C787" s="5">
        <v>1.119182031</v>
      </c>
      <c r="D787" s="5">
        <v>8.8735981000000005E-2</v>
      </c>
      <c r="E787" s="5" t="s">
        <v>1424</v>
      </c>
    </row>
    <row r="788" spans="1:5" x14ac:dyDescent="0.25">
      <c r="A788" s="4" t="s">
        <v>1462</v>
      </c>
      <c r="B788" s="5" t="s">
        <v>1515</v>
      </c>
      <c r="C788" s="5">
        <v>-0.628321782</v>
      </c>
      <c r="D788" s="5">
        <v>0.102970031</v>
      </c>
      <c r="E788" s="5" t="s">
        <v>1424</v>
      </c>
    </row>
    <row r="789" spans="1:5" x14ac:dyDescent="0.25">
      <c r="A789" s="4" t="s">
        <v>1432</v>
      </c>
      <c r="B789" s="5" t="s">
        <v>1515</v>
      </c>
      <c r="C789" s="5">
        <v>0.501196003</v>
      </c>
      <c r="D789" s="5">
        <v>0.14393489100000001</v>
      </c>
      <c r="E789" s="5" t="s">
        <v>1424</v>
      </c>
    </row>
    <row r="790" spans="1:5" x14ac:dyDescent="0.25">
      <c r="A790" s="4" t="s">
        <v>1428</v>
      </c>
      <c r="B790" s="5" t="s">
        <v>1515</v>
      </c>
      <c r="C790" s="5">
        <v>0.46255511399999999</v>
      </c>
      <c r="D790" s="5">
        <v>0.215055209</v>
      </c>
      <c r="E790" s="5" t="s">
        <v>1424</v>
      </c>
    </row>
    <row r="791" spans="1:5" x14ac:dyDescent="0.25">
      <c r="A791" s="4" t="s">
        <v>1490</v>
      </c>
      <c r="B791" s="5" t="s">
        <v>1515</v>
      </c>
      <c r="C791" s="5">
        <v>3.1041457299999999</v>
      </c>
      <c r="D791" s="5">
        <v>0.25654325900000002</v>
      </c>
      <c r="E791" s="5" t="s">
        <v>1424</v>
      </c>
    </row>
    <row r="792" spans="1:5" x14ac:dyDescent="0.25">
      <c r="A792" s="4" t="s">
        <v>1417</v>
      </c>
      <c r="B792" s="5" t="s">
        <v>1515</v>
      </c>
      <c r="C792" s="5">
        <v>-2.2403440319999999</v>
      </c>
      <c r="D792" s="5">
        <v>0.279838376</v>
      </c>
      <c r="E792" s="5" t="s">
        <v>1424</v>
      </c>
    </row>
    <row r="793" spans="1:5" x14ac:dyDescent="0.25">
      <c r="A793" s="4" t="s">
        <v>1439</v>
      </c>
      <c r="B793" s="5" t="s">
        <v>1515</v>
      </c>
      <c r="C793" s="5">
        <v>0.74128253899999996</v>
      </c>
      <c r="D793" s="5">
        <v>0.297604651</v>
      </c>
      <c r="E793" s="5" t="s">
        <v>1424</v>
      </c>
    </row>
    <row r="794" spans="1:5" x14ac:dyDescent="0.25">
      <c r="A794" s="4" t="s">
        <v>1451</v>
      </c>
      <c r="B794" s="5" t="s">
        <v>1515</v>
      </c>
      <c r="C794" s="5">
        <v>-0.55392155200000004</v>
      </c>
      <c r="D794" s="5">
        <v>0.31219347800000002</v>
      </c>
      <c r="E794" s="5" t="s">
        <v>1424</v>
      </c>
    </row>
    <row r="795" spans="1:5" x14ac:dyDescent="0.25">
      <c r="A795" s="4" t="s">
        <v>1426</v>
      </c>
      <c r="B795" s="5" t="s">
        <v>1515</v>
      </c>
      <c r="C795" s="5">
        <v>-1.0296455790000001</v>
      </c>
      <c r="D795" s="5">
        <v>0.337659775</v>
      </c>
      <c r="E795" s="5" t="s">
        <v>1424</v>
      </c>
    </row>
    <row r="796" spans="1:5" x14ac:dyDescent="0.25">
      <c r="A796" s="4" t="s">
        <v>1433</v>
      </c>
      <c r="B796" s="5" t="s">
        <v>1515</v>
      </c>
      <c r="C796" s="5">
        <v>-1.9857621599999999</v>
      </c>
      <c r="D796" s="5">
        <v>0.39669010700000001</v>
      </c>
      <c r="E796" s="5" t="s">
        <v>1424</v>
      </c>
    </row>
    <row r="797" spans="1:5" x14ac:dyDescent="0.25">
      <c r="A797" s="4" t="s">
        <v>1449</v>
      </c>
      <c r="B797" s="5" t="s">
        <v>1515</v>
      </c>
      <c r="C797" s="5">
        <v>-1.218750204</v>
      </c>
      <c r="D797" s="5">
        <v>0.41382799199999998</v>
      </c>
      <c r="E797" s="5" t="s">
        <v>1424</v>
      </c>
    </row>
    <row r="798" spans="1:5" x14ac:dyDescent="0.25">
      <c r="A798" s="4" t="s">
        <v>1456</v>
      </c>
      <c r="B798" s="5" t="s">
        <v>1515</v>
      </c>
      <c r="C798" s="5">
        <v>2.012540161</v>
      </c>
      <c r="D798" s="5">
        <v>0.41889725799999999</v>
      </c>
      <c r="E798" s="5" t="s">
        <v>1424</v>
      </c>
    </row>
    <row r="799" spans="1:5" x14ac:dyDescent="0.25">
      <c r="A799" s="4" t="s">
        <v>1465</v>
      </c>
      <c r="B799" s="5" t="s">
        <v>1515</v>
      </c>
      <c r="C799" s="5">
        <v>-3.4549840079999998</v>
      </c>
      <c r="D799" s="5">
        <v>0.43903988199999999</v>
      </c>
      <c r="E799" s="5" t="s">
        <v>1424</v>
      </c>
    </row>
    <row r="800" spans="1:5" x14ac:dyDescent="0.25">
      <c r="A800" s="4" t="s">
        <v>1463</v>
      </c>
      <c r="B800" s="5" t="s">
        <v>1515</v>
      </c>
      <c r="C800" s="5">
        <v>-2.284484204</v>
      </c>
      <c r="D800" s="5">
        <v>0.45485101100000003</v>
      </c>
      <c r="E800" s="5" t="s">
        <v>1424</v>
      </c>
    </row>
    <row r="801" spans="1:5" x14ac:dyDescent="0.25">
      <c r="A801" s="4" t="s">
        <v>1471</v>
      </c>
      <c r="B801" s="5" t="s">
        <v>1515</v>
      </c>
      <c r="C801" s="5">
        <v>0.79707661100000005</v>
      </c>
      <c r="D801" s="5">
        <v>0.47698326000000002</v>
      </c>
      <c r="E801" s="5" t="s">
        <v>1424</v>
      </c>
    </row>
    <row r="802" spans="1:5" x14ac:dyDescent="0.25">
      <c r="A802" s="4" t="s">
        <v>1442</v>
      </c>
      <c r="B802" s="5" t="s">
        <v>1515</v>
      </c>
      <c r="C802" s="5">
        <v>-0.62460940399999998</v>
      </c>
      <c r="D802" s="5">
        <v>0.47736973500000002</v>
      </c>
      <c r="E802" s="5" t="s">
        <v>1424</v>
      </c>
    </row>
    <row r="803" spans="1:5" x14ac:dyDescent="0.25">
      <c r="A803" s="4" t="s">
        <v>1453</v>
      </c>
      <c r="B803" s="5" t="s">
        <v>1515</v>
      </c>
      <c r="C803" s="5">
        <v>-0.51009543400000001</v>
      </c>
      <c r="D803" s="5">
        <v>0.49751835</v>
      </c>
      <c r="E803" s="5" t="s">
        <v>1424</v>
      </c>
    </row>
    <row r="804" spans="1:5" x14ac:dyDescent="0.25">
      <c r="A804" s="4" t="s">
        <v>1483</v>
      </c>
      <c r="B804" s="5" t="s">
        <v>1515</v>
      </c>
      <c r="C804" s="5">
        <v>-1.6863445589999999</v>
      </c>
      <c r="D804" s="5">
        <v>0.526765488</v>
      </c>
      <c r="E804" s="5" t="s">
        <v>1424</v>
      </c>
    </row>
    <row r="805" spans="1:5" x14ac:dyDescent="0.25">
      <c r="A805" s="4" t="s">
        <v>1422</v>
      </c>
      <c r="B805" s="5" t="s">
        <v>1515</v>
      </c>
      <c r="C805" s="5">
        <v>0.84716524000000004</v>
      </c>
      <c r="D805" s="5">
        <v>0.53650253299999995</v>
      </c>
      <c r="E805" s="5" t="s">
        <v>1424</v>
      </c>
    </row>
    <row r="806" spans="1:5" x14ac:dyDescent="0.25">
      <c r="A806" s="4" t="s">
        <v>1454</v>
      </c>
      <c r="B806" s="5" t="s">
        <v>1515</v>
      </c>
      <c r="C806" s="5">
        <v>1.3833465890000001</v>
      </c>
      <c r="D806" s="5">
        <v>0.56076678999999996</v>
      </c>
      <c r="E806" s="5" t="s">
        <v>1424</v>
      </c>
    </row>
    <row r="807" spans="1:5" x14ac:dyDescent="0.25">
      <c r="A807" s="4" t="s">
        <v>1435</v>
      </c>
      <c r="B807" s="5" t="s">
        <v>1515</v>
      </c>
      <c r="C807" s="5">
        <v>-0.36723389499999998</v>
      </c>
      <c r="D807" s="5">
        <v>0.63337731799999997</v>
      </c>
      <c r="E807" s="5" t="s">
        <v>1424</v>
      </c>
    </row>
    <row r="808" spans="1:5" x14ac:dyDescent="0.25">
      <c r="A808" s="4" t="s">
        <v>1480</v>
      </c>
      <c r="B808" s="5" t="s">
        <v>1515</v>
      </c>
      <c r="C808" s="5">
        <v>1.395278987</v>
      </c>
      <c r="D808" s="5">
        <v>0.63483214200000004</v>
      </c>
      <c r="E808" s="5" t="s">
        <v>1424</v>
      </c>
    </row>
    <row r="809" spans="1:5" x14ac:dyDescent="0.25">
      <c r="A809" s="4" t="s">
        <v>1464</v>
      </c>
      <c r="B809" s="5" t="s">
        <v>1515</v>
      </c>
      <c r="C809" s="5">
        <v>0.44229134799999997</v>
      </c>
      <c r="D809" s="5">
        <v>0.65285545300000003</v>
      </c>
      <c r="E809" s="5" t="s">
        <v>1424</v>
      </c>
    </row>
    <row r="810" spans="1:5" x14ac:dyDescent="0.25">
      <c r="A810" s="4" t="s">
        <v>1455</v>
      </c>
      <c r="B810" s="5" t="s">
        <v>1515</v>
      </c>
      <c r="C810" s="5">
        <v>-0.45645997599999999</v>
      </c>
      <c r="D810" s="5">
        <v>0.65396008999999999</v>
      </c>
      <c r="E810" s="5" t="s">
        <v>1424</v>
      </c>
    </row>
    <row r="811" spans="1:5" x14ac:dyDescent="0.25">
      <c r="A811" s="4" t="s">
        <v>1472</v>
      </c>
      <c r="B811" s="5" t="s">
        <v>1515</v>
      </c>
      <c r="C811" s="5">
        <v>-1.056779575</v>
      </c>
      <c r="D811" s="5">
        <v>0.65925040700000004</v>
      </c>
      <c r="E811" s="5" t="s">
        <v>1424</v>
      </c>
    </row>
    <row r="812" spans="1:5" x14ac:dyDescent="0.25">
      <c r="A812" s="4" t="s">
        <v>1438</v>
      </c>
      <c r="B812" s="5" t="s">
        <v>1515</v>
      </c>
      <c r="C812" s="5">
        <v>0.32471159100000002</v>
      </c>
      <c r="D812" s="5">
        <v>0.72030125700000003</v>
      </c>
      <c r="E812" s="5" t="s">
        <v>1424</v>
      </c>
    </row>
    <row r="813" spans="1:5" x14ac:dyDescent="0.25">
      <c r="A813" s="4" t="s">
        <v>1446</v>
      </c>
      <c r="B813" s="5" t="s">
        <v>1515</v>
      </c>
      <c r="C813" s="5">
        <v>-0.95595514000000004</v>
      </c>
      <c r="D813" s="5">
        <v>0.74563408600000003</v>
      </c>
      <c r="E813" s="5" t="s">
        <v>1424</v>
      </c>
    </row>
    <row r="814" spans="1:5" x14ac:dyDescent="0.25">
      <c r="A814" s="4" t="s">
        <v>1444</v>
      </c>
      <c r="B814" s="5" t="s">
        <v>1515</v>
      </c>
      <c r="C814" s="5">
        <v>0.28664820200000002</v>
      </c>
      <c r="D814" s="5">
        <v>0.76923758499999995</v>
      </c>
      <c r="E814" s="5" t="s">
        <v>1424</v>
      </c>
    </row>
    <row r="815" spans="1:5" x14ac:dyDescent="0.25">
      <c r="A815" s="4" t="s">
        <v>1458</v>
      </c>
      <c r="B815" s="5" t="s">
        <v>1515</v>
      </c>
      <c r="C815" s="5">
        <v>-0.55995813800000005</v>
      </c>
      <c r="D815" s="5">
        <v>0.77730412900000001</v>
      </c>
      <c r="E815" s="5" t="s">
        <v>1424</v>
      </c>
    </row>
    <row r="816" spans="1:5" x14ac:dyDescent="0.25">
      <c r="A816" s="4" t="s">
        <v>1441</v>
      </c>
      <c r="B816" s="5" t="s">
        <v>1515</v>
      </c>
      <c r="C816" s="5">
        <v>0.23449652700000001</v>
      </c>
      <c r="D816" s="5">
        <v>0.80559316000000003</v>
      </c>
      <c r="E816" s="5" t="s">
        <v>1424</v>
      </c>
    </row>
    <row r="817" spans="1:5" x14ac:dyDescent="0.25">
      <c r="A817" s="4" t="s">
        <v>1431</v>
      </c>
      <c r="B817" s="5" t="s">
        <v>1515</v>
      </c>
      <c r="C817" s="5">
        <v>0.83955957599999997</v>
      </c>
      <c r="D817" s="5">
        <v>0.81283506299999997</v>
      </c>
      <c r="E817" s="5" t="s">
        <v>1424</v>
      </c>
    </row>
    <row r="818" spans="1:5" x14ac:dyDescent="0.25">
      <c r="A818" s="4" t="s">
        <v>1429</v>
      </c>
      <c r="B818" s="5" t="s">
        <v>1515</v>
      </c>
      <c r="C818" s="5">
        <v>-0.62793505100000002</v>
      </c>
      <c r="D818" s="5">
        <v>0.829716063</v>
      </c>
      <c r="E818" s="5" t="s">
        <v>1424</v>
      </c>
    </row>
    <row r="819" spans="1:5" x14ac:dyDescent="0.25">
      <c r="A819" s="4" t="s">
        <v>1460</v>
      </c>
      <c r="B819" s="5" t="s">
        <v>1515</v>
      </c>
      <c r="C819" s="5">
        <v>0.14415878800000001</v>
      </c>
      <c r="D819" s="5">
        <v>0.84663996100000005</v>
      </c>
      <c r="E819" s="5" t="s">
        <v>1424</v>
      </c>
    </row>
    <row r="820" spans="1:5" x14ac:dyDescent="0.25">
      <c r="A820" s="4" t="s">
        <v>1447</v>
      </c>
      <c r="B820" s="5" t="s">
        <v>1515</v>
      </c>
      <c r="C820" s="5">
        <v>-0.189471103</v>
      </c>
      <c r="D820" s="5">
        <v>0.84898654799999995</v>
      </c>
      <c r="E820" s="5" t="s">
        <v>1424</v>
      </c>
    </row>
    <row r="821" spans="1:5" x14ac:dyDescent="0.25">
      <c r="A821" s="4" t="s">
        <v>1468</v>
      </c>
      <c r="B821" s="5" t="s">
        <v>1515</v>
      </c>
      <c r="C821" s="5">
        <v>-0.16037825</v>
      </c>
      <c r="D821" s="5">
        <v>0.85212776800000001</v>
      </c>
      <c r="E821" s="5" t="s">
        <v>1424</v>
      </c>
    </row>
    <row r="822" spans="1:5" x14ac:dyDescent="0.25">
      <c r="A822" s="4" t="s">
        <v>1443</v>
      </c>
      <c r="B822" s="5" t="s">
        <v>1515</v>
      </c>
      <c r="C822" s="5">
        <v>-0.92122318199999997</v>
      </c>
      <c r="D822" s="5">
        <v>0.86017573300000005</v>
      </c>
      <c r="E822" s="5" t="s">
        <v>1424</v>
      </c>
    </row>
    <row r="823" spans="1:5" x14ac:dyDescent="0.25">
      <c r="A823" s="4" t="s">
        <v>1461</v>
      </c>
      <c r="B823" s="5" t="s">
        <v>1515</v>
      </c>
      <c r="C823" s="5">
        <v>-0.18917135199999999</v>
      </c>
      <c r="D823" s="5">
        <v>0.86411397300000004</v>
      </c>
      <c r="E823" s="5" t="s">
        <v>1424</v>
      </c>
    </row>
    <row r="824" spans="1:5" x14ac:dyDescent="0.25">
      <c r="A824" s="4" t="s">
        <v>1445</v>
      </c>
      <c r="B824" s="5" t="s">
        <v>1515</v>
      </c>
      <c r="C824" s="5">
        <v>0.46268558300000001</v>
      </c>
      <c r="D824" s="5">
        <v>0.86523252100000003</v>
      </c>
      <c r="E824" s="5" t="s">
        <v>1424</v>
      </c>
    </row>
    <row r="825" spans="1:5" x14ac:dyDescent="0.25">
      <c r="A825" s="4" t="s">
        <v>1434</v>
      </c>
      <c r="B825" s="5" t="s">
        <v>1515</v>
      </c>
      <c r="C825" s="5">
        <v>0.12151772700000001</v>
      </c>
      <c r="D825" s="5">
        <v>0.86995503600000001</v>
      </c>
      <c r="E825" s="5" t="s">
        <v>1424</v>
      </c>
    </row>
    <row r="826" spans="1:5" x14ac:dyDescent="0.25">
      <c r="A826" s="4" t="s">
        <v>1493</v>
      </c>
      <c r="B826" s="5" t="s">
        <v>1515</v>
      </c>
      <c r="C826" s="5">
        <v>0.46098851600000001</v>
      </c>
      <c r="D826" s="5">
        <v>0.88715090100000005</v>
      </c>
      <c r="E826" s="5" t="s">
        <v>1424</v>
      </c>
    </row>
    <row r="827" spans="1:5" x14ac:dyDescent="0.25">
      <c r="A827" s="4" t="s">
        <v>1459</v>
      </c>
      <c r="B827" s="5" t="s">
        <v>1515</v>
      </c>
      <c r="C827" s="5">
        <v>0.67381197400000004</v>
      </c>
      <c r="D827" s="5">
        <v>0.90938624099999998</v>
      </c>
      <c r="E827" s="5" t="s">
        <v>1424</v>
      </c>
    </row>
    <row r="828" spans="1:5" x14ac:dyDescent="0.25">
      <c r="A828" s="4" t="s">
        <v>1440</v>
      </c>
      <c r="B828" s="5" t="s">
        <v>1515</v>
      </c>
      <c r="C828" s="5">
        <v>-0.11654249699999999</v>
      </c>
      <c r="D828" s="5">
        <v>0.91156056399999996</v>
      </c>
      <c r="E828" s="5" t="s">
        <v>1424</v>
      </c>
    </row>
    <row r="829" spans="1:5" x14ac:dyDescent="0.25">
      <c r="A829" s="4" t="s">
        <v>1450</v>
      </c>
      <c r="B829" s="5" t="s">
        <v>1515</v>
      </c>
      <c r="C829" s="5">
        <v>-0.12819562500000001</v>
      </c>
      <c r="D829" s="5">
        <v>0.92068282199999996</v>
      </c>
      <c r="E829" s="5" t="s">
        <v>1424</v>
      </c>
    </row>
    <row r="830" spans="1:5" x14ac:dyDescent="0.25">
      <c r="A830" s="4" t="s">
        <v>1457</v>
      </c>
      <c r="B830" s="5" t="s">
        <v>1515</v>
      </c>
      <c r="C830" s="5">
        <v>-0.24369222099999999</v>
      </c>
      <c r="D830" s="5">
        <v>0.93290219200000002</v>
      </c>
      <c r="E830" s="5" t="s">
        <v>1424</v>
      </c>
    </row>
    <row r="831" spans="1:5" x14ac:dyDescent="0.25">
      <c r="A831" s="4" t="s">
        <v>1420</v>
      </c>
      <c r="B831" s="5" t="s">
        <v>1515</v>
      </c>
      <c r="C831" s="5">
        <v>-0.22331008799999999</v>
      </c>
      <c r="D831" s="5">
        <v>0.94121336799999999</v>
      </c>
      <c r="E831" s="5" t="s">
        <v>1424</v>
      </c>
    </row>
    <row r="832" spans="1:5" x14ac:dyDescent="0.25">
      <c r="A832" s="4" t="s">
        <v>1436</v>
      </c>
      <c r="B832" s="5" t="s">
        <v>1515</v>
      </c>
      <c r="C832" s="5">
        <v>0.110503437</v>
      </c>
      <c r="D832" s="5">
        <v>0.95465993900000001</v>
      </c>
      <c r="E832" s="5" t="s">
        <v>1424</v>
      </c>
    </row>
    <row r="833" spans="1:5" x14ac:dyDescent="0.25">
      <c r="A833" s="4" t="s">
        <v>1475</v>
      </c>
      <c r="B833" s="5" t="s">
        <v>1515</v>
      </c>
      <c r="C833" s="5">
        <v>-0.27029645899999999</v>
      </c>
      <c r="D833" s="5">
        <v>0.95994538200000001</v>
      </c>
      <c r="E833" s="5" t="s">
        <v>1424</v>
      </c>
    </row>
    <row r="834" spans="1:5" x14ac:dyDescent="0.25">
      <c r="A834" s="4" t="s">
        <v>1495</v>
      </c>
      <c r="B834" s="5" t="s">
        <v>1515</v>
      </c>
      <c r="C834" s="5">
        <v>-0.35357338500000002</v>
      </c>
      <c r="D834" s="5">
        <v>0.95994538200000001</v>
      </c>
      <c r="E834" s="5" t="s">
        <v>1424</v>
      </c>
    </row>
    <row r="835" spans="1:5" x14ac:dyDescent="0.25">
      <c r="A835" s="4" t="s">
        <v>1466</v>
      </c>
      <c r="B835" s="5" t="s">
        <v>1515</v>
      </c>
      <c r="C835" s="5">
        <v>-7.5429607999999995E-2</v>
      </c>
      <c r="D835" s="5">
        <v>0.97371093399999997</v>
      </c>
      <c r="E835" s="5" t="s">
        <v>1424</v>
      </c>
    </row>
    <row r="836" spans="1:5" x14ac:dyDescent="0.25">
      <c r="A836" s="4" t="s">
        <v>1430</v>
      </c>
      <c r="B836" s="5" t="s">
        <v>1516</v>
      </c>
      <c r="C836" s="5">
        <v>-1.4210834720000001</v>
      </c>
      <c r="D836" s="5">
        <v>2.5782399999999999E-3</v>
      </c>
      <c r="E836" s="5" t="s">
        <v>1419</v>
      </c>
    </row>
    <row r="837" spans="1:5" x14ac:dyDescent="0.25">
      <c r="A837" s="4" t="s">
        <v>1426</v>
      </c>
      <c r="B837" s="5" t="s">
        <v>1516</v>
      </c>
      <c r="C837" s="5">
        <v>-2.2074188540000002</v>
      </c>
      <c r="D837" s="5">
        <v>2.0460611E-2</v>
      </c>
      <c r="E837" s="5" t="s">
        <v>1419</v>
      </c>
    </row>
    <row r="838" spans="1:5" x14ac:dyDescent="0.25">
      <c r="A838" s="4" t="s">
        <v>1475</v>
      </c>
      <c r="B838" s="5" t="s">
        <v>1516</v>
      </c>
      <c r="C838" s="5">
        <v>4.443180709</v>
      </c>
      <c r="D838" s="5">
        <v>4.6072958999999997E-2</v>
      </c>
      <c r="E838" s="5" t="s">
        <v>1421</v>
      </c>
    </row>
    <row r="839" spans="1:5" x14ac:dyDescent="0.25">
      <c r="A839" s="4" t="s">
        <v>1447</v>
      </c>
      <c r="B839" s="5" t="s">
        <v>1516</v>
      </c>
      <c r="C839" s="5">
        <v>0.95450729199999995</v>
      </c>
      <c r="D839" s="5">
        <v>5.0892685E-2</v>
      </c>
      <c r="E839" s="5" t="s">
        <v>1424</v>
      </c>
    </row>
    <row r="840" spans="1:5" x14ac:dyDescent="0.25">
      <c r="A840" s="4" t="s">
        <v>1441</v>
      </c>
      <c r="B840" s="5" t="s">
        <v>1516</v>
      </c>
      <c r="C840" s="5">
        <v>0.78928408699999997</v>
      </c>
      <c r="D840" s="5">
        <v>0.12651272799999999</v>
      </c>
      <c r="E840" s="5" t="s">
        <v>1424</v>
      </c>
    </row>
    <row r="841" spans="1:5" x14ac:dyDescent="0.25">
      <c r="A841" s="4" t="s">
        <v>1448</v>
      </c>
      <c r="B841" s="5" t="s">
        <v>1516</v>
      </c>
      <c r="C841" s="5">
        <v>3.7596995419999999</v>
      </c>
      <c r="D841" s="5">
        <v>0.175309879</v>
      </c>
      <c r="E841" s="5" t="s">
        <v>1424</v>
      </c>
    </row>
    <row r="842" spans="1:5" x14ac:dyDescent="0.25">
      <c r="A842" s="4" t="s">
        <v>1428</v>
      </c>
      <c r="B842" s="5" t="s">
        <v>1516</v>
      </c>
      <c r="C842" s="5">
        <v>0.75387775400000001</v>
      </c>
      <c r="D842" s="5">
        <v>0.29003222099999998</v>
      </c>
      <c r="E842" s="5" t="s">
        <v>1424</v>
      </c>
    </row>
    <row r="843" spans="1:5" x14ac:dyDescent="0.25">
      <c r="A843" s="4" t="s">
        <v>1431</v>
      </c>
      <c r="B843" s="5" t="s">
        <v>1516</v>
      </c>
      <c r="C843" s="5">
        <v>0.57972707000000001</v>
      </c>
      <c r="D843" s="5">
        <v>0.32310776899999999</v>
      </c>
      <c r="E843" s="5" t="s">
        <v>1424</v>
      </c>
    </row>
    <row r="844" spans="1:5" x14ac:dyDescent="0.25">
      <c r="A844" s="4" t="s">
        <v>1471</v>
      </c>
      <c r="B844" s="5" t="s">
        <v>1516</v>
      </c>
      <c r="C844" s="5">
        <v>0.61914076100000004</v>
      </c>
      <c r="D844" s="5">
        <v>0.33150223200000001</v>
      </c>
      <c r="E844" s="5" t="s">
        <v>1424</v>
      </c>
    </row>
    <row r="845" spans="1:5" x14ac:dyDescent="0.25">
      <c r="A845" s="4" t="s">
        <v>1465</v>
      </c>
      <c r="B845" s="5" t="s">
        <v>1516</v>
      </c>
      <c r="C845" s="5">
        <v>-1.9303164500000001</v>
      </c>
      <c r="D845" s="5">
        <v>0.35272045699999999</v>
      </c>
      <c r="E845" s="5" t="s">
        <v>1424</v>
      </c>
    </row>
    <row r="846" spans="1:5" x14ac:dyDescent="0.25">
      <c r="A846" s="4" t="s">
        <v>1438</v>
      </c>
      <c r="B846" s="5" t="s">
        <v>1516</v>
      </c>
      <c r="C846" s="5">
        <v>-0.44018632099999999</v>
      </c>
      <c r="D846" s="5">
        <v>0.35886251800000002</v>
      </c>
      <c r="E846" s="5" t="s">
        <v>1424</v>
      </c>
    </row>
    <row r="847" spans="1:5" x14ac:dyDescent="0.25">
      <c r="A847" s="4" t="s">
        <v>1460</v>
      </c>
      <c r="B847" s="5" t="s">
        <v>1516</v>
      </c>
      <c r="C847" s="5">
        <v>-0.29733467099999999</v>
      </c>
      <c r="D847" s="5">
        <v>0.41225423900000002</v>
      </c>
      <c r="E847" s="5" t="s">
        <v>1424</v>
      </c>
    </row>
    <row r="848" spans="1:5" x14ac:dyDescent="0.25">
      <c r="A848" s="4" t="s">
        <v>1449</v>
      </c>
      <c r="B848" s="5" t="s">
        <v>1516</v>
      </c>
      <c r="C848" s="5">
        <v>0.44862464800000001</v>
      </c>
      <c r="D848" s="5">
        <v>0.413986672</v>
      </c>
      <c r="E848" s="5" t="s">
        <v>1424</v>
      </c>
    </row>
    <row r="849" spans="1:5" x14ac:dyDescent="0.25">
      <c r="A849" s="4" t="s">
        <v>1453</v>
      </c>
      <c r="B849" s="5" t="s">
        <v>1516</v>
      </c>
      <c r="C849" s="5">
        <v>0.64810210499999998</v>
      </c>
      <c r="D849" s="5">
        <v>0.48786802499999998</v>
      </c>
      <c r="E849" s="5" t="s">
        <v>1424</v>
      </c>
    </row>
    <row r="850" spans="1:5" x14ac:dyDescent="0.25">
      <c r="A850" s="4" t="s">
        <v>1425</v>
      </c>
      <c r="B850" s="5" t="s">
        <v>1516</v>
      </c>
      <c r="C850" s="5">
        <v>1.3092240690000001</v>
      </c>
      <c r="D850" s="5">
        <v>0.49106685700000002</v>
      </c>
      <c r="E850" s="5" t="s">
        <v>1424</v>
      </c>
    </row>
    <row r="851" spans="1:5" x14ac:dyDescent="0.25">
      <c r="A851" s="4" t="s">
        <v>1452</v>
      </c>
      <c r="B851" s="5" t="s">
        <v>1516</v>
      </c>
      <c r="C851" s="5">
        <v>-0.58370123699999998</v>
      </c>
      <c r="D851" s="5">
        <v>0.496906134</v>
      </c>
      <c r="E851" s="5" t="s">
        <v>1424</v>
      </c>
    </row>
    <row r="852" spans="1:5" x14ac:dyDescent="0.25">
      <c r="A852" s="4" t="s">
        <v>1490</v>
      </c>
      <c r="B852" s="5" t="s">
        <v>1516</v>
      </c>
      <c r="C852" s="5">
        <v>-0.38306287999999999</v>
      </c>
      <c r="D852" s="5">
        <v>0.52848887499999997</v>
      </c>
      <c r="E852" s="5" t="s">
        <v>1424</v>
      </c>
    </row>
    <row r="853" spans="1:5" x14ac:dyDescent="0.25">
      <c r="A853" s="4" t="s">
        <v>1458</v>
      </c>
      <c r="B853" s="5" t="s">
        <v>1516</v>
      </c>
      <c r="C853" s="5">
        <v>-0.825584875</v>
      </c>
      <c r="D853" s="5">
        <v>0.56628672099999999</v>
      </c>
      <c r="E853" s="5" t="s">
        <v>1424</v>
      </c>
    </row>
    <row r="854" spans="1:5" x14ac:dyDescent="0.25">
      <c r="A854" s="4" t="s">
        <v>1479</v>
      </c>
      <c r="B854" s="5" t="s">
        <v>1516</v>
      </c>
      <c r="C854" s="5">
        <v>-1.7506329629999999</v>
      </c>
      <c r="D854" s="5">
        <v>0.60552246399999998</v>
      </c>
      <c r="E854" s="5" t="s">
        <v>1424</v>
      </c>
    </row>
    <row r="855" spans="1:5" x14ac:dyDescent="0.25">
      <c r="A855" s="4" t="s">
        <v>1417</v>
      </c>
      <c r="B855" s="5" t="s">
        <v>1516</v>
      </c>
      <c r="C855" s="5">
        <v>1.3555528670000001</v>
      </c>
      <c r="D855" s="5">
        <v>0.63390389899999999</v>
      </c>
      <c r="E855" s="5" t="s">
        <v>1424</v>
      </c>
    </row>
    <row r="856" spans="1:5" x14ac:dyDescent="0.25">
      <c r="A856" s="4" t="s">
        <v>1435</v>
      </c>
      <c r="B856" s="5" t="s">
        <v>1516</v>
      </c>
      <c r="C856" s="5">
        <v>-0.26524375900000002</v>
      </c>
      <c r="D856" s="5">
        <v>0.63741036600000001</v>
      </c>
      <c r="E856" s="5" t="s">
        <v>1424</v>
      </c>
    </row>
    <row r="857" spans="1:5" x14ac:dyDescent="0.25">
      <c r="A857" s="4" t="s">
        <v>1469</v>
      </c>
      <c r="B857" s="5" t="s">
        <v>1516</v>
      </c>
      <c r="C857" s="5">
        <v>0.51820751499999995</v>
      </c>
      <c r="D857" s="5">
        <v>0.66663144100000005</v>
      </c>
      <c r="E857" s="5" t="s">
        <v>1424</v>
      </c>
    </row>
    <row r="858" spans="1:5" x14ac:dyDescent="0.25">
      <c r="A858" s="4" t="s">
        <v>1439</v>
      </c>
      <c r="B858" s="5" t="s">
        <v>1516</v>
      </c>
      <c r="C858" s="5">
        <v>-0.331666289</v>
      </c>
      <c r="D858" s="5">
        <v>0.67187117100000004</v>
      </c>
      <c r="E858" s="5" t="s">
        <v>1424</v>
      </c>
    </row>
    <row r="859" spans="1:5" x14ac:dyDescent="0.25">
      <c r="A859" s="4" t="s">
        <v>1427</v>
      </c>
      <c r="B859" s="5" t="s">
        <v>1516</v>
      </c>
      <c r="C859" s="5">
        <v>0.85301636400000003</v>
      </c>
      <c r="D859" s="5">
        <v>0.68144156300000003</v>
      </c>
      <c r="E859" s="5" t="s">
        <v>1424</v>
      </c>
    </row>
    <row r="860" spans="1:5" x14ac:dyDescent="0.25">
      <c r="A860" s="4" t="s">
        <v>1432</v>
      </c>
      <c r="B860" s="5" t="s">
        <v>1516</v>
      </c>
      <c r="C860" s="5">
        <v>0.292442121</v>
      </c>
      <c r="D860" s="5">
        <v>0.69503389400000004</v>
      </c>
      <c r="E860" s="5" t="s">
        <v>1424</v>
      </c>
    </row>
    <row r="861" spans="1:5" x14ac:dyDescent="0.25">
      <c r="A861" s="4" t="s">
        <v>1451</v>
      </c>
      <c r="B861" s="5" t="s">
        <v>1516</v>
      </c>
      <c r="C861" s="5">
        <v>0.48100926500000002</v>
      </c>
      <c r="D861" s="5">
        <v>0.700881847</v>
      </c>
      <c r="E861" s="5" t="s">
        <v>1424</v>
      </c>
    </row>
    <row r="862" spans="1:5" x14ac:dyDescent="0.25">
      <c r="A862" s="4" t="s">
        <v>1466</v>
      </c>
      <c r="B862" s="5" t="s">
        <v>1516</v>
      </c>
      <c r="C862" s="5">
        <v>0.67942117899999999</v>
      </c>
      <c r="D862" s="5">
        <v>0.71241324299999997</v>
      </c>
      <c r="E862" s="5" t="s">
        <v>1424</v>
      </c>
    </row>
    <row r="863" spans="1:5" x14ac:dyDescent="0.25">
      <c r="A863" s="4" t="s">
        <v>1462</v>
      </c>
      <c r="B863" s="5" t="s">
        <v>1516</v>
      </c>
      <c r="C863" s="5">
        <v>-0.18876152299999999</v>
      </c>
      <c r="D863" s="5">
        <v>0.78974600299999997</v>
      </c>
      <c r="E863" s="5" t="s">
        <v>1424</v>
      </c>
    </row>
    <row r="864" spans="1:5" x14ac:dyDescent="0.25">
      <c r="A864" s="4" t="s">
        <v>1464</v>
      </c>
      <c r="B864" s="5" t="s">
        <v>1516</v>
      </c>
      <c r="C864" s="5">
        <v>-0.27946199700000002</v>
      </c>
      <c r="D864" s="5">
        <v>0.79174936699999998</v>
      </c>
      <c r="E864" s="5" t="s">
        <v>1424</v>
      </c>
    </row>
    <row r="865" spans="1:5" x14ac:dyDescent="0.25">
      <c r="A865" s="4" t="s">
        <v>1420</v>
      </c>
      <c r="B865" s="5" t="s">
        <v>1516</v>
      </c>
      <c r="C865" s="5">
        <v>-0.45850857099999998</v>
      </c>
      <c r="D865" s="5">
        <v>0.82088473699999998</v>
      </c>
      <c r="E865" s="5" t="s">
        <v>1424</v>
      </c>
    </row>
    <row r="866" spans="1:5" x14ac:dyDescent="0.25">
      <c r="A866" s="4" t="s">
        <v>1454</v>
      </c>
      <c r="B866" s="5" t="s">
        <v>1516</v>
      </c>
      <c r="C866" s="5">
        <v>-0.57961481299999995</v>
      </c>
      <c r="D866" s="5">
        <v>0.83588284000000002</v>
      </c>
      <c r="E866" s="5" t="s">
        <v>1424</v>
      </c>
    </row>
    <row r="867" spans="1:5" x14ac:dyDescent="0.25">
      <c r="A867" s="4" t="s">
        <v>1470</v>
      </c>
      <c r="B867" s="5" t="s">
        <v>1516</v>
      </c>
      <c r="C867" s="5">
        <v>-0.101813291</v>
      </c>
      <c r="D867" s="5">
        <v>0.85497385000000004</v>
      </c>
      <c r="E867" s="5" t="s">
        <v>1424</v>
      </c>
    </row>
    <row r="868" spans="1:5" x14ac:dyDescent="0.25">
      <c r="A868" s="4" t="s">
        <v>1485</v>
      </c>
      <c r="B868" s="5" t="s">
        <v>1516</v>
      </c>
      <c r="C868" s="5">
        <v>-0.29660200399999997</v>
      </c>
      <c r="D868" s="5">
        <v>0.85845406000000002</v>
      </c>
      <c r="E868" s="5" t="s">
        <v>1424</v>
      </c>
    </row>
    <row r="869" spans="1:5" x14ac:dyDescent="0.25">
      <c r="A869" s="4" t="s">
        <v>1436</v>
      </c>
      <c r="B869" s="5" t="s">
        <v>1516</v>
      </c>
      <c r="C869" s="5">
        <v>-0.43353525900000001</v>
      </c>
      <c r="D869" s="5">
        <v>0.86783673800000005</v>
      </c>
      <c r="E869" s="5" t="s">
        <v>1424</v>
      </c>
    </row>
    <row r="870" spans="1:5" x14ac:dyDescent="0.25">
      <c r="A870" s="4" t="s">
        <v>1491</v>
      </c>
      <c r="B870" s="5" t="s">
        <v>1516</v>
      </c>
      <c r="C870" s="5">
        <v>-0.50623871300000001</v>
      </c>
      <c r="D870" s="5">
        <v>0.88840464100000005</v>
      </c>
      <c r="E870" s="5" t="s">
        <v>1424</v>
      </c>
    </row>
    <row r="871" spans="1:5" x14ac:dyDescent="0.25">
      <c r="A871" s="4" t="s">
        <v>1468</v>
      </c>
      <c r="B871" s="5" t="s">
        <v>1516</v>
      </c>
      <c r="C871" s="5">
        <v>-0.20114852799999999</v>
      </c>
      <c r="D871" s="5">
        <v>0.89024381900000005</v>
      </c>
      <c r="E871" s="5" t="s">
        <v>1424</v>
      </c>
    </row>
    <row r="872" spans="1:5" x14ac:dyDescent="0.25">
      <c r="A872" s="4" t="s">
        <v>1467</v>
      </c>
      <c r="B872" s="5" t="s">
        <v>1516</v>
      </c>
      <c r="C872" s="5">
        <v>-8.3214015000000002E-2</v>
      </c>
      <c r="D872" s="5">
        <v>0.894994281</v>
      </c>
      <c r="E872" s="5" t="s">
        <v>1424</v>
      </c>
    </row>
    <row r="873" spans="1:5" x14ac:dyDescent="0.25">
      <c r="A873" s="4" t="s">
        <v>1442</v>
      </c>
      <c r="B873" s="5" t="s">
        <v>1516</v>
      </c>
      <c r="C873" s="5">
        <v>-0.26267078700000002</v>
      </c>
      <c r="D873" s="5">
        <v>0.89798459500000005</v>
      </c>
      <c r="E873" s="5" t="s">
        <v>1424</v>
      </c>
    </row>
    <row r="874" spans="1:5" x14ac:dyDescent="0.25">
      <c r="A874" s="4" t="s">
        <v>1444</v>
      </c>
      <c r="B874" s="5" t="s">
        <v>1516</v>
      </c>
      <c r="C874" s="5">
        <v>-0.20063726800000001</v>
      </c>
      <c r="D874" s="5">
        <v>0.91111533200000006</v>
      </c>
      <c r="E874" s="5" t="s">
        <v>1424</v>
      </c>
    </row>
    <row r="875" spans="1:5" x14ac:dyDescent="0.25">
      <c r="A875" s="4" t="s">
        <v>1433</v>
      </c>
      <c r="B875" s="5" t="s">
        <v>1516</v>
      </c>
      <c r="C875" s="5">
        <v>0.36840627100000001</v>
      </c>
      <c r="D875" s="5">
        <v>0.91881393200000006</v>
      </c>
      <c r="E875" s="5" t="s">
        <v>1424</v>
      </c>
    </row>
    <row r="876" spans="1:5" x14ac:dyDescent="0.25">
      <c r="A876" s="4" t="s">
        <v>1456</v>
      </c>
      <c r="B876" s="5" t="s">
        <v>1516</v>
      </c>
      <c r="C876" s="5">
        <v>-0.228832438</v>
      </c>
      <c r="D876" s="5">
        <v>0.95669605899999999</v>
      </c>
      <c r="E876" s="5" t="s">
        <v>1424</v>
      </c>
    </row>
    <row r="877" spans="1:5" x14ac:dyDescent="0.25">
      <c r="A877" s="22" t="s">
        <v>1434</v>
      </c>
      <c r="B877" s="21" t="s">
        <v>1516</v>
      </c>
      <c r="C877" s="21">
        <v>1.7896921999999999E-2</v>
      </c>
      <c r="D877" s="21">
        <v>0.97155548599999997</v>
      </c>
      <c r="E877" s="21" t="s">
        <v>1424</v>
      </c>
    </row>
    <row r="879" spans="1:5" ht="15.6" x14ac:dyDescent="0.25">
      <c r="A879" s="18" t="s">
        <v>1520</v>
      </c>
    </row>
    <row r="880" spans="1:5" ht="16.8" x14ac:dyDescent="0.25">
      <c r="A880" s="2" t="s">
        <v>1521</v>
      </c>
    </row>
    <row r="881" spans="1:1" ht="16.8" x14ac:dyDescent="0.25">
      <c r="A881" s="2" t="s">
        <v>1522</v>
      </c>
    </row>
  </sheetData>
  <autoFilter ref="A2:E2" xr:uid="{00000000-0009-0000-0000-000006000000}"/>
  <mergeCells count="1">
    <mergeCell ref="A1:F1"/>
  </mergeCells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M96"/>
  <sheetViews>
    <sheetView workbookViewId="0">
      <selection sqref="A1:E1"/>
    </sheetView>
  </sheetViews>
  <sheetFormatPr defaultRowHeight="13.2" x14ac:dyDescent="0.25"/>
  <cols>
    <col min="1" max="1" width="25.5546875" style="5" bestFit="1" customWidth="1"/>
    <col min="2" max="2" width="11.6640625" style="5" bestFit="1" customWidth="1"/>
    <col min="3" max="3" width="20.88671875" style="5" bestFit="1" customWidth="1"/>
    <col min="4" max="4" width="18.6640625" style="5" bestFit="1" customWidth="1"/>
    <col min="5" max="5" width="21.88671875" style="5" bestFit="1" customWidth="1"/>
    <col min="6" max="6" width="16.21875" style="5" bestFit="1" customWidth="1"/>
    <col min="7" max="16384" width="8.88671875" style="5"/>
  </cols>
  <sheetData>
    <row r="1" spans="1:13" s="12" customFormat="1" x14ac:dyDescent="0.25">
      <c r="A1" s="36" t="s">
        <v>1819</v>
      </c>
      <c r="B1" s="36"/>
      <c r="C1" s="36"/>
      <c r="D1" s="36"/>
      <c r="E1" s="36"/>
    </row>
    <row r="2" spans="1:13" ht="25.8" customHeight="1" x14ac:dyDescent="0.25">
      <c r="A2" s="19" t="s">
        <v>1786</v>
      </c>
      <c r="B2" s="19" t="s">
        <v>436</v>
      </c>
      <c r="C2" s="19" t="s">
        <v>1411</v>
      </c>
      <c r="D2" s="19" t="s">
        <v>1789</v>
      </c>
      <c r="E2" s="20" t="s">
        <v>1518</v>
      </c>
      <c r="F2" s="20" t="s">
        <v>1519</v>
      </c>
      <c r="G2" s="12"/>
      <c r="H2" s="12"/>
      <c r="I2" s="12"/>
      <c r="J2" s="12"/>
      <c r="K2" s="12"/>
      <c r="L2" s="12"/>
      <c r="M2" s="12"/>
    </row>
    <row r="3" spans="1:13" x14ac:dyDescent="0.25">
      <c r="A3" s="4" t="s">
        <v>1787</v>
      </c>
      <c r="B3" s="5" t="s">
        <v>422</v>
      </c>
      <c r="C3" s="5" t="s">
        <v>1788</v>
      </c>
      <c r="D3" s="5">
        <v>1.906081616</v>
      </c>
      <c r="E3" s="5">
        <v>1.125752E-2</v>
      </c>
      <c r="F3" s="5" t="s">
        <v>1785</v>
      </c>
    </row>
    <row r="4" spans="1:13" x14ac:dyDescent="0.25">
      <c r="A4" s="4" t="s">
        <v>1523</v>
      </c>
      <c r="B4" s="5" t="s">
        <v>422</v>
      </c>
      <c r="C4" s="5" t="s">
        <v>1791</v>
      </c>
      <c r="D4" s="5">
        <v>-2.2046917920000002</v>
      </c>
      <c r="E4" s="5">
        <v>1.5385469999999999E-3</v>
      </c>
      <c r="F4" s="5" t="s">
        <v>1419</v>
      </c>
    </row>
    <row r="5" spans="1:13" x14ac:dyDescent="0.25">
      <c r="A5" s="4" t="s">
        <v>1524</v>
      </c>
      <c r="B5" s="5" t="s">
        <v>411</v>
      </c>
      <c r="C5" s="5" t="s">
        <v>1487</v>
      </c>
      <c r="D5" s="5">
        <v>-2.874146761</v>
      </c>
      <c r="E5" s="16">
        <v>5.9414400000000001E-10</v>
      </c>
      <c r="F5" s="5" t="s">
        <v>1419</v>
      </c>
    </row>
    <row r="6" spans="1:13" x14ac:dyDescent="0.25">
      <c r="A6" s="4" t="s">
        <v>1524</v>
      </c>
      <c r="B6" s="5" t="s">
        <v>411</v>
      </c>
      <c r="C6" s="5" t="s">
        <v>1489</v>
      </c>
      <c r="D6" s="5">
        <v>-2.7428672710000002</v>
      </c>
      <c r="E6" s="5">
        <v>4.6747915000000001E-2</v>
      </c>
      <c r="F6" s="5" t="s">
        <v>1419</v>
      </c>
    </row>
    <row r="7" spans="1:13" x14ac:dyDescent="0.25">
      <c r="A7" s="4" t="s">
        <v>1524</v>
      </c>
      <c r="B7" s="5" t="s">
        <v>411</v>
      </c>
      <c r="C7" s="5" t="s">
        <v>1510</v>
      </c>
      <c r="D7" s="5">
        <v>9.4931685469999998</v>
      </c>
      <c r="E7" s="16">
        <v>4.6637100000000003E-13</v>
      </c>
      <c r="F7" s="5" t="s">
        <v>1421</v>
      </c>
    </row>
    <row r="8" spans="1:13" x14ac:dyDescent="0.25">
      <c r="A8" s="4" t="s">
        <v>1524</v>
      </c>
      <c r="B8" s="5" t="s">
        <v>411</v>
      </c>
      <c r="C8" s="5" t="s">
        <v>1513</v>
      </c>
      <c r="D8" s="5">
        <v>-2.3668367629999998</v>
      </c>
      <c r="E8" s="16">
        <v>2.7034400000000001E-6</v>
      </c>
      <c r="F8" s="5" t="s">
        <v>1419</v>
      </c>
    </row>
    <row r="9" spans="1:13" x14ac:dyDescent="0.25">
      <c r="A9" s="4" t="s">
        <v>1525</v>
      </c>
      <c r="B9" s="5" t="s">
        <v>421</v>
      </c>
      <c r="C9" s="5" t="s">
        <v>1510</v>
      </c>
      <c r="D9" s="5">
        <v>-1.281488108</v>
      </c>
      <c r="E9" s="5">
        <v>2.8360106E-2</v>
      </c>
      <c r="F9" s="5" t="s">
        <v>1419</v>
      </c>
    </row>
    <row r="10" spans="1:13" x14ac:dyDescent="0.25">
      <c r="A10" s="4" t="s">
        <v>1525</v>
      </c>
      <c r="B10" s="5" t="s">
        <v>421</v>
      </c>
      <c r="C10" s="5" t="s">
        <v>1513</v>
      </c>
      <c r="D10" s="5">
        <v>5.5796781409999996</v>
      </c>
      <c r="E10" s="5">
        <v>4.3222243E-2</v>
      </c>
      <c r="F10" s="5" t="s">
        <v>1421</v>
      </c>
    </row>
    <row r="11" spans="1:13" x14ac:dyDescent="0.25">
      <c r="A11" s="4" t="s">
        <v>1526</v>
      </c>
      <c r="B11" s="5" t="s">
        <v>398</v>
      </c>
      <c r="C11" s="5" t="s">
        <v>1489</v>
      </c>
      <c r="D11" s="5">
        <v>1.5592019749999999</v>
      </c>
      <c r="E11" s="5">
        <v>3.2676491000000002E-2</v>
      </c>
      <c r="F11" s="5" t="s">
        <v>1421</v>
      </c>
    </row>
    <row r="12" spans="1:13" x14ac:dyDescent="0.25">
      <c r="A12" s="4" t="s">
        <v>1526</v>
      </c>
      <c r="B12" s="5" t="s">
        <v>398</v>
      </c>
      <c r="C12" s="5" t="s">
        <v>1503</v>
      </c>
      <c r="D12" s="5">
        <v>-3.1453132610000001</v>
      </c>
      <c r="E12" s="5">
        <v>5.6330400000000004E-4</v>
      </c>
      <c r="F12" s="5" t="s">
        <v>1419</v>
      </c>
    </row>
    <row r="13" spans="1:13" x14ac:dyDescent="0.25">
      <c r="A13" s="4" t="s">
        <v>1526</v>
      </c>
      <c r="B13" s="5" t="s">
        <v>398</v>
      </c>
      <c r="C13" s="5" t="s">
        <v>1505</v>
      </c>
      <c r="D13" s="5">
        <v>-3.674072775</v>
      </c>
      <c r="E13" s="16">
        <v>2.6614800000000001E-5</v>
      </c>
      <c r="F13" s="5" t="s">
        <v>1419</v>
      </c>
    </row>
    <row r="14" spans="1:13" x14ac:dyDescent="0.25">
      <c r="A14" s="4" t="s">
        <v>1526</v>
      </c>
      <c r="B14" s="5" t="s">
        <v>398</v>
      </c>
      <c r="C14" s="5" t="s">
        <v>1507</v>
      </c>
      <c r="D14" s="5">
        <v>-2.1895893970000002</v>
      </c>
      <c r="E14" s="5">
        <v>1.9607563000000001E-2</v>
      </c>
      <c r="F14" s="5" t="s">
        <v>1419</v>
      </c>
    </row>
    <row r="15" spans="1:13" x14ac:dyDescent="0.25">
      <c r="A15" s="4" t="s">
        <v>1526</v>
      </c>
      <c r="B15" s="5" t="s">
        <v>398</v>
      </c>
      <c r="C15" s="5" t="s">
        <v>1512</v>
      </c>
      <c r="D15" s="5">
        <v>-1.0803871460000001</v>
      </c>
      <c r="E15" s="5">
        <v>2.5529768000000001E-2</v>
      </c>
      <c r="F15" s="5" t="s">
        <v>1419</v>
      </c>
    </row>
    <row r="16" spans="1:13" x14ac:dyDescent="0.25">
      <c r="A16" s="4" t="s">
        <v>1529</v>
      </c>
      <c r="B16" s="5" t="s">
        <v>429</v>
      </c>
      <c r="C16" s="5" t="s">
        <v>1492</v>
      </c>
      <c r="D16" s="5">
        <v>3.7597844120000001</v>
      </c>
      <c r="E16" s="5">
        <v>9.0681909999999998E-3</v>
      </c>
      <c r="F16" s="5" t="s">
        <v>1421</v>
      </c>
      <c r="G16" s="15"/>
    </row>
    <row r="17" spans="1:7" x14ac:dyDescent="0.25">
      <c r="A17" s="4" t="s">
        <v>1529</v>
      </c>
      <c r="B17" s="5" t="s">
        <v>429</v>
      </c>
      <c r="C17" s="5" t="s">
        <v>1512</v>
      </c>
      <c r="D17" s="5">
        <v>2.2082423229999999</v>
      </c>
      <c r="E17" s="5">
        <v>1.0284E-4</v>
      </c>
      <c r="F17" s="5" t="s">
        <v>1421</v>
      </c>
      <c r="G17" s="15"/>
    </row>
    <row r="18" spans="1:7" x14ac:dyDescent="0.25">
      <c r="A18" s="4" t="s">
        <v>1544</v>
      </c>
      <c r="B18" s="5" t="s">
        <v>414</v>
      </c>
      <c r="C18" s="5" t="s">
        <v>1492</v>
      </c>
      <c r="D18" s="5">
        <v>-1.6909811610000001</v>
      </c>
      <c r="E18" s="16">
        <v>9.9964200000000003E-7</v>
      </c>
      <c r="F18" s="5" t="s">
        <v>1419</v>
      </c>
      <c r="G18" s="15"/>
    </row>
    <row r="19" spans="1:7" x14ac:dyDescent="0.25">
      <c r="A19" s="4" t="s">
        <v>1544</v>
      </c>
      <c r="B19" s="5" t="s">
        <v>414</v>
      </c>
      <c r="C19" s="5" t="s">
        <v>1502</v>
      </c>
      <c r="D19" s="5">
        <v>-2.8610827460000001</v>
      </c>
      <c r="E19" s="5">
        <v>1.2952980000000001E-3</v>
      </c>
      <c r="F19" s="5" t="s">
        <v>1419</v>
      </c>
      <c r="G19" s="15"/>
    </row>
    <row r="20" spans="1:7" x14ac:dyDescent="0.25">
      <c r="A20" s="4" t="s">
        <v>1544</v>
      </c>
      <c r="B20" s="5" t="s">
        <v>414</v>
      </c>
      <c r="C20" s="5" t="s">
        <v>1510</v>
      </c>
      <c r="D20" s="5">
        <v>-1.7732190860000001</v>
      </c>
      <c r="E20" s="5">
        <v>4.3336099999999999E-3</v>
      </c>
      <c r="F20" s="5" t="s">
        <v>1419</v>
      </c>
      <c r="G20" s="15"/>
    </row>
    <row r="21" spans="1:7" x14ac:dyDescent="0.25">
      <c r="A21" s="4" t="s">
        <v>1544</v>
      </c>
      <c r="B21" s="5" t="s">
        <v>414</v>
      </c>
      <c r="C21" s="5" t="s">
        <v>1512</v>
      </c>
      <c r="D21" s="5">
        <v>-1.170468767</v>
      </c>
      <c r="E21" s="5">
        <v>9.7443900000000001E-4</v>
      </c>
      <c r="F21" s="5" t="s">
        <v>1419</v>
      </c>
      <c r="G21" s="15"/>
    </row>
    <row r="22" spans="1:7" x14ac:dyDescent="0.25">
      <c r="A22" s="4" t="s">
        <v>1544</v>
      </c>
      <c r="B22" s="5" t="s">
        <v>414</v>
      </c>
      <c r="C22" s="5" t="s">
        <v>1516</v>
      </c>
      <c r="D22" s="5">
        <v>-2.2074188540000002</v>
      </c>
      <c r="E22" s="5">
        <v>2.0460611E-2</v>
      </c>
      <c r="F22" s="5" t="s">
        <v>1419</v>
      </c>
    </row>
    <row r="23" spans="1:7" x14ac:dyDescent="0.25">
      <c r="A23" s="4" t="s">
        <v>1528</v>
      </c>
      <c r="B23" s="5" t="s">
        <v>414</v>
      </c>
      <c r="C23" s="5" t="s">
        <v>1473</v>
      </c>
      <c r="D23" s="5">
        <v>6.6358232539999999</v>
      </c>
      <c r="E23" s="5">
        <v>1.9201E-4</v>
      </c>
      <c r="F23" s="5" t="s">
        <v>1421</v>
      </c>
    </row>
    <row r="24" spans="1:7" x14ac:dyDescent="0.25">
      <c r="A24" s="4" t="s">
        <v>1528</v>
      </c>
      <c r="B24" s="5" t="s">
        <v>414</v>
      </c>
      <c r="C24" s="5" t="s">
        <v>1515</v>
      </c>
      <c r="D24" s="5">
        <v>5.1757688970000002</v>
      </c>
      <c r="E24" s="5">
        <v>1.699451E-3</v>
      </c>
      <c r="F24" s="5" t="s">
        <v>1421</v>
      </c>
    </row>
    <row r="25" spans="1:7" x14ac:dyDescent="0.25">
      <c r="A25" s="4" t="s">
        <v>1530</v>
      </c>
      <c r="B25" s="5" t="s">
        <v>417</v>
      </c>
      <c r="C25" s="5" t="s">
        <v>1510</v>
      </c>
      <c r="D25" s="5">
        <v>4.3191929990000002</v>
      </c>
      <c r="E25" s="16">
        <v>1.0439600000000001E-5</v>
      </c>
      <c r="F25" s="5" t="s">
        <v>1421</v>
      </c>
    </row>
    <row r="26" spans="1:7" x14ac:dyDescent="0.25">
      <c r="A26" s="4" t="s">
        <v>1530</v>
      </c>
      <c r="B26" s="5" t="s">
        <v>417</v>
      </c>
      <c r="C26" s="5" t="s">
        <v>1516</v>
      </c>
      <c r="D26" s="5">
        <v>4.443180709</v>
      </c>
      <c r="E26" s="5">
        <v>4.6072958999999997E-2</v>
      </c>
      <c r="F26" s="5" t="s">
        <v>1421</v>
      </c>
    </row>
    <row r="27" spans="1:7" x14ac:dyDescent="0.25">
      <c r="A27" s="4" t="s">
        <v>1531</v>
      </c>
      <c r="B27" s="5" t="s">
        <v>398</v>
      </c>
      <c r="C27" s="5" t="s">
        <v>1418</v>
      </c>
      <c r="D27" s="5">
        <v>3.1973593500000002</v>
      </c>
      <c r="E27" s="5">
        <v>4.0318066E-2</v>
      </c>
      <c r="F27" s="5" t="s">
        <v>1421</v>
      </c>
    </row>
    <row r="28" spans="1:7" x14ac:dyDescent="0.25">
      <c r="A28" s="4" t="s">
        <v>1531</v>
      </c>
      <c r="B28" s="5" t="s">
        <v>398</v>
      </c>
      <c r="C28" s="5" t="s">
        <v>1502</v>
      </c>
      <c r="D28" s="5">
        <v>3.4022266370000001</v>
      </c>
      <c r="E28" s="5">
        <v>5.9961300000000003E-4</v>
      </c>
      <c r="F28" s="5" t="s">
        <v>1421</v>
      </c>
    </row>
    <row r="29" spans="1:7" x14ac:dyDescent="0.25">
      <c r="A29" s="4" t="s">
        <v>1531</v>
      </c>
      <c r="B29" s="5" t="s">
        <v>398</v>
      </c>
      <c r="C29" s="5" t="s">
        <v>1512</v>
      </c>
      <c r="D29" s="5">
        <v>2.5128491550000001</v>
      </c>
      <c r="E29" s="5">
        <v>4.6549310000000003E-2</v>
      </c>
      <c r="F29" s="5" t="s">
        <v>1421</v>
      </c>
    </row>
    <row r="30" spans="1:7" x14ac:dyDescent="0.25">
      <c r="A30" s="4" t="s">
        <v>1545</v>
      </c>
      <c r="B30" s="5" t="s">
        <v>398</v>
      </c>
      <c r="C30" s="5" t="s">
        <v>1492</v>
      </c>
      <c r="D30" s="5">
        <v>2.344340581</v>
      </c>
      <c r="E30" s="5">
        <v>4.4959999999999998E-4</v>
      </c>
      <c r="F30" s="5" t="s">
        <v>1421</v>
      </c>
    </row>
    <row r="31" spans="1:7" x14ac:dyDescent="0.25">
      <c r="A31" s="4" t="s">
        <v>1532</v>
      </c>
      <c r="B31" s="5" t="s">
        <v>398</v>
      </c>
      <c r="C31" s="5" t="s">
        <v>1501</v>
      </c>
      <c r="D31" s="5">
        <v>2.0082489140000002</v>
      </c>
      <c r="E31" s="5">
        <v>1.7027385999999999E-2</v>
      </c>
      <c r="F31" s="5" t="s">
        <v>1421</v>
      </c>
    </row>
    <row r="32" spans="1:7" x14ac:dyDescent="0.25">
      <c r="A32" s="4" t="s">
        <v>1532</v>
      </c>
      <c r="B32" s="5" t="s">
        <v>398</v>
      </c>
      <c r="C32" s="5" t="s">
        <v>1502</v>
      </c>
      <c r="D32" s="5">
        <v>1.7409058079999999</v>
      </c>
      <c r="E32" s="5">
        <v>5.5815939999999996E-3</v>
      </c>
      <c r="F32" s="5" t="s">
        <v>1421</v>
      </c>
    </row>
    <row r="33" spans="1:6" x14ac:dyDescent="0.25">
      <c r="A33" s="4" t="s">
        <v>1532</v>
      </c>
      <c r="B33" s="5" t="s">
        <v>398</v>
      </c>
      <c r="C33" s="5" t="s">
        <v>1508</v>
      </c>
      <c r="D33" s="5">
        <v>1.483008149</v>
      </c>
      <c r="E33" s="5">
        <v>5.2573840000000004E-3</v>
      </c>
      <c r="F33" s="5" t="s">
        <v>1421</v>
      </c>
    </row>
    <row r="34" spans="1:6" x14ac:dyDescent="0.25">
      <c r="A34" s="4" t="s">
        <v>1532</v>
      </c>
      <c r="B34" s="5" t="s">
        <v>398</v>
      </c>
      <c r="C34" s="5" t="s">
        <v>1512</v>
      </c>
      <c r="D34" s="5">
        <v>1.275825464</v>
      </c>
      <c r="E34" s="5">
        <v>3.30403E-4</v>
      </c>
      <c r="F34" s="5" t="s">
        <v>1421</v>
      </c>
    </row>
    <row r="35" spans="1:6" x14ac:dyDescent="0.25">
      <c r="A35" s="4" t="s">
        <v>1546</v>
      </c>
      <c r="B35" s="5" t="s">
        <v>421</v>
      </c>
      <c r="C35" s="5" t="s">
        <v>1487</v>
      </c>
      <c r="D35" s="5">
        <v>2.3947821230000002</v>
      </c>
      <c r="E35" s="16">
        <v>5.2787699999999998E-6</v>
      </c>
      <c r="F35" s="5" t="s">
        <v>1421</v>
      </c>
    </row>
    <row r="36" spans="1:6" x14ac:dyDescent="0.25">
      <c r="A36" s="4" t="s">
        <v>1533</v>
      </c>
      <c r="B36" s="5" t="s">
        <v>421</v>
      </c>
      <c r="C36" s="5" t="s">
        <v>1489</v>
      </c>
      <c r="D36" s="5">
        <v>2.0681021390000001</v>
      </c>
      <c r="E36" s="16">
        <v>6.4850000000000004E-5</v>
      </c>
      <c r="F36" s="5" t="s">
        <v>1421</v>
      </c>
    </row>
    <row r="37" spans="1:6" x14ac:dyDescent="0.25">
      <c r="A37" s="4" t="s">
        <v>1533</v>
      </c>
      <c r="B37" s="5" t="s">
        <v>421</v>
      </c>
      <c r="C37" s="5" t="s">
        <v>1492</v>
      </c>
      <c r="D37" s="5">
        <v>2.7959116900000001</v>
      </c>
      <c r="E37" s="5">
        <v>7.9790799999999995E-4</v>
      </c>
      <c r="F37" s="5" t="s">
        <v>1421</v>
      </c>
    </row>
    <row r="38" spans="1:6" x14ac:dyDescent="0.25">
      <c r="A38" s="4" t="s">
        <v>1533</v>
      </c>
      <c r="B38" s="5" t="s">
        <v>421</v>
      </c>
      <c r="C38" s="5" t="s">
        <v>1499</v>
      </c>
      <c r="D38" s="5">
        <v>2.3555961249999999</v>
      </c>
      <c r="E38" s="5">
        <v>3.616031E-3</v>
      </c>
      <c r="F38" s="5" t="s">
        <v>1421</v>
      </c>
    </row>
    <row r="39" spans="1:6" x14ac:dyDescent="0.25">
      <c r="A39" s="4" t="s">
        <v>1533</v>
      </c>
      <c r="B39" s="5" t="s">
        <v>421</v>
      </c>
      <c r="C39" s="5" t="s">
        <v>1510</v>
      </c>
      <c r="D39" s="5">
        <v>1.5569986389999999</v>
      </c>
      <c r="E39" s="16">
        <v>2.8566299999999999E-6</v>
      </c>
      <c r="F39" s="5" t="s">
        <v>1421</v>
      </c>
    </row>
    <row r="40" spans="1:6" x14ac:dyDescent="0.25">
      <c r="A40" s="4" t="s">
        <v>1547</v>
      </c>
      <c r="B40" s="5" t="s">
        <v>424</v>
      </c>
      <c r="C40" s="5" t="s">
        <v>1503</v>
      </c>
      <c r="D40" s="5">
        <v>-2.035396263</v>
      </c>
      <c r="E40" s="5">
        <v>1.7334346E-2</v>
      </c>
      <c r="F40" s="5" t="s">
        <v>1419</v>
      </c>
    </row>
    <row r="41" spans="1:6" x14ac:dyDescent="0.25">
      <c r="A41" s="4" t="s">
        <v>1534</v>
      </c>
      <c r="B41" s="5" t="s">
        <v>424</v>
      </c>
      <c r="C41" s="5" t="s">
        <v>1508</v>
      </c>
      <c r="D41" s="5">
        <v>-1.1155114479999999</v>
      </c>
      <c r="E41" s="5">
        <v>2.9976809E-2</v>
      </c>
      <c r="F41" s="5" t="s">
        <v>1419</v>
      </c>
    </row>
    <row r="42" spans="1:6" x14ac:dyDescent="0.25">
      <c r="A42" s="4" t="s">
        <v>1534</v>
      </c>
      <c r="B42" s="5" t="s">
        <v>424</v>
      </c>
      <c r="C42" s="5" t="s">
        <v>1513</v>
      </c>
      <c r="D42" s="5">
        <v>-1.1113995210000001</v>
      </c>
      <c r="E42" s="5">
        <v>3.2720278999999998E-2</v>
      </c>
      <c r="F42" s="5" t="s">
        <v>1419</v>
      </c>
    </row>
    <row r="43" spans="1:6" x14ac:dyDescent="0.25">
      <c r="A43" s="4" t="s">
        <v>1548</v>
      </c>
      <c r="B43" s="5" t="s">
        <v>422</v>
      </c>
      <c r="C43" s="5" t="s">
        <v>1492</v>
      </c>
      <c r="D43" s="5">
        <v>2.6788981500000002</v>
      </c>
      <c r="E43" s="5">
        <v>5.3456E-4</v>
      </c>
      <c r="F43" s="5" t="s">
        <v>1421</v>
      </c>
    </row>
    <row r="44" spans="1:6" x14ac:dyDescent="0.25">
      <c r="A44" s="4" t="s">
        <v>1535</v>
      </c>
      <c r="B44" s="5" t="s">
        <v>422</v>
      </c>
      <c r="C44" s="5" t="s">
        <v>1499</v>
      </c>
      <c r="D44" s="5">
        <v>3.205514457</v>
      </c>
      <c r="E44" s="5">
        <v>3.9862925E-2</v>
      </c>
      <c r="F44" s="5" t="s">
        <v>1421</v>
      </c>
    </row>
    <row r="45" spans="1:6" x14ac:dyDescent="0.25">
      <c r="A45" s="4" t="s">
        <v>1535</v>
      </c>
      <c r="B45" s="5" t="s">
        <v>422</v>
      </c>
      <c r="C45" s="5" t="s">
        <v>1501</v>
      </c>
      <c r="D45" s="5">
        <v>3.2243717529999998</v>
      </c>
      <c r="E45" s="5">
        <v>1.0660019999999999E-3</v>
      </c>
      <c r="F45" s="5" t="s">
        <v>1421</v>
      </c>
    </row>
    <row r="46" spans="1:6" x14ac:dyDescent="0.25">
      <c r="A46" s="4" t="s">
        <v>1535</v>
      </c>
      <c r="B46" s="5" t="s">
        <v>422</v>
      </c>
      <c r="C46" s="5" t="s">
        <v>1502</v>
      </c>
      <c r="D46" s="5">
        <v>3.3847532</v>
      </c>
      <c r="E46" s="16">
        <v>7.0305299999999996E-8</v>
      </c>
      <c r="F46" s="5" t="s">
        <v>1421</v>
      </c>
    </row>
    <row r="47" spans="1:6" x14ac:dyDescent="0.25">
      <c r="A47" s="4" t="s">
        <v>1535</v>
      </c>
      <c r="B47" s="5" t="s">
        <v>422</v>
      </c>
      <c r="C47" s="5" t="s">
        <v>1512</v>
      </c>
      <c r="D47" s="5">
        <v>2.1075712169999998</v>
      </c>
      <c r="E47" s="5">
        <v>1.6875700000000001E-4</v>
      </c>
      <c r="F47" s="5" t="s">
        <v>1421</v>
      </c>
    </row>
    <row r="48" spans="1:6" x14ac:dyDescent="0.25">
      <c r="A48" s="4" t="s">
        <v>1535</v>
      </c>
      <c r="B48" s="5" t="s">
        <v>422</v>
      </c>
      <c r="C48" s="5" t="s">
        <v>1515</v>
      </c>
      <c r="D48" s="5">
        <v>2.2846383380000002</v>
      </c>
      <c r="E48" s="5">
        <v>2.4686403999999999E-2</v>
      </c>
      <c r="F48" s="5" t="s">
        <v>1421</v>
      </c>
    </row>
    <row r="49" spans="1:6" x14ac:dyDescent="0.25">
      <c r="A49" s="4" t="s">
        <v>1549</v>
      </c>
      <c r="B49" s="5" t="s">
        <v>421</v>
      </c>
      <c r="C49" s="5" t="s">
        <v>1492</v>
      </c>
      <c r="D49" s="5">
        <v>-1.4272750080000001</v>
      </c>
      <c r="E49" s="5">
        <v>4.7810532000000003E-2</v>
      </c>
      <c r="F49" s="5" t="s">
        <v>1419</v>
      </c>
    </row>
    <row r="50" spans="1:6" x14ac:dyDescent="0.25">
      <c r="A50" s="4" t="s">
        <v>1536</v>
      </c>
      <c r="B50" s="5" t="s">
        <v>421</v>
      </c>
      <c r="C50" s="5" t="s">
        <v>1501</v>
      </c>
      <c r="D50" s="5">
        <v>-1.863623512</v>
      </c>
      <c r="E50" s="5">
        <v>3.9369469999999997E-3</v>
      </c>
      <c r="F50" s="5" t="s">
        <v>1419</v>
      </c>
    </row>
    <row r="51" spans="1:6" x14ac:dyDescent="0.25">
      <c r="A51" s="4" t="s">
        <v>1536</v>
      </c>
      <c r="B51" s="5" t="s">
        <v>421</v>
      </c>
      <c r="C51" s="5" t="s">
        <v>1502</v>
      </c>
      <c r="D51" s="5">
        <v>-1.639660181</v>
      </c>
      <c r="E51" s="5">
        <v>9.5937439999999995E-3</v>
      </c>
      <c r="F51" s="5" t="s">
        <v>1419</v>
      </c>
    </row>
    <row r="52" spans="1:6" x14ac:dyDescent="0.25">
      <c r="A52" s="4" t="s">
        <v>1536</v>
      </c>
      <c r="B52" s="5" t="s">
        <v>421</v>
      </c>
      <c r="C52" s="5" t="s">
        <v>1512</v>
      </c>
      <c r="D52" s="5">
        <v>-1.860498593</v>
      </c>
      <c r="E52" s="5">
        <v>1.10973E-4</v>
      </c>
      <c r="F52" s="5" t="s">
        <v>1419</v>
      </c>
    </row>
    <row r="53" spans="1:6" x14ac:dyDescent="0.25">
      <c r="A53" s="4" t="s">
        <v>1542</v>
      </c>
      <c r="B53" s="5" t="s">
        <v>421</v>
      </c>
      <c r="C53" s="5" t="s">
        <v>1418</v>
      </c>
      <c r="D53" s="5">
        <v>3.828343243</v>
      </c>
      <c r="E53" s="5">
        <v>1.0282609999999999E-3</v>
      </c>
      <c r="F53" s="5" t="s">
        <v>1421</v>
      </c>
    </row>
    <row r="54" spans="1:6" x14ac:dyDescent="0.25">
      <c r="A54" s="4" t="s">
        <v>1542</v>
      </c>
      <c r="B54" s="5" t="s">
        <v>421</v>
      </c>
      <c r="C54" s="5" t="s">
        <v>1512</v>
      </c>
      <c r="D54" s="5">
        <v>1.6142316160000001</v>
      </c>
      <c r="E54" s="16">
        <v>5.6146400000000002E-5</v>
      </c>
      <c r="F54" s="16" t="s">
        <v>1421</v>
      </c>
    </row>
    <row r="55" spans="1:6" x14ac:dyDescent="0.25">
      <c r="A55" s="4" t="s">
        <v>1550</v>
      </c>
      <c r="B55" s="5" t="s">
        <v>403</v>
      </c>
      <c r="C55" s="5" t="s">
        <v>1418</v>
      </c>
      <c r="D55" s="5">
        <v>-3.1335816489999999</v>
      </c>
      <c r="E55" s="16">
        <v>1.1295599999999999E-6</v>
      </c>
      <c r="F55" s="5" t="s">
        <v>1419</v>
      </c>
    </row>
    <row r="56" spans="1:6" x14ac:dyDescent="0.25">
      <c r="A56" s="4" t="s">
        <v>1537</v>
      </c>
      <c r="B56" s="5" t="s">
        <v>403</v>
      </c>
      <c r="C56" s="5" t="s">
        <v>1476</v>
      </c>
      <c r="D56" s="5">
        <v>-2.0387919889999999</v>
      </c>
      <c r="E56" s="5">
        <v>2.8494424000000001E-2</v>
      </c>
      <c r="F56" s="5" t="s">
        <v>1419</v>
      </c>
    </row>
    <row r="57" spans="1:6" x14ac:dyDescent="0.25">
      <c r="A57" s="4" t="s">
        <v>1537</v>
      </c>
      <c r="B57" s="5" t="s">
        <v>403</v>
      </c>
      <c r="C57" s="5" t="s">
        <v>1487</v>
      </c>
      <c r="D57" s="5">
        <v>-5.1895135229999996</v>
      </c>
      <c r="E57" s="5">
        <v>3.8929469999999999E-3</v>
      </c>
      <c r="F57" s="5" t="s">
        <v>1419</v>
      </c>
    </row>
    <row r="58" spans="1:6" x14ac:dyDescent="0.25">
      <c r="A58" s="4" t="s">
        <v>1537</v>
      </c>
      <c r="B58" s="5" t="s">
        <v>403</v>
      </c>
      <c r="C58" s="5" t="s">
        <v>1489</v>
      </c>
      <c r="D58" s="5">
        <v>-4.4174424080000003</v>
      </c>
      <c r="E58" s="5">
        <v>1.9561334E-2</v>
      </c>
      <c r="F58" s="5" t="s">
        <v>1419</v>
      </c>
    </row>
    <row r="59" spans="1:6" x14ac:dyDescent="0.25">
      <c r="A59" s="4" t="s">
        <v>1537</v>
      </c>
      <c r="B59" s="5" t="s">
        <v>403</v>
      </c>
      <c r="C59" s="5" t="s">
        <v>1508</v>
      </c>
      <c r="D59" s="5">
        <v>-3.9881913579999999</v>
      </c>
      <c r="E59" s="16">
        <v>2.1871600000000001E-9</v>
      </c>
      <c r="F59" s="5" t="s">
        <v>1419</v>
      </c>
    </row>
    <row r="60" spans="1:6" x14ac:dyDescent="0.25">
      <c r="A60" s="4" t="s">
        <v>1551</v>
      </c>
      <c r="B60" s="5" t="s">
        <v>418</v>
      </c>
      <c r="C60" s="5" t="s">
        <v>1501</v>
      </c>
      <c r="D60" s="5">
        <v>1.6315258509999999</v>
      </c>
      <c r="E60" s="5">
        <v>2.1341565E-2</v>
      </c>
      <c r="F60" s="5" t="s">
        <v>1421</v>
      </c>
    </row>
    <row r="61" spans="1:6" x14ac:dyDescent="0.25">
      <c r="A61" s="4" t="s">
        <v>1538</v>
      </c>
      <c r="B61" s="5" t="s">
        <v>418</v>
      </c>
      <c r="C61" s="5" t="s">
        <v>1502</v>
      </c>
      <c r="D61" s="5">
        <v>1.6774410769999999</v>
      </c>
      <c r="E61" s="5">
        <v>6.4955309999999997E-3</v>
      </c>
      <c r="F61" s="5" t="s">
        <v>1421</v>
      </c>
    </row>
    <row r="62" spans="1:6" x14ac:dyDescent="0.25">
      <c r="A62" s="4" t="s">
        <v>1543</v>
      </c>
      <c r="B62" s="5" t="s">
        <v>426</v>
      </c>
      <c r="C62" s="5" t="s">
        <v>1492</v>
      </c>
      <c r="D62" s="5">
        <v>-1.5664319980000001</v>
      </c>
      <c r="E62" s="5">
        <v>1.2220778E-2</v>
      </c>
      <c r="F62" s="5" t="s">
        <v>1419</v>
      </c>
    </row>
    <row r="63" spans="1:6" x14ac:dyDescent="0.25">
      <c r="A63" s="4" t="s">
        <v>1543</v>
      </c>
      <c r="B63" s="5" t="s">
        <v>426</v>
      </c>
      <c r="C63" s="5" t="s">
        <v>1508</v>
      </c>
      <c r="D63" s="5">
        <v>-1.6067085000000001</v>
      </c>
      <c r="E63" s="5">
        <v>2.62243E-4</v>
      </c>
      <c r="F63" s="5" t="s">
        <v>1419</v>
      </c>
    </row>
    <row r="64" spans="1:6" x14ac:dyDescent="0.25">
      <c r="A64" s="4" t="s">
        <v>1543</v>
      </c>
      <c r="B64" s="5" t="s">
        <v>426</v>
      </c>
      <c r="C64" s="5" t="s">
        <v>1512</v>
      </c>
      <c r="D64" s="5">
        <v>-3.3357308799999998</v>
      </c>
      <c r="E64" s="16">
        <v>4.67001E-17</v>
      </c>
      <c r="F64" s="16" t="s">
        <v>1419</v>
      </c>
    </row>
    <row r="65" spans="1:6" x14ac:dyDescent="0.25">
      <c r="A65" s="4" t="s">
        <v>1552</v>
      </c>
      <c r="B65" s="5" t="s">
        <v>410</v>
      </c>
      <c r="C65" s="5" t="s">
        <v>1498</v>
      </c>
      <c r="D65" s="5">
        <v>-2.508879673</v>
      </c>
      <c r="E65" s="5">
        <v>3.5387970000000002E-3</v>
      </c>
      <c r="F65" s="5" t="s">
        <v>1419</v>
      </c>
    </row>
    <row r="66" spans="1:6" x14ac:dyDescent="0.25">
      <c r="A66" s="4" t="s">
        <v>1539</v>
      </c>
      <c r="B66" s="5" t="s">
        <v>410</v>
      </c>
      <c r="C66" s="5" t="s">
        <v>1507</v>
      </c>
      <c r="D66" s="5">
        <v>-2.0162510189999998</v>
      </c>
      <c r="E66" s="5">
        <v>1.780621E-3</v>
      </c>
      <c r="F66" s="5" t="s">
        <v>1419</v>
      </c>
    </row>
    <row r="67" spans="1:6" x14ac:dyDescent="0.25">
      <c r="A67" s="4" t="s">
        <v>1553</v>
      </c>
      <c r="B67" s="5" t="s">
        <v>404</v>
      </c>
      <c r="C67" s="5" t="s">
        <v>1503</v>
      </c>
      <c r="D67" s="5">
        <v>-1.2051984529999999</v>
      </c>
      <c r="E67" s="5">
        <v>1.0987521E-2</v>
      </c>
      <c r="F67" s="5" t="s">
        <v>1419</v>
      </c>
    </row>
    <row r="68" spans="1:6" x14ac:dyDescent="0.25">
      <c r="A68" s="4" t="s">
        <v>1540</v>
      </c>
      <c r="B68" s="5" t="s">
        <v>404</v>
      </c>
      <c r="C68" s="5" t="s">
        <v>1510</v>
      </c>
      <c r="D68" s="5">
        <v>-2.6326137759999999</v>
      </c>
      <c r="E68" s="5">
        <v>1.3245128E-2</v>
      </c>
      <c r="F68" s="5" t="s">
        <v>1419</v>
      </c>
    </row>
    <row r="69" spans="1:6" x14ac:dyDescent="0.25">
      <c r="A69" s="4" t="s">
        <v>1554</v>
      </c>
      <c r="B69" s="5" t="s">
        <v>421</v>
      </c>
      <c r="C69" s="5" t="s">
        <v>1473</v>
      </c>
      <c r="D69" s="5">
        <v>-2.4568942200000001</v>
      </c>
      <c r="E69" s="5">
        <v>9.6250299999999997E-4</v>
      </c>
      <c r="F69" s="5" t="s">
        <v>1419</v>
      </c>
    </row>
    <row r="70" spans="1:6" x14ac:dyDescent="0.25">
      <c r="A70" s="4" t="s">
        <v>1541</v>
      </c>
      <c r="B70" s="5" t="s">
        <v>421</v>
      </c>
      <c r="C70" s="5" t="s">
        <v>1476</v>
      </c>
      <c r="D70" s="5">
        <v>-3.4027175089999999</v>
      </c>
      <c r="E70" s="16">
        <v>3.2214900000000002E-11</v>
      </c>
      <c r="F70" s="5" t="s">
        <v>1419</v>
      </c>
    </row>
    <row r="71" spans="1:6" x14ac:dyDescent="0.25">
      <c r="A71" s="4" t="s">
        <v>1541</v>
      </c>
      <c r="B71" s="5" t="s">
        <v>421</v>
      </c>
      <c r="C71" s="5" t="s">
        <v>1487</v>
      </c>
      <c r="D71" s="5">
        <v>-1.760229861</v>
      </c>
      <c r="E71" s="5">
        <v>2.2675730000000002E-2</v>
      </c>
      <c r="F71" s="5" t="s">
        <v>1419</v>
      </c>
    </row>
    <row r="72" spans="1:6" x14ac:dyDescent="0.25">
      <c r="A72" s="4" t="s">
        <v>1541</v>
      </c>
      <c r="B72" s="5" t="s">
        <v>421</v>
      </c>
      <c r="C72" s="5" t="s">
        <v>1499</v>
      </c>
      <c r="D72" s="5">
        <v>-1.480768952</v>
      </c>
      <c r="E72" s="5">
        <v>2.7311269999999999E-2</v>
      </c>
      <c r="F72" s="5" t="s">
        <v>1419</v>
      </c>
    </row>
    <row r="73" spans="1:6" x14ac:dyDescent="0.25">
      <c r="A73" s="4" t="s">
        <v>1541</v>
      </c>
      <c r="B73" s="5" t="s">
        <v>421</v>
      </c>
      <c r="C73" s="5" t="s">
        <v>1501</v>
      </c>
      <c r="D73" s="5">
        <v>-1.7271370180000001</v>
      </c>
      <c r="E73" s="5">
        <v>4.5314848999999997E-2</v>
      </c>
      <c r="F73" s="5" t="s">
        <v>1419</v>
      </c>
    </row>
    <row r="74" spans="1:6" x14ac:dyDescent="0.25">
      <c r="A74" s="4" t="s">
        <v>1541</v>
      </c>
      <c r="B74" s="5" t="s">
        <v>421</v>
      </c>
      <c r="C74" s="5" t="s">
        <v>1502</v>
      </c>
      <c r="D74" s="5">
        <v>-1.412847704</v>
      </c>
      <c r="E74" s="5">
        <v>7.212535E-3</v>
      </c>
      <c r="F74" s="5" t="s">
        <v>1419</v>
      </c>
    </row>
    <row r="75" spans="1:6" x14ac:dyDescent="0.25">
      <c r="A75" s="4" t="s">
        <v>1541</v>
      </c>
      <c r="B75" s="5" t="s">
        <v>421</v>
      </c>
      <c r="C75" s="5" t="s">
        <v>1508</v>
      </c>
      <c r="D75" s="5">
        <v>-1.3108491950000001</v>
      </c>
      <c r="E75" s="5">
        <v>3.2240939999999998E-3</v>
      </c>
      <c r="F75" s="5" t="s">
        <v>1419</v>
      </c>
    </row>
    <row r="76" spans="1:6" x14ac:dyDescent="0.25">
      <c r="A76" s="4" t="s">
        <v>1541</v>
      </c>
      <c r="B76" s="5" t="s">
        <v>421</v>
      </c>
      <c r="C76" s="5" t="s">
        <v>1510</v>
      </c>
      <c r="D76" s="5">
        <v>-1.1065299369999999</v>
      </c>
      <c r="E76" s="5">
        <v>1.7627929999999999E-3</v>
      </c>
      <c r="F76" s="5" t="s">
        <v>1419</v>
      </c>
    </row>
    <row r="77" spans="1:6" x14ac:dyDescent="0.25">
      <c r="A77" s="4" t="s">
        <v>1541</v>
      </c>
      <c r="B77" s="5" t="s">
        <v>421</v>
      </c>
      <c r="C77" s="5" t="s">
        <v>1513</v>
      </c>
      <c r="D77" s="5">
        <v>-2.3916631380000002</v>
      </c>
      <c r="E77" s="5">
        <v>1.0118100000000001E-4</v>
      </c>
      <c r="F77" s="5" t="s">
        <v>1419</v>
      </c>
    </row>
    <row r="78" spans="1:6" x14ac:dyDescent="0.25">
      <c r="A78" s="4" t="s">
        <v>1541</v>
      </c>
      <c r="B78" s="5" t="s">
        <v>421</v>
      </c>
      <c r="C78" s="5" t="s">
        <v>1516</v>
      </c>
      <c r="D78" s="5">
        <v>-1.4210834720000001</v>
      </c>
      <c r="E78" s="5">
        <v>2.5782399999999999E-3</v>
      </c>
      <c r="F78" s="5" t="s">
        <v>1419</v>
      </c>
    </row>
    <row r="79" spans="1:6" x14ac:dyDescent="0.25">
      <c r="A79" s="4" t="s">
        <v>1555</v>
      </c>
      <c r="B79" s="5" t="s">
        <v>425</v>
      </c>
      <c r="C79" s="5" t="s">
        <v>1492</v>
      </c>
      <c r="D79" s="5">
        <v>-3.2043539779999999</v>
      </c>
      <c r="E79" s="5">
        <v>7.3437100000000005E-4</v>
      </c>
      <c r="F79" s="5" t="s">
        <v>1419</v>
      </c>
    </row>
    <row r="80" spans="1:6" x14ac:dyDescent="0.25">
      <c r="A80" s="4" t="s">
        <v>1556</v>
      </c>
      <c r="B80" s="5" t="s">
        <v>414</v>
      </c>
      <c r="C80" s="5" t="s">
        <v>1492</v>
      </c>
      <c r="D80" s="5">
        <v>-1.5183836470000001</v>
      </c>
      <c r="E80" s="5">
        <v>5.8090899999999995E-7</v>
      </c>
      <c r="F80" s="5" t="s">
        <v>1419</v>
      </c>
    </row>
    <row r="81" spans="1:6" x14ac:dyDescent="0.25">
      <c r="A81" s="4" t="s">
        <v>1557</v>
      </c>
      <c r="B81" s="5" t="s">
        <v>415</v>
      </c>
      <c r="C81" s="5" t="s">
        <v>1502</v>
      </c>
      <c r="D81" s="5">
        <v>-2.0854319449999998</v>
      </c>
      <c r="E81" s="5">
        <v>4.4416005000000001E-2</v>
      </c>
      <c r="F81" s="5" t="s">
        <v>1419</v>
      </c>
    </row>
    <row r="82" spans="1:6" x14ac:dyDescent="0.25">
      <c r="A82" s="4" t="s">
        <v>1558</v>
      </c>
      <c r="B82" s="5" t="s">
        <v>414</v>
      </c>
      <c r="C82" s="5" t="s">
        <v>1508</v>
      </c>
      <c r="D82" s="5">
        <v>-2.163422052</v>
      </c>
      <c r="E82" s="5">
        <v>8.3480499999999999E-4</v>
      </c>
      <c r="F82" s="5" t="s">
        <v>1419</v>
      </c>
    </row>
    <row r="83" spans="1:6" x14ac:dyDescent="0.25">
      <c r="A83" s="4" t="s">
        <v>1559</v>
      </c>
      <c r="B83" s="5" t="s">
        <v>411</v>
      </c>
      <c r="C83" s="5" t="s">
        <v>1487</v>
      </c>
      <c r="D83" s="5">
        <v>-1.506668914</v>
      </c>
      <c r="E83" s="5">
        <v>2.9837259999999999E-3</v>
      </c>
      <c r="F83" s="5" t="s">
        <v>1419</v>
      </c>
    </row>
    <row r="84" spans="1:6" x14ac:dyDescent="0.25">
      <c r="A84" s="4" t="s">
        <v>1560</v>
      </c>
      <c r="B84" s="5" t="s">
        <v>430</v>
      </c>
      <c r="C84" s="5" t="s">
        <v>1492</v>
      </c>
      <c r="D84" s="5">
        <v>1.011692912</v>
      </c>
      <c r="E84" s="5">
        <v>3.3914010000000001E-3</v>
      </c>
      <c r="F84" s="5" t="s">
        <v>1421</v>
      </c>
    </row>
    <row r="85" spans="1:6" x14ac:dyDescent="0.25">
      <c r="A85" s="4" t="s">
        <v>1561</v>
      </c>
      <c r="B85" s="5" t="s">
        <v>402</v>
      </c>
      <c r="C85" s="5" t="s">
        <v>1503</v>
      </c>
      <c r="D85" s="5">
        <v>2.5112925690000001</v>
      </c>
      <c r="E85" s="5">
        <v>3.3390784999999999E-2</v>
      </c>
      <c r="F85" s="5" t="s">
        <v>1421</v>
      </c>
    </row>
    <row r="86" spans="1:6" x14ac:dyDescent="0.25">
      <c r="A86" s="4" t="s">
        <v>1562</v>
      </c>
      <c r="B86" s="5" t="s">
        <v>1563</v>
      </c>
      <c r="C86" s="5" t="s">
        <v>1487</v>
      </c>
      <c r="D86" s="5">
        <v>1.6168004149999999</v>
      </c>
      <c r="E86" s="5">
        <v>1.121976E-2</v>
      </c>
      <c r="F86" s="5" t="s">
        <v>1421</v>
      </c>
    </row>
    <row r="87" spans="1:6" x14ac:dyDescent="0.25">
      <c r="A87" s="4" t="s">
        <v>1564</v>
      </c>
      <c r="B87" s="5" t="s">
        <v>425</v>
      </c>
      <c r="C87" s="5" t="s">
        <v>1492</v>
      </c>
      <c r="D87" s="5">
        <v>2.8946552429999999</v>
      </c>
      <c r="E87" s="5">
        <v>1.3948233000000001E-2</v>
      </c>
      <c r="F87" s="5" t="s">
        <v>1421</v>
      </c>
    </row>
    <row r="88" spans="1:6" x14ac:dyDescent="0.25">
      <c r="A88" s="4" t="s">
        <v>1565</v>
      </c>
      <c r="B88" s="5" t="s">
        <v>403</v>
      </c>
      <c r="C88" s="5" t="s">
        <v>1508</v>
      </c>
      <c r="D88" s="5">
        <v>1.039144955</v>
      </c>
      <c r="E88" s="5">
        <v>8.35536E-4</v>
      </c>
      <c r="F88" s="5" t="s">
        <v>1421</v>
      </c>
    </row>
    <row r="89" spans="1:6" x14ac:dyDescent="0.25">
      <c r="A89" s="4" t="s">
        <v>1566</v>
      </c>
      <c r="B89" s="5" t="s">
        <v>397</v>
      </c>
      <c r="C89" s="5" t="s">
        <v>1508</v>
      </c>
      <c r="D89" s="5">
        <v>1.292756891</v>
      </c>
      <c r="E89" s="5">
        <v>4.9438889999999999E-3</v>
      </c>
      <c r="F89" s="5" t="s">
        <v>1421</v>
      </c>
    </row>
    <row r="90" spans="1:6" x14ac:dyDescent="0.25">
      <c r="A90" s="4" t="s">
        <v>1567</v>
      </c>
      <c r="B90" s="5" t="s">
        <v>396</v>
      </c>
      <c r="C90" s="5" t="s">
        <v>1492</v>
      </c>
      <c r="D90" s="5">
        <v>1.234121665</v>
      </c>
      <c r="E90" s="5">
        <v>1.6495870000000001E-3</v>
      </c>
      <c r="F90" s="5" t="s">
        <v>1421</v>
      </c>
    </row>
    <row r="91" spans="1:6" x14ac:dyDescent="0.25">
      <c r="A91" s="4" t="s">
        <v>1568</v>
      </c>
      <c r="B91" s="5" t="s">
        <v>431</v>
      </c>
      <c r="C91" s="5" t="s">
        <v>1515</v>
      </c>
      <c r="D91" s="5">
        <v>1.04549957</v>
      </c>
      <c r="E91" s="5">
        <v>3.3756999999999998E-4</v>
      </c>
      <c r="F91" s="5" t="s">
        <v>1421</v>
      </c>
    </row>
    <row r="92" spans="1:6" x14ac:dyDescent="0.25">
      <c r="A92" s="22" t="s">
        <v>1569</v>
      </c>
      <c r="B92" s="21" t="s">
        <v>431</v>
      </c>
      <c r="C92" s="21" t="s">
        <v>1498</v>
      </c>
      <c r="D92" s="21">
        <v>2.4778556479999998</v>
      </c>
      <c r="E92" s="21">
        <v>2.6791257999999998E-2</v>
      </c>
      <c r="F92" s="21" t="s">
        <v>1421</v>
      </c>
    </row>
    <row r="94" spans="1:6" ht="15.6" x14ac:dyDescent="0.25">
      <c r="A94" s="18" t="s">
        <v>1790</v>
      </c>
    </row>
    <row r="95" spans="1:6" ht="16.8" x14ac:dyDescent="0.25">
      <c r="A95" s="2" t="s">
        <v>1521</v>
      </c>
    </row>
    <row r="96" spans="1:6" ht="16.8" x14ac:dyDescent="0.25">
      <c r="A96" s="2" t="s">
        <v>1522</v>
      </c>
    </row>
  </sheetData>
  <autoFilter ref="A2:F2" xr:uid="{00000000-0009-0000-0000-000007000000}"/>
  <mergeCells count="1">
    <mergeCell ref="A1:E1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ES61"/>
  <sheetViews>
    <sheetView workbookViewId="0">
      <selection sqref="A1:H1"/>
    </sheetView>
  </sheetViews>
  <sheetFormatPr defaultRowHeight="13.2" x14ac:dyDescent="0.25"/>
  <cols>
    <col min="1" max="1" width="10.44140625" style="7" customWidth="1"/>
    <col min="2" max="2" width="10.5546875" style="7" bestFit="1" customWidth="1"/>
    <col min="3" max="16384" width="8.88671875" style="7"/>
  </cols>
  <sheetData>
    <row r="1" spans="1:149" x14ac:dyDescent="0.25">
      <c r="A1" s="36" t="s">
        <v>1820</v>
      </c>
      <c r="B1" s="36"/>
      <c r="C1" s="36"/>
      <c r="D1" s="36"/>
      <c r="E1" s="36"/>
      <c r="F1" s="36"/>
      <c r="G1" s="36"/>
      <c r="H1" s="36"/>
    </row>
    <row r="2" spans="1:149" s="12" customFormat="1" ht="25.8" customHeight="1" x14ac:dyDescent="0.25">
      <c r="A2" s="19" t="s">
        <v>1823</v>
      </c>
      <c r="B2" s="19" t="s">
        <v>1824</v>
      </c>
      <c r="C2" s="19" t="s">
        <v>1825</v>
      </c>
      <c r="D2" s="19" t="s">
        <v>1826</v>
      </c>
      <c r="E2" s="20" t="s">
        <v>1827</v>
      </c>
      <c r="F2" s="20" t="s">
        <v>1828</v>
      </c>
      <c r="G2" s="20" t="s">
        <v>1575</v>
      </c>
      <c r="H2" s="20" t="s">
        <v>1576</v>
      </c>
      <c r="I2" s="20" t="s">
        <v>1577</v>
      </c>
      <c r="J2" s="20" t="s">
        <v>1578</v>
      </c>
      <c r="K2" s="20" t="s">
        <v>1579</v>
      </c>
      <c r="L2" s="20" t="s">
        <v>1580</v>
      </c>
      <c r="M2" s="20" t="s">
        <v>1581</v>
      </c>
      <c r="N2" s="20" t="s">
        <v>1582</v>
      </c>
      <c r="O2" s="20" t="s">
        <v>1583</v>
      </c>
      <c r="P2" s="20" t="s">
        <v>1584</v>
      </c>
      <c r="Q2" s="20" t="s">
        <v>1585</v>
      </c>
      <c r="R2" s="20" t="s">
        <v>1586</v>
      </c>
      <c r="S2" s="20" t="s">
        <v>1587</v>
      </c>
      <c r="T2" s="20" t="s">
        <v>1588</v>
      </c>
      <c r="U2" s="20" t="s">
        <v>1589</v>
      </c>
      <c r="V2" s="20" t="s">
        <v>1590</v>
      </c>
      <c r="W2" s="20" t="s">
        <v>1591</v>
      </c>
      <c r="X2" s="20" t="s">
        <v>1592</v>
      </c>
      <c r="Y2" s="20" t="s">
        <v>1593</v>
      </c>
      <c r="Z2" s="20" t="s">
        <v>1594</v>
      </c>
      <c r="AA2" s="20" t="s">
        <v>1595</v>
      </c>
      <c r="AB2" s="20" t="s">
        <v>1596</v>
      </c>
      <c r="AC2" s="20" t="s">
        <v>1597</v>
      </c>
      <c r="AD2" s="20" t="s">
        <v>1598</v>
      </c>
      <c r="AE2" s="20" t="s">
        <v>1599</v>
      </c>
      <c r="AF2" s="20" t="s">
        <v>1600</v>
      </c>
      <c r="AG2" s="20" t="s">
        <v>1601</v>
      </c>
      <c r="AH2" s="20" t="s">
        <v>1602</v>
      </c>
      <c r="AI2" s="20" t="s">
        <v>1603</v>
      </c>
      <c r="AJ2" s="20" t="s">
        <v>1604</v>
      </c>
      <c r="AK2" s="20" t="s">
        <v>1605</v>
      </c>
      <c r="AL2" s="20" t="s">
        <v>1606</v>
      </c>
      <c r="AM2" s="20" t="s">
        <v>1607</v>
      </c>
      <c r="AN2" s="20" t="s">
        <v>1608</v>
      </c>
      <c r="AO2" s="20" t="s">
        <v>1609</v>
      </c>
      <c r="AP2" s="20" t="s">
        <v>1610</v>
      </c>
      <c r="AQ2" s="20" t="s">
        <v>1611</v>
      </c>
      <c r="AR2" s="20" t="s">
        <v>1612</v>
      </c>
      <c r="AS2" s="20" t="s">
        <v>1613</v>
      </c>
      <c r="AT2" s="20" t="s">
        <v>1614</v>
      </c>
      <c r="AU2" s="20" t="s">
        <v>1615</v>
      </c>
      <c r="AV2" s="20" t="s">
        <v>1616</v>
      </c>
      <c r="AW2" s="20" t="s">
        <v>1617</v>
      </c>
      <c r="AX2" s="20" t="s">
        <v>1618</v>
      </c>
      <c r="AY2" s="20" t="s">
        <v>1619</v>
      </c>
      <c r="AZ2" s="20" t="s">
        <v>1620</v>
      </c>
      <c r="BA2" s="20" t="s">
        <v>1621</v>
      </c>
      <c r="BB2" s="20" t="s">
        <v>1622</v>
      </c>
      <c r="BC2" s="20" t="s">
        <v>1623</v>
      </c>
      <c r="BD2" s="20" t="s">
        <v>1624</v>
      </c>
      <c r="BE2" s="20" t="s">
        <v>1625</v>
      </c>
      <c r="BF2" s="20" t="s">
        <v>1626</v>
      </c>
      <c r="BG2" s="20" t="s">
        <v>1627</v>
      </c>
      <c r="BH2" s="20" t="s">
        <v>1628</v>
      </c>
      <c r="BI2" s="20" t="s">
        <v>1629</v>
      </c>
      <c r="BJ2" s="20" t="s">
        <v>1630</v>
      </c>
      <c r="BK2" s="20" t="s">
        <v>1631</v>
      </c>
      <c r="BL2" s="20" t="s">
        <v>1632</v>
      </c>
      <c r="BM2" s="20" t="s">
        <v>1633</v>
      </c>
      <c r="BN2" s="20" t="s">
        <v>1634</v>
      </c>
      <c r="BO2" s="20" t="s">
        <v>1635</v>
      </c>
      <c r="BP2" s="20" t="s">
        <v>1636</v>
      </c>
      <c r="BQ2" s="20" t="s">
        <v>1637</v>
      </c>
      <c r="BR2" s="20" t="s">
        <v>1638</v>
      </c>
      <c r="BS2" s="20" t="s">
        <v>1639</v>
      </c>
      <c r="BT2" s="20" t="s">
        <v>1640</v>
      </c>
      <c r="BU2" s="20" t="s">
        <v>1641</v>
      </c>
      <c r="BV2" s="20" t="s">
        <v>1642</v>
      </c>
      <c r="BW2" s="20" t="s">
        <v>1643</v>
      </c>
      <c r="BX2" s="20" t="s">
        <v>1644</v>
      </c>
      <c r="BY2" s="20" t="s">
        <v>1645</v>
      </c>
      <c r="BZ2" s="20" t="s">
        <v>1646</v>
      </c>
      <c r="CA2" s="20" t="s">
        <v>1647</v>
      </c>
      <c r="CB2" s="20" t="s">
        <v>1648</v>
      </c>
      <c r="CC2" s="20" t="s">
        <v>1649</v>
      </c>
      <c r="CD2" s="20" t="s">
        <v>1650</v>
      </c>
      <c r="CE2" s="20" t="s">
        <v>1651</v>
      </c>
      <c r="CF2" s="20" t="s">
        <v>1652</v>
      </c>
      <c r="CG2" s="20" t="s">
        <v>1653</v>
      </c>
      <c r="CH2" s="20" t="s">
        <v>1654</v>
      </c>
      <c r="CI2" s="20" t="s">
        <v>1655</v>
      </c>
      <c r="CJ2" s="20" t="s">
        <v>1656</v>
      </c>
      <c r="CK2" s="20" t="s">
        <v>1657</v>
      </c>
      <c r="CL2" s="20" t="s">
        <v>1658</v>
      </c>
      <c r="CM2" s="20" t="s">
        <v>1659</v>
      </c>
      <c r="CN2" s="20" t="s">
        <v>1660</v>
      </c>
      <c r="CO2" s="20" t="s">
        <v>1661</v>
      </c>
      <c r="CP2" s="20" t="s">
        <v>1662</v>
      </c>
      <c r="CQ2" s="20" t="s">
        <v>1663</v>
      </c>
      <c r="CR2" s="20" t="s">
        <v>1664</v>
      </c>
      <c r="CS2" s="20" t="s">
        <v>1665</v>
      </c>
      <c r="CT2" s="20" t="s">
        <v>1666</v>
      </c>
      <c r="CU2" s="20" t="s">
        <v>1667</v>
      </c>
      <c r="CV2" s="20" t="s">
        <v>1668</v>
      </c>
      <c r="CW2" s="20" t="s">
        <v>1669</v>
      </c>
      <c r="CX2" s="20" t="s">
        <v>1670</v>
      </c>
      <c r="CY2" s="20" t="s">
        <v>1671</v>
      </c>
      <c r="CZ2" s="20" t="s">
        <v>1672</v>
      </c>
      <c r="DA2" s="20" t="s">
        <v>1673</v>
      </c>
      <c r="DB2" s="20" t="s">
        <v>1674</v>
      </c>
      <c r="DC2" s="20" t="s">
        <v>1675</v>
      </c>
      <c r="DD2" s="20" t="s">
        <v>1676</v>
      </c>
      <c r="DE2" s="20" t="s">
        <v>1677</v>
      </c>
      <c r="DF2" s="20" t="s">
        <v>1678</v>
      </c>
      <c r="DG2" s="20" t="s">
        <v>1679</v>
      </c>
      <c r="DH2" s="20" t="s">
        <v>1680</v>
      </c>
      <c r="DI2" s="20" t="s">
        <v>1681</v>
      </c>
      <c r="DJ2" s="20" t="s">
        <v>1682</v>
      </c>
      <c r="DK2" s="20" t="s">
        <v>1683</v>
      </c>
      <c r="DL2" s="20" t="s">
        <v>1684</v>
      </c>
      <c r="DM2" s="20" t="s">
        <v>1685</v>
      </c>
      <c r="DN2" s="20" t="s">
        <v>1686</v>
      </c>
      <c r="DO2" s="20" t="s">
        <v>1687</v>
      </c>
      <c r="DP2" s="20" t="s">
        <v>1688</v>
      </c>
      <c r="DQ2" s="20" t="s">
        <v>1689</v>
      </c>
      <c r="DR2" s="20" t="s">
        <v>1690</v>
      </c>
      <c r="DS2" s="20" t="s">
        <v>1691</v>
      </c>
      <c r="DT2" s="20" t="s">
        <v>1692</v>
      </c>
      <c r="DU2" s="20" t="s">
        <v>1693</v>
      </c>
      <c r="DV2" s="20" t="s">
        <v>1694</v>
      </c>
      <c r="DW2" s="20" t="s">
        <v>1695</v>
      </c>
      <c r="DX2" s="20" t="s">
        <v>1696</v>
      </c>
      <c r="DY2" s="20" t="s">
        <v>1697</v>
      </c>
      <c r="DZ2" s="20" t="s">
        <v>1698</v>
      </c>
      <c r="EA2" s="20" t="s">
        <v>1699</v>
      </c>
      <c r="EB2" s="20" t="s">
        <v>1700</v>
      </c>
      <c r="EC2" s="20" t="s">
        <v>1701</v>
      </c>
      <c r="ED2" s="20" t="s">
        <v>1702</v>
      </c>
      <c r="EE2" s="20" t="s">
        <v>1703</v>
      </c>
      <c r="EF2" s="20" t="s">
        <v>1704</v>
      </c>
      <c r="EG2" s="20" t="s">
        <v>1705</v>
      </c>
      <c r="EH2" s="20" t="s">
        <v>1706</v>
      </c>
      <c r="EI2" s="20" t="s">
        <v>1707</v>
      </c>
      <c r="EJ2" s="20" t="s">
        <v>1708</v>
      </c>
      <c r="EK2" s="20" t="s">
        <v>1709</v>
      </c>
      <c r="EL2" s="20" t="s">
        <v>1710</v>
      </c>
      <c r="EM2" s="20" t="s">
        <v>1711</v>
      </c>
      <c r="EN2" s="20" t="s">
        <v>1712</v>
      </c>
      <c r="EO2" s="20" t="s">
        <v>1713</v>
      </c>
      <c r="EP2" s="20" t="s">
        <v>1714</v>
      </c>
      <c r="EQ2" s="20" t="s">
        <v>1715</v>
      </c>
      <c r="ER2" s="20" t="s">
        <v>1716</v>
      </c>
      <c r="ES2" s="20" t="s">
        <v>1717</v>
      </c>
    </row>
    <row r="3" spans="1:149" x14ac:dyDescent="0.25">
      <c r="A3" s="27" t="s">
        <v>1718</v>
      </c>
      <c r="B3" s="27">
        <v>5035942</v>
      </c>
      <c r="C3" s="27" t="s">
        <v>1719</v>
      </c>
      <c r="D3" s="27" t="s">
        <v>1720</v>
      </c>
      <c r="E3" s="27" t="s">
        <v>1721</v>
      </c>
      <c r="F3" s="27" t="s">
        <v>1720</v>
      </c>
      <c r="G3" s="27" t="s">
        <v>1719</v>
      </c>
      <c r="H3" s="27" t="s">
        <v>1721</v>
      </c>
      <c r="I3" s="27" t="s">
        <v>1721</v>
      </c>
      <c r="J3" s="27" t="s">
        <v>1721</v>
      </c>
      <c r="K3" s="27" t="s">
        <v>1721</v>
      </c>
      <c r="L3" s="27" t="s">
        <v>1721</v>
      </c>
      <c r="M3" s="27" t="s">
        <v>1719</v>
      </c>
      <c r="N3" s="27" t="s">
        <v>1721</v>
      </c>
      <c r="O3" s="27" t="s">
        <v>1721</v>
      </c>
      <c r="P3" s="27" t="s">
        <v>1720</v>
      </c>
      <c r="Q3" s="27" t="s">
        <v>1719</v>
      </c>
      <c r="R3" s="27" t="s">
        <v>1719</v>
      </c>
      <c r="S3" s="27" t="s">
        <v>1719</v>
      </c>
      <c r="T3" s="27" t="s">
        <v>1719</v>
      </c>
      <c r="U3" s="27" t="s">
        <v>1719</v>
      </c>
      <c r="V3" s="27" t="s">
        <v>1719</v>
      </c>
      <c r="W3" s="27" t="s">
        <v>1719</v>
      </c>
      <c r="X3" s="27" t="s">
        <v>1719</v>
      </c>
      <c r="Y3" s="27" t="s">
        <v>1719</v>
      </c>
      <c r="Z3" s="27" t="s">
        <v>1719</v>
      </c>
      <c r="AA3" s="27" t="s">
        <v>1719</v>
      </c>
      <c r="AB3" s="27" t="s">
        <v>1719</v>
      </c>
      <c r="AC3" s="27" t="s">
        <v>1719</v>
      </c>
      <c r="AD3" s="27" t="s">
        <v>1719</v>
      </c>
      <c r="AE3" s="27" t="s">
        <v>1719</v>
      </c>
      <c r="AF3" s="27" t="s">
        <v>1719</v>
      </c>
      <c r="AG3" s="27" t="s">
        <v>1719</v>
      </c>
      <c r="AH3" s="27" t="s">
        <v>1719</v>
      </c>
      <c r="AI3" s="27" t="s">
        <v>1719</v>
      </c>
      <c r="AJ3" s="27" t="s">
        <v>1719</v>
      </c>
      <c r="AK3" s="27" t="s">
        <v>1719</v>
      </c>
      <c r="AL3" s="27" t="s">
        <v>1719</v>
      </c>
      <c r="AM3" s="27" t="s">
        <v>1719</v>
      </c>
      <c r="AN3" s="27" t="s">
        <v>1719</v>
      </c>
      <c r="AO3" s="27" t="s">
        <v>1719</v>
      </c>
      <c r="AP3" s="27" t="s">
        <v>1719</v>
      </c>
      <c r="AQ3" s="27" t="s">
        <v>1719</v>
      </c>
      <c r="AR3" s="27" t="s">
        <v>1719</v>
      </c>
      <c r="AS3" s="27" t="s">
        <v>1719</v>
      </c>
      <c r="AT3" s="27" t="s">
        <v>1719</v>
      </c>
      <c r="AU3" s="27" t="s">
        <v>1719</v>
      </c>
      <c r="AV3" s="27" t="s">
        <v>1719</v>
      </c>
      <c r="AW3" s="27" t="s">
        <v>1719</v>
      </c>
      <c r="AX3" s="27" t="s">
        <v>1720</v>
      </c>
      <c r="AY3" s="27" t="s">
        <v>1719</v>
      </c>
      <c r="AZ3" s="27" t="s">
        <v>1719</v>
      </c>
      <c r="BA3" s="27" t="s">
        <v>1719</v>
      </c>
      <c r="BB3" s="27" t="s">
        <v>1719</v>
      </c>
      <c r="BC3" s="27" t="s">
        <v>1720</v>
      </c>
      <c r="BD3" s="27" t="s">
        <v>1719</v>
      </c>
      <c r="BE3" s="27" t="s">
        <v>1719</v>
      </c>
      <c r="BF3" s="27" t="s">
        <v>1719</v>
      </c>
      <c r="BG3" s="27" t="s">
        <v>1719</v>
      </c>
      <c r="BH3" s="27" t="s">
        <v>1719</v>
      </c>
      <c r="BI3" s="27" t="s">
        <v>1719</v>
      </c>
      <c r="BJ3" s="27" t="s">
        <v>1719</v>
      </c>
      <c r="BK3" s="27" t="s">
        <v>1719</v>
      </c>
      <c r="BL3" s="27" t="s">
        <v>1719</v>
      </c>
      <c r="BM3" s="27" t="s">
        <v>1719</v>
      </c>
      <c r="BN3" s="27" t="s">
        <v>1719</v>
      </c>
      <c r="BO3" s="27" t="s">
        <v>1719</v>
      </c>
      <c r="BP3" s="27" t="s">
        <v>1719</v>
      </c>
      <c r="BQ3" s="27" t="s">
        <v>1719</v>
      </c>
      <c r="BR3" s="27" t="s">
        <v>1719</v>
      </c>
      <c r="BS3" s="27" t="s">
        <v>1719</v>
      </c>
      <c r="BT3" s="27" t="s">
        <v>1719</v>
      </c>
      <c r="BU3" s="27" t="s">
        <v>1719</v>
      </c>
      <c r="BV3" s="27" t="s">
        <v>1719</v>
      </c>
      <c r="BW3" s="27" t="s">
        <v>1721</v>
      </c>
      <c r="BX3" s="27" t="s">
        <v>1719</v>
      </c>
      <c r="BY3" s="27" t="s">
        <v>1719</v>
      </c>
      <c r="BZ3" s="27" t="s">
        <v>1719</v>
      </c>
      <c r="CA3" s="27" t="s">
        <v>1719</v>
      </c>
      <c r="CB3" s="27" t="s">
        <v>1719</v>
      </c>
      <c r="CC3" s="27" t="s">
        <v>1719</v>
      </c>
      <c r="CD3" s="27" t="s">
        <v>1719</v>
      </c>
      <c r="CE3" s="27" t="s">
        <v>1719</v>
      </c>
      <c r="CF3" s="27" t="s">
        <v>1720</v>
      </c>
      <c r="CG3" s="27" t="s">
        <v>1719</v>
      </c>
      <c r="CH3" s="27" t="s">
        <v>1720</v>
      </c>
      <c r="CI3" s="27" t="s">
        <v>1719</v>
      </c>
      <c r="CJ3" s="27" t="s">
        <v>1721</v>
      </c>
      <c r="CK3" s="27" t="s">
        <v>1719</v>
      </c>
      <c r="CL3" s="27" t="s">
        <v>1719</v>
      </c>
      <c r="CM3" s="27" t="s">
        <v>1719</v>
      </c>
      <c r="CN3" s="27" t="s">
        <v>1719</v>
      </c>
      <c r="CO3" s="27" t="s">
        <v>1719</v>
      </c>
      <c r="CP3" s="27" t="s">
        <v>1719</v>
      </c>
      <c r="CQ3" s="27" t="s">
        <v>1719</v>
      </c>
      <c r="CR3" s="27" t="s">
        <v>1719</v>
      </c>
      <c r="CS3" s="27" t="s">
        <v>1719</v>
      </c>
      <c r="CT3" s="27" t="s">
        <v>1721</v>
      </c>
      <c r="CU3" s="27" t="s">
        <v>1719</v>
      </c>
      <c r="CV3" s="27" t="s">
        <v>1719</v>
      </c>
      <c r="CW3" s="27" t="s">
        <v>1719</v>
      </c>
      <c r="CX3" s="27" t="s">
        <v>1719</v>
      </c>
      <c r="CY3" s="27" t="s">
        <v>1719</v>
      </c>
      <c r="CZ3" s="27" t="s">
        <v>1719</v>
      </c>
      <c r="DA3" s="27" t="s">
        <v>1719</v>
      </c>
      <c r="DB3" s="27" t="s">
        <v>1719</v>
      </c>
      <c r="DC3" s="27" t="s">
        <v>1719</v>
      </c>
      <c r="DD3" s="27" t="s">
        <v>1719</v>
      </c>
      <c r="DE3" s="27" t="s">
        <v>1719</v>
      </c>
      <c r="DF3" s="27" t="s">
        <v>1719</v>
      </c>
      <c r="DG3" s="27" t="s">
        <v>1719</v>
      </c>
      <c r="DH3" s="27" t="s">
        <v>1719</v>
      </c>
      <c r="DI3" s="27" t="s">
        <v>1719</v>
      </c>
      <c r="DJ3" s="27" t="s">
        <v>1719</v>
      </c>
      <c r="DK3" s="27" t="s">
        <v>1719</v>
      </c>
      <c r="DL3" s="27" t="s">
        <v>1719</v>
      </c>
      <c r="DM3" s="27" t="s">
        <v>1719</v>
      </c>
      <c r="DN3" s="27" t="s">
        <v>1719</v>
      </c>
      <c r="DO3" s="27" t="s">
        <v>1719</v>
      </c>
      <c r="DP3" s="27" t="s">
        <v>1719</v>
      </c>
      <c r="DQ3" s="27" t="s">
        <v>1720</v>
      </c>
      <c r="DR3" s="27" t="s">
        <v>1719</v>
      </c>
      <c r="DS3" s="27" t="s">
        <v>1719</v>
      </c>
      <c r="DT3" s="27" t="s">
        <v>1719</v>
      </c>
      <c r="DU3" s="27" t="s">
        <v>1719</v>
      </c>
      <c r="DV3" s="27" t="s">
        <v>1719</v>
      </c>
      <c r="DW3" s="27" t="s">
        <v>1719</v>
      </c>
      <c r="DX3" s="27" t="s">
        <v>1719</v>
      </c>
      <c r="DY3" s="27" t="s">
        <v>1719</v>
      </c>
      <c r="DZ3" s="27" t="s">
        <v>1720</v>
      </c>
      <c r="EA3" s="27" t="s">
        <v>1719</v>
      </c>
      <c r="EB3" s="27" t="s">
        <v>1719</v>
      </c>
      <c r="EC3" s="27" t="s">
        <v>1719</v>
      </c>
      <c r="ED3" s="27" t="s">
        <v>1719</v>
      </c>
      <c r="EE3" s="27" t="s">
        <v>1719</v>
      </c>
      <c r="EF3" s="27" t="s">
        <v>1719</v>
      </c>
      <c r="EG3" s="27" t="s">
        <v>1719</v>
      </c>
      <c r="EH3" s="27" t="s">
        <v>1719</v>
      </c>
      <c r="EI3" s="27" t="s">
        <v>1719</v>
      </c>
      <c r="EJ3" s="27" t="s">
        <v>1719</v>
      </c>
      <c r="EK3" s="27" t="s">
        <v>1719</v>
      </c>
      <c r="EL3" s="27" t="s">
        <v>1719</v>
      </c>
      <c r="EM3" s="27" t="s">
        <v>1719</v>
      </c>
      <c r="EN3" s="27" t="s">
        <v>1719</v>
      </c>
      <c r="EO3" s="27" t="s">
        <v>1721</v>
      </c>
      <c r="EP3" s="27" t="s">
        <v>1719</v>
      </c>
      <c r="EQ3" s="27" t="s">
        <v>1719</v>
      </c>
      <c r="ER3" s="27" t="s">
        <v>1721</v>
      </c>
      <c r="ES3" s="27" t="s">
        <v>1719</v>
      </c>
    </row>
    <row r="4" spans="1:149" x14ac:dyDescent="0.25">
      <c r="A4" s="27" t="s">
        <v>1718</v>
      </c>
      <c r="B4" s="27">
        <v>47883796</v>
      </c>
      <c r="C4" s="27" t="s">
        <v>1721</v>
      </c>
      <c r="D4" s="27" t="s">
        <v>1721</v>
      </c>
      <c r="E4" s="27" t="s">
        <v>1721</v>
      </c>
      <c r="F4" s="27" t="s">
        <v>1721</v>
      </c>
      <c r="G4" s="27" t="s">
        <v>1721</v>
      </c>
      <c r="H4" s="27" t="s">
        <v>1721</v>
      </c>
      <c r="I4" s="27" t="s">
        <v>1722</v>
      </c>
      <c r="J4" s="27" t="s">
        <v>1721</v>
      </c>
      <c r="K4" s="27" t="s">
        <v>1721</v>
      </c>
      <c r="L4" s="27" t="s">
        <v>1721</v>
      </c>
      <c r="M4" s="27" t="s">
        <v>1721</v>
      </c>
      <c r="N4" s="27" t="s">
        <v>1721</v>
      </c>
      <c r="O4" s="27" t="s">
        <v>1721</v>
      </c>
      <c r="P4" s="27" t="s">
        <v>1721</v>
      </c>
      <c r="Q4" s="27" t="s">
        <v>1721</v>
      </c>
      <c r="R4" s="27" t="s">
        <v>1721</v>
      </c>
      <c r="S4" s="27" t="s">
        <v>1721</v>
      </c>
      <c r="T4" s="27" t="s">
        <v>1721</v>
      </c>
      <c r="U4" s="27" t="s">
        <v>1721</v>
      </c>
      <c r="V4" s="27" t="s">
        <v>1721</v>
      </c>
      <c r="W4" s="27" t="s">
        <v>1721</v>
      </c>
      <c r="X4" s="27" t="s">
        <v>1721</v>
      </c>
      <c r="Y4" s="27" t="s">
        <v>1721</v>
      </c>
      <c r="Z4" s="27" t="s">
        <v>1721</v>
      </c>
      <c r="AA4" s="27" t="s">
        <v>1721</v>
      </c>
      <c r="AB4" s="27" t="s">
        <v>1721</v>
      </c>
      <c r="AC4" s="27" t="s">
        <v>1721</v>
      </c>
      <c r="AD4" s="27" t="s">
        <v>1721</v>
      </c>
      <c r="AE4" s="27" t="s">
        <v>1721</v>
      </c>
      <c r="AF4" s="27" t="s">
        <v>1721</v>
      </c>
      <c r="AG4" s="27" t="s">
        <v>1721</v>
      </c>
      <c r="AH4" s="27" t="s">
        <v>1721</v>
      </c>
      <c r="AI4" s="27" t="s">
        <v>1721</v>
      </c>
      <c r="AJ4" s="27" t="s">
        <v>1721</v>
      </c>
      <c r="AK4" s="27" t="s">
        <v>1721</v>
      </c>
      <c r="AL4" s="27" t="s">
        <v>1721</v>
      </c>
      <c r="AM4" s="27" t="s">
        <v>1721</v>
      </c>
      <c r="AN4" s="27" t="s">
        <v>1721</v>
      </c>
      <c r="AO4" s="27" t="s">
        <v>1721</v>
      </c>
      <c r="AP4" s="27" t="s">
        <v>1721</v>
      </c>
      <c r="AQ4" s="27" t="s">
        <v>1721</v>
      </c>
      <c r="AR4" s="27" t="s">
        <v>1721</v>
      </c>
      <c r="AS4" s="27" t="s">
        <v>1721</v>
      </c>
      <c r="AT4" s="27" t="s">
        <v>1721</v>
      </c>
      <c r="AU4" s="27" t="s">
        <v>1721</v>
      </c>
      <c r="AV4" s="27" t="s">
        <v>1721</v>
      </c>
      <c r="AW4" s="27" t="s">
        <v>1721</v>
      </c>
      <c r="AX4" s="27" t="s">
        <v>1721</v>
      </c>
      <c r="AY4" s="27" t="s">
        <v>1721</v>
      </c>
      <c r="AZ4" s="27" t="s">
        <v>1722</v>
      </c>
      <c r="BA4" s="27" t="s">
        <v>1721</v>
      </c>
      <c r="BB4" s="27" t="s">
        <v>1721</v>
      </c>
      <c r="BC4" s="27" t="s">
        <v>1721</v>
      </c>
      <c r="BD4" s="27" t="s">
        <v>1721</v>
      </c>
      <c r="BE4" s="27" t="s">
        <v>1721</v>
      </c>
      <c r="BF4" s="27" t="s">
        <v>1721</v>
      </c>
      <c r="BG4" s="27" t="s">
        <v>1721</v>
      </c>
      <c r="BH4" s="27" t="s">
        <v>1721</v>
      </c>
      <c r="BI4" s="27" t="s">
        <v>1721</v>
      </c>
      <c r="BJ4" s="27" t="s">
        <v>1721</v>
      </c>
      <c r="BK4" s="27" t="s">
        <v>1721</v>
      </c>
      <c r="BL4" s="27" t="s">
        <v>1721</v>
      </c>
      <c r="BM4" s="27" t="s">
        <v>1721</v>
      </c>
      <c r="BN4" s="27" t="s">
        <v>1721</v>
      </c>
      <c r="BO4" s="27" t="s">
        <v>1721</v>
      </c>
      <c r="BP4" s="27" t="s">
        <v>1721</v>
      </c>
      <c r="BQ4" s="27" t="s">
        <v>1721</v>
      </c>
      <c r="BR4" s="27" t="s">
        <v>1721</v>
      </c>
      <c r="BS4" s="27" t="s">
        <v>1721</v>
      </c>
      <c r="BT4" s="27" t="s">
        <v>1721</v>
      </c>
      <c r="BU4" s="27" t="s">
        <v>1721</v>
      </c>
      <c r="BV4" s="27" t="s">
        <v>1721</v>
      </c>
      <c r="BW4" s="27" t="s">
        <v>1721</v>
      </c>
      <c r="BX4" s="27" t="s">
        <v>1721</v>
      </c>
      <c r="BY4" s="27" t="s">
        <v>1721</v>
      </c>
      <c r="BZ4" s="27" t="s">
        <v>1721</v>
      </c>
      <c r="CA4" s="27" t="s">
        <v>1721</v>
      </c>
      <c r="CB4" s="27" t="s">
        <v>1721</v>
      </c>
      <c r="CC4" s="27" t="s">
        <v>1721</v>
      </c>
      <c r="CD4" s="27" t="s">
        <v>1721</v>
      </c>
      <c r="CE4" s="27" t="s">
        <v>1721</v>
      </c>
      <c r="CF4" s="27" t="s">
        <v>1722</v>
      </c>
      <c r="CG4" s="27" t="s">
        <v>1721</v>
      </c>
      <c r="CH4" s="27" t="s">
        <v>1721</v>
      </c>
      <c r="CI4" s="27" t="s">
        <v>1721</v>
      </c>
      <c r="CJ4" s="27" t="s">
        <v>1723</v>
      </c>
      <c r="CK4" s="27" t="s">
        <v>1721</v>
      </c>
      <c r="CL4" s="27" t="s">
        <v>1721</v>
      </c>
      <c r="CM4" s="27" t="s">
        <v>1721</v>
      </c>
      <c r="CN4" s="27" t="s">
        <v>1721</v>
      </c>
      <c r="CO4" s="27" t="s">
        <v>1721</v>
      </c>
      <c r="CP4" s="27" t="s">
        <v>1721</v>
      </c>
      <c r="CQ4" s="27" t="s">
        <v>1721</v>
      </c>
      <c r="CR4" s="27" t="s">
        <v>1721</v>
      </c>
      <c r="CS4" s="27" t="s">
        <v>1721</v>
      </c>
      <c r="CT4" s="27" t="s">
        <v>1723</v>
      </c>
      <c r="CU4" s="27" t="s">
        <v>1721</v>
      </c>
      <c r="CV4" s="27" t="s">
        <v>1722</v>
      </c>
      <c r="CW4" s="27" t="s">
        <v>1721</v>
      </c>
      <c r="CX4" s="27" t="s">
        <v>1721</v>
      </c>
      <c r="CY4" s="27" t="s">
        <v>1721</v>
      </c>
      <c r="CZ4" s="27" t="s">
        <v>1721</v>
      </c>
      <c r="DA4" s="27" t="s">
        <v>1721</v>
      </c>
      <c r="DB4" s="27" t="s">
        <v>1721</v>
      </c>
      <c r="DC4" s="27" t="s">
        <v>1721</v>
      </c>
      <c r="DD4" s="27" t="s">
        <v>1721</v>
      </c>
      <c r="DE4" s="27" t="s">
        <v>1721</v>
      </c>
      <c r="DF4" s="27" t="s">
        <v>1721</v>
      </c>
      <c r="DG4" s="27" t="s">
        <v>1721</v>
      </c>
      <c r="DH4" s="27" t="s">
        <v>1721</v>
      </c>
      <c r="DI4" s="27" t="s">
        <v>1721</v>
      </c>
      <c r="DJ4" s="27" t="s">
        <v>1721</v>
      </c>
      <c r="DK4" s="27" t="s">
        <v>1721</v>
      </c>
      <c r="DL4" s="27" t="s">
        <v>1721</v>
      </c>
      <c r="DM4" s="27" t="s">
        <v>1721</v>
      </c>
      <c r="DN4" s="27" t="s">
        <v>1721</v>
      </c>
      <c r="DO4" s="27" t="s">
        <v>1721</v>
      </c>
      <c r="DP4" s="27" t="s">
        <v>1721</v>
      </c>
      <c r="DQ4" s="27" t="s">
        <v>1721</v>
      </c>
      <c r="DR4" s="27" t="s">
        <v>1721</v>
      </c>
      <c r="DS4" s="27" t="s">
        <v>1721</v>
      </c>
      <c r="DT4" s="27" t="s">
        <v>1721</v>
      </c>
      <c r="DU4" s="27" t="s">
        <v>1723</v>
      </c>
      <c r="DV4" s="27" t="s">
        <v>1721</v>
      </c>
      <c r="DW4" s="27" t="s">
        <v>1723</v>
      </c>
      <c r="DX4" s="27" t="s">
        <v>1721</v>
      </c>
      <c r="DY4" s="27" t="s">
        <v>1723</v>
      </c>
      <c r="DZ4" s="27" t="s">
        <v>1723</v>
      </c>
      <c r="EA4" s="27" t="s">
        <v>1721</v>
      </c>
      <c r="EB4" s="27" t="s">
        <v>1721</v>
      </c>
      <c r="EC4" s="27" t="s">
        <v>1721</v>
      </c>
      <c r="ED4" s="27" t="s">
        <v>1721</v>
      </c>
      <c r="EE4" s="27" t="s">
        <v>1721</v>
      </c>
      <c r="EF4" s="27" t="s">
        <v>1723</v>
      </c>
      <c r="EG4" s="27" t="s">
        <v>1721</v>
      </c>
      <c r="EH4" s="27" t="s">
        <v>1721</v>
      </c>
      <c r="EI4" s="27" t="s">
        <v>1721</v>
      </c>
      <c r="EJ4" s="27" t="s">
        <v>1721</v>
      </c>
      <c r="EK4" s="27" t="s">
        <v>1723</v>
      </c>
      <c r="EL4" s="27" t="s">
        <v>1721</v>
      </c>
      <c r="EM4" s="27" t="s">
        <v>1721</v>
      </c>
      <c r="EN4" s="27" t="s">
        <v>1721</v>
      </c>
      <c r="EO4" s="27" t="s">
        <v>1721</v>
      </c>
      <c r="EP4" s="27" t="s">
        <v>1721</v>
      </c>
      <c r="EQ4" s="27" t="s">
        <v>1721</v>
      </c>
      <c r="ER4" s="27" t="s">
        <v>1721</v>
      </c>
      <c r="ES4" s="27" t="s">
        <v>1721</v>
      </c>
    </row>
    <row r="5" spans="1:149" x14ac:dyDescent="0.25">
      <c r="A5" s="27" t="s">
        <v>1724</v>
      </c>
      <c r="B5" s="27">
        <v>73630093</v>
      </c>
      <c r="C5" s="27" t="s">
        <v>1723</v>
      </c>
      <c r="D5" s="27" t="s">
        <v>1725</v>
      </c>
      <c r="E5" s="27" t="s">
        <v>1725</v>
      </c>
      <c r="F5" s="27" t="s">
        <v>1725</v>
      </c>
      <c r="G5" s="27" t="s">
        <v>1725</v>
      </c>
      <c r="H5" s="27" t="s">
        <v>1725</v>
      </c>
      <c r="I5" s="27" t="s">
        <v>1725</v>
      </c>
      <c r="J5" s="27" t="s">
        <v>1725</v>
      </c>
      <c r="K5" s="27" t="s">
        <v>1725</v>
      </c>
      <c r="L5" s="27" t="s">
        <v>1725</v>
      </c>
      <c r="M5" s="27" t="s">
        <v>1725</v>
      </c>
      <c r="N5" s="27" t="s">
        <v>1725</v>
      </c>
      <c r="O5" s="27" t="s">
        <v>1725</v>
      </c>
      <c r="P5" s="27" t="s">
        <v>1726</v>
      </c>
      <c r="Q5" s="27" t="s">
        <v>1725</v>
      </c>
      <c r="R5" s="27" t="s">
        <v>1725</v>
      </c>
      <c r="S5" s="27" t="s">
        <v>1725</v>
      </c>
      <c r="T5" s="27" t="s">
        <v>1725</v>
      </c>
      <c r="U5" s="27" t="s">
        <v>1725</v>
      </c>
      <c r="V5" s="27" t="s">
        <v>1725</v>
      </c>
      <c r="W5" s="27" t="s">
        <v>1726</v>
      </c>
      <c r="X5" s="27" t="s">
        <v>1725</v>
      </c>
      <c r="Y5" s="27" t="s">
        <v>1726</v>
      </c>
      <c r="Z5" s="27" t="s">
        <v>1726</v>
      </c>
      <c r="AA5" s="27" t="s">
        <v>1726</v>
      </c>
      <c r="AB5" s="27" t="s">
        <v>1725</v>
      </c>
      <c r="AC5" s="27" t="s">
        <v>1725</v>
      </c>
      <c r="AD5" s="27" t="s">
        <v>1725</v>
      </c>
      <c r="AE5" s="27" t="s">
        <v>1725</v>
      </c>
      <c r="AF5" s="27" t="s">
        <v>1725</v>
      </c>
      <c r="AG5" s="27" t="s">
        <v>1725</v>
      </c>
      <c r="AH5" s="27" t="s">
        <v>1725</v>
      </c>
      <c r="AI5" s="27" t="s">
        <v>1725</v>
      </c>
      <c r="AJ5" s="27" t="s">
        <v>1725</v>
      </c>
      <c r="AK5" s="27" t="s">
        <v>1725</v>
      </c>
      <c r="AL5" s="27" t="s">
        <v>1725</v>
      </c>
      <c r="AM5" s="27" t="s">
        <v>1725</v>
      </c>
      <c r="AN5" s="27" t="s">
        <v>1725</v>
      </c>
      <c r="AO5" s="27" t="s">
        <v>1725</v>
      </c>
      <c r="AP5" s="27" t="s">
        <v>1725</v>
      </c>
      <c r="AQ5" s="27" t="s">
        <v>1723</v>
      </c>
      <c r="AR5" s="27" t="s">
        <v>1726</v>
      </c>
      <c r="AS5" s="27" t="s">
        <v>1725</v>
      </c>
      <c r="AT5" s="27" t="s">
        <v>1725</v>
      </c>
      <c r="AU5" s="27" t="s">
        <v>1725</v>
      </c>
      <c r="AV5" s="27" t="s">
        <v>1725</v>
      </c>
      <c r="AW5" s="27" t="s">
        <v>1725</v>
      </c>
      <c r="AX5" s="27" t="s">
        <v>1725</v>
      </c>
      <c r="AY5" s="27" t="s">
        <v>1725</v>
      </c>
      <c r="AZ5" s="27" t="s">
        <v>1725</v>
      </c>
      <c r="BA5" s="27" t="s">
        <v>1723</v>
      </c>
      <c r="BB5" s="27" t="s">
        <v>1725</v>
      </c>
      <c r="BC5" s="27" t="s">
        <v>1725</v>
      </c>
      <c r="BD5" s="27" t="s">
        <v>1725</v>
      </c>
      <c r="BE5" s="27" t="s">
        <v>1725</v>
      </c>
      <c r="BF5" s="27" t="s">
        <v>1725</v>
      </c>
      <c r="BG5" s="27" t="s">
        <v>1725</v>
      </c>
      <c r="BH5" s="27" t="s">
        <v>1725</v>
      </c>
      <c r="BI5" s="27" t="s">
        <v>1725</v>
      </c>
      <c r="BJ5" s="27" t="s">
        <v>1725</v>
      </c>
      <c r="BK5" s="27" t="s">
        <v>1725</v>
      </c>
      <c r="BL5" s="27" t="s">
        <v>1725</v>
      </c>
      <c r="BM5" s="27" t="s">
        <v>1726</v>
      </c>
      <c r="BN5" s="27" t="s">
        <v>1725</v>
      </c>
      <c r="BO5" s="27" t="s">
        <v>1725</v>
      </c>
      <c r="BP5" s="27" t="s">
        <v>1725</v>
      </c>
      <c r="BQ5" s="27" t="s">
        <v>1725</v>
      </c>
      <c r="BR5" s="27" t="s">
        <v>1725</v>
      </c>
      <c r="BS5" s="27" t="s">
        <v>1723</v>
      </c>
      <c r="BT5" s="27" t="s">
        <v>1725</v>
      </c>
      <c r="BU5" s="27" t="s">
        <v>1723</v>
      </c>
      <c r="BV5" s="27" t="s">
        <v>1725</v>
      </c>
      <c r="BW5" s="27" t="s">
        <v>1725</v>
      </c>
      <c r="BX5" s="27" t="s">
        <v>1725</v>
      </c>
      <c r="BY5" s="27" t="s">
        <v>1725</v>
      </c>
      <c r="BZ5" s="27" t="s">
        <v>1726</v>
      </c>
      <c r="CA5" s="27" t="s">
        <v>1726</v>
      </c>
      <c r="CB5" s="27" t="s">
        <v>1725</v>
      </c>
      <c r="CC5" s="27" t="s">
        <v>1726</v>
      </c>
      <c r="CD5" s="27" t="s">
        <v>1725</v>
      </c>
      <c r="CE5" s="27" t="s">
        <v>1725</v>
      </c>
      <c r="CF5" s="27" t="s">
        <v>1725</v>
      </c>
      <c r="CG5" s="27" t="s">
        <v>1723</v>
      </c>
      <c r="CH5" s="27" t="s">
        <v>1725</v>
      </c>
      <c r="CI5" s="27" t="s">
        <v>1725</v>
      </c>
      <c r="CJ5" s="27" t="s">
        <v>1725</v>
      </c>
      <c r="CK5" s="27" t="s">
        <v>1725</v>
      </c>
      <c r="CL5" s="27" t="s">
        <v>1723</v>
      </c>
      <c r="CM5" s="27" t="s">
        <v>1725</v>
      </c>
      <c r="CN5" s="27" t="s">
        <v>1725</v>
      </c>
      <c r="CO5" s="27" t="s">
        <v>1725</v>
      </c>
      <c r="CP5" s="27" t="s">
        <v>1725</v>
      </c>
      <c r="CQ5" s="27" t="s">
        <v>1725</v>
      </c>
      <c r="CR5" s="27" t="s">
        <v>1725</v>
      </c>
      <c r="CS5" s="27" t="s">
        <v>1725</v>
      </c>
      <c r="CT5" s="27" t="s">
        <v>1725</v>
      </c>
      <c r="CU5" s="27" t="s">
        <v>1725</v>
      </c>
      <c r="CV5" s="27" t="s">
        <v>1725</v>
      </c>
      <c r="CW5" s="27" t="s">
        <v>1725</v>
      </c>
      <c r="CX5" s="27" t="s">
        <v>1725</v>
      </c>
      <c r="CY5" s="27" t="s">
        <v>1725</v>
      </c>
      <c r="CZ5" s="27" t="s">
        <v>1725</v>
      </c>
      <c r="DA5" s="27" t="s">
        <v>1725</v>
      </c>
      <c r="DB5" s="27" t="s">
        <v>1725</v>
      </c>
      <c r="DC5" s="27" t="s">
        <v>1725</v>
      </c>
      <c r="DD5" s="27" t="s">
        <v>1725</v>
      </c>
      <c r="DE5" s="27" t="s">
        <v>1725</v>
      </c>
      <c r="DF5" s="27" t="s">
        <v>1725</v>
      </c>
      <c r="DG5" s="27" t="s">
        <v>1726</v>
      </c>
      <c r="DH5" s="27" t="s">
        <v>1723</v>
      </c>
      <c r="DI5" s="27" t="s">
        <v>1725</v>
      </c>
      <c r="DJ5" s="27" t="s">
        <v>1725</v>
      </c>
      <c r="DK5" s="27" t="s">
        <v>1725</v>
      </c>
      <c r="DL5" s="27" t="s">
        <v>1726</v>
      </c>
      <c r="DM5" s="27" t="s">
        <v>1726</v>
      </c>
      <c r="DN5" s="27" t="s">
        <v>1725</v>
      </c>
      <c r="DO5" s="27" t="s">
        <v>1725</v>
      </c>
      <c r="DP5" s="27" t="s">
        <v>1725</v>
      </c>
      <c r="DQ5" s="27" t="s">
        <v>1725</v>
      </c>
      <c r="DR5" s="27" t="s">
        <v>1723</v>
      </c>
      <c r="DS5" s="27" t="s">
        <v>1725</v>
      </c>
      <c r="DT5" s="27" t="s">
        <v>1725</v>
      </c>
      <c r="DU5" s="27" t="s">
        <v>1723</v>
      </c>
      <c r="DV5" s="27" t="s">
        <v>1725</v>
      </c>
      <c r="DW5" s="27" t="s">
        <v>1725</v>
      </c>
      <c r="DX5" s="27" t="s">
        <v>1725</v>
      </c>
      <c r="DY5" s="27" t="s">
        <v>1725</v>
      </c>
      <c r="DZ5" s="27" t="s">
        <v>1725</v>
      </c>
      <c r="EA5" s="27" t="s">
        <v>1726</v>
      </c>
      <c r="EB5" s="27" t="s">
        <v>1725</v>
      </c>
      <c r="EC5" s="27" t="s">
        <v>1725</v>
      </c>
      <c r="ED5" s="27" t="s">
        <v>1725</v>
      </c>
      <c r="EE5" s="27" t="s">
        <v>1723</v>
      </c>
      <c r="EF5" s="27" t="s">
        <v>1725</v>
      </c>
      <c r="EG5" s="27" t="s">
        <v>1725</v>
      </c>
      <c r="EH5" s="27" t="s">
        <v>1725</v>
      </c>
      <c r="EI5" s="27" t="s">
        <v>1725</v>
      </c>
      <c r="EJ5" s="27" t="s">
        <v>1725</v>
      </c>
      <c r="EK5" s="27" t="s">
        <v>1725</v>
      </c>
      <c r="EL5" s="27" t="s">
        <v>1725</v>
      </c>
      <c r="EM5" s="27" t="s">
        <v>1725</v>
      </c>
      <c r="EN5" s="27" t="s">
        <v>1725</v>
      </c>
      <c r="EO5" s="27" t="s">
        <v>1726</v>
      </c>
      <c r="EP5" s="27" t="s">
        <v>1725</v>
      </c>
      <c r="EQ5" s="27" t="s">
        <v>1726</v>
      </c>
      <c r="ER5" s="27" t="s">
        <v>1725</v>
      </c>
      <c r="ES5" s="27" t="s">
        <v>1723</v>
      </c>
    </row>
    <row r="6" spans="1:149" x14ac:dyDescent="0.25">
      <c r="A6" s="27" t="s">
        <v>1724</v>
      </c>
      <c r="B6" s="27">
        <v>78190570</v>
      </c>
      <c r="C6" s="27" t="s">
        <v>1721</v>
      </c>
      <c r="D6" s="27" t="s">
        <v>1720</v>
      </c>
      <c r="E6" s="27" t="s">
        <v>1721</v>
      </c>
      <c r="F6" s="27" t="s">
        <v>1720</v>
      </c>
      <c r="G6" s="27" t="s">
        <v>1721</v>
      </c>
      <c r="H6" s="27" t="s">
        <v>1721</v>
      </c>
      <c r="I6" s="27" t="s">
        <v>1719</v>
      </c>
      <c r="J6" s="27" t="s">
        <v>1721</v>
      </c>
      <c r="K6" s="27" t="s">
        <v>1721</v>
      </c>
      <c r="L6" s="27" t="s">
        <v>1721</v>
      </c>
      <c r="M6" s="27" t="s">
        <v>1720</v>
      </c>
      <c r="N6" s="27" t="s">
        <v>1721</v>
      </c>
      <c r="O6" s="27" t="s">
        <v>1721</v>
      </c>
      <c r="P6" s="27" t="s">
        <v>1721</v>
      </c>
      <c r="Q6" s="27" t="s">
        <v>1719</v>
      </c>
      <c r="R6" s="27" t="s">
        <v>1721</v>
      </c>
      <c r="S6" s="27" t="s">
        <v>1721</v>
      </c>
      <c r="T6" s="27" t="s">
        <v>1721</v>
      </c>
      <c r="U6" s="27" t="s">
        <v>1721</v>
      </c>
      <c r="V6" s="27" t="s">
        <v>1721</v>
      </c>
      <c r="W6" s="27" t="s">
        <v>1721</v>
      </c>
      <c r="X6" s="27" t="s">
        <v>1721</v>
      </c>
      <c r="Y6" s="27" t="s">
        <v>1721</v>
      </c>
      <c r="Z6" s="27" t="s">
        <v>1721</v>
      </c>
      <c r="AA6" s="27" t="s">
        <v>1721</v>
      </c>
      <c r="AB6" s="27" t="s">
        <v>1721</v>
      </c>
      <c r="AC6" s="27" t="s">
        <v>1721</v>
      </c>
      <c r="AD6" s="27" t="s">
        <v>1721</v>
      </c>
      <c r="AE6" s="27" t="s">
        <v>1721</v>
      </c>
      <c r="AF6" s="27" t="s">
        <v>1721</v>
      </c>
      <c r="AG6" s="27" t="s">
        <v>1721</v>
      </c>
      <c r="AH6" s="27" t="s">
        <v>1721</v>
      </c>
      <c r="AI6" s="27" t="s">
        <v>1721</v>
      </c>
      <c r="AJ6" s="27" t="s">
        <v>1721</v>
      </c>
      <c r="AK6" s="27" t="s">
        <v>1721</v>
      </c>
      <c r="AL6" s="27" t="s">
        <v>1721</v>
      </c>
      <c r="AM6" s="27" t="s">
        <v>1721</v>
      </c>
      <c r="AN6" s="27" t="s">
        <v>1721</v>
      </c>
      <c r="AO6" s="27" t="s">
        <v>1721</v>
      </c>
      <c r="AP6" s="27" t="s">
        <v>1719</v>
      </c>
      <c r="AQ6" s="27" t="s">
        <v>1721</v>
      </c>
      <c r="AR6" s="27" t="s">
        <v>1721</v>
      </c>
      <c r="AS6" s="27" t="s">
        <v>1721</v>
      </c>
      <c r="AT6" s="27" t="s">
        <v>1721</v>
      </c>
      <c r="AU6" s="27" t="s">
        <v>1719</v>
      </c>
      <c r="AV6" s="27" t="s">
        <v>1721</v>
      </c>
      <c r="AW6" s="27" t="s">
        <v>1721</v>
      </c>
      <c r="AX6" s="27" t="s">
        <v>1721</v>
      </c>
      <c r="AY6" s="27" t="s">
        <v>1721</v>
      </c>
      <c r="AZ6" s="27" t="s">
        <v>1721</v>
      </c>
      <c r="BA6" s="27" t="s">
        <v>1721</v>
      </c>
      <c r="BB6" s="27" t="s">
        <v>1721</v>
      </c>
      <c r="BC6" s="27" t="s">
        <v>1720</v>
      </c>
      <c r="BD6" s="27" t="s">
        <v>1721</v>
      </c>
      <c r="BE6" s="27" t="s">
        <v>1721</v>
      </c>
      <c r="BF6" s="27" t="s">
        <v>1721</v>
      </c>
      <c r="BG6" s="27" t="s">
        <v>1721</v>
      </c>
      <c r="BH6" s="27" t="s">
        <v>1721</v>
      </c>
      <c r="BI6" s="27" t="s">
        <v>1721</v>
      </c>
      <c r="BJ6" s="27" t="s">
        <v>1721</v>
      </c>
      <c r="BK6" s="27" t="s">
        <v>1721</v>
      </c>
      <c r="BL6" s="27" t="s">
        <v>1721</v>
      </c>
      <c r="BM6" s="27" t="s">
        <v>1721</v>
      </c>
      <c r="BN6" s="27" t="s">
        <v>1721</v>
      </c>
      <c r="BO6" s="27" t="s">
        <v>1721</v>
      </c>
      <c r="BP6" s="27" t="s">
        <v>1721</v>
      </c>
      <c r="BQ6" s="27" t="s">
        <v>1721</v>
      </c>
      <c r="BR6" s="27" t="s">
        <v>1721</v>
      </c>
      <c r="BS6" s="27" t="s">
        <v>1721</v>
      </c>
      <c r="BT6" s="27" t="s">
        <v>1721</v>
      </c>
      <c r="BU6" s="27" t="s">
        <v>1720</v>
      </c>
      <c r="BV6" s="27" t="s">
        <v>1719</v>
      </c>
      <c r="BW6" s="27" t="s">
        <v>1721</v>
      </c>
      <c r="BX6" s="27" t="s">
        <v>1721</v>
      </c>
      <c r="BY6" s="27" t="s">
        <v>1719</v>
      </c>
      <c r="BZ6" s="27" t="s">
        <v>1720</v>
      </c>
      <c r="CA6" s="27" t="s">
        <v>1719</v>
      </c>
      <c r="CB6" s="27" t="s">
        <v>1721</v>
      </c>
      <c r="CC6" s="27" t="s">
        <v>1719</v>
      </c>
      <c r="CD6" s="27" t="s">
        <v>1721</v>
      </c>
      <c r="CE6" s="27" t="s">
        <v>1719</v>
      </c>
      <c r="CF6" s="27" t="s">
        <v>1720</v>
      </c>
      <c r="CG6" s="27" t="s">
        <v>1719</v>
      </c>
      <c r="CH6" s="27" t="s">
        <v>1720</v>
      </c>
      <c r="CI6" s="27" t="s">
        <v>1721</v>
      </c>
      <c r="CJ6" s="27" t="s">
        <v>1719</v>
      </c>
      <c r="CK6" s="27" t="s">
        <v>1719</v>
      </c>
      <c r="CL6" s="27" t="s">
        <v>1721</v>
      </c>
      <c r="CM6" s="27" t="s">
        <v>1719</v>
      </c>
      <c r="CN6" s="27" t="s">
        <v>1721</v>
      </c>
      <c r="CO6" s="27" t="s">
        <v>1721</v>
      </c>
      <c r="CP6" s="27" t="s">
        <v>1721</v>
      </c>
      <c r="CQ6" s="27" t="s">
        <v>1719</v>
      </c>
      <c r="CR6" s="27" t="s">
        <v>1721</v>
      </c>
      <c r="CS6" s="27" t="s">
        <v>1721</v>
      </c>
      <c r="CT6" s="27" t="s">
        <v>1719</v>
      </c>
      <c r="CU6" s="27" t="s">
        <v>1721</v>
      </c>
      <c r="CV6" s="27" t="s">
        <v>1721</v>
      </c>
      <c r="CW6" s="27" t="s">
        <v>1721</v>
      </c>
      <c r="CX6" s="27" t="s">
        <v>1721</v>
      </c>
      <c r="CY6" s="27" t="s">
        <v>1719</v>
      </c>
      <c r="CZ6" s="27" t="s">
        <v>1721</v>
      </c>
      <c r="DA6" s="27" t="s">
        <v>1721</v>
      </c>
      <c r="DB6" s="27" t="s">
        <v>1719</v>
      </c>
      <c r="DC6" s="27" t="s">
        <v>1721</v>
      </c>
      <c r="DD6" s="27" t="s">
        <v>1721</v>
      </c>
      <c r="DE6" s="27" t="s">
        <v>1719</v>
      </c>
      <c r="DF6" s="27" t="s">
        <v>1721</v>
      </c>
      <c r="DG6" s="27" t="s">
        <v>1719</v>
      </c>
      <c r="DH6" s="27" t="s">
        <v>1721</v>
      </c>
      <c r="DI6" s="27" t="s">
        <v>1721</v>
      </c>
      <c r="DJ6" s="27" t="s">
        <v>1721</v>
      </c>
      <c r="DK6" s="27" t="s">
        <v>1721</v>
      </c>
      <c r="DL6" s="27" t="s">
        <v>1719</v>
      </c>
      <c r="DM6" s="27" t="s">
        <v>1721</v>
      </c>
      <c r="DN6" s="27" t="s">
        <v>1721</v>
      </c>
      <c r="DO6" s="27" t="s">
        <v>1721</v>
      </c>
      <c r="DP6" s="27" t="s">
        <v>1721</v>
      </c>
      <c r="DQ6" s="27" t="s">
        <v>1721</v>
      </c>
      <c r="DR6" s="27" t="s">
        <v>1719</v>
      </c>
      <c r="DS6" s="27" t="s">
        <v>1719</v>
      </c>
      <c r="DT6" s="27" t="s">
        <v>1719</v>
      </c>
      <c r="DU6" s="27" t="s">
        <v>1719</v>
      </c>
      <c r="DV6" s="27" t="s">
        <v>1721</v>
      </c>
      <c r="DW6" s="27" t="s">
        <v>1721</v>
      </c>
      <c r="DX6" s="27" t="s">
        <v>1719</v>
      </c>
      <c r="DY6" s="27" t="s">
        <v>1719</v>
      </c>
      <c r="DZ6" s="27" t="s">
        <v>1719</v>
      </c>
      <c r="EA6" s="27" t="s">
        <v>1719</v>
      </c>
      <c r="EB6" s="27" t="s">
        <v>1719</v>
      </c>
      <c r="EC6" s="27" t="s">
        <v>1720</v>
      </c>
      <c r="ED6" s="27" t="s">
        <v>1719</v>
      </c>
      <c r="EE6" s="27" t="s">
        <v>1719</v>
      </c>
      <c r="EF6" s="27" t="s">
        <v>1719</v>
      </c>
      <c r="EG6" s="27" t="s">
        <v>1719</v>
      </c>
      <c r="EH6" s="27" t="s">
        <v>1721</v>
      </c>
      <c r="EI6" s="27" t="s">
        <v>1721</v>
      </c>
      <c r="EJ6" s="27" t="s">
        <v>1721</v>
      </c>
      <c r="EK6" s="27" t="s">
        <v>1721</v>
      </c>
      <c r="EL6" s="27" t="s">
        <v>1721</v>
      </c>
      <c r="EM6" s="27" t="s">
        <v>1721</v>
      </c>
      <c r="EN6" s="27" t="s">
        <v>1721</v>
      </c>
      <c r="EO6" s="27" t="s">
        <v>1721</v>
      </c>
      <c r="EP6" s="27" t="s">
        <v>1721</v>
      </c>
      <c r="EQ6" s="27" t="s">
        <v>1719</v>
      </c>
      <c r="ER6" s="27" t="s">
        <v>1721</v>
      </c>
      <c r="ES6" s="27" t="s">
        <v>1721</v>
      </c>
    </row>
    <row r="7" spans="1:149" x14ac:dyDescent="0.25">
      <c r="A7" s="27" t="s">
        <v>1727</v>
      </c>
      <c r="B7" s="27">
        <v>34670810</v>
      </c>
      <c r="C7" s="27" t="s">
        <v>1726</v>
      </c>
      <c r="D7" s="27" t="s">
        <v>1726</v>
      </c>
      <c r="E7" s="27" t="s">
        <v>1726</v>
      </c>
      <c r="F7" s="27" t="s">
        <v>1726</v>
      </c>
      <c r="G7" s="27" t="s">
        <v>1726</v>
      </c>
      <c r="H7" s="27" t="s">
        <v>1726</v>
      </c>
      <c r="I7" s="27" t="s">
        <v>1719</v>
      </c>
      <c r="J7" s="27" t="s">
        <v>1726</v>
      </c>
      <c r="K7" s="27" t="s">
        <v>1726</v>
      </c>
      <c r="L7" s="27" t="s">
        <v>1726</v>
      </c>
      <c r="M7" s="27" t="s">
        <v>1726</v>
      </c>
      <c r="N7" s="27" t="s">
        <v>1726</v>
      </c>
      <c r="O7" s="27" t="s">
        <v>1726</v>
      </c>
      <c r="P7" s="27" t="s">
        <v>1726</v>
      </c>
      <c r="Q7" s="27" t="s">
        <v>1726</v>
      </c>
      <c r="R7" s="27" t="s">
        <v>1726</v>
      </c>
      <c r="S7" s="27" t="s">
        <v>1726</v>
      </c>
      <c r="T7" s="27" t="s">
        <v>1726</v>
      </c>
      <c r="U7" s="27" t="s">
        <v>1726</v>
      </c>
      <c r="V7" s="27" t="s">
        <v>1726</v>
      </c>
      <c r="W7" s="27" t="s">
        <v>1726</v>
      </c>
      <c r="X7" s="27" t="s">
        <v>1726</v>
      </c>
      <c r="Y7" s="27" t="s">
        <v>1726</v>
      </c>
      <c r="Z7" s="27" t="s">
        <v>1726</v>
      </c>
      <c r="AA7" s="27" t="s">
        <v>1726</v>
      </c>
      <c r="AB7" s="27" t="s">
        <v>1726</v>
      </c>
      <c r="AC7" s="27" t="s">
        <v>1726</v>
      </c>
      <c r="AD7" s="27" t="s">
        <v>1726</v>
      </c>
      <c r="AE7" s="27" t="s">
        <v>1726</v>
      </c>
      <c r="AF7" s="27" t="s">
        <v>1726</v>
      </c>
      <c r="AG7" s="27" t="s">
        <v>1726</v>
      </c>
      <c r="AH7" s="27" t="s">
        <v>1726</v>
      </c>
      <c r="AI7" s="27" t="s">
        <v>1726</v>
      </c>
      <c r="AJ7" s="27" t="s">
        <v>1726</v>
      </c>
      <c r="AK7" s="27" t="s">
        <v>1726</v>
      </c>
      <c r="AL7" s="27" t="s">
        <v>1726</v>
      </c>
      <c r="AM7" s="27" t="s">
        <v>1726</v>
      </c>
      <c r="AN7" s="27" t="s">
        <v>1726</v>
      </c>
      <c r="AO7" s="27" t="s">
        <v>1726</v>
      </c>
      <c r="AP7" s="27" t="s">
        <v>1719</v>
      </c>
      <c r="AQ7" s="27" t="s">
        <v>1726</v>
      </c>
      <c r="AR7" s="27" t="s">
        <v>1726</v>
      </c>
      <c r="AS7" s="27" t="s">
        <v>1726</v>
      </c>
      <c r="AT7" s="27" t="s">
        <v>1726</v>
      </c>
      <c r="AU7" s="27" t="s">
        <v>1726</v>
      </c>
      <c r="AV7" s="27" t="s">
        <v>1726</v>
      </c>
      <c r="AW7" s="27" t="s">
        <v>1726</v>
      </c>
      <c r="AX7" s="27" t="s">
        <v>1726</v>
      </c>
      <c r="AY7" s="27" t="s">
        <v>1726</v>
      </c>
      <c r="AZ7" s="27" t="s">
        <v>1726</v>
      </c>
      <c r="BA7" s="27" t="s">
        <v>1726</v>
      </c>
      <c r="BB7" s="27" t="s">
        <v>1726</v>
      </c>
      <c r="BC7" s="27" t="s">
        <v>1726</v>
      </c>
      <c r="BD7" s="27" t="s">
        <v>1726</v>
      </c>
      <c r="BE7" s="27" t="s">
        <v>1726</v>
      </c>
      <c r="BF7" s="27" t="s">
        <v>1726</v>
      </c>
      <c r="BG7" s="27" t="s">
        <v>1726</v>
      </c>
      <c r="BH7" s="27" t="s">
        <v>1726</v>
      </c>
      <c r="BI7" s="27" t="s">
        <v>1726</v>
      </c>
      <c r="BJ7" s="27" t="s">
        <v>1726</v>
      </c>
      <c r="BK7" s="27" t="s">
        <v>1726</v>
      </c>
      <c r="BL7" s="27" t="s">
        <v>1726</v>
      </c>
      <c r="BM7" s="27" t="s">
        <v>1726</v>
      </c>
      <c r="BN7" s="27" t="s">
        <v>1726</v>
      </c>
      <c r="BO7" s="27" t="s">
        <v>1726</v>
      </c>
      <c r="BP7" s="27" t="s">
        <v>1726</v>
      </c>
      <c r="BQ7" s="27" t="s">
        <v>1726</v>
      </c>
      <c r="BR7" s="27" t="s">
        <v>1726</v>
      </c>
      <c r="BS7" s="27" t="s">
        <v>1726</v>
      </c>
      <c r="BT7" s="27" t="s">
        <v>1728</v>
      </c>
      <c r="BU7" s="27" t="s">
        <v>1728</v>
      </c>
      <c r="BV7" s="27" t="s">
        <v>1726</v>
      </c>
      <c r="BW7" s="27" t="s">
        <v>1726</v>
      </c>
      <c r="BX7" s="27" t="s">
        <v>1726</v>
      </c>
      <c r="BY7" s="27" t="s">
        <v>1719</v>
      </c>
      <c r="BZ7" s="27" t="s">
        <v>1726</v>
      </c>
      <c r="CA7" s="27" t="s">
        <v>1726</v>
      </c>
      <c r="CB7" s="27" t="s">
        <v>1726</v>
      </c>
      <c r="CC7" s="27" t="s">
        <v>1726</v>
      </c>
      <c r="CD7" s="27" t="s">
        <v>1726</v>
      </c>
      <c r="CE7" s="27" t="s">
        <v>1726</v>
      </c>
      <c r="CF7" s="27" t="s">
        <v>1728</v>
      </c>
      <c r="CG7" s="27" t="s">
        <v>1726</v>
      </c>
      <c r="CH7" s="27" t="s">
        <v>1726</v>
      </c>
      <c r="CI7" s="27" t="s">
        <v>1726</v>
      </c>
      <c r="CJ7" s="27" t="s">
        <v>1726</v>
      </c>
      <c r="CK7" s="27" t="s">
        <v>1726</v>
      </c>
      <c r="CL7" s="27" t="s">
        <v>1726</v>
      </c>
      <c r="CM7" s="27" t="s">
        <v>1719</v>
      </c>
      <c r="CN7" s="27" t="s">
        <v>1726</v>
      </c>
      <c r="CO7" s="27" t="s">
        <v>1726</v>
      </c>
      <c r="CP7" s="27" t="s">
        <v>1726</v>
      </c>
      <c r="CQ7" s="27" t="s">
        <v>1719</v>
      </c>
      <c r="CR7" s="27" t="s">
        <v>1726</v>
      </c>
      <c r="CS7" s="27" t="s">
        <v>1726</v>
      </c>
      <c r="CT7" s="27" t="s">
        <v>1719</v>
      </c>
      <c r="CU7" s="27" t="s">
        <v>1726</v>
      </c>
      <c r="CV7" s="27" t="s">
        <v>1726</v>
      </c>
      <c r="CW7" s="27" t="s">
        <v>1726</v>
      </c>
      <c r="CX7" s="27" t="s">
        <v>1726</v>
      </c>
      <c r="CY7" s="27" t="s">
        <v>1726</v>
      </c>
      <c r="CZ7" s="27" t="s">
        <v>1726</v>
      </c>
      <c r="DA7" s="27" t="s">
        <v>1726</v>
      </c>
      <c r="DB7" s="27" t="s">
        <v>1719</v>
      </c>
      <c r="DC7" s="27" t="s">
        <v>1726</v>
      </c>
      <c r="DD7" s="27" t="s">
        <v>1726</v>
      </c>
      <c r="DE7" s="27" t="s">
        <v>1719</v>
      </c>
      <c r="DF7" s="27" t="s">
        <v>1726</v>
      </c>
      <c r="DG7" s="27" t="s">
        <v>1726</v>
      </c>
      <c r="DH7" s="27" t="s">
        <v>1726</v>
      </c>
      <c r="DI7" s="27" t="s">
        <v>1726</v>
      </c>
      <c r="DJ7" s="27" t="s">
        <v>1726</v>
      </c>
      <c r="DK7" s="27" t="s">
        <v>1726</v>
      </c>
      <c r="DL7" s="27" t="s">
        <v>1728</v>
      </c>
      <c r="DM7" s="27" t="s">
        <v>1726</v>
      </c>
      <c r="DN7" s="27" t="s">
        <v>1726</v>
      </c>
      <c r="DO7" s="27" t="s">
        <v>1726</v>
      </c>
      <c r="DP7" s="27" t="s">
        <v>1726</v>
      </c>
      <c r="DQ7" s="27" t="s">
        <v>1726</v>
      </c>
      <c r="DR7" s="27" t="s">
        <v>1726</v>
      </c>
      <c r="DS7" s="27" t="s">
        <v>1726</v>
      </c>
      <c r="DT7" s="27" t="s">
        <v>1719</v>
      </c>
      <c r="DU7" s="27" t="s">
        <v>1719</v>
      </c>
      <c r="DV7" s="27" t="s">
        <v>1726</v>
      </c>
      <c r="DW7" s="27" t="s">
        <v>1726</v>
      </c>
      <c r="DX7" s="27" t="s">
        <v>1726</v>
      </c>
      <c r="DY7" s="27" t="s">
        <v>1726</v>
      </c>
      <c r="DZ7" s="27" t="s">
        <v>1726</v>
      </c>
      <c r="EA7" s="27" t="s">
        <v>1726</v>
      </c>
      <c r="EB7" s="27" t="s">
        <v>1719</v>
      </c>
      <c r="EC7" s="27" t="s">
        <v>1719</v>
      </c>
      <c r="ED7" s="27" t="s">
        <v>1719</v>
      </c>
      <c r="EE7" s="27" t="s">
        <v>1726</v>
      </c>
      <c r="EF7" s="27" t="s">
        <v>1726</v>
      </c>
      <c r="EG7" s="27" t="s">
        <v>1728</v>
      </c>
      <c r="EH7" s="27" t="s">
        <v>1726</v>
      </c>
      <c r="EI7" s="27" t="s">
        <v>1726</v>
      </c>
      <c r="EJ7" s="27" t="s">
        <v>1726</v>
      </c>
      <c r="EK7" s="27" t="s">
        <v>1726</v>
      </c>
      <c r="EL7" s="27" t="s">
        <v>1728</v>
      </c>
      <c r="EM7" s="27" t="s">
        <v>1726</v>
      </c>
      <c r="EN7" s="27" t="s">
        <v>1726</v>
      </c>
      <c r="EO7" s="27" t="s">
        <v>1726</v>
      </c>
      <c r="EP7" s="27" t="s">
        <v>1726</v>
      </c>
      <c r="EQ7" s="27" t="s">
        <v>1726</v>
      </c>
      <c r="ER7" s="27" t="s">
        <v>1726</v>
      </c>
      <c r="ES7" s="27" t="s">
        <v>1726</v>
      </c>
    </row>
    <row r="8" spans="1:149" x14ac:dyDescent="0.25">
      <c r="A8" s="27" t="s">
        <v>1727</v>
      </c>
      <c r="B8" s="27">
        <v>122181631</v>
      </c>
      <c r="C8" s="27" t="s">
        <v>1721</v>
      </c>
      <c r="D8" s="27" t="s">
        <v>1721</v>
      </c>
      <c r="E8" s="27" t="s">
        <v>1721</v>
      </c>
      <c r="F8" s="27" t="s">
        <v>1722</v>
      </c>
      <c r="G8" s="27" t="s">
        <v>1721</v>
      </c>
      <c r="H8" s="27" t="s">
        <v>1721</v>
      </c>
      <c r="I8" s="27" t="s">
        <v>1721</v>
      </c>
      <c r="J8" s="27" t="s">
        <v>1722</v>
      </c>
      <c r="K8" s="27" t="s">
        <v>1721</v>
      </c>
      <c r="L8" s="27" t="s">
        <v>1721</v>
      </c>
      <c r="M8" s="27" t="s">
        <v>1721</v>
      </c>
      <c r="N8" s="27" t="s">
        <v>1721</v>
      </c>
      <c r="O8" s="27" t="s">
        <v>1721</v>
      </c>
      <c r="P8" s="27" t="s">
        <v>1721</v>
      </c>
      <c r="Q8" s="27" t="s">
        <v>1721</v>
      </c>
      <c r="R8" s="27" t="s">
        <v>1721</v>
      </c>
      <c r="S8" s="27" t="s">
        <v>1721</v>
      </c>
      <c r="T8" s="27" t="s">
        <v>1721</v>
      </c>
      <c r="U8" s="27" t="s">
        <v>1721</v>
      </c>
      <c r="V8" s="27" t="s">
        <v>1721</v>
      </c>
      <c r="W8" s="27" t="s">
        <v>1721</v>
      </c>
      <c r="X8" s="27" t="s">
        <v>1721</v>
      </c>
      <c r="Y8" s="27" t="s">
        <v>1721</v>
      </c>
      <c r="Z8" s="27" t="s">
        <v>1721</v>
      </c>
      <c r="AA8" s="27" t="s">
        <v>1721</v>
      </c>
      <c r="AB8" s="27" t="s">
        <v>1721</v>
      </c>
      <c r="AC8" s="27" t="s">
        <v>1721</v>
      </c>
      <c r="AD8" s="27" t="s">
        <v>1721</v>
      </c>
      <c r="AE8" s="27" t="s">
        <v>1721</v>
      </c>
      <c r="AF8" s="27" t="s">
        <v>1722</v>
      </c>
      <c r="AG8" s="27" t="s">
        <v>1721</v>
      </c>
      <c r="AH8" s="27" t="s">
        <v>1721</v>
      </c>
      <c r="AI8" s="27" t="s">
        <v>1721</v>
      </c>
      <c r="AJ8" s="27" t="s">
        <v>1721</v>
      </c>
      <c r="AK8" s="27" t="s">
        <v>1721</v>
      </c>
      <c r="AL8" s="27" t="s">
        <v>1721</v>
      </c>
      <c r="AM8" s="27" t="s">
        <v>1721</v>
      </c>
      <c r="AN8" s="27" t="s">
        <v>1721</v>
      </c>
      <c r="AO8" s="27" t="s">
        <v>1721</v>
      </c>
      <c r="AP8" s="27" t="s">
        <v>1723</v>
      </c>
      <c r="AQ8" s="27" t="s">
        <v>1721</v>
      </c>
      <c r="AR8" s="27" t="s">
        <v>1721</v>
      </c>
      <c r="AS8" s="27" t="s">
        <v>1721</v>
      </c>
      <c r="AT8" s="27" t="s">
        <v>1721</v>
      </c>
      <c r="AU8" s="27" t="s">
        <v>1721</v>
      </c>
      <c r="AV8" s="27" t="s">
        <v>1721</v>
      </c>
      <c r="AW8" s="27" t="s">
        <v>1721</v>
      </c>
      <c r="AX8" s="27" t="s">
        <v>1721</v>
      </c>
      <c r="AY8" s="27" t="s">
        <v>1723</v>
      </c>
      <c r="AZ8" s="27" t="s">
        <v>1722</v>
      </c>
      <c r="BA8" s="27" t="s">
        <v>1721</v>
      </c>
      <c r="BB8" s="27" t="s">
        <v>1721</v>
      </c>
      <c r="BC8" s="27" t="s">
        <v>1721</v>
      </c>
      <c r="BD8" s="27" t="s">
        <v>1721</v>
      </c>
      <c r="BE8" s="27" t="s">
        <v>1721</v>
      </c>
      <c r="BF8" s="27" t="s">
        <v>1721</v>
      </c>
      <c r="BG8" s="27" t="s">
        <v>1721</v>
      </c>
      <c r="BH8" s="27" t="s">
        <v>1722</v>
      </c>
      <c r="BI8" s="27" t="s">
        <v>1721</v>
      </c>
      <c r="BJ8" s="27" t="s">
        <v>1721</v>
      </c>
      <c r="BK8" s="27" t="s">
        <v>1721</v>
      </c>
      <c r="BL8" s="27" t="s">
        <v>1721</v>
      </c>
      <c r="BM8" s="27" t="s">
        <v>1721</v>
      </c>
      <c r="BN8" s="27" t="s">
        <v>1721</v>
      </c>
      <c r="BO8" s="27" t="s">
        <v>1721</v>
      </c>
      <c r="BP8" s="27" t="s">
        <v>1721</v>
      </c>
      <c r="BQ8" s="27" t="s">
        <v>1722</v>
      </c>
      <c r="BR8" s="27" t="s">
        <v>1721</v>
      </c>
      <c r="BS8" s="27" t="s">
        <v>1721</v>
      </c>
      <c r="BT8" s="27" t="s">
        <v>1721</v>
      </c>
      <c r="BU8" s="27" t="s">
        <v>1722</v>
      </c>
      <c r="BV8" s="27" t="s">
        <v>1723</v>
      </c>
      <c r="BW8" s="27" t="s">
        <v>1721</v>
      </c>
      <c r="BX8" s="27" t="s">
        <v>1721</v>
      </c>
      <c r="BY8" s="27" t="s">
        <v>1723</v>
      </c>
      <c r="BZ8" s="27" t="s">
        <v>1723</v>
      </c>
      <c r="CA8" s="27" t="s">
        <v>1722</v>
      </c>
      <c r="CB8" s="27" t="s">
        <v>1721</v>
      </c>
      <c r="CC8" s="27" t="s">
        <v>1721</v>
      </c>
      <c r="CD8" s="27" t="s">
        <v>1721</v>
      </c>
      <c r="CE8" s="27" t="s">
        <v>1721</v>
      </c>
      <c r="CF8" s="27" t="s">
        <v>1721</v>
      </c>
      <c r="CG8" s="27" t="s">
        <v>1723</v>
      </c>
      <c r="CH8" s="27" t="s">
        <v>1721</v>
      </c>
      <c r="CI8" s="27" t="s">
        <v>1723</v>
      </c>
      <c r="CJ8" s="27" t="s">
        <v>1721</v>
      </c>
      <c r="CK8" s="27" t="s">
        <v>1722</v>
      </c>
      <c r="CL8" s="27" t="s">
        <v>1721</v>
      </c>
      <c r="CM8" s="27" t="s">
        <v>1723</v>
      </c>
      <c r="CN8" s="27" t="s">
        <v>1721</v>
      </c>
      <c r="CO8" s="27" t="s">
        <v>1721</v>
      </c>
      <c r="CP8" s="27" t="s">
        <v>1721</v>
      </c>
      <c r="CQ8" s="27" t="s">
        <v>1723</v>
      </c>
      <c r="CR8" s="27" t="s">
        <v>1722</v>
      </c>
      <c r="CS8" s="27" t="s">
        <v>1721</v>
      </c>
      <c r="CT8" s="27" t="s">
        <v>1721</v>
      </c>
      <c r="CU8" s="27" t="s">
        <v>1721</v>
      </c>
      <c r="CV8" s="27" t="s">
        <v>1721</v>
      </c>
      <c r="CW8" s="27" t="s">
        <v>1723</v>
      </c>
      <c r="CX8" s="27" t="s">
        <v>1721</v>
      </c>
      <c r="CY8" s="27" t="s">
        <v>1723</v>
      </c>
      <c r="CZ8" s="27" t="s">
        <v>1721</v>
      </c>
      <c r="DA8" s="27" t="s">
        <v>1722</v>
      </c>
      <c r="DB8" s="27" t="s">
        <v>1722</v>
      </c>
      <c r="DC8" s="27" t="s">
        <v>1721</v>
      </c>
      <c r="DD8" s="27" t="s">
        <v>1721</v>
      </c>
      <c r="DE8" s="27" t="s">
        <v>1723</v>
      </c>
      <c r="DF8" s="27" t="s">
        <v>1721</v>
      </c>
      <c r="DG8" s="27" t="s">
        <v>1723</v>
      </c>
      <c r="DH8" s="27" t="s">
        <v>1721</v>
      </c>
      <c r="DI8" s="27" t="s">
        <v>1721</v>
      </c>
      <c r="DJ8" s="27" t="s">
        <v>1723</v>
      </c>
      <c r="DK8" s="27" t="s">
        <v>1721</v>
      </c>
      <c r="DL8" s="27" t="s">
        <v>1723</v>
      </c>
      <c r="DM8" s="27" t="s">
        <v>1723</v>
      </c>
      <c r="DN8" s="27" t="s">
        <v>1722</v>
      </c>
      <c r="DO8" s="27" t="s">
        <v>1721</v>
      </c>
      <c r="DP8" s="27" t="s">
        <v>1721</v>
      </c>
      <c r="DQ8" s="27" t="s">
        <v>1721</v>
      </c>
      <c r="DR8" s="27" t="s">
        <v>1721</v>
      </c>
      <c r="DS8" s="27" t="s">
        <v>1723</v>
      </c>
      <c r="DT8" s="27" t="s">
        <v>1723</v>
      </c>
      <c r="DU8" s="27" t="s">
        <v>1723</v>
      </c>
      <c r="DV8" s="27" t="s">
        <v>1721</v>
      </c>
      <c r="DW8" s="27" t="s">
        <v>1721</v>
      </c>
      <c r="DX8" s="27" t="s">
        <v>1723</v>
      </c>
      <c r="DY8" s="27" t="s">
        <v>1721</v>
      </c>
      <c r="DZ8" s="27" t="s">
        <v>1723</v>
      </c>
      <c r="EA8" s="27" t="s">
        <v>1723</v>
      </c>
      <c r="EB8" s="27" t="s">
        <v>1723</v>
      </c>
      <c r="EC8" s="27" t="s">
        <v>1723</v>
      </c>
      <c r="ED8" s="27" t="s">
        <v>1721</v>
      </c>
      <c r="EE8" s="27" t="s">
        <v>1723</v>
      </c>
      <c r="EF8" s="27" t="s">
        <v>1721</v>
      </c>
      <c r="EG8" s="27" t="s">
        <v>1722</v>
      </c>
      <c r="EH8" s="27" t="s">
        <v>1721</v>
      </c>
      <c r="EI8" s="27" t="s">
        <v>1721</v>
      </c>
      <c r="EJ8" s="27" t="s">
        <v>1721</v>
      </c>
      <c r="EK8" s="27" t="s">
        <v>1723</v>
      </c>
      <c r="EL8" s="27" t="s">
        <v>1721</v>
      </c>
      <c r="EM8" s="27" t="s">
        <v>1722</v>
      </c>
      <c r="EN8" s="27" t="s">
        <v>1721</v>
      </c>
      <c r="EO8" s="27" t="s">
        <v>1721</v>
      </c>
      <c r="EP8" s="27" t="s">
        <v>1721</v>
      </c>
      <c r="EQ8" s="27" t="s">
        <v>1723</v>
      </c>
      <c r="ER8" s="27" t="s">
        <v>1721</v>
      </c>
      <c r="ES8" s="27" t="s">
        <v>1723</v>
      </c>
    </row>
    <row r="9" spans="1:149" x14ac:dyDescent="0.25">
      <c r="A9" s="27" t="s">
        <v>1727</v>
      </c>
      <c r="B9" s="27">
        <v>122181829</v>
      </c>
      <c r="C9" s="27" t="s">
        <v>1719</v>
      </c>
      <c r="D9" s="27" t="s">
        <v>1719</v>
      </c>
      <c r="E9" s="27" t="s">
        <v>1719</v>
      </c>
      <c r="F9" s="27" t="s">
        <v>1719</v>
      </c>
      <c r="G9" s="27" t="s">
        <v>1719</v>
      </c>
      <c r="H9" s="27" t="s">
        <v>1719</v>
      </c>
      <c r="I9" s="27" t="s">
        <v>1719</v>
      </c>
      <c r="J9" s="27" t="s">
        <v>1719</v>
      </c>
      <c r="K9" s="27" t="s">
        <v>1719</v>
      </c>
      <c r="L9" s="27" t="s">
        <v>1719</v>
      </c>
      <c r="M9" s="27" t="s">
        <v>1719</v>
      </c>
      <c r="N9" s="27" t="s">
        <v>1719</v>
      </c>
      <c r="O9" s="27" t="s">
        <v>1719</v>
      </c>
      <c r="P9" s="27" t="s">
        <v>1719</v>
      </c>
      <c r="Q9" s="27" t="s">
        <v>1719</v>
      </c>
      <c r="R9" s="27" t="s">
        <v>1719</v>
      </c>
      <c r="S9" s="27" t="s">
        <v>1723</v>
      </c>
      <c r="T9" s="27" t="s">
        <v>1719</v>
      </c>
      <c r="U9" s="27" t="s">
        <v>1723</v>
      </c>
      <c r="V9" s="27" t="s">
        <v>1719</v>
      </c>
      <c r="W9" s="27" t="s">
        <v>1723</v>
      </c>
      <c r="X9" s="27" t="s">
        <v>1719</v>
      </c>
      <c r="Y9" s="27" t="s">
        <v>1723</v>
      </c>
      <c r="Z9" s="27" t="s">
        <v>1719</v>
      </c>
      <c r="AA9" s="27" t="s">
        <v>1719</v>
      </c>
      <c r="AB9" s="27" t="s">
        <v>1723</v>
      </c>
      <c r="AC9" s="27" t="s">
        <v>1719</v>
      </c>
      <c r="AD9" s="27" t="s">
        <v>1719</v>
      </c>
      <c r="AE9" s="27" t="s">
        <v>1719</v>
      </c>
      <c r="AF9" s="27" t="s">
        <v>1719</v>
      </c>
      <c r="AG9" s="27" t="s">
        <v>1719</v>
      </c>
      <c r="AH9" s="27" t="s">
        <v>1719</v>
      </c>
      <c r="AI9" s="27" t="s">
        <v>1723</v>
      </c>
      <c r="AJ9" s="27" t="s">
        <v>1719</v>
      </c>
      <c r="AK9" s="27" t="s">
        <v>1723</v>
      </c>
      <c r="AL9" s="27" t="s">
        <v>1723</v>
      </c>
      <c r="AM9" s="27" t="s">
        <v>1723</v>
      </c>
      <c r="AN9" s="27" t="s">
        <v>1729</v>
      </c>
      <c r="AO9" s="27" t="s">
        <v>1719</v>
      </c>
      <c r="AP9" s="27" t="s">
        <v>1719</v>
      </c>
      <c r="AQ9" s="27" t="s">
        <v>1723</v>
      </c>
      <c r="AR9" s="27" t="s">
        <v>1723</v>
      </c>
      <c r="AS9" s="27" t="s">
        <v>1719</v>
      </c>
      <c r="AT9" s="27" t="s">
        <v>1719</v>
      </c>
      <c r="AU9" s="27" t="s">
        <v>1723</v>
      </c>
      <c r="AV9" s="27" t="s">
        <v>1719</v>
      </c>
      <c r="AW9" s="27" t="s">
        <v>1719</v>
      </c>
      <c r="AX9" s="27" t="s">
        <v>1719</v>
      </c>
      <c r="AY9" s="27" t="s">
        <v>1719</v>
      </c>
      <c r="AZ9" s="27" t="s">
        <v>1719</v>
      </c>
      <c r="BA9" s="27" t="s">
        <v>1723</v>
      </c>
      <c r="BB9" s="27" t="s">
        <v>1723</v>
      </c>
      <c r="BC9" s="27" t="s">
        <v>1729</v>
      </c>
      <c r="BD9" s="27" t="s">
        <v>1723</v>
      </c>
      <c r="BE9" s="27" t="s">
        <v>1719</v>
      </c>
      <c r="BF9" s="27" t="s">
        <v>1723</v>
      </c>
      <c r="BG9" s="27" t="s">
        <v>1723</v>
      </c>
      <c r="BH9" s="27" t="s">
        <v>1719</v>
      </c>
      <c r="BI9" s="27" t="s">
        <v>1723</v>
      </c>
      <c r="BJ9" s="27" t="s">
        <v>1723</v>
      </c>
      <c r="BK9" s="27" t="s">
        <v>1719</v>
      </c>
      <c r="BL9" s="27" t="s">
        <v>1723</v>
      </c>
      <c r="BM9" s="27" t="s">
        <v>1719</v>
      </c>
      <c r="BN9" s="27" t="s">
        <v>1719</v>
      </c>
      <c r="BO9" s="27" t="s">
        <v>1719</v>
      </c>
      <c r="BP9" s="27" t="s">
        <v>1719</v>
      </c>
      <c r="BQ9" s="27" t="s">
        <v>1719</v>
      </c>
      <c r="BR9" s="27" t="s">
        <v>1719</v>
      </c>
      <c r="BS9" s="27" t="s">
        <v>1723</v>
      </c>
      <c r="BT9" s="27" t="s">
        <v>1729</v>
      </c>
      <c r="BU9" s="27" t="s">
        <v>1729</v>
      </c>
      <c r="BV9" s="27" t="s">
        <v>1719</v>
      </c>
      <c r="BW9" s="27" t="s">
        <v>1719</v>
      </c>
      <c r="BX9" s="27" t="s">
        <v>1719</v>
      </c>
      <c r="BY9" s="27" t="s">
        <v>1719</v>
      </c>
      <c r="BZ9" s="27" t="s">
        <v>1719</v>
      </c>
      <c r="CA9" s="27" t="s">
        <v>1719</v>
      </c>
      <c r="CB9" s="27" t="s">
        <v>1723</v>
      </c>
      <c r="CC9" s="27" t="s">
        <v>1723</v>
      </c>
      <c r="CD9" s="27" t="s">
        <v>1719</v>
      </c>
      <c r="CE9" s="27" t="s">
        <v>1719</v>
      </c>
      <c r="CF9" s="27" t="s">
        <v>1719</v>
      </c>
      <c r="CG9" s="27" t="s">
        <v>1719</v>
      </c>
      <c r="CH9" s="27" t="s">
        <v>1719</v>
      </c>
      <c r="CI9" s="27" t="s">
        <v>1719</v>
      </c>
      <c r="CJ9" s="27" t="s">
        <v>1719</v>
      </c>
      <c r="CK9" s="27" t="s">
        <v>1719</v>
      </c>
      <c r="CL9" s="27" t="s">
        <v>1719</v>
      </c>
      <c r="CM9" s="27" t="s">
        <v>1719</v>
      </c>
      <c r="CN9" s="27" t="s">
        <v>1729</v>
      </c>
      <c r="CO9" s="27" t="s">
        <v>1719</v>
      </c>
      <c r="CP9" s="27" t="s">
        <v>1719</v>
      </c>
      <c r="CQ9" s="27" t="s">
        <v>1719</v>
      </c>
      <c r="CR9" s="27" t="s">
        <v>1729</v>
      </c>
      <c r="CS9" s="27" t="s">
        <v>1719</v>
      </c>
      <c r="CT9" s="27" t="s">
        <v>1719</v>
      </c>
      <c r="CU9" s="27" t="s">
        <v>1719</v>
      </c>
      <c r="CV9" s="27" t="s">
        <v>1719</v>
      </c>
      <c r="CW9" s="27" t="s">
        <v>1719</v>
      </c>
      <c r="CX9" s="27" t="s">
        <v>1719</v>
      </c>
      <c r="CY9" s="27" t="s">
        <v>1719</v>
      </c>
      <c r="CZ9" s="27" t="s">
        <v>1719</v>
      </c>
      <c r="DA9" s="27" t="s">
        <v>1719</v>
      </c>
      <c r="DB9" s="27" t="s">
        <v>1719</v>
      </c>
      <c r="DC9" s="27" t="s">
        <v>1719</v>
      </c>
      <c r="DD9" s="27" t="s">
        <v>1719</v>
      </c>
      <c r="DE9" s="27" t="s">
        <v>1719</v>
      </c>
      <c r="DF9" s="27" t="s">
        <v>1719</v>
      </c>
      <c r="DG9" s="27" t="s">
        <v>1719</v>
      </c>
      <c r="DH9" s="27" t="s">
        <v>1719</v>
      </c>
      <c r="DI9" s="27" t="s">
        <v>1719</v>
      </c>
      <c r="DJ9" s="27" t="s">
        <v>1719</v>
      </c>
      <c r="DK9" s="27" t="s">
        <v>1719</v>
      </c>
      <c r="DL9" s="27" t="s">
        <v>1719</v>
      </c>
      <c r="DM9" s="27" t="s">
        <v>1719</v>
      </c>
      <c r="DN9" s="27" t="s">
        <v>1719</v>
      </c>
      <c r="DO9" s="27" t="s">
        <v>1723</v>
      </c>
      <c r="DP9" s="27" t="s">
        <v>1719</v>
      </c>
      <c r="DQ9" s="27" t="s">
        <v>1719</v>
      </c>
      <c r="DR9" s="27" t="s">
        <v>1719</v>
      </c>
      <c r="DS9" s="27" t="s">
        <v>1719</v>
      </c>
      <c r="DT9" s="27" t="s">
        <v>1719</v>
      </c>
      <c r="DU9" s="27" t="s">
        <v>1719</v>
      </c>
      <c r="DV9" s="27" t="s">
        <v>1729</v>
      </c>
      <c r="DW9" s="27" t="s">
        <v>1719</v>
      </c>
      <c r="DX9" s="27" t="s">
        <v>1719</v>
      </c>
      <c r="DY9" s="27" t="s">
        <v>1719</v>
      </c>
      <c r="DZ9" s="27" t="s">
        <v>1719</v>
      </c>
      <c r="EA9" s="27" t="s">
        <v>1719</v>
      </c>
      <c r="EB9" s="27" t="s">
        <v>1719</v>
      </c>
      <c r="EC9" s="27" t="s">
        <v>1719</v>
      </c>
      <c r="ED9" s="27" t="s">
        <v>1719</v>
      </c>
      <c r="EE9" s="27" t="s">
        <v>1719</v>
      </c>
      <c r="EF9" s="27" t="s">
        <v>1719</v>
      </c>
      <c r="EG9" s="27" t="s">
        <v>1719</v>
      </c>
      <c r="EH9" s="27" t="s">
        <v>1719</v>
      </c>
      <c r="EI9" s="27" t="s">
        <v>1719</v>
      </c>
      <c r="EJ9" s="27" t="s">
        <v>1729</v>
      </c>
      <c r="EK9" s="27" t="s">
        <v>1719</v>
      </c>
      <c r="EL9" s="27" t="s">
        <v>1723</v>
      </c>
      <c r="EM9" s="27" t="s">
        <v>1729</v>
      </c>
      <c r="EN9" s="27" t="s">
        <v>1719</v>
      </c>
      <c r="EO9" s="27" t="s">
        <v>1719</v>
      </c>
      <c r="EP9" s="27" t="s">
        <v>1719</v>
      </c>
      <c r="EQ9" s="27" t="s">
        <v>1719</v>
      </c>
      <c r="ER9" s="27" t="s">
        <v>1719</v>
      </c>
      <c r="ES9" s="27" t="s">
        <v>1719</v>
      </c>
    </row>
    <row r="10" spans="1:149" x14ac:dyDescent="0.25">
      <c r="A10" s="27" t="s">
        <v>1730</v>
      </c>
      <c r="B10" s="27">
        <v>11656372</v>
      </c>
      <c r="C10" s="27" t="s">
        <v>1723</v>
      </c>
      <c r="D10" s="27" t="s">
        <v>1719</v>
      </c>
      <c r="E10" s="27" t="s">
        <v>1719</v>
      </c>
      <c r="F10" s="27" t="s">
        <v>1719</v>
      </c>
      <c r="G10" s="27" t="s">
        <v>1729</v>
      </c>
      <c r="H10" s="27" t="s">
        <v>1719</v>
      </c>
      <c r="I10" s="27" t="s">
        <v>1719</v>
      </c>
      <c r="J10" s="27" t="s">
        <v>1719</v>
      </c>
      <c r="K10" s="27" t="s">
        <v>1729</v>
      </c>
      <c r="L10" s="27" t="s">
        <v>1719</v>
      </c>
      <c r="M10" s="27" t="s">
        <v>1719</v>
      </c>
      <c r="N10" s="27" t="s">
        <v>1719</v>
      </c>
      <c r="O10" s="27" t="s">
        <v>1719</v>
      </c>
      <c r="P10" s="27" t="s">
        <v>1729</v>
      </c>
      <c r="Q10" s="27" t="s">
        <v>1719</v>
      </c>
      <c r="R10" s="27" t="s">
        <v>1719</v>
      </c>
      <c r="S10" s="27" t="s">
        <v>1719</v>
      </c>
      <c r="T10" s="27" t="s">
        <v>1719</v>
      </c>
      <c r="U10" s="27" t="s">
        <v>1719</v>
      </c>
      <c r="V10" s="27" t="s">
        <v>1719</v>
      </c>
      <c r="W10" s="27" t="s">
        <v>1719</v>
      </c>
      <c r="X10" s="27" t="s">
        <v>1729</v>
      </c>
      <c r="Y10" s="27" t="s">
        <v>1719</v>
      </c>
      <c r="Z10" s="27" t="s">
        <v>1719</v>
      </c>
      <c r="AA10" s="27" t="s">
        <v>1719</v>
      </c>
      <c r="AB10" s="27" t="s">
        <v>1719</v>
      </c>
      <c r="AC10" s="27" t="s">
        <v>1719</v>
      </c>
      <c r="AD10" s="27" t="s">
        <v>1719</v>
      </c>
      <c r="AE10" s="27" t="s">
        <v>1719</v>
      </c>
      <c r="AF10" s="27" t="s">
        <v>1719</v>
      </c>
      <c r="AG10" s="27" t="s">
        <v>1729</v>
      </c>
      <c r="AH10" s="27" t="s">
        <v>1719</v>
      </c>
      <c r="AI10" s="27" t="s">
        <v>1719</v>
      </c>
      <c r="AJ10" s="27" t="s">
        <v>1719</v>
      </c>
      <c r="AK10" s="27" t="s">
        <v>1719</v>
      </c>
      <c r="AL10" s="27" t="s">
        <v>1719</v>
      </c>
      <c r="AM10" s="27" t="s">
        <v>1719</v>
      </c>
      <c r="AN10" s="27" t="s">
        <v>1719</v>
      </c>
      <c r="AO10" s="27" t="s">
        <v>1719</v>
      </c>
      <c r="AP10" s="27" t="s">
        <v>1719</v>
      </c>
      <c r="AQ10" s="27" t="s">
        <v>1719</v>
      </c>
      <c r="AR10" s="27" t="s">
        <v>1719</v>
      </c>
      <c r="AS10" s="27" t="s">
        <v>1719</v>
      </c>
      <c r="AT10" s="27" t="s">
        <v>1729</v>
      </c>
      <c r="AU10" s="27" t="s">
        <v>1729</v>
      </c>
      <c r="AV10" s="27" t="s">
        <v>1719</v>
      </c>
      <c r="AW10" s="27" t="s">
        <v>1719</v>
      </c>
      <c r="AX10" s="27" t="s">
        <v>1719</v>
      </c>
      <c r="AY10" s="27" t="s">
        <v>1719</v>
      </c>
      <c r="AZ10" s="27" t="s">
        <v>1719</v>
      </c>
      <c r="BA10" s="27" t="s">
        <v>1719</v>
      </c>
      <c r="BB10" s="27" t="s">
        <v>1719</v>
      </c>
      <c r="BC10" s="27" t="s">
        <v>1719</v>
      </c>
      <c r="BD10" s="27" t="s">
        <v>1719</v>
      </c>
      <c r="BE10" s="27" t="s">
        <v>1719</v>
      </c>
      <c r="BF10" s="27" t="s">
        <v>1719</v>
      </c>
      <c r="BG10" s="27" t="s">
        <v>1719</v>
      </c>
      <c r="BH10" s="27" t="s">
        <v>1719</v>
      </c>
      <c r="BI10" s="27" t="s">
        <v>1719</v>
      </c>
      <c r="BJ10" s="27" t="s">
        <v>1719</v>
      </c>
      <c r="BK10" s="27" t="s">
        <v>1719</v>
      </c>
      <c r="BL10" s="27" t="s">
        <v>1719</v>
      </c>
      <c r="BM10" s="27" t="s">
        <v>1719</v>
      </c>
      <c r="BN10" s="27" t="s">
        <v>1719</v>
      </c>
      <c r="BO10" s="27" t="s">
        <v>1719</v>
      </c>
      <c r="BP10" s="27" t="s">
        <v>1729</v>
      </c>
      <c r="BQ10" s="27" t="s">
        <v>1729</v>
      </c>
      <c r="BR10" s="27" t="s">
        <v>1719</v>
      </c>
      <c r="BS10" s="27" t="s">
        <v>1719</v>
      </c>
      <c r="BT10" s="27" t="s">
        <v>1719</v>
      </c>
      <c r="BU10" s="27" t="s">
        <v>1719</v>
      </c>
      <c r="BV10" s="27" t="s">
        <v>1719</v>
      </c>
      <c r="BW10" s="27" t="s">
        <v>1719</v>
      </c>
      <c r="BX10" s="27" t="s">
        <v>1719</v>
      </c>
      <c r="BY10" s="27" t="s">
        <v>1719</v>
      </c>
      <c r="BZ10" s="27" t="s">
        <v>1719</v>
      </c>
      <c r="CA10" s="27" t="s">
        <v>1719</v>
      </c>
      <c r="CB10" s="27" t="s">
        <v>1719</v>
      </c>
      <c r="CC10" s="27" t="s">
        <v>1719</v>
      </c>
      <c r="CD10" s="27" t="s">
        <v>1719</v>
      </c>
      <c r="CE10" s="27" t="s">
        <v>1719</v>
      </c>
      <c r="CF10" s="27" t="s">
        <v>1719</v>
      </c>
      <c r="CG10" s="27" t="s">
        <v>1719</v>
      </c>
      <c r="CH10" s="27" t="s">
        <v>1719</v>
      </c>
      <c r="CI10" s="27" t="s">
        <v>1729</v>
      </c>
      <c r="CJ10" s="27" t="s">
        <v>1719</v>
      </c>
      <c r="CK10" s="27" t="s">
        <v>1719</v>
      </c>
      <c r="CL10" s="27" t="s">
        <v>1719</v>
      </c>
      <c r="CM10" s="27" t="s">
        <v>1719</v>
      </c>
      <c r="CN10" s="27" t="s">
        <v>1719</v>
      </c>
      <c r="CO10" s="27" t="s">
        <v>1729</v>
      </c>
      <c r="CP10" s="27" t="s">
        <v>1719</v>
      </c>
      <c r="CQ10" s="27" t="s">
        <v>1719</v>
      </c>
      <c r="CR10" s="27" t="s">
        <v>1719</v>
      </c>
      <c r="CS10" s="27" t="s">
        <v>1719</v>
      </c>
      <c r="CT10" s="27" t="s">
        <v>1719</v>
      </c>
      <c r="CU10" s="27" t="s">
        <v>1719</v>
      </c>
      <c r="CV10" s="27" t="s">
        <v>1719</v>
      </c>
      <c r="CW10" s="27" t="s">
        <v>1719</v>
      </c>
      <c r="CX10" s="27" t="s">
        <v>1719</v>
      </c>
      <c r="CY10" s="27" t="s">
        <v>1719</v>
      </c>
      <c r="CZ10" s="27" t="s">
        <v>1729</v>
      </c>
      <c r="DA10" s="27" t="s">
        <v>1719</v>
      </c>
      <c r="DB10" s="27" t="s">
        <v>1719</v>
      </c>
      <c r="DC10" s="27" t="s">
        <v>1729</v>
      </c>
      <c r="DD10" s="27" t="s">
        <v>1719</v>
      </c>
      <c r="DE10" s="27" t="s">
        <v>1719</v>
      </c>
      <c r="DF10" s="27" t="s">
        <v>1719</v>
      </c>
      <c r="DG10" s="27" t="s">
        <v>1719</v>
      </c>
      <c r="DH10" s="27" t="s">
        <v>1719</v>
      </c>
      <c r="DI10" s="27" t="s">
        <v>1719</v>
      </c>
      <c r="DJ10" s="27" t="s">
        <v>1719</v>
      </c>
      <c r="DK10" s="27" t="s">
        <v>1719</v>
      </c>
      <c r="DL10" s="27" t="s">
        <v>1719</v>
      </c>
      <c r="DM10" s="27" t="s">
        <v>1719</v>
      </c>
      <c r="DN10" s="27" t="s">
        <v>1719</v>
      </c>
      <c r="DO10" s="27" t="s">
        <v>1719</v>
      </c>
      <c r="DP10" s="27" t="s">
        <v>1719</v>
      </c>
      <c r="DQ10" s="27" t="s">
        <v>1719</v>
      </c>
      <c r="DR10" s="27" t="s">
        <v>1719</v>
      </c>
      <c r="DS10" s="27" t="s">
        <v>1729</v>
      </c>
      <c r="DT10" s="27" t="s">
        <v>1719</v>
      </c>
      <c r="DU10" s="27" t="s">
        <v>1719</v>
      </c>
      <c r="DV10" s="27" t="s">
        <v>1719</v>
      </c>
      <c r="DW10" s="27" t="s">
        <v>1719</v>
      </c>
      <c r="DX10" s="27" t="s">
        <v>1729</v>
      </c>
      <c r="DY10" s="27" t="s">
        <v>1719</v>
      </c>
      <c r="DZ10" s="27" t="s">
        <v>1719</v>
      </c>
      <c r="EA10" s="27" t="s">
        <v>1719</v>
      </c>
      <c r="EB10" s="27" t="s">
        <v>1719</v>
      </c>
      <c r="EC10" s="27" t="s">
        <v>1719</v>
      </c>
      <c r="ED10" s="27" t="s">
        <v>1719</v>
      </c>
      <c r="EE10" s="27" t="s">
        <v>1719</v>
      </c>
      <c r="EF10" s="27" t="s">
        <v>1719</v>
      </c>
      <c r="EG10" s="27" t="s">
        <v>1719</v>
      </c>
      <c r="EH10" s="27" t="s">
        <v>1719</v>
      </c>
      <c r="EI10" s="27" t="s">
        <v>1719</v>
      </c>
      <c r="EJ10" s="27" t="s">
        <v>1719</v>
      </c>
      <c r="EK10" s="27" t="s">
        <v>1719</v>
      </c>
      <c r="EL10" s="27" t="s">
        <v>1719</v>
      </c>
      <c r="EM10" s="27" t="s">
        <v>1719</v>
      </c>
      <c r="EN10" s="27" t="s">
        <v>1719</v>
      </c>
      <c r="EO10" s="27" t="s">
        <v>1719</v>
      </c>
      <c r="EP10" s="27" t="s">
        <v>1729</v>
      </c>
      <c r="EQ10" s="27" t="s">
        <v>1719</v>
      </c>
      <c r="ER10" s="27" t="s">
        <v>1719</v>
      </c>
      <c r="ES10" s="27" t="s">
        <v>1719</v>
      </c>
    </row>
    <row r="11" spans="1:149" x14ac:dyDescent="0.25">
      <c r="A11" s="27" t="s">
        <v>1730</v>
      </c>
      <c r="B11" s="27">
        <v>11658925</v>
      </c>
      <c r="C11" s="27" t="s">
        <v>1723</v>
      </c>
      <c r="D11" s="27" t="s">
        <v>1725</v>
      </c>
      <c r="E11" s="27" t="s">
        <v>1726</v>
      </c>
      <c r="F11" s="27" t="s">
        <v>1725</v>
      </c>
      <c r="G11" s="27" t="s">
        <v>1726</v>
      </c>
      <c r="H11" s="27" t="s">
        <v>1726</v>
      </c>
      <c r="I11" s="27" t="s">
        <v>1726</v>
      </c>
      <c r="J11" s="27" t="s">
        <v>1723</v>
      </c>
      <c r="K11" s="27" t="s">
        <v>1725</v>
      </c>
      <c r="L11" s="27" t="s">
        <v>1723</v>
      </c>
      <c r="M11" s="27" t="s">
        <v>1723</v>
      </c>
      <c r="N11" s="27" t="s">
        <v>1723</v>
      </c>
      <c r="O11" s="27" t="s">
        <v>1725</v>
      </c>
      <c r="P11" s="27" t="s">
        <v>1723</v>
      </c>
      <c r="Q11" s="27" t="s">
        <v>1723</v>
      </c>
      <c r="R11" s="27" t="s">
        <v>1723</v>
      </c>
      <c r="S11" s="27" t="s">
        <v>1723</v>
      </c>
      <c r="T11" s="27" t="s">
        <v>1723</v>
      </c>
      <c r="U11" s="27" t="s">
        <v>1726</v>
      </c>
      <c r="V11" s="27" t="s">
        <v>1723</v>
      </c>
      <c r="W11" s="27" t="s">
        <v>1723</v>
      </c>
      <c r="X11" s="27" t="s">
        <v>1723</v>
      </c>
      <c r="Y11" s="27" t="s">
        <v>1723</v>
      </c>
      <c r="Z11" s="27" t="s">
        <v>1723</v>
      </c>
      <c r="AA11" s="27" t="s">
        <v>1723</v>
      </c>
      <c r="AB11" s="27" t="s">
        <v>1723</v>
      </c>
      <c r="AC11" s="27" t="s">
        <v>1723</v>
      </c>
      <c r="AD11" s="27" t="s">
        <v>1723</v>
      </c>
      <c r="AE11" s="27" t="s">
        <v>1723</v>
      </c>
      <c r="AF11" s="27" t="s">
        <v>1723</v>
      </c>
      <c r="AG11" s="27" t="s">
        <v>1723</v>
      </c>
      <c r="AH11" s="27" t="s">
        <v>1723</v>
      </c>
      <c r="AI11" s="27" t="s">
        <v>1723</v>
      </c>
      <c r="AJ11" s="27" t="s">
        <v>1723</v>
      </c>
      <c r="AK11" s="27" t="s">
        <v>1723</v>
      </c>
      <c r="AL11" s="27" t="s">
        <v>1723</v>
      </c>
      <c r="AM11" s="27" t="s">
        <v>1723</v>
      </c>
      <c r="AN11" s="27" t="s">
        <v>1723</v>
      </c>
      <c r="AO11" s="27" t="s">
        <v>1723</v>
      </c>
      <c r="AP11" s="27" t="s">
        <v>1726</v>
      </c>
      <c r="AQ11" s="27" t="s">
        <v>1726</v>
      </c>
      <c r="AR11" s="27" t="s">
        <v>1723</v>
      </c>
      <c r="AS11" s="27" t="s">
        <v>1726</v>
      </c>
      <c r="AT11" s="27" t="s">
        <v>1723</v>
      </c>
      <c r="AU11" s="27" t="s">
        <v>1726</v>
      </c>
      <c r="AV11" s="27" t="s">
        <v>1726</v>
      </c>
      <c r="AW11" s="27" t="s">
        <v>1723</v>
      </c>
      <c r="AX11" s="27" t="s">
        <v>1723</v>
      </c>
      <c r="AY11" s="27" t="s">
        <v>1723</v>
      </c>
      <c r="AZ11" s="27" t="s">
        <v>1726</v>
      </c>
      <c r="BA11" s="27" t="s">
        <v>1723</v>
      </c>
      <c r="BB11" s="27" t="s">
        <v>1723</v>
      </c>
      <c r="BC11" s="27" t="s">
        <v>1725</v>
      </c>
      <c r="BD11" s="27" t="s">
        <v>1723</v>
      </c>
      <c r="BE11" s="27" t="s">
        <v>1723</v>
      </c>
      <c r="BF11" s="27" t="s">
        <v>1723</v>
      </c>
      <c r="BG11" s="27" t="s">
        <v>1723</v>
      </c>
      <c r="BH11" s="27" t="s">
        <v>1723</v>
      </c>
      <c r="BI11" s="27" t="s">
        <v>1723</v>
      </c>
      <c r="BJ11" s="27" t="s">
        <v>1723</v>
      </c>
      <c r="BK11" s="27" t="s">
        <v>1725</v>
      </c>
      <c r="BL11" s="27" t="s">
        <v>1723</v>
      </c>
      <c r="BM11" s="27" t="s">
        <v>1723</v>
      </c>
      <c r="BN11" s="27" t="s">
        <v>1723</v>
      </c>
      <c r="BO11" s="27" t="s">
        <v>1723</v>
      </c>
      <c r="BP11" s="27" t="s">
        <v>1725</v>
      </c>
      <c r="BQ11" s="27" t="s">
        <v>1723</v>
      </c>
      <c r="BR11" s="27" t="s">
        <v>1723</v>
      </c>
      <c r="BS11" s="27" t="s">
        <v>1723</v>
      </c>
      <c r="BT11" s="27" t="s">
        <v>1726</v>
      </c>
      <c r="BU11" s="27" t="s">
        <v>1726</v>
      </c>
      <c r="BV11" s="27" t="s">
        <v>1726</v>
      </c>
      <c r="BW11" s="27" t="s">
        <v>1726</v>
      </c>
      <c r="BX11" s="27" t="s">
        <v>1723</v>
      </c>
      <c r="BY11" s="27" t="s">
        <v>1726</v>
      </c>
      <c r="BZ11" s="27" t="s">
        <v>1726</v>
      </c>
      <c r="CA11" s="27" t="s">
        <v>1725</v>
      </c>
      <c r="CB11" s="27" t="s">
        <v>1723</v>
      </c>
      <c r="CC11" s="27" t="s">
        <v>1723</v>
      </c>
      <c r="CD11" s="27" t="s">
        <v>1723</v>
      </c>
      <c r="CE11" s="27" t="s">
        <v>1726</v>
      </c>
      <c r="CF11" s="27" t="s">
        <v>1723</v>
      </c>
      <c r="CG11" s="27" t="s">
        <v>1726</v>
      </c>
      <c r="CH11" s="27" t="s">
        <v>1726</v>
      </c>
      <c r="CI11" s="27" t="s">
        <v>1726</v>
      </c>
      <c r="CJ11" s="27" t="s">
        <v>1726</v>
      </c>
      <c r="CK11" s="27" t="s">
        <v>1725</v>
      </c>
      <c r="CL11" s="27" t="s">
        <v>1726</v>
      </c>
      <c r="CM11" s="27" t="s">
        <v>1726</v>
      </c>
      <c r="CN11" s="27" t="s">
        <v>1726</v>
      </c>
      <c r="CO11" s="27" t="s">
        <v>1723</v>
      </c>
      <c r="CP11" s="27" t="s">
        <v>1726</v>
      </c>
      <c r="CQ11" s="27" t="s">
        <v>1726</v>
      </c>
      <c r="CR11" s="27" t="s">
        <v>1723</v>
      </c>
      <c r="CS11" s="27" t="s">
        <v>1723</v>
      </c>
      <c r="CT11" s="27" t="s">
        <v>1726</v>
      </c>
      <c r="CU11" s="27" t="s">
        <v>1726</v>
      </c>
      <c r="CV11" s="27" t="s">
        <v>1726</v>
      </c>
      <c r="CW11" s="27" t="s">
        <v>1723</v>
      </c>
      <c r="CX11" s="27" t="s">
        <v>1723</v>
      </c>
      <c r="CY11" s="27" t="s">
        <v>1723</v>
      </c>
      <c r="CZ11" s="27" t="s">
        <v>1726</v>
      </c>
      <c r="DA11" s="27" t="s">
        <v>1723</v>
      </c>
      <c r="DB11" s="27" t="s">
        <v>1726</v>
      </c>
      <c r="DC11" s="27" t="s">
        <v>1726</v>
      </c>
      <c r="DD11" s="27" t="s">
        <v>1723</v>
      </c>
      <c r="DE11" s="27" t="s">
        <v>1726</v>
      </c>
      <c r="DF11" s="27" t="s">
        <v>1726</v>
      </c>
      <c r="DG11" s="27" t="s">
        <v>1723</v>
      </c>
      <c r="DH11" s="27" t="s">
        <v>1726</v>
      </c>
      <c r="DI11" s="27" t="s">
        <v>1726</v>
      </c>
      <c r="DJ11" s="27" t="s">
        <v>1723</v>
      </c>
      <c r="DK11" s="27" t="s">
        <v>1723</v>
      </c>
      <c r="DL11" s="27" t="s">
        <v>1726</v>
      </c>
      <c r="DM11" s="27" t="s">
        <v>1723</v>
      </c>
      <c r="DN11" s="27" t="s">
        <v>1725</v>
      </c>
      <c r="DO11" s="27" t="s">
        <v>1723</v>
      </c>
      <c r="DP11" s="27" t="s">
        <v>1723</v>
      </c>
      <c r="DQ11" s="27" t="s">
        <v>1723</v>
      </c>
      <c r="DR11" s="27" t="s">
        <v>1723</v>
      </c>
      <c r="DS11" s="27" t="s">
        <v>1726</v>
      </c>
      <c r="DT11" s="27" t="s">
        <v>1726</v>
      </c>
      <c r="DU11" s="27" t="s">
        <v>1723</v>
      </c>
      <c r="DV11" s="27" t="s">
        <v>1723</v>
      </c>
      <c r="DW11" s="27" t="s">
        <v>1726</v>
      </c>
      <c r="DX11" s="27" t="s">
        <v>1725</v>
      </c>
      <c r="DY11" s="27" t="s">
        <v>1726</v>
      </c>
      <c r="DZ11" s="27" t="s">
        <v>1726</v>
      </c>
      <c r="EA11" s="27" t="s">
        <v>1726</v>
      </c>
      <c r="EB11" s="27" t="s">
        <v>1726</v>
      </c>
      <c r="EC11" s="27" t="s">
        <v>1725</v>
      </c>
      <c r="ED11" s="27" t="s">
        <v>1726</v>
      </c>
      <c r="EE11" s="27" t="s">
        <v>1723</v>
      </c>
      <c r="EF11" s="27" t="s">
        <v>1726</v>
      </c>
      <c r="EG11" s="27" t="s">
        <v>1725</v>
      </c>
      <c r="EH11" s="27" t="s">
        <v>1723</v>
      </c>
      <c r="EI11" s="27" t="s">
        <v>1726</v>
      </c>
      <c r="EJ11" s="27" t="s">
        <v>1723</v>
      </c>
      <c r="EK11" s="27" t="s">
        <v>1726</v>
      </c>
      <c r="EL11" s="27" t="s">
        <v>1726</v>
      </c>
      <c r="EM11" s="27" t="s">
        <v>1725</v>
      </c>
      <c r="EN11" s="27" t="s">
        <v>1726</v>
      </c>
      <c r="EO11" s="27" t="s">
        <v>1723</v>
      </c>
      <c r="EP11" s="27" t="s">
        <v>1726</v>
      </c>
      <c r="EQ11" s="27" t="s">
        <v>1726</v>
      </c>
      <c r="ER11" s="27" t="s">
        <v>1723</v>
      </c>
      <c r="ES11" s="27" t="s">
        <v>1723</v>
      </c>
    </row>
    <row r="12" spans="1:149" x14ac:dyDescent="0.25">
      <c r="A12" s="27" t="s">
        <v>1730</v>
      </c>
      <c r="B12" s="27">
        <v>26398595</v>
      </c>
      <c r="C12" s="27" t="s">
        <v>1726</v>
      </c>
      <c r="D12" s="27" t="s">
        <v>1725</v>
      </c>
      <c r="E12" s="27" t="s">
        <v>1723</v>
      </c>
      <c r="F12" s="27" t="s">
        <v>1723</v>
      </c>
      <c r="G12" s="27" t="s">
        <v>1723</v>
      </c>
      <c r="H12" s="27" t="s">
        <v>1723</v>
      </c>
      <c r="I12" s="27" t="s">
        <v>1723</v>
      </c>
      <c r="J12" s="27" t="s">
        <v>1723</v>
      </c>
      <c r="K12" s="27" t="s">
        <v>1723</v>
      </c>
      <c r="L12" s="27" t="s">
        <v>1723</v>
      </c>
      <c r="M12" s="27" t="s">
        <v>1723</v>
      </c>
      <c r="N12" s="27" t="s">
        <v>1723</v>
      </c>
      <c r="O12" s="27" t="s">
        <v>1723</v>
      </c>
      <c r="P12" s="27" t="s">
        <v>1723</v>
      </c>
      <c r="Q12" s="27" t="s">
        <v>1723</v>
      </c>
      <c r="R12" s="27" t="s">
        <v>1726</v>
      </c>
      <c r="S12" s="27" t="s">
        <v>1726</v>
      </c>
      <c r="T12" s="27" t="s">
        <v>1726</v>
      </c>
      <c r="U12" s="27" t="s">
        <v>1723</v>
      </c>
      <c r="V12" s="27" t="s">
        <v>1726</v>
      </c>
      <c r="W12" s="27" t="s">
        <v>1726</v>
      </c>
      <c r="X12" s="27" t="s">
        <v>1726</v>
      </c>
      <c r="Y12" s="27" t="s">
        <v>1726</v>
      </c>
      <c r="Z12" s="27" t="s">
        <v>1726</v>
      </c>
      <c r="AA12" s="27" t="s">
        <v>1723</v>
      </c>
      <c r="AB12" s="27" t="s">
        <v>1726</v>
      </c>
      <c r="AC12" s="27" t="s">
        <v>1723</v>
      </c>
      <c r="AD12" s="27" t="s">
        <v>1726</v>
      </c>
      <c r="AE12" s="27" t="s">
        <v>1726</v>
      </c>
      <c r="AF12" s="27" t="s">
        <v>1726</v>
      </c>
      <c r="AG12" s="27" t="s">
        <v>1723</v>
      </c>
      <c r="AH12" s="27" t="s">
        <v>1726</v>
      </c>
      <c r="AI12" s="27" t="s">
        <v>1726</v>
      </c>
      <c r="AJ12" s="27" t="s">
        <v>1723</v>
      </c>
      <c r="AK12" s="27" t="s">
        <v>1726</v>
      </c>
      <c r="AL12" s="27" t="s">
        <v>1726</v>
      </c>
      <c r="AM12" s="27" t="s">
        <v>1726</v>
      </c>
      <c r="AN12" s="27" t="s">
        <v>1726</v>
      </c>
      <c r="AO12" s="27" t="s">
        <v>1726</v>
      </c>
      <c r="AP12" s="27" t="s">
        <v>1723</v>
      </c>
      <c r="AQ12" s="27" t="s">
        <v>1723</v>
      </c>
      <c r="AR12" s="27" t="s">
        <v>1726</v>
      </c>
      <c r="AS12" s="27" t="s">
        <v>1725</v>
      </c>
      <c r="AT12" s="27" t="s">
        <v>1726</v>
      </c>
      <c r="AU12" s="27" t="s">
        <v>1726</v>
      </c>
      <c r="AV12" s="27" t="s">
        <v>1726</v>
      </c>
      <c r="AW12" s="27" t="s">
        <v>1726</v>
      </c>
      <c r="AX12" s="27" t="s">
        <v>1725</v>
      </c>
      <c r="AY12" s="27" t="s">
        <v>1726</v>
      </c>
      <c r="AZ12" s="27" t="s">
        <v>1723</v>
      </c>
      <c r="BA12" s="27" t="s">
        <v>1726</v>
      </c>
      <c r="BB12" s="27" t="s">
        <v>1726</v>
      </c>
      <c r="BC12" s="27" t="s">
        <v>1725</v>
      </c>
      <c r="BD12" s="27" t="s">
        <v>1723</v>
      </c>
      <c r="BE12" s="27" t="s">
        <v>1725</v>
      </c>
      <c r="BF12" s="27" t="s">
        <v>1726</v>
      </c>
      <c r="BG12" s="27" t="s">
        <v>1725</v>
      </c>
      <c r="BH12" s="27" t="s">
        <v>1726</v>
      </c>
      <c r="BI12" s="27" t="s">
        <v>1726</v>
      </c>
      <c r="BJ12" s="27" t="s">
        <v>1726</v>
      </c>
      <c r="BK12" s="27" t="s">
        <v>1723</v>
      </c>
      <c r="BL12" s="27" t="s">
        <v>1726</v>
      </c>
      <c r="BM12" s="27" t="s">
        <v>1726</v>
      </c>
      <c r="BN12" s="27" t="s">
        <v>1726</v>
      </c>
      <c r="BO12" s="27" t="s">
        <v>1726</v>
      </c>
      <c r="BP12" s="27" t="s">
        <v>1726</v>
      </c>
      <c r="BQ12" s="27" t="s">
        <v>1726</v>
      </c>
      <c r="BR12" s="27" t="s">
        <v>1726</v>
      </c>
      <c r="BS12" s="27" t="s">
        <v>1726</v>
      </c>
      <c r="BT12" s="27" t="s">
        <v>1723</v>
      </c>
      <c r="BU12" s="27" t="s">
        <v>1723</v>
      </c>
      <c r="BV12" s="27" t="s">
        <v>1725</v>
      </c>
      <c r="BW12" s="27" t="s">
        <v>1723</v>
      </c>
      <c r="BX12" s="27" t="s">
        <v>1726</v>
      </c>
      <c r="BY12" s="27" t="s">
        <v>1723</v>
      </c>
      <c r="BZ12" s="27" t="s">
        <v>1723</v>
      </c>
      <c r="CA12" s="27" t="s">
        <v>1725</v>
      </c>
      <c r="CB12" s="27" t="s">
        <v>1726</v>
      </c>
      <c r="CC12" s="27" t="s">
        <v>1726</v>
      </c>
      <c r="CD12" s="27" t="s">
        <v>1726</v>
      </c>
      <c r="CE12" s="27" t="s">
        <v>1723</v>
      </c>
      <c r="CF12" s="27" t="s">
        <v>1725</v>
      </c>
      <c r="CG12" s="27" t="s">
        <v>1723</v>
      </c>
      <c r="CH12" s="27" t="s">
        <v>1723</v>
      </c>
      <c r="CI12" s="27" t="s">
        <v>1723</v>
      </c>
      <c r="CJ12" s="27" t="s">
        <v>1723</v>
      </c>
      <c r="CK12" s="27" t="s">
        <v>1723</v>
      </c>
      <c r="CL12" s="27" t="s">
        <v>1723</v>
      </c>
      <c r="CM12" s="27" t="s">
        <v>1723</v>
      </c>
      <c r="CN12" s="27" t="s">
        <v>1723</v>
      </c>
      <c r="CO12" s="27" t="s">
        <v>1723</v>
      </c>
      <c r="CP12" s="27" t="s">
        <v>1723</v>
      </c>
      <c r="CQ12" s="27" t="s">
        <v>1723</v>
      </c>
      <c r="CR12" s="27" t="s">
        <v>1726</v>
      </c>
      <c r="CS12" s="27" t="s">
        <v>1726</v>
      </c>
      <c r="CT12" s="27" t="s">
        <v>1723</v>
      </c>
      <c r="CU12" s="27" t="s">
        <v>1723</v>
      </c>
      <c r="CV12" s="27" t="s">
        <v>1723</v>
      </c>
      <c r="CW12" s="27" t="s">
        <v>1726</v>
      </c>
      <c r="CX12" s="27" t="s">
        <v>1726</v>
      </c>
      <c r="CY12" s="27" t="s">
        <v>1723</v>
      </c>
      <c r="CZ12" s="27" t="s">
        <v>1723</v>
      </c>
      <c r="DA12" s="27" t="s">
        <v>1723</v>
      </c>
      <c r="DB12" s="27" t="s">
        <v>1723</v>
      </c>
      <c r="DC12" s="27" t="s">
        <v>1723</v>
      </c>
      <c r="DD12" s="27" t="s">
        <v>1726</v>
      </c>
      <c r="DE12" s="27" t="s">
        <v>1723</v>
      </c>
      <c r="DF12" s="27" t="s">
        <v>1723</v>
      </c>
      <c r="DG12" s="27" t="s">
        <v>1723</v>
      </c>
      <c r="DH12" s="27" t="s">
        <v>1723</v>
      </c>
      <c r="DI12" s="27" t="s">
        <v>1723</v>
      </c>
      <c r="DJ12" s="27" t="s">
        <v>1726</v>
      </c>
      <c r="DK12" s="27" t="s">
        <v>1726</v>
      </c>
      <c r="DL12" s="27" t="s">
        <v>1723</v>
      </c>
      <c r="DM12" s="27" t="s">
        <v>1726</v>
      </c>
      <c r="DN12" s="27" t="s">
        <v>1723</v>
      </c>
      <c r="DO12" s="27" t="s">
        <v>1726</v>
      </c>
      <c r="DP12" s="27" t="s">
        <v>1726</v>
      </c>
      <c r="DQ12" s="27" t="s">
        <v>1723</v>
      </c>
      <c r="DR12" s="27" t="s">
        <v>1723</v>
      </c>
      <c r="DS12" s="27" t="s">
        <v>1723</v>
      </c>
      <c r="DT12" s="27" t="s">
        <v>1723</v>
      </c>
      <c r="DU12" s="27" t="s">
        <v>1723</v>
      </c>
      <c r="DV12" s="27" t="s">
        <v>1726</v>
      </c>
      <c r="DW12" s="27" t="s">
        <v>1723</v>
      </c>
      <c r="DX12" s="27" t="s">
        <v>1723</v>
      </c>
      <c r="DY12" s="27" t="s">
        <v>1723</v>
      </c>
      <c r="DZ12" s="27" t="s">
        <v>1726</v>
      </c>
      <c r="EA12" s="27" t="s">
        <v>1723</v>
      </c>
      <c r="EB12" s="27" t="s">
        <v>1723</v>
      </c>
      <c r="EC12" s="27" t="s">
        <v>1723</v>
      </c>
      <c r="ED12" s="27" t="s">
        <v>1723</v>
      </c>
      <c r="EE12" s="27" t="s">
        <v>1723</v>
      </c>
      <c r="EF12" s="27" t="s">
        <v>1723</v>
      </c>
      <c r="EG12" s="27" t="s">
        <v>1725</v>
      </c>
      <c r="EH12" s="27" t="s">
        <v>1726</v>
      </c>
      <c r="EI12" s="27" t="s">
        <v>1723</v>
      </c>
      <c r="EJ12" s="27" t="s">
        <v>1725</v>
      </c>
      <c r="EK12" s="27" t="s">
        <v>1723</v>
      </c>
      <c r="EL12" s="27" t="s">
        <v>1723</v>
      </c>
      <c r="EM12" s="27" t="s">
        <v>1725</v>
      </c>
      <c r="EN12" s="27" t="s">
        <v>1723</v>
      </c>
      <c r="EO12" s="27" t="s">
        <v>1723</v>
      </c>
      <c r="EP12" s="27" t="s">
        <v>1723</v>
      </c>
      <c r="EQ12" s="27" t="s">
        <v>1723</v>
      </c>
      <c r="ER12" s="27" t="s">
        <v>1723</v>
      </c>
      <c r="ES12" s="27" t="s">
        <v>1726</v>
      </c>
    </row>
    <row r="13" spans="1:149" x14ac:dyDescent="0.25">
      <c r="A13" s="27" t="s">
        <v>1731</v>
      </c>
      <c r="B13" s="27">
        <v>25322001</v>
      </c>
      <c r="C13" s="27" t="s">
        <v>1719</v>
      </c>
      <c r="D13" s="27" t="s">
        <v>1719</v>
      </c>
      <c r="E13" s="27" t="s">
        <v>1726</v>
      </c>
      <c r="F13" s="27" t="s">
        <v>1719</v>
      </c>
      <c r="G13" s="27" t="s">
        <v>1719</v>
      </c>
      <c r="H13" s="27" t="s">
        <v>1728</v>
      </c>
      <c r="I13" s="27" t="s">
        <v>1719</v>
      </c>
      <c r="J13" s="27" t="s">
        <v>1726</v>
      </c>
      <c r="K13" s="27" t="s">
        <v>1726</v>
      </c>
      <c r="L13" s="27" t="s">
        <v>1726</v>
      </c>
      <c r="M13" s="27" t="s">
        <v>1726</v>
      </c>
      <c r="N13" s="27" t="s">
        <v>1726</v>
      </c>
      <c r="O13" s="27" t="s">
        <v>1719</v>
      </c>
      <c r="P13" s="27" t="s">
        <v>1726</v>
      </c>
      <c r="Q13" s="27" t="s">
        <v>1719</v>
      </c>
      <c r="R13" s="27" t="s">
        <v>1719</v>
      </c>
      <c r="S13" s="27" t="s">
        <v>1719</v>
      </c>
      <c r="T13" s="27" t="s">
        <v>1719</v>
      </c>
      <c r="U13" s="27" t="s">
        <v>1719</v>
      </c>
      <c r="V13" s="27" t="s">
        <v>1719</v>
      </c>
      <c r="W13" s="27" t="s">
        <v>1719</v>
      </c>
      <c r="X13" s="27" t="s">
        <v>1719</v>
      </c>
      <c r="Y13" s="27" t="s">
        <v>1719</v>
      </c>
      <c r="Z13" s="27" t="s">
        <v>1719</v>
      </c>
      <c r="AA13" s="27" t="s">
        <v>1719</v>
      </c>
      <c r="AB13" s="27" t="s">
        <v>1719</v>
      </c>
      <c r="AC13" s="27" t="s">
        <v>1719</v>
      </c>
      <c r="AD13" s="27" t="s">
        <v>1719</v>
      </c>
      <c r="AE13" s="27" t="s">
        <v>1719</v>
      </c>
      <c r="AF13" s="27" t="s">
        <v>1719</v>
      </c>
      <c r="AG13" s="27" t="s">
        <v>1719</v>
      </c>
      <c r="AH13" s="27" t="s">
        <v>1726</v>
      </c>
      <c r="AI13" s="27" t="s">
        <v>1719</v>
      </c>
      <c r="AJ13" s="27" t="s">
        <v>1719</v>
      </c>
      <c r="AK13" s="27" t="s">
        <v>1719</v>
      </c>
      <c r="AL13" s="27" t="s">
        <v>1719</v>
      </c>
      <c r="AM13" s="27" t="s">
        <v>1719</v>
      </c>
      <c r="AN13" s="27" t="s">
        <v>1719</v>
      </c>
      <c r="AO13" s="27" t="s">
        <v>1719</v>
      </c>
      <c r="AP13" s="27" t="s">
        <v>1719</v>
      </c>
      <c r="AQ13" s="27" t="s">
        <v>1719</v>
      </c>
      <c r="AR13" s="27" t="s">
        <v>1719</v>
      </c>
      <c r="AS13" s="27" t="s">
        <v>1719</v>
      </c>
      <c r="AT13" s="27" t="s">
        <v>1719</v>
      </c>
      <c r="AU13" s="27" t="s">
        <v>1719</v>
      </c>
      <c r="AV13" s="27" t="s">
        <v>1726</v>
      </c>
      <c r="AW13" s="27" t="s">
        <v>1719</v>
      </c>
      <c r="AX13" s="27" t="s">
        <v>1719</v>
      </c>
      <c r="AY13" s="27" t="s">
        <v>1719</v>
      </c>
      <c r="AZ13" s="27" t="s">
        <v>1719</v>
      </c>
      <c r="BA13" s="27" t="s">
        <v>1719</v>
      </c>
      <c r="BB13" s="27" t="s">
        <v>1719</v>
      </c>
      <c r="BC13" s="27" t="s">
        <v>1719</v>
      </c>
      <c r="BD13" s="27" t="s">
        <v>1719</v>
      </c>
      <c r="BE13" s="27" t="s">
        <v>1719</v>
      </c>
      <c r="BF13" s="27" t="s">
        <v>1719</v>
      </c>
      <c r="BG13" s="27" t="s">
        <v>1719</v>
      </c>
      <c r="BH13" s="27" t="s">
        <v>1719</v>
      </c>
      <c r="BI13" s="27" t="s">
        <v>1719</v>
      </c>
      <c r="BJ13" s="27" t="s">
        <v>1719</v>
      </c>
      <c r="BK13" s="27" t="s">
        <v>1719</v>
      </c>
      <c r="BL13" s="27" t="s">
        <v>1719</v>
      </c>
      <c r="BM13" s="27" t="s">
        <v>1719</v>
      </c>
      <c r="BN13" s="27" t="s">
        <v>1719</v>
      </c>
      <c r="BO13" s="27" t="s">
        <v>1719</v>
      </c>
      <c r="BP13" s="27" t="s">
        <v>1719</v>
      </c>
      <c r="BQ13" s="27" t="s">
        <v>1719</v>
      </c>
      <c r="BR13" s="27" t="s">
        <v>1719</v>
      </c>
      <c r="BS13" s="27" t="s">
        <v>1719</v>
      </c>
      <c r="BT13" s="27" t="s">
        <v>1719</v>
      </c>
      <c r="BU13" s="27" t="s">
        <v>1719</v>
      </c>
      <c r="BV13" s="27" t="s">
        <v>1719</v>
      </c>
      <c r="BW13" s="27" t="s">
        <v>1726</v>
      </c>
      <c r="BX13" s="27" t="s">
        <v>1719</v>
      </c>
      <c r="BY13" s="27" t="s">
        <v>1719</v>
      </c>
      <c r="BZ13" s="27" t="s">
        <v>1719</v>
      </c>
      <c r="CA13" s="27" t="s">
        <v>1719</v>
      </c>
      <c r="CB13" s="27" t="s">
        <v>1719</v>
      </c>
      <c r="CC13" s="27" t="s">
        <v>1719</v>
      </c>
      <c r="CD13" s="27" t="s">
        <v>1719</v>
      </c>
      <c r="CE13" s="27" t="s">
        <v>1719</v>
      </c>
      <c r="CF13" s="27" t="s">
        <v>1719</v>
      </c>
      <c r="CG13" s="27" t="s">
        <v>1719</v>
      </c>
      <c r="CH13" s="27" t="s">
        <v>1719</v>
      </c>
      <c r="CI13" s="27" t="s">
        <v>1719</v>
      </c>
      <c r="CJ13" s="27" t="s">
        <v>1719</v>
      </c>
      <c r="CK13" s="27" t="s">
        <v>1719</v>
      </c>
      <c r="CL13" s="27" t="s">
        <v>1719</v>
      </c>
      <c r="CM13" s="27" t="s">
        <v>1719</v>
      </c>
      <c r="CN13" s="27" t="s">
        <v>1719</v>
      </c>
      <c r="CO13" s="27" t="s">
        <v>1719</v>
      </c>
      <c r="CP13" s="27" t="s">
        <v>1719</v>
      </c>
      <c r="CQ13" s="27" t="s">
        <v>1719</v>
      </c>
      <c r="CR13" s="27" t="s">
        <v>1719</v>
      </c>
      <c r="CS13" s="27" t="s">
        <v>1719</v>
      </c>
      <c r="CT13" s="27" t="s">
        <v>1719</v>
      </c>
      <c r="CU13" s="27" t="s">
        <v>1719</v>
      </c>
      <c r="CV13" s="27" t="s">
        <v>1719</v>
      </c>
      <c r="CW13" s="27" t="s">
        <v>1719</v>
      </c>
      <c r="CX13" s="27" t="s">
        <v>1719</v>
      </c>
      <c r="CY13" s="27" t="s">
        <v>1726</v>
      </c>
      <c r="CZ13" s="27" t="s">
        <v>1719</v>
      </c>
      <c r="DA13" s="27" t="s">
        <v>1719</v>
      </c>
      <c r="DB13" s="27" t="s">
        <v>1719</v>
      </c>
      <c r="DC13" s="27" t="s">
        <v>1719</v>
      </c>
      <c r="DD13" s="27" t="s">
        <v>1719</v>
      </c>
      <c r="DE13" s="27" t="s">
        <v>1719</v>
      </c>
      <c r="DF13" s="27" t="s">
        <v>1719</v>
      </c>
      <c r="DG13" s="27" t="s">
        <v>1719</v>
      </c>
      <c r="DH13" s="27" t="s">
        <v>1719</v>
      </c>
      <c r="DI13" s="27" t="s">
        <v>1719</v>
      </c>
      <c r="DJ13" s="27" t="s">
        <v>1719</v>
      </c>
      <c r="DK13" s="27" t="s">
        <v>1719</v>
      </c>
      <c r="DL13" s="27" t="s">
        <v>1719</v>
      </c>
      <c r="DM13" s="27" t="s">
        <v>1719</v>
      </c>
      <c r="DN13" s="27" t="s">
        <v>1719</v>
      </c>
      <c r="DO13" s="27" t="s">
        <v>1719</v>
      </c>
      <c r="DP13" s="27" t="s">
        <v>1719</v>
      </c>
      <c r="DQ13" s="27" t="s">
        <v>1719</v>
      </c>
      <c r="DR13" s="27" t="s">
        <v>1719</v>
      </c>
      <c r="DS13" s="27" t="s">
        <v>1719</v>
      </c>
      <c r="DT13" s="27" t="s">
        <v>1719</v>
      </c>
      <c r="DU13" s="27" t="s">
        <v>1719</v>
      </c>
      <c r="DV13" s="27" t="s">
        <v>1719</v>
      </c>
      <c r="DW13" s="27" t="s">
        <v>1719</v>
      </c>
      <c r="DX13" s="27" t="s">
        <v>1719</v>
      </c>
      <c r="DY13" s="27" t="s">
        <v>1719</v>
      </c>
      <c r="DZ13" s="27" t="s">
        <v>1719</v>
      </c>
      <c r="EA13" s="27" t="s">
        <v>1719</v>
      </c>
      <c r="EB13" s="27" t="s">
        <v>1719</v>
      </c>
      <c r="EC13" s="27" t="s">
        <v>1719</v>
      </c>
      <c r="ED13" s="27" t="s">
        <v>1719</v>
      </c>
      <c r="EE13" s="27" t="s">
        <v>1719</v>
      </c>
      <c r="EF13" s="27" t="s">
        <v>1719</v>
      </c>
      <c r="EG13" s="27" t="s">
        <v>1719</v>
      </c>
      <c r="EH13" s="27" t="s">
        <v>1719</v>
      </c>
      <c r="EI13" s="27" t="s">
        <v>1719</v>
      </c>
      <c r="EJ13" s="27" t="s">
        <v>1719</v>
      </c>
      <c r="EK13" s="27" t="s">
        <v>1719</v>
      </c>
      <c r="EL13" s="27" t="s">
        <v>1719</v>
      </c>
      <c r="EM13" s="27" t="s">
        <v>1719</v>
      </c>
      <c r="EN13" s="27" t="s">
        <v>1728</v>
      </c>
      <c r="EO13" s="27" t="s">
        <v>1726</v>
      </c>
      <c r="EP13" s="27" t="s">
        <v>1726</v>
      </c>
      <c r="EQ13" s="27" t="s">
        <v>1719</v>
      </c>
      <c r="ER13" s="27" t="s">
        <v>1719</v>
      </c>
      <c r="ES13" s="27" t="s">
        <v>1719</v>
      </c>
    </row>
    <row r="14" spans="1:149" x14ac:dyDescent="0.25">
      <c r="A14" s="27" t="s">
        <v>1731</v>
      </c>
      <c r="B14" s="27">
        <v>42808015</v>
      </c>
      <c r="C14" s="27" t="s">
        <v>1719</v>
      </c>
      <c r="D14" s="27" t="s">
        <v>1719</v>
      </c>
      <c r="E14" s="27" t="s">
        <v>1723</v>
      </c>
      <c r="F14" s="27" t="s">
        <v>1729</v>
      </c>
      <c r="G14" s="27" t="s">
        <v>1719</v>
      </c>
      <c r="H14" s="27" t="s">
        <v>1719</v>
      </c>
      <c r="I14" s="27" t="s">
        <v>1719</v>
      </c>
      <c r="J14" s="27" t="s">
        <v>1729</v>
      </c>
      <c r="K14" s="27" t="s">
        <v>1723</v>
      </c>
      <c r="L14" s="27" t="s">
        <v>1719</v>
      </c>
      <c r="M14" s="27" t="s">
        <v>1729</v>
      </c>
      <c r="N14" s="27" t="s">
        <v>1729</v>
      </c>
      <c r="O14" s="27" t="s">
        <v>1719</v>
      </c>
      <c r="P14" s="27" t="s">
        <v>1723</v>
      </c>
      <c r="Q14" s="27" t="s">
        <v>1723</v>
      </c>
      <c r="R14" s="27" t="s">
        <v>1719</v>
      </c>
      <c r="S14" s="27" t="s">
        <v>1719</v>
      </c>
      <c r="T14" s="27" t="s">
        <v>1719</v>
      </c>
      <c r="U14" s="27" t="s">
        <v>1719</v>
      </c>
      <c r="V14" s="27" t="s">
        <v>1719</v>
      </c>
      <c r="W14" s="27" t="s">
        <v>1719</v>
      </c>
      <c r="X14" s="27" t="s">
        <v>1719</v>
      </c>
      <c r="Y14" s="27" t="s">
        <v>1719</v>
      </c>
      <c r="Z14" s="27" t="s">
        <v>1719</v>
      </c>
      <c r="AA14" s="27" t="s">
        <v>1719</v>
      </c>
      <c r="AB14" s="27" t="s">
        <v>1719</v>
      </c>
      <c r="AC14" s="27" t="s">
        <v>1719</v>
      </c>
      <c r="AD14" s="27" t="s">
        <v>1719</v>
      </c>
      <c r="AE14" s="27" t="s">
        <v>1719</v>
      </c>
      <c r="AF14" s="27" t="s">
        <v>1719</v>
      </c>
      <c r="AG14" s="27" t="s">
        <v>1719</v>
      </c>
      <c r="AH14" s="27" t="s">
        <v>1719</v>
      </c>
      <c r="AI14" s="27" t="s">
        <v>1719</v>
      </c>
      <c r="AJ14" s="27" t="s">
        <v>1719</v>
      </c>
      <c r="AK14" s="27" t="s">
        <v>1719</v>
      </c>
      <c r="AL14" s="27" t="s">
        <v>1719</v>
      </c>
      <c r="AM14" s="27" t="s">
        <v>1719</v>
      </c>
      <c r="AN14" s="27" t="s">
        <v>1719</v>
      </c>
      <c r="AO14" s="27" t="s">
        <v>1719</v>
      </c>
      <c r="AP14" s="27" t="s">
        <v>1719</v>
      </c>
      <c r="AQ14" s="27" t="s">
        <v>1719</v>
      </c>
      <c r="AR14" s="27" t="s">
        <v>1719</v>
      </c>
      <c r="AS14" s="27" t="s">
        <v>1719</v>
      </c>
      <c r="AT14" s="27" t="s">
        <v>1719</v>
      </c>
      <c r="AU14" s="27" t="s">
        <v>1719</v>
      </c>
      <c r="AV14" s="27" t="s">
        <v>1719</v>
      </c>
      <c r="AW14" s="27" t="s">
        <v>1719</v>
      </c>
      <c r="AX14" s="27" t="s">
        <v>1719</v>
      </c>
      <c r="AY14" s="27" t="s">
        <v>1719</v>
      </c>
      <c r="AZ14" s="27" t="s">
        <v>1719</v>
      </c>
      <c r="BA14" s="27" t="s">
        <v>1719</v>
      </c>
      <c r="BB14" s="27" t="s">
        <v>1719</v>
      </c>
      <c r="BC14" s="27" t="s">
        <v>1719</v>
      </c>
      <c r="BD14" s="27" t="s">
        <v>1719</v>
      </c>
      <c r="BE14" s="27" t="s">
        <v>1719</v>
      </c>
      <c r="BF14" s="27" t="s">
        <v>1719</v>
      </c>
      <c r="BG14" s="27" t="s">
        <v>1719</v>
      </c>
      <c r="BH14" s="27" t="s">
        <v>1719</v>
      </c>
      <c r="BI14" s="27" t="s">
        <v>1719</v>
      </c>
      <c r="BJ14" s="27" t="s">
        <v>1719</v>
      </c>
      <c r="BK14" s="27" t="s">
        <v>1719</v>
      </c>
      <c r="BL14" s="27" t="s">
        <v>1719</v>
      </c>
      <c r="BM14" s="27" t="s">
        <v>1719</v>
      </c>
      <c r="BN14" s="27" t="s">
        <v>1719</v>
      </c>
      <c r="BO14" s="27" t="s">
        <v>1719</v>
      </c>
      <c r="BP14" s="27" t="s">
        <v>1719</v>
      </c>
      <c r="BQ14" s="27" t="s">
        <v>1719</v>
      </c>
      <c r="BR14" s="27" t="s">
        <v>1719</v>
      </c>
      <c r="BS14" s="27" t="s">
        <v>1719</v>
      </c>
      <c r="BT14" s="27" t="s">
        <v>1719</v>
      </c>
      <c r="BU14" s="27" t="s">
        <v>1719</v>
      </c>
      <c r="BV14" s="27" t="s">
        <v>1719</v>
      </c>
      <c r="BW14" s="27" t="s">
        <v>1719</v>
      </c>
      <c r="BX14" s="27" t="s">
        <v>1719</v>
      </c>
      <c r="BY14" s="27" t="s">
        <v>1719</v>
      </c>
      <c r="BZ14" s="27" t="s">
        <v>1719</v>
      </c>
      <c r="CA14" s="27" t="s">
        <v>1719</v>
      </c>
      <c r="CB14" s="27" t="s">
        <v>1719</v>
      </c>
      <c r="CC14" s="27" t="s">
        <v>1719</v>
      </c>
      <c r="CD14" s="27" t="s">
        <v>1719</v>
      </c>
      <c r="CE14" s="27" t="s">
        <v>1719</v>
      </c>
      <c r="CF14" s="27" t="s">
        <v>1719</v>
      </c>
      <c r="CG14" s="27" t="s">
        <v>1719</v>
      </c>
      <c r="CH14" s="27" t="s">
        <v>1719</v>
      </c>
      <c r="CI14" s="27" t="s">
        <v>1719</v>
      </c>
      <c r="CJ14" s="27" t="s">
        <v>1719</v>
      </c>
      <c r="CK14" s="27" t="s">
        <v>1719</v>
      </c>
      <c r="CL14" s="27" t="s">
        <v>1719</v>
      </c>
      <c r="CM14" s="27" t="s">
        <v>1719</v>
      </c>
      <c r="CN14" s="27" t="s">
        <v>1719</v>
      </c>
      <c r="CO14" s="27" t="s">
        <v>1719</v>
      </c>
      <c r="CP14" s="27" t="s">
        <v>1719</v>
      </c>
      <c r="CQ14" s="27" t="s">
        <v>1719</v>
      </c>
      <c r="CR14" s="27" t="s">
        <v>1719</v>
      </c>
      <c r="CS14" s="27" t="s">
        <v>1719</v>
      </c>
      <c r="CT14" s="27" t="s">
        <v>1719</v>
      </c>
      <c r="CU14" s="27" t="s">
        <v>1719</v>
      </c>
      <c r="CV14" s="27" t="s">
        <v>1719</v>
      </c>
      <c r="CW14" s="27" t="s">
        <v>1719</v>
      </c>
      <c r="CX14" s="27" t="s">
        <v>1719</v>
      </c>
      <c r="CY14" s="27" t="s">
        <v>1719</v>
      </c>
      <c r="CZ14" s="27" t="s">
        <v>1719</v>
      </c>
      <c r="DA14" s="27" t="s">
        <v>1719</v>
      </c>
      <c r="DB14" s="27" t="s">
        <v>1719</v>
      </c>
      <c r="DC14" s="27" t="s">
        <v>1719</v>
      </c>
      <c r="DD14" s="27" t="s">
        <v>1719</v>
      </c>
      <c r="DE14" s="27" t="s">
        <v>1719</v>
      </c>
      <c r="DF14" s="27" t="s">
        <v>1719</v>
      </c>
      <c r="DG14" s="27" t="s">
        <v>1719</v>
      </c>
      <c r="DH14" s="27" t="s">
        <v>1719</v>
      </c>
      <c r="DI14" s="27" t="s">
        <v>1719</v>
      </c>
      <c r="DJ14" s="27" t="s">
        <v>1719</v>
      </c>
      <c r="DK14" s="27" t="s">
        <v>1719</v>
      </c>
      <c r="DL14" s="27" t="s">
        <v>1719</v>
      </c>
      <c r="DM14" s="27" t="s">
        <v>1719</v>
      </c>
      <c r="DN14" s="27" t="s">
        <v>1719</v>
      </c>
      <c r="DO14" s="27" t="s">
        <v>1719</v>
      </c>
      <c r="DP14" s="27" t="s">
        <v>1719</v>
      </c>
      <c r="DQ14" s="27" t="s">
        <v>1719</v>
      </c>
      <c r="DR14" s="27" t="s">
        <v>1719</v>
      </c>
      <c r="DS14" s="27" t="s">
        <v>1719</v>
      </c>
      <c r="DT14" s="27" t="s">
        <v>1719</v>
      </c>
      <c r="DU14" s="27" t="s">
        <v>1719</v>
      </c>
      <c r="DV14" s="27" t="s">
        <v>1719</v>
      </c>
      <c r="DW14" s="27" t="s">
        <v>1719</v>
      </c>
      <c r="DX14" s="27" t="s">
        <v>1719</v>
      </c>
      <c r="DY14" s="27" t="s">
        <v>1719</v>
      </c>
      <c r="DZ14" s="27" t="s">
        <v>1719</v>
      </c>
      <c r="EA14" s="27" t="s">
        <v>1719</v>
      </c>
      <c r="EB14" s="27" t="s">
        <v>1719</v>
      </c>
      <c r="EC14" s="27" t="s">
        <v>1719</v>
      </c>
      <c r="ED14" s="27" t="s">
        <v>1719</v>
      </c>
      <c r="EE14" s="27" t="s">
        <v>1719</v>
      </c>
      <c r="EF14" s="27" t="s">
        <v>1719</v>
      </c>
      <c r="EG14" s="27" t="s">
        <v>1719</v>
      </c>
      <c r="EH14" s="27" t="s">
        <v>1719</v>
      </c>
      <c r="EI14" s="27" t="s">
        <v>1719</v>
      </c>
      <c r="EJ14" s="27" t="s">
        <v>1719</v>
      </c>
      <c r="EK14" s="27" t="s">
        <v>1719</v>
      </c>
      <c r="EL14" s="27" t="s">
        <v>1719</v>
      </c>
      <c r="EM14" s="27" t="s">
        <v>1719</v>
      </c>
      <c r="EN14" s="27" t="s">
        <v>1719</v>
      </c>
      <c r="EO14" s="27" t="s">
        <v>1723</v>
      </c>
      <c r="EP14" s="27" t="s">
        <v>1723</v>
      </c>
      <c r="EQ14" s="27" t="s">
        <v>1719</v>
      </c>
      <c r="ER14" s="27" t="s">
        <v>1719</v>
      </c>
      <c r="ES14" s="27" t="s">
        <v>1719</v>
      </c>
    </row>
    <row r="15" spans="1:149" x14ac:dyDescent="0.25">
      <c r="A15" s="27" t="s">
        <v>1732</v>
      </c>
      <c r="B15" s="27">
        <v>118931184</v>
      </c>
      <c r="C15" s="27" t="s">
        <v>1719</v>
      </c>
      <c r="D15" s="27" t="s">
        <v>1721</v>
      </c>
      <c r="E15" s="27" t="s">
        <v>1721</v>
      </c>
      <c r="F15" s="27" t="s">
        <v>1721</v>
      </c>
      <c r="G15" s="27" t="s">
        <v>1721</v>
      </c>
      <c r="H15" s="27" t="s">
        <v>1721</v>
      </c>
      <c r="I15" s="27" t="s">
        <v>1721</v>
      </c>
      <c r="J15" s="27" t="s">
        <v>1721</v>
      </c>
      <c r="K15" s="27" t="s">
        <v>1721</v>
      </c>
      <c r="L15" s="27" t="s">
        <v>1721</v>
      </c>
      <c r="M15" s="27" t="s">
        <v>1721</v>
      </c>
      <c r="N15" s="27" t="s">
        <v>1721</v>
      </c>
      <c r="O15" s="27" t="s">
        <v>1721</v>
      </c>
      <c r="P15" s="27" t="s">
        <v>1721</v>
      </c>
      <c r="Q15" s="27" t="s">
        <v>1721</v>
      </c>
      <c r="R15" s="27" t="s">
        <v>1720</v>
      </c>
      <c r="S15" s="27" t="s">
        <v>1721</v>
      </c>
      <c r="T15" s="27" t="s">
        <v>1721</v>
      </c>
      <c r="U15" s="27" t="s">
        <v>1721</v>
      </c>
      <c r="V15" s="27" t="s">
        <v>1721</v>
      </c>
      <c r="W15" s="27" t="s">
        <v>1721</v>
      </c>
      <c r="X15" s="27" t="s">
        <v>1721</v>
      </c>
      <c r="Y15" s="27" t="s">
        <v>1721</v>
      </c>
      <c r="Z15" s="27" t="s">
        <v>1721</v>
      </c>
      <c r="AA15" s="27" t="s">
        <v>1721</v>
      </c>
      <c r="AB15" s="27" t="s">
        <v>1721</v>
      </c>
      <c r="AC15" s="27" t="s">
        <v>1720</v>
      </c>
      <c r="AD15" s="27" t="s">
        <v>1721</v>
      </c>
      <c r="AE15" s="27" t="s">
        <v>1721</v>
      </c>
      <c r="AF15" s="27" t="s">
        <v>1721</v>
      </c>
      <c r="AG15" s="27" t="s">
        <v>1720</v>
      </c>
      <c r="AH15" s="27" t="s">
        <v>1721</v>
      </c>
      <c r="AI15" s="27" t="s">
        <v>1721</v>
      </c>
      <c r="AJ15" s="27" t="s">
        <v>1721</v>
      </c>
      <c r="AK15" s="27" t="s">
        <v>1721</v>
      </c>
      <c r="AL15" s="27" t="s">
        <v>1721</v>
      </c>
      <c r="AM15" s="27" t="s">
        <v>1720</v>
      </c>
      <c r="AN15" s="27" t="s">
        <v>1721</v>
      </c>
      <c r="AO15" s="27" t="s">
        <v>1720</v>
      </c>
      <c r="AP15" s="27" t="s">
        <v>1721</v>
      </c>
      <c r="AQ15" s="27" t="s">
        <v>1721</v>
      </c>
      <c r="AR15" s="27" t="s">
        <v>1720</v>
      </c>
      <c r="AS15" s="27" t="s">
        <v>1721</v>
      </c>
      <c r="AT15" s="27" t="s">
        <v>1721</v>
      </c>
      <c r="AU15" s="27" t="s">
        <v>1721</v>
      </c>
      <c r="AV15" s="27" t="s">
        <v>1720</v>
      </c>
      <c r="AW15" s="27" t="s">
        <v>1721</v>
      </c>
      <c r="AX15" s="27" t="s">
        <v>1721</v>
      </c>
      <c r="AY15" s="27" t="s">
        <v>1721</v>
      </c>
      <c r="AZ15" s="27" t="s">
        <v>1720</v>
      </c>
      <c r="BA15" s="27" t="s">
        <v>1720</v>
      </c>
      <c r="BB15" s="27" t="s">
        <v>1721</v>
      </c>
      <c r="BC15" s="27" t="s">
        <v>1721</v>
      </c>
      <c r="BD15" s="27" t="s">
        <v>1721</v>
      </c>
      <c r="BE15" s="27" t="s">
        <v>1720</v>
      </c>
      <c r="BF15" s="27" t="s">
        <v>1721</v>
      </c>
      <c r="BG15" s="27" t="s">
        <v>1721</v>
      </c>
      <c r="BH15" s="27" t="s">
        <v>1720</v>
      </c>
      <c r="BI15" s="27" t="s">
        <v>1721</v>
      </c>
      <c r="BJ15" s="27" t="s">
        <v>1721</v>
      </c>
      <c r="BK15" s="27" t="s">
        <v>1721</v>
      </c>
      <c r="BL15" s="27" t="s">
        <v>1721</v>
      </c>
      <c r="BM15" s="27" t="s">
        <v>1721</v>
      </c>
      <c r="BN15" s="27" t="s">
        <v>1721</v>
      </c>
      <c r="BO15" s="27" t="s">
        <v>1721</v>
      </c>
      <c r="BP15" s="27" t="s">
        <v>1721</v>
      </c>
      <c r="BQ15" s="27" t="s">
        <v>1721</v>
      </c>
      <c r="BR15" s="27" t="s">
        <v>1721</v>
      </c>
      <c r="BS15" s="27" t="s">
        <v>1721</v>
      </c>
      <c r="BT15" s="27" t="s">
        <v>1721</v>
      </c>
      <c r="BU15" s="27" t="s">
        <v>1721</v>
      </c>
      <c r="BV15" s="27" t="s">
        <v>1721</v>
      </c>
      <c r="BW15" s="27" t="s">
        <v>1721</v>
      </c>
      <c r="BX15" s="27" t="s">
        <v>1721</v>
      </c>
      <c r="BY15" s="27" t="s">
        <v>1721</v>
      </c>
      <c r="BZ15" s="27" t="s">
        <v>1721</v>
      </c>
      <c r="CA15" s="27" t="s">
        <v>1721</v>
      </c>
      <c r="CB15" s="27" t="s">
        <v>1720</v>
      </c>
      <c r="CC15" s="27" t="s">
        <v>1721</v>
      </c>
      <c r="CD15" s="27" t="s">
        <v>1721</v>
      </c>
      <c r="CE15" s="27" t="s">
        <v>1721</v>
      </c>
      <c r="CF15" s="27" t="s">
        <v>1721</v>
      </c>
      <c r="CG15" s="27" t="s">
        <v>1721</v>
      </c>
      <c r="CH15" s="27" t="s">
        <v>1721</v>
      </c>
      <c r="CI15" s="27" t="s">
        <v>1721</v>
      </c>
      <c r="CJ15" s="27" t="s">
        <v>1721</v>
      </c>
      <c r="CK15" s="27" t="s">
        <v>1721</v>
      </c>
      <c r="CL15" s="27" t="s">
        <v>1721</v>
      </c>
      <c r="CM15" s="27" t="s">
        <v>1721</v>
      </c>
      <c r="CN15" s="27" t="s">
        <v>1720</v>
      </c>
      <c r="CO15" s="27" t="s">
        <v>1721</v>
      </c>
      <c r="CP15" s="27" t="s">
        <v>1721</v>
      </c>
      <c r="CQ15" s="27" t="s">
        <v>1721</v>
      </c>
      <c r="CR15" s="27" t="s">
        <v>1721</v>
      </c>
      <c r="CS15" s="27" t="s">
        <v>1720</v>
      </c>
      <c r="CT15" s="27" t="s">
        <v>1721</v>
      </c>
      <c r="CU15" s="27" t="s">
        <v>1721</v>
      </c>
      <c r="CV15" s="27" t="s">
        <v>1721</v>
      </c>
      <c r="CW15" s="27" t="s">
        <v>1721</v>
      </c>
      <c r="CX15" s="27" t="s">
        <v>1721</v>
      </c>
      <c r="CY15" s="27" t="s">
        <v>1721</v>
      </c>
      <c r="CZ15" s="27" t="s">
        <v>1721</v>
      </c>
      <c r="DA15" s="27" t="s">
        <v>1721</v>
      </c>
      <c r="DB15" s="27" t="s">
        <v>1721</v>
      </c>
      <c r="DC15" s="27" t="s">
        <v>1721</v>
      </c>
      <c r="DD15" s="27" t="s">
        <v>1721</v>
      </c>
      <c r="DE15" s="27" t="s">
        <v>1721</v>
      </c>
      <c r="DF15" s="27" t="s">
        <v>1720</v>
      </c>
      <c r="DG15" s="27" t="s">
        <v>1721</v>
      </c>
      <c r="DH15" s="27" t="s">
        <v>1721</v>
      </c>
      <c r="DI15" s="27" t="s">
        <v>1721</v>
      </c>
      <c r="DJ15" s="27" t="s">
        <v>1721</v>
      </c>
      <c r="DK15" s="27" t="s">
        <v>1721</v>
      </c>
      <c r="DL15" s="27" t="s">
        <v>1721</v>
      </c>
      <c r="DM15" s="27" t="s">
        <v>1721</v>
      </c>
      <c r="DN15" s="27" t="s">
        <v>1721</v>
      </c>
      <c r="DO15" s="27" t="s">
        <v>1721</v>
      </c>
      <c r="DP15" s="27" t="s">
        <v>1721</v>
      </c>
      <c r="DQ15" s="27" t="s">
        <v>1721</v>
      </c>
      <c r="DR15" s="27" t="s">
        <v>1721</v>
      </c>
      <c r="DS15" s="27" t="s">
        <v>1721</v>
      </c>
      <c r="DT15" s="27" t="s">
        <v>1721</v>
      </c>
      <c r="DU15" s="27" t="s">
        <v>1721</v>
      </c>
      <c r="DV15" s="27" t="s">
        <v>1721</v>
      </c>
      <c r="DW15" s="27" t="s">
        <v>1721</v>
      </c>
      <c r="DX15" s="27" t="s">
        <v>1721</v>
      </c>
      <c r="DY15" s="27" t="s">
        <v>1721</v>
      </c>
      <c r="DZ15" s="27" t="s">
        <v>1721</v>
      </c>
      <c r="EA15" s="27" t="s">
        <v>1721</v>
      </c>
      <c r="EB15" s="27" t="s">
        <v>1721</v>
      </c>
      <c r="EC15" s="27" t="s">
        <v>1721</v>
      </c>
      <c r="ED15" s="27" t="s">
        <v>1721</v>
      </c>
      <c r="EE15" s="27" t="s">
        <v>1721</v>
      </c>
      <c r="EF15" s="27" t="s">
        <v>1721</v>
      </c>
      <c r="EG15" s="27" t="s">
        <v>1721</v>
      </c>
      <c r="EH15" s="27" t="s">
        <v>1721</v>
      </c>
      <c r="EI15" s="27" t="s">
        <v>1721</v>
      </c>
      <c r="EJ15" s="27" t="s">
        <v>1721</v>
      </c>
      <c r="EK15" s="27" t="s">
        <v>1721</v>
      </c>
      <c r="EL15" s="27" t="s">
        <v>1721</v>
      </c>
      <c r="EM15" s="27" t="s">
        <v>1721</v>
      </c>
      <c r="EN15" s="27" t="s">
        <v>1721</v>
      </c>
      <c r="EO15" s="27" t="s">
        <v>1721</v>
      </c>
      <c r="EP15" s="27" t="s">
        <v>1720</v>
      </c>
      <c r="EQ15" s="27" t="s">
        <v>1721</v>
      </c>
      <c r="ER15" s="27" t="s">
        <v>1721</v>
      </c>
      <c r="ES15" s="27" t="s">
        <v>1721</v>
      </c>
    </row>
    <row r="16" spans="1:149" x14ac:dyDescent="0.25">
      <c r="A16" s="27" t="s">
        <v>1733</v>
      </c>
      <c r="B16" s="27">
        <v>2829379</v>
      </c>
      <c r="C16" s="27" t="s">
        <v>1721</v>
      </c>
      <c r="D16" s="27" t="s">
        <v>1721</v>
      </c>
      <c r="E16" s="27" t="s">
        <v>1720</v>
      </c>
      <c r="F16" s="27" t="s">
        <v>1720</v>
      </c>
      <c r="G16" s="27" t="s">
        <v>1721</v>
      </c>
      <c r="H16" s="27" t="s">
        <v>1721</v>
      </c>
      <c r="I16" s="27" t="s">
        <v>1720</v>
      </c>
      <c r="J16" s="27" t="s">
        <v>1720</v>
      </c>
      <c r="K16" s="27" t="s">
        <v>1721</v>
      </c>
      <c r="L16" s="27" t="s">
        <v>1721</v>
      </c>
      <c r="M16" s="27" t="s">
        <v>1720</v>
      </c>
      <c r="N16" s="27" t="s">
        <v>1721</v>
      </c>
      <c r="O16" s="27" t="s">
        <v>1720</v>
      </c>
      <c r="P16" s="27" t="s">
        <v>1720</v>
      </c>
      <c r="Q16" s="27" t="s">
        <v>1720</v>
      </c>
      <c r="R16" s="27" t="s">
        <v>1720</v>
      </c>
      <c r="S16" s="27" t="s">
        <v>1721</v>
      </c>
      <c r="T16" s="27" t="s">
        <v>1721</v>
      </c>
      <c r="U16" s="27" t="s">
        <v>1720</v>
      </c>
      <c r="V16" s="27" t="s">
        <v>1720</v>
      </c>
      <c r="W16" s="27" t="s">
        <v>1721</v>
      </c>
      <c r="X16" s="27" t="s">
        <v>1721</v>
      </c>
      <c r="Y16" s="27" t="s">
        <v>1721</v>
      </c>
      <c r="Z16" s="27" t="s">
        <v>1721</v>
      </c>
      <c r="AA16" s="27" t="s">
        <v>1721</v>
      </c>
      <c r="AB16" s="27" t="s">
        <v>1720</v>
      </c>
      <c r="AC16" s="27" t="s">
        <v>1721</v>
      </c>
      <c r="AD16" s="27" t="s">
        <v>1720</v>
      </c>
      <c r="AE16" s="27" t="s">
        <v>1720</v>
      </c>
      <c r="AF16" s="27" t="s">
        <v>1721</v>
      </c>
      <c r="AG16" s="27" t="s">
        <v>1721</v>
      </c>
      <c r="AH16" s="27" t="s">
        <v>1720</v>
      </c>
      <c r="AI16" s="27" t="s">
        <v>1721</v>
      </c>
      <c r="AJ16" s="27" t="s">
        <v>1721</v>
      </c>
      <c r="AK16" s="27" t="s">
        <v>1720</v>
      </c>
      <c r="AL16" s="27" t="s">
        <v>1721</v>
      </c>
      <c r="AM16" s="27" t="s">
        <v>1720</v>
      </c>
      <c r="AN16" s="27" t="s">
        <v>1720</v>
      </c>
      <c r="AO16" s="27" t="s">
        <v>1720</v>
      </c>
      <c r="AP16" s="27" t="s">
        <v>1720</v>
      </c>
      <c r="AQ16" s="27" t="s">
        <v>1720</v>
      </c>
      <c r="AR16" s="27" t="s">
        <v>1720</v>
      </c>
      <c r="AS16" s="27" t="s">
        <v>1720</v>
      </c>
      <c r="AT16" s="27" t="s">
        <v>1720</v>
      </c>
      <c r="AU16" s="27" t="s">
        <v>1721</v>
      </c>
      <c r="AV16" s="27" t="s">
        <v>1721</v>
      </c>
      <c r="AW16" s="27" t="s">
        <v>1720</v>
      </c>
      <c r="AX16" s="27" t="s">
        <v>1720</v>
      </c>
      <c r="AY16" s="27" t="s">
        <v>1720</v>
      </c>
      <c r="AZ16" s="27" t="s">
        <v>1720</v>
      </c>
      <c r="BA16" s="27" t="s">
        <v>1720</v>
      </c>
      <c r="BB16" s="27" t="s">
        <v>1720</v>
      </c>
      <c r="BC16" s="27" t="s">
        <v>1720</v>
      </c>
      <c r="BD16" s="27" t="s">
        <v>1721</v>
      </c>
      <c r="BE16" s="27" t="s">
        <v>1721</v>
      </c>
      <c r="BF16" s="27" t="s">
        <v>1721</v>
      </c>
      <c r="BG16" s="27" t="s">
        <v>1720</v>
      </c>
      <c r="BH16" s="27" t="s">
        <v>1721</v>
      </c>
      <c r="BI16" s="27" t="s">
        <v>1720</v>
      </c>
      <c r="BJ16" s="27" t="s">
        <v>1721</v>
      </c>
      <c r="BK16" s="27" t="s">
        <v>1721</v>
      </c>
      <c r="BL16" s="27" t="s">
        <v>1720</v>
      </c>
      <c r="BM16" s="27" t="s">
        <v>1720</v>
      </c>
      <c r="BN16" s="27" t="s">
        <v>1720</v>
      </c>
      <c r="BO16" s="27" t="s">
        <v>1720</v>
      </c>
      <c r="BP16" s="27" t="s">
        <v>1720</v>
      </c>
      <c r="BQ16" s="27" t="s">
        <v>1721</v>
      </c>
      <c r="BR16" s="27" t="s">
        <v>1720</v>
      </c>
      <c r="BS16" s="27" t="s">
        <v>1721</v>
      </c>
      <c r="BT16" s="27" t="s">
        <v>1720</v>
      </c>
      <c r="BU16" s="27" t="s">
        <v>1720</v>
      </c>
      <c r="BV16" s="27" t="s">
        <v>1721</v>
      </c>
      <c r="BW16" s="27" t="s">
        <v>1720</v>
      </c>
      <c r="BX16" s="27" t="s">
        <v>1721</v>
      </c>
      <c r="BY16" s="27" t="s">
        <v>1721</v>
      </c>
      <c r="BZ16" s="27" t="s">
        <v>1720</v>
      </c>
      <c r="CA16" s="27" t="s">
        <v>1720</v>
      </c>
      <c r="CB16" s="27" t="s">
        <v>1720</v>
      </c>
      <c r="CC16" s="27" t="s">
        <v>1721</v>
      </c>
      <c r="CD16" s="27" t="s">
        <v>1721</v>
      </c>
      <c r="CE16" s="27" t="s">
        <v>1720</v>
      </c>
      <c r="CF16" s="27" t="s">
        <v>1721</v>
      </c>
      <c r="CG16" s="27" t="s">
        <v>1720</v>
      </c>
      <c r="CH16" s="27" t="s">
        <v>1721</v>
      </c>
      <c r="CI16" s="27" t="s">
        <v>1720</v>
      </c>
      <c r="CJ16" s="27" t="s">
        <v>1721</v>
      </c>
      <c r="CK16" s="27" t="s">
        <v>1721</v>
      </c>
      <c r="CL16" s="27" t="s">
        <v>1720</v>
      </c>
      <c r="CM16" s="27" t="s">
        <v>1720</v>
      </c>
      <c r="CN16" s="27" t="s">
        <v>1720</v>
      </c>
      <c r="CO16" s="27" t="s">
        <v>1720</v>
      </c>
      <c r="CP16" s="27" t="s">
        <v>1720</v>
      </c>
      <c r="CQ16" s="27" t="s">
        <v>1721</v>
      </c>
      <c r="CR16" s="27" t="s">
        <v>1720</v>
      </c>
      <c r="CS16" s="27" t="s">
        <v>1721</v>
      </c>
      <c r="CT16" s="27" t="s">
        <v>1720</v>
      </c>
      <c r="CU16" s="27" t="s">
        <v>1720</v>
      </c>
      <c r="CV16" s="27" t="s">
        <v>1720</v>
      </c>
      <c r="CW16" s="27" t="s">
        <v>1720</v>
      </c>
      <c r="CX16" s="27" t="s">
        <v>1720</v>
      </c>
      <c r="CY16" s="27" t="s">
        <v>1721</v>
      </c>
      <c r="CZ16" s="27" t="s">
        <v>1720</v>
      </c>
      <c r="DA16" s="27" t="s">
        <v>1721</v>
      </c>
      <c r="DB16" s="27" t="s">
        <v>1721</v>
      </c>
      <c r="DC16" s="27" t="s">
        <v>1720</v>
      </c>
      <c r="DD16" s="27" t="s">
        <v>1721</v>
      </c>
      <c r="DE16" s="27" t="s">
        <v>1720</v>
      </c>
      <c r="DF16" s="27" t="s">
        <v>1720</v>
      </c>
      <c r="DG16" s="27" t="s">
        <v>1720</v>
      </c>
      <c r="DH16" s="27" t="s">
        <v>1721</v>
      </c>
      <c r="DI16" s="27" t="s">
        <v>1720</v>
      </c>
      <c r="DJ16" s="27" t="s">
        <v>1720</v>
      </c>
      <c r="DK16" s="27" t="s">
        <v>1720</v>
      </c>
      <c r="DL16" s="27" t="s">
        <v>1720</v>
      </c>
      <c r="DM16" s="27" t="s">
        <v>1720</v>
      </c>
      <c r="DN16" s="27" t="s">
        <v>1721</v>
      </c>
      <c r="DO16" s="27" t="s">
        <v>1720</v>
      </c>
      <c r="DP16" s="27" t="s">
        <v>1720</v>
      </c>
      <c r="DQ16" s="27" t="s">
        <v>1720</v>
      </c>
      <c r="DR16" s="27" t="s">
        <v>1720</v>
      </c>
      <c r="DS16" s="27" t="s">
        <v>1721</v>
      </c>
      <c r="DT16" s="27" t="s">
        <v>1721</v>
      </c>
      <c r="DU16" s="27" t="s">
        <v>1720</v>
      </c>
      <c r="DV16" s="27" t="s">
        <v>1721</v>
      </c>
      <c r="DW16" s="27" t="s">
        <v>1721</v>
      </c>
      <c r="DX16" s="27" t="s">
        <v>1720</v>
      </c>
      <c r="DY16" s="27" t="s">
        <v>1720</v>
      </c>
      <c r="DZ16" s="27" t="s">
        <v>1721</v>
      </c>
      <c r="EA16" s="27" t="s">
        <v>1720</v>
      </c>
      <c r="EB16" s="27" t="s">
        <v>1720</v>
      </c>
      <c r="EC16" s="27" t="s">
        <v>1721</v>
      </c>
      <c r="ED16" s="27" t="s">
        <v>1721</v>
      </c>
      <c r="EE16" s="27" t="s">
        <v>1720</v>
      </c>
      <c r="EF16" s="27" t="s">
        <v>1721</v>
      </c>
      <c r="EG16" s="27" t="s">
        <v>1720</v>
      </c>
      <c r="EH16" s="27" t="s">
        <v>1721</v>
      </c>
      <c r="EI16" s="27" t="s">
        <v>1720</v>
      </c>
      <c r="EJ16" s="27" t="s">
        <v>1720</v>
      </c>
      <c r="EK16" s="27" t="s">
        <v>1721</v>
      </c>
      <c r="EL16" s="27" t="s">
        <v>1720</v>
      </c>
      <c r="EM16" s="27" t="s">
        <v>1721</v>
      </c>
      <c r="EN16" s="27" t="s">
        <v>1720</v>
      </c>
      <c r="EO16" s="27" t="s">
        <v>1720</v>
      </c>
      <c r="EP16" s="27" t="s">
        <v>1721</v>
      </c>
      <c r="EQ16" s="27" t="s">
        <v>1720</v>
      </c>
      <c r="ER16" s="27" t="s">
        <v>1721</v>
      </c>
      <c r="ES16" s="27" t="s">
        <v>1721</v>
      </c>
    </row>
    <row r="17" spans="1:149" x14ac:dyDescent="0.25">
      <c r="A17" s="27" t="s">
        <v>1733</v>
      </c>
      <c r="B17" s="27">
        <v>2829416</v>
      </c>
      <c r="C17" s="27" t="s">
        <v>1719</v>
      </c>
      <c r="D17" s="27" t="s">
        <v>1719</v>
      </c>
      <c r="E17" s="27" t="s">
        <v>1720</v>
      </c>
      <c r="F17" s="27" t="s">
        <v>1720</v>
      </c>
      <c r="G17" s="27" t="s">
        <v>1719</v>
      </c>
      <c r="H17" s="27" t="s">
        <v>1719</v>
      </c>
      <c r="I17" s="27" t="s">
        <v>1720</v>
      </c>
      <c r="J17" s="27" t="s">
        <v>1720</v>
      </c>
      <c r="K17" s="27" t="s">
        <v>1719</v>
      </c>
      <c r="L17" s="27" t="s">
        <v>1719</v>
      </c>
      <c r="M17" s="27" t="s">
        <v>1720</v>
      </c>
      <c r="N17" s="27" t="s">
        <v>1719</v>
      </c>
      <c r="O17" s="27" t="s">
        <v>1720</v>
      </c>
      <c r="P17" s="27" t="s">
        <v>1720</v>
      </c>
      <c r="Q17" s="27" t="s">
        <v>1720</v>
      </c>
      <c r="R17" s="27" t="s">
        <v>1720</v>
      </c>
      <c r="S17" s="27" t="s">
        <v>1719</v>
      </c>
      <c r="T17" s="27" t="s">
        <v>1719</v>
      </c>
      <c r="U17" s="27" t="s">
        <v>1720</v>
      </c>
      <c r="V17" s="27" t="s">
        <v>1720</v>
      </c>
      <c r="W17" s="27" t="s">
        <v>1719</v>
      </c>
      <c r="X17" s="27" t="s">
        <v>1719</v>
      </c>
      <c r="Y17" s="27" t="s">
        <v>1719</v>
      </c>
      <c r="Z17" s="27" t="s">
        <v>1719</v>
      </c>
      <c r="AA17" s="27" t="s">
        <v>1719</v>
      </c>
      <c r="AB17" s="27" t="s">
        <v>1720</v>
      </c>
      <c r="AC17" s="27" t="s">
        <v>1719</v>
      </c>
      <c r="AD17" s="27" t="s">
        <v>1720</v>
      </c>
      <c r="AE17" s="27" t="s">
        <v>1720</v>
      </c>
      <c r="AF17" s="27" t="s">
        <v>1719</v>
      </c>
      <c r="AG17" s="27" t="s">
        <v>1719</v>
      </c>
      <c r="AH17" s="27" t="s">
        <v>1720</v>
      </c>
      <c r="AI17" s="27" t="s">
        <v>1719</v>
      </c>
      <c r="AJ17" s="27" t="s">
        <v>1719</v>
      </c>
      <c r="AK17" s="27" t="s">
        <v>1720</v>
      </c>
      <c r="AL17" s="27" t="s">
        <v>1719</v>
      </c>
      <c r="AM17" s="27" t="s">
        <v>1720</v>
      </c>
      <c r="AN17" s="27" t="s">
        <v>1720</v>
      </c>
      <c r="AO17" s="27" t="s">
        <v>1720</v>
      </c>
      <c r="AP17" s="27" t="s">
        <v>1720</v>
      </c>
      <c r="AQ17" s="27" t="s">
        <v>1720</v>
      </c>
      <c r="AR17" s="27" t="s">
        <v>1719</v>
      </c>
      <c r="AS17" s="27" t="s">
        <v>1719</v>
      </c>
      <c r="AT17" s="27" t="s">
        <v>1720</v>
      </c>
      <c r="AU17" s="27" t="s">
        <v>1719</v>
      </c>
      <c r="AV17" s="27" t="s">
        <v>1719</v>
      </c>
      <c r="AW17" s="27" t="s">
        <v>1720</v>
      </c>
      <c r="AX17" s="27" t="s">
        <v>1720</v>
      </c>
      <c r="AY17" s="27" t="s">
        <v>1720</v>
      </c>
      <c r="AZ17" s="27" t="s">
        <v>1720</v>
      </c>
      <c r="BA17" s="27" t="s">
        <v>1720</v>
      </c>
      <c r="BB17" s="27" t="s">
        <v>1720</v>
      </c>
      <c r="BC17" s="27" t="s">
        <v>1720</v>
      </c>
      <c r="BD17" s="27" t="s">
        <v>1719</v>
      </c>
      <c r="BE17" s="27" t="s">
        <v>1719</v>
      </c>
      <c r="BF17" s="27" t="s">
        <v>1719</v>
      </c>
      <c r="BG17" s="27" t="s">
        <v>1720</v>
      </c>
      <c r="BH17" s="27" t="s">
        <v>1719</v>
      </c>
      <c r="BI17" s="27" t="s">
        <v>1720</v>
      </c>
      <c r="BJ17" s="27" t="s">
        <v>1719</v>
      </c>
      <c r="BK17" s="27" t="s">
        <v>1719</v>
      </c>
      <c r="BL17" s="27" t="s">
        <v>1720</v>
      </c>
      <c r="BM17" s="27" t="s">
        <v>1720</v>
      </c>
      <c r="BN17" s="27" t="s">
        <v>1720</v>
      </c>
      <c r="BO17" s="27" t="s">
        <v>1720</v>
      </c>
      <c r="BP17" s="27" t="s">
        <v>1720</v>
      </c>
      <c r="BQ17" s="27" t="s">
        <v>1719</v>
      </c>
      <c r="BR17" s="27" t="s">
        <v>1720</v>
      </c>
      <c r="BS17" s="27" t="s">
        <v>1719</v>
      </c>
      <c r="BT17" s="27" t="s">
        <v>1720</v>
      </c>
      <c r="BU17" s="27" t="s">
        <v>1720</v>
      </c>
      <c r="BV17" s="27" t="s">
        <v>1719</v>
      </c>
      <c r="BW17" s="27" t="s">
        <v>1720</v>
      </c>
      <c r="BX17" s="27" t="s">
        <v>1719</v>
      </c>
      <c r="BY17" s="27" t="s">
        <v>1720</v>
      </c>
      <c r="BZ17" s="27" t="s">
        <v>1719</v>
      </c>
      <c r="CA17" s="27" t="s">
        <v>1720</v>
      </c>
      <c r="CB17" s="27" t="s">
        <v>1720</v>
      </c>
      <c r="CC17" s="27" t="s">
        <v>1719</v>
      </c>
      <c r="CD17" s="27" t="s">
        <v>1719</v>
      </c>
      <c r="CE17" s="27" t="s">
        <v>1720</v>
      </c>
      <c r="CF17" s="27" t="s">
        <v>1719</v>
      </c>
      <c r="CG17" s="27" t="s">
        <v>1720</v>
      </c>
      <c r="CH17" s="27" t="s">
        <v>1719</v>
      </c>
      <c r="CI17" s="27" t="s">
        <v>1720</v>
      </c>
      <c r="CJ17" s="27" t="s">
        <v>1719</v>
      </c>
      <c r="CK17" s="27" t="s">
        <v>1719</v>
      </c>
      <c r="CL17" s="27" t="s">
        <v>1719</v>
      </c>
      <c r="CM17" s="27" t="s">
        <v>1720</v>
      </c>
      <c r="CN17" s="27" t="s">
        <v>1720</v>
      </c>
      <c r="CO17" s="27" t="s">
        <v>1720</v>
      </c>
      <c r="CP17" s="27" t="s">
        <v>1720</v>
      </c>
      <c r="CQ17" s="27" t="s">
        <v>1719</v>
      </c>
      <c r="CR17" s="27" t="s">
        <v>1720</v>
      </c>
      <c r="CS17" s="27" t="s">
        <v>1719</v>
      </c>
      <c r="CT17" s="27" t="s">
        <v>1720</v>
      </c>
      <c r="CU17" s="27" t="s">
        <v>1720</v>
      </c>
      <c r="CV17" s="27" t="s">
        <v>1720</v>
      </c>
      <c r="CW17" s="27" t="s">
        <v>1720</v>
      </c>
      <c r="CX17" s="27" t="s">
        <v>1720</v>
      </c>
      <c r="CY17" s="27" t="s">
        <v>1719</v>
      </c>
      <c r="CZ17" s="27" t="s">
        <v>1719</v>
      </c>
      <c r="DA17" s="27" t="s">
        <v>1719</v>
      </c>
      <c r="DB17" s="27" t="s">
        <v>1719</v>
      </c>
      <c r="DC17" s="27" t="s">
        <v>1720</v>
      </c>
      <c r="DD17" s="27" t="s">
        <v>1719</v>
      </c>
      <c r="DE17" s="27" t="s">
        <v>1720</v>
      </c>
      <c r="DF17" s="27" t="s">
        <v>1720</v>
      </c>
      <c r="DG17" s="27" t="s">
        <v>1720</v>
      </c>
      <c r="DH17" s="27" t="s">
        <v>1719</v>
      </c>
      <c r="DI17" s="27" t="s">
        <v>1720</v>
      </c>
      <c r="DJ17" s="27" t="s">
        <v>1720</v>
      </c>
      <c r="DK17" s="27" t="s">
        <v>1720</v>
      </c>
      <c r="DL17" s="27" t="s">
        <v>1720</v>
      </c>
      <c r="DM17" s="27" t="s">
        <v>1720</v>
      </c>
      <c r="DN17" s="27" t="s">
        <v>1719</v>
      </c>
      <c r="DO17" s="27" t="s">
        <v>1720</v>
      </c>
      <c r="DP17" s="27" t="s">
        <v>1720</v>
      </c>
      <c r="DQ17" s="27" t="s">
        <v>1720</v>
      </c>
      <c r="DR17" s="27" t="s">
        <v>1720</v>
      </c>
      <c r="DS17" s="27" t="s">
        <v>1719</v>
      </c>
      <c r="DT17" s="27" t="s">
        <v>1719</v>
      </c>
      <c r="DU17" s="27" t="s">
        <v>1719</v>
      </c>
      <c r="DV17" s="27" t="s">
        <v>1719</v>
      </c>
      <c r="DW17" s="27" t="s">
        <v>1719</v>
      </c>
      <c r="DX17" s="27" t="s">
        <v>1720</v>
      </c>
      <c r="DY17" s="27" t="s">
        <v>1720</v>
      </c>
      <c r="DZ17" s="27" t="s">
        <v>1719</v>
      </c>
      <c r="EA17" s="27" t="s">
        <v>1720</v>
      </c>
      <c r="EB17" s="27" t="s">
        <v>1720</v>
      </c>
      <c r="EC17" s="27" t="s">
        <v>1719</v>
      </c>
      <c r="ED17" s="27" t="s">
        <v>1719</v>
      </c>
      <c r="EE17" s="27" t="s">
        <v>1719</v>
      </c>
      <c r="EF17" s="27" t="s">
        <v>1719</v>
      </c>
      <c r="EG17" s="27" t="s">
        <v>1720</v>
      </c>
      <c r="EH17" s="27" t="s">
        <v>1719</v>
      </c>
      <c r="EI17" s="27" t="s">
        <v>1720</v>
      </c>
      <c r="EJ17" s="27" t="s">
        <v>1720</v>
      </c>
      <c r="EK17" s="27" t="s">
        <v>1719</v>
      </c>
      <c r="EL17" s="27" t="s">
        <v>1719</v>
      </c>
      <c r="EM17" s="27" t="s">
        <v>1719</v>
      </c>
      <c r="EN17" s="27" t="s">
        <v>1720</v>
      </c>
      <c r="EO17" s="27" t="s">
        <v>1720</v>
      </c>
      <c r="EP17" s="27" t="s">
        <v>1719</v>
      </c>
      <c r="EQ17" s="27" t="s">
        <v>1720</v>
      </c>
      <c r="ER17" s="27" t="s">
        <v>1719</v>
      </c>
      <c r="ES17" s="27" t="s">
        <v>1719</v>
      </c>
    </row>
    <row r="18" spans="1:149" x14ac:dyDescent="0.25">
      <c r="A18" s="27" t="s">
        <v>1733</v>
      </c>
      <c r="B18" s="27">
        <v>2830228</v>
      </c>
      <c r="C18" s="27" t="s">
        <v>1719</v>
      </c>
      <c r="D18" s="27" t="s">
        <v>1720</v>
      </c>
      <c r="E18" s="27" t="s">
        <v>1720</v>
      </c>
      <c r="F18" s="27" t="s">
        <v>1720</v>
      </c>
      <c r="G18" s="27" t="s">
        <v>1720</v>
      </c>
      <c r="H18" s="27" t="s">
        <v>1719</v>
      </c>
      <c r="I18" s="27" t="s">
        <v>1720</v>
      </c>
      <c r="J18" s="27" t="s">
        <v>1720</v>
      </c>
      <c r="K18" s="27" t="s">
        <v>1720</v>
      </c>
      <c r="L18" s="27" t="s">
        <v>1720</v>
      </c>
      <c r="M18" s="27" t="s">
        <v>1720</v>
      </c>
      <c r="N18" s="27" t="s">
        <v>1720</v>
      </c>
      <c r="O18" s="27" t="s">
        <v>1720</v>
      </c>
      <c r="P18" s="27" t="s">
        <v>1720</v>
      </c>
      <c r="Q18" s="27" t="s">
        <v>1720</v>
      </c>
      <c r="R18" s="27" t="s">
        <v>1720</v>
      </c>
      <c r="S18" s="27" t="s">
        <v>1720</v>
      </c>
      <c r="T18" s="27" t="s">
        <v>1720</v>
      </c>
      <c r="U18" s="27" t="s">
        <v>1720</v>
      </c>
      <c r="V18" s="27" t="s">
        <v>1720</v>
      </c>
      <c r="W18" s="27" t="s">
        <v>1720</v>
      </c>
      <c r="X18" s="27" t="s">
        <v>1720</v>
      </c>
      <c r="Y18" s="27" t="s">
        <v>1720</v>
      </c>
      <c r="Z18" s="27" t="s">
        <v>1720</v>
      </c>
      <c r="AA18" s="27" t="s">
        <v>1720</v>
      </c>
      <c r="AB18" s="27" t="s">
        <v>1720</v>
      </c>
      <c r="AC18" s="27" t="s">
        <v>1720</v>
      </c>
      <c r="AD18" s="27" t="s">
        <v>1720</v>
      </c>
      <c r="AE18" s="27" t="s">
        <v>1720</v>
      </c>
      <c r="AF18" s="27" t="s">
        <v>1720</v>
      </c>
      <c r="AG18" s="27" t="s">
        <v>1720</v>
      </c>
      <c r="AH18" s="27" t="s">
        <v>1719</v>
      </c>
      <c r="AI18" s="27" t="s">
        <v>1720</v>
      </c>
      <c r="AJ18" s="27" t="s">
        <v>1720</v>
      </c>
      <c r="AK18" s="27" t="s">
        <v>1720</v>
      </c>
      <c r="AL18" s="27" t="s">
        <v>1720</v>
      </c>
      <c r="AM18" s="27" t="s">
        <v>1720</v>
      </c>
      <c r="AN18" s="27" t="s">
        <v>1720</v>
      </c>
      <c r="AO18" s="27" t="s">
        <v>1720</v>
      </c>
      <c r="AP18" s="27" t="s">
        <v>1720</v>
      </c>
      <c r="AQ18" s="27" t="s">
        <v>1720</v>
      </c>
      <c r="AR18" s="27" t="s">
        <v>1720</v>
      </c>
      <c r="AS18" s="27" t="s">
        <v>1720</v>
      </c>
      <c r="AT18" s="27" t="s">
        <v>1719</v>
      </c>
      <c r="AU18" s="27" t="s">
        <v>1720</v>
      </c>
      <c r="AV18" s="27" t="s">
        <v>1720</v>
      </c>
      <c r="AW18" s="27" t="s">
        <v>1720</v>
      </c>
      <c r="AX18" s="27" t="s">
        <v>1720</v>
      </c>
      <c r="AY18" s="27" t="s">
        <v>1720</v>
      </c>
      <c r="AZ18" s="27" t="s">
        <v>1720</v>
      </c>
      <c r="BA18" s="27" t="s">
        <v>1720</v>
      </c>
      <c r="BB18" s="27" t="s">
        <v>1720</v>
      </c>
      <c r="BC18" s="27" t="s">
        <v>1720</v>
      </c>
      <c r="BD18" s="27" t="s">
        <v>1720</v>
      </c>
      <c r="BE18" s="27" t="s">
        <v>1720</v>
      </c>
      <c r="BF18" s="27" t="s">
        <v>1720</v>
      </c>
      <c r="BG18" s="27" t="s">
        <v>1720</v>
      </c>
      <c r="BH18" s="27" t="s">
        <v>1720</v>
      </c>
      <c r="BI18" s="27" t="s">
        <v>1720</v>
      </c>
      <c r="BJ18" s="27" t="s">
        <v>1720</v>
      </c>
      <c r="BK18" s="27" t="s">
        <v>1720</v>
      </c>
      <c r="BL18" s="27" t="s">
        <v>1720</v>
      </c>
      <c r="BM18" s="27" t="s">
        <v>1720</v>
      </c>
      <c r="BN18" s="27" t="s">
        <v>1720</v>
      </c>
      <c r="BO18" s="27" t="s">
        <v>1720</v>
      </c>
      <c r="BP18" s="27" t="s">
        <v>1720</v>
      </c>
      <c r="BQ18" s="27" t="s">
        <v>1720</v>
      </c>
      <c r="BR18" s="27" t="s">
        <v>1720</v>
      </c>
      <c r="BS18" s="27" t="s">
        <v>1720</v>
      </c>
      <c r="BT18" s="27" t="s">
        <v>1720</v>
      </c>
      <c r="BU18" s="27" t="s">
        <v>1719</v>
      </c>
      <c r="BV18" s="27" t="s">
        <v>1720</v>
      </c>
      <c r="BW18" s="27" t="s">
        <v>1720</v>
      </c>
      <c r="BX18" s="27" t="s">
        <v>1720</v>
      </c>
      <c r="BY18" s="27" t="s">
        <v>1720</v>
      </c>
      <c r="BZ18" s="27" t="s">
        <v>1720</v>
      </c>
      <c r="CA18" s="27" t="s">
        <v>1720</v>
      </c>
      <c r="CB18" s="27" t="s">
        <v>1720</v>
      </c>
      <c r="CC18" s="27" t="s">
        <v>1720</v>
      </c>
      <c r="CD18" s="27" t="s">
        <v>1720</v>
      </c>
      <c r="CE18" s="27" t="s">
        <v>1720</v>
      </c>
      <c r="CF18" s="27" t="s">
        <v>1720</v>
      </c>
      <c r="CG18" s="27" t="s">
        <v>1720</v>
      </c>
      <c r="CH18" s="27" t="s">
        <v>1720</v>
      </c>
      <c r="CI18" s="27" t="s">
        <v>1720</v>
      </c>
      <c r="CJ18" s="27" t="s">
        <v>1720</v>
      </c>
      <c r="CK18" s="27" t="s">
        <v>1720</v>
      </c>
      <c r="CL18" s="27" t="s">
        <v>1720</v>
      </c>
      <c r="CM18" s="27" t="s">
        <v>1720</v>
      </c>
      <c r="CN18" s="27" t="s">
        <v>1720</v>
      </c>
      <c r="CO18" s="27" t="s">
        <v>1720</v>
      </c>
      <c r="CP18" s="27" t="s">
        <v>1720</v>
      </c>
      <c r="CQ18" s="27" t="s">
        <v>1720</v>
      </c>
      <c r="CR18" s="27" t="s">
        <v>1720</v>
      </c>
      <c r="CS18" s="27" t="s">
        <v>1720</v>
      </c>
      <c r="CT18" s="27" t="s">
        <v>1720</v>
      </c>
      <c r="CU18" s="27" t="s">
        <v>1720</v>
      </c>
      <c r="CV18" s="27" t="s">
        <v>1720</v>
      </c>
      <c r="CW18" s="27" t="s">
        <v>1720</v>
      </c>
      <c r="CX18" s="27" t="s">
        <v>1720</v>
      </c>
      <c r="CY18" s="27" t="s">
        <v>1720</v>
      </c>
      <c r="CZ18" s="27" t="s">
        <v>1720</v>
      </c>
      <c r="DA18" s="27" t="s">
        <v>1720</v>
      </c>
      <c r="DB18" s="27" t="s">
        <v>1720</v>
      </c>
      <c r="DC18" s="27" t="s">
        <v>1720</v>
      </c>
      <c r="DD18" s="27" t="s">
        <v>1720</v>
      </c>
      <c r="DE18" s="27" t="s">
        <v>1720</v>
      </c>
      <c r="DF18" s="27" t="s">
        <v>1720</v>
      </c>
      <c r="DG18" s="27" t="s">
        <v>1720</v>
      </c>
      <c r="DH18" s="27" t="s">
        <v>1720</v>
      </c>
      <c r="DI18" s="27" t="s">
        <v>1720</v>
      </c>
      <c r="DJ18" s="27" t="s">
        <v>1720</v>
      </c>
      <c r="DK18" s="27" t="s">
        <v>1720</v>
      </c>
      <c r="DL18" s="27" t="s">
        <v>1720</v>
      </c>
      <c r="DM18" s="27" t="s">
        <v>1720</v>
      </c>
      <c r="DN18" s="27" t="s">
        <v>1720</v>
      </c>
      <c r="DO18" s="27" t="s">
        <v>1720</v>
      </c>
      <c r="DP18" s="27" t="s">
        <v>1720</v>
      </c>
      <c r="DQ18" s="27" t="s">
        <v>1719</v>
      </c>
      <c r="DR18" s="27" t="s">
        <v>1720</v>
      </c>
      <c r="DS18" s="27" t="s">
        <v>1720</v>
      </c>
      <c r="DT18" s="27" t="s">
        <v>1720</v>
      </c>
      <c r="DU18" s="27" t="s">
        <v>1720</v>
      </c>
      <c r="DV18" s="27" t="s">
        <v>1720</v>
      </c>
      <c r="DW18" s="27" t="s">
        <v>1720</v>
      </c>
      <c r="DX18" s="27" t="s">
        <v>1720</v>
      </c>
      <c r="DY18" s="27" t="s">
        <v>1720</v>
      </c>
      <c r="DZ18" s="27" t="s">
        <v>1720</v>
      </c>
      <c r="EA18" s="27" t="s">
        <v>1720</v>
      </c>
      <c r="EB18" s="27" t="s">
        <v>1720</v>
      </c>
      <c r="EC18" s="27" t="s">
        <v>1720</v>
      </c>
      <c r="ED18" s="27" t="s">
        <v>1720</v>
      </c>
      <c r="EE18" s="27" t="s">
        <v>1719</v>
      </c>
      <c r="EF18" s="27" t="s">
        <v>1721</v>
      </c>
      <c r="EG18" s="27" t="s">
        <v>1720</v>
      </c>
      <c r="EH18" s="27" t="s">
        <v>1720</v>
      </c>
      <c r="EI18" s="27" t="s">
        <v>1720</v>
      </c>
      <c r="EJ18" s="27" t="s">
        <v>1720</v>
      </c>
      <c r="EK18" s="27" t="s">
        <v>1720</v>
      </c>
      <c r="EL18" s="27" t="s">
        <v>1720</v>
      </c>
      <c r="EM18" s="27" t="s">
        <v>1720</v>
      </c>
      <c r="EN18" s="27" t="s">
        <v>1720</v>
      </c>
      <c r="EO18" s="27" t="s">
        <v>1720</v>
      </c>
      <c r="EP18" s="27" t="s">
        <v>1720</v>
      </c>
      <c r="EQ18" s="27" t="s">
        <v>1720</v>
      </c>
      <c r="ER18" s="27" t="s">
        <v>1720</v>
      </c>
      <c r="ES18" s="27" t="s">
        <v>1719</v>
      </c>
    </row>
    <row r="19" spans="1:149" x14ac:dyDescent="0.25">
      <c r="A19" s="27" t="s">
        <v>1733</v>
      </c>
      <c r="B19" s="27">
        <v>2830229</v>
      </c>
      <c r="C19" s="27" t="s">
        <v>1726</v>
      </c>
      <c r="D19" s="27" t="s">
        <v>1725</v>
      </c>
      <c r="E19" s="27" t="s">
        <v>1725</v>
      </c>
      <c r="F19" s="27" t="s">
        <v>1725</v>
      </c>
      <c r="G19" s="27" t="s">
        <v>1725</v>
      </c>
      <c r="H19" s="27" t="s">
        <v>1726</v>
      </c>
      <c r="I19" s="27" t="s">
        <v>1725</v>
      </c>
      <c r="J19" s="27" t="s">
        <v>1725</v>
      </c>
      <c r="K19" s="27" t="s">
        <v>1725</v>
      </c>
      <c r="L19" s="27" t="s">
        <v>1725</v>
      </c>
      <c r="M19" s="27" t="s">
        <v>1725</v>
      </c>
      <c r="N19" s="27" t="s">
        <v>1725</v>
      </c>
      <c r="O19" s="27" t="s">
        <v>1725</v>
      </c>
      <c r="P19" s="27" t="s">
        <v>1725</v>
      </c>
      <c r="Q19" s="27" t="s">
        <v>1725</v>
      </c>
      <c r="R19" s="27" t="s">
        <v>1725</v>
      </c>
      <c r="S19" s="27" t="s">
        <v>1725</v>
      </c>
      <c r="T19" s="27" t="s">
        <v>1725</v>
      </c>
      <c r="U19" s="27" t="s">
        <v>1725</v>
      </c>
      <c r="V19" s="27" t="s">
        <v>1725</v>
      </c>
      <c r="W19" s="27" t="s">
        <v>1725</v>
      </c>
      <c r="X19" s="27" t="s">
        <v>1725</v>
      </c>
      <c r="Y19" s="27" t="s">
        <v>1725</v>
      </c>
      <c r="Z19" s="27" t="s">
        <v>1725</v>
      </c>
      <c r="AA19" s="27" t="s">
        <v>1725</v>
      </c>
      <c r="AB19" s="27" t="s">
        <v>1725</v>
      </c>
      <c r="AC19" s="27" t="s">
        <v>1725</v>
      </c>
      <c r="AD19" s="27" t="s">
        <v>1725</v>
      </c>
      <c r="AE19" s="27" t="s">
        <v>1725</v>
      </c>
      <c r="AF19" s="27" t="s">
        <v>1725</v>
      </c>
      <c r="AG19" s="27" t="s">
        <v>1725</v>
      </c>
      <c r="AH19" s="27" t="s">
        <v>1725</v>
      </c>
      <c r="AI19" s="27" t="s">
        <v>1725</v>
      </c>
      <c r="AJ19" s="27" t="s">
        <v>1725</v>
      </c>
      <c r="AK19" s="27" t="s">
        <v>1725</v>
      </c>
      <c r="AL19" s="27" t="s">
        <v>1725</v>
      </c>
      <c r="AM19" s="27" t="s">
        <v>1725</v>
      </c>
      <c r="AN19" s="27" t="s">
        <v>1725</v>
      </c>
      <c r="AO19" s="27" t="s">
        <v>1725</v>
      </c>
      <c r="AP19" s="27" t="s">
        <v>1725</v>
      </c>
      <c r="AQ19" s="27" t="s">
        <v>1725</v>
      </c>
      <c r="AR19" s="27" t="s">
        <v>1725</v>
      </c>
      <c r="AS19" s="27" t="s">
        <v>1725</v>
      </c>
      <c r="AT19" s="27" t="s">
        <v>1726</v>
      </c>
      <c r="AU19" s="27" t="s">
        <v>1725</v>
      </c>
      <c r="AV19" s="27" t="s">
        <v>1725</v>
      </c>
      <c r="AW19" s="27" t="s">
        <v>1725</v>
      </c>
      <c r="AX19" s="27" t="s">
        <v>1725</v>
      </c>
      <c r="AY19" s="27" t="s">
        <v>1725</v>
      </c>
      <c r="AZ19" s="27" t="s">
        <v>1725</v>
      </c>
      <c r="BA19" s="27" t="s">
        <v>1725</v>
      </c>
      <c r="BB19" s="27" t="s">
        <v>1725</v>
      </c>
      <c r="BC19" s="27" t="s">
        <v>1725</v>
      </c>
      <c r="BD19" s="27" t="s">
        <v>1725</v>
      </c>
      <c r="BE19" s="27" t="s">
        <v>1725</v>
      </c>
      <c r="BF19" s="27" t="s">
        <v>1725</v>
      </c>
      <c r="BG19" s="27" t="s">
        <v>1725</v>
      </c>
      <c r="BH19" s="27" t="s">
        <v>1725</v>
      </c>
      <c r="BI19" s="27" t="s">
        <v>1725</v>
      </c>
      <c r="BJ19" s="27" t="s">
        <v>1725</v>
      </c>
      <c r="BK19" s="27" t="s">
        <v>1725</v>
      </c>
      <c r="BL19" s="27" t="s">
        <v>1725</v>
      </c>
      <c r="BM19" s="27" t="s">
        <v>1725</v>
      </c>
      <c r="BN19" s="27" t="s">
        <v>1725</v>
      </c>
      <c r="BO19" s="27" t="s">
        <v>1725</v>
      </c>
      <c r="BP19" s="27" t="s">
        <v>1725</v>
      </c>
      <c r="BQ19" s="27" t="s">
        <v>1725</v>
      </c>
      <c r="BR19" s="27" t="s">
        <v>1725</v>
      </c>
      <c r="BS19" s="27" t="s">
        <v>1725</v>
      </c>
      <c r="BT19" s="27" t="s">
        <v>1725</v>
      </c>
      <c r="BU19" s="27" t="s">
        <v>1726</v>
      </c>
      <c r="BV19" s="27" t="s">
        <v>1725</v>
      </c>
      <c r="BW19" s="27" t="s">
        <v>1725</v>
      </c>
      <c r="BX19" s="27" t="s">
        <v>1725</v>
      </c>
      <c r="BY19" s="27" t="s">
        <v>1725</v>
      </c>
      <c r="BZ19" s="27" t="s">
        <v>1725</v>
      </c>
      <c r="CA19" s="27" t="s">
        <v>1725</v>
      </c>
      <c r="CB19" s="27" t="s">
        <v>1725</v>
      </c>
      <c r="CC19" s="27" t="s">
        <v>1725</v>
      </c>
      <c r="CD19" s="27" t="s">
        <v>1725</v>
      </c>
      <c r="CE19" s="27" t="s">
        <v>1725</v>
      </c>
      <c r="CF19" s="27" t="s">
        <v>1725</v>
      </c>
      <c r="CG19" s="27" t="s">
        <v>1725</v>
      </c>
      <c r="CH19" s="27" t="s">
        <v>1725</v>
      </c>
      <c r="CI19" s="27" t="s">
        <v>1725</v>
      </c>
      <c r="CJ19" s="27" t="s">
        <v>1725</v>
      </c>
      <c r="CK19" s="27" t="s">
        <v>1725</v>
      </c>
      <c r="CL19" s="27" t="s">
        <v>1725</v>
      </c>
      <c r="CM19" s="27" t="s">
        <v>1725</v>
      </c>
      <c r="CN19" s="27" t="s">
        <v>1725</v>
      </c>
      <c r="CO19" s="27" t="s">
        <v>1725</v>
      </c>
      <c r="CP19" s="27" t="s">
        <v>1725</v>
      </c>
      <c r="CQ19" s="27" t="s">
        <v>1725</v>
      </c>
      <c r="CR19" s="27" t="s">
        <v>1725</v>
      </c>
      <c r="CS19" s="27" t="s">
        <v>1725</v>
      </c>
      <c r="CT19" s="27" t="s">
        <v>1725</v>
      </c>
      <c r="CU19" s="27" t="s">
        <v>1725</v>
      </c>
      <c r="CV19" s="27" t="s">
        <v>1725</v>
      </c>
      <c r="CW19" s="27" t="s">
        <v>1725</v>
      </c>
      <c r="CX19" s="27" t="s">
        <v>1725</v>
      </c>
      <c r="CY19" s="27" t="s">
        <v>1725</v>
      </c>
      <c r="CZ19" s="27" t="s">
        <v>1725</v>
      </c>
      <c r="DA19" s="27" t="s">
        <v>1725</v>
      </c>
      <c r="DB19" s="27" t="s">
        <v>1725</v>
      </c>
      <c r="DC19" s="27" t="s">
        <v>1725</v>
      </c>
      <c r="DD19" s="27" t="s">
        <v>1725</v>
      </c>
      <c r="DE19" s="27" t="s">
        <v>1725</v>
      </c>
      <c r="DF19" s="27" t="s">
        <v>1725</v>
      </c>
      <c r="DG19" s="27" t="s">
        <v>1725</v>
      </c>
      <c r="DH19" s="27" t="s">
        <v>1725</v>
      </c>
      <c r="DI19" s="27" t="s">
        <v>1725</v>
      </c>
      <c r="DJ19" s="27" t="s">
        <v>1725</v>
      </c>
      <c r="DK19" s="27" t="s">
        <v>1725</v>
      </c>
      <c r="DL19" s="27" t="s">
        <v>1725</v>
      </c>
      <c r="DM19" s="27" t="s">
        <v>1725</v>
      </c>
      <c r="DN19" s="27" t="s">
        <v>1725</v>
      </c>
      <c r="DO19" s="27" t="s">
        <v>1725</v>
      </c>
      <c r="DP19" s="27" t="s">
        <v>1725</v>
      </c>
      <c r="DQ19" s="27" t="s">
        <v>1726</v>
      </c>
      <c r="DR19" s="27" t="s">
        <v>1725</v>
      </c>
      <c r="DS19" s="27" t="s">
        <v>1725</v>
      </c>
      <c r="DT19" s="27" t="s">
        <v>1725</v>
      </c>
      <c r="DU19" s="27" t="s">
        <v>1725</v>
      </c>
      <c r="DV19" s="27" t="s">
        <v>1725</v>
      </c>
      <c r="DW19" s="27" t="s">
        <v>1725</v>
      </c>
      <c r="DX19" s="27" t="s">
        <v>1725</v>
      </c>
      <c r="DY19" s="27" t="s">
        <v>1725</v>
      </c>
      <c r="DZ19" s="27" t="s">
        <v>1725</v>
      </c>
      <c r="EA19" s="27" t="s">
        <v>1725</v>
      </c>
      <c r="EB19" s="27" t="s">
        <v>1725</v>
      </c>
      <c r="EC19" s="27" t="s">
        <v>1725</v>
      </c>
      <c r="ED19" s="27" t="s">
        <v>1725</v>
      </c>
      <c r="EE19" s="27" t="s">
        <v>1725</v>
      </c>
      <c r="EF19" s="27" t="s">
        <v>1725</v>
      </c>
      <c r="EG19" s="27" t="s">
        <v>1725</v>
      </c>
      <c r="EH19" s="27" t="s">
        <v>1725</v>
      </c>
      <c r="EI19" s="27" t="s">
        <v>1725</v>
      </c>
      <c r="EJ19" s="27" t="s">
        <v>1725</v>
      </c>
      <c r="EK19" s="27" t="s">
        <v>1725</v>
      </c>
      <c r="EL19" s="27" t="s">
        <v>1725</v>
      </c>
      <c r="EM19" s="27" t="s">
        <v>1725</v>
      </c>
      <c r="EN19" s="27" t="s">
        <v>1725</v>
      </c>
      <c r="EO19" s="27" t="s">
        <v>1725</v>
      </c>
      <c r="EP19" s="27" t="s">
        <v>1725</v>
      </c>
      <c r="EQ19" s="27" t="s">
        <v>1725</v>
      </c>
      <c r="ER19" s="27" t="s">
        <v>1725</v>
      </c>
      <c r="ES19" s="27" t="s">
        <v>1726</v>
      </c>
    </row>
    <row r="20" spans="1:149" x14ac:dyDescent="0.25">
      <c r="A20" s="27" t="s">
        <v>1733</v>
      </c>
      <c r="B20" s="27">
        <v>2830399</v>
      </c>
      <c r="C20" s="27" t="s">
        <v>1726</v>
      </c>
      <c r="D20" s="27" t="s">
        <v>1725</v>
      </c>
      <c r="E20" s="27" t="s">
        <v>1725</v>
      </c>
      <c r="F20" s="27" t="s">
        <v>1725</v>
      </c>
      <c r="G20" s="27" t="s">
        <v>1725</v>
      </c>
      <c r="H20" s="27" t="s">
        <v>1726</v>
      </c>
      <c r="I20" s="27" t="s">
        <v>1726</v>
      </c>
      <c r="J20" s="27" t="s">
        <v>1725</v>
      </c>
      <c r="K20" s="27" t="s">
        <v>1725</v>
      </c>
      <c r="L20" s="27" t="s">
        <v>1725</v>
      </c>
      <c r="M20" s="27" t="s">
        <v>1725</v>
      </c>
      <c r="N20" s="27" t="s">
        <v>1725</v>
      </c>
      <c r="O20" s="27" t="s">
        <v>1725</v>
      </c>
      <c r="P20" s="27" t="s">
        <v>1725</v>
      </c>
      <c r="Q20" s="27" t="s">
        <v>1725</v>
      </c>
      <c r="R20" s="27" t="s">
        <v>1725</v>
      </c>
      <c r="S20" s="27" t="s">
        <v>1725</v>
      </c>
      <c r="T20" s="27" t="s">
        <v>1725</v>
      </c>
      <c r="U20" s="27" t="s">
        <v>1723</v>
      </c>
      <c r="V20" s="27" t="s">
        <v>1725</v>
      </c>
      <c r="W20" s="27" t="s">
        <v>1725</v>
      </c>
      <c r="X20" s="27" t="s">
        <v>1725</v>
      </c>
      <c r="Y20" s="27" t="s">
        <v>1725</v>
      </c>
      <c r="Z20" s="27" t="s">
        <v>1725</v>
      </c>
      <c r="AA20" s="27" t="s">
        <v>1725</v>
      </c>
      <c r="AB20" s="27" t="s">
        <v>1725</v>
      </c>
      <c r="AC20" s="27" t="s">
        <v>1725</v>
      </c>
      <c r="AD20" s="27" t="s">
        <v>1725</v>
      </c>
      <c r="AE20" s="27" t="s">
        <v>1725</v>
      </c>
      <c r="AF20" s="27" t="s">
        <v>1725</v>
      </c>
      <c r="AG20" s="27" t="s">
        <v>1725</v>
      </c>
      <c r="AH20" s="27" t="s">
        <v>1726</v>
      </c>
      <c r="AI20" s="27" t="s">
        <v>1725</v>
      </c>
      <c r="AJ20" s="27" t="s">
        <v>1725</v>
      </c>
      <c r="AK20" s="27" t="s">
        <v>1725</v>
      </c>
      <c r="AL20" s="27" t="s">
        <v>1725</v>
      </c>
      <c r="AM20" s="27" t="s">
        <v>1725</v>
      </c>
      <c r="AN20" s="27" t="s">
        <v>1725</v>
      </c>
      <c r="AO20" s="27" t="s">
        <v>1725</v>
      </c>
      <c r="AP20" s="27" t="s">
        <v>1725</v>
      </c>
      <c r="AQ20" s="27" t="s">
        <v>1725</v>
      </c>
      <c r="AR20" s="27" t="s">
        <v>1725</v>
      </c>
      <c r="AS20" s="27" t="s">
        <v>1725</v>
      </c>
      <c r="AT20" s="27" t="s">
        <v>1725</v>
      </c>
      <c r="AU20" s="27" t="s">
        <v>1725</v>
      </c>
      <c r="AV20" s="27" t="s">
        <v>1725</v>
      </c>
      <c r="AW20" s="27" t="s">
        <v>1725</v>
      </c>
      <c r="AX20" s="27" t="s">
        <v>1725</v>
      </c>
      <c r="AY20" s="27" t="s">
        <v>1725</v>
      </c>
      <c r="AZ20" s="27" t="s">
        <v>1725</v>
      </c>
      <c r="BA20" s="27" t="s">
        <v>1725</v>
      </c>
      <c r="BB20" s="27" t="s">
        <v>1725</v>
      </c>
      <c r="BC20" s="27" t="s">
        <v>1725</v>
      </c>
      <c r="BD20" s="27" t="s">
        <v>1725</v>
      </c>
      <c r="BE20" s="27" t="s">
        <v>1725</v>
      </c>
      <c r="BF20" s="27" t="s">
        <v>1725</v>
      </c>
      <c r="BG20" s="27" t="s">
        <v>1725</v>
      </c>
      <c r="BH20" s="27" t="s">
        <v>1725</v>
      </c>
      <c r="BI20" s="27" t="s">
        <v>1725</v>
      </c>
      <c r="BJ20" s="27" t="s">
        <v>1726</v>
      </c>
      <c r="BK20" s="27" t="s">
        <v>1725</v>
      </c>
      <c r="BL20" s="27" t="s">
        <v>1726</v>
      </c>
      <c r="BM20" s="27" t="s">
        <v>1725</v>
      </c>
      <c r="BN20" s="27" t="s">
        <v>1725</v>
      </c>
      <c r="BO20" s="27" t="s">
        <v>1725</v>
      </c>
      <c r="BP20" s="27" t="s">
        <v>1725</v>
      </c>
      <c r="BQ20" s="27" t="s">
        <v>1725</v>
      </c>
      <c r="BR20" s="27" t="s">
        <v>1725</v>
      </c>
      <c r="BS20" s="27" t="s">
        <v>1725</v>
      </c>
      <c r="BT20" s="27" t="s">
        <v>1725</v>
      </c>
      <c r="BU20" s="27" t="s">
        <v>1725</v>
      </c>
      <c r="BV20" s="27" t="s">
        <v>1725</v>
      </c>
      <c r="BW20" s="27" t="s">
        <v>1725</v>
      </c>
      <c r="BX20" s="27" t="s">
        <v>1725</v>
      </c>
      <c r="BY20" s="27" t="s">
        <v>1725</v>
      </c>
      <c r="BZ20" s="27" t="s">
        <v>1725</v>
      </c>
      <c r="CA20" s="27" t="s">
        <v>1725</v>
      </c>
      <c r="CB20" s="27" t="s">
        <v>1725</v>
      </c>
      <c r="CC20" s="27" t="s">
        <v>1725</v>
      </c>
      <c r="CD20" s="27" t="s">
        <v>1725</v>
      </c>
      <c r="CE20" s="27" t="s">
        <v>1725</v>
      </c>
      <c r="CF20" s="27" t="s">
        <v>1725</v>
      </c>
      <c r="CG20" s="27" t="s">
        <v>1725</v>
      </c>
      <c r="CH20" s="27" t="s">
        <v>1725</v>
      </c>
      <c r="CI20" s="27" t="s">
        <v>1725</v>
      </c>
      <c r="CJ20" s="27" t="s">
        <v>1725</v>
      </c>
      <c r="CK20" s="27" t="s">
        <v>1725</v>
      </c>
      <c r="CL20" s="27" t="s">
        <v>1725</v>
      </c>
      <c r="CM20" s="27" t="s">
        <v>1725</v>
      </c>
      <c r="CN20" s="27" t="s">
        <v>1725</v>
      </c>
      <c r="CO20" s="27" t="s">
        <v>1725</v>
      </c>
      <c r="CP20" s="27" t="s">
        <v>1725</v>
      </c>
      <c r="CQ20" s="27" t="s">
        <v>1725</v>
      </c>
      <c r="CR20" s="27" t="s">
        <v>1725</v>
      </c>
      <c r="CS20" s="27" t="s">
        <v>1725</v>
      </c>
      <c r="CT20" s="27" t="s">
        <v>1725</v>
      </c>
      <c r="CU20" s="27" t="s">
        <v>1725</v>
      </c>
      <c r="CV20" s="27" t="s">
        <v>1725</v>
      </c>
      <c r="CW20" s="27" t="s">
        <v>1725</v>
      </c>
      <c r="CX20" s="27" t="s">
        <v>1725</v>
      </c>
      <c r="CY20" s="27" t="s">
        <v>1725</v>
      </c>
      <c r="CZ20" s="27" t="s">
        <v>1725</v>
      </c>
      <c r="DA20" s="27" t="s">
        <v>1725</v>
      </c>
      <c r="DB20" s="27" t="s">
        <v>1725</v>
      </c>
      <c r="DC20" s="27" t="s">
        <v>1726</v>
      </c>
      <c r="DD20" s="27" t="s">
        <v>1725</v>
      </c>
      <c r="DE20" s="27" t="s">
        <v>1725</v>
      </c>
      <c r="DF20" s="27" t="s">
        <v>1725</v>
      </c>
      <c r="DG20" s="27" t="s">
        <v>1725</v>
      </c>
      <c r="DH20" s="27" t="s">
        <v>1725</v>
      </c>
      <c r="DI20" s="27" t="s">
        <v>1725</v>
      </c>
      <c r="DJ20" s="27" t="s">
        <v>1725</v>
      </c>
      <c r="DK20" s="27" t="s">
        <v>1725</v>
      </c>
      <c r="DL20" s="27" t="s">
        <v>1725</v>
      </c>
      <c r="DM20" s="27" t="s">
        <v>1725</v>
      </c>
      <c r="DN20" s="27" t="s">
        <v>1725</v>
      </c>
      <c r="DO20" s="27" t="s">
        <v>1725</v>
      </c>
      <c r="DP20" s="27" t="s">
        <v>1725</v>
      </c>
      <c r="DQ20" s="27" t="s">
        <v>1725</v>
      </c>
      <c r="DR20" s="27" t="s">
        <v>1725</v>
      </c>
      <c r="DS20" s="27" t="s">
        <v>1725</v>
      </c>
      <c r="DT20" s="27" t="s">
        <v>1723</v>
      </c>
      <c r="DU20" s="27" t="s">
        <v>1725</v>
      </c>
      <c r="DV20" s="27" t="s">
        <v>1725</v>
      </c>
      <c r="DW20" s="27" t="s">
        <v>1726</v>
      </c>
      <c r="DX20" s="27" t="s">
        <v>1725</v>
      </c>
      <c r="DY20" s="27" t="s">
        <v>1725</v>
      </c>
      <c r="DZ20" s="27" t="s">
        <v>1726</v>
      </c>
      <c r="EA20" s="27" t="s">
        <v>1725</v>
      </c>
      <c r="EB20" s="27" t="s">
        <v>1725</v>
      </c>
      <c r="EC20" s="27" t="s">
        <v>1725</v>
      </c>
      <c r="ED20" s="27" t="s">
        <v>1725</v>
      </c>
      <c r="EE20" s="27" t="s">
        <v>1726</v>
      </c>
      <c r="EF20" s="27" t="s">
        <v>1725</v>
      </c>
      <c r="EG20" s="27" t="s">
        <v>1725</v>
      </c>
      <c r="EH20" s="27" t="s">
        <v>1725</v>
      </c>
      <c r="EI20" s="27" t="s">
        <v>1725</v>
      </c>
      <c r="EJ20" s="27" t="s">
        <v>1725</v>
      </c>
      <c r="EK20" s="27" t="s">
        <v>1725</v>
      </c>
      <c r="EL20" s="27" t="s">
        <v>1725</v>
      </c>
      <c r="EM20" s="27" t="s">
        <v>1725</v>
      </c>
      <c r="EN20" s="27" t="s">
        <v>1725</v>
      </c>
      <c r="EO20" s="27" t="s">
        <v>1725</v>
      </c>
      <c r="EP20" s="27" t="s">
        <v>1725</v>
      </c>
      <c r="EQ20" s="27" t="s">
        <v>1725</v>
      </c>
      <c r="ER20" s="27" t="s">
        <v>1725</v>
      </c>
      <c r="ES20" s="27" t="s">
        <v>1726</v>
      </c>
    </row>
    <row r="21" spans="1:149" x14ac:dyDescent="0.25">
      <c r="A21" s="27" t="s">
        <v>1733</v>
      </c>
      <c r="B21" s="27">
        <v>2831268</v>
      </c>
      <c r="C21" s="27" t="s">
        <v>1726</v>
      </c>
      <c r="D21" s="27" t="s">
        <v>1725</v>
      </c>
      <c r="E21" s="27" t="s">
        <v>1726</v>
      </c>
      <c r="F21" s="27" t="s">
        <v>1726</v>
      </c>
      <c r="G21" s="27" t="s">
        <v>1726</v>
      </c>
      <c r="H21" s="27" t="s">
        <v>1726</v>
      </c>
      <c r="I21" s="27" t="s">
        <v>1725</v>
      </c>
      <c r="J21" s="27" t="s">
        <v>1725</v>
      </c>
      <c r="K21" s="27" t="s">
        <v>1725</v>
      </c>
      <c r="L21" s="27" t="s">
        <v>1725</v>
      </c>
      <c r="M21" s="27" t="s">
        <v>1725</v>
      </c>
      <c r="N21" s="27" t="s">
        <v>1725</v>
      </c>
      <c r="O21" s="27" t="s">
        <v>1725</v>
      </c>
      <c r="P21" s="27" t="s">
        <v>1725</v>
      </c>
      <c r="Q21" s="27" t="s">
        <v>1725</v>
      </c>
      <c r="R21" s="27" t="s">
        <v>1725</v>
      </c>
      <c r="S21" s="27" t="s">
        <v>1725</v>
      </c>
      <c r="T21" s="27" t="s">
        <v>1725</v>
      </c>
      <c r="U21" s="27" t="s">
        <v>1725</v>
      </c>
      <c r="V21" s="27" t="s">
        <v>1725</v>
      </c>
      <c r="W21" s="27" t="s">
        <v>1725</v>
      </c>
      <c r="X21" s="27" t="s">
        <v>1725</v>
      </c>
      <c r="Y21" s="27" t="s">
        <v>1726</v>
      </c>
      <c r="Z21" s="27" t="s">
        <v>1725</v>
      </c>
      <c r="AA21" s="27" t="s">
        <v>1726</v>
      </c>
      <c r="AB21" s="27" t="s">
        <v>1726</v>
      </c>
      <c r="AC21" s="27" t="s">
        <v>1725</v>
      </c>
      <c r="AD21" s="27" t="s">
        <v>1725</v>
      </c>
      <c r="AE21" s="27" t="s">
        <v>1725</v>
      </c>
      <c r="AF21" s="27" t="s">
        <v>1725</v>
      </c>
      <c r="AG21" s="27" t="s">
        <v>1726</v>
      </c>
      <c r="AH21" s="27" t="s">
        <v>1725</v>
      </c>
      <c r="AI21" s="27" t="s">
        <v>1726</v>
      </c>
      <c r="AJ21" s="27" t="s">
        <v>1725</v>
      </c>
      <c r="AK21" s="27" t="s">
        <v>1726</v>
      </c>
      <c r="AL21" s="27" t="s">
        <v>1726</v>
      </c>
      <c r="AM21" s="27" t="s">
        <v>1725</v>
      </c>
      <c r="AN21" s="27" t="s">
        <v>1726</v>
      </c>
      <c r="AO21" s="27" t="s">
        <v>1726</v>
      </c>
      <c r="AP21" s="27" t="s">
        <v>1725</v>
      </c>
      <c r="AQ21" s="27" t="s">
        <v>1725</v>
      </c>
      <c r="AR21" s="27" t="s">
        <v>1725</v>
      </c>
      <c r="AS21" s="27" t="s">
        <v>1725</v>
      </c>
      <c r="AT21" s="27" t="s">
        <v>1725</v>
      </c>
      <c r="AU21" s="27" t="s">
        <v>1725</v>
      </c>
      <c r="AV21" s="27" t="s">
        <v>1725</v>
      </c>
      <c r="AW21" s="27" t="s">
        <v>1725</v>
      </c>
      <c r="AX21" s="27" t="s">
        <v>1725</v>
      </c>
      <c r="AY21" s="27" t="s">
        <v>1726</v>
      </c>
      <c r="AZ21" s="27" t="s">
        <v>1725</v>
      </c>
      <c r="BA21" s="27" t="s">
        <v>1726</v>
      </c>
      <c r="BB21" s="27" t="s">
        <v>1725</v>
      </c>
      <c r="BC21" s="27" t="s">
        <v>1725</v>
      </c>
      <c r="BD21" s="27" t="s">
        <v>1726</v>
      </c>
      <c r="BE21" s="27" t="s">
        <v>1725</v>
      </c>
      <c r="BF21" s="27" t="s">
        <v>1726</v>
      </c>
      <c r="BG21" s="27" t="s">
        <v>1725</v>
      </c>
      <c r="BH21" s="27" t="s">
        <v>1725</v>
      </c>
      <c r="BI21" s="27" t="s">
        <v>1725</v>
      </c>
      <c r="BJ21" s="27" t="s">
        <v>1725</v>
      </c>
      <c r="BK21" s="27" t="s">
        <v>1726</v>
      </c>
      <c r="BL21" s="27" t="s">
        <v>1725</v>
      </c>
      <c r="BM21" s="27" t="s">
        <v>1725</v>
      </c>
      <c r="BN21" s="27" t="s">
        <v>1725</v>
      </c>
      <c r="BO21" s="27" t="s">
        <v>1725</v>
      </c>
      <c r="BP21" s="27" t="s">
        <v>1726</v>
      </c>
      <c r="BQ21" s="27" t="s">
        <v>1725</v>
      </c>
      <c r="BR21" s="27" t="s">
        <v>1723</v>
      </c>
      <c r="BS21" s="27" t="s">
        <v>1726</v>
      </c>
      <c r="BT21" s="27" t="s">
        <v>1726</v>
      </c>
      <c r="BU21" s="27" t="s">
        <v>1725</v>
      </c>
      <c r="BV21" s="27" t="s">
        <v>1725</v>
      </c>
      <c r="BW21" s="27" t="s">
        <v>1726</v>
      </c>
      <c r="BX21" s="27" t="s">
        <v>1726</v>
      </c>
      <c r="BY21" s="27" t="s">
        <v>1725</v>
      </c>
      <c r="BZ21" s="27" t="s">
        <v>1726</v>
      </c>
      <c r="CA21" s="27" t="s">
        <v>1725</v>
      </c>
      <c r="CB21" s="27" t="s">
        <v>1725</v>
      </c>
      <c r="CC21" s="27" t="s">
        <v>1725</v>
      </c>
      <c r="CD21" s="27" t="s">
        <v>1725</v>
      </c>
      <c r="CE21" s="27" t="s">
        <v>1726</v>
      </c>
      <c r="CF21" s="27" t="s">
        <v>1725</v>
      </c>
      <c r="CG21" s="27" t="s">
        <v>1725</v>
      </c>
      <c r="CH21" s="27" t="s">
        <v>1725</v>
      </c>
      <c r="CI21" s="27" t="s">
        <v>1725</v>
      </c>
      <c r="CJ21" s="27" t="s">
        <v>1725</v>
      </c>
      <c r="CK21" s="27" t="s">
        <v>1726</v>
      </c>
      <c r="CL21" s="27" t="s">
        <v>1725</v>
      </c>
      <c r="CM21" s="27" t="s">
        <v>1725</v>
      </c>
      <c r="CN21" s="27" t="s">
        <v>1725</v>
      </c>
      <c r="CO21" s="27" t="s">
        <v>1725</v>
      </c>
      <c r="CP21" s="27" t="s">
        <v>1725</v>
      </c>
      <c r="CQ21" s="27" t="s">
        <v>1725</v>
      </c>
      <c r="CR21" s="27" t="s">
        <v>1725</v>
      </c>
      <c r="CS21" s="27" t="s">
        <v>1725</v>
      </c>
      <c r="CT21" s="27" t="s">
        <v>1725</v>
      </c>
      <c r="CU21" s="27" t="s">
        <v>1725</v>
      </c>
      <c r="CV21" s="27" t="s">
        <v>1725</v>
      </c>
      <c r="CW21" s="27" t="s">
        <v>1726</v>
      </c>
      <c r="CX21" s="27" t="s">
        <v>1726</v>
      </c>
      <c r="CY21" s="27" t="s">
        <v>1726</v>
      </c>
      <c r="CZ21" s="27" t="s">
        <v>1725</v>
      </c>
      <c r="DA21" s="27" t="s">
        <v>1726</v>
      </c>
      <c r="DB21" s="27" t="s">
        <v>1725</v>
      </c>
      <c r="DC21" s="27" t="s">
        <v>1725</v>
      </c>
      <c r="DD21" s="27" t="s">
        <v>1726</v>
      </c>
      <c r="DE21" s="27" t="s">
        <v>1725</v>
      </c>
      <c r="DF21" s="27" t="s">
        <v>1725</v>
      </c>
      <c r="DG21" s="27" t="s">
        <v>1726</v>
      </c>
      <c r="DH21" s="27" t="s">
        <v>1726</v>
      </c>
      <c r="DI21" s="27" t="s">
        <v>1725</v>
      </c>
      <c r="DJ21" s="27" t="s">
        <v>1725</v>
      </c>
      <c r="DK21" s="27" t="s">
        <v>1725</v>
      </c>
      <c r="DL21" s="27" t="s">
        <v>1726</v>
      </c>
      <c r="DM21" s="27" t="s">
        <v>1725</v>
      </c>
      <c r="DN21" s="27" t="s">
        <v>1725</v>
      </c>
      <c r="DO21" s="27" t="s">
        <v>1725</v>
      </c>
      <c r="DP21" s="27" t="s">
        <v>1725</v>
      </c>
      <c r="DQ21" s="27" t="s">
        <v>1726</v>
      </c>
      <c r="DR21" s="27" t="s">
        <v>1725</v>
      </c>
      <c r="DS21" s="27" t="s">
        <v>1725</v>
      </c>
      <c r="DT21" s="27" t="s">
        <v>1725</v>
      </c>
      <c r="DU21" s="27" t="s">
        <v>1725</v>
      </c>
      <c r="DV21" s="27" t="s">
        <v>1726</v>
      </c>
      <c r="DW21" s="27" t="s">
        <v>1726</v>
      </c>
      <c r="DX21" s="27" t="s">
        <v>1725</v>
      </c>
      <c r="DY21" s="27" t="s">
        <v>1725</v>
      </c>
      <c r="DZ21" s="27" t="s">
        <v>1725</v>
      </c>
      <c r="EA21" s="27" t="s">
        <v>1725</v>
      </c>
      <c r="EB21" s="27" t="s">
        <v>1725</v>
      </c>
      <c r="EC21" s="27" t="s">
        <v>1725</v>
      </c>
      <c r="ED21" s="27" t="s">
        <v>1725</v>
      </c>
      <c r="EE21" s="27" t="s">
        <v>1725</v>
      </c>
      <c r="EF21" s="27" t="s">
        <v>1725</v>
      </c>
      <c r="EG21" s="27" t="s">
        <v>1725</v>
      </c>
      <c r="EH21" s="27" t="s">
        <v>1725</v>
      </c>
      <c r="EI21" s="27" t="s">
        <v>1725</v>
      </c>
      <c r="EJ21" s="27" t="s">
        <v>1725</v>
      </c>
      <c r="EK21" s="27" t="s">
        <v>1725</v>
      </c>
      <c r="EL21" s="27" t="s">
        <v>1725</v>
      </c>
      <c r="EM21" s="27" t="s">
        <v>1725</v>
      </c>
      <c r="EN21" s="27" t="s">
        <v>1725</v>
      </c>
      <c r="EO21" s="27" t="s">
        <v>1725</v>
      </c>
      <c r="EP21" s="27" t="s">
        <v>1725</v>
      </c>
      <c r="EQ21" s="27" t="s">
        <v>1725</v>
      </c>
      <c r="ER21" s="27" t="s">
        <v>1726</v>
      </c>
      <c r="ES21" s="27" t="s">
        <v>1725</v>
      </c>
    </row>
    <row r="22" spans="1:149" x14ac:dyDescent="0.25">
      <c r="A22" s="27" t="s">
        <v>1733</v>
      </c>
      <c r="B22" s="27">
        <v>2840706</v>
      </c>
      <c r="C22" s="27" t="s">
        <v>1721</v>
      </c>
      <c r="D22" s="27" t="s">
        <v>1721</v>
      </c>
      <c r="E22" s="27" t="s">
        <v>1721</v>
      </c>
      <c r="F22" s="27" t="s">
        <v>1721</v>
      </c>
      <c r="G22" s="27" t="s">
        <v>1720</v>
      </c>
      <c r="H22" s="27" t="s">
        <v>1721</v>
      </c>
      <c r="I22" s="27" t="s">
        <v>1721</v>
      </c>
      <c r="J22" s="27" t="s">
        <v>1721</v>
      </c>
      <c r="K22" s="27" t="s">
        <v>1721</v>
      </c>
      <c r="L22" s="27" t="s">
        <v>1721</v>
      </c>
      <c r="M22" s="27" t="s">
        <v>1721</v>
      </c>
      <c r="N22" s="27" t="s">
        <v>1720</v>
      </c>
      <c r="O22" s="27" t="s">
        <v>1721</v>
      </c>
      <c r="P22" s="27" t="s">
        <v>1721</v>
      </c>
      <c r="Q22" s="27" t="s">
        <v>1721</v>
      </c>
      <c r="R22" s="27" t="s">
        <v>1721</v>
      </c>
      <c r="S22" s="27" t="s">
        <v>1721</v>
      </c>
      <c r="T22" s="27" t="s">
        <v>1721</v>
      </c>
      <c r="U22" s="27" t="s">
        <v>1721</v>
      </c>
      <c r="V22" s="27" t="s">
        <v>1721</v>
      </c>
      <c r="W22" s="27" t="s">
        <v>1720</v>
      </c>
      <c r="X22" s="27" t="s">
        <v>1721</v>
      </c>
      <c r="Y22" s="27" t="s">
        <v>1721</v>
      </c>
      <c r="Z22" s="27" t="s">
        <v>1721</v>
      </c>
      <c r="AA22" s="27" t="s">
        <v>1721</v>
      </c>
      <c r="AB22" s="27" t="s">
        <v>1721</v>
      </c>
      <c r="AC22" s="27" t="s">
        <v>1721</v>
      </c>
      <c r="AD22" s="27" t="s">
        <v>1721</v>
      </c>
      <c r="AE22" s="27" t="s">
        <v>1721</v>
      </c>
      <c r="AF22" s="27" t="s">
        <v>1720</v>
      </c>
      <c r="AG22" s="27" t="s">
        <v>1721</v>
      </c>
      <c r="AH22" s="27" t="s">
        <v>1721</v>
      </c>
      <c r="AI22" s="27" t="s">
        <v>1721</v>
      </c>
      <c r="AJ22" s="27" t="s">
        <v>1721</v>
      </c>
      <c r="AK22" s="27" t="s">
        <v>1721</v>
      </c>
      <c r="AL22" s="27" t="s">
        <v>1721</v>
      </c>
      <c r="AM22" s="27" t="s">
        <v>1721</v>
      </c>
      <c r="AN22" s="27" t="s">
        <v>1721</v>
      </c>
      <c r="AO22" s="27" t="s">
        <v>1721</v>
      </c>
      <c r="AP22" s="27" t="s">
        <v>1720</v>
      </c>
      <c r="AQ22" s="27" t="s">
        <v>1721</v>
      </c>
      <c r="AR22" s="27" t="s">
        <v>1721</v>
      </c>
      <c r="AS22" s="27" t="s">
        <v>1721</v>
      </c>
      <c r="AT22" s="27" t="s">
        <v>1721</v>
      </c>
      <c r="AU22" s="27" t="s">
        <v>1721</v>
      </c>
      <c r="AV22" s="27" t="s">
        <v>1720</v>
      </c>
      <c r="AW22" s="27" t="s">
        <v>1721</v>
      </c>
      <c r="AX22" s="27" t="s">
        <v>1721</v>
      </c>
      <c r="AY22" s="27" t="s">
        <v>1721</v>
      </c>
      <c r="AZ22" s="27" t="s">
        <v>1721</v>
      </c>
      <c r="BA22" s="27" t="s">
        <v>1720</v>
      </c>
      <c r="BB22" s="27" t="s">
        <v>1721</v>
      </c>
      <c r="BC22" s="27" t="s">
        <v>1721</v>
      </c>
      <c r="BD22" s="27" t="s">
        <v>1721</v>
      </c>
      <c r="BE22" s="27" t="s">
        <v>1720</v>
      </c>
      <c r="BF22" s="27" t="s">
        <v>1721</v>
      </c>
      <c r="BG22" s="27" t="s">
        <v>1721</v>
      </c>
      <c r="BH22" s="27" t="s">
        <v>1721</v>
      </c>
      <c r="BI22" s="27" t="s">
        <v>1721</v>
      </c>
      <c r="BJ22" s="27" t="s">
        <v>1721</v>
      </c>
      <c r="BK22" s="27" t="s">
        <v>1721</v>
      </c>
      <c r="BL22" s="27" t="s">
        <v>1721</v>
      </c>
      <c r="BM22" s="27" t="s">
        <v>1721</v>
      </c>
      <c r="BN22" s="27" t="s">
        <v>1720</v>
      </c>
      <c r="BO22" s="27" t="s">
        <v>1720</v>
      </c>
      <c r="BP22" s="27" t="s">
        <v>1721</v>
      </c>
      <c r="BQ22" s="27" t="s">
        <v>1721</v>
      </c>
      <c r="BR22" s="27" t="s">
        <v>1720</v>
      </c>
      <c r="BS22" s="27" t="s">
        <v>1721</v>
      </c>
      <c r="BT22" s="27" t="s">
        <v>1721</v>
      </c>
      <c r="BU22" s="27" t="s">
        <v>1721</v>
      </c>
      <c r="BV22" s="27" t="s">
        <v>1720</v>
      </c>
      <c r="BW22" s="27" t="s">
        <v>1720</v>
      </c>
      <c r="BX22" s="27" t="s">
        <v>1721</v>
      </c>
      <c r="BY22" s="27" t="s">
        <v>1721</v>
      </c>
      <c r="BZ22" s="27" t="s">
        <v>1721</v>
      </c>
      <c r="CA22" s="27" t="s">
        <v>1721</v>
      </c>
      <c r="CB22" s="27" t="s">
        <v>1721</v>
      </c>
      <c r="CC22" s="27" t="s">
        <v>1721</v>
      </c>
      <c r="CD22" s="27" t="s">
        <v>1720</v>
      </c>
      <c r="CE22" s="27" t="s">
        <v>1721</v>
      </c>
      <c r="CF22" s="27" t="s">
        <v>1721</v>
      </c>
      <c r="CG22" s="27" t="s">
        <v>1721</v>
      </c>
      <c r="CH22" s="27" t="s">
        <v>1721</v>
      </c>
      <c r="CI22" s="27" t="s">
        <v>1721</v>
      </c>
      <c r="CJ22" s="27" t="s">
        <v>1721</v>
      </c>
      <c r="CK22" s="27" t="s">
        <v>1721</v>
      </c>
      <c r="CL22" s="27" t="s">
        <v>1721</v>
      </c>
      <c r="CM22" s="27" t="s">
        <v>1721</v>
      </c>
      <c r="CN22" s="27" t="s">
        <v>1721</v>
      </c>
      <c r="CO22" s="27" t="s">
        <v>1721</v>
      </c>
      <c r="CP22" s="27" t="s">
        <v>1721</v>
      </c>
      <c r="CQ22" s="27" t="s">
        <v>1721</v>
      </c>
      <c r="CR22" s="27" t="s">
        <v>1721</v>
      </c>
      <c r="CS22" s="27" t="s">
        <v>1721</v>
      </c>
      <c r="CT22" s="27" t="s">
        <v>1720</v>
      </c>
      <c r="CU22" s="27" t="s">
        <v>1721</v>
      </c>
      <c r="CV22" s="27" t="s">
        <v>1721</v>
      </c>
      <c r="CW22" s="27" t="s">
        <v>1721</v>
      </c>
      <c r="CX22" s="27" t="s">
        <v>1721</v>
      </c>
      <c r="CY22" s="27" t="s">
        <v>1721</v>
      </c>
      <c r="CZ22" s="27" t="s">
        <v>1720</v>
      </c>
      <c r="DA22" s="27" t="s">
        <v>1721</v>
      </c>
      <c r="DB22" s="27" t="s">
        <v>1721</v>
      </c>
      <c r="DC22" s="27" t="s">
        <v>1721</v>
      </c>
      <c r="DD22" s="27" t="s">
        <v>1721</v>
      </c>
      <c r="DE22" s="27" t="s">
        <v>1720</v>
      </c>
      <c r="DF22" s="27" t="s">
        <v>1720</v>
      </c>
      <c r="DG22" s="27" t="s">
        <v>1721</v>
      </c>
      <c r="DH22" s="27" t="s">
        <v>1721</v>
      </c>
      <c r="DI22" s="27" t="s">
        <v>1721</v>
      </c>
      <c r="DJ22" s="27" t="s">
        <v>1721</v>
      </c>
      <c r="DK22" s="27" t="s">
        <v>1721</v>
      </c>
      <c r="DL22" s="27" t="s">
        <v>1721</v>
      </c>
      <c r="DM22" s="27" t="s">
        <v>1721</v>
      </c>
      <c r="DN22" s="27" t="s">
        <v>1721</v>
      </c>
      <c r="DO22" s="27" t="s">
        <v>1721</v>
      </c>
      <c r="DP22" s="27" t="s">
        <v>1721</v>
      </c>
      <c r="DQ22" s="27" t="s">
        <v>1720</v>
      </c>
      <c r="DR22" s="27" t="s">
        <v>1721</v>
      </c>
      <c r="DS22" s="27" t="s">
        <v>1721</v>
      </c>
      <c r="DT22" s="27" t="s">
        <v>1721</v>
      </c>
      <c r="DU22" s="27" t="s">
        <v>1721</v>
      </c>
      <c r="DV22" s="27" t="s">
        <v>1720</v>
      </c>
      <c r="DW22" s="27" t="s">
        <v>1721</v>
      </c>
      <c r="DX22" s="27" t="s">
        <v>1721</v>
      </c>
      <c r="DY22" s="27" t="s">
        <v>1721</v>
      </c>
      <c r="DZ22" s="27" t="s">
        <v>1720</v>
      </c>
      <c r="EA22" s="27" t="s">
        <v>1720</v>
      </c>
      <c r="EB22" s="27" t="s">
        <v>1721</v>
      </c>
      <c r="EC22" s="27" t="s">
        <v>1721</v>
      </c>
      <c r="ED22" s="27" t="s">
        <v>1720</v>
      </c>
      <c r="EE22" s="27" t="s">
        <v>1721</v>
      </c>
      <c r="EF22" s="27" t="s">
        <v>1721</v>
      </c>
      <c r="EG22" s="27" t="s">
        <v>1721</v>
      </c>
      <c r="EH22" s="27" t="s">
        <v>1720</v>
      </c>
      <c r="EI22" s="27" t="s">
        <v>1721</v>
      </c>
      <c r="EJ22" s="27" t="s">
        <v>1721</v>
      </c>
      <c r="EK22" s="27" t="s">
        <v>1721</v>
      </c>
      <c r="EL22" s="27" t="s">
        <v>1721</v>
      </c>
      <c r="EM22" s="27" t="s">
        <v>1721</v>
      </c>
      <c r="EN22" s="27" t="s">
        <v>1721</v>
      </c>
      <c r="EO22" s="27" t="s">
        <v>1721</v>
      </c>
      <c r="EP22" s="27" t="s">
        <v>1721</v>
      </c>
      <c r="EQ22" s="27" t="s">
        <v>1721</v>
      </c>
      <c r="ER22" s="27" t="s">
        <v>1720</v>
      </c>
      <c r="ES22" s="27" t="s">
        <v>1721</v>
      </c>
    </row>
    <row r="23" spans="1:149" x14ac:dyDescent="0.25">
      <c r="A23" s="27" t="s">
        <v>1733</v>
      </c>
      <c r="B23" s="27">
        <v>2840804</v>
      </c>
      <c r="C23" s="27" t="s">
        <v>1719</v>
      </c>
      <c r="D23" s="27" t="s">
        <v>1719</v>
      </c>
      <c r="E23" s="27" t="s">
        <v>1729</v>
      </c>
      <c r="F23" s="27" t="s">
        <v>1729</v>
      </c>
      <c r="G23" s="27" t="s">
        <v>1729</v>
      </c>
      <c r="H23" s="27" t="s">
        <v>1729</v>
      </c>
      <c r="I23" s="27" t="s">
        <v>1719</v>
      </c>
      <c r="J23" s="27" t="s">
        <v>1719</v>
      </c>
      <c r="K23" s="27" t="s">
        <v>1719</v>
      </c>
      <c r="L23" s="27" t="s">
        <v>1719</v>
      </c>
      <c r="M23" s="27" t="s">
        <v>1719</v>
      </c>
      <c r="N23" s="27" t="s">
        <v>1729</v>
      </c>
      <c r="O23" s="27" t="s">
        <v>1729</v>
      </c>
      <c r="P23" s="27" t="s">
        <v>1719</v>
      </c>
      <c r="Q23" s="27" t="s">
        <v>1729</v>
      </c>
      <c r="R23" s="27" t="s">
        <v>1719</v>
      </c>
      <c r="S23" s="27" t="s">
        <v>1719</v>
      </c>
      <c r="T23" s="27" t="s">
        <v>1719</v>
      </c>
      <c r="U23" s="27" t="s">
        <v>1729</v>
      </c>
      <c r="V23" s="27" t="s">
        <v>1729</v>
      </c>
      <c r="W23" s="27" t="s">
        <v>1729</v>
      </c>
      <c r="X23" s="27" t="s">
        <v>1719</v>
      </c>
      <c r="Y23" s="27" t="s">
        <v>1719</v>
      </c>
      <c r="Z23" s="27" t="s">
        <v>1719</v>
      </c>
      <c r="AA23" s="27" t="s">
        <v>1729</v>
      </c>
      <c r="AB23" s="27" t="s">
        <v>1719</v>
      </c>
      <c r="AC23" s="27" t="s">
        <v>1729</v>
      </c>
      <c r="AD23" s="27" t="s">
        <v>1729</v>
      </c>
      <c r="AE23" s="27" t="s">
        <v>1719</v>
      </c>
      <c r="AF23" s="27" t="s">
        <v>1729</v>
      </c>
      <c r="AG23" s="27" t="s">
        <v>1729</v>
      </c>
      <c r="AH23" s="27" t="s">
        <v>1719</v>
      </c>
      <c r="AI23" s="27" t="s">
        <v>1719</v>
      </c>
      <c r="AJ23" s="27" t="s">
        <v>1729</v>
      </c>
      <c r="AK23" s="27" t="s">
        <v>1719</v>
      </c>
      <c r="AL23" s="27" t="s">
        <v>1719</v>
      </c>
      <c r="AM23" s="27" t="s">
        <v>1719</v>
      </c>
      <c r="AN23" s="27" t="s">
        <v>1729</v>
      </c>
      <c r="AO23" s="27" t="s">
        <v>1719</v>
      </c>
      <c r="AP23" s="27" t="s">
        <v>1729</v>
      </c>
      <c r="AQ23" s="27" t="s">
        <v>1719</v>
      </c>
      <c r="AR23" s="27" t="s">
        <v>1719</v>
      </c>
      <c r="AS23" s="27" t="s">
        <v>1729</v>
      </c>
      <c r="AT23" s="27" t="s">
        <v>1729</v>
      </c>
      <c r="AU23" s="27" t="s">
        <v>1729</v>
      </c>
      <c r="AV23" s="27" t="s">
        <v>1729</v>
      </c>
      <c r="AW23" s="27" t="s">
        <v>1719</v>
      </c>
      <c r="AX23" s="27" t="s">
        <v>1719</v>
      </c>
      <c r="AY23" s="27" t="s">
        <v>1729</v>
      </c>
      <c r="AZ23" s="27" t="s">
        <v>1729</v>
      </c>
      <c r="BA23" s="27" t="s">
        <v>1729</v>
      </c>
      <c r="BB23" s="27" t="s">
        <v>1719</v>
      </c>
      <c r="BC23" s="27" t="s">
        <v>1729</v>
      </c>
      <c r="BD23" s="27" t="s">
        <v>1719</v>
      </c>
      <c r="BE23" s="27" t="s">
        <v>1729</v>
      </c>
      <c r="BF23" s="27" t="s">
        <v>1719</v>
      </c>
      <c r="BG23" s="27" t="s">
        <v>1729</v>
      </c>
      <c r="BH23" s="27" t="s">
        <v>1729</v>
      </c>
      <c r="BI23" s="27" t="s">
        <v>1729</v>
      </c>
      <c r="BJ23" s="27" t="s">
        <v>1719</v>
      </c>
      <c r="BK23" s="27" t="s">
        <v>1729</v>
      </c>
      <c r="BL23" s="27" t="s">
        <v>1719</v>
      </c>
      <c r="BM23" s="27" t="s">
        <v>1719</v>
      </c>
      <c r="BN23" s="27" t="s">
        <v>1729</v>
      </c>
      <c r="BO23" s="27" t="s">
        <v>1729</v>
      </c>
      <c r="BP23" s="27" t="s">
        <v>1729</v>
      </c>
      <c r="BQ23" s="27" t="s">
        <v>1719</v>
      </c>
      <c r="BR23" s="27" t="s">
        <v>1729</v>
      </c>
      <c r="BS23" s="27" t="s">
        <v>1719</v>
      </c>
      <c r="BT23" s="27" t="s">
        <v>1719</v>
      </c>
      <c r="BU23" s="27" t="s">
        <v>1719</v>
      </c>
      <c r="BV23" s="27" t="s">
        <v>1729</v>
      </c>
      <c r="BW23" s="27" t="s">
        <v>1729</v>
      </c>
      <c r="BX23" s="27" t="s">
        <v>1719</v>
      </c>
      <c r="BY23" s="27" t="s">
        <v>1729</v>
      </c>
      <c r="BZ23" s="27" t="s">
        <v>1729</v>
      </c>
      <c r="CA23" s="27" t="s">
        <v>1719</v>
      </c>
      <c r="CB23" s="27" t="s">
        <v>1719</v>
      </c>
      <c r="CC23" s="27" t="s">
        <v>1719</v>
      </c>
      <c r="CD23" s="27" t="s">
        <v>1729</v>
      </c>
      <c r="CE23" s="27" t="s">
        <v>1719</v>
      </c>
      <c r="CF23" s="27" t="s">
        <v>1729</v>
      </c>
      <c r="CG23" s="27" t="s">
        <v>1719</v>
      </c>
      <c r="CH23" s="27" t="s">
        <v>1729</v>
      </c>
      <c r="CI23" s="27" t="s">
        <v>1729</v>
      </c>
      <c r="CJ23" s="27" t="s">
        <v>1729</v>
      </c>
      <c r="CK23" s="27" t="s">
        <v>1729</v>
      </c>
      <c r="CL23" s="27" t="s">
        <v>1719</v>
      </c>
      <c r="CM23" s="27" t="s">
        <v>1729</v>
      </c>
      <c r="CN23" s="27" t="s">
        <v>1719</v>
      </c>
      <c r="CO23" s="27" t="s">
        <v>1729</v>
      </c>
      <c r="CP23" s="27" t="s">
        <v>1729</v>
      </c>
      <c r="CQ23" s="27" t="s">
        <v>1729</v>
      </c>
      <c r="CR23" s="27" t="s">
        <v>1729</v>
      </c>
      <c r="CS23" s="27" t="s">
        <v>1719</v>
      </c>
      <c r="CT23" s="27" t="s">
        <v>1729</v>
      </c>
      <c r="CU23" s="27" t="s">
        <v>1729</v>
      </c>
      <c r="CV23" s="27" t="s">
        <v>1719</v>
      </c>
      <c r="CW23" s="27" t="s">
        <v>1729</v>
      </c>
      <c r="CX23" s="27" t="s">
        <v>1729</v>
      </c>
      <c r="CY23" s="27" t="s">
        <v>1719</v>
      </c>
      <c r="CZ23" s="27" t="s">
        <v>1729</v>
      </c>
      <c r="DA23" s="27" t="s">
        <v>1719</v>
      </c>
      <c r="DB23" s="27" t="s">
        <v>1729</v>
      </c>
      <c r="DC23" s="27" t="s">
        <v>1729</v>
      </c>
      <c r="DD23" s="27" t="s">
        <v>1729</v>
      </c>
      <c r="DE23" s="27" t="s">
        <v>1729</v>
      </c>
      <c r="DF23" s="27" t="s">
        <v>1729</v>
      </c>
      <c r="DG23" s="27" t="s">
        <v>1719</v>
      </c>
      <c r="DH23" s="27" t="s">
        <v>1729</v>
      </c>
      <c r="DI23" s="27" t="s">
        <v>1729</v>
      </c>
      <c r="DJ23" s="27" t="s">
        <v>1719</v>
      </c>
      <c r="DK23" s="27" t="s">
        <v>1729</v>
      </c>
      <c r="DL23" s="27" t="s">
        <v>1719</v>
      </c>
      <c r="DM23" s="27" t="s">
        <v>1729</v>
      </c>
      <c r="DN23" s="27" t="s">
        <v>1719</v>
      </c>
      <c r="DO23" s="27" t="s">
        <v>1719</v>
      </c>
      <c r="DP23" s="27" t="s">
        <v>1719</v>
      </c>
      <c r="DQ23" s="27" t="s">
        <v>1729</v>
      </c>
      <c r="DR23" s="27" t="s">
        <v>1719</v>
      </c>
      <c r="DS23" s="27" t="s">
        <v>1719</v>
      </c>
      <c r="DT23" s="27" t="s">
        <v>1719</v>
      </c>
      <c r="DU23" s="27" t="s">
        <v>1719</v>
      </c>
      <c r="DV23" s="27" t="s">
        <v>1729</v>
      </c>
      <c r="DW23" s="27" t="s">
        <v>1719</v>
      </c>
      <c r="DX23" s="27" t="s">
        <v>1719</v>
      </c>
      <c r="DY23" s="27" t="s">
        <v>1729</v>
      </c>
      <c r="DZ23" s="27" t="s">
        <v>1729</v>
      </c>
      <c r="EA23" s="27" t="s">
        <v>1729</v>
      </c>
      <c r="EB23" s="27" t="s">
        <v>1719</v>
      </c>
      <c r="EC23" s="27" t="s">
        <v>1729</v>
      </c>
      <c r="ED23" s="27" t="s">
        <v>1729</v>
      </c>
      <c r="EE23" s="27" t="s">
        <v>1719</v>
      </c>
      <c r="EF23" s="27" t="s">
        <v>1719</v>
      </c>
      <c r="EG23" s="27" t="s">
        <v>1719</v>
      </c>
      <c r="EH23" s="27" t="s">
        <v>1729</v>
      </c>
      <c r="EI23" s="27" t="s">
        <v>1719</v>
      </c>
      <c r="EJ23" s="27" t="s">
        <v>1719</v>
      </c>
      <c r="EK23" s="27" t="s">
        <v>1729</v>
      </c>
      <c r="EL23" s="27" t="s">
        <v>1719</v>
      </c>
      <c r="EM23" s="27" t="s">
        <v>1719</v>
      </c>
      <c r="EN23" s="27" t="s">
        <v>1729</v>
      </c>
      <c r="EO23" s="27" t="s">
        <v>1729</v>
      </c>
      <c r="EP23" s="27" t="s">
        <v>1719</v>
      </c>
      <c r="EQ23" s="27" t="s">
        <v>1719</v>
      </c>
      <c r="ER23" s="27" t="s">
        <v>1729</v>
      </c>
      <c r="ES23" s="27" t="s">
        <v>1729</v>
      </c>
    </row>
    <row r="24" spans="1:149" x14ac:dyDescent="0.25">
      <c r="A24" s="27" t="s">
        <v>1733</v>
      </c>
      <c r="B24" s="27">
        <v>2840858</v>
      </c>
      <c r="C24" s="27" t="s">
        <v>1719</v>
      </c>
      <c r="D24" s="27" t="s">
        <v>1719</v>
      </c>
      <c r="E24" s="27" t="s">
        <v>1728</v>
      </c>
      <c r="F24" s="27" t="s">
        <v>1728</v>
      </c>
      <c r="G24" s="27" t="s">
        <v>1728</v>
      </c>
      <c r="H24" s="27" t="s">
        <v>1728</v>
      </c>
      <c r="I24" s="27" t="s">
        <v>1719</v>
      </c>
      <c r="J24" s="27" t="s">
        <v>1719</v>
      </c>
      <c r="K24" s="27" t="s">
        <v>1719</v>
      </c>
      <c r="L24" s="27" t="s">
        <v>1719</v>
      </c>
      <c r="M24" s="27" t="s">
        <v>1719</v>
      </c>
      <c r="N24" s="27" t="s">
        <v>1728</v>
      </c>
      <c r="O24" s="27" t="s">
        <v>1728</v>
      </c>
      <c r="P24" s="27" t="s">
        <v>1719</v>
      </c>
      <c r="Q24" s="27" t="s">
        <v>1728</v>
      </c>
      <c r="R24" s="27" t="s">
        <v>1719</v>
      </c>
      <c r="S24" s="27" t="s">
        <v>1719</v>
      </c>
      <c r="T24" s="27" t="s">
        <v>1719</v>
      </c>
      <c r="U24" s="27" t="s">
        <v>1728</v>
      </c>
      <c r="V24" s="27" t="s">
        <v>1728</v>
      </c>
      <c r="W24" s="27" t="s">
        <v>1719</v>
      </c>
      <c r="X24" s="27" t="s">
        <v>1719</v>
      </c>
      <c r="Y24" s="27" t="s">
        <v>1719</v>
      </c>
      <c r="Z24" s="27" t="s">
        <v>1719</v>
      </c>
      <c r="AA24" s="27" t="s">
        <v>1719</v>
      </c>
      <c r="AB24" s="27" t="s">
        <v>1719</v>
      </c>
      <c r="AC24" s="27" t="s">
        <v>1728</v>
      </c>
      <c r="AD24" s="27" t="s">
        <v>1728</v>
      </c>
      <c r="AE24" s="27" t="s">
        <v>1719</v>
      </c>
      <c r="AF24" s="27" t="s">
        <v>1719</v>
      </c>
      <c r="AG24" s="27" t="s">
        <v>1728</v>
      </c>
      <c r="AH24" s="27" t="s">
        <v>1719</v>
      </c>
      <c r="AI24" s="27" t="s">
        <v>1719</v>
      </c>
      <c r="AJ24" s="27" t="s">
        <v>1728</v>
      </c>
      <c r="AK24" s="27" t="s">
        <v>1719</v>
      </c>
      <c r="AL24" s="27" t="s">
        <v>1719</v>
      </c>
      <c r="AM24" s="27" t="s">
        <v>1719</v>
      </c>
      <c r="AN24" s="27" t="s">
        <v>1728</v>
      </c>
      <c r="AO24" s="27" t="s">
        <v>1719</v>
      </c>
      <c r="AP24" s="27" t="s">
        <v>1719</v>
      </c>
      <c r="AQ24" s="27" t="s">
        <v>1719</v>
      </c>
      <c r="AR24" s="27" t="s">
        <v>1719</v>
      </c>
      <c r="AS24" s="27" t="s">
        <v>1728</v>
      </c>
      <c r="AT24" s="27" t="s">
        <v>1728</v>
      </c>
      <c r="AU24" s="27" t="s">
        <v>1728</v>
      </c>
      <c r="AV24" s="27" t="s">
        <v>1728</v>
      </c>
      <c r="AW24" s="27" t="s">
        <v>1719</v>
      </c>
      <c r="AX24" s="27" t="s">
        <v>1719</v>
      </c>
      <c r="AY24" s="27" t="s">
        <v>1728</v>
      </c>
      <c r="AZ24" s="27" t="s">
        <v>1728</v>
      </c>
      <c r="BA24" s="27" t="s">
        <v>1728</v>
      </c>
      <c r="BB24" s="27" t="s">
        <v>1719</v>
      </c>
      <c r="BC24" s="27" t="s">
        <v>1719</v>
      </c>
      <c r="BD24" s="27" t="s">
        <v>1719</v>
      </c>
      <c r="BE24" s="27" t="s">
        <v>1728</v>
      </c>
      <c r="BF24" s="27" t="s">
        <v>1719</v>
      </c>
      <c r="BG24" s="27" t="s">
        <v>1728</v>
      </c>
      <c r="BH24" s="27" t="s">
        <v>1728</v>
      </c>
      <c r="BI24" s="27" t="s">
        <v>1728</v>
      </c>
      <c r="BJ24" s="27" t="s">
        <v>1719</v>
      </c>
      <c r="BK24" s="27" t="s">
        <v>1719</v>
      </c>
      <c r="BL24" s="27" t="s">
        <v>1719</v>
      </c>
      <c r="BM24" s="27" t="s">
        <v>1719</v>
      </c>
      <c r="BN24" s="27" t="s">
        <v>1728</v>
      </c>
      <c r="BO24" s="27" t="s">
        <v>1728</v>
      </c>
      <c r="BP24" s="27" t="s">
        <v>1728</v>
      </c>
      <c r="BQ24" s="27" t="s">
        <v>1719</v>
      </c>
      <c r="BR24" s="27" t="s">
        <v>1719</v>
      </c>
      <c r="BS24" s="27" t="s">
        <v>1719</v>
      </c>
      <c r="BT24" s="27" t="s">
        <v>1719</v>
      </c>
      <c r="BU24" s="27" t="s">
        <v>1719</v>
      </c>
      <c r="BV24" s="27" t="s">
        <v>1728</v>
      </c>
      <c r="BW24" s="27" t="s">
        <v>1728</v>
      </c>
      <c r="BX24" s="27" t="s">
        <v>1719</v>
      </c>
      <c r="BY24" s="27" t="s">
        <v>1728</v>
      </c>
      <c r="BZ24" s="27" t="s">
        <v>1728</v>
      </c>
      <c r="CA24" s="27" t="s">
        <v>1719</v>
      </c>
      <c r="CB24" s="27" t="s">
        <v>1719</v>
      </c>
      <c r="CC24" s="27" t="s">
        <v>1719</v>
      </c>
      <c r="CD24" s="27" t="s">
        <v>1719</v>
      </c>
      <c r="CE24" s="27" t="s">
        <v>1719</v>
      </c>
      <c r="CF24" s="27" t="s">
        <v>1728</v>
      </c>
      <c r="CG24" s="27" t="s">
        <v>1719</v>
      </c>
      <c r="CH24" s="27" t="s">
        <v>1719</v>
      </c>
      <c r="CI24" s="27" t="s">
        <v>1728</v>
      </c>
      <c r="CJ24" s="27" t="s">
        <v>1728</v>
      </c>
      <c r="CK24" s="27" t="s">
        <v>1728</v>
      </c>
      <c r="CL24" s="27" t="s">
        <v>1719</v>
      </c>
      <c r="CM24" s="27" t="s">
        <v>1728</v>
      </c>
      <c r="CN24" s="27" t="s">
        <v>1719</v>
      </c>
      <c r="CO24" s="27" t="s">
        <v>1728</v>
      </c>
      <c r="CP24" s="27" t="s">
        <v>1728</v>
      </c>
      <c r="CQ24" s="27" t="s">
        <v>1728</v>
      </c>
      <c r="CR24" s="27" t="s">
        <v>1728</v>
      </c>
      <c r="CS24" s="27" t="s">
        <v>1719</v>
      </c>
      <c r="CT24" s="27" t="s">
        <v>1719</v>
      </c>
      <c r="CU24" s="27" t="s">
        <v>1728</v>
      </c>
      <c r="CV24" s="27" t="s">
        <v>1719</v>
      </c>
      <c r="CW24" s="27" t="s">
        <v>1728</v>
      </c>
      <c r="CX24" s="27" t="s">
        <v>1728</v>
      </c>
      <c r="CY24" s="27" t="s">
        <v>1719</v>
      </c>
      <c r="CZ24" s="27" t="s">
        <v>1719</v>
      </c>
      <c r="DA24" s="27" t="s">
        <v>1719</v>
      </c>
      <c r="DB24" s="27" t="s">
        <v>1728</v>
      </c>
      <c r="DC24" s="27" t="s">
        <v>1728</v>
      </c>
      <c r="DD24" s="27" t="s">
        <v>1728</v>
      </c>
      <c r="DE24" s="27" t="s">
        <v>1728</v>
      </c>
      <c r="DF24" s="27" t="s">
        <v>1728</v>
      </c>
      <c r="DG24" s="27" t="s">
        <v>1719</v>
      </c>
      <c r="DH24" s="27" t="s">
        <v>1728</v>
      </c>
      <c r="DI24" s="27" t="s">
        <v>1728</v>
      </c>
      <c r="DJ24" s="27" t="s">
        <v>1719</v>
      </c>
      <c r="DK24" s="27" t="s">
        <v>1728</v>
      </c>
      <c r="DL24" s="27" t="s">
        <v>1719</v>
      </c>
      <c r="DM24" s="27" t="s">
        <v>1728</v>
      </c>
      <c r="DN24" s="27" t="s">
        <v>1719</v>
      </c>
      <c r="DO24" s="27" t="s">
        <v>1719</v>
      </c>
      <c r="DP24" s="27" t="s">
        <v>1719</v>
      </c>
      <c r="DQ24" s="27" t="s">
        <v>1728</v>
      </c>
      <c r="DR24" s="27" t="s">
        <v>1719</v>
      </c>
      <c r="DS24" s="27" t="s">
        <v>1719</v>
      </c>
      <c r="DT24" s="27" t="s">
        <v>1719</v>
      </c>
      <c r="DU24" s="27" t="s">
        <v>1719</v>
      </c>
      <c r="DV24" s="27" t="s">
        <v>1728</v>
      </c>
      <c r="DW24" s="27" t="s">
        <v>1719</v>
      </c>
      <c r="DX24" s="27" t="s">
        <v>1719</v>
      </c>
      <c r="DY24" s="27" t="s">
        <v>1728</v>
      </c>
      <c r="DZ24" s="27" t="s">
        <v>1728</v>
      </c>
      <c r="EA24" s="27" t="s">
        <v>1728</v>
      </c>
      <c r="EB24" s="27" t="s">
        <v>1719</v>
      </c>
      <c r="EC24" s="27" t="s">
        <v>1728</v>
      </c>
      <c r="ED24" s="27" t="s">
        <v>1728</v>
      </c>
      <c r="EE24" s="27" t="s">
        <v>1719</v>
      </c>
      <c r="EF24" s="27" t="s">
        <v>1719</v>
      </c>
      <c r="EG24" s="27" t="s">
        <v>1719</v>
      </c>
      <c r="EH24" s="27" t="s">
        <v>1728</v>
      </c>
      <c r="EI24" s="27" t="s">
        <v>1719</v>
      </c>
      <c r="EJ24" s="27" t="s">
        <v>1719</v>
      </c>
      <c r="EK24" s="27" t="s">
        <v>1719</v>
      </c>
      <c r="EL24" s="27" t="s">
        <v>1719</v>
      </c>
      <c r="EM24" s="27" t="s">
        <v>1719</v>
      </c>
      <c r="EN24" s="27" t="s">
        <v>1728</v>
      </c>
      <c r="EO24" s="27" t="s">
        <v>1719</v>
      </c>
      <c r="EP24" s="27" t="s">
        <v>1719</v>
      </c>
      <c r="EQ24" s="27" t="s">
        <v>1719</v>
      </c>
      <c r="ER24" s="27" t="s">
        <v>1728</v>
      </c>
      <c r="ES24" s="27" t="s">
        <v>1719</v>
      </c>
    </row>
    <row r="25" spans="1:149" x14ac:dyDescent="0.25">
      <c r="A25" s="27" t="s">
        <v>1733</v>
      </c>
      <c r="B25" s="27">
        <v>2840910</v>
      </c>
      <c r="C25" s="27" t="s">
        <v>1721</v>
      </c>
      <c r="D25" s="27" t="s">
        <v>1721</v>
      </c>
      <c r="E25" s="27" t="s">
        <v>1720</v>
      </c>
      <c r="F25" s="27" t="s">
        <v>1720</v>
      </c>
      <c r="G25" s="27" t="s">
        <v>1720</v>
      </c>
      <c r="H25" s="27" t="s">
        <v>1720</v>
      </c>
      <c r="I25" s="27" t="s">
        <v>1721</v>
      </c>
      <c r="J25" s="27" t="s">
        <v>1720</v>
      </c>
      <c r="K25" s="27" t="s">
        <v>1721</v>
      </c>
      <c r="L25" s="27" t="s">
        <v>1721</v>
      </c>
      <c r="M25" s="27" t="s">
        <v>1721</v>
      </c>
      <c r="N25" s="27" t="s">
        <v>1720</v>
      </c>
      <c r="O25" s="27" t="s">
        <v>1721</v>
      </c>
      <c r="P25" s="27" t="s">
        <v>1721</v>
      </c>
      <c r="Q25" s="27" t="s">
        <v>1720</v>
      </c>
      <c r="R25" s="27" t="s">
        <v>1721</v>
      </c>
      <c r="S25" s="27" t="s">
        <v>1721</v>
      </c>
      <c r="T25" s="27" t="s">
        <v>1721</v>
      </c>
      <c r="U25" s="27" t="s">
        <v>1720</v>
      </c>
      <c r="V25" s="27" t="s">
        <v>1720</v>
      </c>
      <c r="W25" s="27" t="s">
        <v>1721</v>
      </c>
      <c r="X25" s="27" t="s">
        <v>1721</v>
      </c>
      <c r="Y25" s="27" t="s">
        <v>1721</v>
      </c>
      <c r="Z25" s="27" t="s">
        <v>1721</v>
      </c>
      <c r="AA25" s="27" t="s">
        <v>1721</v>
      </c>
      <c r="AB25" s="27" t="s">
        <v>1720</v>
      </c>
      <c r="AC25" s="27" t="s">
        <v>1721</v>
      </c>
      <c r="AD25" s="27" t="s">
        <v>1720</v>
      </c>
      <c r="AE25" s="27" t="s">
        <v>1721</v>
      </c>
      <c r="AF25" s="27" t="s">
        <v>1721</v>
      </c>
      <c r="AG25" s="27" t="s">
        <v>1720</v>
      </c>
      <c r="AH25" s="27" t="s">
        <v>1721</v>
      </c>
      <c r="AI25" s="27" t="s">
        <v>1721</v>
      </c>
      <c r="AJ25" s="27" t="s">
        <v>1720</v>
      </c>
      <c r="AK25" s="27" t="s">
        <v>1721</v>
      </c>
      <c r="AL25" s="27" t="s">
        <v>1721</v>
      </c>
      <c r="AM25" s="27" t="s">
        <v>1721</v>
      </c>
      <c r="AN25" s="27" t="s">
        <v>1720</v>
      </c>
      <c r="AO25" s="27" t="s">
        <v>1721</v>
      </c>
      <c r="AP25" s="27" t="s">
        <v>1721</v>
      </c>
      <c r="AQ25" s="27" t="s">
        <v>1720</v>
      </c>
      <c r="AR25" s="27" t="s">
        <v>1721</v>
      </c>
      <c r="AS25" s="27" t="s">
        <v>1720</v>
      </c>
      <c r="AT25" s="27" t="s">
        <v>1720</v>
      </c>
      <c r="AU25" s="27" t="s">
        <v>1720</v>
      </c>
      <c r="AV25" s="27" t="s">
        <v>1720</v>
      </c>
      <c r="AW25" s="27" t="s">
        <v>1721</v>
      </c>
      <c r="AX25" s="27" t="s">
        <v>1721</v>
      </c>
      <c r="AY25" s="27" t="s">
        <v>1720</v>
      </c>
      <c r="AZ25" s="27" t="s">
        <v>1720</v>
      </c>
      <c r="BA25" s="27" t="s">
        <v>1721</v>
      </c>
      <c r="BB25" s="27" t="s">
        <v>1721</v>
      </c>
      <c r="BC25" s="27" t="s">
        <v>1721</v>
      </c>
      <c r="BD25" s="27" t="s">
        <v>1721</v>
      </c>
      <c r="BE25" s="27" t="s">
        <v>1720</v>
      </c>
      <c r="BF25" s="27" t="s">
        <v>1721</v>
      </c>
      <c r="BG25" s="27" t="s">
        <v>1720</v>
      </c>
      <c r="BH25" s="27" t="s">
        <v>1720</v>
      </c>
      <c r="BI25" s="27" t="s">
        <v>1720</v>
      </c>
      <c r="BJ25" s="27" t="s">
        <v>1720</v>
      </c>
      <c r="BK25" s="27" t="s">
        <v>1721</v>
      </c>
      <c r="BL25" s="27" t="s">
        <v>1721</v>
      </c>
      <c r="BM25" s="27" t="s">
        <v>1720</v>
      </c>
      <c r="BN25" s="27" t="s">
        <v>1720</v>
      </c>
      <c r="BO25" s="27" t="s">
        <v>1720</v>
      </c>
      <c r="BP25" s="27" t="s">
        <v>1720</v>
      </c>
      <c r="BQ25" s="27" t="s">
        <v>1721</v>
      </c>
      <c r="BR25" s="27" t="s">
        <v>1721</v>
      </c>
      <c r="BS25" s="27" t="s">
        <v>1721</v>
      </c>
      <c r="BT25" s="27" t="s">
        <v>1721</v>
      </c>
      <c r="BU25" s="27" t="s">
        <v>1721</v>
      </c>
      <c r="BV25" s="27" t="s">
        <v>1720</v>
      </c>
      <c r="BW25" s="27" t="s">
        <v>1720</v>
      </c>
      <c r="BX25" s="27" t="s">
        <v>1720</v>
      </c>
      <c r="BY25" s="27" t="s">
        <v>1720</v>
      </c>
      <c r="BZ25" s="27" t="s">
        <v>1720</v>
      </c>
      <c r="CA25" s="27" t="s">
        <v>1721</v>
      </c>
      <c r="CB25" s="27" t="s">
        <v>1721</v>
      </c>
      <c r="CC25" s="27" t="s">
        <v>1721</v>
      </c>
      <c r="CD25" s="27" t="s">
        <v>1721</v>
      </c>
      <c r="CE25" s="27" t="s">
        <v>1721</v>
      </c>
      <c r="CF25" s="27" t="s">
        <v>1720</v>
      </c>
      <c r="CG25" s="27" t="s">
        <v>1721</v>
      </c>
      <c r="CH25" s="27" t="s">
        <v>1721</v>
      </c>
      <c r="CI25" s="27" t="s">
        <v>1720</v>
      </c>
      <c r="CJ25" s="27" t="s">
        <v>1720</v>
      </c>
      <c r="CK25" s="27" t="s">
        <v>1720</v>
      </c>
      <c r="CL25" s="27" t="s">
        <v>1721</v>
      </c>
      <c r="CM25" s="27" t="s">
        <v>1720</v>
      </c>
      <c r="CN25" s="27" t="s">
        <v>1721</v>
      </c>
      <c r="CO25" s="27" t="s">
        <v>1720</v>
      </c>
      <c r="CP25" s="27" t="s">
        <v>1720</v>
      </c>
      <c r="CQ25" s="27" t="s">
        <v>1720</v>
      </c>
      <c r="CR25" s="27" t="s">
        <v>1720</v>
      </c>
      <c r="CS25" s="27" t="s">
        <v>1721</v>
      </c>
      <c r="CT25" s="27" t="s">
        <v>1721</v>
      </c>
      <c r="CU25" s="27" t="s">
        <v>1720</v>
      </c>
      <c r="CV25" s="27" t="s">
        <v>1721</v>
      </c>
      <c r="CW25" s="27" t="s">
        <v>1720</v>
      </c>
      <c r="CX25" s="27" t="s">
        <v>1720</v>
      </c>
      <c r="CY25" s="27" t="s">
        <v>1721</v>
      </c>
      <c r="CZ25" s="27" t="s">
        <v>1721</v>
      </c>
      <c r="DA25" s="27" t="s">
        <v>1721</v>
      </c>
      <c r="DB25" s="27" t="s">
        <v>1720</v>
      </c>
      <c r="DC25" s="27" t="s">
        <v>1720</v>
      </c>
      <c r="DD25" s="27" t="s">
        <v>1720</v>
      </c>
      <c r="DE25" s="27" t="s">
        <v>1720</v>
      </c>
      <c r="DF25" s="27" t="s">
        <v>1720</v>
      </c>
      <c r="DG25" s="27" t="s">
        <v>1721</v>
      </c>
      <c r="DH25" s="27" t="s">
        <v>1720</v>
      </c>
      <c r="DI25" s="27" t="s">
        <v>1720</v>
      </c>
      <c r="DJ25" s="27" t="s">
        <v>1720</v>
      </c>
      <c r="DK25" s="27" t="s">
        <v>1720</v>
      </c>
      <c r="DL25" s="27" t="s">
        <v>1721</v>
      </c>
      <c r="DM25" s="27" t="s">
        <v>1720</v>
      </c>
      <c r="DN25" s="27" t="s">
        <v>1721</v>
      </c>
      <c r="DO25" s="27" t="s">
        <v>1721</v>
      </c>
      <c r="DP25" s="27" t="s">
        <v>1721</v>
      </c>
      <c r="DQ25" s="27" t="s">
        <v>1720</v>
      </c>
      <c r="DR25" s="27" t="s">
        <v>1721</v>
      </c>
      <c r="DS25" s="27" t="s">
        <v>1721</v>
      </c>
      <c r="DT25" s="27" t="s">
        <v>1721</v>
      </c>
      <c r="DU25" s="27" t="s">
        <v>1720</v>
      </c>
      <c r="DV25" s="27" t="s">
        <v>1720</v>
      </c>
      <c r="DW25" s="27" t="s">
        <v>1721</v>
      </c>
      <c r="DX25" s="27" t="s">
        <v>1721</v>
      </c>
      <c r="DY25" s="27" t="s">
        <v>1720</v>
      </c>
      <c r="DZ25" s="27" t="s">
        <v>1720</v>
      </c>
      <c r="EA25" s="27" t="s">
        <v>1720</v>
      </c>
      <c r="EB25" s="27" t="s">
        <v>1721</v>
      </c>
      <c r="EC25" s="27" t="s">
        <v>1720</v>
      </c>
      <c r="ED25" s="27" t="s">
        <v>1720</v>
      </c>
      <c r="EE25" s="27" t="s">
        <v>1721</v>
      </c>
      <c r="EF25" s="27" t="s">
        <v>1721</v>
      </c>
      <c r="EG25" s="27" t="s">
        <v>1721</v>
      </c>
      <c r="EH25" s="27" t="s">
        <v>1720</v>
      </c>
      <c r="EI25" s="27" t="s">
        <v>1721</v>
      </c>
      <c r="EJ25" s="27" t="s">
        <v>1721</v>
      </c>
      <c r="EK25" s="27" t="s">
        <v>1720</v>
      </c>
      <c r="EL25" s="27" t="s">
        <v>1721</v>
      </c>
      <c r="EM25" s="27" t="s">
        <v>1721</v>
      </c>
      <c r="EN25" s="27" t="s">
        <v>1720</v>
      </c>
      <c r="EO25" s="27" t="s">
        <v>1721</v>
      </c>
      <c r="EP25" s="27" t="s">
        <v>1721</v>
      </c>
      <c r="EQ25" s="27" t="s">
        <v>1721</v>
      </c>
      <c r="ER25" s="27" t="s">
        <v>1720</v>
      </c>
      <c r="ES25" s="27" t="s">
        <v>1721</v>
      </c>
    </row>
    <row r="26" spans="1:149" x14ac:dyDescent="0.25">
      <c r="A26" s="27" t="s">
        <v>1733</v>
      </c>
      <c r="B26" s="27">
        <v>58443506</v>
      </c>
      <c r="C26" s="27" t="s">
        <v>1726</v>
      </c>
      <c r="D26" s="27" t="s">
        <v>1726</v>
      </c>
      <c r="E26" s="27" t="s">
        <v>1726</v>
      </c>
      <c r="F26" s="27" t="s">
        <v>1726</v>
      </c>
      <c r="G26" s="27" t="s">
        <v>1726</v>
      </c>
      <c r="H26" s="27" t="s">
        <v>1726</v>
      </c>
      <c r="I26" s="27" t="s">
        <v>1726</v>
      </c>
      <c r="J26" s="27" t="s">
        <v>1726</v>
      </c>
      <c r="K26" s="27" t="s">
        <v>1728</v>
      </c>
      <c r="L26" s="27" t="s">
        <v>1726</v>
      </c>
      <c r="M26" s="27" t="s">
        <v>1726</v>
      </c>
      <c r="N26" s="27" t="s">
        <v>1726</v>
      </c>
      <c r="O26" s="27" t="s">
        <v>1726</v>
      </c>
      <c r="P26" s="27" t="s">
        <v>1728</v>
      </c>
      <c r="Q26" s="27" t="s">
        <v>1726</v>
      </c>
      <c r="R26" s="27" t="s">
        <v>1726</v>
      </c>
      <c r="S26" s="27" t="s">
        <v>1726</v>
      </c>
      <c r="T26" s="27" t="s">
        <v>1726</v>
      </c>
      <c r="U26" s="27" t="s">
        <v>1726</v>
      </c>
      <c r="V26" s="27" t="s">
        <v>1728</v>
      </c>
      <c r="W26" s="27" t="s">
        <v>1728</v>
      </c>
      <c r="X26" s="27" t="s">
        <v>1726</v>
      </c>
      <c r="Y26" s="27" t="s">
        <v>1728</v>
      </c>
      <c r="Z26" s="27" t="s">
        <v>1726</v>
      </c>
      <c r="AA26" s="27" t="s">
        <v>1726</v>
      </c>
      <c r="AB26" s="27" t="s">
        <v>1726</v>
      </c>
      <c r="AC26" s="27" t="s">
        <v>1726</v>
      </c>
      <c r="AD26" s="27" t="s">
        <v>1726</v>
      </c>
      <c r="AE26" s="27" t="s">
        <v>1728</v>
      </c>
      <c r="AF26" s="27" t="s">
        <v>1726</v>
      </c>
      <c r="AG26" s="27" t="s">
        <v>1726</v>
      </c>
      <c r="AH26" s="27" t="s">
        <v>1726</v>
      </c>
      <c r="AI26" s="27" t="s">
        <v>1726</v>
      </c>
      <c r="AJ26" s="27" t="s">
        <v>1726</v>
      </c>
      <c r="AK26" s="27" t="s">
        <v>1726</v>
      </c>
      <c r="AL26" s="27" t="s">
        <v>1726</v>
      </c>
      <c r="AM26" s="27" t="s">
        <v>1726</v>
      </c>
      <c r="AN26" s="27" t="s">
        <v>1726</v>
      </c>
      <c r="AO26" s="27" t="s">
        <v>1726</v>
      </c>
      <c r="AP26" s="27" t="s">
        <v>1728</v>
      </c>
      <c r="AQ26" s="27" t="s">
        <v>1726</v>
      </c>
      <c r="AR26" s="27" t="s">
        <v>1726</v>
      </c>
      <c r="AS26" s="27" t="s">
        <v>1726</v>
      </c>
      <c r="AT26" s="27" t="s">
        <v>1726</v>
      </c>
      <c r="AU26" s="27" t="s">
        <v>1726</v>
      </c>
      <c r="AV26" s="27" t="s">
        <v>1726</v>
      </c>
      <c r="AW26" s="27" t="s">
        <v>1726</v>
      </c>
      <c r="AX26" s="27" t="s">
        <v>1726</v>
      </c>
      <c r="AY26" s="27" t="s">
        <v>1726</v>
      </c>
      <c r="AZ26" s="27" t="s">
        <v>1726</v>
      </c>
      <c r="BA26" s="27" t="s">
        <v>1726</v>
      </c>
      <c r="BB26" s="27" t="s">
        <v>1726</v>
      </c>
      <c r="BC26" s="27" t="s">
        <v>1726</v>
      </c>
      <c r="BD26" s="27" t="s">
        <v>1726</v>
      </c>
      <c r="BE26" s="27" t="s">
        <v>1726</v>
      </c>
      <c r="BF26" s="27" t="s">
        <v>1726</v>
      </c>
      <c r="BG26" s="27" t="s">
        <v>1726</v>
      </c>
      <c r="BH26" s="27" t="s">
        <v>1726</v>
      </c>
      <c r="BI26" s="27" t="s">
        <v>1728</v>
      </c>
      <c r="BJ26" s="27" t="s">
        <v>1726</v>
      </c>
      <c r="BK26" s="27" t="s">
        <v>1726</v>
      </c>
      <c r="BL26" s="27" t="s">
        <v>1728</v>
      </c>
      <c r="BM26" s="27" t="s">
        <v>1726</v>
      </c>
      <c r="BN26" s="27" t="s">
        <v>1726</v>
      </c>
      <c r="BO26" s="27" t="s">
        <v>1726</v>
      </c>
      <c r="BP26" s="27" t="s">
        <v>1726</v>
      </c>
      <c r="BQ26" s="27" t="s">
        <v>1726</v>
      </c>
      <c r="BR26" s="27" t="s">
        <v>1726</v>
      </c>
      <c r="BS26" s="27" t="s">
        <v>1726</v>
      </c>
      <c r="BT26" s="27" t="s">
        <v>1726</v>
      </c>
      <c r="BU26" s="27" t="s">
        <v>1726</v>
      </c>
      <c r="BV26" s="27" t="s">
        <v>1726</v>
      </c>
      <c r="BW26" s="27" t="s">
        <v>1726</v>
      </c>
      <c r="BX26" s="27" t="s">
        <v>1728</v>
      </c>
      <c r="BY26" s="27" t="s">
        <v>1726</v>
      </c>
      <c r="BZ26" s="27" t="s">
        <v>1726</v>
      </c>
      <c r="CA26" s="27" t="s">
        <v>1726</v>
      </c>
      <c r="CB26" s="27" t="s">
        <v>1726</v>
      </c>
      <c r="CC26" s="27" t="s">
        <v>1726</v>
      </c>
      <c r="CD26" s="27" t="s">
        <v>1726</v>
      </c>
      <c r="CE26" s="27" t="s">
        <v>1726</v>
      </c>
      <c r="CF26" s="27" t="s">
        <v>1726</v>
      </c>
      <c r="CG26" s="27" t="s">
        <v>1726</v>
      </c>
      <c r="CH26" s="27" t="s">
        <v>1726</v>
      </c>
      <c r="CI26" s="27" t="s">
        <v>1728</v>
      </c>
      <c r="CJ26" s="27" t="s">
        <v>1726</v>
      </c>
      <c r="CK26" s="27" t="s">
        <v>1726</v>
      </c>
      <c r="CL26" s="27" t="s">
        <v>1726</v>
      </c>
      <c r="CM26" s="27" t="s">
        <v>1726</v>
      </c>
      <c r="CN26" s="27" t="s">
        <v>1726</v>
      </c>
      <c r="CO26" s="27" t="s">
        <v>1726</v>
      </c>
      <c r="CP26" s="27" t="s">
        <v>1726</v>
      </c>
      <c r="CQ26" s="27" t="s">
        <v>1726</v>
      </c>
      <c r="CR26" s="27" t="s">
        <v>1728</v>
      </c>
      <c r="CS26" s="27" t="s">
        <v>1726</v>
      </c>
      <c r="CT26" s="27" t="s">
        <v>1726</v>
      </c>
      <c r="CU26" s="27" t="s">
        <v>1728</v>
      </c>
      <c r="CV26" s="27" t="s">
        <v>1726</v>
      </c>
      <c r="CW26" s="27" t="s">
        <v>1726</v>
      </c>
      <c r="CX26" s="27" t="s">
        <v>1726</v>
      </c>
      <c r="CY26" s="27" t="s">
        <v>1726</v>
      </c>
      <c r="CZ26" s="27" t="s">
        <v>1726</v>
      </c>
      <c r="DA26" s="27" t="s">
        <v>1726</v>
      </c>
      <c r="DB26" s="27" t="s">
        <v>1726</v>
      </c>
      <c r="DC26" s="27" t="s">
        <v>1726</v>
      </c>
      <c r="DD26" s="27" t="s">
        <v>1726</v>
      </c>
      <c r="DE26" s="27" t="s">
        <v>1726</v>
      </c>
      <c r="DF26" s="27" t="s">
        <v>1726</v>
      </c>
      <c r="DG26" s="27" t="s">
        <v>1726</v>
      </c>
      <c r="DH26" s="27" t="s">
        <v>1726</v>
      </c>
      <c r="DI26" s="27" t="s">
        <v>1726</v>
      </c>
      <c r="DJ26" s="27" t="s">
        <v>1726</v>
      </c>
      <c r="DK26" s="27" t="s">
        <v>1726</v>
      </c>
      <c r="DL26" s="27" t="s">
        <v>1726</v>
      </c>
      <c r="DM26" s="27" t="s">
        <v>1726</v>
      </c>
      <c r="DN26" s="27" t="s">
        <v>1728</v>
      </c>
      <c r="DO26" s="27" t="s">
        <v>1726</v>
      </c>
      <c r="DP26" s="27" t="s">
        <v>1726</v>
      </c>
      <c r="DQ26" s="27" t="s">
        <v>1726</v>
      </c>
      <c r="DR26" s="27" t="s">
        <v>1726</v>
      </c>
      <c r="DS26" s="27" t="s">
        <v>1726</v>
      </c>
      <c r="DT26" s="27" t="s">
        <v>1726</v>
      </c>
      <c r="DU26" s="27" t="s">
        <v>1726</v>
      </c>
      <c r="DV26" s="27" t="s">
        <v>1726</v>
      </c>
      <c r="DW26" s="27" t="s">
        <v>1726</v>
      </c>
      <c r="DX26" s="27" t="s">
        <v>1728</v>
      </c>
      <c r="DY26" s="27" t="s">
        <v>1726</v>
      </c>
      <c r="DZ26" s="27" t="s">
        <v>1726</v>
      </c>
      <c r="EA26" s="27" t="s">
        <v>1726</v>
      </c>
      <c r="EB26" s="27" t="s">
        <v>1726</v>
      </c>
      <c r="EC26" s="27" t="s">
        <v>1726</v>
      </c>
      <c r="ED26" s="27" t="s">
        <v>1726</v>
      </c>
      <c r="EE26" s="27" t="s">
        <v>1726</v>
      </c>
      <c r="EF26" s="27" t="s">
        <v>1726</v>
      </c>
      <c r="EG26" s="27" t="s">
        <v>1726</v>
      </c>
      <c r="EH26" s="27" t="s">
        <v>1726</v>
      </c>
      <c r="EI26" s="27" t="s">
        <v>1726</v>
      </c>
      <c r="EJ26" s="27" t="s">
        <v>1726</v>
      </c>
      <c r="EK26" s="27" t="s">
        <v>1726</v>
      </c>
      <c r="EL26" s="27" t="s">
        <v>1726</v>
      </c>
      <c r="EM26" s="27" t="s">
        <v>1726</v>
      </c>
      <c r="EN26" s="27" t="s">
        <v>1726</v>
      </c>
      <c r="EO26" s="27" t="s">
        <v>1726</v>
      </c>
      <c r="EP26" s="27" t="s">
        <v>1726</v>
      </c>
      <c r="EQ26" s="27" t="s">
        <v>1726</v>
      </c>
      <c r="ER26" s="27" t="s">
        <v>1726</v>
      </c>
      <c r="ES26" s="27" t="s">
        <v>1726</v>
      </c>
    </row>
    <row r="27" spans="1:149" x14ac:dyDescent="0.25">
      <c r="A27" s="27" t="s">
        <v>1734</v>
      </c>
      <c r="B27" s="27">
        <v>89273839</v>
      </c>
      <c r="C27" s="27" t="s">
        <v>1723</v>
      </c>
      <c r="D27" s="27" t="s">
        <v>1723</v>
      </c>
      <c r="E27" s="27" t="s">
        <v>1721</v>
      </c>
      <c r="F27" s="27" t="s">
        <v>1721</v>
      </c>
      <c r="G27" s="27" t="s">
        <v>1721</v>
      </c>
      <c r="H27" s="27" t="s">
        <v>1721</v>
      </c>
      <c r="I27" s="27" t="s">
        <v>1721</v>
      </c>
      <c r="J27" s="27" t="s">
        <v>1721</v>
      </c>
      <c r="K27" s="27" t="s">
        <v>1721</v>
      </c>
      <c r="L27" s="27" t="s">
        <v>1721</v>
      </c>
      <c r="M27" s="27" t="s">
        <v>1721</v>
      </c>
      <c r="N27" s="27" t="s">
        <v>1721</v>
      </c>
      <c r="O27" s="27" t="s">
        <v>1721</v>
      </c>
      <c r="P27" s="27" t="s">
        <v>1721</v>
      </c>
      <c r="Q27" s="27" t="s">
        <v>1721</v>
      </c>
      <c r="R27" s="27" t="s">
        <v>1723</v>
      </c>
      <c r="S27" s="27" t="s">
        <v>1723</v>
      </c>
      <c r="T27" s="27" t="s">
        <v>1723</v>
      </c>
      <c r="U27" s="27" t="s">
        <v>1723</v>
      </c>
      <c r="V27" s="27" t="s">
        <v>1723</v>
      </c>
      <c r="W27" s="27" t="s">
        <v>1723</v>
      </c>
      <c r="X27" s="27" t="s">
        <v>1723</v>
      </c>
      <c r="Y27" s="27" t="s">
        <v>1723</v>
      </c>
      <c r="Z27" s="27" t="s">
        <v>1723</v>
      </c>
      <c r="AA27" s="27" t="s">
        <v>1723</v>
      </c>
      <c r="AB27" s="27" t="s">
        <v>1723</v>
      </c>
      <c r="AC27" s="27" t="s">
        <v>1723</v>
      </c>
      <c r="AD27" s="27" t="s">
        <v>1723</v>
      </c>
      <c r="AE27" s="27" t="s">
        <v>1723</v>
      </c>
      <c r="AF27" s="27" t="s">
        <v>1723</v>
      </c>
      <c r="AG27" s="27" t="s">
        <v>1723</v>
      </c>
      <c r="AH27" s="27" t="s">
        <v>1723</v>
      </c>
      <c r="AI27" s="27" t="s">
        <v>1723</v>
      </c>
      <c r="AJ27" s="27" t="s">
        <v>1723</v>
      </c>
      <c r="AK27" s="27" t="s">
        <v>1723</v>
      </c>
      <c r="AL27" s="27" t="s">
        <v>1723</v>
      </c>
      <c r="AM27" s="27" t="s">
        <v>1723</v>
      </c>
      <c r="AN27" s="27" t="s">
        <v>1723</v>
      </c>
      <c r="AO27" s="27" t="s">
        <v>1723</v>
      </c>
      <c r="AP27" s="27" t="s">
        <v>1721</v>
      </c>
      <c r="AQ27" s="27" t="s">
        <v>1723</v>
      </c>
      <c r="AR27" s="27" t="s">
        <v>1723</v>
      </c>
      <c r="AS27" s="27" t="s">
        <v>1722</v>
      </c>
      <c r="AT27" s="27" t="s">
        <v>1723</v>
      </c>
      <c r="AU27" s="27" t="s">
        <v>1723</v>
      </c>
      <c r="AV27" s="27" t="s">
        <v>1721</v>
      </c>
      <c r="AW27" s="27" t="s">
        <v>1723</v>
      </c>
      <c r="AX27" s="27" t="s">
        <v>1723</v>
      </c>
      <c r="AY27" s="27" t="s">
        <v>1723</v>
      </c>
      <c r="AZ27" s="27" t="s">
        <v>1721</v>
      </c>
      <c r="BA27" s="27" t="s">
        <v>1723</v>
      </c>
      <c r="BB27" s="27" t="s">
        <v>1723</v>
      </c>
      <c r="BC27" s="27" t="s">
        <v>1722</v>
      </c>
      <c r="BD27" s="27" t="s">
        <v>1723</v>
      </c>
      <c r="BE27" s="27" t="s">
        <v>1723</v>
      </c>
      <c r="BF27" s="27" t="s">
        <v>1723</v>
      </c>
      <c r="BG27" s="27" t="s">
        <v>1723</v>
      </c>
      <c r="BH27" s="27" t="s">
        <v>1723</v>
      </c>
      <c r="BI27" s="27" t="s">
        <v>1723</v>
      </c>
      <c r="BJ27" s="27" t="s">
        <v>1723</v>
      </c>
      <c r="BK27" s="27" t="s">
        <v>1723</v>
      </c>
      <c r="BL27" s="27" t="s">
        <v>1723</v>
      </c>
      <c r="BM27" s="27" t="s">
        <v>1723</v>
      </c>
      <c r="BN27" s="27" t="s">
        <v>1723</v>
      </c>
      <c r="BO27" s="27" t="s">
        <v>1723</v>
      </c>
      <c r="BP27" s="27" t="s">
        <v>1723</v>
      </c>
      <c r="BQ27" s="27" t="s">
        <v>1723</v>
      </c>
      <c r="BR27" s="27" t="s">
        <v>1723</v>
      </c>
      <c r="BS27" s="27" t="s">
        <v>1723</v>
      </c>
      <c r="BT27" s="27" t="s">
        <v>1721</v>
      </c>
      <c r="BU27" s="27" t="s">
        <v>1722</v>
      </c>
      <c r="BV27" s="27" t="s">
        <v>1721</v>
      </c>
      <c r="BW27" s="27" t="s">
        <v>1721</v>
      </c>
      <c r="BX27" s="27" t="s">
        <v>1723</v>
      </c>
      <c r="BY27" s="27" t="s">
        <v>1721</v>
      </c>
      <c r="BZ27" s="27" t="s">
        <v>1721</v>
      </c>
      <c r="CA27" s="27" t="s">
        <v>1722</v>
      </c>
      <c r="CB27" s="27" t="s">
        <v>1723</v>
      </c>
      <c r="CC27" s="27" t="s">
        <v>1723</v>
      </c>
      <c r="CD27" s="27" t="s">
        <v>1723</v>
      </c>
      <c r="CE27" s="27" t="s">
        <v>1721</v>
      </c>
      <c r="CF27" s="27" t="s">
        <v>1722</v>
      </c>
      <c r="CG27" s="27" t="s">
        <v>1721</v>
      </c>
      <c r="CH27" s="27" t="s">
        <v>1721</v>
      </c>
      <c r="CI27" s="27" t="s">
        <v>1721</v>
      </c>
      <c r="CJ27" s="27" t="s">
        <v>1721</v>
      </c>
      <c r="CK27" s="27" t="s">
        <v>1721</v>
      </c>
      <c r="CL27" s="27" t="s">
        <v>1721</v>
      </c>
      <c r="CM27" s="27" t="s">
        <v>1721</v>
      </c>
      <c r="CN27" s="27" t="s">
        <v>1723</v>
      </c>
      <c r="CO27" s="27" t="s">
        <v>1721</v>
      </c>
      <c r="CP27" s="27" t="s">
        <v>1721</v>
      </c>
      <c r="CQ27" s="27" t="s">
        <v>1722</v>
      </c>
      <c r="CR27" s="27" t="s">
        <v>1723</v>
      </c>
      <c r="CS27" s="27" t="s">
        <v>1723</v>
      </c>
      <c r="CT27" s="27" t="s">
        <v>1721</v>
      </c>
      <c r="CU27" s="27" t="s">
        <v>1721</v>
      </c>
      <c r="CV27" s="27" t="s">
        <v>1721</v>
      </c>
      <c r="CW27" s="27" t="s">
        <v>1723</v>
      </c>
      <c r="CX27" s="27" t="s">
        <v>1723</v>
      </c>
      <c r="CY27" s="27" t="s">
        <v>1721</v>
      </c>
      <c r="CZ27" s="27" t="s">
        <v>1723</v>
      </c>
      <c r="DA27" s="27" t="s">
        <v>1721</v>
      </c>
      <c r="DB27" s="27" t="s">
        <v>1721</v>
      </c>
      <c r="DC27" s="27" t="s">
        <v>1721</v>
      </c>
      <c r="DD27" s="27" t="s">
        <v>1723</v>
      </c>
      <c r="DE27" s="27" t="s">
        <v>1721</v>
      </c>
      <c r="DF27" s="27" t="s">
        <v>1721</v>
      </c>
      <c r="DG27" s="27" t="s">
        <v>1721</v>
      </c>
      <c r="DH27" s="27" t="s">
        <v>1721</v>
      </c>
      <c r="DI27" s="27" t="s">
        <v>1721</v>
      </c>
      <c r="DJ27" s="27" t="s">
        <v>1723</v>
      </c>
      <c r="DK27" s="27" t="s">
        <v>1723</v>
      </c>
      <c r="DL27" s="27" t="s">
        <v>1721</v>
      </c>
      <c r="DM27" s="27" t="s">
        <v>1723</v>
      </c>
      <c r="DN27" s="27" t="s">
        <v>1723</v>
      </c>
      <c r="DO27" s="27" t="s">
        <v>1723</v>
      </c>
      <c r="DP27" s="27" t="s">
        <v>1723</v>
      </c>
      <c r="DQ27" s="27" t="s">
        <v>1723</v>
      </c>
      <c r="DR27" s="27" t="s">
        <v>1723</v>
      </c>
      <c r="DS27" s="27" t="s">
        <v>1721</v>
      </c>
      <c r="DT27" s="27" t="s">
        <v>1722</v>
      </c>
      <c r="DU27" s="27" t="s">
        <v>1723</v>
      </c>
      <c r="DV27" s="27" t="s">
        <v>1722</v>
      </c>
      <c r="DW27" s="27" t="s">
        <v>1721</v>
      </c>
      <c r="DX27" s="27" t="s">
        <v>1721</v>
      </c>
      <c r="DY27" s="27" t="s">
        <v>1721</v>
      </c>
      <c r="DZ27" s="27" t="s">
        <v>1721</v>
      </c>
      <c r="EA27" s="27" t="s">
        <v>1721</v>
      </c>
      <c r="EB27" s="27" t="s">
        <v>1721</v>
      </c>
      <c r="EC27" s="27" t="s">
        <v>1721</v>
      </c>
      <c r="ED27" s="27" t="s">
        <v>1721</v>
      </c>
      <c r="EE27" s="27" t="s">
        <v>1721</v>
      </c>
      <c r="EF27" s="27" t="s">
        <v>1722</v>
      </c>
      <c r="EG27" s="27" t="s">
        <v>1722</v>
      </c>
      <c r="EH27" s="27" t="s">
        <v>1723</v>
      </c>
      <c r="EI27" s="27" t="s">
        <v>1721</v>
      </c>
      <c r="EJ27" s="27" t="s">
        <v>1723</v>
      </c>
      <c r="EK27" s="27" t="s">
        <v>1721</v>
      </c>
      <c r="EL27" s="27" t="s">
        <v>1723</v>
      </c>
      <c r="EM27" s="27" t="s">
        <v>1722</v>
      </c>
      <c r="EN27" s="27" t="s">
        <v>1721</v>
      </c>
      <c r="EO27" s="27" t="s">
        <v>1721</v>
      </c>
      <c r="EP27" s="27" t="s">
        <v>1721</v>
      </c>
      <c r="EQ27" s="27" t="s">
        <v>1721</v>
      </c>
      <c r="ER27" s="27" t="s">
        <v>1721</v>
      </c>
      <c r="ES27" s="27" t="s">
        <v>1723</v>
      </c>
    </row>
    <row r="28" spans="1:149" x14ac:dyDescent="0.25">
      <c r="A28" s="27" t="s">
        <v>1734</v>
      </c>
      <c r="B28" s="27">
        <v>89273840</v>
      </c>
      <c r="C28" s="27" t="s">
        <v>1721</v>
      </c>
      <c r="D28" s="27" t="s">
        <v>1721</v>
      </c>
      <c r="E28" s="27" t="s">
        <v>1719</v>
      </c>
      <c r="F28" s="27" t="s">
        <v>1719</v>
      </c>
      <c r="G28" s="27" t="s">
        <v>1719</v>
      </c>
      <c r="H28" s="27" t="s">
        <v>1719</v>
      </c>
      <c r="I28" s="27" t="s">
        <v>1719</v>
      </c>
      <c r="J28" s="27" t="s">
        <v>1719</v>
      </c>
      <c r="K28" s="27" t="s">
        <v>1719</v>
      </c>
      <c r="L28" s="27" t="s">
        <v>1719</v>
      </c>
      <c r="M28" s="27" t="s">
        <v>1719</v>
      </c>
      <c r="N28" s="27" t="s">
        <v>1719</v>
      </c>
      <c r="O28" s="27" t="s">
        <v>1719</v>
      </c>
      <c r="P28" s="27" t="s">
        <v>1719</v>
      </c>
      <c r="Q28" s="27" t="s">
        <v>1719</v>
      </c>
      <c r="R28" s="27" t="s">
        <v>1721</v>
      </c>
      <c r="S28" s="27" t="s">
        <v>1721</v>
      </c>
      <c r="T28" s="27" t="s">
        <v>1721</v>
      </c>
      <c r="U28" s="27" t="s">
        <v>1721</v>
      </c>
      <c r="V28" s="27" t="s">
        <v>1721</v>
      </c>
      <c r="W28" s="27" t="s">
        <v>1721</v>
      </c>
      <c r="X28" s="27" t="s">
        <v>1721</v>
      </c>
      <c r="Y28" s="27" t="s">
        <v>1721</v>
      </c>
      <c r="Z28" s="27" t="s">
        <v>1721</v>
      </c>
      <c r="AA28" s="27" t="s">
        <v>1721</v>
      </c>
      <c r="AB28" s="27" t="s">
        <v>1721</v>
      </c>
      <c r="AC28" s="27" t="s">
        <v>1721</v>
      </c>
      <c r="AD28" s="27" t="s">
        <v>1721</v>
      </c>
      <c r="AE28" s="27" t="s">
        <v>1721</v>
      </c>
      <c r="AF28" s="27" t="s">
        <v>1721</v>
      </c>
      <c r="AG28" s="27" t="s">
        <v>1721</v>
      </c>
      <c r="AH28" s="27" t="s">
        <v>1721</v>
      </c>
      <c r="AI28" s="27" t="s">
        <v>1721</v>
      </c>
      <c r="AJ28" s="27" t="s">
        <v>1721</v>
      </c>
      <c r="AK28" s="27" t="s">
        <v>1721</v>
      </c>
      <c r="AL28" s="27" t="s">
        <v>1721</v>
      </c>
      <c r="AM28" s="27" t="s">
        <v>1721</v>
      </c>
      <c r="AN28" s="27" t="s">
        <v>1721</v>
      </c>
      <c r="AO28" s="27" t="s">
        <v>1721</v>
      </c>
      <c r="AP28" s="27" t="s">
        <v>1719</v>
      </c>
      <c r="AQ28" s="27" t="s">
        <v>1721</v>
      </c>
      <c r="AR28" s="27" t="s">
        <v>1721</v>
      </c>
      <c r="AS28" s="27" t="s">
        <v>1720</v>
      </c>
      <c r="AT28" s="27" t="s">
        <v>1721</v>
      </c>
      <c r="AU28" s="27" t="s">
        <v>1721</v>
      </c>
      <c r="AV28" s="27" t="s">
        <v>1719</v>
      </c>
      <c r="AW28" s="27" t="s">
        <v>1721</v>
      </c>
      <c r="AX28" s="27" t="s">
        <v>1721</v>
      </c>
      <c r="AY28" s="27" t="s">
        <v>1721</v>
      </c>
      <c r="AZ28" s="27" t="s">
        <v>1719</v>
      </c>
      <c r="BA28" s="27" t="s">
        <v>1721</v>
      </c>
      <c r="BB28" s="27" t="s">
        <v>1721</v>
      </c>
      <c r="BC28" s="27" t="s">
        <v>1720</v>
      </c>
      <c r="BD28" s="27" t="s">
        <v>1721</v>
      </c>
      <c r="BE28" s="27" t="s">
        <v>1721</v>
      </c>
      <c r="BF28" s="27" t="s">
        <v>1721</v>
      </c>
      <c r="BG28" s="27" t="s">
        <v>1721</v>
      </c>
      <c r="BH28" s="27" t="s">
        <v>1721</v>
      </c>
      <c r="BI28" s="27" t="s">
        <v>1721</v>
      </c>
      <c r="BJ28" s="27" t="s">
        <v>1721</v>
      </c>
      <c r="BK28" s="27" t="s">
        <v>1721</v>
      </c>
      <c r="BL28" s="27" t="s">
        <v>1721</v>
      </c>
      <c r="BM28" s="27" t="s">
        <v>1721</v>
      </c>
      <c r="BN28" s="27" t="s">
        <v>1721</v>
      </c>
      <c r="BO28" s="27" t="s">
        <v>1721</v>
      </c>
      <c r="BP28" s="27" t="s">
        <v>1721</v>
      </c>
      <c r="BQ28" s="27" t="s">
        <v>1721</v>
      </c>
      <c r="BR28" s="27" t="s">
        <v>1721</v>
      </c>
      <c r="BS28" s="27" t="s">
        <v>1721</v>
      </c>
      <c r="BT28" s="27" t="s">
        <v>1719</v>
      </c>
      <c r="BU28" s="27" t="s">
        <v>1720</v>
      </c>
      <c r="BV28" s="27" t="s">
        <v>1719</v>
      </c>
      <c r="BW28" s="27" t="s">
        <v>1719</v>
      </c>
      <c r="BX28" s="27" t="s">
        <v>1721</v>
      </c>
      <c r="BY28" s="27" t="s">
        <v>1719</v>
      </c>
      <c r="BZ28" s="27" t="s">
        <v>1719</v>
      </c>
      <c r="CA28" s="27" t="s">
        <v>1720</v>
      </c>
      <c r="CB28" s="27" t="s">
        <v>1721</v>
      </c>
      <c r="CC28" s="27" t="s">
        <v>1721</v>
      </c>
      <c r="CD28" s="27" t="s">
        <v>1721</v>
      </c>
      <c r="CE28" s="27" t="s">
        <v>1719</v>
      </c>
      <c r="CF28" s="27" t="s">
        <v>1720</v>
      </c>
      <c r="CG28" s="27" t="s">
        <v>1719</v>
      </c>
      <c r="CH28" s="27" t="s">
        <v>1719</v>
      </c>
      <c r="CI28" s="27" t="s">
        <v>1719</v>
      </c>
      <c r="CJ28" s="27" t="s">
        <v>1719</v>
      </c>
      <c r="CK28" s="27" t="s">
        <v>1719</v>
      </c>
      <c r="CL28" s="27" t="s">
        <v>1719</v>
      </c>
      <c r="CM28" s="27" t="s">
        <v>1719</v>
      </c>
      <c r="CN28" s="27" t="s">
        <v>1721</v>
      </c>
      <c r="CO28" s="27" t="s">
        <v>1719</v>
      </c>
      <c r="CP28" s="27" t="s">
        <v>1719</v>
      </c>
      <c r="CQ28" s="27" t="s">
        <v>1720</v>
      </c>
      <c r="CR28" s="27" t="s">
        <v>1721</v>
      </c>
      <c r="CS28" s="27" t="s">
        <v>1721</v>
      </c>
      <c r="CT28" s="27" t="s">
        <v>1719</v>
      </c>
      <c r="CU28" s="27" t="s">
        <v>1719</v>
      </c>
      <c r="CV28" s="27" t="s">
        <v>1719</v>
      </c>
      <c r="CW28" s="27" t="s">
        <v>1721</v>
      </c>
      <c r="CX28" s="27" t="s">
        <v>1721</v>
      </c>
      <c r="CY28" s="27" t="s">
        <v>1719</v>
      </c>
      <c r="CZ28" s="27" t="s">
        <v>1721</v>
      </c>
      <c r="DA28" s="27" t="s">
        <v>1719</v>
      </c>
      <c r="DB28" s="27" t="s">
        <v>1719</v>
      </c>
      <c r="DC28" s="27" t="s">
        <v>1719</v>
      </c>
      <c r="DD28" s="27" t="s">
        <v>1721</v>
      </c>
      <c r="DE28" s="27" t="s">
        <v>1719</v>
      </c>
      <c r="DF28" s="27" t="s">
        <v>1719</v>
      </c>
      <c r="DG28" s="27" t="s">
        <v>1719</v>
      </c>
      <c r="DH28" s="27" t="s">
        <v>1719</v>
      </c>
      <c r="DI28" s="27" t="s">
        <v>1719</v>
      </c>
      <c r="DJ28" s="27" t="s">
        <v>1721</v>
      </c>
      <c r="DK28" s="27" t="s">
        <v>1721</v>
      </c>
      <c r="DL28" s="27" t="s">
        <v>1719</v>
      </c>
      <c r="DM28" s="27" t="s">
        <v>1721</v>
      </c>
      <c r="DN28" s="27" t="s">
        <v>1721</v>
      </c>
      <c r="DO28" s="27" t="s">
        <v>1721</v>
      </c>
      <c r="DP28" s="27" t="s">
        <v>1721</v>
      </c>
      <c r="DQ28" s="27" t="s">
        <v>1721</v>
      </c>
      <c r="DR28" s="27" t="s">
        <v>1721</v>
      </c>
      <c r="DS28" s="27" t="s">
        <v>1719</v>
      </c>
      <c r="DT28" s="27" t="s">
        <v>1720</v>
      </c>
      <c r="DU28" s="27" t="s">
        <v>1721</v>
      </c>
      <c r="DV28" s="27" t="s">
        <v>1720</v>
      </c>
      <c r="DW28" s="27" t="s">
        <v>1719</v>
      </c>
      <c r="DX28" s="27" t="s">
        <v>1719</v>
      </c>
      <c r="DY28" s="27" t="s">
        <v>1719</v>
      </c>
      <c r="DZ28" s="27" t="s">
        <v>1719</v>
      </c>
      <c r="EA28" s="27" t="s">
        <v>1719</v>
      </c>
      <c r="EB28" s="27" t="s">
        <v>1719</v>
      </c>
      <c r="EC28" s="27" t="s">
        <v>1719</v>
      </c>
      <c r="ED28" s="27" t="s">
        <v>1719</v>
      </c>
      <c r="EE28" s="27" t="s">
        <v>1719</v>
      </c>
      <c r="EF28" s="27" t="s">
        <v>1720</v>
      </c>
      <c r="EG28" s="27" t="s">
        <v>1720</v>
      </c>
      <c r="EH28" s="27" t="s">
        <v>1721</v>
      </c>
      <c r="EI28" s="27" t="s">
        <v>1719</v>
      </c>
      <c r="EJ28" s="27" t="s">
        <v>1721</v>
      </c>
      <c r="EK28" s="27" t="s">
        <v>1719</v>
      </c>
      <c r="EL28" s="27" t="s">
        <v>1721</v>
      </c>
      <c r="EM28" s="27" t="s">
        <v>1720</v>
      </c>
      <c r="EN28" s="27" t="s">
        <v>1719</v>
      </c>
      <c r="EO28" s="27" t="s">
        <v>1719</v>
      </c>
      <c r="EP28" s="27" t="s">
        <v>1719</v>
      </c>
      <c r="EQ28" s="27" t="s">
        <v>1719</v>
      </c>
      <c r="ER28" s="27" t="s">
        <v>1719</v>
      </c>
      <c r="ES28" s="27" t="s">
        <v>1721</v>
      </c>
    </row>
    <row r="29" spans="1:149" x14ac:dyDescent="0.25">
      <c r="A29" s="27" t="s">
        <v>1734</v>
      </c>
      <c r="B29" s="27">
        <v>91538478</v>
      </c>
      <c r="C29" s="27" t="s">
        <v>1723</v>
      </c>
      <c r="D29" s="27" t="s">
        <v>1722</v>
      </c>
      <c r="E29" s="27" t="s">
        <v>1722</v>
      </c>
      <c r="F29" s="27" t="s">
        <v>1722</v>
      </c>
      <c r="G29" s="27" t="s">
        <v>1722</v>
      </c>
      <c r="H29" s="27" t="s">
        <v>1722</v>
      </c>
      <c r="I29" s="27" t="s">
        <v>1722</v>
      </c>
      <c r="J29" s="27" t="s">
        <v>1722</v>
      </c>
      <c r="K29" s="27" t="s">
        <v>1722</v>
      </c>
      <c r="L29" s="27" t="s">
        <v>1722</v>
      </c>
      <c r="M29" s="27" t="s">
        <v>1723</v>
      </c>
      <c r="N29" s="27" t="s">
        <v>1722</v>
      </c>
      <c r="O29" s="27" t="s">
        <v>1722</v>
      </c>
      <c r="P29" s="27" t="s">
        <v>1722</v>
      </c>
      <c r="Q29" s="27" t="s">
        <v>1722</v>
      </c>
      <c r="R29" s="27" t="s">
        <v>1722</v>
      </c>
      <c r="S29" s="27" t="s">
        <v>1722</v>
      </c>
      <c r="T29" s="27" t="s">
        <v>1722</v>
      </c>
      <c r="U29" s="27" t="s">
        <v>1722</v>
      </c>
      <c r="V29" s="27" t="s">
        <v>1722</v>
      </c>
      <c r="W29" s="27" t="s">
        <v>1722</v>
      </c>
      <c r="X29" s="27" t="s">
        <v>1722</v>
      </c>
      <c r="Y29" s="27" t="s">
        <v>1722</v>
      </c>
      <c r="Z29" s="27" t="s">
        <v>1722</v>
      </c>
      <c r="AA29" s="27" t="s">
        <v>1722</v>
      </c>
      <c r="AB29" s="27" t="s">
        <v>1722</v>
      </c>
      <c r="AC29" s="27" t="s">
        <v>1722</v>
      </c>
      <c r="AD29" s="27" t="s">
        <v>1722</v>
      </c>
      <c r="AE29" s="27" t="s">
        <v>1722</v>
      </c>
      <c r="AF29" s="27" t="s">
        <v>1722</v>
      </c>
      <c r="AG29" s="27" t="s">
        <v>1722</v>
      </c>
      <c r="AH29" s="27" t="s">
        <v>1723</v>
      </c>
      <c r="AI29" s="27" t="s">
        <v>1722</v>
      </c>
      <c r="AJ29" s="27" t="s">
        <v>1722</v>
      </c>
      <c r="AK29" s="27" t="s">
        <v>1722</v>
      </c>
      <c r="AL29" s="27" t="s">
        <v>1722</v>
      </c>
      <c r="AM29" s="27" t="s">
        <v>1722</v>
      </c>
      <c r="AN29" s="27" t="s">
        <v>1722</v>
      </c>
      <c r="AO29" s="27" t="s">
        <v>1722</v>
      </c>
      <c r="AP29" s="27" t="s">
        <v>1723</v>
      </c>
      <c r="AQ29" s="27" t="s">
        <v>1722</v>
      </c>
      <c r="AR29" s="27" t="s">
        <v>1723</v>
      </c>
      <c r="AS29" s="27" t="s">
        <v>1722</v>
      </c>
      <c r="AT29" s="27" t="s">
        <v>1722</v>
      </c>
      <c r="AU29" s="27" t="s">
        <v>1722</v>
      </c>
      <c r="AV29" s="27" t="s">
        <v>1722</v>
      </c>
      <c r="AW29" s="27" t="s">
        <v>1722</v>
      </c>
      <c r="AX29" s="27" t="s">
        <v>1722</v>
      </c>
      <c r="AY29" s="27" t="s">
        <v>1722</v>
      </c>
      <c r="AZ29" s="27" t="s">
        <v>1722</v>
      </c>
      <c r="BA29" s="27" t="s">
        <v>1722</v>
      </c>
      <c r="BB29" s="27" t="s">
        <v>1722</v>
      </c>
      <c r="BC29" s="27" t="s">
        <v>1722</v>
      </c>
      <c r="BD29" s="27" t="s">
        <v>1722</v>
      </c>
      <c r="BE29" s="27" t="s">
        <v>1722</v>
      </c>
      <c r="BF29" s="27" t="s">
        <v>1722</v>
      </c>
      <c r="BG29" s="27" t="s">
        <v>1722</v>
      </c>
      <c r="BH29" s="27" t="s">
        <v>1722</v>
      </c>
      <c r="BI29" s="27" t="s">
        <v>1722</v>
      </c>
      <c r="BJ29" s="27" t="s">
        <v>1722</v>
      </c>
      <c r="BK29" s="27" t="s">
        <v>1723</v>
      </c>
      <c r="BL29" s="27" t="s">
        <v>1722</v>
      </c>
      <c r="BM29" s="27" t="s">
        <v>1722</v>
      </c>
      <c r="BN29" s="27" t="s">
        <v>1722</v>
      </c>
      <c r="BO29" s="27" t="s">
        <v>1722</v>
      </c>
      <c r="BP29" s="27" t="s">
        <v>1722</v>
      </c>
      <c r="BQ29" s="27" t="s">
        <v>1722</v>
      </c>
      <c r="BR29" s="27" t="s">
        <v>1722</v>
      </c>
      <c r="BS29" s="27" t="s">
        <v>1722</v>
      </c>
      <c r="BT29" s="27" t="s">
        <v>1722</v>
      </c>
      <c r="BU29" s="27" t="s">
        <v>1722</v>
      </c>
      <c r="BV29" s="27" t="s">
        <v>1722</v>
      </c>
      <c r="BW29" s="27" t="s">
        <v>1722</v>
      </c>
      <c r="BX29" s="27" t="s">
        <v>1722</v>
      </c>
      <c r="BY29" s="27" t="s">
        <v>1722</v>
      </c>
      <c r="BZ29" s="27" t="s">
        <v>1722</v>
      </c>
      <c r="CA29" s="27" t="s">
        <v>1722</v>
      </c>
      <c r="CB29" s="27" t="s">
        <v>1722</v>
      </c>
      <c r="CC29" s="27" t="s">
        <v>1722</v>
      </c>
      <c r="CD29" s="27" t="s">
        <v>1722</v>
      </c>
      <c r="CE29" s="27" t="s">
        <v>1722</v>
      </c>
      <c r="CF29" s="27" t="s">
        <v>1722</v>
      </c>
      <c r="CG29" s="27" t="s">
        <v>1722</v>
      </c>
      <c r="CH29" s="27" t="s">
        <v>1722</v>
      </c>
      <c r="CI29" s="27" t="s">
        <v>1722</v>
      </c>
      <c r="CJ29" s="27" t="s">
        <v>1722</v>
      </c>
      <c r="CK29" s="27" t="s">
        <v>1722</v>
      </c>
      <c r="CL29" s="27" t="s">
        <v>1722</v>
      </c>
      <c r="CM29" s="27" t="s">
        <v>1722</v>
      </c>
      <c r="CN29" s="27" t="s">
        <v>1722</v>
      </c>
      <c r="CO29" s="27" t="s">
        <v>1722</v>
      </c>
      <c r="CP29" s="27" t="s">
        <v>1722</v>
      </c>
      <c r="CQ29" s="27" t="s">
        <v>1722</v>
      </c>
      <c r="CR29" s="27" t="s">
        <v>1722</v>
      </c>
      <c r="CS29" s="27" t="s">
        <v>1723</v>
      </c>
      <c r="CT29" s="27" t="s">
        <v>1722</v>
      </c>
      <c r="CU29" s="27" t="s">
        <v>1722</v>
      </c>
      <c r="CV29" s="27" t="s">
        <v>1722</v>
      </c>
      <c r="CW29" s="27" t="s">
        <v>1722</v>
      </c>
      <c r="CX29" s="27" t="s">
        <v>1722</v>
      </c>
      <c r="CY29" s="27" t="s">
        <v>1722</v>
      </c>
      <c r="CZ29" s="27" t="s">
        <v>1722</v>
      </c>
      <c r="DA29" s="27" t="s">
        <v>1722</v>
      </c>
      <c r="DB29" s="27" t="s">
        <v>1722</v>
      </c>
      <c r="DC29" s="27" t="s">
        <v>1722</v>
      </c>
      <c r="DD29" s="27" t="s">
        <v>1722</v>
      </c>
      <c r="DE29" s="27" t="s">
        <v>1722</v>
      </c>
      <c r="DF29" s="27" t="s">
        <v>1722</v>
      </c>
      <c r="DG29" s="27" t="s">
        <v>1722</v>
      </c>
      <c r="DH29" s="27" t="s">
        <v>1722</v>
      </c>
      <c r="DI29" s="27" t="s">
        <v>1722</v>
      </c>
      <c r="DJ29" s="27" t="s">
        <v>1722</v>
      </c>
      <c r="DK29" s="27" t="s">
        <v>1722</v>
      </c>
      <c r="DL29" s="27" t="s">
        <v>1722</v>
      </c>
      <c r="DM29" s="27" t="s">
        <v>1722</v>
      </c>
      <c r="DN29" s="27" t="s">
        <v>1722</v>
      </c>
      <c r="DO29" s="27" t="s">
        <v>1722</v>
      </c>
      <c r="DP29" s="27" t="s">
        <v>1722</v>
      </c>
      <c r="DQ29" s="27" t="s">
        <v>1722</v>
      </c>
      <c r="DR29" s="27" t="s">
        <v>1722</v>
      </c>
      <c r="DS29" s="27" t="s">
        <v>1722</v>
      </c>
      <c r="DT29" s="27" t="s">
        <v>1722</v>
      </c>
      <c r="DU29" s="27" t="s">
        <v>1723</v>
      </c>
      <c r="DV29" s="27" t="s">
        <v>1722</v>
      </c>
      <c r="DW29" s="27" t="s">
        <v>1722</v>
      </c>
      <c r="DX29" s="27" t="s">
        <v>1722</v>
      </c>
      <c r="DY29" s="27" t="s">
        <v>1722</v>
      </c>
      <c r="DZ29" s="27" t="s">
        <v>1722</v>
      </c>
      <c r="EA29" s="27" t="s">
        <v>1722</v>
      </c>
      <c r="EB29" s="27" t="s">
        <v>1722</v>
      </c>
      <c r="EC29" s="27" t="s">
        <v>1722</v>
      </c>
      <c r="ED29" s="27" t="s">
        <v>1722</v>
      </c>
      <c r="EE29" s="27" t="s">
        <v>1722</v>
      </c>
      <c r="EF29" s="27" t="s">
        <v>1723</v>
      </c>
      <c r="EG29" s="27" t="s">
        <v>1722</v>
      </c>
      <c r="EH29" s="27" t="s">
        <v>1722</v>
      </c>
      <c r="EI29" s="27" t="s">
        <v>1722</v>
      </c>
      <c r="EJ29" s="27" t="s">
        <v>1722</v>
      </c>
      <c r="EK29" s="27" t="s">
        <v>1722</v>
      </c>
      <c r="EL29" s="27" t="s">
        <v>1722</v>
      </c>
      <c r="EM29" s="27" t="s">
        <v>1722</v>
      </c>
      <c r="EN29" s="27" t="s">
        <v>1722</v>
      </c>
      <c r="EO29" s="27" t="s">
        <v>1722</v>
      </c>
      <c r="EP29" s="27" t="s">
        <v>1722</v>
      </c>
      <c r="EQ29" s="27" t="s">
        <v>1722</v>
      </c>
      <c r="ER29" s="27" t="s">
        <v>1722</v>
      </c>
      <c r="ES29" s="27" t="s">
        <v>1722</v>
      </c>
    </row>
    <row r="30" spans="1:149" x14ac:dyDescent="0.25">
      <c r="A30" s="27" t="s">
        <v>1734</v>
      </c>
      <c r="B30" s="27">
        <v>91538517</v>
      </c>
      <c r="C30" s="27" t="s">
        <v>1726</v>
      </c>
      <c r="D30" s="27" t="s">
        <v>1725</v>
      </c>
      <c r="E30" s="27" t="s">
        <v>1725</v>
      </c>
      <c r="F30" s="27" t="s">
        <v>1725</v>
      </c>
      <c r="G30" s="27" t="s">
        <v>1725</v>
      </c>
      <c r="H30" s="27" t="s">
        <v>1725</v>
      </c>
      <c r="I30" s="27" t="s">
        <v>1725</v>
      </c>
      <c r="J30" s="27" t="s">
        <v>1725</v>
      </c>
      <c r="K30" s="27" t="s">
        <v>1725</v>
      </c>
      <c r="L30" s="27" t="s">
        <v>1725</v>
      </c>
      <c r="M30" s="27" t="s">
        <v>1726</v>
      </c>
      <c r="N30" s="27" t="s">
        <v>1725</v>
      </c>
      <c r="O30" s="27" t="s">
        <v>1725</v>
      </c>
      <c r="P30" s="27" t="s">
        <v>1725</v>
      </c>
      <c r="Q30" s="27" t="s">
        <v>1725</v>
      </c>
      <c r="R30" s="27" t="s">
        <v>1725</v>
      </c>
      <c r="S30" s="27" t="s">
        <v>1725</v>
      </c>
      <c r="T30" s="27" t="s">
        <v>1725</v>
      </c>
      <c r="U30" s="27" t="s">
        <v>1725</v>
      </c>
      <c r="V30" s="27" t="s">
        <v>1725</v>
      </c>
      <c r="W30" s="27" t="s">
        <v>1725</v>
      </c>
      <c r="X30" s="27" t="s">
        <v>1725</v>
      </c>
      <c r="Y30" s="27" t="s">
        <v>1725</v>
      </c>
      <c r="Z30" s="27" t="s">
        <v>1725</v>
      </c>
      <c r="AA30" s="27" t="s">
        <v>1725</v>
      </c>
      <c r="AB30" s="27" t="s">
        <v>1725</v>
      </c>
      <c r="AC30" s="27" t="s">
        <v>1725</v>
      </c>
      <c r="AD30" s="27" t="s">
        <v>1725</v>
      </c>
      <c r="AE30" s="27" t="s">
        <v>1725</v>
      </c>
      <c r="AF30" s="27" t="s">
        <v>1725</v>
      </c>
      <c r="AG30" s="27" t="s">
        <v>1725</v>
      </c>
      <c r="AH30" s="27" t="s">
        <v>1726</v>
      </c>
      <c r="AI30" s="27" t="s">
        <v>1725</v>
      </c>
      <c r="AJ30" s="27" t="s">
        <v>1725</v>
      </c>
      <c r="AK30" s="27" t="s">
        <v>1725</v>
      </c>
      <c r="AL30" s="27" t="s">
        <v>1725</v>
      </c>
      <c r="AM30" s="27" t="s">
        <v>1725</v>
      </c>
      <c r="AN30" s="27" t="s">
        <v>1725</v>
      </c>
      <c r="AO30" s="27" t="s">
        <v>1725</v>
      </c>
      <c r="AP30" s="27" t="s">
        <v>1726</v>
      </c>
      <c r="AQ30" s="27" t="s">
        <v>1725</v>
      </c>
      <c r="AR30" s="27" t="s">
        <v>1725</v>
      </c>
      <c r="AS30" s="27" t="s">
        <v>1725</v>
      </c>
      <c r="AT30" s="27" t="s">
        <v>1725</v>
      </c>
      <c r="AU30" s="27" t="s">
        <v>1725</v>
      </c>
      <c r="AV30" s="27" t="s">
        <v>1725</v>
      </c>
      <c r="AW30" s="27" t="s">
        <v>1725</v>
      </c>
      <c r="AX30" s="27" t="s">
        <v>1725</v>
      </c>
      <c r="AY30" s="27" t="s">
        <v>1725</v>
      </c>
      <c r="AZ30" s="27" t="s">
        <v>1725</v>
      </c>
      <c r="BA30" s="27" t="s">
        <v>1725</v>
      </c>
      <c r="BB30" s="27" t="s">
        <v>1725</v>
      </c>
      <c r="BC30" s="27" t="s">
        <v>1725</v>
      </c>
      <c r="BD30" s="27" t="s">
        <v>1725</v>
      </c>
      <c r="BE30" s="27" t="s">
        <v>1725</v>
      </c>
      <c r="BF30" s="27" t="s">
        <v>1725</v>
      </c>
      <c r="BG30" s="27" t="s">
        <v>1725</v>
      </c>
      <c r="BH30" s="27" t="s">
        <v>1725</v>
      </c>
      <c r="BI30" s="27" t="s">
        <v>1725</v>
      </c>
      <c r="BJ30" s="27" t="s">
        <v>1725</v>
      </c>
      <c r="BK30" s="27" t="s">
        <v>1726</v>
      </c>
      <c r="BL30" s="27" t="s">
        <v>1725</v>
      </c>
      <c r="BM30" s="27" t="s">
        <v>1725</v>
      </c>
      <c r="BN30" s="27" t="s">
        <v>1725</v>
      </c>
      <c r="BO30" s="27" t="s">
        <v>1725</v>
      </c>
      <c r="BP30" s="27" t="s">
        <v>1725</v>
      </c>
      <c r="BQ30" s="27" t="s">
        <v>1723</v>
      </c>
      <c r="BR30" s="27" t="s">
        <v>1725</v>
      </c>
      <c r="BS30" s="27" t="s">
        <v>1725</v>
      </c>
      <c r="BT30" s="27" t="s">
        <v>1725</v>
      </c>
      <c r="BU30" s="27" t="s">
        <v>1725</v>
      </c>
      <c r="BV30" s="27" t="s">
        <v>1725</v>
      </c>
      <c r="BW30" s="27" t="s">
        <v>1725</v>
      </c>
      <c r="BX30" s="27" t="s">
        <v>1725</v>
      </c>
      <c r="BY30" s="27" t="s">
        <v>1725</v>
      </c>
      <c r="BZ30" s="27" t="s">
        <v>1725</v>
      </c>
      <c r="CA30" s="27" t="s">
        <v>1725</v>
      </c>
      <c r="CB30" s="27" t="s">
        <v>1725</v>
      </c>
      <c r="CC30" s="27" t="s">
        <v>1725</v>
      </c>
      <c r="CD30" s="27" t="s">
        <v>1725</v>
      </c>
      <c r="CE30" s="27" t="s">
        <v>1725</v>
      </c>
      <c r="CF30" s="27" t="s">
        <v>1725</v>
      </c>
      <c r="CG30" s="27" t="s">
        <v>1725</v>
      </c>
      <c r="CH30" s="27" t="s">
        <v>1725</v>
      </c>
      <c r="CI30" s="27" t="s">
        <v>1725</v>
      </c>
      <c r="CJ30" s="27" t="s">
        <v>1725</v>
      </c>
      <c r="CK30" s="27" t="s">
        <v>1725</v>
      </c>
      <c r="CL30" s="27" t="s">
        <v>1725</v>
      </c>
      <c r="CM30" s="27" t="s">
        <v>1725</v>
      </c>
      <c r="CN30" s="27" t="s">
        <v>1725</v>
      </c>
      <c r="CO30" s="27" t="s">
        <v>1725</v>
      </c>
      <c r="CP30" s="27" t="s">
        <v>1725</v>
      </c>
      <c r="CQ30" s="27" t="s">
        <v>1725</v>
      </c>
      <c r="CR30" s="27" t="s">
        <v>1725</v>
      </c>
      <c r="CS30" s="27" t="s">
        <v>1726</v>
      </c>
      <c r="CT30" s="27" t="s">
        <v>1725</v>
      </c>
      <c r="CU30" s="27" t="s">
        <v>1725</v>
      </c>
      <c r="CV30" s="27" t="s">
        <v>1725</v>
      </c>
      <c r="CW30" s="27" t="s">
        <v>1725</v>
      </c>
      <c r="CX30" s="27" t="s">
        <v>1725</v>
      </c>
      <c r="CY30" s="27" t="s">
        <v>1725</v>
      </c>
      <c r="CZ30" s="27" t="s">
        <v>1725</v>
      </c>
      <c r="DA30" s="27" t="s">
        <v>1725</v>
      </c>
      <c r="DB30" s="27" t="s">
        <v>1725</v>
      </c>
      <c r="DC30" s="27" t="s">
        <v>1725</v>
      </c>
      <c r="DD30" s="27" t="s">
        <v>1725</v>
      </c>
      <c r="DE30" s="27" t="s">
        <v>1725</v>
      </c>
      <c r="DF30" s="27" t="s">
        <v>1725</v>
      </c>
      <c r="DG30" s="27" t="s">
        <v>1725</v>
      </c>
      <c r="DH30" s="27" t="s">
        <v>1725</v>
      </c>
      <c r="DI30" s="27" t="s">
        <v>1725</v>
      </c>
      <c r="DJ30" s="27" t="s">
        <v>1725</v>
      </c>
      <c r="DK30" s="27" t="s">
        <v>1725</v>
      </c>
      <c r="DL30" s="27" t="s">
        <v>1725</v>
      </c>
      <c r="DM30" s="27" t="s">
        <v>1725</v>
      </c>
      <c r="DN30" s="27" t="s">
        <v>1725</v>
      </c>
      <c r="DO30" s="27" t="s">
        <v>1725</v>
      </c>
      <c r="DP30" s="27" t="s">
        <v>1725</v>
      </c>
      <c r="DQ30" s="27" t="s">
        <v>1725</v>
      </c>
      <c r="DR30" s="27" t="s">
        <v>1725</v>
      </c>
      <c r="DS30" s="27" t="s">
        <v>1725</v>
      </c>
      <c r="DT30" s="27" t="s">
        <v>1725</v>
      </c>
      <c r="DU30" s="27" t="s">
        <v>1726</v>
      </c>
      <c r="DV30" s="27" t="s">
        <v>1725</v>
      </c>
      <c r="DW30" s="27" t="s">
        <v>1725</v>
      </c>
      <c r="DX30" s="27" t="s">
        <v>1725</v>
      </c>
      <c r="DY30" s="27" t="s">
        <v>1725</v>
      </c>
      <c r="DZ30" s="27" t="s">
        <v>1725</v>
      </c>
      <c r="EA30" s="27" t="s">
        <v>1725</v>
      </c>
      <c r="EB30" s="27" t="s">
        <v>1725</v>
      </c>
      <c r="EC30" s="27" t="s">
        <v>1725</v>
      </c>
      <c r="ED30" s="27" t="s">
        <v>1725</v>
      </c>
      <c r="EE30" s="27" t="s">
        <v>1725</v>
      </c>
      <c r="EF30" s="27" t="s">
        <v>1725</v>
      </c>
      <c r="EG30" s="27" t="s">
        <v>1725</v>
      </c>
      <c r="EH30" s="27" t="s">
        <v>1725</v>
      </c>
      <c r="EI30" s="27" t="s">
        <v>1725</v>
      </c>
      <c r="EJ30" s="27" t="s">
        <v>1725</v>
      </c>
      <c r="EK30" s="27" t="s">
        <v>1725</v>
      </c>
      <c r="EL30" s="27" t="s">
        <v>1725</v>
      </c>
      <c r="EM30" s="27" t="s">
        <v>1725</v>
      </c>
      <c r="EN30" s="27" t="s">
        <v>1725</v>
      </c>
      <c r="EO30" s="27" t="s">
        <v>1725</v>
      </c>
      <c r="EP30" s="27" t="s">
        <v>1725</v>
      </c>
      <c r="EQ30" s="27" t="s">
        <v>1725</v>
      </c>
      <c r="ER30" s="27" t="s">
        <v>1725</v>
      </c>
      <c r="ES30" s="27" t="s">
        <v>1725</v>
      </c>
    </row>
    <row r="31" spans="1:149" x14ac:dyDescent="0.25">
      <c r="A31" s="27" t="s">
        <v>1735</v>
      </c>
      <c r="B31" s="27">
        <v>19602124</v>
      </c>
      <c r="C31" s="27" t="s">
        <v>1719</v>
      </c>
      <c r="D31" s="27" t="s">
        <v>1728</v>
      </c>
      <c r="E31" s="27" t="s">
        <v>1728</v>
      </c>
      <c r="F31" s="27" t="s">
        <v>1728</v>
      </c>
      <c r="G31" s="27" t="s">
        <v>1728</v>
      </c>
      <c r="H31" s="27" t="s">
        <v>1726</v>
      </c>
      <c r="I31" s="27" t="s">
        <v>1728</v>
      </c>
      <c r="J31" s="27" t="s">
        <v>1728</v>
      </c>
      <c r="K31" s="27" t="s">
        <v>1728</v>
      </c>
      <c r="L31" s="27" t="s">
        <v>1728</v>
      </c>
      <c r="M31" s="27" t="s">
        <v>1728</v>
      </c>
      <c r="N31" s="27" t="s">
        <v>1728</v>
      </c>
      <c r="O31" s="27" t="s">
        <v>1728</v>
      </c>
      <c r="P31" s="27" t="s">
        <v>1728</v>
      </c>
      <c r="Q31" s="27" t="s">
        <v>1728</v>
      </c>
      <c r="R31" s="27" t="s">
        <v>1728</v>
      </c>
      <c r="S31" s="27" t="s">
        <v>1728</v>
      </c>
      <c r="T31" s="27" t="s">
        <v>1728</v>
      </c>
      <c r="U31" s="27" t="s">
        <v>1719</v>
      </c>
      <c r="V31" s="27" t="s">
        <v>1728</v>
      </c>
      <c r="W31" s="27" t="s">
        <v>1728</v>
      </c>
      <c r="X31" s="27" t="s">
        <v>1728</v>
      </c>
      <c r="Y31" s="27" t="s">
        <v>1728</v>
      </c>
      <c r="Z31" s="27" t="s">
        <v>1728</v>
      </c>
      <c r="AA31" s="27" t="s">
        <v>1728</v>
      </c>
      <c r="AB31" s="27" t="s">
        <v>1728</v>
      </c>
      <c r="AC31" s="27" t="s">
        <v>1728</v>
      </c>
      <c r="AD31" s="27" t="s">
        <v>1728</v>
      </c>
      <c r="AE31" s="27" t="s">
        <v>1728</v>
      </c>
      <c r="AF31" s="27" t="s">
        <v>1728</v>
      </c>
      <c r="AG31" s="27" t="s">
        <v>1728</v>
      </c>
      <c r="AH31" s="27" t="s">
        <v>1728</v>
      </c>
      <c r="AI31" s="27" t="s">
        <v>1726</v>
      </c>
      <c r="AJ31" s="27" t="s">
        <v>1728</v>
      </c>
      <c r="AK31" s="27" t="s">
        <v>1728</v>
      </c>
      <c r="AL31" s="27" t="s">
        <v>1728</v>
      </c>
      <c r="AM31" s="27" t="s">
        <v>1728</v>
      </c>
      <c r="AN31" s="27" t="s">
        <v>1719</v>
      </c>
      <c r="AO31" s="27" t="s">
        <v>1728</v>
      </c>
      <c r="AP31" s="27" t="s">
        <v>1728</v>
      </c>
      <c r="AQ31" s="27" t="s">
        <v>1728</v>
      </c>
      <c r="AR31" s="27" t="s">
        <v>1728</v>
      </c>
      <c r="AS31" s="27" t="s">
        <v>1728</v>
      </c>
      <c r="AT31" s="27" t="s">
        <v>1728</v>
      </c>
      <c r="AU31" s="27" t="s">
        <v>1728</v>
      </c>
      <c r="AV31" s="27" t="s">
        <v>1728</v>
      </c>
      <c r="AW31" s="27" t="s">
        <v>1728</v>
      </c>
      <c r="AX31" s="27" t="s">
        <v>1728</v>
      </c>
      <c r="AY31" s="27" t="s">
        <v>1728</v>
      </c>
      <c r="AZ31" s="27" t="s">
        <v>1728</v>
      </c>
      <c r="BA31" s="27" t="s">
        <v>1728</v>
      </c>
      <c r="BB31" s="27" t="s">
        <v>1728</v>
      </c>
      <c r="BC31" s="27" t="s">
        <v>1728</v>
      </c>
      <c r="BD31" s="27" t="s">
        <v>1728</v>
      </c>
      <c r="BE31" s="27" t="s">
        <v>1728</v>
      </c>
      <c r="BF31" s="27" t="s">
        <v>1728</v>
      </c>
      <c r="BG31" s="27" t="s">
        <v>1728</v>
      </c>
      <c r="BH31" s="27" t="s">
        <v>1728</v>
      </c>
      <c r="BI31" s="27" t="s">
        <v>1728</v>
      </c>
      <c r="BJ31" s="27" t="s">
        <v>1728</v>
      </c>
      <c r="BK31" s="27" t="s">
        <v>1728</v>
      </c>
      <c r="BL31" s="27" t="s">
        <v>1728</v>
      </c>
      <c r="BM31" s="27" t="s">
        <v>1728</v>
      </c>
      <c r="BN31" s="27" t="s">
        <v>1728</v>
      </c>
      <c r="BO31" s="27" t="s">
        <v>1728</v>
      </c>
      <c r="BP31" s="27" t="s">
        <v>1728</v>
      </c>
      <c r="BQ31" s="27" t="s">
        <v>1728</v>
      </c>
      <c r="BR31" s="27" t="s">
        <v>1728</v>
      </c>
      <c r="BS31" s="27" t="s">
        <v>1728</v>
      </c>
      <c r="BT31" s="27" t="s">
        <v>1728</v>
      </c>
      <c r="BU31" s="27" t="s">
        <v>1728</v>
      </c>
      <c r="BV31" s="27" t="s">
        <v>1728</v>
      </c>
      <c r="BW31" s="27" t="s">
        <v>1728</v>
      </c>
      <c r="BX31" s="27" t="s">
        <v>1728</v>
      </c>
      <c r="BY31" s="27" t="s">
        <v>1728</v>
      </c>
      <c r="BZ31" s="27" t="s">
        <v>1728</v>
      </c>
      <c r="CA31" s="27" t="s">
        <v>1728</v>
      </c>
      <c r="CB31" s="27" t="s">
        <v>1728</v>
      </c>
      <c r="CC31" s="27" t="s">
        <v>1728</v>
      </c>
      <c r="CD31" s="27" t="s">
        <v>1728</v>
      </c>
      <c r="CE31" s="27" t="s">
        <v>1728</v>
      </c>
      <c r="CF31" s="27" t="s">
        <v>1728</v>
      </c>
      <c r="CG31" s="27" t="s">
        <v>1719</v>
      </c>
      <c r="CH31" s="27" t="s">
        <v>1728</v>
      </c>
      <c r="CI31" s="27" t="s">
        <v>1728</v>
      </c>
      <c r="CJ31" s="27" t="s">
        <v>1728</v>
      </c>
      <c r="CK31" s="27" t="s">
        <v>1728</v>
      </c>
      <c r="CL31" s="27" t="s">
        <v>1728</v>
      </c>
      <c r="CM31" s="27" t="s">
        <v>1728</v>
      </c>
      <c r="CN31" s="27" t="s">
        <v>1728</v>
      </c>
      <c r="CO31" s="27" t="s">
        <v>1719</v>
      </c>
      <c r="CP31" s="27" t="s">
        <v>1719</v>
      </c>
      <c r="CQ31" s="27" t="s">
        <v>1728</v>
      </c>
      <c r="CR31" s="27" t="s">
        <v>1728</v>
      </c>
      <c r="CS31" s="27" t="s">
        <v>1726</v>
      </c>
      <c r="CT31" s="27" t="s">
        <v>1728</v>
      </c>
      <c r="CU31" s="27" t="s">
        <v>1728</v>
      </c>
      <c r="CV31" s="27" t="s">
        <v>1728</v>
      </c>
      <c r="CW31" s="27" t="s">
        <v>1728</v>
      </c>
      <c r="CX31" s="27" t="s">
        <v>1728</v>
      </c>
      <c r="CY31" s="27" t="s">
        <v>1728</v>
      </c>
      <c r="CZ31" s="27" t="s">
        <v>1728</v>
      </c>
      <c r="DA31" s="27" t="s">
        <v>1728</v>
      </c>
      <c r="DB31" s="27" t="s">
        <v>1728</v>
      </c>
      <c r="DC31" s="27" t="s">
        <v>1728</v>
      </c>
      <c r="DD31" s="27" t="s">
        <v>1728</v>
      </c>
      <c r="DE31" s="27" t="s">
        <v>1728</v>
      </c>
      <c r="DF31" s="27" t="s">
        <v>1728</v>
      </c>
      <c r="DG31" s="27" t="s">
        <v>1728</v>
      </c>
      <c r="DH31" s="27" t="s">
        <v>1728</v>
      </c>
      <c r="DI31" s="27" t="s">
        <v>1728</v>
      </c>
      <c r="DJ31" s="27" t="s">
        <v>1728</v>
      </c>
      <c r="DK31" s="27" t="s">
        <v>1728</v>
      </c>
      <c r="DL31" s="27" t="s">
        <v>1728</v>
      </c>
      <c r="DM31" s="27" t="s">
        <v>1728</v>
      </c>
      <c r="DN31" s="27" t="s">
        <v>1728</v>
      </c>
      <c r="DO31" s="27" t="s">
        <v>1728</v>
      </c>
      <c r="DP31" s="27" t="s">
        <v>1719</v>
      </c>
      <c r="DQ31" s="27" t="s">
        <v>1728</v>
      </c>
      <c r="DR31" s="27" t="s">
        <v>1728</v>
      </c>
      <c r="DS31" s="27" t="s">
        <v>1728</v>
      </c>
      <c r="DT31" s="27" t="s">
        <v>1728</v>
      </c>
      <c r="DU31" s="27" t="s">
        <v>1728</v>
      </c>
      <c r="DV31" s="27" t="s">
        <v>1728</v>
      </c>
      <c r="DW31" s="27" t="s">
        <v>1728</v>
      </c>
      <c r="DX31" s="27" t="s">
        <v>1728</v>
      </c>
      <c r="DY31" s="27" t="s">
        <v>1728</v>
      </c>
      <c r="DZ31" s="27" t="s">
        <v>1719</v>
      </c>
      <c r="EA31" s="27" t="s">
        <v>1728</v>
      </c>
      <c r="EB31" s="27" t="s">
        <v>1728</v>
      </c>
      <c r="EC31" s="27" t="s">
        <v>1728</v>
      </c>
      <c r="ED31" s="27" t="s">
        <v>1719</v>
      </c>
      <c r="EE31" s="27" t="s">
        <v>1719</v>
      </c>
      <c r="EF31" s="27" t="s">
        <v>1728</v>
      </c>
      <c r="EG31" s="27" t="s">
        <v>1719</v>
      </c>
      <c r="EH31" s="27" t="s">
        <v>1728</v>
      </c>
      <c r="EI31" s="27" t="s">
        <v>1728</v>
      </c>
      <c r="EJ31" s="27" t="s">
        <v>1728</v>
      </c>
      <c r="EK31" s="27" t="s">
        <v>1719</v>
      </c>
      <c r="EL31" s="27" t="s">
        <v>1728</v>
      </c>
      <c r="EM31" s="27" t="s">
        <v>1728</v>
      </c>
      <c r="EN31" s="27" t="s">
        <v>1719</v>
      </c>
      <c r="EO31" s="27" t="s">
        <v>1728</v>
      </c>
      <c r="EP31" s="27" t="s">
        <v>1728</v>
      </c>
      <c r="EQ31" s="27" t="s">
        <v>1719</v>
      </c>
      <c r="ER31" s="27" t="s">
        <v>1728</v>
      </c>
      <c r="ES31" s="27" t="s">
        <v>1728</v>
      </c>
    </row>
    <row r="32" spans="1:149" x14ac:dyDescent="0.25">
      <c r="A32" s="27" t="s">
        <v>1736</v>
      </c>
      <c r="B32" s="27">
        <v>4049741</v>
      </c>
      <c r="C32" s="27" t="s">
        <v>1721</v>
      </c>
      <c r="D32" s="27" t="s">
        <v>1722</v>
      </c>
      <c r="E32" s="27" t="s">
        <v>1722</v>
      </c>
      <c r="F32" s="27" t="s">
        <v>1722</v>
      </c>
      <c r="G32" s="27" t="s">
        <v>1722</v>
      </c>
      <c r="H32" s="27" t="s">
        <v>1722</v>
      </c>
      <c r="I32" s="27" t="s">
        <v>1722</v>
      </c>
      <c r="J32" s="27" t="s">
        <v>1722</v>
      </c>
      <c r="K32" s="27" t="s">
        <v>1722</v>
      </c>
      <c r="L32" s="27" t="s">
        <v>1722</v>
      </c>
      <c r="M32" s="27" t="s">
        <v>1722</v>
      </c>
      <c r="N32" s="27" t="s">
        <v>1722</v>
      </c>
      <c r="O32" s="27" t="s">
        <v>1722</v>
      </c>
      <c r="P32" s="27" t="s">
        <v>1722</v>
      </c>
      <c r="Q32" s="27" t="s">
        <v>1722</v>
      </c>
      <c r="R32" s="27" t="s">
        <v>1722</v>
      </c>
      <c r="S32" s="27" t="s">
        <v>1722</v>
      </c>
      <c r="T32" s="27" t="s">
        <v>1722</v>
      </c>
      <c r="U32" s="27" t="s">
        <v>1722</v>
      </c>
      <c r="V32" s="27" t="s">
        <v>1722</v>
      </c>
      <c r="W32" s="27" t="s">
        <v>1722</v>
      </c>
      <c r="X32" s="27" t="s">
        <v>1722</v>
      </c>
      <c r="Y32" s="27" t="s">
        <v>1722</v>
      </c>
      <c r="Z32" s="27" t="s">
        <v>1722</v>
      </c>
      <c r="AA32" s="27" t="s">
        <v>1722</v>
      </c>
      <c r="AB32" s="27" t="s">
        <v>1722</v>
      </c>
      <c r="AC32" s="27" t="s">
        <v>1722</v>
      </c>
      <c r="AD32" s="27" t="s">
        <v>1722</v>
      </c>
      <c r="AE32" s="27" t="s">
        <v>1722</v>
      </c>
      <c r="AF32" s="27" t="s">
        <v>1722</v>
      </c>
      <c r="AG32" s="27" t="s">
        <v>1722</v>
      </c>
      <c r="AH32" s="27" t="s">
        <v>1722</v>
      </c>
      <c r="AI32" s="27" t="s">
        <v>1722</v>
      </c>
      <c r="AJ32" s="27" t="s">
        <v>1722</v>
      </c>
      <c r="AK32" s="27" t="s">
        <v>1722</v>
      </c>
      <c r="AL32" s="27" t="s">
        <v>1722</v>
      </c>
      <c r="AM32" s="27" t="s">
        <v>1722</v>
      </c>
      <c r="AN32" s="27" t="s">
        <v>1722</v>
      </c>
      <c r="AO32" s="27" t="s">
        <v>1722</v>
      </c>
      <c r="AP32" s="27" t="s">
        <v>1722</v>
      </c>
      <c r="AQ32" s="27" t="s">
        <v>1722</v>
      </c>
      <c r="AR32" s="27" t="s">
        <v>1722</v>
      </c>
      <c r="AS32" s="27" t="s">
        <v>1722</v>
      </c>
      <c r="AT32" s="27" t="s">
        <v>1722</v>
      </c>
      <c r="AU32" s="27" t="s">
        <v>1722</v>
      </c>
      <c r="AV32" s="27" t="s">
        <v>1722</v>
      </c>
      <c r="AW32" s="27" t="s">
        <v>1722</v>
      </c>
      <c r="AX32" s="27" t="s">
        <v>1722</v>
      </c>
      <c r="AY32" s="27" t="s">
        <v>1722</v>
      </c>
      <c r="AZ32" s="27" t="s">
        <v>1722</v>
      </c>
      <c r="BA32" s="27" t="s">
        <v>1722</v>
      </c>
      <c r="BB32" s="27" t="s">
        <v>1722</v>
      </c>
      <c r="BC32" s="27" t="s">
        <v>1722</v>
      </c>
      <c r="BD32" s="27" t="s">
        <v>1721</v>
      </c>
      <c r="BE32" s="27" t="s">
        <v>1722</v>
      </c>
      <c r="BF32" s="27" t="s">
        <v>1722</v>
      </c>
      <c r="BG32" s="27" t="s">
        <v>1722</v>
      </c>
      <c r="BH32" s="27" t="s">
        <v>1722</v>
      </c>
      <c r="BI32" s="27" t="s">
        <v>1722</v>
      </c>
      <c r="BJ32" s="27" t="s">
        <v>1722</v>
      </c>
      <c r="BK32" s="27" t="s">
        <v>1722</v>
      </c>
      <c r="BL32" s="27" t="s">
        <v>1722</v>
      </c>
      <c r="BM32" s="27" t="s">
        <v>1722</v>
      </c>
      <c r="BN32" s="27" t="s">
        <v>1722</v>
      </c>
      <c r="BO32" s="27" t="s">
        <v>1722</v>
      </c>
      <c r="BP32" s="27" t="s">
        <v>1722</v>
      </c>
      <c r="BQ32" s="27" t="s">
        <v>1722</v>
      </c>
      <c r="BR32" s="27" t="s">
        <v>1722</v>
      </c>
      <c r="BS32" s="27" t="s">
        <v>1722</v>
      </c>
      <c r="BT32" s="27" t="s">
        <v>1722</v>
      </c>
      <c r="BU32" s="27" t="s">
        <v>1722</v>
      </c>
      <c r="BV32" s="27" t="s">
        <v>1722</v>
      </c>
      <c r="BW32" s="27" t="s">
        <v>1722</v>
      </c>
      <c r="BX32" s="27" t="s">
        <v>1722</v>
      </c>
      <c r="BY32" s="27" t="s">
        <v>1722</v>
      </c>
      <c r="BZ32" s="27" t="s">
        <v>1722</v>
      </c>
      <c r="CA32" s="27" t="s">
        <v>1722</v>
      </c>
      <c r="CB32" s="27" t="s">
        <v>1722</v>
      </c>
      <c r="CC32" s="27" t="s">
        <v>1722</v>
      </c>
      <c r="CD32" s="27" t="s">
        <v>1722</v>
      </c>
      <c r="CE32" s="27" t="s">
        <v>1722</v>
      </c>
      <c r="CF32" s="27" t="s">
        <v>1722</v>
      </c>
      <c r="CG32" s="27" t="s">
        <v>1722</v>
      </c>
      <c r="CH32" s="27" t="s">
        <v>1722</v>
      </c>
      <c r="CI32" s="27" t="s">
        <v>1722</v>
      </c>
      <c r="CJ32" s="27" t="s">
        <v>1722</v>
      </c>
      <c r="CK32" s="27" t="s">
        <v>1722</v>
      </c>
      <c r="CL32" s="27" t="s">
        <v>1722</v>
      </c>
      <c r="CM32" s="27" t="s">
        <v>1722</v>
      </c>
      <c r="CN32" s="27" t="s">
        <v>1722</v>
      </c>
      <c r="CO32" s="27" t="s">
        <v>1722</v>
      </c>
      <c r="CP32" s="27" t="s">
        <v>1722</v>
      </c>
      <c r="CQ32" s="27" t="s">
        <v>1722</v>
      </c>
      <c r="CR32" s="27" t="s">
        <v>1722</v>
      </c>
      <c r="CS32" s="27" t="s">
        <v>1722</v>
      </c>
      <c r="CT32" s="27" t="s">
        <v>1722</v>
      </c>
      <c r="CU32" s="27" t="s">
        <v>1722</v>
      </c>
      <c r="CV32" s="27" t="s">
        <v>1722</v>
      </c>
      <c r="CW32" s="27" t="s">
        <v>1722</v>
      </c>
      <c r="CX32" s="27" t="s">
        <v>1722</v>
      </c>
      <c r="CY32" s="27" t="s">
        <v>1722</v>
      </c>
      <c r="CZ32" s="27" t="s">
        <v>1722</v>
      </c>
      <c r="DA32" s="27" t="s">
        <v>1722</v>
      </c>
      <c r="DB32" s="27" t="s">
        <v>1722</v>
      </c>
      <c r="DC32" s="27" t="s">
        <v>1722</v>
      </c>
      <c r="DD32" s="27" t="s">
        <v>1722</v>
      </c>
      <c r="DE32" s="27" t="s">
        <v>1722</v>
      </c>
      <c r="DF32" s="27" t="s">
        <v>1722</v>
      </c>
      <c r="DG32" s="27" t="s">
        <v>1722</v>
      </c>
      <c r="DH32" s="27" t="s">
        <v>1722</v>
      </c>
      <c r="DI32" s="27" t="s">
        <v>1722</v>
      </c>
      <c r="DJ32" s="27" t="s">
        <v>1722</v>
      </c>
      <c r="DK32" s="27" t="s">
        <v>1722</v>
      </c>
      <c r="DL32" s="27" t="s">
        <v>1722</v>
      </c>
      <c r="DM32" s="27" t="s">
        <v>1722</v>
      </c>
      <c r="DN32" s="27" t="s">
        <v>1722</v>
      </c>
      <c r="DO32" s="27" t="s">
        <v>1722</v>
      </c>
      <c r="DP32" s="27" t="s">
        <v>1722</v>
      </c>
      <c r="DQ32" s="27" t="s">
        <v>1722</v>
      </c>
      <c r="DR32" s="27" t="s">
        <v>1722</v>
      </c>
      <c r="DS32" s="27" t="s">
        <v>1722</v>
      </c>
      <c r="DT32" s="27" t="s">
        <v>1722</v>
      </c>
      <c r="DU32" s="27" t="s">
        <v>1722</v>
      </c>
      <c r="DV32" s="27" t="s">
        <v>1722</v>
      </c>
      <c r="DW32" s="27" t="s">
        <v>1722</v>
      </c>
      <c r="DX32" s="27" t="s">
        <v>1722</v>
      </c>
      <c r="DY32" s="27" t="s">
        <v>1722</v>
      </c>
      <c r="DZ32" s="27" t="s">
        <v>1722</v>
      </c>
      <c r="EA32" s="27" t="s">
        <v>1722</v>
      </c>
      <c r="EB32" s="27" t="s">
        <v>1722</v>
      </c>
      <c r="EC32" s="27" t="s">
        <v>1722</v>
      </c>
      <c r="ED32" s="27" t="s">
        <v>1722</v>
      </c>
      <c r="EE32" s="27" t="s">
        <v>1722</v>
      </c>
      <c r="EF32" s="27" t="s">
        <v>1722</v>
      </c>
      <c r="EG32" s="27" t="s">
        <v>1722</v>
      </c>
      <c r="EH32" s="27" t="s">
        <v>1722</v>
      </c>
      <c r="EI32" s="27" t="s">
        <v>1722</v>
      </c>
      <c r="EJ32" s="27" t="s">
        <v>1722</v>
      </c>
      <c r="EK32" s="27" t="s">
        <v>1722</v>
      </c>
      <c r="EL32" s="27" t="s">
        <v>1722</v>
      </c>
      <c r="EM32" s="27" t="s">
        <v>1722</v>
      </c>
      <c r="EN32" s="27" t="s">
        <v>1722</v>
      </c>
      <c r="EO32" s="27" t="s">
        <v>1722</v>
      </c>
      <c r="EP32" s="27" t="s">
        <v>1722</v>
      </c>
      <c r="EQ32" s="27" t="s">
        <v>1722</v>
      </c>
      <c r="ER32" s="27" t="s">
        <v>1722</v>
      </c>
      <c r="ES32" s="27" t="s">
        <v>1722</v>
      </c>
    </row>
    <row r="33" spans="1:149" x14ac:dyDescent="0.25">
      <c r="A33" s="27" t="s">
        <v>1736</v>
      </c>
      <c r="B33" s="27">
        <v>4050274</v>
      </c>
      <c r="C33" s="27" t="s">
        <v>1723</v>
      </c>
      <c r="D33" s="27" t="s">
        <v>1722</v>
      </c>
      <c r="E33" s="27" t="s">
        <v>1722</v>
      </c>
      <c r="F33" s="27" t="s">
        <v>1722</v>
      </c>
      <c r="G33" s="27" t="s">
        <v>1722</v>
      </c>
      <c r="H33" s="27" t="s">
        <v>1722</v>
      </c>
      <c r="I33" s="27" t="s">
        <v>1722</v>
      </c>
      <c r="J33" s="27" t="s">
        <v>1722</v>
      </c>
      <c r="K33" s="27" t="s">
        <v>1722</v>
      </c>
      <c r="L33" s="27" t="s">
        <v>1722</v>
      </c>
      <c r="M33" s="27" t="s">
        <v>1722</v>
      </c>
      <c r="N33" s="27" t="s">
        <v>1722</v>
      </c>
      <c r="O33" s="27" t="s">
        <v>1722</v>
      </c>
      <c r="P33" s="27" t="s">
        <v>1722</v>
      </c>
      <c r="Q33" s="27" t="s">
        <v>1722</v>
      </c>
      <c r="R33" s="27" t="s">
        <v>1722</v>
      </c>
      <c r="S33" s="27" t="s">
        <v>1722</v>
      </c>
      <c r="T33" s="27" t="s">
        <v>1722</v>
      </c>
      <c r="U33" s="27" t="s">
        <v>1722</v>
      </c>
      <c r="V33" s="27" t="s">
        <v>1722</v>
      </c>
      <c r="W33" s="27" t="s">
        <v>1722</v>
      </c>
      <c r="X33" s="27" t="s">
        <v>1722</v>
      </c>
      <c r="Y33" s="27" t="s">
        <v>1722</v>
      </c>
      <c r="Z33" s="27" t="s">
        <v>1722</v>
      </c>
      <c r="AA33" s="27" t="s">
        <v>1722</v>
      </c>
      <c r="AB33" s="27" t="s">
        <v>1722</v>
      </c>
      <c r="AC33" s="27" t="s">
        <v>1722</v>
      </c>
      <c r="AD33" s="27" t="s">
        <v>1722</v>
      </c>
      <c r="AE33" s="27" t="s">
        <v>1722</v>
      </c>
      <c r="AF33" s="27" t="s">
        <v>1722</v>
      </c>
      <c r="AG33" s="27" t="s">
        <v>1722</v>
      </c>
      <c r="AH33" s="27" t="s">
        <v>1722</v>
      </c>
      <c r="AI33" s="27" t="s">
        <v>1722</v>
      </c>
      <c r="AJ33" s="27" t="s">
        <v>1722</v>
      </c>
      <c r="AK33" s="27" t="s">
        <v>1722</v>
      </c>
      <c r="AL33" s="27" t="s">
        <v>1722</v>
      </c>
      <c r="AM33" s="27" t="s">
        <v>1722</v>
      </c>
      <c r="AN33" s="27" t="s">
        <v>1722</v>
      </c>
      <c r="AO33" s="27" t="s">
        <v>1722</v>
      </c>
      <c r="AP33" s="27" t="s">
        <v>1722</v>
      </c>
      <c r="AQ33" s="27" t="s">
        <v>1722</v>
      </c>
      <c r="AR33" s="27" t="s">
        <v>1722</v>
      </c>
      <c r="AS33" s="27" t="s">
        <v>1722</v>
      </c>
      <c r="AT33" s="27" t="s">
        <v>1722</v>
      </c>
      <c r="AU33" s="27" t="s">
        <v>1722</v>
      </c>
      <c r="AV33" s="27" t="s">
        <v>1722</v>
      </c>
      <c r="AW33" s="27" t="s">
        <v>1722</v>
      </c>
      <c r="AX33" s="27" t="s">
        <v>1722</v>
      </c>
      <c r="AY33" s="27" t="s">
        <v>1722</v>
      </c>
      <c r="AZ33" s="27" t="s">
        <v>1722</v>
      </c>
      <c r="BA33" s="27" t="s">
        <v>1722</v>
      </c>
      <c r="BB33" s="27" t="s">
        <v>1722</v>
      </c>
      <c r="BC33" s="27" t="s">
        <v>1722</v>
      </c>
      <c r="BD33" s="27" t="s">
        <v>1722</v>
      </c>
      <c r="BE33" s="27" t="s">
        <v>1722</v>
      </c>
      <c r="BF33" s="27" t="s">
        <v>1722</v>
      </c>
      <c r="BG33" s="27" t="s">
        <v>1722</v>
      </c>
      <c r="BH33" s="27" t="s">
        <v>1722</v>
      </c>
      <c r="BI33" s="27" t="s">
        <v>1722</v>
      </c>
      <c r="BJ33" s="27" t="s">
        <v>1722</v>
      </c>
      <c r="BK33" s="27" t="s">
        <v>1722</v>
      </c>
      <c r="BL33" s="27" t="s">
        <v>1722</v>
      </c>
      <c r="BM33" s="27" t="s">
        <v>1722</v>
      </c>
      <c r="BN33" s="27" t="s">
        <v>1722</v>
      </c>
      <c r="BO33" s="27" t="s">
        <v>1722</v>
      </c>
      <c r="BP33" s="27" t="s">
        <v>1722</v>
      </c>
      <c r="BQ33" s="27" t="s">
        <v>1722</v>
      </c>
      <c r="BR33" s="27" t="s">
        <v>1722</v>
      </c>
      <c r="BS33" s="27" t="s">
        <v>1722</v>
      </c>
      <c r="BT33" s="27" t="s">
        <v>1722</v>
      </c>
      <c r="BU33" s="27" t="s">
        <v>1722</v>
      </c>
      <c r="BV33" s="27" t="s">
        <v>1722</v>
      </c>
      <c r="BW33" s="27" t="s">
        <v>1722</v>
      </c>
      <c r="BX33" s="27" t="s">
        <v>1722</v>
      </c>
      <c r="BY33" s="27" t="s">
        <v>1722</v>
      </c>
      <c r="BZ33" s="27" t="s">
        <v>1722</v>
      </c>
      <c r="CA33" s="27" t="s">
        <v>1722</v>
      </c>
      <c r="CB33" s="27" t="s">
        <v>1722</v>
      </c>
      <c r="CC33" s="27" t="s">
        <v>1722</v>
      </c>
      <c r="CD33" s="27" t="s">
        <v>1722</v>
      </c>
      <c r="CE33" s="27" t="s">
        <v>1722</v>
      </c>
      <c r="CF33" s="27" t="s">
        <v>1722</v>
      </c>
      <c r="CG33" s="27" t="s">
        <v>1722</v>
      </c>
      <c r="CH33" s="27" t="s">
        <v>1722</v>
      </c>
      <c r="CI33" s="27" t="s">
        <v>1722</v>
      </c>
      <c r="CJ33" s="27" t="s">
        <v>1722</v>
      </c>
      <c r="CK33" s="27" t="s">
        <v>1722</v>
      </c>
      <c r="CL33" s="27" t="s">
        <v>1722</v>
      </c>
      <c r="CM33" s="27" t="s">
        <v>1722</v>
      </c>
      <c r="CN33" s="27" t="s">
        <v>1722</v>
      </c>
      <c r="CO33" s="27" t="s">
        <v>1722</v>
      </c>
      <c r="CP33" s="27" t="s">
        <v>1722</v>
      </c>
      <c r="CQ33" s="27" t="s">
        <v>1722</v>
      </c>
      <c r="CR33" s="27" t="s">
        <v>1722</v>
      </c>
      <c r="CS33" s="27" t="s">
        <v>1722</v>
      </c>
      <c r="CT33" s="27" t="s">
        <v>1722</v>
      </c>
      <c r="CU33" s="27" t="s">
        <v>1722</v>
      </c>
      <c r="CV33" s="27" t="s">
        <v>1722</v>
      </c>
      <c r="CW33" s="27" t="s">
        <v>1722</v>
      </c>
      <c r="CX33" s="27" t="s">
        <v>1722</v>
      </c>
      <c r="CY33" s="27" t="s">
        <v>1722</v>
      </c>
      <c r="CZ33" s="27" t="s">
        <v>1722</v>
      </c>
      <c r="DA33" s="27" t="s">
        <v>1722</v>
      </c>
      <c r="DB33" s="27" t="s">
        <v>1722</v>
      </c>
      <c r="DC33" s="27" t="s">
        <v>1722</v>
      </c>
      <c r="DD33" s="27" t="s">
        <v>1722</v>
      </c>
      <c r="DE33" s="27" t="s">
        <v>1722</v>
      </c>
      <c r="DF33" s="27" t="s">
        <v>1722</v>
      </c>
      <c r="DG33" s="27" t="s">
        <v>1722</v>
      </c>
      <c r="DH33" s="27" t="s">
        <v>1722</v>
      </c>
      <c r="DI33" s="27" t="s">
        <v>1722</v>
      </c>
      <c r="DJ33" s="27" t="s">
        <v>1722</v>
      </c>
      <c r="DK33" s="27" t="s">
        <v>1722</v>
      </c>
      <c r="DL33" s="27" t="s">
        <v>1722</v>
      </c>
      <c r="DM33" s="27" t="s">
        <v>1722</v>
      </c>
      <c r="DN33" s="27" t="s">
        <v>1722</v>
      </c>
      <c r="DO33" s="27" t="s">
        <v>1722</v>
      </c>
      <c r="DP33" s="27" t="s">
        <v>1722</v>
      </c>
      <c r="DQ33" s="27" t="s">
        <v>1722</v>
      </c>
      <c r="DR33" s="27" t="s">
        <v>1722</v>
      </c>
      <c r="DS33" s="27" t="s">
        <v>1722</v>
      </c>
      <c r="DT33" s="27" t="s">
        <v>1722</v>
      </c>
      <c r="DU33" s="27" t="s">
        <v>1722</v>
      </c>
      <c r="DV33" s="27" t="s">
        <v>1722</v>
      </c>
      <c r="DW33" s="27" t="s">
        <v>1722</v>
      </c>
      <c r="DX33" s="27" t="s">
        <v>1722</v>
      </c>
      <c r="DY33" s="27" t="s">
        <v>1722</v>
      </c>
      <c r="DZ33" s="27" t="s">
        <v>1722</v>
      </c>
      <c r="EA33" s="27" t="s">
        <v>1722</v>
      </c>
      <c r="EB33" s="27" t="s">
        <v>1722</v>
      </c>
      <c r="EC33" s="27" t="s">
        <v>1722</v>
      </c>
      <c r="ED33" s="27" t="s">
        <v>1722</v>
      </c>
      <c r="EE33" s="27" t="s">
        <v>1722</v>
      </c>
      <c r="EF33" s="27" t="s">
        <v>1722</v>
      </c>
      <c r="EG33" s="27" t="s">
        <v>1722</v>
      </c>
      <c r="EH33" s="27" t="s">
        <v>1722</v>
      </c>
      <c r="EI33" s="27" t="s">
        <v>1722</v>
      </c>
      <c r="EJ33" s="27" t="s">
        <v>1722</v>
      </c>
      <c r="EK33" s="27" t="s">
        <v>1722</v>
      </c>
      <c r="EL33" s="27" t="s">
        <v>1722</v>
      </c>
      <c r="EM33" s="27" t="s">
        <v>1722</v>
      </c>
      <c r="EN33" s="27" t="s">
        <v>1722</v>
      </c>
      <c r="EO33" s="27" t="s">
        <v>1722</v>
      </c>
      <c r="EP33" s="27" t="s">
        <v>1722</v>
      </c>
      <c r="EQ33" s="27" t="s">
        <v>1722</v>
      </c>
      <c r="ER33" s="27" t="s">
        <v>1722</v>
      </c>
      <c r="ES33" s="27" t="s">
        <v>1722</v>
      </c>
    </row>
    <row r="34" spans="1:149" x14ac:dyDescent="0.25">
      <c r="A34" s="27" t="s">
        <v>1737</v>
      </c>
      <c r="B34" s="27">
        <v>14117871</v>
      </c>
      <c r="C34" s="27" t="s">
        <v>1726</v>
      </c>
      <c r="D34" s="27" t="s">
        <v>1725</v>
      </c>
      <c r="E34" s="27" t="s">
        <v>1725</v>
      </c>
      <c r="F34" s="27" t="s">
        <v>1725</v>
      </c>
      <c r="G34" s="27" t="s">
        <v>1725</v>
      </c>
      <c r="H34" s="27" t="s">
        <v>1725</v>
      </c>
      <c r="I34" s="27" t="s">
        <v>1725</v>
      </c>
      <c r="J34" s="27" t="s">
        <v>1725</v>
      </c>
      <c r="K34" s="27" t="s">
        <v>1725</v>
      </c>
      <c r="L34" s="27" t="s">
        <v>1725</v>
      </c>
      <c r="M34" s="27" t="s">
        <v>1725</v>
      </c>
      <c r="N34" s="27" t="s">
        <v>1725</v>
      </c>
      <c r="O34" s="27" t="s">
        <v>1725</v>
      </c>
      <c r="P34" s="27" t="s">
        <v>1725</v>
      </c>
      <c r="Q34" s="27" t="s">
        <v>1725</v>
      </c>
      <c r="R34" s="27" t="s">
        <v>1725</v>
      </c>
      <c r="S34" s="27" t="s">
        <v>1725</v>
      </c>
      <c r="T34" s="27" t="s">
        <v>1725</v>
      </c>
      <c r="U34" s="27" t="s">
        <v>1725</v>
      </c>
      <c r="V34" s="27" t="s">
        <v>1725</v>
      </c>
      <c r="W34" s="27" t="s">
        <v>1725</v>
      </c>
      <c r="X34" s="27" t="s">
        <v>1725</v>
      </c>
      <c r="Y34" s="27" t="s">
        <v>1725</v>
      </c>
      <c r="Z34" s="27" t="s">
        <v>1725</v>
      </c>
      <c r="AA34" s="27" t="s">
        <v>1725</v>
      </c>
      <c r="AB34" s="27" t="s">
        <v>1725</v>
      </c>
      <c r="AC34" s="27" t="s">
        <v>1725</v>
      </c>
      <c r="AD34" s="27" t="s">
        <v>1725</v>
      </c>
      <c r="AE34" s="27" t="s">
        <v>1725</v>
      </c>
      <c r="AF34" s="27" t="s">
        <v>1725</v>
      </c>
      <c r="AG34" s="27" t="s">
        <v>1725</v>
      </c>
      <c r="AH34" s="27" t="s">
        <v>1725</v>
      </c>
      <c r="AI34" s="27" t="s">
        <v>1725</v>
      </c>
      <c r="AJ34" s="27" t="s">
        <v>1725</v>
      </c>
      <c r="AK34" s="27" t="s">
        <v>1725</v>
      </c>
      <c r="AL34" s="27" t="s">
        <v>1725</v>
      </c>
      <c r="AM34" s="27" t="s">
        <v>1725</v>
      </c>
      <c r="AN34" s="27" t="s">
        <v>1725</v>
      </c>
      <c r="AO34" s="27" t="s">
        <v>1725</v>
      </c>
      <c r="AP34" s="27" t="s">
        <v>1725</v>
      </c>
      <c r="AQ34" s="27" t="s">
        <v>1725</v>
      </c>
      <c r="AR34" s="27" t="s">
        <v>1725</v>
      </c>
      <c r="AS34" s="27" t="s">
        <v>1725</v>
      </c>
      <c r="AT34" s="27" t="s">
        <v>1725</v>
      </c>
      <c r="AU34" s="27" t="s">
        <v>1725</v>
      </c>
      <c r="AV34" s="27" t="s">
        <v>1725</v>
      </c>
      <c r="AW34" s="27" t="s">
        <v>1725</v>
      </c>
      <c r="AX34" s="27" t="s">
        <v>1725</v>
      </c>
      <c r="AY34" s="27" t="s">
        <v>1725</v>
      </c>
      <c r="AZ34" s="27" t="s">
        <v>1725</v>
      </c>
      <c r="BA34" s="27" t="s">
        <v>1725</v>
      </c>
      <c r="BB34" s="27" t="s">
        <v>1725</v>
      </c>
      <c r="BC34" s="27" t="s">
        <v>1725</v>
      </c>
      <c r="BD34" s="27" t="s">
        <v>1725</v>
      </c>
      <c r="BE34" s="27" t="s">
        <v>1725</v>
      </c>
      <c r="BF34" s="27" t="s">
        <v>1725</v>
      </c>
      <c r="BG34" s="27" t="s">
        <v>1725</v>
      </c>
      <c r="BH34" s="27" t="s">
        <v>1725</v>
      </c>
      <c r="BI34" s="27" t="s">
        <v>1725</v>
      </c>
      <c r="BJ34" s="27" t="s">
        <v>1725</v>
      </c>
      <c r="BK34" s="27" t="s">
        <v>1725</v>
      </c>
      <c r="BL34" s="27" t="s">
        <v>1725</v>
      </c>
      <c r="BM34" s="27" t="s">
        <v>1725</v>
      </c>
      <c r="BN34" s="27" t="s">
        <v>1725</v>
      </c>
      <c r="BO34" s="27" t="s">
        <v>1725</v>
      </c>
      <c r="BP34" s="27" t="s">
        <v>1725</v>
      </c>
      <c r="BQ34" s="27" t="s">
        <v>1725</v>
      </c>
      <c r="BR34" s="27" t="s">
        <v>1725</v>
      </c>
      <c r="BS34" s="27" t="s">
        <v>1725</v>
      </c>
      <c r="BT34" s="27" t="s">
        <v>1725</v>
      </c>
      <c r="BU34" s="27" t="s">
        <v>1725</v>
      </c>
      <c r="BV34" s="27" t="s">
        <v>1725</v>
      </c>
      <c r="BW34" s="27" t="s">
        <v>1725</v>
      </c>
      <c r="BX34" s="27" t="s">
        <v>1725</v>
      </c>
      <c r="BY34" s="27" t="s">
        <v>1725</v>
      </c>
      <c r="BZ34" s="27" t="s">
        <v>1725</v>
      </c>
      <c r="CA34" s="27" t="s">
        <v>1725</v>
      </c>
      <c r="CB34" s="27" t="s">
        <v>1725</v>
      </c>
      <c r="CC34" s="27" t="s">
        <v>1725</v>
      </c>
      <c r="CD34" s="27" t="s">
        <v>1725</v>
      </c>
      <c r="CE34" s="27" t="s">
        <v>1725</v>
      </c>
      <c r="CF34" s="27" t="s">
        <v>1725</v>
      </c>
      <c r="CG34" s="27" t="s">
        <v>1725</v>
      </c>
      <c r="CH34" s="27" t="s">
        <v>1725</v>
      </c>
      <c r="CI34" s="27" t="s">
        <v>1725</v>
      </c>
      <c r="CJ34" s="27" t="s">
        <v>1725</v>
      </c>
      <c r="CK34" s="27" t="s">
        <v>1725</v>
      </c>
      <c r="CL34" s="27" t="s">
        <v>1725</v>
      </c>
      <c r="CM34" s="27" t="s">
        <v>1725</v>
      </c>
      <c r="CN34" s="27" t="s">
        <v>1725</v>
      </c>
      <c r="CO34" s="27" t="s">
        <v>1725</v>
      </c>
      <c r="CP34" s="27" t="s">
        <v>1725</v>
      </c>
      <c r="CQ34" s="27" t="s">
        <v>1725</v>
      </c>
      <c r="CR34" s="27" t="s">
        <v>1725</v>
      </c>
      <c r="CS34" s="27" t="s">
        <v>1725</v>
      </c>
      <c r="CT34" s="27" t="s">
        <v>1725</v>
      </c>
      <c r="CU34" s="27" t="s">
        <v>1725</v>
      </c>
      <c r="CV34" s="27" t="s">
        <v>1725</v>
      </c>
      <c r="CW34" s="27" t="s">
        <v>1725</v>
      </c>
      <c r="CX34" s="27" t="s">
        <v>1725</v>
      </c>
      <c r="CY34" s="27" t="s">
        <v>1725</v>
      </c>
      <c r="CZ34" s="27" t="s">
        <v>1726</v>
      </c>
      <c r="DA34" s="27" t="s">
        <v>1725</v>
      </c>
      <c r="DB34" s="27" t="s">
        <v>1725</v>
      </c>
      <c r="DC34" s="27" t="s">
        <v>1725</v>
      </c>
      <c r="DD34" s="27" t="s">
        <v>1725</v>
      </c>
      <c r="DE34" s="27" t="s">
        <v>1725</v>
      </c>
      <c r="DF34" s="27" t="s">
        <v>1725</v>
      </c>
      <c r="DG34" s="27" t="s">
        <v>1725</v>
      </c>
      <c r="DH34" s="27" t="s">
        <v>1725</v>
      </c>
      <c r="DI34" s="27" t="s">
        <v>1725</v>
      </c>
      <c r="DJ34" s="27" t="s">
        <v>1725</v>
      </c>
      <c r="DK34" s="27" t="s">
        <v>1725</v>
      </c>
      <c r="DL34" s="27" t="s">
        <v>1725</v>
      </c>
      <c r="DM34" s="27" t="s">
        <v>1725</v>
      </c>
      <c r="DN34" s="27" t="s">
        <v>1725</v>
      </c>
      <c r="DO34" s="27" t="s">
        <v>1723</v>
      </c>
      <c r="DP34" s="27" t="s">
        <v>1725</v>
      </c>
      <c r="DQ34" s="27" t="s">
        <v>1725</v>
      </c>
      <c r="DR34" s="27" t="s">
        <v>1725</v>
      </c>
      <c r="DS34" s="27" t="s">
        <v>1725</v>
      </c>
      <c r="DT34" s="27" t="s">
        <v>1725</v>
      </c>
      <c r="DU34" s="27" t="s">
        <v>1725</v>
      </c>
      <c r="DV34" s="27" t="s">
        <v>1725</v>
      </c>
      <c r="DW34" s="27" t="s">
        <v>1725</v>
      </c>
      <c r="DX34" s="27" t="s">
        <v>1725</v>
      </c>
      <c r="DY34" s="27" t="s">
        <v>1725</v>
      </c>
      <c r="DZ34" s="27" t="s">
        <v>1725</v>
      </c>
      <c r="EA34" s="27" t="s">
        <v>1725</v>
      </c>
      <c r="EB34" s="27" t="s">
        <v>1725</v>
      </c>
      <c r="EC34" s="27" t="s">
        <v>1725</v>
      </c>
      <c r="ED34" s="27" t="s">
        <v>1725</v>
      </c>
      <c r="EE34" s="27" t="s">
        <v>1725</v>
      </c>
      <c r="EF34" s="27" t="s">
        <v>1725</v>
      </c>
      <c r="EG34" s="27" t="s">
        <v>1725</v>
      </c>
      <c r="EH34" s="27" t="s">
        <v>1725</v>
      </c>
      <c r="EI34" s="27" t="s">
        <v>1725</v>
      </c>
      <c r="EJ34" s="27" t="s">
        <v>1725</v>
      </c>
      <c r="EK34" s="27" t="s">
        <v>1725</v>
      </c>
      <c r="EL34" s="27" t="s">
        <v>1725</v>
      </c>
      <c r="EM34" s="27" t="s">
        <v>1725</v>
      </c>
      <c r="EN34" s="27" t="s">
        <v>1725</v>
      </c>
      <c r="EO34" s="27" t="s">
        <v>1725</v>
      </c>
      <c r="EP34" s="27" t="s">
        <v>1725</v>
      </c>
      <c r="EQ34" s="27" t="s">
        <v>1725</v>
      </c>
      <c r="ER34" s="27" t="s">
        <v>1725</v>
      </c>
      <c r="ES34" s="27" t="s">
        <v>1725</v>
      </c>
    </row>
    <row r="35" spans="1:149" x14ac:dyDescent="0.25">
      <c r="A35" s="27" t="s">
        <v>1737</v>
      </c>
      <c r="B35" s="27">
        <v>14117884</v>
      </c>
      <c r="C35" s="27" t="s">
        <v>1719</v>
      </c>
      <c r="D35" s="27" t="s">
        <v>1729</v>
      </c>
      <c r="E35" s="27" t="s">
        <v>1729</v>
      </c>
      <c r="F35" s="27" t="s">
        <v>1729</v>
      </c>
      <c r="G35" s="27" t="s">
        <v>1729</v>
      </c>
      <c r="H35" s="27" t="s">
        <v>1729</v>
      </c>
      <c r="I35" s="27" t="s">
        <v>1729</v>
      </c>
      <c r="J35" s="27" t="s">
        <v>1729</v>
      </c>
      <c r="K35" s="27" t="s">
        <v>1729</v>
      </c>
      <c r="L35" s="27" t="s">
        <v>1729</v>
      </c>
      <c r="M35" s="27" t="s">
        <v>1729</v>
      </c>
      <c r="N35" s="27" t="s">
        <v>1729</v>
      </c>
      <c r="O35" s="27" t="s">
        <v>1729</v>
      </c>
      <c r="P35" s="27" t="s">
        <v>1729</v>
      </c>
      <c r="Q35" s="27" t="s">
        <v>1729</v>
      </c>
      <c r="R35" s="27" t="s">
        <v>1729</v>
      </c>
      <c r="S35" s="27" t="s">
        <v>1729</v>
      </c>
      <c r="T35" s="27" t="s">
        <v>1729</v>
      </c>
      <c r="U35" s="27" t="s">
        <v>1729</v>
      </c>
      <c r="V35" s="27" t="s">
        <v>1729</v>
      </c>
      <c r="W35" s="27" t="s">
        <v>1729</v>
      </c>
      <c r="X35" s="27" t="s">
        <v>1729</v>
      </c>
      <c r="Y35" s="27" t="s">
        <v>1729</v>
      </c>
      <c r="Z35" s="27" t="s">
        <v>1729</v>
      </c>
      <c r="AA35" s="27" t="s">
        <v>1729</v>
      </c>
      <c r="AB35" s="27" t="s">
        <v>1729</v>
      </c>
      <c r="AC35" s="27" t="s">
        <v>1729</v>
      </c>
      <c r="AD35" s="27" t="s">
        <v>1729</v>
      </c>
      <c r="AE35" s="27" t="s">
        <v>1729</v>
      </c>
      <c r="AF35" s="27" t="s">
        <v>1729</v>
      </c>
      <c r="AG35" s="27" t="s">
        <v>1729</v>
      </c>
      <c r="AH35" s="27" t="s">
        <v>1729</v>
      </c>
      <c r="AI35" s="27" t="s">
        <v>1729</v>
      </c>
      <c r="AJ35" s="27" t="s">
        <v>1729</v>
      </c>
      <c r="AK35" s="27" t="s">
        <v>1729</v>
      </c>
      <c r="AL35" s="27" t="s">
        <v>1729</v>
      </c>
      <c r="AM35" s="27" t="s">
        <v>1729</v>
      </c>
      <c r="AN35" s="27" t="s">
        <v>1729</v>
      </c>
      <c r="AO35" s="27" t="s">
        <v>1729</v>
      </c>
      <c r="AP35" s="27" t="s">
        <v>1729</v>
      </c>
      <c r="AQ35" s="27" t="s">
        <v>1729</v>
      </c>
      <c r="AR35" s="27" t="s">
        <v>1729</v>
      </c>
      <c r="AS35" s="27" t="s">
        <v>1729</v>
      </c>
      <c r="AT35" s="27" t="s">
        <v>1729</v>
      </c>
      <c r="AU35" s="27" t="s">
        <v>1729</v>
      </c>
      <c r="AV35" s="27" t="s">
        <v>1729</v>
      </c>
      <c r="AW35" s="27" t="s">
        <v>1729</v>
      </c>
      <c r="AX35" s="27" t="s">
        <v>1729</v>
      </c>
      <c r="AY35" s="27" t="s">
        <v>1729</v>
      </c>
      <c r="AZ35" s="27" t="s">
        <v>1729</v>
      </c>
      <c r="BA35" s="27" t="s">
        <v>1729</v>
      </c>
      <c r="BB35" s="27" t="s">
        <v>1729</v>
      </c>
      <c r="BC35" s="27" t="s">
        <v>1729</v>
      </c>
      <c r="BD35" s="27" t="s">
        <v>1729</v>
      </c>
      <c r="BE35" s="27" t="s">
        <v>1729</v>
      </c>
      <c r="BF35" s="27" t="s">
        <v>1729</v>
      </c>
      <c r="BG35" s="27" t="s">
        <v>1729</v>
      </c>
      <c r="BH35" s="27" t="s">
        <v>1729</v>
      </c>
      <c r="BI35" s="27" t="s">
        <v>1729</v>
      </c>
      <c r="BJ35" s="27" t="s">
        <v>1729</v>
      </c>
      <c r="BK35" s="27" t="s">
        <v>1729</v>
      </c>
      <c r="BL35" s="27" t="s">
        <v>1729</v>
      </c>
      <c r="BM35" s="27" t="s">
        <v>1729</v>
      </c>
      <c r="BN35" s="27" t="s">
        <v>1729</v>
      </c>
      <c r="BO35" s="27" t="s">
        <v>1729</v>
      </c>
      <c r="BP35" s="27" t="s">
        <v>1729</v>
      </c>
      <c r="BQ35" s="27" t="s">
        <v>1729</v>
      </c>
      <c r="BR35" s="27" t="s">
        <v>1729</v>
      </c>
      <c r="BS35" s="27" t="s">
        <v>1729</v>
      </c>
      <c r="BT35" s="27" t="s">
        <v>1729</v>
      </c>
      <c r="BU35" s="27" t="s">
        <v>1729</v>
      </c>
      <c r="BV35" s="27" t="s">
        <v>1729</v>
      </c>
      <c r="BW35" s="27" t="s">
        <v>1729</v>
      </c>
      <c r="BX35" s="27" t="s">
        <v>1729</v>
      </c>
      <c r="BY35" s="27" t="s">
        <v>1729</v>
      </c>
      <c r="BZ35" s="27" t="s">
        <v>1729</v>
      </c>
      <c r="CA35" s="27" t="s">
        <v>1729</v>
      </c>
      <c r="CB35" s="27" t="s">
        <v>1729</v>
      </c>
      <c r="CC35" s="27" t="s">
        <v>1729</v>
      </c>
      <c r="CD35" s="27" t="s">
        <v>1729</v>
      </c>
      <c r="CE35" s="27" t="s">
        <v>1729</v>
      </c>
      <c r="CF35" s="27" t="s">
        <v>1729</v>
      </c>
      <c r="CG35" s="27" t="s">
        <v>1729</v>
      </c>
      <c r="CH35" s="27" t="s">
        <v>1729</v>
      </c>
      <c r="CI35" s="27" t="s">
        <v>1729</v>
      </c>
      <c r="CJ35" s="27" t="s">
        <v>1729</v>
      </c>
      <c r="CK35" s="27" t="s">
        <v>1729</v>
      </c>
      <c r="CL35" s="27" t="s">
        <v>1729</v>
      </c>
      <c r="CM35" s="27" t="s">
        <v>1729</v>
      </c>
      <c r="CN35" s="27" t="s">
        <v>1729</v>
      </c>
      <c r="CO35" s="27" t="s">
        <v>1729</v>
      </c>
      <c r="CP35" s="27" t="s">
        <v>1729</v>
      </c>
      <c r="CQ35" s="27" t="s">
        <v>1729</v>
      </c>
      <c r="CR35" s="27" t="s">
        <v>1729</v>
      </c>
      <c r="CS35" s="27" t="s">
        <v>1729</v>
      </c>
      <c r="CT35" s="27" t="s">
        <v>1729</v>
      </c>
      <c r="CU35" s="27" t="s">
        <v>1729</v>
      </c>
      <c r="CV35" s="27" t="s">
        <v>1729</v>
      </c>
      <c r="CW35" s="27" t="s">
        <v>1729</v>
      </c>
      <c r="CX35" s="27" t="s">
        <v>1729</v>
      </c>
      <c r="CY35" s="27" t="s">
        <v>1729</v>
      </c>
      <c r="CZ35" s="27" t="s">
        <v>1719</v>
      </c>
      <c r="DA35" s="27" t="s">
        <v>1729</v>
      </c>
      <c r="DB35" s="27" t="s">
        <v>1729</v>
      </c>
      <c r="DC35" s="27" t="s">
        <v>1729</v>
      </c>
      <c r="DD35" s="27" t="s">
        <v>1719</v>
      </c>
      <c r="DE35" s="27" t="s">
        <v>1729</v>
      </c>
      <c r="DF35" s="27" t="s">
        <v>1729</v>
      </c>
      <c r="DG35" s="27" t="s">
        <v>1729</v>
      </c>
      <c r="DH35" s="27" t="s">
        <v>1729</v>
      </c>
      <c r="DI35" s="27" t="s">
        <v>1729</v>
      </c>
      <c r="DJ35" s="27" t="s">
        <v>1729</v>
      </c>
      <c r="DK35" s="27" t="s">
        <v>1729</v>
      </c>
      <c r="DL35" s="27" t="s">
        <v>1729</v>
      </c>
      <c r="DM35" s="27" t="s">
        <v>1729</v>
      </c>
      <c r="DN35" s="27" t="s">
        <v>1729</v>
      </c>
      <c r="DO35" s="27" t="s">
        <v>1719</v>
      </c>
      <c r="DP35" s="27" t="s">
        <v>1729</v>
      </c>
      <c r="DQ35" s="27" t="s">
        <v>1729</v>
      </c>
      <c r="DR35" s="27" t="s">
        <v>1729</v>
      </c>
      <c r="DS35" s="27" t="s">
        <v>1729</v>
      </c>
      <c r="DT35" s="27" t="s">
        <v>1729</v>
      </c>
      <c r="DU35" s="27" t="s">
        <v>1729</v>
      </c>
      <c r="DV35" s="27" t="s">
        <v>1729</v>
      </c>
      <c r="DW35" s="27" t="s">
        <v>1729</v>
      </c>
      <c r="DX35" s="27" t="s">
        <v>1729</v>
      </c>
      <c r="DY35" s="27" t="s">
        <v>1729</v>
      </c>
      <c r="DZ35" s="27" t="s">
        <v>1729</v>
      </c>
      <c r="EA35" s="27" t="s">
        <v>1729</v>
      </c>
      <c r="EB35" s="27" t="s">
        <v>1729</v>
      </c>
      <c r="EC35" s="27" t="s">
        <v>1729</v>
      </c>
      <c r="ED35" s="27" t="s">
        <v>1729</v>
      </c>
      <c r="EE35" s="27" t="s">
        <v>1729</v>
      </c>
      <c r="EF35" s="27" t="s">
        <v>1729</v>
      </c>
      <c r="EG35" s="27" t="s">
        <v>1729</v>
      </c>
      <c r="EH35" s="27" t="s">
        <v>1729</v>
      </c>
      <c r="EI35" s="27" t="s">
        <v>1729</v>
      </c>
      <c r="EJ35" s="27" t="s">
        <v>1729</v>
      </c>
      <c r="EK35" s="27" t="s">
        <v>1729</v>
      </c>
      <c r="EL35" s="27" t="s">
        <v>1729</v>
      </c>
      <c r="EM35" s="27" t="s">
        <v>1729</v>
      </c>
      <c r="EN35" s="27" t="s">
        <v>1729</v>
      </c>
      <c r="EO35" s="27" t="s">
        <v>1729</v>
      </c>
      <c r="EP35" s="27" t="s">
        <v>1729</v>
      </c>
      <c r="EQ35" s="27" t="s">
        <v>1729</v>
      </c>
      <c r="ER35" s="27" t="s">
        <v>1729</v>
      </c>
      <c r="ES35" s="27" t="s">
        <v>1729</v>
      </c>
    </row>
    <row r="36" spans="1:149" x14ac:dyDescent="0.25">
      <c r="A36" s="27" t="s">
        <v>1737</v>
      </c>
      <c r="B36" s="27">
        <v>127232845</v>
      </c>
      <c r="C36" s="27" t="s">
        <v>1721</v>
      </c>
      <c r="D36" s="27" t="s">
        <v>1720</v>
      </c>
      <c r="E36" s="27" t="s">
        <v>1720</v>
      </c>
      <c r="F36" s="27" t="s">
        <v>1720</v>
      </c>
      <c r="G36" s="27" t="s">
        <v>1720</v>
      </c>
      <c r="H36" s="27" t="s">
        <v>1720</v>
      </c>
      <c r="I36" s="27" t="s">
        <v>1720</v>
      </c>
      <c r="J36" s="27" t="s">
        <v>1719</v>
      </c>
      <c r="K36" s="27" t="s">
        <v>1720</v>
      </c>
      <c r="L36" s="27" t="s">
        <v>1720</v>
      </c>
      <c r="M36" s="27" t="s">
        <v>1721</v>
      </c>
      <c r="N36" s="27" t="s">
        <v>1720</v>
      </c>
      <c r="O36" s="27" t="s">
        <v>1720</v>
      </c>
      <c r="P36" s="27" t="s">
        <v>1720</v>
      </c>
      <c r="Q36" s="27" t="s">
        <v>1720</v>
      </c>
      <c r="R36" s="27" t="s">
        <v>1720</v>
      </c>
      <c r="S36" s="27" t="s">
        <v>1720</v>
      </c>
      <c r="T36" s="27" t="s">
        <v>1720</v>
      </c>
      <c r="U36" s="27" t="s">
        <v>1720</v>
      </c>
      <c r="V36" s="27" t="s">
        <v>1720</v>
      </c>
      <c r="W36" s="27" t="s">
        <v>1721</v>
      </c>
      <c r="X36" s="27" t="s">
        <v>1720</v>
      </c>
      <c r="Y36" s="27" t="s">
        <v>1720</v>
      </c>
      <c r="Z36" s="27" t="s">
        <v>1720</v>
      </c>
      <c r="AA36" s="27" t="s">
        <v>1720</v>
      </c>
      <c r="AB36" s="27" t="s">
        <v>1721</v>
      </c>
      <c r="AC36" s="27" t="s">
        <v>1721</v>
      </c>
      <c r="AD36" s="27" t="s">
        <v>1720</v>
      </c>
      <c r="AE36" s="27" t="s">
        <v>1720</v>
      </c>
      <c r="AF36" s="27" t="s">
        <v>1721</v>
      </c>
      <c r="AG36" s="27" t="s">
        <v>1721</v>
      </c>
      <c r="AH36" s="27" t="s">
        <v>1720</v>
      </c>
      <c r="AI36" s="27" t="s">
        <v>1720</v>
      </c>
      <c r="AJ36" s="27" t="s">
        <v>1720</v>
      </c>
      <c r="AK36" s="27" t="s">
        <v>1719</v>
      </c>
      <c r="AL36" s="27" t="s">
        <v>1721</v>
      </c>
      <c r="AM36" s="27" t="s">
        <v>1720</v>
      </c>
      <c r="AN36" s="27" t="s">
        <v>1720</v>
      </c>
      <c r="AO36" s="27" t="s">
        <v>1720</v>
      </c>
      <c r="AP36" s="27" t="s">
        <v>1719</v>
      </c>
      <c r="AQ36" s="27" t="s">
        <v>1720</v>
      </c>
      <c r="AR36" s="27" t="s">
        <v>1721</v>
      </c>
      <c r="AS36" s="27" t="s">
        <v>1720</v>
      </c>
      <c r="AT36" s="27" t="s">
        <v>1720</v>
      </c>
      <c r="AU36" s="27" t="s">
        <v>1720</v>
      </c>
      <c r="AV36" s="27" t="s">
        <v>1721</v>
      </c>
      <c r="AW36" s="27" t="s">
        <v>1720</v>
      </c>
      <c r="AX36" s="27" t="s">
        <v>1720</v>
      </c>
      <c r="AY36" s="27" t="s">
        <v>1720</v>
      </c>
      <c r="AZ36" s="27" t="s">
        <v>1720</v>
      </c>
      <c r="BA36" s="27" t="s">
        <v>1720</v>
      </c>
      <c r="BB36" s="27" t="s">
        <v>1720</v>
      </c>
      <c r="BC36" s="27" t="s">
        <v>1720</v>
      </c>
      <c r="BD36" s="27" t="s">
        <v>1720</v>
      </c>
      <c r="BE36" s="27" t="s">
        <v>1721</v>
      </c>
      <c r="BF36" s="27" t="s">
        <v>1720</v>
      </c>
      <c r="BG36" s="27" t="s">
        <v>1720</v>
      </c>
      <c r="BH36" s="27" t="s">
        <v>1720</v>
      </c>
      <c r="BI36" s="27" t="s">
        <v>1720</v>
      </c>
      <c r="BJ36" s="27" t="s">
        <v>1720</v>
      </c>
      <c r="BK36" s="27" t="s">
        <v>1721</v>
      </c>
      <c r="BL36" s="27" t="s">
        <v>1720</v>
      </c>
      <c r="BM36" s="27" t="s">
        <v>1720</v>
      </c>
      <c r="BN36" s="27" t="s">
        <v>1720</v>
      </c>
      <c r="BO36" s="27" t="s">
        <v>1720</v>
      </c>
      <c r="BP36" s="27" t="s">
        <v>1720</v>
      </c>
      <c r="BQ36" s="27" t="s">
        <v>1720</v>
      </c>
      <c r="BR36" s="27" t="s">
        <v>1720</v>
      </c>
      <c r="BS36" s="27" t="s">
        <v>1720</v>
      </c>
      <c r="BT36" s="27" t="s">
        <v>1720</v>
      </c>
      <c r="BU36" s="27" t="s">
        <v>1721</v>
      </c>
      <c r="BV36" s="27" t="s">
        <v>1720</v>
      </c>
      <c r="BW36" s="27" t="s">
        <v>1720</v>
      </c>
      <c r="BX36" s="27" t="s">
        <v>1720</v>
      </c>
      <c r="BY36" s="27" t="s">
        <v>1720</v>
      </c>
      <c r="BZ36" s="27" t="s">
        <v>1721</v>
      </c>
      <c r="CA36" s="27" t="s">
        <v>1720</v>
      </c>
      <c r="CB36" s="27" t="s">
        <v>1720</v>
      </c>
      <c r="CC36" s="27" t="s">
        <v>1720</v>
      </c>
      <c r="CD36" s="27" t="s">
        <v>1720</v>
      </c>
      <c r="CE36" s="27" t="s">
        <v>1720</v>
      </c>
      <c r="CF36" s="27" t="s">
        <v>1720</v>
      </c>
      <c r="CG36" s="27" t="s">
        <v>1719</v>
      </c>
      <c r="CH36" s="27" t="s">
        <v>1720</v>
      </c>
      <c r="CI36" s="27" t="s">
        <v>1720</v>
      </c>
      <c r="CJ36" s="27" t="s">
        <v>1720</v>
      </c>
      <c r="CK36" s="27" t="s">
        <v>1720</v>
      </c>
      <c r="CL36" s="27" t="s">
        <v>1720</v>
      </c>
      <c r="CM36" s="27" t="s">
        <v>1720</v>
      </c>
      <c r="CN36" s="27" t="s">
        <v>1720</v>
      </c>
      <c r="CO36" s="27" t="s">
        <v>1720</v>
      </c>
      <c r="CP36" s="27" t="s">
        <v>1720</v>
      </c>
      <c r="CQ36" s="27" t="s">
        <v>1720</v>
      </c>
      <c r="CR36" s="27" t="s">
        <v>1720</v>
      </c>
      <c r="CS36" s="27" t="s">
        <v>1720</v>
      </c>
      <c r="CT36" s="27" t="s">
        <v>1720</v>
      </c>
      <c r="CU36" s="27" t="s">
        <v>1720</v>
      </c>
      <c r="CV36" s="27" t="s">
        <v>1720</v>
      </c>
      <c r="CW36" s="27" t="s">
        <v>1720</v>
      </c>
      <c r="CX36" s="27" t="s">
        <v>1720</v>
      </c>
      <c r="CY36" s="27" t="s">
        <v>1720</v>
      </c>
      <c r="CZ36" s="27" t="s">
        <v>1720</v>
      </c>
      <c r="DA36" s="27" t="s">
        <v>1720</v>
      </c>
      <c r="DB36" s="27" t="s">
        <v>1720</v>
      </c>
      <c r="DC36" s="27" t="s">
        <v>1720</v>
      </c>
      <c r="DD36" s="27" t="s">
        <v>1720</v>
      </c>
      <c r="DE36" s="27" t="s">
        <v>1720</v>
      </c>
      <c r="DF36" s="27" t="s">
        <v>1719</v>
      </c>
      <c r="DG36" s="27" t="s">
        <v>1720</v>
      </c>
      <c r="DH36" s="27" t="s">
        <v>1720</v>
      </c>
      <c r="DI36" s="27" t="s">
        <v>1720</v>
      </c>
      <c r="DJ36" s="27" t="s">
        <v>1720</v>
      </c>
      <c r="DK36" s="27" t="s">
        <v>1720</v>
      </c>
      <c r="DL36" s="27" t="s">
        <v>1721</v>
      </c>
      <c r="DM36" s="27" t="s">
        <v>1720</v>
      </c>
      <c r="DN36" s="27" t="s">
        <v>1720</v>
      </c>
      <c r="DO36" s="27" t="s">
        <v>1720</v>
      </c>
      <c r="DP36" s="27" t="s">
        <v>1720</v>
      </c>
      <c r="DQ36" s="27" t="s">
        <v>1720</v>
      </c>
      <c r="DR36" s="27" t="s">
        <v>1720</v>
      </c>
      <c r="DS36" s="27" t="s">
        <v>1720</v>
      </c>
      <c r="DT36" s="27" t="s">
        <v>1721</v>
      </c>
      <c r="DU36" s="27" t="s">
        <v>1720</v>
      </c>
      <c r="DV36" s="27" t="s">
        <v>1720</v>
      </c>
      <c r="DW36" s="27" t="s">
        <v>1720</v>
      </c>
      <c r="DX36" s="27" t="s">
        <v>1720</v>
      </c>
      <c r="DY36" s="27" t="s">
        <v>1720</v>
      </c>
      <c r="DZ36" s="27" t="s">
        <v>1720</v>
      </c>
      <c r="EA36" s="27" t="s">
        <v>1719</v>
      </c>
      <c r="EB36" s="27" t="s">
        <v>1720</v>
      </c>
      <c r="EC36" s="27" t="s">
        <v>1720</v>
      </c>
      <c r="ED36" s="27" t="s">
        <v>1720</v>
      </c>
      <c r="EE36" s="27" t="s">
        <v>1720</v>
      </c>
      <c r="EF36" s="27" t="s">
        <v>1720</v>
      </c>
      <c r="EG36" s="27" t="s">
        <v>1720</v>
      </c>
      <c r="EH36" s="27" t="s">
        <v>1721</v>
      </c>
      <c r="EI36" s="27" t="s">
        <v>1720</v>
      </c>
      <c r="EJ36" s="27" t="s">
        <v>1720</v>
      </c>
      <c r="EK36" s="27" t="s">
        <v>1720</v>
      </c>
      <c r="EL36" s="27" t="s">
        <v>1721</v>
      </c>
      <c r="EM36" s="27" t="s">
        <v>1720</v>
      </c>
      <c r="EN36" s="27" t="s">
        <v>1721</v>
      </c>
      <c r="EO36" s="27" t="s">
        <v>1720</v>
      </c>
      <c r="EP36" s="27" t="s">
        <v>1720</v>
      </c>
      <c r="EQ36" s="27" t="s">
        <v>1720</v>
      </c>
      <c r="ER36" s="27" t="s">
        <v>1720</v>
      </c>
      <c r="ES36" s="27" t="s">
        <v>1720</v>
      </c>
    </row>
    <row r="37" spans="1:149" x14ac:dyDescent="0.25">
      <c r="A37" s="27" t="s">
        <v>1738</v>
      </c>
      <c r="B37" s="27">
        <v>10411076</v>
      </c>
      <c r="C37" s="27" t="s">
        <v>1726</v>
      </c>
      <c r="D37" s="27" t="s">
        <v>1726</v>
      </c>
      <c r="E37" s="27" t="s">
        <v>1728</v>
      </c>
      <c r="F37" s="27" t="s">
        <v>1728</v>
      </c>
      <c r="G37" s="27" t="s">
        <v>1728</v>
      </c>
      <c r="H37" s="27" t="s">
        <v>1728</v>
      </c>
      <c r="I37" s="27" t="s">
        <v>1728</v>
      </c>
      <c r="J37" s="27" t="s">
        <v>1728</v>
      </c>
      <c r="K37" s="27" t="s">
        <v>1728</v>
      </c>
      <c r="L37" s="27" t="s">
        <v>1728</v>
      </c>
      <c r="M37" s="27" t="s">
        <v>1728</v>
      </c>
      <c r="N37" s="27" t="s">
        <v>1728</v>
      </c>
      <c r="O37" s="27" t="s">
        <v>1728</v>
      </c>
      <c r="P37" s="27" t="s">
        <v>1728</v>
      </c>
      <c r="Q37" s="27" t="s">
        <v>1728</v>
      </c>
      <c r="R37" s="27" t="s">
        <v>1728</v>
      </c>
      <c r="S37" s="27" t="s">
        <v>1728</v>
      </c>
      <c r="T37" s="27" t="s">
        <v>1728</v>
      </c>
      <c r="U37" s="27" t="s">
        <v>1728</v>
      </c>
      <c r="V37" s="27" t="s">
        <v>1728</v>
      </c>
      <c r="W37" s="27" t="s">
        <v>1728</v>
      </c>
      <c r="X37" s="27" t="s">
        <v>1728</v>
      </c>
      <c r="Y37" s="27" t="s">
        <v>1728</v>
      </c>
      <c r="Z37" s="27" t="s">
        <v>1728</v>
      </c>
      <c r="AA37" s="27" t="s">
        <v>1728</v>
      </c>
      <c r="AB37" s="27" t="s">
        <v>1728</v>
      </c>
      <c r="AC37" s="27" t="s">
        <v>1728</v>
      </c>
      <c r="AD37" s="27" t="s">
        <v>1728</v>
      </c>
      <c r="AE37" s="27" t="s">
        <v>1728</v>
      </c>
      <c r="AF37" s="27" t="s">
        <v>1728</v>
      </c>
      <c r="AG37" s="27" t="s">
        <v>1728</v>
      </c>
      <c r="AH37" s="27" t="s">
        <v>1726</v>
      </c>
      <c r="AI37" s="27" t="s">
        <v>1728</v>
      </c>
      <c r="AJ37" s="27" t="s">
        <v>1728</v>
      </c>
      <c r="AK37" s="27" t="s">
        <v>1728</v>
      </c>
      <c r="AL37" s="27" t="s">
        <v>1728</v>
      </c>
      <c r="AM37" s="27" t="s">
        <v>1728</v>
      </c>
      <c r="AN37" s="27" t="s">
        <v>1728</v>
      </c>
      <c r="AO37" s="27" t="s">
        <v>1728</v>
      </c>
      <c r="AP37" s="27" t="s">
        <v>1728</v>
      </c>
      <c r="AQ37" s="27" t="s">
        <v>1728</v>
      </c>
      <c r="AR37" s="27" t="s">
        <v>1728</v>
      </c>
      <c r="AS37" s="27" t="s">
        <v>1728</v>
      </c>
      <c r="AT37" s="27" t="s">
        <v>1728</v>
      </c>
      <c r="AU37" s="27" t="s">
        <v>1728</v>
      </c>
      <c r="AV37" s="27" t="s">
        <v>1726</v>
      </c>
      <c r="AW37" s="27" t="s">
        <v>1728</v>
      </c>
      <c r="AX37" s="27" t="s">
        <v>1728</v>
      </c>
      <c r="AY37" s="27" t="s">
        <v>1728</v>
      </c>
      <c r="AZ37" s="27" t="s">
        <v>1728</v>
      </c>
      <c r="BA37" s="27" t="s">
        <v>1728</v>
      </c>
      <c r="BB37" s="27" t="s">
        <v>1728</v>
      </c>
      <c r="BC37" s="27" t="s">
        <v>1728</v>
      </c>
      <c r="BD37" s="27" t="s">
        <v>1728</v>
      </c>
      <c r="BE37" s="27" t="s">
        <v>1728</v>
      </c>
      <c r="BF37" s="27" t="s">
        <v>1728</v>
      </c>
      <c r="BG37" s="27" t="s">
        <v>1728</v>
      </c>
      <c r="BH37" s="27" t="s">
        <v>1728</v>
      </c>
      <c r="BI37" s="27" t="s">
        <v>1728</v>
      </c>
      <c r="BJ37" s="27" t="s">
        <v>1728</v>
      </c>
      <c r="BK37" s="27" t="s">
        <v>1728</v>
      </c>
      <c r="BL37" s="27" t="s">
        <v>1728</v>
      </c>
      <c r="BM37" s="27" t="s">
        <v>1728</v>
      </c>
      <c r="BN37" s="27" t="s">
        <v>1728</v>
      </c>
      <c r="BO37" s="27" t="s">
        <v>1728</v>
      </c>
      <c r="BP37" s="27" t="s">
        <v>1728</v>
      </c>
      <c r="BQ37" s="27" t="s">
        <v>1719</v>
      </c>
      <c r="BR37" s="27" t="s">
        <v>1728</v>
      </c>
      <c r="BS37" s="27" t="s">
        <v>1726</v>
      </c>
      <c r="BT37" s="27" t="s">
        <v>1728</v>
      </c>
      <c r="BU37" s="27" t="s">
        <v>1728</v>
      </c>
      <c r="BV37" s="27" t="s">
        <v>1728</v>
      </c>
      <c r="BW37" s="27" t="s">
        <v>1728</v>
      </c>
      <c r="BX37" s="27" t="s">
        <v>1728</v>
      </c>
      <c r="BY37" s="27" t="s">
        <v>1728</v>
      </c>
      <c r="BZ37" s="27" t="s">
        <v>1728</v>
      </c>
      <c r="CA37" s="27" t="s">
        <v>1728</v>
      </c>
      <c r="CB37" s="27" t="s">
        <v>1728</v>
      </c>
      <c r="CC37" s="27" t="s">
        <v>1728</v>
      </c>
      <c r="CD37" s="27" t="s">
        <v>1728</v>
      </c>
      <c r="CE37" s="27" t="s">
        <v>1728</v>
      </c>
      <c r="CF37" s="27" t="s">
        <v>1728</v>
      </c>
      <c r="CG37" s="27" t="s">
        <v>1726</v>
      </c>
      <c r="CH37" s="27" t="s">
        <v>1728</v>
      </c>
      <c r="CI37" s="27" t="s">
        <v>1728</v>
      </c>
      <c r="CJ37" s="27" t="s">
        <v>1728</v>
      </c>
      <c r="CK37" s="27" t="s">
        <v>1728</v>
      </c>
      <c r="CL37" s="27" t="s">
        <v>1728</v>
      </c>
      <c r="CM37" s="27" t="s">
        <v>1728</v>
      </c>
      <c r="CN37" s="27" t="s">
        <v>1728</v>
      </c>
      <c r="CO37" s="27" t="s">
        <v>1728</v>
      </c>
      <c r="CP37" s="27" t="s">
        <v>1728</v>
      </c>
      <c r="CQ37" s="27" t="s">
        <v>1728</v>
      </c>
      <c r="CR37" s="27" t="s">
        <v>1728</v>
      </c>
      <c r="CS37" s="27" t="s">
        <v>1728</v>
      </c>
      <c r="CT37" s="27" t="s">
        <v>1728</v>
      </c>
      <c r="CU37" s="27" t="s">
        <v>1726</v>
      </c>
      <c r="CV37" s="27" t="s">
        <v>1728</v>
      </c>
      <c r="CW37" s="27" t="s">
        <v>1726</v>
      </c>
      <c r="CX37" s="27" t="s">
        <v>1728</v>
      </c>
      <c r="CY37" s="27" t="s">
        <v>1728</v>
      </c>
      <c r="CZ37" s="27" t="s">
        <v>1728</v>
      </c>
      <c r="DA37" s="27" t="s">
        <v>1728</v>
      </c>
      <c r="DB37" s="27" t="s">
        <v>1728</v>
      </c>
      <c r="DC37" s="27" t="s">
        <v>1728</v>
      </c>
      <c r="DD37" s="27" t="s">
        <v>1726</v>
      </c>
      <c r="DE37" s="27" t="s">
        <v>1728</v>
      </c>
      <c r="DF37" s="27" t="s">
        <v>1728</v>
      </c>
      <c r="DG37" s="27" t="s">
        <v>1728</v>
      </c>
      <c r="DH37" s="27" t="s">
        <v>1728</v>
      </c>
      <c r="DI37" s="27" t="s">
        <v>1728</v>
      </c>
      <c r="DJ37" s="27" t="s">
        <v>1728</v>
      </c>
      <c r="DK37" s="27" t="s">
        <v>1728</v>
      </c>
      <c r="DL37" s="27" t="s">
        <v>1728</v>
      </c>
      <c r="DM37" s="27" t="s">
        <v>1728</v>
      </c>
      <c r="DN37" s="27" t="s">
        <v>1728</v>
      </c>
      <c r="DO37" s="27" t="s">
        <v>1728</v>
      </c>
      <c r="DP37" s="27" t="s">
        <v>1728</v>
      </c>
      <c r="DQ37" s="27" t="s">
        <v>1728</v>
      </c>
      <c r="DR37" s="27" t="s">
        <v>1728</v>
      </c>
      <c r="DS37" s="27" t="s">
        <v>1728</v>
      </c>
      <c r="DT37" s="27" t="s">
        <v>1726</v>
      </c>
      <c r="DU37" s="27" t="s">
        <v>1728</v>
      </c>
      <c r="DV37" s="27" t="s">
        <v>1728</v>
      </c>
      <c r="DW37" s="27" t="s">
        <v>1728</v>
      </c>
      <c r="DX37" s="27" t="s">
        <v>1728</v>
      </c>
      <c r="DY37" s="27" t="s">
        <v>1728</v>
      </c>
      <c r="DZ37" s="27" t="s">
        <v>1728</v>
      </c>
      <c r="EA37" s="27" t="s">
        <v>1728</v>
      </c>
      <c r="EB37" s="27" t="s">
        <v>1728</v>
      </c>
      <c r="EC37" s="27" t="s">
        <v>1728</v>
      </c>
      <c r="ED37" s="27" t="s">
        <v>1728</v>
      </c>
      <c r="EE37" s="27" t="s">
        <v>1728</v>
      </c>
      <c r="EF37" s="27" t="s">
        <v>1728</v>
      </c>
      <c r="EG37" s="27" t="s">
        <v>1728</v>
      </c>
      <c r="EH37" s="27" t="s">
        <v>1728</v>
      </c>
      <c r="EI37" s="27" t="s">
        <v>1728</v>
      </c>
      <c r="EJ37" s="27" t="s">
        <v>1728</v>
      </c>
      <c r="EK37" s="27" t="s">
        <v>1728</v>
      </c>
      <c r="EL37" s="27" t="s">
        <v>1728</v>
      </c>
      <c r="EM37" s="27" t="s">
        <v>1728</v>
      </c>
      <c r="EN37" s="27" t="s">
        <v>1728</v>
      </c>
      <c r="EO37" s="27" t="s">
        <v>1728</v>
      </c>
      <c r="EP37" s="27" t="s">
        <v>1728</v>
      </c>
      <c r="EQ37" s="27" t="s">
        <v>1728</v>
      </c>
      <c r="ER37" s="27" t="s">
        <v>1728</v>
      </c>
      <c r="ES37" s="27" t="s">
        <v>1728</v>
      </c>
    </row>
    <row r="38" spans="1:149" x14ac:dyDescent="0.25">
      <c r="A38" s="27" t="s">
        <v>1738</v>
      </c>
      <c r="B38" s="27">
        <v>10411079</v>
      </c>
      <c r="C38" s="27" t="s">
        <v>1726</v>
      </c>
      <c r="D38" s="27" t="s">
        <v>1728</v>
      </c>
      <c r="E38" s="27" t="s">
        <v>1728</v>
      </c>
      <c r="F38" s="27" t="s">
        <v>1728</v>
      </c>
      <c r="G38" s="27" t="s">
        <v>1728</v>
      </c>
      <c r="H38" s="27" t="s">
        <v>1728</v>
      </c>
      <c r="I38" s="27" t="s">
        <v>1728</v>
      </c>
      <c r="J38" s="27" t="s">
        <v>1728</v>
      </c>
      <c r="K38" s="27" t="s">
        <v>1728</v>
      </c>
      <c r="L38" s="27" t="s">
        <v>1728</v>
      </c>
      <c r="M38" s="27" t="s">
        <v>1728</v>
      </c>
      <c r="N38" s="27" t="s">
        <v>1728</v>
      </c>
      <c r="O38" s="27" t="s">
        <v>1728</v>
      </c>
      <c r="P38" s="27" t="s">
        <v>1728</v>
      </c>
      <c r="Q38" s="27" t="s">
        <v>1728</v>
      </c>
      <c r="R38" s="27" t="s">
        <v>1728</v>
      </c>
      <c r="S38" s="27" t="s">
        <v>1728</v>
      </c>
      <c r="T38" s="27" t="s">
        <v>1728</v>
      </c>
      <c r="U38" s="27" t="s">
        <v>1728</v>
      </c>
      <c r="V38" s="27" t="s">
        <v>1728</v>
      </c>
      <c r="W38" s="27" t="s">
        <v>1728</v>
      </c>
      <c r="X38" s="27" t="s">
        <v>1728</v>
      </c>
      <c r="Y38" s="27" t="s">
        <v>1728</v>
      </c>
      <c r="Z38" s="27" t="s">
        <v>1728</v>
      </c>
      <c r="AA38" s="27" t="s">
        <v>1728</v>
      </c>
      <c r="AB38" s="27" t="s">
        <v>1728</v>
      </c>
      <c r="AC38" s="27" t="s">
        <v>1728</v>
      </c>
      <c r="AD38" s="27" t="s">
        <v>1728</v>
      </c>
      <c r="AE38" s="27" t="s">
        <v>1728</v>
      </c>
      <c r="AF38" s="27" t="s">
        <v>1728</v>
      </c>
      <c r="AG38" s="27" t="s">
        <v>1728</v>
      </c>
      <c r="AH38" s="27" t="s">
        <v>1726</v>
      </c>
      <c r="AI38" s="27" t="s">
        <v>1728</v>
      </c>
      <c r="AJ38" s="27" t="s">
        <v>1728</v>
      </c>
      <c r="AK38" s="27" t="s">
        <v>1728</v>
      </c>
      <c r="AL38" s="27" t="s">
        <v>1728</v>
      </c>
      <c r="AM38" s="27" t="s">
        <v>1728</v>
      </c>
      <c r="AN38" s="27" t="s">
        <v>1728</v>
      </c>
      <c r="AO38" s="27" t="s">
        <v>1728</v>
      </c>
      <c r="AP38" s="27" t="s">
        <v>1728</v>
      </c>
      <c r="AQ38" s="27" t="s">
        <v>1728</v>
      </c>
      <c r="AR38" s="27" t="s">
        <v>1728</v>
      </c>
      <c r="AS38" s="27" t="s">
        <v>1728</v>
      </c>
      <c r="AT38" s="27" t="s">
        <v>1728</v>
      </c>
      <c r="AU38" s="27" t="s">
        <v>1728</v>
      </c>
      <c r="AV38" s="27" t="s">
        <v>1726</v>
      </c>
      <c r="AW38" s="27" t="s">
        <v>1728</v>
      </c>
      <c r="AX38" s="27" t="s">
        <v>1728</v>
      </c>
      <c r="AY38" s="27" t="s">
        <v>1728</v>
      </c>
      <c r="AZ38" s="27" t="s">
        <v>1728</v>
      </c>
      <c r="BA38" s="27" t="s">
        <v>1728</v>
      </c>
      <c r="BB38" s="27" t="s">
        <v>1728</v>
      </c>
      <c r="BC38" s="27" t="s">
        <v>1728</v>
      </c>
      <c r="BD38" s="27" t="s">
        <v>1728</v>
      </c>
      <c r="BE38" s="27" t="s">
        <v>1728</v>
      </c>
      <c r="BF38" s="27" t="s">
        <v>1728</v>
      </c>
      <c r="BG38" s="27" t="s">
        <v>1728</v>
      </c>
      <c r="BH38" s="27" t="s">
        <v>1728</v>
      </c>
      <c r="BI38" s="27" t="s">
        <v>1728</v>
      </c>
      <c r="BJ38" s="27" t="s">
        <v>1728</v>
      </c>
      <c r="BK38" s="27" t="s">
        <v>1728</v>
      </c>
      <c r="BL38" s="27" t="s">
        <v>1728</v>
      </c>
      <c r="BM38" s="27" t="s">
        <v>1728</v>
      </c>
      <c r="BN38" s="27" t="s">
        <v>1728</v>
      </c>
      <c r="BO38" s="27" t="s">
        <v>1728</v>
      </c>
      <c r="BP38" s="27" t="s">
        <v>1728</v>
      </c>
      <c r="BQ38" s="27" t="s">
        <v>1719</v>
      </c>
      <c r="BR38" s="27" t="s">
        <v>1728</v>
      </c>
      <c r="BS38" s="27" t="s">
        <v>1726</v>
      </c>
      <c r="BT38" s="27" t="s">
        <v>1728</v>
      </c>
      <c r="BU38" s="27" t="s">
        <v>1728</v>
      </c>
      <c r="BV38" s="27" t="s">
        <v>1728</v>
      </c>
      <c r="BW38" s="27" t="s">
        <v>1728</v>
      </c>
      <c r="BX38" s="27" t="s">
        <v>1728</v>
      </c>
      <c r="BY38" s="27" t="s">
        <v>1728</v>
      </c>
      <c r="BZ38" s="27" t="s">
        <v>1728</v>
      </c>
      <c r="CA38" s="27" t="s">
        <v>1728</v>
      </c>
      <c r="CB38" s="27" t="s">
        <v>1728</v>
      </c>
      <c r="CC38" s="27" t="s">
        <v>1728</v>
      </c>
      <c r="CD38" s="27" t="s">
        <v>1728</v>
      </c>
      <c r="CE38" s="27" t="s">
        <v>1728</v>
      </c>
      <c r="CF38" s="27" t="s">
        <v>1728</v>
      </c>
      <c r="CG38" s="27" t="s">
        <v>1728</v>
      </c>
      <c r="CH38" s="27" t="s">
        <v>1728</v>
      </c>
      <c r="CI38" s="27" t="s">
        <v>1728</v>
      </c>
      <c r="CJ38" s="27" t="s">
        <v>1728</v>
      </c>
      <c r="CK38" s="27" t="s">
        <v>1728</v>
      </c>
      <c r="CL38" s="27" t="s">
        <v>1728</v>
      </c>
      <c r="CM38" s="27" t="s">
        <v>1728</v>
      </c>
      <c r="CN38" s="27" t="s">
        <v>1728</v>
      </c>
      <c r="CO38" s="27" t="s">
        <v>1728</v>
      </c>
      <c r="CP38" s="27" t="s">
        <v>1728</v>
      </c>
      <c r="CQ38" s="27" t="s">
        <v>1728</v>
      </c>
      <c r="CR38" s="27" t="s">
        <v>1728</v>
      </c>
      <c r="CS38" s="27" t="s">
        <v>1728</v>
      </c>
      <c r="CT38" s="27" t="s">
        <v>1728</v>
      </c>
      <c r="CU38" s="27" t="s">
        <v>1728</v>
      </c>
      <c r="CV38" s="27" t="s">
        <v>1728</v>
      </c>
      <c r="CW38" s="27" t="s">
        <v>1726</v>
      </c>
      <c r="CX38" s="27" t="s">
        <v>1728</v>
      </c>
      <c r="CY38" s="27" t="s">
        <v>1728</v>
      </c>
      <c r="CZ38" s="27" t="s">
        <v>1728</v>
      </c>
      <c r="DA38" s="27" t="s">
        <v>1728</v>
      </c>
      <c r="DB38" s="27" t="s">
        <v>1728</v>
      </c>
      <c r="DC38" s="27" t="s">
        <v>1728</v>
      </c>
      <c r="DD38" s="27" t="s">
        <v>1726</v>
      </c>
      <c r="DE38" s="27" t="s">
        <v>1728</v>
      </c>
      <c r="DF38" s="27" t="s">
        <v>1728</v>
      </c>
      <c r="DG38" s="27" t="s">
        <v>1728</v>
      </c>
      <c r="DH38" s="27" t="s">
        <v>1728</v>
      </c>
      <c r="DI38" s="27" t="s">
        <v>1728</v>
      </c>
      <c r="DJ38" s="27" t="s">
        <v>1728</v>
      </c>
      <c r="DK38" s="27" t="s">
        <v>1728</v>
      </c>
      <c r="DL38" s="27" t="s">
        <v>1728</v>
      </c>
      <c r="DM38" s="27" t="s">
        <v>1728</v>
      </c>
      <c r="DN38" s="27" t="s">
        <v>1728</v>
      </c>
      <c r="DO38" s="27" t="s">
        <v>1728</v>
      </c>
      <c r="DP38" s="27" t="s">
        <v>1728</v>
      </c>
      <c r="DQ38" s="27" t="s">
        <v>1728</v>
      </c>
      <c r="DR38" s="27" t="s">
        <v>1728</v>
      </c>
      <c r="DS38" s="27" t="s">
        <v>1728</v>
      </c>
      <c r="DT38" s="27" t="s">
        <v>1726</v>
      </c>
      <c r="DU38" s="27" t="s">
        <v>1728</v>
      </c>
      <c r="DV38" s="27" t="s">
        <v>1728</v>
      </c>
      <c r="DW38" s="27" t="s">
        <v>1728</v>
      </c>
      <c r="DX38" s="27" t="s">
        <v>1728</v>
      </c>
      <c r="DY38" s="27" t="s">
        <v>1728</v>
      </c>
      <c r="DZ38" s="27" t="s">
        <v>1728</v>
      </c>
      <c r="EA38" s="27" t="s">
        <v>1728</v>
      </c>
      <c r="EB38" s="27" t="s">
        <v>1728</v>
      </c>
      <c r="EC38" s="27" t="s">
        <v>1728</v>
      </c>
      <c r="ED38" s="27" t="s">
        <v>1728</v>
      </c>
      <c r="EE38" s="27" t="s">
        <v>1728</v>
      </c>
      <c r="EF38" s="27" t="s">
        <v>1728</v>
      </c>
      <c r="EG38" s="27" t="s">
        <v>1728</v>
      </c>
      <c r="EH38" s="27" t="s">
        <v>1728</v>
      </c>
      <c r="EI38" s="27" t="s">
        <v>1728</v>
      </c>
      <c r="EJ38" s="27" t="s">
        <v>1728</v>
      </c>
      <c r="EK38" s="27" t="s">
        <v>1728</v>
      </c>
      <c r="EL38" s="27" t="s">
        <v>1728</v>
      </c>
      <c r="EM38" s="27" t="s">
        <v>1728</v>
      </c>
      <c r="EN38" s="27" t="s">
        <v>1728</v>
      </c>
      <c r="EO38" s="27" t="s">
        <v>1728</v>
      </c>
      <c r="EP38" s="27" t="s">
        <v>1728</v>
      </c>
      <c r="EQ38" s="27" t="s">
        <v>1728</v>
      </c>
      <c r="ER38" s="27" t="s">
        <v>1728</v>
      </c>
      <c r="ES38" s="27" t="s">
        <v>1728</v>
      </c>
    </row>
    <row r="39" spans="1:149" x14ac:dyDescent="0.25">
      <c r="A39" s="27" t="s">
        <v>1738</v>
      </c>
      <c r="B39" s="27">
        <v>10411114</v>
      </c>
      <c r="C39" s="27" t="s">
        <v>1723</v>
      </c>
      <c r="D39" s="27" t="s">
        <v>1725</v>
      </c>
      <c r="E39" s="27" t="s">
        <v>1725</v>
      </c>
      <c r="F39" s="27" t="s">
        <v>1725</v>
      </c>
      <c r="G39" s="27" t="s">
        <v>1725</v>
      </c>
      <c r="H39" s="27" t="s">
        <v>1725</v>
      </c>
      <c r="I39" s="27" t="s">
        <v>1725</v>
      </c>
      <c r="J39" s="27" t="s">
        <v>1725</v>
      </c>
      <c r="K39" s="27" t="s">
        <v>1725</v>
      </c>
      <c r="L39" s="27" t="s">
        <v>1725</v>
      </c>
      <c r="M39" s="27" t="s">
        <v>1725</v>
      </c>
      <c r="N39" s="27" t="s">
        <v>1725</v>
      </c>
      <c r="O39" s="27" t="s">
        <v>1725</v>
      </c>
      <c r="P39" s="27" t="s">
        <v>1725</v>
      </c>
      <c r="Q39" s="27" t="s">
        <v>1725</v>
      </c>
      <c r="R39" s="27" t="s">
        <v>1725</v>
      </c>
      <c r="S39" s="27" t="s">
        <v>1725</v>
      </c>
      <c r="T39" s="27" t="s">
        <v>1725</v>
      </c>
      <c r="U39" s="27" t="s">
        <v>1725</v>
      </c>
      <c r="V39" s="27" t="s">
        <v>1725</v>
      </c>
      <c r="W39" s="27" t="s">
        <v>1725</v>
      </c>
      <c r="X39" s="27" t="s">
        <v>1725</v>
      </c>
      <c r="Y39" s="27" t="s">
        <v>1725</v>
      </c>
      <c r="Z39" s="27" t="s">
        <v>1725</v>
      </c>
      <c r="AA39" s="27" t="s">
        <v>1725</v>
      </c>
      <c r="AB39" s="27" t="s">
        <v>1725</v>
      </c>
      <c r="AC39" s="27" t="s">
        <v>1725</v>
      </c>
      <c r="AD39" s="27" t="s">
        <v>1725</v>
      </c>
      <c r="AE39" s="27" t="s">
        <v>1725</v>
      </c>
      <c r="AF39" s="27" t="s">
        <v>1725</v>
      </c>
      <c r="AG39" s="27" t="s">
        <v>1725</v>
      </c>
      <c r="AH39" s="27" t="s">
        <v>1725</v>
      </c>
      <c r="AI39" s="27" t="s">
        <v>1725</v>
      </c>
      <c r="AJ39" s="27" t="s">
        <v>1725</v>
      </c>
      <c r="AK39" s="27" t="s">
        <v>1725</v>
      </c>
      <c r="AL39" s="27" t="s">
        <v>1725</v>
      </c>
      <c r="AM39" s="27" t="s">
        <v>1725</v>
      </c>
      <c r="AN39" s="27" t="s">
        <v>1725</v>
      </c>
      <c r="AO39" s="27" t="s">
        <v>1725</v>
      </c>
      <c r="AP39" s="27" t="s">
        <v>1725</v>
      </c>
      <c r="AQ39" s="27" t="s">
        <v>1725</v>
      </c>
      <c r="AR39" s="27" t="s">
        <v>1725</v>
      </c>
      <c r="AS39" s="27" t="s">
        <v>1725</v>
      </c>
      <c r="AT39" s="27" t="s">
        <v>1725</v>
      </c>
      <c r="AU39" s="27" t="s">
        <v>1725</v>
      </c>
      <c r="AV39" s="27" t="s">
        <v>1726</v>
      </c>
      <c r="AW39" s="27" t="s">
        <v>1725</v>
      </c>
      <c r="AX39" s="27" t="s">
        <v>1725</v>
      </c>
      <c r="AY39" s="27" t="s">
        <v>1725</v>
      </c>
      <c r="AZ39" s="27" t="s">
        <v>1725</v>
      </c>
      <c r="BA39" s="27" t="s">
        <v>1725</v>
      </c>
      <c r="BB39" s="27" t="s">
        <v>1725</v>
      </c>
      <c r="BC39" s="27" t="s">
        <v>1725</v>
      </c>
      <c r="BD39" s="27" t="s">
        <v>1725</v>
      </c>
      <c r="BE39" s="27" t="s">
        <v>1725</v>
      </c>
      <c r="BF39" s="27" t="s">
        <v>1725</v>
      </c>
      <c r="BG39" s="27" t="s">
        <v>1725</v>
      </c>
      <c r="BH39" s="27" t="s">
        <v>1725</v>
      </c>
      <c r="BI39" s="27" t="s">
        <v>1725</v>
      </c>
      <c r="BJ39" s="27" t="s">
        <v>1725</v>
      </c>
      <c r="BK39" s="27" t="s">
        <v>1725</v>
      </c>
      <c r="BL39" s="27" t="s">
        <v>1725</v>
      </c>
      <c r="BM39" s="27" t="s">
        <v>1725</v>
      </c>
      <c r="BN39" s="27" t="s">
        <v>1725</v>
      </c>
      <c r="BO39" s="27" t="s">
        <v>1725</v>
      </c>
      <c r="BP39" s="27" t="s">
        <v>1725</v>
      </c>
      <c r="BQ39" s="27" t="s">
        <v>1725</v>
      </c>
      <c r="BR39" s="27" t="s">
        <v>1725</v>
      </c>
      <c r="BS39" s="27" t="s">
        <v>1725</v>
      </c>
      <c r="BT39" s="27" t="s">
        <v>1725</v>
      </c>
      <c r="BU39" s="27" t="s">
        <v>1725</v>
      </c>
      <c r="BV39" s="27" t="s">
        <v>1725</v>
      </c>
      <c r="BW39" s="27" t="s">
        <v>1725</v>
      </c>
      <c r="BX39" s="27" t="s">
        <v>1725</v>
      </c>
      <c r="BY39" s="27" t="s">
        <v>1725</v>
      </c>
      <c r="BZ39" s="27" t="s">
        <v>1725</v>
      </c>
      <c r="CA39" s="27" t="s">
        <v>1725</v>
      </c>
      <c r="CB39" s="27" t="s">
        <v>1725</v>
      </c>
      <c r="CC39" s="27" t="s">
        <v>1725</v>
      </c>
      <c r="CD39" s="27" t="s">
        <v>1725</v>
      </c>
      <c r="CE39" s="27" t="s">
        <v>1725</v>
      </c>
      <c r="CF39" s="27" t="s">
        <v>1725</v>
      </c>
      <c r="CG39" s="27" t="s">
        <v>1725</v>
      </c>
      <c r="CH39" s="27" t="s">
        <v>1725</v>
      </c>
      <c r="CI39" s="27" t="s">
        <v>1725</v>
      </c>
      <c r="CJ39" s="27" t="s">
        <v>1725</v>
      </c>
      <c r="CK39" s="27" t="s">
        <v>1725</v>
      </c>
      <c r="CL39" s="27" t="s">
        <v>1725</v>
      </c>
      <c r="CM39" s="27" t="s">
        <v>1725</v>
      </c>
      <c r="CN39" s="27" t="s">
        <v>1725</v>
      </c>
      <c r="CO39" s="27" t="s">
        <v>1725</v>
      </c>
      <c r="CP39" s="27" t="s">
        <v>1725</v>
      </c>
      <c r="CQ39" s="27" t="s">
        <v>1725</v>
      </c>
      <c r="CR39" s="27" t="s">
        <v>1725</v>
      </c>
      <c r="CS39" s="27" t="s">
        <v>1725</v>
      </c>
      <c r="CT39" s="27" t="s">
        <v>1725</v>
      </c>
      <c r="CU39" s="27" t="s">
        <v>1725</v>
      </c>
      <c r="CV39" s="27" t="s">
        <v>1725</v>
      </c>
      <c r="CW39" s="27" t="s">
        <v>1725</v>
      </c>
      <c r="CX39" s="27" t="s">
        <v>1725</v>
      </c>
      <c r="CY39" s="27" t="s">
        <v>1725</v>
      </c>
      <c r="CZ39" s="27" t="s">
        <v>1725</v>
      </c>
      <c r="DA39" s="27" t="s">
        <v>1725</v>
      </c>
      <c r="DB39" s="27" t="s">
        <v>1725</v>
      </c>
      <c r="DC39" s="27" t="s">
        <v>1725</v>
      </c>
      <c r="DD39" s="27" t="s">
        <v>1725</v>
      </c>
      <c r="DE39" s="27" t="s">
        <v>1725</v>
      </c>
      <c r="DF39" s="27" t="s">
        <v>1725</v>
      </c>
      <c r="DG39" s="27" t="s">
        <v>1725</v>
      </c>
      <c r="DH39" s="27" t="s">
        <v>1725</v>
      </c>
      <c r="DI39" s="27" t="s">
        <v>1725</v>
      </c>
      <c r="DJ39" s="27" t="s">
        <v>1725</v>
      </c>
      <c r="DK39" s="27" t="s">
        <v>1725</v>
      </c>
      <c r="DL39" s="27" t="s">
        <v>1725</v>
      </c>
      <c r="DM39" s="27" t="s">
        <v>1725</v>
      </c>
      <c r="DN39" s="27" t="s">
        <v>1725</v>
      </c>
      <c r="DO39" s="27" t="s">
        <v>1725</v>
      </c>
      <c r="DP39" s="27" t="s">
        <v>1725</v>
      </c>
      <c r="DQ39" s="27" t="s">
        <v>1725</v>
      </c>
      <c r="DR39" s="27" t="s">
        <v>1725</v>
      </c>
      <c r="DS39" s="27" t="s">
        <v>1725</v>
      </c>
      <c r="DT39" s="27" t="s">
        <v>1725</v>
      </c>
      <c r="DU39" s="27" t="s">
        <v>1725</v>
      </c>
      <c r="DV39" s="27" t="s">
        <v>1725</v>
      </c>
      <c r="DW39" s="27" t="s">
        <v>1725</v>
      </c>
      <c r="DX39" s="27" t="s">
        <v>1725</v>
      </c>
      <c r="DY39" s="27" t="s">
        <v>1725</v>
      </c>
      <c r="DZ39" s="27" t="s">
        <v>1725</v>
      </c>
      <c r="EA39" s="27" t="s">
        <v>1725</v>
      </c>
      <c r="EB39" s="27" t="s">
        <v>1725</v>
      </c>
      <c r="EC39" s="27" t="s">
        <v>1725</v>
      </c>
      <c r="ED39" s="27" t="s">
        <v>1725</v>
      </c>
      <c r="EE39" s="27" t="s">
        <v>1725</v>
      </c>
      <c r="EF39" s="27" t="s">
        <v>1725</v>
      </c>
      <c r="EG39" s="27" t="s">
        <v>1725</v>
      </c>
      <c r="EH39" s="27" t="s">
        <v>1725</v>
      </c>
      <c r="EI39" s="27" t="s">
        <v>1725</v>
      </c>
      <c r="EJ39" s="27" t="s">
        <v>1725</v>
      </c>
      <c r="EK39" s="27" t="s">
        <v>1725</v>
      </c>
      <c r="EL39" s="27" t="s">
        <v>1725</v>
      </c>
      <c r="EM39" s="27" t="s">
        <v>1725</v>
      </c>
      <c r="EN39" s="27" t="s">
        <v>1725</v>
      </c>
      <c r="EO39" s="27" t="s">
        <v>1725</v>
      </c>
      <c r="EP39" s="27" t="s">
        <v>1725</v>
      </c>
      <c r="EQ39" s="27" t="s">
        <v>1725</v>
      </c>
      <c r="ER39" s="27" t="s">
        <v>1725</v>
      </c>
      <c r="ES39" s="27" t="s">
        <v>1725</v>
      </c>
    </row>
    <row r="40" spans="1:149" x14ac:dyDescent="0.25">
      <c r="A40" s="27" t="s">
        <v>1738</v>
      </c>
      <c r="B40" s="27">
        <v>10411135</v>
      </c>
      <c r="C40" s="27" t="s">
        <v>1719</v>
      </c>
      <c r="D40" s="27" t="s">
        <v>1720</v>
      </c>
      <c r="E40" s="27" t="s">
        <v>1720</v>
      </c>
      <c r="F40" s="27" t="s">
        <v>1720</v>
      </c>
      <c r="G40" s="27" t="s">
        <v>1720</v>
      </c>
      <c r="H40" s="27" t="s">
        <v>1720</v>
      </c>
      <c r="I40" s="27" t="s">
        <v>1720</v>
      </c>
      <c r="J40" s="27" t="s">
        <v>1720</v>
      </c>
      <c r="K40" s="27" t="s">
        <v>1720</v>
      </c>
      <c r="L40" s="27" t="s">
        <v>1720</v>
      </c>
      <c r="M40" s="27" t="s">
        <v>1720</v>
      </c>
      <c r="N40" s="27" t="s">
        <v>1720</v>
      </c>
      <c r="O40" s="27" t="s">
        <v>1720</v>
      </c>
      <c r="P40" s="27" t="s">
        <v>1720</v>
      </c>
      <c r="Q40" s="27" t="s">
        <v>1720</v>
      </c>
      <c r="R40" s="27" t="s">
        <v>1720</v>
      </c>
      <c r="S40" s="27" t="s">
        <v>1720</v>
      </c>
      <c r="T40" s="27" t="s">
        <v>1720</v>
      </c>
      <c r="U40" s="27" t="s">
        <v>1720</v>
      </c>
      <c r="V40" s="27" t="s">
        <v>1720</v>
      </c>
      <c r="W40" s="27" t="s">
        <v>1720</v>
      </c>
      <c r="X40" s="27" t="s">
        <v>1720</v>
      </c>
      <c r="Y40" s="27" t="s">
        <v>1720</v>
      </c>
      <c r="Z40" s="27" t="s">
        <v>1720</v>
      </c>
      <c r="AA40" s="27" t="s">
        <v>1720</v>
      </c>
      <c r="AB40" s="27" t="s">
        <v>1720</v>
      </c>
      <c r="AC40" s="27" t="s">
        <v>1720</v>
      </c>
      <c r="AD40" s="27" t="s">
        <v>1720</v>
      </c>
      <c r="AE40" s="27" t="s">
        <v>1720</v>
      </c>
      <c r="AF40" s="27" t="s">
        <v>1720</v>
      </c>
      <c r="AG40" s="27" t="s">
        <v>1720</v>
      </c>
      <c r="AH40" s="27" t="s">
        <v>1720</v>
      </c>
      <c r="AI40" s="27" t="s">
        <v>1720</v>
      </c>
      <c r="AJ40" s="27" t="s">
        <v>1720</v>
      </c>
      <c r="AK40" s="27" t="s">
        <v>1720</v>
      </c>
      <c r="AL40" s="27" t="s">
        <v>1720</v>
      </c>
      <c r="AM40" s="27" t="s">
        <v>1720</v>
      </c>
      <c r="AN40" s="27" t="s">
        <v>1720</v>
      </c>
      <c r="AO40" s="27" t="s">
        <v>1720</v>
      </c>
      <c r="AP40" s="27" t="s">
        <v>1720</v>
      </c>
      <c r="AQ40" s="27" t="s">
        <v>1720</v>
      </c>
      <c r="AR40" s="27" t="s">
        <v>1720</v>
      </c>
      <c r="AS40" s="27" t="s">
        <v>1720</v>
      </c>
      <c r="AT40" s="27" t="s">
        <v>1720</v>
      </c>
      <c r="AU40" s="27" t="s">
        <v>1720</v>
      </c>
      <c r="AV40" s="27" t="s">
        <v>1720</v>
      </c>
      <c r="AW40" s="27" t="s">
        <v>1720</v>
      </c>
      <c r="AX40" s="27" t="s">
        <v>1720</v>
      </c>
      <c r="AY40" s="27" t="s">
        <v>1720</v>
      </c>
      <c r="AZ40" s="27" t="s">
        <v>1720</v>
      </c>
      <c r="BA40" s="27" t="s">
        <v>1720</v>
      </c>
      <c r="BB40" s="27" t="s">
        <v>1720</v>
      </c>
      <c r="BC40" s="27" t="s">
        <v>1720</v>
      </c>
      <c r="BD40" s="27" t="s">
        <v>1720</v>
      </c>
      <c r="BE40" s="27" t="s">
        <v>1720</v>
      </c>
      <c r="BF40" s="27" t="s">
        <v>1720</v>
      </c>
      <c r="BG40" s="27" t="s">
        <v>1720</v>
      </c>
      <c r="BH40" s="27" t="s">
        <v>1720</v>
      </c>
      <c r="BI40" s="27" t="s">
        <v>1720</v>
      </c>
      <c r="BJ40" s="27" t="s">
        <v>1720</v>
      </c>
      <c r="BK40" s="27" t="s">
        <v>1720</v>
      </c>
      <c r="BL40" s="27" t="s">
        <v>1720</v>
      </c>
      <c r="BM40" s="27" t="s">
        <v>1720</v>
      </c>
      <c r="BN40" s="27" t="s">
        <v>1720</v>
      </c>
      <c r="BO40" s="27" t="s">
        <v>1720</v>
      </c>
      <c r="BP40" s="27" t="s">
        <v>1720</v>
      </c>
      <c r="BQ40" s="27" t="s">
        <v>1720</v>
      </c>
      <c r="BR40" s="27" t="s">
        <v>1720</v>
      </c>
      <c r="BS40" s="27" t="s">
        <v>1720</v>
      </c>
      <c r="BT40" s="27" t="s">
        <v>1720</v>
      </c>
      <c r="BU40" s="27" t="s">
        <v>1720</v>
      </c>
      <c r="BV40" s="27" t="s">
        <v>1720</v>
      </c>
      <c r="BW40" s="27" t="s">
        <v>1720</v>
      </c>
      <c r="BX40" s="27" t="s">
        <v>1720</v>
      </c>
      <c r="BY40" s="27" t="s">
        <v>1720</v>
      </c>
      <c r="BZ40" s="27" t="s">
        <v>1720</v>
      </c>
      <c r="CA40" s="27" t="s">
        <v>1720</v>
      </c>
      <c r="CB40" s="27" t="s">
        <v>1720</v>
      </c>
      <c r="CC40" s="27" t="s">
        <v>1720</v>
      </c>
      <c r="CD40" s="27" t="s">
        <v>1720</v>
      </c>
      <c r="CE40" s="27" t="s">
        <v>1720</v>
      </c>
      <c r="CF40" s="27" t="s">
        <v>1720</v>
      </c>
      <c r="CG40" s="27" t="s">
        <v>1720</v>
      </c>
      <c r="CH40" s="27" t="s">
        <v>1720</v>
      </c>
      <c r="CI40" s="27" t="s">
        <v>1720</v>
      </c>
      <c r="CJ40" s="27" t="s">
        <v>1720</v>
      </c>
      <c r="CK40" s="27" t="s">
        <v>1720</v>
      </c>
      <c r="CL40" s="27" t="s">
        <v>1720</v>
      </c>
      <c r="CM40" s="27" t="s">
        <v>1720</v>
      </c>
      <c r="CN40" s="27" t="s">
        <v>1720</v>
      </c>
      <c r="CO40" s="27" t="s">
        <v>1720</v>
      </c>
      <c r="CP40" s="27" t="s">
        <v>1720</v>
      </c>
      <c r="CQ40" s="27" t="s">
        <v>1720</v>
      </c>
      <c r="CR40" s="27" t="s">
        <v>1720</v>
      </c>
      <c r="CS40" s="27" t="s">
        <v>1720</v>
      </c>
      <c r="CT40" s="27" t="s">
        <v>1720</v>
      </c>
      <c r="CU40" s="27" t="s">
        <v>1720</v>
      </c>
      <c r="CV40" s="27" t="s">
        <v>1720</v>
      </c>
      <c r="CW40" s="27" t="s">
        <v>1720</v>
      </c>
      <c r="CX40" s="27" t="s">
        <v>1720</v>
      </c>
      <c r="CY40" s="27" t="s">
        <v>1720</v>
      </c>
      <c r="CZ40" s="27" t="s">
        <v>1720</v>
      </c>
      <c r="DA40" s="27" t="s">
        <v>1720</v>
      </c>
      <c r="DB40" s="27" t="s">
        <v>1720</v>
      </c>
      <c r="DC40" s="27" t="s">
        <v>1720</v>
      </c>
      <c r="DD40" s="27" t="s">
        <v>1720</v>
      </c>
      <c r="DE40" s="27" t="s">
        <v>1720</v>
      </c>
      <c r="DF40" s="27" t="s">
        <v>1720</v>
      </c>
      <c r="DG40" s="27" t="s">
        <v>1720</v>
      </c>
      <c r="DH40" s="27" t="s">
        <v>1720</v>
      </c>
      <c r="DI40" s="27" t="s">
        <v>1720</v>
      </c>
      <c r="DJ40" s="27" t="s">
        <v>1720</v>
      </c>
      <c r="DK40" s="27" t="s">
        <v>1720</v>
      </c>
      <c r="DL40" s="27" t="s">
        <v>1720</v>
      </c>
      <c r="DM40" s="27" t="s">
        <v>1720</v>
      </c>
      <c r="DN40" s="27" t="s">
        <v>1720</v>
      </c>
      <c r="DO40" s="27" t="s">
        <v>1720</v>
      </c>
      <c r="DP40" s="27" t="s">
        <v>1720</v>
      </c>
      <c r="DQ40" s="27" t="s">
        <v>1720</v>
      </c>
      <c r="DR40" s="27" t="s">
        <v>1720</v>
      </c>
      <c r="DS40" s="27" t="s">
        <v>1720</v>
      </c>
      <c r="DT40" s="27" t="s">
        <v>1720</v>
      </c>
      <c r="DU40" s="27" t="s">
        <v>1720</v>
      </c>
      <c r="DV40" s="27" t="s">
        <v>1720</v>
      </c>
      <c r="DW40" s="27" t="s">
        <v>1720</v>
      </c>
      <c r="DX40" s="27" t="s">
        <v>1720</v>
      </c>
      <c r="DY40" s="27" t="s">
        <v>1720</v>
      </c>
      <c r="DZ40" s="27" t="s">
        <v>1720</v>
      </c>
      <c r="EA40" s="27" t="s">
        <v>1720</v>
      </c>
      <c r="EB40" s="27" t="s">
        <v>1720</v>
      </c>
      <c r="EC40" s="27" t="s">
        <v>1720</v>
      </c>
      <c r="ED40" s="27" t="s">
        <v>1720</v>
      </c>
      <c r="EE40" s="27" t="s">
        <v>1720</v>
      </c>
      <c r="EF40" s="27" t="s">
        <v>1720</v>
      </c>
      <c r="EG40" s="27" t="s">
        <v>1720</v>
      </c>
      <c r="EH40" s="27" t="s">
        <v>1720</v>
      </c>
      <c r="EI40" s="27" t="s">
        <v>1720</v>
      </c>
      <c r="EJ40" s="27" t="s">
        <v>1720</v>
      </c>
      <c r="EK40" s="27" t="s">
        <v>1720</v>
      </c>
      <c r="EL40" s="27" t="s">
        <v>1720</v>
      </c>
      <c r="EM40" s="27" t="s">
        <v>1720</v>
      </c>
      <c r="EN40" s="27" t="s">
        <v>1720</v>
      </c>
      <c r="EO40" s="27" t="s">
        <v>1720</v>
      </c>
      <c r="EP40" s="27" t="s">
        <v>1720</v>
      </c>
      <c r="EQ40" s="27" t="s">
        <v>1720</v>
      </c>
      <c r="ER40" s="27" t="s">
        <v>1720</v>
      </c>
      <c r="ES40" s="27" t="s">
        <v>1720</v>
      </c>
    </row>
    <row r="41" spans="1:149" x14ac:dyDescent="0.25">
      <c r="A41" s="27" t="s">
        <v>1738</v>
      </c>
      <c r="B41" s="27">
        <v>42451710</v>
      </c>
      <c r="C41" s="27" t="s">
        <v>1726</v>
      </c>
      <c r="D41" s="27" t="s">
        <v>1725</v>
      </c>
      <c r="E41" s="27" t="s">
        <v>1725</v>
      </c>
      <c r="F41" s="27" t="s">
        <v>1725</v>
      </c>
      <c r="G41" s="27" t="s">
        <v>1725</v>
      </c>
      <c r="H41" s="27" t="s">
        <v>1725</v>
      </c>
      <c r="I41" s="27" t="s">
        <v>1725</v>
      </c>
      <c r="J41" s="27" t="s">
        <v>1725</v>
      </c>
      <c r="K41" s="27" t="s">
        <v>1725</v>
      </c>
      <c r="L41" s="27" t="s">
        <v>1725</v>
      </c>
      <c r="M41" s="27" t="s">
        <v>1725</v>
      </c>
      <c r="N41" s="27" t="s">
        <v>1725</v>
      </c>
      <c r="O41" s="27" t="s">
        <v>1725</v>
      </c>
      <c r="P41" s="27" t="s">
        <v>1725</v>
      </c>
      <c r="Q41" s="27" t="s">
        <v>1725</v>
      </c>
      <c r="R41" s="27" t="s">
        <v>1725</v>
      </c>
      <c r="S41" s="27" t="s">
        <v>1725</v>
      </c>
      <c r="T41" s="27" t="s">
        <v>1725</v>
      </c>
      <c r="U41" s="27" t="s">
        <v>1725</v>
      </c>
      <c r="V41" s="27" t="s">
        <v>1725</v>
      </c>
      <c r="W41" s="27" t="s">
        <v>1725</v>
      </c>
      <c r="X41" s="27" t="s">
        <v>1725</v>
      </c>
      <c r="Y41" s="27" t="s">
        <v>1725</v>
      </c>
      <c r="Z41" s="27" t="s">
        <v>1725</v>
      </c>
      <c r="AA41" s="27" t="s">
        <v>1725</v>
      </c>
      <c r="AB41" s="27" t="s">
        <v>1725</v>
      </c>
      <c r="AC41" s="27" t="s">
        <v>1725</v>
      </c>
      <c r="AD41" s="27" t="s">
        <v>1725</v>
      </c>
      <c r="AE41" s="27" t="s">
        <v>1723</v>
      </c>
      <c r="AF41" s="27" t="s">
        <v>1725</v>
      </c>
      <c r="AG41" s="27" t="s">
        <v>1723</v>
      </c>
      <c r="AH41" s="27" t="s">
        <v>1725</v>
      </c>
      <c r="AI41" s="27" t="s">
        <v>1725</v>
      </c>
      <c r="AJ41" s="27" t="s">
        <v>1725</v>
      </c>
      <c r="AK41" s="27" t="s">
        <v>1723</v>
      </c>
      <c r="AL41" s="27" t="s">
        <v>1725</v>
      </c>
      <c r="AM41" s="27" t="s">
        <v>1725</v>
      </c>
      <c r="AN41" s="27" t="s">
        <v>1725</v>
      </c>
      <c r="AO41" s="27" t="s">
        <v>1725</v>
      </c>
      <c r="AP41" s="27" t="s">
        <v>1725</v>
      </c>
      <c r="AQ41" s="27" t="s">
        <v>1725</v>
      </c>
      <c r="AR41" s="27" t="s">
        <v>1725</v>
      </c>
      <c r="AS41" s="27" t="s">
        <v>1725</v>
      </c>
      <c r="AT41" s="27" t="s">
        <v>1725</v>
      </c>
      <c r="AU41" s="27" t="s">
        <v>1725</v>
      </c>
      <c r="AV41" s="27" t="s">
        <v>1725</v>
      </c>
      <c r="AW41" s="27" t="s">
        <v>1726</v>
      </c>
      <c r="AX41" s="27" t="s">
        <v>1725</v>
      </c>
      <c r="AY41" s="27" t="s">
        <v>1725</v>
      </c>
      <c r="AZ41" s="27" t="s">
        <v>1725</v>
      </c>
      <c r="BA41" s="27" t="s">
        <v>1725</v>
      </c>
      <c r="BB41" s="27" t="s">
        <v>1725</v>
      </c>
      <c r="BC41" s="27" t="s">
        <v>1725</v>
      </c>
      <c r="BD41" s="27" t="s">
        <v>1725</v>
      </c>
      <c r="BE41" s="27" t="s">
        <v>1725</v>
      </c>
      <c r="BF41" s="27" t="s">
        <v>1725</v>
      </c>
      <c r="BG41" s="27" t="s">
        <v>1723</v>
      </c>
      <c r="BH41" s="27" t="s">
        <v>1725</v>
      </c>
      <c r="BI41" s="27" t="s">
        <v>1725</v>
      </c>
      <c r="BJ41" s="27" t="s">
        <v>1725</v>
      </c>
      <c r="BK41" s="27" t="s">
        <v>1725</v>
      </c>
      <c r="BL41" s="27" t="s">
        <v>1725</v>
      </c>
      <c r="BM41" s="27" t="s">
        <v>1725</v>
      </c>
      <c r="BN41" s="27" t="s">
        <v>1725</v>
      </c>
      <c r="BO41" s="27" t="s">
        <v>1725</v>
      </c>
      <c r="BP41" s="27" t="s">
        <v>1725</v>
      </c>
      <c r="BQ41" s="27" t="s">
        <v>1725</v>
      </c>
      <c r="BR41" s="27" t="s">
        <v>1725</v>
      </c>
      <c r="BS41" s="27" t="s">
        <v>1725</v>
      </c>
      <c r="BT41" s="27" t="s">
        <v>1725</v>
      </c>
      <c r="BU41" s="27" t="s">
        <v>1725</v>
      </c>
      <c r="BV41" s="27" t="s">
        <v>1725</v>
      </c>
      <c r="BW41" s="27" t="s">
        <v>1725</v>
      </c>
      <c r="BX41" s="27" t="s">
        <v>1725</v>
      </c>
      <c r="BY41" s="27" t="s">
        <v>1725</v>
      </c>
      <c r="BZ41" s="27" t="s">
        <v>1725</v>
      </c>
      <c r="CA41" s="27" t="s">
        <v>1725</v>
      </c>
      <c r="CB41" s="27" t="s">
        <v>1725</v>
      </c>
      <c r="CC41" s="27" t="s">
        <v>1725</v>
      </c>
      <c r="CD41" s="27" t="s">
        <v>1725</v>
      </c>
      <c r="CE41" s="27" t="s">
        <v>1725</v>
      </c>
      <c r="CF41" s="27" t="s">
        <v>1725</v>
      </c>
      <c r="CG41" s="27" t="s">
        <v>1725</v>
      </c>
      <c r="CH41" s="27" t="s">
        <v>1725</v>
      </c>
      <c r="CI41" s="27" t="s">
        <v>1725</v>
      </c>
      <c r="CJ41" s="27" t="s">
        <v>1725</v>
      </c>
      <c r="CK41" s="27" t="s">
        <v>1725</v>
      </c>
      <c r="CL41" s="27" t="s">
        <v>1725</v>
      </c>
      <c r="CM41" s="27" t="s">
        <v>1725</v>
      </c>
      <c r="CN41" s="27" t="s">
        <v>1725</v>
      </c>
      <c r="CO41" s="27" t="s">
        <v>1725</v>
      </c>
      <c r="CP41" s="27" t="s">
        <v>1725</v>
      </c>
      <c r="CQ41" s="27" t="s">
        <v>1725</v>
      </c>
      <c r="CR41" s="27" t="s">
        <v>1723</v>
      </c>
      <c r="CS41" s="27" t="s">
        <v>1725</v>
      </c>
      <c r="CT41" s="27" t="s">
        <v>1725</v>
      </c>
      <c r="CU41" s="27" t="s">
        <v>1725</v>
      </c>
      <c r="CV41" s="27" t="s">
        <v>1725</v>
      </c>
      <c r="CW41" s="27" t="s">
        <v>1725</v>
      </c>
      <c r="CX41" s="27" t="s">
        <v>1725</v>
      </c>
      <c r="CY41" s="27" t="s">
        <v>1725</v>
      </c>
      <c r="CZ41" s="27" t="s">
        <v>1723</v>
      </c>
      <c r="DA41" s="27" t="s">
        <v>1723</v>
      </c>
      <c r="DB41" s="27" t="s">
        <v>1725</v>
      </c>
      <c r="DC41" s="27" t="s">
        <v>1725</v>
      </c>
      <c r="DD41" s="27" t="s">
        <v>1725</v>
      </c>
      <c r="DE41" s="27" t="s">
        <v>1725</v>
      </c>
      <c r="DF41" s="27" t="s">
        <v>1725</v>
      </c>
      <c r="DG41" s="27" t="s">
        <v>1725</v>
      </c>
      <c r="DH41" s="27" t="s">
        <v>1725</v>
      </c>
      <c r="DI41" s="27" t="s">
        <v>1725</v>
      </c>
      <c r="DJ41" s="27" t="s">
        <v>1725</v>
      </c>
      <c r="DK41" s="27" t="s">
        <v>1725</v>
      </c>
      <c r="DL41" s="27" t="s">
        <v>1725</v>
      </c>
      <c r="DM41" s="27" t="s">
        <v>1725</v>
      </c>
      <c r="DN41" s="27" t="s">
        <v>1725</v>
      </c>
      <c r="DO41" s="27" t="s">
        <v>1725</v>
      </c>
      <c r="DP41" s="27" t="s">
        <v>1725</v>
      </c>
      <c r="DQ41" s="27" t="s">
        <v>1725</v>
      </c>
      <c r="DR41" s="27" t="s">
        <v>1725</v>
      </c>
      <c r="DS41" s="27" t="s">
        <v>1725</v>
      </c>
      <c r="DT41" s="27" t="s">
        <v>1725</v>
      </c>
      <c r="DU41" s="27" t="s">
        <v>1725</v>
      </c>
      <c r="DV41" s="27" t="s">
        <v>1725</v>
      </c>
      <c r="DW41" s="27" t="s">
        <v>1725</v>
      </c>
      <c r="DX41" s="27" t="s">
        <v>1723</v>
      </c>
      <c r="DY41" s="27" t="s">
        <v>1725</v>
      </c>
      <c r="DZ41" s="27" t="s">
        <v>1725</v>
      </c>
      <c r="EA41" s="27" t="s">
        <v>1725</v>
      </c>
      <c r="EB41" s="27" t="s">
        <v>1725</v>
      </c>
      <c r="EC41" s="27" t="s">
        <v>1725</v>
      </c>
      <c r="ED41" s="27" t="s">
        <v>1725</v>
      </c>
      <c r="EE41" s="27" t="s">
        <v>1723</v>
      </c>
      <c r="EF41" s="27" t="s">
        <v>1725</v>
      </c>
      <c r="EG41" s="27" t="s">
        <v>1725</v>
      </c>
      <c r="EH41" s="27" t="s">
        <v>1725</v>
      </c>
      <c r="EI41" s="27" t="s">
        <v>1725</v>
      </c>
      <c r="EJ41" s="27" t="s">
        <v>1725</v>
      </c>
      <c r="EK41" s="27" t="s">
        <v>1725</v>
      </c>
      <c r="EL41" s="27" t="s">
        <v>1725</v>
      </c>
      <c r="EM41" s="27" t="s">
        <v>1725</v>
      </c>
      <c r="EN41" s="27" t="s">
        <v>1725</v>
      </c>
      <c r="EO41" s="27" t="s">
        <v>1725</v>
      </c>
      <c r="EP41" s="27" t="s">
        <v>1725</v>
      </c>
      <c r="EQ41" s="27" t="s">
        <v>1725</v>
      </c>
      <c r="ER41" s="27" t="s">
        <v>1725</v>
      </c>
      <c r="ES41" s="27" t="s">
        <v>1725</v>
      </c>
    </row>
    <row r="42" spans="1:149" x14ac:dyDescent="0.25">
      <c r="A42" s="27" t="s">
        <v>1738</v>
      </c>
      <c r="B42" s="27">
        <v>105515967</v>
      </c>
      <c r="C42" s="27" t="s">
        <v>1719</v>
      </c>
      <c r="D42" s="27" t="s">
        <v>1720</v>
      </c>
      <c r="E42" s="27" t="s">
        <v>1720</v>
      </c>
      <c r="F42" s="27" t="s">
        <v>1720</v>
      </c>
      <c r="G42" s="27" t="s">
        <v>1720</v>
      </c>
      <c r="H42" s="27" t="s">
        <v>1720</v>
      </c>
      <c r="I42" s="27" t="s">
        <v>1719</v>
      </c>
      <c r="J42" s="27" t="s">
        <v>1720</v>
      </c>
      <c r="K42" s="27" t="s">
        <v>1719</v>
      </c>
      <c r="L42" s="27" t="s">
        <v>1719</v>
      </c>
      <c r="M42" s="27" t="s">
        <v>1719</v>
      </c>
      <c r="N42" s="27" t="s">
        <v>1719</v>
      </c>
      <c r="O42" s="27" t="s">
        <v>1719</v>
      </c>
      <c r="P42" s="27" t="s">
        <v>1720</v>
      </c>
      <c r="Q42" s="27" t="s">
        <v>1719</v>
      </c>
      <c r="R42" s="27" t="s">
        <v>1719</v>
      </c>
      <c r="S42" s="27" t="s">
        <v>1720</v>
      </c>
      <c r="T42" s="27" t="s">
        <v>1719</v>
      </c>
      <c r="U42" s="27" t="s">
        <v>1720</v>
      </c>
      <c r="V42" s="27" t="s">
        <v>1720</v>
      </c>
      <c r="W42" s="27" t="s">
        <v>1720</v>
      </c>
      <c r="X42" s="27" t="s">
        <v>1720</v>
      </c>
      <c r="Y42" s="27" t="s">
        <v>1720</v>
      </c>
      <c r="Z42" s="27" t="s">
        <v>1720</v>
      </c>
      <c r="AA42" s="27" t="s">
        <v>1720</v>
      </c>
      <c r="AB42" s="27" t="s">
        <v>1720</v>
      </c>
      <c r="AC42" s="27" t="s">
        <v>1720</v>
      </c>
      <c r="AD42" s="27" t="s">
        <v>1719</v>
      </c>
      <c r="AE42" s="27" t="s">
        <v>1720</v>
      </c>
      <c r="AF42" s="27" t="s">
        <v>1720</v>
      </c>
      <c r="AG42" s="27" t="s">
        <v>1720</v>
      </c>
      <c r="AH42" s="27" t="s">
        <v>1720</v>
      </c>
      <c r="AI42" s="27" t="s">
        <v>1720</v>
      </c>
      <c r="AJ42" s="27" t="s">
        <v>1720</v>
      </c>
      <c r="AK42" s="27" t="s">
        <v>1720</v>
      </c>
      <c r="AL42" s="27" t="s">
        <v>1720</v>
      </c>
      <c r="AM42" s="27" t="s">
        <v>1720</v>
      </c>
      <c r="AN42" s="27" t="s">
        <v>1720</v>
      </c>
      <c r="AO42" s="27" t="s">
        <v>1720</v>
      </c>
      <c r="AP42" s="27" t="s">
        <v>1720</v>
      </c>
      <c r="AQ42" s="27" t="s">
        <v>1719</v>
      </c>
      <c r="AR42" s="27" t="s">
        <v>1719</v>
      </c>
      <c r="AS42" s="27" t="s">
        <v>1720</v>
      </c>
      <c r="AT42" s="27" t="s">
        <v>1720</v>
      </c>
      <c r="AU42" s="27" t="s">
        <v>1720</v>
      </c>
      <c r="AV42" s="27" t="s">
        <v>1719</v>
      </c>
      <c r="AW42" s="27" t="s">
        <v>1720</v>
      </c>
      <c r="AX42" s="27" t="s">
        <v>1720</v>
      </c>
      <c r="AY42" s="27" t="s">
        <v>1720</v>
      </c>
      <c r="AZ42" s="27" t="s">
        <v>1720</v>
      </c>
      <c r="BA42" s="27" t="s">
        <v>1720</v>
      </c>
      <c r="BB42" s="27" t="s">
        <v>1720</v>
      </c>
      <c r="BC42" s="27" t="s">
        <v>1720</v>
      </c>
      <c r="BD42" s="27" t="s">
        <v>1720</v>
      </c>
      <c r="BE42" s="27" t="s">
        <v>1720</v>
      </c>
      <c r="BF42" s="27" t="s">
        <v>1720</v>
      </c>
      <c r="BG42" s="27" t="s">
        <v>1720</v>
      </c>
      <c r="BH42" s="27" t="s">
        <v>1720</v>
      </c>
      <c r="BI42" s="27" t="s">
        <v>1720</v>
      </c>
      <c r="BJ42" s="27" t="s">
        <v>1719</v>
      </c>
      <c r="BK42" s="27" t="s">
        <v>1719</v>
      </c>
      <c r="BL42" s="27" t="s">
        <v>1719</v>
      </c>
      <c r="BM42" s="27" t="s">
        <v>1720</v>
      </c>
      <c r="BN42" s="27" t="s">
        <v>1720</v>
      </c>
      <c r="BO42" s="27" t="s">
        <v>1720</v>
      </c>
      <c r="BP42" s="27" t="s">
        <v>1720</v>
      </c>
      <c r="BQ42" s="27" t="s">
        <v>1720</v>
      </c>
      <c r="BR42" s="27" t="s">
        <v>1720</v>
      </c>
      <c r="BS42" s="27" t="s">
        <v>1721</v>
      </c>
      <c r="BT42" s="27" t="s">
        <v>1720</v>
      </c>
      <c r="BU42" s="27" t="s">
        <v>1720</v>
      </c>
      <c r="BV42" s="27" t="s">
        <v>1720</v>
      </c>
      <c r="BW42" s="27" t="s">
        <v>1720</v>
      </c>
      <c r="BX42" s="27" t="s">
        <v>1720</v>
      </c>
      <c r="BY42" s="27" t="s">
        <v>1719</v>
      </c>
      <c r="BZ42" s="27" t="s">
        <v>1720</v>
      </c>
      <c r="CA42" s="27" t="s">
        <v>1720</v>
      </c>
      <c r="CB42" s="27" t="s">
        <v>1720</v>
      </c>
      <c r="CC42" s="27" t="s">
        <v>1720</v>
      </c>
      <c r="CD42" s="27" t="s">
        <v>1720</v>
      </c>
      <c r="CE42" s="27" t="s">
        <v>1719</v>
      </c>
      <c r="CF42" s="27" t="s">
        <v>1720</v>
      </c>
      <c r="CG42" s="27" t="s">
        <v>1719</v>
      </c>
      <c r="CH42" s="27" t="s">
        <v>1720</v>
      </c>
      <c r="CI42" s="27" t="s">
        <v>1720</v>
      </c>
      <c r="CJ42" s="27" t="s">
        <v>1720</v>
      </c>
      <c r="CK42" s="27" t="s">
        <v>1719</v>
      </c>
      <c r="CL42" s="27" t="s">
        <v>1719</v>
      </c>
      <c r="CM42" s="27" t="s">
        <v>1720</v>
      </c>
      <c r="CN42" s="27" t="s">
        <v>1720</v>
      </c>
      <c r="CO42" s="27" t="s">
        <v>1720</v>
      </c>
      <c r="CP42" s="27" t="s">
        <v>1720</v>
      </c>
      <c r="CQ42" s="27" t="s">
        <v>1719</v>
      </c>
      <c r="CR42" s="27" t="s">
        <v>1720</v>
      </c>
      <c r="CS42" s="27" t="s">
        <v>1720</v>
      </c>
      <c r="CT42" s="27" t="s">
        <v>1719</v>
      </c>
      <c r="CU42" s="27" t="s">
        <v>1720</v>
      </c>
      <c r="CV42" s="27" t="s">
        <v>1719</v>
      </c>
      <c r="CW42" s="27" t="s">
        <v>1720</v>
      </c>
      <c r="CX42" s="27" t="s">
        <v>1719</v>
      </c>
      <c r="CY42" s="27" t="s">
        <v>1720</v>
      </c>
      <c r="CZ42" s="27" t="s">
        <v>1720</v>
      </c>
      <c r="DA42" s="27" t="s">
        <v>1720</v>
      </c>
      <c r="DB42" s="27" t="s">
        <v>1720</v>
      </c>
      <c r="DC42" s="27" t="s">
        <v>1720</v>
      </c>
      <c r="DD42" s="27" t="s">
        <v>1720</v>
      </c>
      <c r="DE42" s="27" t="s">
        <v>1720</v>
      </c>
      <c r="DF42" s="27" t="s">
        <v>1720</v>
      </c>
      <c r="DG42" s="27" t="s">
        <v>1720</v>
      </c>
      <c r="DH42" s="27" t="s">
        <v>1719</v>
      </c>
      <c r="DI42" s="27" t="s">
        <v>1720</v>
      </c>
      <c r="DJ42" s="27" t="s">
        <v>1720</v>
      </c>
      <c r="DK42" s="27" t="s">
        <v>1720</v>
      </c>
      <c r="DL42" s="27" t="s">
        <v>1720</v>
      </c>
      <c r="DM42" s="27" t="s">
        <v>1719</v>
      </c>
      <c r="DN42" s="27" t="s">
        <v>1720</v>
      </c>
      <c r="DO42" s="27" t="s">
        <v>1720</v>
      </c>
      <c r="DP42" s="27" t="s">
        <v>1720</v>
      </c>
      <c r="DQ42" s="27" t="s">
        <v>1719</v>
      </c>
      <c r="DR42" s="27" t="s">
        <v>1720</v>
      </c>
      <c r="DS42" s="27" t="s">
        <v>1720</v>
      </c>
      <c r="DT42" s="27" t="s">
        <v>1719</v>
      </c>
      <c r="DU42" s="27" t="s">
        <v>1719</v>
      </c>
      <c r="DV42" s="27" t="s">
        <v>1719</v>
      </c>
      <c r="DW42" s="27" t="s">
        <v>1720</v>
      </c>
      <c r="DX42" s="27" t="s">
        <v>1719</v>
      </c>
      <c r="DY42" s="27" t="s">
        <v>1719</v>
      </c>
      <c r="DZ42" s="27" t="s">
        <v>1720</v>
      </c>
      <c r="EA42" s="27" t="s">
        <v>1720</v>
      </c>
      <c r="EB42" s="27" t="s">
        <v>1719</v>
      </c>
      <c r="EC42" s="27" t="s">
        <v>1720</v>
      </c>
      <c r="ED42" s="27" t="s">
        <v>1720</v>
      </c>
      <c r="EE42" s="27" t="s">
        <v>1720</v>
      </c>
      <c r="EF42" s="27" t="s">
        <v>1720</v>
      </c>
      <c r="EG42" s="27" t="s">
        <v>1719</v>
      </c>
      <c r="EH42" s="27" t="s">
        <v>1720</v>
      </c>
      <c r="EI42" s="27" t="s">
        <v>1720</v>
      </c>
      <c r="EJ42" s="27" t="s">
        <v>1720</v>
      </c>
      <c r="EK42" s="27" t="s">
        <v>1719</v>
      </c>
      <c r="EL42" s="27" t="s">
        <v>1720</v>
      </c>
      <c r="EM42" s="27" t="s">
        <v>1720</v>
      </c>
      <c r="EN42" s="27" t="s">
        <v>1720</v>
      </c>
      <c r="EO42" s="27" t="s">
        <v>1719</v>
      </c>
      <c r="EP42" s="27" t="s">
        <v>1719</v>
      </c>
      <c r="EQ42" s="27" t="s">
        <v>1720</v>
      </c>
      <c r="ER42" s="27" t="s">
        <v>1719</v>
      </c>
      <c r="ES42" s="27" t="s">
        <v>1720</v>
      </c>
    </row>
    <row r="43" spans="1:149" x14ac:dyDescent="0.25">
      <c r="A43" s="27" t="s">
        <v>1739</v>
      </c>
      <c r="B43" s="27">
        <v>116195884</v>
      </c>
      <c r="C43" s="27" t="s">
        <v>1721</v>
      </c>
      <c r="D43" s="27" t="s">
        <v>1722</v>
      </c>
      <c r="E43" s="27" t="s">
        <v>1722</v>
      </c>
      <c r="F43" s="27" t="s">
        <v>1722</v>
      </c>
      <c r="G43" s="27" t="s">
        <v>1722</v>
      </c>
      <c r="H43" s="27" t="s">
        <v>1722</v>
      </c>
      <c r="I43" s="27" t="s">
        <v>1722</v>
      </c>
      <c r="J43" s="27" t="s">
        <v>1722</v>
      </c>
      <c r="K43" s="27" t="s">
        <v>1722</v>
      </c>
      <c r="L43" s="27" t="s">
        <v>1722</v>
      </c>
      <c r="M43" s="27" t="s">
        <v>1722</v>
      </c>
      <c r="N43" s="27" t="s">
        <v>1722</v>
      </c>
      <c r="O43" s="27" t="s">
        <v>1722</v>
      </c>
      <c r="P43" s="27" t="s">
        <v>1722</v>
      </c>
      <c r="Q43" s="27" t="s">
        <v>1722</v>
      </c>
      <c r="R43" s="27" t="s">
        <v>1722</v>
      </c>
      <c r="S43" s="27" t="s">
        <v>1722</v>
      </c>
      <c r="T43" s="27" t="s">
        <v>1722</v>
      </c>
      <c r="U43" s="27" t="s">
        <v>1722</v>
      </c>
      <c r="V43" s="27" t="s">
        <v>1722</v>
      </c>
      <c r="W43" s="27" t="s">
        <v>1722</v>
      </c>
      <c r="X43" s="27" t="s">
        <v>1723</v>
      </c>
      <c r="Y43" s="27" t="s">
        <v>1722</v>
      </c>
      <c r="Z43" s="27" t="s">
        <v>1722</v>
      </c>
      <c r="AA43" s="27" t="s">
        <v>1722</v>
      </c>
      <c r="AB43" s="27" t="s">
        <v>1723</v>
      </c>
      <c r="AC43" s="27" t="s">
        <v>1723</v>
      </c>
      <c r="AD43" s="27" t="s">
        <v>1722</v>
      </c>
      <c r="AE43" s="27" t="s">
        <v>1722</v>
      </c>
      <c r="AF43" s="27" t="s">
        <v>1722</v>
      </c>
      <c r="AG43" s="27" t="s">
        <v>1722</v>
      </c>
      <c r="AH43" s="27" t="s">
        <v>1722</v>
      </c>
      <c r="AI43" s="27" t="s">
        <v>1722</v>
      </c>
      <c r="AJ43" s="27" t="s">
        <v>1722</v>
      </c>
      <c r="AK43" s="27" t="s">
        <v>1722</v>
      </c>
      <c r="AL43" s="27" t="s">
        <v>1723</v>
      </c>
      <c r="AM43" s="27" t="s">
        <v>1722</v>
      </c>
      <c r="AN43" s="27" t="s">
        <v>1721</v>
      </c>
      <c r="AO43" s="27" t="s">
        <v>1722</v>
      </c>
      <c r="AP43" s="27" t="s">
        <v>1722</v>
      </c>
      <c r="AQ43" s="27" t="s">
        <v>1722</v>
      </c>
      <c r="AR43" s="27" t="s">
        <v>1722</v>
      </c>
      <c r="AS43" s="27" t="s">
        <v>1722</v>
      </c>
      <c r="AT43" s="27" t="s">
        <v>1722</v>
      </c>
      <c r="AU43" s="27" t="s">
        <v>1722</v>
      </c>
      <c r="AV43" s="27" t="s">
        <v>1722</v>
      </c>
      <c r="AW43" s="27" t="s">
        <v>1721</v>
      </c>
      <c r="AX43" s="27" t="s">
        <v>1722</v>
      </c>
      <c r="AY43" s="27" t="s">
        <v>1722</v>
      </c>
      <c r="AZ43" s="27" t="s">
        <v>1722</v>
      </c>
      <c r="BA43" s="27" t="s">
        <v>1722</v>
      </c>
      <c r="BB43" s="27" t="s">
        <v>1722</v>
      </c>
      <c r="BC43" s="27" t="s">
        <v>1722</v>
      </c>
      <c r="BD43" s="27" t="s">
        <v>1722</v>
      </c>
      <c r="BE43" s="27" t="s">
        <v>1722</v>
      </c>
      <c r="BF43" s="27" t="s">
        <v>1722</v>
      </c>
      <c r="BG43" s="27" t="s">
        <v>1722</v>
      </c>
      <c r="BH43" s="27" t="s">
        <v>1721</v>
      </c>
      <c r="BI43" s="27" t="s">
        <v>1722</v>
      </c>
      <c r="BJ43" s="27" t="s">
        <v>1722</v>
      </c>
      <c r="BK43" s="27" t="s">
        <v>1722</v>
      </c>
      <c r="BL43" s="27" t="s">
        <v>1722</v>
      </c>
      <c r="BM43" s="27" t="s">
        <v>1722</v>
      </c>
      <c r="BN43" s="27" t="s">
        <v>1722</v>
      </c>
      <c r="BO43" s="27" t="s">
        <v>1722</v>
      </c>
      <c r="BP43" s="27" t="s">
        <v>1722</v>
      </c>
      <c r="BQ43" s="27" t="s">
        <v>1722</v>
      </c>
      <c r="BR43" s="27" t="s">
        <v>1721</v>
      </c>
      <c r="BS43" s="27" t="s">
        <v>1722</v>
      </c>
      <c r="BT43" s="27" t="s">
        <v>1722</v>
      </c>
      <c r="BU43" s="27" t="s">
        <v>1722</v>
      </c>
      <c r="BV43" s="27" t="s">
        <v>1722</v>
      </c>
      <c r="BW43" s="27" t="s">
        <v>1722</v>
      </c>
      <c r="BX43" s="27" t="s">
        <v>1722</v>
      </c>
      <c r="BY43" s="27" t="s">
        <v>1722</v>
      </c>
      <c r="BZ43" s="27" t="s">
        <v>1722</v>
      </c>
      <c r="CA43" s="27" t="s">
        <v>1722</v>
      </c>
      <c r="CB43" s="27" t="s">
        <v>1722</v>
      </c>
      <c r="CC43" s="27" t="s">
        <v>1723</v>
      </c>
      <c r="CD43" s="27" t="s">
        <v>1722</v>
      </c>
      <c r="CE43" s="27" t="s">
        <v>1721</v>
      </c>
      <c r="CF43" s="27" t="s">
        <v>1722</v>
      </c>
      <c r="CG43" s="27" t="s">
        <v>1722</v>
      </c>
      <c r="CH43" s="27" t="s">
        <v>1721</v>
      </c>
      <c r="CI43" s="27" t="s">
        <v>1722</v>
      </c>
      <c r="CJ43" s="27" t="s">
        <v>1722</v>
      </c>
      <c r="CK43" s="27" t="s">
        <v>1722</v>
      </c>
      <c r="CL43" s="27" t="s">
        <v>1722</v>
      </c>
      <c r="CM43" s="27" t="s">
        <v>1722</v>
      </c>
      <c r="CN43" s="27" t="s">
        <v>1723</v>
      </c>
      <c r="CO43" s="27" t="s">
        <v>1722</v>
      </c>
      <c r="CP43" s="27" t="s">
        <v>1721</v>
      </c>
      <c r="CQ43" s="27" t="s">
        <v>1722</v>
      </c>
      <c r="CR43" s="27" t="s">
        <v>1721</v>
      </c>
      <c r="CS43" s="27" t="s">
        <v>1722</v>
      </c>
      <c r="CT43" s="27" t="s">
        <v>1722</v>
      </c>
      <c r="CU43" s="27" t="s">
        <v>1722</v>
      </c>
      <c r="CV43" s="27" t="s">
        <v>1722</v>
      </c>
      <c r="CW43" s="27" t="s">
        <v>1722</v>
      </c>
      <c r="CX43" s="27" t="s">
        <v>1722</v>
      </c>
      <c r="CY43" s="27" t="s">
        <v>1722</v>
      </c>
      <c r="CZ43" s="27" t="s">
        <v>1722</v>
      </c>
      <c r="DA43" s="27" t="s">
        <v>1722</v>
      </c>
      <c r="DB43" s="27" t="s">
        <v>1722</v>
      </c>
      <c r="DC43" s="27" t="s">
        <v>1722</v>
      </c>
      <c r="DD43" s="27" t="s">
        <v>1722</v>
      </c>
      <c r="DE43" s="27" t="s">
        <v>1722</v>
      </c>
      <c r="DF43" s="27" t="s">
        <v>1721</v>
      </c>
      <c r="DG43" s="27" t="s">
        <v>1722</v>
      </c>
      <c r="DH43" s="27" t="s">
        <v>1722</v>
      </c>
      <c r="DI43" s="27" t="s">
        <v>1722</v>
      </c>
      <c r="DJ43" s="27" t="s">
        <v>1722</v>
      </c>
      <c r="DK43" s="27" t="s">
        <v>1722</v>
      </c>
      <c r="DL43" s="27" t="s">
        <v>1722</v>
      </c>
      <c r="DM43" s="27" t="s">
        <v>1722</v>
      </c>
      <c r="DN43" s="27" t="s">
        <v>1722</v>
      </c>
      <c r="DO43" s="27" t="s">
        <v>1722</v>
      </c>
      <c r="DP43" s="27" t="s">
        <v>1722</v>
      </c>
      <c r="DQ43" s="27" t="s">
        <v>1722</v>
      </c>
      <c r="DR43" s="27" t="s">
        <v>1721</v>
      </c>
      <c r="DS43" s="27" t="s">
        <v>1722</v>
      </c>
      <c r="DT43" s="27" t="s">
        <v>1722</v>
      </c>
      <c r="DU43" s="27" t="s">
        <v>1722</v>
      </c>
      <c r="DV43" s="27" t="s">
        <v>1722</v>
      </c>
      <c r="DW43" s="27" t="s">
        <v>1721</v>
      </c>
      <c r="DX43" s="27" t="s">
        <v>1722</v>
      </c>
      <c r="DY43" s="27" t="s">
        <v>1722</v>
      </c>
      <c r="DZ43" s="27" t="s">
        <v>1722</v>
      </c>
      <c r="EA43" s="27" t="s">
        <v>1722</v>
      </c>
      <c r="EB43" s="27" t="s">
        <v>1722</v>
      </c>
      <c r="EC43" s="27" t="s">
        <v>1722</v>
      </c>
      <c r="ED43" s="27" t="s">
        <v>1721</v>
      </c>
      <c r="EE43" s="27" t="s">
        <v>1722</v>
      </c>
      <c r="EF43" s="27" t="s">
        <v>1722</v>
      </c>
      <c r="EG43" s="27" t="s">
        <v>1722</v>
      </c>
      <c r="EH43" s="27" t="s">
        <v>1722</v>
      </c>
      <c r="EI43" s="27" t="s">
        <v>1722</v>
      </c>
      <c r="EJ43" s="27" t="s">
        <v>1722</v>
      </c>
      <c r="EK43" s="27" t="s">
        <v>1722</v>
      </c>
      <c r="EL43" s="27" t="s">
        <v>1723</v>
      </c>
      <c r="EM43" s="27" t="s">
        <v>1722</v>
      </c>
      <c r="EN43" s="27" t="s">
        <v>1722</v>
      </c>
      <c r="EO43" s="27" t="s">
        <v>1722</v>
      </c>
      <c r="EP43" s="27" t="s">
        <v>1722</v>
      </c>
      <c r="EQ43" s="27" t="s">
        <v>1722</v>
      </c>
      <c r="ER43" s="27" t="s">
        <v>1722</v>
      </c>
      <c r="ES43" s="27" t="s">
        <v>1722</v>
      </c>
    </row>
    <row r="44" spans="1:149" x14ac:dyDescent="0.25">
      <c r="A44" s="27" t="s">
        <v>1739</v>
      </c>
      <c r="B44" s="27">
        <v>116196864</v>
      </c>
      <c r="C44" s="27" t="s">
        <v>1726</v>
      </c>
      <c r="D44" s="27" t="s">
        <v>1726</v>
      </c>
      <c r="E44" s="27" t="s">
        <v>1725</v>
      </c>
      <c r="F44" s="27" t="s">
        <v>1725</v>
      </c>
      <c r="G44" s="27" t="s">
        <v>1726</v>
      </c>
      <c r="H44" s="27" t="s">
        <v>1726</v>
      </c>
      <c r="I44" s="27" t="s">
        <v>1725</v>
      </c>
      <c r="J44" s="27" t="s">
        <v>1725</v>
      </c>
      <c r="K44" s="27" t="s">
        <v>1726</v>
      </c>
      <c r="L44" s="27" t="s">
        <v>1725</v>
      </c>
      <c r="M44" s="27" t="s">
        <v>1725</v>
      </c>
      <c r="N44" s="27" t="s">
        <v>1725</v>
      </c>
      <c r="O44" s="27" t="s">
        <v>1725</v>
      </c>
      <c r="P44" s="27" t="s">
        <v>1726</v>
      </c>
      <c r="Q44" s="27" t="s">
        <v>1726</v>
      </c>
      <c r="R44" s="27" t="s">
        <v>1726</v>
      </c>
      <c r="S44" s="27" t="s">
        <v>1726</v>
      </c>
      <c r="T44" s="27" t="s">
        <v>1726</v>
      </c>
      <c r="U44" s="27" t="s">
        <v>1725</v>
      </c>
      <c r="V44" s="27" t="s">
        <v>1726</v>
      </c>
      <c r="W44" s="27" t="s">
        <v>1725</v>
      </c>
      <c r="X44" s="27" t="s">
        <v>1725</v>
      </c>
      <c r="Y44" s="27" t="s">
        <v>1725</v>
      </c>
      <c r="Z44" s="27" t="s">
        <v>1726</v>
      </c>
      <c r="AA44" s="27" t="s">
        <v>1726</v>
      </c>
      <c r="AB44" s="27" t="s">
        <v>1726</v>
      </c>
      <c r="AC44" s="27" t="s">
        <v>1726</v>
      </c>
      <c r="AD44" s="27" t="s">
        <v>1726</v>
      </c>
      <c r="AE44" s="27" t="s">
        <v>1725</v>
      </c>
      <c r="AF44" s="27" t="s">
        <v>1726</v>
      </c>
      <c r="AG44" s="27" t="s">
        <v>1726</v>
      </c>
      <c r="AH44" s="27" t="s">
        <v>1726</v>
      </c>
      <c r="AI44" s="27" t="s">
        <v>1725</v>
      </c>
      <c r="AJ44" s="27" t="s">
        <v>1725</v>
      </c>
      <c r="AK44" s="27" t="s">
        <v>1726</v>
      </c>
      <c r="AL44" s="27" t="s">
        <v>1725</v>
      </c>
      <c r="AM44" s="27" t="s">
        <v>1725</v>
      </c>
      <c r="AN44" s="27" t="s">
        <v>1725</v>
      </c>
      <c r="AO44" s="27" t="s">
        <v>1726</v>
      </c>
      <c r="AP44" s="27" t="s">
        <v>1726</v>
      </c>
      <c r="AQ44" s="27" t="s">
        <v>1725</v>
      </c>
      <c r="AR44" s="27" t="s">
        <v>1725</v>
      </c>
      <c r="AS44" s="27" t="s">
        <v>1726</v>
      </c>
      <c r="AT44" s="27" t="s">
        <v>1726</v>
      </c>
      <c r="AU44" s="27" t="s">
        <v>1726</v>
      </c>
      <c r="AV44" s="27" t="s">
        <v>1725</v>
      </c>
      <c r="AW44" s="27" t="s">
        <v>1725</v>
      </c>
      <c r="AX44" s="27" t="s">
        <v>1725</v>
      </c>
      <c r="AY44" s="27" t="s">
        <v>1726</v>
      </c>
      <c r="AZ44" s="27" t="s">
        <v>1726</v>
      </c>
      <c r="BA44" s="27" t="s">
        <v>1725</v>
      </c>
      <c r="BB44" s="27" t="s">
        <v>1726</v>
      </c>
      <c r="BC44" s="27" t="s">
        <v>1725</v>
      </c>
      <c r="BD44" s="27" t="s">
        <v>1726</v>
      </c>
      <c r="BE44" s="27" t="s">
        <v>1726</v>
      </c>
      <c r="BF44" s="27" t="s">
        <v>1726</v>
      </c>
      <c r="BG44" s="27" t="s">
        <v>1726</v>
      </c>
      <c r="BH44" s="27" t="s">
        <v>1726</v>
      </c>
      <c r="BI44" s="27" t="s">
        <v>1725</v>
      </c>
      <c r="BJ44" s="27" t="s">
        <v>1726</v>
      </c>
      <c r="BK44" s="27" t="s">
        <v>1725</v>
      </c>
      <c r="BL44" s="27" t="s">
        <v>1725</v>
      </c>
      <c r="BM44" s="27" t="s">
        <v>1725</v>
      </c>
      <c r="BN44" s="27" t="s">
        <v>1726</v>
      </c>
      <c r="BO44" s="27" t="s">
        <v>1725</v>
      </c>
      <c r="BP44" s="27" t="s">
        <v>1726</v>
      </c>
      <c r="BQ44" s="27" t="s">
        <v>1726</v>
      </c>
      <c r="BR44" s="27" t="s">
        <v>1725</v>
      </c>
      <c r="BS44" s="27" t="s">
        <v>1726</v>
      </c>
      <c r="BT44" s="27" t="s">
        <v>1726</v>
      </c>
      <c r="BU44" s="27" t="s">
        <v>1726</v>
      </c>
      <c r="BV44" s="27" t="s">
        <v>1726</v>
      </c>
      <c r="BW44" s="27" t="s">
        <v>1726</v>
      </c>
      <c r="BX44" s="27" t="s">
        <v>1725</v>
      </c>
      <c r="BY44" s="27" t="s">
        <v>1726</v>
      </c>
      <c r="BZ44" s="27" t="s">
        <v>1726</v>
      </c>
      <c r="CA44" s="27" t="s">
        <v>1726</v>
      </c>
      <c r="CB44" s="27" t="s">
        <v>1726</v>
      </c>
      <c r="CC44" s="27" t="s">
        <v>1726</v>
      </c>
      <c r="CD44" s="27" t="s">
        <v>1726</v>
      </c>
      <c r="CE44" s="27" t="s">
        <v>1726</v>
      </c>
      <c r="CF44" s="27" t="s">
        <v>1726</v>
      </c>
      <c r="CG44" s="27" t="s">
        <v>1725</v>
      </c>
      <c r="CH44" s="27" t="s">
        <v>1726</v>
      </c>
      <c r="CI44" s="27" t="s">
        <v>1726</v>
      </c>
      <c r="CJ44" s="27" t="s">
        <v>1725</v>
      </c>
      <c r="CK44" s="27" t="s">
        <v>1726</v>
      </c>
      <c r="CL44" s="27" t="s">
        <v>1726</v>
      </c>
      <c r="CM44" s="27" t="s">
        <v>1725</v>
      </c>
      <c r="CN44" s="27" t="s">
        <v>1726</v>
      </c>
      <c r="CO44" s="27" t="s">
        <v>1725</v>
      </c>
      <c r="CP44" s="27" t="s">
        <v>1725</v>
      </c>
      <c r="CQ44" s="27" t="s">
        <v>1726</v>
      </c>
      <c r="CR44" s="27" t="s">
        <v>1725</v>
      </c>
      <c r="CS44" s="27" t="s">
        <v>1726</v>
      </c>
      <c r="CT44" s="27" t="s">
        <v>1726</v>
      </c>
      <c r="CU44" s="27" t="s">
        <v>1726</v>
      </c>
      <c r="CV44" s="27" t="s">
        <v>1725</v>
      </c>
      <c r="CW44" s="27" t="s">
        <v>1726</v>
      </c>
      <c r="CX44" s="27" t="s">
        <v>1726</v>
      </c>
      <c r="CY44" s="27" t="s">
        <v>1726</v>
      </c>
      <c r="CZ44" s="27" t="s">
        <v>1726</v>
      </c>
      <c r="DA44" s="27" t="s">
        <v>1726</v>
      </c>
      <c r="DB44" s="27" t="s">
        <v>1726</v>
      </c>
      <c r="DC44" s="27" t="s">
        <v>1725</v>
      </c>
      <c r="DD44" s="27" t="s">
        <v>1726</v>
      </c>
      <c r="DE44" s="27" t="s">
        <v>1725</v>
      </c>
      <c r="DF44" s="27" t="s">
        <v>1725</v>
      </c>
      <c r="DG44" s="27" t="s">
        <v>1725</v>
      </c>
      <c r="DH44" s="27" t="s">
        <v>1726</v>
      </c>
      <c r="DI44" s="27" t="s">
        <v>1725</v>
      </c>
      <c r="DJ44" s="27" t="s">
        <v>1726</v>
      </c>
      <c r="DK44" s="27" t="s">
        <v>1725</v>
      </c>
      <c r="DL44" s="27" t="s">
        <v>1725</v>
      </c>
      <c r="DM44" s="27" t="s">
        <v>1725</v>
      </c>
      <c r="DN44" s="27" t="s">
        <v>1726</v>
      </c>
      <c r="DO44" s="27" t="s">
        <v>1725</v>
      </c>
      <c r="DP44" s="27" t="s">
        <v>1725</v>
      </c>
      <c r="DQ44" s="27" t="s">
        <v>1726</v>
      </c>
      <c r="DR44" s="27" t="s">
        <v>1726</v>
      </c>
      <c r="DS44" s="27" t="s">
        <v>1725</v>
      </c>
      <c r="DT44" s="27" t="s">
        <v>1726</v>
      </c>
      <c r="DU44" s="27" t="s">
        <v>1725</v>
      </c>
      <c r="DV44" s="27" t="s">
        <v>1726</v>
      </c>
      <c r="DW44" s="27" t="s">
        <v>1726</v>
      </c>
      <c r="DX44" s="27" t="s">
        <v>1726</v>
      </c>
      <c r="DY44" s="27" t="s">
        <v>1725</v>
      </c>
      <c r="DZ44" s="27" t="s">
        <v>1726</v>
      </c>
      <c r="EA44" s="27" t="s">
        <v>1726</v>
      </c>
      <c r="EB44" s="27" t="s">
        <v>1726</v>
      </c>
      <c r="EC44" s="27" t="s">
        <v>1726</v>
      </c>
      <c r="ED44" s="27" t="s">
        <v>1726</v>
      </c>
      <c r="EE44" s="27" t="s">
        <v>1725</v>
      </c>
      <c r="EF44" s="27" t="s">
        <v>1726</v>
      </c>
      <c r="EG44" s="27" t="s">
        <v>1726</v>
      </c>
      <c r="EH44" s="27" t="s">
        <v>1725</v>
      </c>
      <c r="EI44" s="27" t="s">
        <v>1726</v>
      </c>
      <c r="EJ44" s="27" t="s">
        <v>1725</v>
      </c>
      <c r="EK44" s="27" t="s">
        <v>1726</v>
      </c>
      <c r="EL44" s="27" t="s">
        <v>1725</v>
      </c>
      <c r="EM44" s="27" t="s">
        <v>1726</v>
      </c>
      <c r="EN44" s="27" t="s">
        <v>1726</v>
      </c>
      <c r="EO44" s="27" t="s">
        <v>1726</v>
      </c>
      <c r="EP44" s="27" t="s">
        <v>1725</v>
      </c>
      <c r="EQ44" s="27" t="s">
        <v>1726</v>
      </c>
      <c r="ER44" s="27" t="s">
        <v>1725</v>
      </c>
      <c r="ES44" s="27" t="s">
        <v>1725</v>
      </c>
    </row>
    <row r="45" spans="1:149" x14ac:dyDescent="0.25">
      <c r="A45" s="27" t="s">
        <v>1739</v>
      </c>
      <c r="B45" s="27">
        <v>116198122</v>
      </c>
      <c r="C45" s="27" t="s">
        <v>1726</v>
      </c>
      <c r="D45" s="27" t="s">
        <v>1726</v>
      </c>
      <c r="E45" s="27" t="s">
        <v>1726</v>
      </c>
      <c r="F45" s="27" t="s">
        <v>1728</v>
      </c>
      <c r="G45" s="27" t="s">
        <v>1726</v>
      </c>
      <c r="H45" s="27" t="s">
        <v>1726</v>
      </c>
      <c r="I45" s="27" t="s">
        <v>1726</v>
      </c>
      <c r="J45" s="27" t="s">
        <v>1726</v>
      </c>
      <c r="K45" s="27" t="s">
        <v>1726</v>
      </c>
      <c r="L45" s="27" t="s">
        <v>1726</v>
      </c>
      <c r="M45" s="27" t="s">
        <v>1726</v>
      </c>
      <c r="N45" s="27" t="s">
        <v>1726</v>
      </c>
      <c r="O45" s="27" t="s">
        <v>1726</v>
      </c>
      <c r="P45" s="27" t="s">
        <v>1728</v>
      </c>
      <c r="Q45" s="27" t="s">
        <v>1726</v>
      </c>
      <c r="R45" s="27" t="s">
        <v>1726</v>
      </c>
      <c r="S45" s="27" t="s">
        <v>1726</v>
      </c>
      <c r="T45" s="27" t="s">
        <v>1726</v>
      </c>
      <c r="U45" s="27" t="s">
        <v>1726</v>
      </c>
      <c r="V45" s="27" t="s">
        <v>1728</v>
      </c>
      <c r="W45" s="27" t="s">
        <v>1726</v>
      </c>
      <c r="X45" s="27" t="s">
        <v>1726</v>
      </c>
      <c r="Y45" s="27" t="s">
        <v>1726</v>
      </c>
      <c r="Z45" s="27" t="s">
        <v>1726</v>
      </c>
      <c r="AA45" s="27" t="s">
        <v>1726</v>
      </c>
      <c r="AB45" s="27" t="s">
        <v>1726</v>
      </c>
      <c r="AC45" s="27" t="s">
        <v>1726</v>
      </c>
      <c r="AD45" s="27" t="s">
        <v>1726</v>
      </c>
      <c r="AE45" s="27" t="s">
        <v>1726</v>
      </c>
      <c r="AF45" s="27" t="s">
        <v>1726</v>
      </c>
      <c r="AG45" s="27" t="s">
        <v>1726</v>
      </c>
      <c r="AH45" s="27" t="s">
        <v>1726</v>
      </c>
      <c r="AI45" s="27" t="s">
        <v>1726</v>
      </c>
      <c r="AJ45" s="27" t="s">
        <v>1728</v>
      </c>
      <c r="AK45" s="27" t="s">
        <v>1728</v>
      </c>
      <c r="AL45" s="27" t="s">
        <v>1728</v>
      </c>
      <c r="AM45" s="27" t="s">
        <v>1726</v>
      </c>
      <c r="AN45" s="27" t="s">
        <v>1726</v>
      </c>
      <c r="AO45" s="27" t="s">
        <v>1726</v>
      </c>
      <c r="AP45" s="27" t="s">
        <v>1726</v>
      </c>
      <c r="AQ45" s="27" t="s">
        <v>1726</v>
      </c>
      <c r="AR45" s="27" t="s">
        <v>1726</v>
      </c>
      <c r="AS45" s="27" t="s">
        <v>1726</v>
      </c>
      <c r="AT45" s="27" t="s">
        <v>1728</v>
      </c>
      <c r="AU45" s="27" t="s">
        <v>1726</v>
      </c>
      <c r="AV45" s="27" t="s">
        <v>1728</v>
      </c>
      <c r="AW45" s="27" t="s">
        <v>1726</v>
      </c>
      <c r="AX45" s="27" t="s">
        <v>1726</v>
      </c>
      <c r="AY45" s="27" t="s">
        <v>1726</v>
      </c>
      <c r="AZ45" s="27" t="s">
        <v>1728</v>
      </c>
      <c r="BA45" s="27" t="s">
        <v>1726</v>
      </c>
      <c r="BB45" s="27" t="s">
        <v>1726</v>
      </c>
      <c r="BC45" s="27" t="s">
        <v>1726</v>
      </c>
      <c r="BD45" s="27" t="s">
        <v>1726</v>
      </c>
      <c r="BE45" s="27" t="s">
        <v>1726</v>
      </c>
      <c r="BF45" s="27" t="s">
        <v>1728</v>
      </c>
      <c r="BG45" s="27" t="s">
        <v>1726</v>
      </c>
      <c r="BH45" s="27" t="s">
        <v>1726</v>
      </c>
      <c r="BI45" s="27" t="s">
        <v>1726</v>
      </c>
      <c r="BJ45" s="27" t="s">
        <v>1728</v>
      </c>
      <c r="BK45" s="27" t="s">
        <v>1726</v>
      </c>
      <c r="BL45" s="27" t="s">
        <v>1726</v>
      </c>
      <c r="BM45" s="27" t="s">
        <v>1726</v>
      </c>
      <c r="BN45" s="27" t="s">
        <v>1726</v>
      </c>
      <c r="BO45" s="27" t="s">
        <v>1726</v>
      </c>
      <c r="BP45" s="27" t="s">
        <v>1726</v>
      </c>
      <c r="BQ45" s="27" t="s">
        <v>1726</v>
      </c>
      <c r="BR45" s="27" t="s">
        <v>1726</v>
      </c>
      <c r="BS45" s="27" t="s">
        <v>1726</v>
      </c>
      <c r="BT45" s="27" t="s">
        <v>1726</v>
      </c>
      <c r="BU45" s="27" t="s">
        <v>1726</v>
      </c>
      <c r="BV45" s="27" t="s">
        <v>1726</v>
      </c>
      <c r="BW45" s="27" t="s">
        <v>1726</v>
      </c>
      <c r="BX45" s="27" t="s">
        <v>1728</v>
      </c>
      <c r="BY45" s="27" t="s">
        <v>1726</v>
      </c>
      <c r="BZ45" s="27" t="s">
        <v>1726</v>
      </c>
      <c r="CA45" s="27" t="s">
        <v>1726</v>
      </c>
      <c r="CB45" s="27" t="s">
        <v>1726</v>
      </c>
      <c r="CC45" s="27" t="s">
        <v>1726</v>
      </c>
      <c r="CD45" s="27" t="s">
        <v>1726</v>
      </c>
      <c r="CE45" s="27" t="s">
        <v>1728</v>
      </c>
      <c r="CF45" s="27" t="s">
        <v>1728</v>
      </c>
      <c r="CG45" s="27" t="s">
        <v>1726</v>
      </c>
      <c r="CH45" s="27" t="s">
        <v>1728</v>
      </c>
      <c r="CI45" s="27" t="s">
        <v>1726</v>
      </c>
      <c r="CJ45" s="27" t="s">
        <v>1726</v>
      </c>
      <c r="CK45" s="27" t="s">
        <v>1728</v>
      </c>
      <c r="CL45" s="27" t="s">
        <v>1726</v>
      </c>
      <c r="CM45" s="27" t="s">
        <v>1726</v>
      </c>
      <c r="CN45" s="27" t="s">
        <v>1726</v>
      </c>
      <c r="CO45" s="27" t="s">
        <v>1726</v>
      </c>
      <c r="CP45" s="27" t="s">
        <v>1726</v>
      </c>
      <c r="CQ45" s="27" t="s">
        <v>1728</v>
      </c>
      <c r="CR45" s="27" t="s">
        <v>1726</v>
      </c>
      <c r="CS45" s="27" t="s">
        <v>1726</v>
      </c>
      <c r="CT45" s="27" t="s">
        <v>1726</v>
      </c>
      <c r="CU45" s="27" t="s">
        <v>1726</v>
      </c>
      <c r="CV45" s="27" t="s">
        <v>1728</v>
      </c>
      <c r="CW45" s="27" t="s">
        <v>1726</v>
      </c>
      <c r="CX45" s="27" t="s">
        <v>1726</v>
      </c>
      <c r="CY45" s="27" t="s">
        <v>1726</v>
      </c>
      <c r="CZ45" s="27" t="s">
        <v>1726</v>
      </c>
      <c r="DA45" s="27" t="s">
        <v>1726</v>
      </c>
      <c r="DB45" s="27" t="s">
        <v>1726</v>
      </c>
      <c r="DC45" s="27" t="s">
        <v>1726</v>
      </c>
      <c r="DD45" s="27" t="s">
        <v>1726</v>
      </c>
      <c r="DE45" s="27" t="s">
        <v>1726</v>
      </c>
      <c r="DF45" s="27" t="s">
        <v>1726</v>
      </c>
      <c r="DG45" s="27" t="s">
        <v>1728</v>
      </c>
      <c r="DH45" s="27" t="s">
        <v>1726</v>
      </c>
      <c r="DI45" s="27" t="s">
        <v>1726</v>
      </c>
      <c r="DJ45" s="27" t="s">
        <v>1726</v>
      </c>
      <c r="DK45" s="27" t="s">
        <v>1726</v>
      </c>
      <c r="DL45" s="27" t="s">
        <v>1726</v>
      </c>
      <c r="DM45" s="27" t="s">
        <v>1726</v>
      </c>
      <c r="DN45" s="27" t="s">
        <v>1726</v>
      </c>
      <c r="DO45" s="27" t="s">
        <v>1726</v>
      </c>
      <c r="DP45" s="27" t="s">
        <v>1726</v>
      </c>
      <c r="DQ45" s="27" t="s">
        <v>1726</v>
      </c>
      <c r="DR45" s="27" t="s">
        <v>1726</v>
      </c>
      <c r="DS45" s="27" t="s">
        <v>1726</v>
      </c>
      <c r="DT45" s="27" t="s">
        <v>1726</v>
      </c>
      <c r="DU45" s="27" t="s">
        <v>1726</v>
      </c>
      <c r="DV45" s="27" t="s">
        <v>1726</v>
      </c>
      <c r="DW45" s="27" t="s">
        <v>1728</v>
      </c>
      <c r="DX45" s="27" t="s">
        <v>1726</v>
      </c>
      <c r="DY45" s="27" t="s">
        <v>1726</v>
      </c>
      <c r="DZ45" s="27" t="s">
        <v>1728</v>
      </c>
      <c r="EA45" s="27" t="s">
        <v>1726</v>
      </c>
      <c r="EB45" s="27" t="s">
        <v>1726</v>
      </c>
      <c r="EC45" s="27" t="s">
        <v>1726</v>
      </c>
      <c r="ED45" s="27" t="s">
        <v>1726</v>
      </c>
      <c r="EE45" s="27" t="s">
        <v>1726</v>
      </c>
      <c r="EF45" s="27" t="s">
        <v>1726</v>
      </c>
      <c r="EG45" s="27" t="s">
        <v>1726</v>
      </c>
      <c r="EH45" s="27" t="s">
        <v>1726</v>
      </c>
      <c r="EI45" s="27" t="s">
        <v>1726</v>
      </c>
      <c r="EJ45" s="27" t="s">
        <v>1726</v>
      </c>
      <c r="EK45" s="27" t="s">
        <v>1726</v>
      </c>
      <c r="EL45" s="27" t="s">
        <v>1728</v>
      </c>
      <c r="EM45" s="27" t="s">
        <v>1726</v>
      </c>
      <c r="EN45" s="27" t="s">
        <v>1726</v>
      </c>
      <c r="EO45" s="27" t="s">
        <v>1726</v>
      </c>
      <c r="EP45" s="27" t="s">
        <v>1728</v>
      </c>
      <c r="EQ45" s="27" t="s">
        <v>1726</v>
      </c>
      <c r="ER45" s="27" t="s">
        <v>1726</v>
      </c>
      <c r="ES45" s="27" t="s">
        <v>1726</v>
      </c>
    </row>
    <row r="46" spans="1:149" x14ac:dyDescent="0.25">
      <c r="A46" s="27" t="s">
        <v>1740</v>
      </c>
      <c r="B46" s="27">
        <v>136041209</v>
      </c>
      <c r="C46" s="27" t="s">
        <v>1719</v>
      </c>
      <c r="D46" s="27" t="s">
        <v>1719</v>
      </c>
      <c r="E46" s="27" t="s">
        <v>1719</v>
      </c>
      <c r="F46" s="27" t="s">
        <v>1719</v>
      </c>
      <c r="G46" s="27" t="s">
        <v>1719</v>
      </c>
      <c r="H46" s="27" t="s">
        <v>1719</v>
      </c>
      <c r="I46" s="27" t="s">
        <v>1719</v>
      </c>
      <c r="J46" s="27" t="s">
        <v>1719</v>
      </c>
      <c r="K46" s="27" t="s">
        <v>1719</v>
      </c>
      <c r="L46" s="27" t="s">
        <v>1719</v>
      </c>
      <c r="M46" s="27" t="s">
        <v>1719</v>
      </c>
      <c r="N46" s="27" t="s">
        <v>1719</v>
      </c>
      <c r="O46" s="27" t="s">
        <v>1719</v>
      </c>
      <c r="P46" s="27" t="s">
        <v>1719</v>
      </c>
      <c r="Q46" s="27" t="s">
        <v>1719</v>
      </c>
      <c r="R46" s="27" t="s">
        <v>1719</v>
      </c>
      <c r="S46" s="27" t="s">
        <v>1720</v>
      </c>
      <c r="T46" s="27" t="s">
        <v>1719</v>
      </c>
      <c r="U46" s="27" t="s">
        <v>1720</v>
      </c>
      <c r="V46" s="27" t="s">
        <v>1720</v>
      </c>
      <c r="W46" s="27" t="s">
        <v>1720</v>
      </c>
      <c r="X46" s="27" t="s">
        <v>1719</v>
      </c>
      <c r="Y46" s="27" t="s">
        <v>1720</v>
      </c>
      <c r="Z46" s="27" t="s">
        <v>1720</v>
      </c>
      <c r="AA46" s="27" t="s">
        <v>1720</v>
      </c>
      <c r="AB46" s="27" t="s">
        <v>1720</v>
      </c>
      <c r="AC46" s="27" t="s">
        <v>1720</v>
      </c>
      <c r="AD46" s="27" t="s">
        <v>1720</v>
      </c>
      <c r="AE46" s="27" t="s">
        <v>1720</v>
      </c>
      <c r="AF46" s="27" t="s">
        <v>1720</v>
      </c>
      <c r="AG46" s="27" t="s">
        <v>1720</v>
      </c>
      <c r="AH46" s="27" t="s">
        <v>1719</v>
      </c>
      <c r="AI46" s="27" t="s">
        <v>1720</v>
      </c>
      <c r="AJ46" s="27" t="s">
        <v>1720</v>
      </c>
      <c r="AK46" s="27" t="s">
        <v>1720</v>
      </c>
      <c r="AL46" s="27" t="s">
        <v>1720</v>
      </c>
      <c r="AM46" s="27" t="s">
        <v>1720</v>
      </c>
      <c r="AN46" s="27" t="s">
        <v>1720</v>
      </c>
      <c r="AO46" s="27" t="s">
        <v>1720</v>
      </c>
      <c r="AP46" s="27" t="s">
        <v>1719</v>
      </c>
      <c r="AQ46" s="27" t="s">
        <v>1720</v>
      </c>
      <c r="AR46" s="27" t="s">
        <v>1720</v>
      </c>
      <c r="AS46" s="27" t="s">
        <v>1720</v>
      </c>
      <c r="AT46" s="27" t="s">
        <v>1720</v>
      </c>
      <c r="AU46" s="27" t="s">
        <v>1719</v>
      </c>
      <c r="AV46" s="27" t="s">
        <v>1719</v>
      </c>
      <c r="AW46" s="27" t="s">
        <v>1720</v>
      </c>
      <c r="AX46" s="27" t="s">
        <v>1720</v>
      </c>
      <c r="AY46" s="27" t="s">
        <v>1720</v>
      </c>
      <c r="AZ46" s="27" t="s">
        <v>1720</v>
      </c>
      <c r="BA46" s="27" t="s">
        <v>1720</v>
      </c>
      <c r="BB46" s="27" t="s">
        <v>1720</v>
      </c>
      <c r="BC46" s="27" t="s">
        <v>1719</v>
      </c>
      <c r="BD46" s="27" t="s">
        <v>1720</v>
      </c>
      <c r="BE46" s="27" t="s">
        <v>1720</v>
      </c>
      <c r="BF46" s="27" t="s">
        <v>1719</v>
      </c>
      <c r="BG46" s="27" t="s">
        <v>1720</v>
      </c>
      <c r="BH46" s="27" t="s">
        <v>1720</v>
      </c>
      <c r="BI46" s="27" t="s">
        <v>1720</v>
      </c>
      <c r="BJ46" s="27" t="s">
        <v>1720</v>
      </c>
      <c r="BK46" s="27" t="s">
        <v>1720</v>
      </c>
      <c r="BL46" s="27" t="s">
        <v>1720</v>
      </c>
      <c r="BM46" s="27" t="s">
        <v>1720</v>
      </c>
      <c r="BN46" s="27" t="s">
        <v>1720</v>
      </c>
      <c r="BO46" s="27" t="s">
        <v>1720</v>
      </c>
      <c r="BP46" s="27" t="s">
        <v>1720</v>
      </c>
      <c r="BQ46" s="27" t="s">
        <v>1720</v>
      </c>
      <c r="BR46" s="27" t="s">
        <v>1720</v>
      </c>
      <c r="BS46" s="27" t="s">
        <v>1720</v>
      </c>
      <c r="BT46" s="27" t="s">
        <v>1720</v>
      </c>
      <c r="BU46" s="27" t="s">
        <v>1719</v>
      </c>
      <c r="BV46" s="27" t="s">
        <v>1719</v>
      </c>
      <c r="BW46" s="27" t="s">
        <v>1719</v>
      </c>
      <c r="BX46" s="27" t="s">
        <v>1720</v>
      </c>
      <c r="BY46" s="27" t="s">
        <v>1719</v>
      </c>
      <c r="BZ46" s="27" t="s">
        <v>1719</v>
      </c>
      <c r="CA46" s="27" t="s">
        <v>1720</v>
      </c>
      <c r="CB46" s="27" t="s">
        <v>1720</v>
      </c>
      <c r="CC46" s="27" t="s">
        <v>1720</v>
      </c>
      <c r="CD46" s="27" t="s">
        <v>1719</v>
      </c>
      <c r="CE46" s="27" t="s">
        <v>1719</v>
      </c>
      <c r="CF46" s="27" t="s">
        <v>1719</v>
      </c>
      <c r="CG46" s="27" t="s">
        <v>1719</v>
      </c>
      <c r="CH46" s="27" t="s">
        <v>1719</v>
      </c>
      <c r="CI46" s="27" t="s">
        <v>1720</v>
      </c>
      <c r="CJ46" s="27" t="s">
        <v>1719</v>
      </c>
      <c r="CK46" s="27" t="s">
        <v>1719</v>
      </c>
      <c r="CL46" s="27" t="s">
        <v>1719</v>
      </c>
      <c r="CM46" s="27" t="s">
        <v>1719</v>
      </c>
      <c r="CN46" s="27" t="s">
        <v>1720</v>
      </c>
      <c r="CO46" s="27" t="s">
        <v>1719</v>
      </c>
      <c r="CP46" s="27" t="s">
        <v>1719</v>
      </c>
      <c r="CQ46" s="27" t="s">
        <v>1719</v>
      </c>
      <c r="CR46" s="27" t="s">
        <v>1720</v>
      </c>
      <c r="CS46" s="27" t="s">
        <v>1720</v>
      </c>
      <c r="CT46" s="27" t="s">
        <v>1719</v>
      </c>
      <c r="CU46" s="27" t="s">
        <v>1719</v>
      </c>
      <c r="CV46" s="27" t="s">
        <v>1719</v>
      </c>
      <c r="CW46" s="27" t="s">
        <v>1720</v>
      </c>
      <c r="CX46" s="27" t="s">
        <v>1720</v>
      </c>
      <c r="CY46" s="27" t="s">
        <v>1719</v>
      </c>
      <c r="CZ46" s="27" t="s">
        <v>1720</v>
      </c>
      <c r="DA46" s="27" t="s">
        <v>1720</v>
      </c>
      <c r="DB46" s="27" t="s">
        <v>1719</v>
      </c>
      <c r="DC46" s="27" t="s">
        <v>1719</v>
      </c>
      <c r="DD46" s="27" t="s">
        <v>1720</v>
      </c>
      <c r="DE46" s="27" t="s">
        <v>1719</v>
      </c>
      <c r="DF46" s="27" t="s">
        <v>1719</v>
      </c>
      <c r="DG46" s="27" t="s">
        <v>1719</v>
      </c>
      <c r="DH46" s="27" t="s">
        <v>1720</v>
      </c>
      <c r="DI46" s="27" t="s">
        <v>1719</v>
      </c>
      <c r="DJ46" s="27" t="s">
        <v>1720</v>
      </c>
      <c r="DK46" s="27" t="s">
        <v>1720</v>
      </c>
      <c r="DL46" s="27" t="s">
        <v>1719</v>
      </c>
      <c r="DM46" s="27" t="s">
        <v>1720</v>
      </c>
      <c r="DN46" s="27" t="s">
        <v>1720</v>
      </c>
      <c r="DO46" s="27" t="s">
        <v>1720</v>
      </c>
      <c r="DP46" s="27" t="s">
        <v>1720</v>
      </c>
      <c r="DQ46" s="27" t="s">
        <v>1720</v>
      </c>
      <c r="DR46" s="27" t="s">
        <v>1720</v>
      </c>
      <c r="DS46" s="27" t="s">
        <v>1719</v>
      </c>
      <c r="DT46" s="27" t="s">
        <v>1719</v>
      </c>
      <c r="DU46" s="27" t="s">
        <v>1719</v>
      </c>
      <c r="DV46" s="27" t="s">
        <v>1720</v>
      </c>
      <c r="DW46" s="27" t="s">
        <v>1719</v>
      </c>
      <c r="DX46" s="27" t="s">
        <v>1719</v>
      </c>
      <c r="DY46" s="27" t="s">
        <v>1719</v>
      </c>
      <c r="DZ46" s="27" t="s">
        <v>1720</v>
      </c>
      <c r="EA46" s="27" t="s">
        <v>1719</v>
      </c>
      <c r="EB46" s="27" t="s">
        <v>1719</v>
      </c>
      <c r="EC46" s="27" t="s">
        <v>1719</v>
      </c>
      <c r="ED46" s="27" t="s">
        <v>1719</v>
      </c>
      <c r="EE46" s="27" t="s">
        <v>1719</v>
      </c>
      <c r="EF46" s="27" t="s">
        <v>1719</v>
      </c>
      <c r="EG46" s="27" t="s">
        <v>1720</v>
      </c>
      <c r="EH46" s="27" t="s">
        <v>1720</v>
      </c>
      <c r="EI46" s="27" t="s">
        <v>1719</v>
      </c>
      <c r="EJ46" s="27" t="s">
        <v>1720</v>
      </c>
      <c r="EK46" s="27" t="s">
        <v>1719</v>
      </c>
      <c r="EL46" s="27" t="s">
        <v>1720</v>
      </c>
      <c r="EM46" s="27" t="s">
        <v>1720</v>
      </c>
      <c r="EN46" s="27" t="s">
        <v>1719</v>
      </c>
      <c r="EO46" s="27" t="s">
        <v>1719</v>
      </c>
      <c r="EP46" s="27" t="s">
        <v>1719</v>
      </c>
      <c r="EQ46" s="27" t="s">
        <v>1720</v>
      </c>
      <c r="ER46" s="27" t="s">
        <v>1719</v>
      </c>
      <c r="ES46" s="27" t="s">
        <v>1720</v>
      </c>
    </row>
    <row r="47" spans="1:149" x14ac:dyDescent="0.25">
      <c r="A47" s="27" t="s">
        <v>1740</v>
      </c>
      <c r="B47" s="27">
        <v>136041264</v>
      </c>
      <c r="C47" s="27" t="s">
        <v>1723</v>
      </c>
      <c r="D47" s="27" t="s">
        <v>1725</v>
      </c>
      <c r="E47" s="27" t="s">
        <v>1725</v>
      </c>
      <c r="F47" s="27" t="s">
        <v>1725</v>
      </c>
      <c r="G47" s="27" t="s">
        <v>1725</v>
      </c>
      <c r="H47" s="27" t="s">
        <v>1725</v>
      </c>
      <c r="I47" s="27" t="s">
        <v>1725</v>
      </c>
      <c r="J47" s="27" t="s">
        <v>1725</v>
      </c>
      <c r="K47" s="27" t="s">
        <v>1725</v>
      </c>
      <c r="L47" s="27" t="s">
        <v>1725</v>
      </c>
      <c r="M47" s="27" t="s">
        <v>1725</v>
      </c>
      <c r="N47" s="27" t="s">
        <v>1725</v>
      </c>
      <c r="O47" s="27" t="s">
        <v>1725</v>
      </c>
      <c r="P47" s="27" t="s">
        <v>1725</v>
      </c>
      <c r="Q47" s="27" t="s">
        <v>1725</v>
      </c>
      <c r="R47" s="27" t="s">
        <v>1725</v>
      </c>
      <c r="S47" s="27" t="s">
        <v>1725</v>
      </c>
      <c r="T47" s="27" t="s">
        <v>1725</v>
      </c>
      <c r="U47" s="27" t="s">
        <v>1725</v>
      </c>
      <c r="V47" s="27" t="s">
        <v>1725</v>
      </c>
      <c r="W47" s="27" t="s">
        <v>1725</v>
      </c>
      <c r="X47" s="27" t="s">
        <v>1726</v>
      </c>
      <c r="Y47" s="27" t="s">
        <v>1725</v>
      </c>
      <c r="Z47" s="27" t="s">
        <v>1725</v>
      </c>
      <c r="AA47" s="27" t="s">
        <v>1725</v>
      </c>
      <c r="AB47" s="27" t="s">
        <v>1725</v>
      </c>
      <c r="AC47" s="27" t="s">
        <v>1725</v>
      </c>
      <c r="AD47" s="27" t="s">
        <v>1725</v>
      </c>
      <c r="AE47" s="27" t="s">
        <v>1725</v>
      </c>
      <c r="AF47" s="27" t="s">
        <v>1725</v>
      </c>
      <c r="AG47" s="27" t="s">
        <v>1725</v>
      </c>
      <c r="AH47" s="27" t="s">
        <v>1725</v>
      </c>
      <c r="AI47" s="27" t="s">
        <v>1725</v>
      </c>
      <c r="AJ47" s="27" t="s">
        <v>1725</v>
      </c>
      <c r="AK47" s="27" t="s">
        <v>1725</v>
      </c>
      <c r="AL47" s="27" t="s">
        <v>1725</v>
      </c>
      <c r="AM47" s="27" t="s">
        <v>1725</v>
      </c>
      <c r="AN47" s="27" t="s">
        <v>1725</v>
      </c>
      <c r="AO47" s="27" t="s">
        <v>1725</v>
      </c>
      <c r="AP47" s="27" t="s">
        <v>1725</v>
      </c>
      <c r="AQ47" s="27" t="s">
        <v>1725</v>
      </c>
      <c r="AR47" s="27" t="s">
        <v>1725</v>
      </c>
      <c r="AS47" s="27" t="s">
        <v>1725</v>
      </c>
      <c r="AT47" s="27" t="s">
        <v>1725</v>
      </c>
      <c r="AU47" s="27" t="s">
        <v>1725</v>
      </c>
      <c r="AV47" s="27" t="s">
        <v>1725</v>
      </c>
      <c r="AW47" s="27" t="s">
        <v>1725</v>
      </c>
      <c r="AX47" s="27" t="s">
        <v>1725</v>
      </c>
      <c r="AY47" s="27" t="s">
        <v>1725</v>
      </c>
      <c r="AZ47" s="27" t="s">
        <v>1725</v>
      </c>
      <c r="BA47" s="27" t="s">
        <v>1725</v>
      </c>
      <c r="BB47" s="27" t="s">
        <v>1725</v>
      </c>
      <c r="BC47" s="27" t="s">
        <v>1725</v>
      </c>
      <c r="BD47" s="27" t="s">
        <v>1725</v>
      </c>
      <c r="BE47" s="27" t="s">
        <v>1725</v>
      </c>
      <c r="BF47" s="27" t="s">
        <v>1725</v>
      </c>
      <c r="BG47" s="27" t="s">
        <v>1725</v>
      </c>
      <c r="BH47" s="27" t="s">
        <v>1725</v>
      </c>
      <c r="BI47" s="27" t="s">
        <v>1725</v>
      </c>
      <c r="BJ47" s="27" t="s">
        <v>1725</v>
      </c>
      <c r="BK47" s="27" t="s">
        <v>1725</v>
      </c>
      <c r="BL47" s="27" t="s">
        <v>1725</v>
      </c>
      <c r="BM47" s="27" t="s">
        <v>1725</v>
      </c>
      <c r="BN47" s="27" t="s">
        <v>1725</v>
      </c>
      <c r="BO47" s="27" t="s">
        <v>1725</v>
      </c>
      <c r="BP47" s="27" t="s">
        <v>1725</v>
      </c>
      <c r="BQ47" s="27" t="s">
        <v>1725</v>
      </c>
      <c r="BR47" s="27" t="s">
        <v>1725</v>
      </c>
      <c r="BS47" s="27" t="s">
        <v>1725</v>
      </c>
      <c r="BT47" s="27" t="s">
        <v>1725</v>
      </c>
      <c r="BU47" s="27" t="s">
        <v>1725</v>
      </c>
      <c r="BV47" s="27" t="s">
        <v>1725</v>
      </c>
      <c r="BW47" s="27" t="s">
        <v>1725</v>
      </c>
      <c r="BX47" s="27" t="s">
        <v>1725</v>
      </c>
      <c r="BY47" s="27" t="s">
        <v>1726</v>
      </c>
      <c r="BZ47" s="27" t="s">
        <v>1725</v>
      </c>
      <c r="CA47" s="27" t="s">
        <v>1725</v>
      </c>
      <c r="CB47" s="27" t="s">
        <v>1725</v>
      </c>
      <c r="CC47" s="27" t="s">
        <v>1725</v>
      </c>
      <c r="CD47" s="27" t="s">
        <v>1725</v>
      </c>
      <c r="CE47" s="27" t="s">
        <v>1725</v>
      </c>
      <c r="CF47" s="27" t="s">
        <v>1725</v>
      </c>
      <c r="CG47" s="27" t="s">
        <v>1725</v>
      </c>
      <c r="CH47" s="27" t="s">
        <v>1725</v>
      </c>
      <c r="CI47" s="27" t="s">
        <v>1725</v>
      </c>
      <c r="CJ47" s="27" t="s">
        <v>1725</v>
      </c>
      <c r="CK47" s="27" t="s">
        <v>1725</v>
      </c>
      <c r="CL47" s="27" t="s">
        <v>1725</v>
      </c>
      <c r="CM47" s="27" t="s">
        <v>1725</v>
      </c>
      <c r="CN47" s="27" t="s">
        <v>1725</v>
      </c>
      <c r="CO47" s="27" t="s">
        <v>1725</v>
      </c>
      <c r="CP47" s="27" t="s">
        <v>1725</v>
      </c>
      <c r="CQ47" s="27" t="s">
        <v>1725</v>
      </c>
      <c r="CR47" s="27" t="s">
        <v>1725</v>
      </c>
      <c r="CS47" s="27" t="s">
        <v>1725</v>
      </c>
      <c r="CT47" s="27" t="s">
        <v>1725</v>
      </c>
      <c r="CU47" s="27" t="s">
        <v>1725</v>
      </c>
      <c r="CV47" s="27" t="s">
        <v>1725</v>
      </c>
      <c r="CW47" s="27" t="s">
        <v>1725</v>
      </c>
      <c r="CX47" s="27" t="s">
        <v>1725</v>
      </c>
      <c r="CY47" s="27" t="s">
        <v>1725</v>
      </c>
      <c r="CZ47" s="27" t="s">
        <v>1725</v>
      </c>
      <c r="DA47" s="27" t="s">
        <v>1725</v>
      </c>
      <c r="DB47" s="27" t="s">
        <v>1725</v>
      </c>
      <c r="DC47" s="27" t="s">
        <v>1725</v>
      </c>
      <c r="DD47" s="27" t="s">
        <v>1723</v>
      </c>
      <c r="DE47" s="27" t="s">
        <v>1725</v>
      </c>
      <c r="DF47" s="27" t="s">
        <v>1725</v>
      </c>
      <c r="DG47" s="27" t="s">
        <v>1725</v>
      </c>
      <c r="DH47" s="27" t="s">
        <v>1725</v>
      </c>
      <c r="DI47" s="27" t="s">
        <v>1725</v>
      </c>
      <c r="DJ47" s="27" t="s">
        <v>1725</v>
      </c>
      <c r="DK47" s="27" t="s">
        <v>1725</v>
      </c>
      <c r="DL47" s="27" t="s">
        <v>1725</v>
      </c>
      <c r="DM47" s="27" t="s">
        <v>1725</v>
      </c>
      <c r="DN47" s="27" t="s">
        <v>1725</v>
      </c>
      <c r="DO47" s="27" t="s">
        <v>1725</v>
      </c>
      <c r="DP47" s="27" t="s">
        <v>1725</v>
      </c>
      <c r="DQ47" s="27" t="s">
        <v>1725</v>
      </c>
      <c r="DR47" s="27" t="s">
        <v>1725</v>
      </c>
      <c r="DS47" s="27" t="s">
        <v>1725</v>
      </c>
      <c r="DT47" s="27" t="s">
        <v>1725</v>
      </c>
      <c r="DU47" s="27" t="s">
        <v>1725</v>
      </c>
      <c r="DV47" s="27" t="s">
        <v>1725</v>
      </c>
      <c r="DW47" s="27" t="s">
        <v>1725</v>
      </c>
      <c r="DX47" s="27" t="s">
        <v>1725</v>
      </c>
      <c r="DY47" s="27" t="s">
        <v>1725</v>
      </c>
      <c r="DZ47" s="27" t="s">
        <v>1725</v>
      </c>
      <c r="EA47" s="27" t="s">
        <v>1725</v>
      </c>
      <c r="EB47" s="27" t="s">
        <v>1725</v>
      </c>
      <c r="EC47" s="27" t="s">
        <v>1725</v>
      </c>
      <c r="ED47" s="27" t="s">
        <v>1725</v>
      </c>
      <c r="EE47" s="27" t="s">
        <v>1725</v>
      </c>
      <c r="EF47" s="27" t="s">
        <v>1725</v>
      </c>
      <c r="EG47" s="27" t="s">
        <v>1725</v>
      </c>
      <c r="EH47" s="27" t="s">
        <v>1725</v>
      </c>
      <c r="EI47" s="27" t="s">
        <v>1725</v>
      </c>
      <c r="EJ47" s="27" t="s">
        <v>1725</v>
      </c>
      <c r="EK47" s="27" t="s">
        <v>1725</v>
      </c>
      <c r="EL47" s="27" t="s">
        <v>1725</v>
      </c>
      <c r="EM47" s="27" t="s">
        <v>1725</v>
      </c>
      <c r="EN47" s="27" t="s">
        <v>1725</v>
      </c>
      <c r="EO47" s="27" t="s">
        <v>1725</v>
      </c>
      <c r="EP47" s="27" t="s">
        <v>1725</v>
      </c>
      <c r="EQ47" s="27" t="s">
        <v>1725</v>
      </c>
      <c r="ER47" s="27" t="s">
        <v>1725</v>
      </c>
      <c r="ES47" s="27" t="s">
        <v>1725</v>
      </c>
    </row>
    <row r="48" spans="1:149" x14ac:dyDescent="0.25">
      <c r="A48" s="27" t="s">
        <v>1740</v>
      </c>
      <c r="B48" s="27">
        <v>136041456</v>
      </c>
      <c r="C48" s="27" t="s">
        <v>1721</v>
      </c>
      <c r="D48" s="27" t="s">
        <v>1720</v>
      </c>
      <c r="E48" s="27" t="s">
        <v>1720</v>
      </c>
      <c r="F48" s="27" t="s">
        <v>1720</v>
      </c>
      <c r="G48" s="27" t="s">
        <v>1720</v>
      </c>
      <c r="H48" s="27" t="s">
        <v>1720</v>
      </c>
      <c r="I48" s="27" t="s">
        <v>1720</v>
      </c>
      <c r="J48" s="27" t="s">
        <v>1720</v>
      </c>
      <c r="K48" s="27" t="s">
        <v>1720</v>
      </c>
      <c r="L48" s="27" t="s">
        <v>1720</v>
      </c>
      <c r="M48" s="27" t="s">
        <v>1720</v>
      </c>
      <c r="N48" s="27" t="s">
        <v>1720</v>
      </c>
      <c r="O48" s="27" t="s">
        <v>1720</v>
      </c>
      <c r="P48" s="27" t="s">
        <v>1720</v>
      </c>
      <c r="Q48" s="27" t="s">
        <v>1720</v>
      </c>
      <c r="R48" s="27" t="s">
        <v>1720</v>
      </c>
      <c r="S48" s="27" t="s">
        <v>1720</v>
      </c>
      <c r="T48" s="27" t="s">
        <v>1720</v>
      </c>
      <c r="U48" s="27" t="s">
        <v>1720</v>
      </c>
      <c r="V48" s="27" t="s">
        <v>1720</v>
      </c>
      <c r="W48" s="27" t="s">
        <v>1720</v>
      </c>
      <c r="X48" s="27" t="s">
        <v>1720</v>
      </c>
      <c r="Y48" s="27" t="s">
        <v>1720</v>
      </c>
      <c r="Z48" s="27" t="s">
        <v>1720</v>
      </c>
      <c r="AA48" s="27" t="s">
        <v>1720</v>
      </c>
      <c r="AB48" s="27" t="s">
        <v>1720</v>
      </c>
      <c r="AC48" s="27" t="s">
        <v>1720</v>
      </c>
      <c r="AD48" s="27" t="s">
        <v>1721</v>
      </c>
      <c r="AE48" s="27" t="s">
        <v>1720</v>
      </c>
      <c r="AF48" s="27" t="s">
        <v>1720</v>
      </c>
      <c r="AG48" s="27" t="s">
        <v>1720</v>
      </c>
      <c r="AH48" s="27" t="s">
        <v>1720</v>
      </c>
      <c r="AI48" s="27" t="s">
        <v>1720</v>
      </c>
      <c r="AJ48" s="27" t="s">
        <v>1720</v>
      </c>
      <c r="AK48" s="27" t="s">
        <v>1720</v>
      </c>
      <c r="AL48" s="27" t="s">
        <v>1720</v>
      </c>
      <c r="AM48" s="27" t="s">
        <v>1720</v>
      </c>
      <c r="AN48" s="27" t="s">
        <v>1720</v>
      </c>
      <c r="AO48" s="27" t="s">
        <v>1721</v>
      </c>
      <c r="AP48" s="27" t="s">
        <v>1720</v>
      </c>
      <c r="AQ48" s="27" t="s">
        <v>1720</v>
      </c>
      <c r="AR48" s="27" t="s">
        <v>1720</v>
      </c>
      <c r="AS48" s="27" t="s">
        <v>1720</v>
      </c>
      <c r="AT48" s="27" t="s">
        <v>1720</v>
      </c>
      <c r="AU48" s="27" t="s">
        <v>1721</v>
      </c>
      <c r="AV48" s="27" t="s">
        <v>1720</v>
      </c>
      <c r="AW48" s="27" t="s">
        <v>1720</v>
      </c>
      <c r="AX48" s="27" t="s">
        <v>1720</v>
      </c>
      <c r="AY48" s="27" t="s">
        <v>1720</v>
      </c>
      <c r="AZ48" s="27" t="s">
        <v>1720</v>
      </c>
      <c r="BA48" s="27" t="s">
        <v>1720</v>
      </c>
      <c r="BB48" s="27" t="s">
        <v>1720</v>
      </c>
      <c r="BC48" s="27" t="s">
        <v>1720</v>
      </c>
      <c r="BD48" s="27" t="s">
        <v>1720</v>
      </c>
      <c r="BE48" s="27" t="s">
        <v>1720</v>
      </c>
      <c r="BF48" s="27" t="s">
        <v>1720</v>
      </c>
      <c r="BG48" s="27" t="s">
        <v>1720</v>
      </c>
      <c r="BH48" s="27" t="s">
        <v>1720</v>
      </c>
      <c r="BI48" s="27" t="s">
        <v>1720</v>
      </c>
      <c r="BJ48" s="27" t="s">
        <v>1720</v>
      </c>
      <c r="BK48" s="27" t="s">
        <v>1720</v>
      </c>
      <c r="BL48" s="27" t="s">
        <v>1720</v>
      </c>
      <c r="BM48" s="27" t="s">
        <v>1720</v>
      </c>
      <c r="BN48" s="27" t="s">
        <v>1720</v>
      </c>
      <c r="BO48" s="27" t="s">
        <v>1720</v>
      </c>
      <c r="BP48" s="27" t="s">
        <v>1720</v>
      </c>
      <c r="BQ48" s="27" t="s">
        <v>1720</v>
      </c>
      <c r="BR48" s="27" t="s">
        <v>1720</v>
      </c>
      <c r="BS48" s="27" t="s">
        <v>1720</v>
      </c>
      <c r="BT48" s="27" t="s">
        <v>1720</v>
      </c>
      <c r="BU48" s="27" t="s">
        <v>1720</v>
      </c>
      <c r="BV48" s="27" t="s">
        <v>1720</v>
      </c>
      <c r="BW48" s="27" t="s">
        <v>1720</v>
      </c>
      <c r="BX48" s="27" t="s">
        <v>1720</v>
      </c>
      <c r="BY48" s="27" t="s">
        <v>1720</v>
      </c>
      <c r="BZ48" s="27" t="s">
        <v>1720</v>
      </c>
      <c r="CA48" s="27" t="s">
        <v>1720</v>
      </c>
      <c r="CB48" s="27" t="s">
        <v>1720</v>
      </c>
      <c r="CC48" s="27" t="s">
        <v>1720</v>
      </c>
      <c r="CD48" s="27" t="s">
        <v>1720</v>
      </c>
      <c r="CE48" s="27" t="s">
        <v>1720</v>
      </c>
      <c r="CF48" s="27" t="s">
        <v>1720</v>
      </c>
      <c r="CG48" s="27" t="s">
        <v>1720</v>
      </c>
      <c r="CH48" s="27" t="s">
        <v>1720</v>
      </c>
      <c r="CI48" s="27" t="s">
        <v>1720</v>
      </c>
      <c r="CJ48" s="27" t="s">
        <v>1720</v>
      </c>
      <c r="CK48" s="27" t="s">
        <v>1720</v>
      </c>
      <c r="CL48" s="27" t="s">
        <v>1720</v>
      </c>
      <c r="CM48" s="27" t="s">
        <v>1720</v>
      </c>
      <c r="CN48" s="27" t="s">
        <v>1720</v>
      </c>
      <c r="CO48" s="27" t="s">
        <v>1720</v>
      </c>
      <c r="CP48" s="27" t="s">
        <v>1720</v>
      </c>
      <c r="CQ48" s="27" t="s">
        <v>1720</v>
      </c>
      <c r="CR48" s="27" t="s">
        <v>1720</v>
      </c>
      <c r="CS48" s="27" t="s">
        <v>1720</v>
      </c>
      <c r="CT48" s="27" t="s">
        <v>1720</v>
      </c>
      <c r="CU48" s="27" t="s">
        <v>1720</v>
      </c>
      <c r="CV48" s="27" t="s">
        <v>1720</v>
      </c>
      <c r="CW48" s="27" t="s">
        <v>1720</v>
      </c>
      <c r="CX48" s="27" t="s">
        <v>1720</v>
      </c>
      <c r="CY48" s="27" t="s">
        <v>1720</v>
      </c>
      <c r="CZ48" s="27" t="s">
        <v>1720</v>
      </c>
      <c r="DA48" s="27" t="s">
        <v>1720</v>
      </c>
      <c r="DB48" s="27" t="s">
        <v>1720</v>
      </c>
      <c r="DC48" s="27" t="s">
        <v>1720</v>
      </c>
      <c r="DD48" s="27" t="s">
        <v>1721</v>
      </c>
      <c r="DE48" s="27" t="s">
        <v>1720</v>
      </c>
      <c r="DF48" s="27" t="s">
        <v>1720</v>
      </c>
      <c r="DG48" s="27" t="s">
        <v>1721</v>
      </c>
      <c r="DH48" s="27" t="s">
        <v>1720</v>
      </c>
      <c r="DI48" s="27" t="s">
        <v>1720</v>
      </c>
      <c r="DJ48" s="27" t="s">
        <v>1720</v>
      </c>
      <c r="DK48" s="27" t="s">
        <v>1720</v>
      </c>
      <c r="DL48" s="27" t="s">
        <v>1720</v>
      </c>
      <c r="DM48" s="27" t="s">
        <v>1720</v>
      </c>
      <c r="DN48" s="27" t="s">
        <v>1720</v>
      </c>
      <c r="DO48" s="27" t="s">
        <v>1720</v>
      </c>
      <c r="DP48" s="27" t="s">
        <v>1720</v>
      </c>
      <c r="DQ48" s="27" t="s">
        <v>1720</v>
      </c>
      <c r="DR48" s="27" t="s">
        <v>1720</v>
      </c>
      <c r="DS48" s="27" t="s">
        <v>1720</v>
      </c>
      <c r="DT48" s="27" t="s">
        <v>1720</v>
      </c>
      <c r="DU48" s="27" t="s">
        <v>1720</v>
      </c>
      <c r="DV48" s="27" t="s">
        <v>1720</v>
      </c>
      <c r="DW48" s="27" t="s">
        <v>1720</v>
      </c>
      <c r="DX48" s="27" t="s">
        <v>1721</v>
      </c>
      <c r="DY48" s="27" t="s">
        <v>1720</v>
      </c>
      <c r="DZ48" s="27" t="s">
        <v>1721</v>
      </c>
      <c r="EA48" s="27" t="s">
        <v>1720</v>
      </c>
      <c r="EB48" s="27" t="s">
        <v>1720</v>
      </c>
      <c r="EC48" s="27" t="s">
        <v>1720</v>
      </c>
      <c r="ED48" s="27" t="s">
        <v>1720</v>
      </c>
      <c r="EE48" s="27" t="s">
        <v>1720</v>
      </c>
      <c r="EF48" s="27" t="s">
        <v>1720</v>
      </c>
      <c r="EG48" s="27" t="s">
        <v>1720</v>
      </c>
      <c r="EH48" s="27" t="s">
        <v>1720</v>
      </c>
      <c r="EI48" s="27" t="s">
        <v>1720</v>
      </c>
      <c r="EJ48" s="27" t="s">
        <v>1720</v>
      </c>
      <c r="EK48" s="27" t="s">
        <v>1720</v>
      </c>
      <c r="EL48" s="27" t="s">
        <v>1720</v>
      </c>
      <c r="EM48" s="27" t="s">
        <v>1720</v>
      </c>
      <c r="EN48" s="27" t="s">
        <v>1720</v>
      </c>
      <c r="EO48" s="27" t="s">
        <v>1720</v>
      </c>
      <c r="EP48" s="27" t="s">
        <v>1720</v>
      </c>
      <c r="EQ48" s="27" t="s">
        <v>1720</v>
      </c>
      <c r="ER48" s="27" t="s">
        <v>1720</v>
      </c>
      <c r="ES48" s="27" t="s">
        <v>1720</v>
      </c>
    </row>
    <row r="49" spans="1:149" x14ac:dyDescent="0.25">
      <c r="A49" s="27" t="s">
        <v>1740</v>
      </c>
      <c r="B49" s="27">
        <v>136045864</v>
      </c>
      <c r="C49" s="27" t="s">
        <v>1721</v>
      </c>
      <c r="D49" s="27" t="s">
        <v>1741</v>
      </c>
      <c r="E49" s="27" t="s">
        <v>1741</v>
      </c>
      <c r="F49" s="27" t="s">
        <v>1741</v>
      </c>
      <c r="G49" s="27" t="s">
        <v>1741</v>
      </c>
      <c r="H49" s="27" t="s">
        <v>1741</v>
      </c>
      <c r="I49" s="27" t="s">
        <v>1741</v>
      </c>
      <c r="J49" s="27" t="s">
        <v>1741</v>
      </c>
      <c r="K49" s="27" t="s">
        <v>1741</v>
      </c>
      <c r="L49" s="27" t="s">
        <v>1741</v>
      </c>
      <c r="M49" s="27" t="s">
        <v>1741</v>
      </c>
      <c r="N49" s="27" t="s">
        <v>1741</v>
      </c>
      <c r="O49" s="27" t="s">
        <v>1741</v>
      </c>
      <c r="P49" s="27" t="s">
        <v>1741</v>
      </c>
      <c r="Q49" s="27" t="s">
        <v>1741</v>
      </c>
      <c r="R49" s="27" t="s">
        <v>1741</v>
      </c>
      <c r="S49" s="27" t="s">
        <v>1741</v>
      </c>
      <c r="T49" s="27" t="s">
        <v>1741</v>
      </c>
      <c r="U49" s="27" t="s">
        <v>1741</v>
      </c>
      <c r="V49" s="27" t="s">
        <v>1741</v>
      </c>
      <c r="W49" s="27" t="s">
        <v>1741</v>
      </c>
      <c r="X49" s="27" t="s">
        <v>1741</v>
      </c>
      <c r="Y49" s="27" t="s">
        <v>1741</v>
      </c>
      <c r="Z49" s="27" t="s">
        <v>1741</v>
      </c>
      <c r="AA49" s="27" t="s">
        <v>1741</v>
      </c>
      <c r="AB49" s="27" t="s">
        <v>1741</v>
      </c>
      <c r="AC49" s="27" t="s">
        <v>1741</v>
      </c>
      <c r="AD49" s="27" t="s">
        <v>1741</v>
      </c>
      <c r="AE49" s="27" t="s">
        <v>1741</v>
      </c>
      <c r="AF49" s="27" t="s">
        <v>1741</v>
      </c>
      <c r="AG49" s="27" t="s">
        <v>1741</v>
      </c>
      <c r="AH49" s="27" t="s">
        <v>1741</v>
      </c>
      <c r="AI49" s="27" t="s">
        <v>1741</v>
      </c>
      <c r="AJ49" s="27" t="s">
        <v>1741</v>
      </c>
      <c r="AK49" s="27" t="s">
        <v>1741</v>
      </c>
      <c r="AL49" s="27" t="s">
        <v>1741</v>
      </c>
      <c r="AM49" s="27" t="s">
        <v>1741</v>
      </c>
      <c r="AN49" s="27" t="s">
        <v>1741</v>
      </c>
      <c r="AO49" s="27" t="s">
        <v>1741</v>
      </c>
      <c r="AP49" s="27" t="s">
        <v>1741</v>
      </c>
      <c r="AQ49" s="27" t="s">
        <v>1741</v>
      </c>
      <c r="AR49" s="27" t="s">
        <v>1741</v>
      </c>
      <c r="AS49" s="27" t="s">
        <v>1741</v>
      </c>
      <c r="AT49" s="27" t="s">
        <v>1741</v>
      </c>
      <c r="AU49" s="27" t="s">
        <v>1741</v>
      </c>
      <c r="AV49" s="27" t="s">
        <v>1741</v>
      </c>
      <c r="AW49" s="27" t="s">
        <v>1741</v>
      </c>
      <c r="AX49" s="27" t="s">
        <v>1741</v>
      </c>
      <c r="AY49" s="27" t="s">
        <v>1741</v>
      </c>
      <c r="AZ49" s="27" t="s">
        <v>1741</v>
      </c>
      <c r="BA49" s="27" t="s">
        <v>1741</v>
      </c>
      <c r="BB49" s="27" t="s">
        <v>1741</v>
      </c>
      <c r="BC49" s="27" t="s">
        <v>1741</v>
      </c>
      <c r="BD49" s="27" t="s">
        <v>1741</v>
      </c>
      <c r="BE49" s="27" t="s">
        <v>1741</v>
      </c>
      <c r="BF49" s="27" t="s">
        <v>1741</v>
      </c>
      <c r="BG49" s="27" t="s">
        <v>1741</v>
      </c>
      <c r="BH49" s="27" t="s">
        <v>1741</v>
      </c>
      <c r="BI49" s="27" t="s">
        <v>1741</v>
      </c>
      <c r="BJ49" s="27" t="s">
        <v>1741</v>
      </c>
      <c r="BK49" s="27" t="s">
        <v>1741</v>
      </c>
      <c r="BL49" s="27" t="s">
        <v>1741</v>
      </c>
      <c r="BM49" s="27" t="s">
        <v>1741</v>
      </c>
      <c r="BN49" s="27" t="s">
        <v>1741</v>
      </c>
      <c r="BO49" s="27" t="s">
        <v>1741</v>
      </c>
      <c r="BP49" s="27" t="s">
        <v>1741</v>
      </c>
      <c r="BQ49" s="27" t="s">
        <v>1741</v>
      </c>
      <c r="BR49" s="27" t="s">
        <v>1741</v>
      </c>
      <c r="BS49" s="27" t="s">
        <v>1741</v>
      </c>
      <c r="BT49" s="27" t="s">
        <v>1741</v>
      </c>
      <c r="BU49" s="27" t="s">
        <v>1741</v>
      </c>
      <c r="BV49" s="27" t="s">
        <v>1741</v>
      </c>
      <c r="BW49" s="27" t="s">
        <v>1741</v>
      </c>
      <c r="BX49" s="27" t="s">
        <v>1741</v>
      </c>
      <c r="BY49" s="27" t="s">
        <v>1741</v>
      </c>
      <c r="BZ49" s="27" t="s">
        <v>1741</v>
      </c>
      <c r="CA49" s="27" t="s">
        <v>1741</v>
      </c>
      <c r="CB49" s="27" t="s">
        <v>1741</v>
      </c>
      <c r="CC49" s="27" t="s">
        <v>1741</v>
      </c>
      <c r="CD49" s="27" t="s">
        <v>1741</v>
      </c>
      <c r="CE49" s="27" t="s">
        <v>1741</v>
      </c>
      <c r="CF49" s="27" t="s">
        <v>1741</v>
      </c>
      <c r="CG49" s="27" t="s">
        <v>1741</v>
      </c>
      <c r="CH49" s="27" t="s">
        <v>1741</v>
      </c>
      <c r="CI49" s="27" t="s">
        <v>1741</v>
      </c>
      <c r="CJ49" s="27" t="s">
        <v>1741</v>
      </c>
      <c r="CK49" s="27" t="s">
        <v>1741</v>
      </c>
      <c r="CL49" s="27" t="s">
        <v>1741</v>
      </c>
      <c r="CM49" s="27" t="s">
        <v>1741</v>
      </c>
      <c r="CN49" s="27" t="s">
        <v>1741</v>
      </c>
      <c r="CO49" s="27" t="s">
        <v>1741</v>
      </c>
      <c r="CP49" s="27" t="s">
        <v>1741</v>
      </c>
      <c r="CQ49" s="27" t="s">
        <v>1741</v>
      </c>
      <c r="CR49" s="27" t="s">
        <v>1741</v>
      </c>
      <c r="CS49" s="27" t="s">
        <v>1741</v>
      </c>
      <c r="CT49" s="27" t="s">
        <v>1741</v>
      </c>
      <c r="CU49" s="27" t="s">
        <v>1741</v>
      </c>
      <c r="CV49" s="27" t="s">
        <v>1741</v>
      </c>
      <c r="CW49" s="27" t="s">
        <v>1741</v>
      </c>
      <c r="CX49" s="27" t="s">
        <v>1741</v>
      </c>
      <c r="CY49" s="27" t="s">
        <v>1741</v>
      </c>
      <c r="CZ49" s="27" t="s">
        <v>1741</v>
      </c>
      <c r="DA49" s="27" t="s">
        <v>1741</v>
      </c>
      <c r="DB49" s="27" t="s">
        <v>1741</v>
      </c>
      <c r="DC49" s="27" t="s">
        <v>1741</v>
      </c>
      <c r="DD49" s="27" t="s">
        <v>1741</v>
      </c>
      <c r="DE49" s="27" t="s">
        <v>1741</v>
      </c>
      <c r="DF49" s="27" t="s">
        <v>1741</v>
      </c>
      <c r="DG49" s="27" t="s">
        <v>1741</v>
      </c>
      <c r="DH49" s="27" t="s">
        <v>1741</v>
      </c>
      <c r="DI49" s="27" t="s">
        <v>1741</v>
      </c>
      <c r="DJ49" s="27" t="s">
        <v>1741</v>
      </c>
      <c r="DK49" s="27" t="s">
        <v>1741</v>
      </c>
      <c r="DL49" s="27" t="s">
        <v>1741</v>
      </c>
      <c r="DM49" s="27" t="s">
        <v>1741</v>
      </c>
      <c r="DN49" s="27" t="s">
        <v>1741</v>
      </c>
      <c r="DO49" s="27" t="s">
        <v>1741</v>
      </c>
      <c r="DP49" s="27" t="s">
        <v>1741</v>
      </c>
      <c r="DQ49" s="27" t="s">
        <v>1741</v>
      </c>
      <c r="DR49" s="27" t="s">
        <v>1741</v>
      </c>
      <c r="DS49" s="27" t="s">
        <v>1741</v>
      </c>
      <c r="DT49" s="27" t="s">
        <v>1741</v>
      </c>
      <c r="DU49" s="27" t="s">
        <v>1741</v>
      </c>
      <c r="DV49" s="27" t="s">
        <v>1741</v>
      </c>
      <c r="DW49" s="27" t="s">
        <v>1741</v>
      </c>
      <c r="DX49" s="27" t="s">
        <v>1741</v>
      </c>
      <c r="DY49" s="27" t="s">
        <v>1741</v>
      </c>
      <c r="DZ49" s="27" t="s">
        <v>1741</v>
      </c>
      <c r="EA49" s="27" t="s">
        <v>1741</v>
      </c>
      <c r="EB49" s="27" t="s">
        <v>1741</v>
      </c>
      <c r="EC49" s="27" t="s">
        <v>1741</v>
      </c>
      <c r="ED49" s="27" t="s">
        <v>1741</v>
      </c>
      <c r="EE49" s="27" t="s">
        <v>1741</v>
      </c>
      <c r="EF49" s="27" t="s">
        <v>1741</v>
      </c>
      <c r="EG49" s="27" t="s">
        <v>1741</v>
      </c>
      <c r="EH49" s="27" t="s">
        <v>1741</v>
      </c>
      <c r="EI49" s="27" t="s">
        <v>1741</v>
      </c>
      <c r="EJ49" s="27" t="s">
        <v>1741</v>
      </c>
      <c r="EK49" s="27" t="s">
        <v>1741</v>
      </c>
      <c r="EL49" s="27" t="s">
        <v>1741</v>
      </c>
      <c r="EM49" s="27" t="s">
        <v>1741</v>
      </c>
      <c r="EN49" s="27" t="s">
        <v>1741</v>
      </c>
      <c r="EO49" s="27" t="s">
        <v>1741</v>
      </c>
      <c r="EP49" s="27" t="s">
        <v>1741</v>
      </c>
      <c r="EQ49" s="27" t="s">
        <v>1741</v>
      </c>
      <c r="ER49" s="27" t="s">
        <v>1741</v>
      </c>
      <c r="ES49" s="27" t="s">
        <v>1741</v>
      </c>
    </row>
    <row r="50" spans="1:149" x14ac:dyDescent="0.25">
      <c r="A50" s="27" t="s">
        <v>1740</v>
      </c>
      <c r="B50" s="27">
        <v>136046420</v>
      </c>
      <c r="C50" s="27" t="s">
        <v>1723</v>
      </c>
      <c r="D50" s="27" t="s">
        <v>1725</v>
      </c>
      <c r="E50" s="27" t="s">
        <v>1723</v>
      </c>
      <c r="F50" s="27" t="s">
        <v>1723</v>
      </c>
      <c r="G50" s="27" t="s">
        <v>1726</v>
      </c>
      <c r="H50" s="27" t="s">
        <v>1723</v>
      </c>
      <c r="I50" s="27" t="s">
        <v>1726</v>
      </c>
      <c r="J50" s="27" t="s">
        <v>1723</v>
      </c>
      <c r="K50" s="27" t="s">
        <v>1723</v>
      </c>
      <c r="L50" s="27" t="s">
        <v>1723</v>
      </c>
      <c r="M50" s="27" t="s">
        <v>1723</v>
      </c>
      <c r="N50" s="27" t="s">
        <v>1723</v>
      </c>
      <c r="O50" s="27" t="s">
        <v>1723</v>
      </c>
      <c r="P50" s="27" t="s">
        <v>1723</v>
      </c>
      <c r="Q50" s="27" t="s">
        <v>1726</v>
      </c>
      <c r="R50" s="27" t="s">
        <v>1723</v>
      </c>
      <c r="S50" s="27" t="s">
        <v>1723</v>
      </c>
      <c r="T50" s="27" t="s">
        <v>1723</v>
      </c>
      <c r="U50" s="27" t="s">
        <v>1723</v>
      </c>
      <c r="V50" s="27" t="s">
        <v>1723</v>
      </c>
      <c r="W50" s="27" t="s">
        <v>1723</v>
      </c>
      <c r="X50" s="27" t="s">
        <v>1723</v>
      </c>
      <c r="Y50" s="27" t="s">
        <v>1723</v>
      </c>
      <c r="Z50" s="27" t="s">
        <v>1723</v>
      </c>
      <c r="AA50" s="27" t="s">
        <v>1723</v>
      </c>
      <c r="AB50" s="27" t="s">
        <v>1723</v>
      </c>
      <c r="AC50" s="27" t="s">
        <v>1723</v>
      </c>
      <c r="AD50" s="27" t="s">
        <v>1723</v>
      </c>
      <c r="AE50" s="27" t="s">
        <v>1723</v>
      </c>
      <c r="AF50" s="27" t="s">
        <v>1723</v>
      </c>
      <c r="AG50" s="27" t="s">
        <v>1723</v>
      </c>
      <c r="AH50" s="27" t="s">
        <v>1723</v>
      </c>
      <c r="AI50" s="27" t="s">
        <v>1723</v>
      </c>
      <c r="AJ50" s="27" t="s">
        <v>1723</v>
      </c>
      <c r="AK50" s="27" t="s">
        <v>1723</v>
      </c>
      <c r="AL50" s="27" t="s">
        <v>1723</v>
      </c>
      <c r="AM50" s="27" t="s">
        <v>1723</v>
      </c>
      <c r="AN50" s="27" t="s">
        <v>1723</v>
      </c>
      <c r="AO50" s="27" t="s">
        <v>1723</v>
      </c>
      <c r="AP50" s="27" t="s">
        <v>1726</v>
      </c>
      <c r="AQ50" s="27" t="s">
        <v>1723</v>
      </c>
      <c r="AR50" s="27" t="s">
        <v>1723</v>
      </c>
      <c r="AS50" s="27" t="s">
        <v>1726</v>
      </c>
      <c r="AT50" s="27" t="s">
        <v>1723</v>
      </c>
      <c r="AU50" s="27" t="s">
        <v>1726</v>
      </c>
      <c r="AV50" s="27" t="s">
        <v>1723</v>
      </c>
      <c r="AW50" s="27" t="s">
        <v>1723</v>
      </c>
      <c r="AX50" s="27" t="s">
        <v>1723</v>
      </c>
      <c r="AY50" s="27" t="s">
        <v>1723</v>
      </c>
      <c r="AZ50" s="27" t="s">
        <v>1725</v>
      </c>
      <c r="BA50" s="27" t="s">
        <v>1723</v>
      </c>
      <c r="BB50" s="27" t="s">
        <v>1723</v>
      </c>
      <c r="BC50" s="27" t="s">
        <v>1725</v>
      </c>
      <c r="BD50" s="27" t="s">
        <v>1723</v>
      </c>
      <c r="BE50" s="27" t="s">
        <v>1723</v>
      </c>
      <c r="BF50" s="27" t="s">
        <v>1723</v>
      </c>
      <c r="BG50" s="27" t="s">
        <v>1723</v>
      </c>
      <c r="BH50" s="27" t="s">
        <v>1723</v>
      </c>
      <c r="BI50" s="27" t="s">
        <v>1723</v>
      </c>
      <c r="BJ50" s="27" t="s">
        <v>1723</v>
      </c>
      <c r="BK50" s="27" t="s">
        <v>1723</v>
      </c>
      <c r="BL50" s="27" t="s">
        <v>1723</v>
      </c>
      <c r="BM50" s="27" t="s">
        <v>1723</v>
      </c>
      <c r="BN50" s="27" t="s">
        <v>1723</v>
      </c>
      <c r="BO50" s="27" t="s">
        <v>1723</v>
      </c>
      <c r="BP50" s="27" t="s">
        <v>1723</v>
      </c>
      <c r="BQ50" s="27" t="s">
        <v>1723</v>
      </c>
      <c r="BR50" s="27" t="s">
        <v>1723</v>
      </c>
      <c r="BS50" s="27" t="s">
        <v>1723</v>
      </c>
      <c r="BT50" s="27" t="s">
        <v>1725</v>
      </c>
      <c r="BU50" s="27" t="s">
        <v>1723</v>
      </c>
      <c r="BV50" s="27" t="s">
        <v>1725</v>
      </c>
      <c r="BW50" s="27" t="s">
        <v>1723</v>
      </c>
      <c r="BX50" s="27" t="s">
        <v>1723</v>
      </c>
      <c r="BY50" s="27" t="s">
        <v>1723</v>
      </c>
      <c r="BZ50" s="27" t="s">
        <v>1726</v>
      </c>
      <c r="CA50" s="27" t="s">
        <v>1723</v>
      </c>
      <c r="CB50" s="27" t="s">
        <v>1723</v>
      </c>
      <c r="CC50" s="27" t="s">
        <v>1723</v>
      </c>
      <c r="CD50" s="27" t="s">
        <v>1723</v>
      </c>
      <c r="CE50" s="27" t="s">
        <v>1725</v>
      </c>
      <c r="CF50" s="27" t="s">
        <v>1725</v>
      </c>
      <c r="CG50" s="27" t="s">
        <v>1726</v>
      </c>
      <c r="CH50" s="27" t="s">
        <v>1725</v>
      </c>
      <c r="CI50" s="27" t="s">
        <v>1726</v>
      </c>
      <c r="CJ50" s="27" t="s">
        <v>1726</v>
      </c>
      <c r="CK50" s="27" t="s">
        <v>1726</v>
      </c>
      <c r="CL50" s="27" t="s">
        <v>1726</v>
      </c>
      <c r="CM50" s="27" t="s">
        <v>1726</v>
      </c>
      <c r="CN50" s="27" t="s">
        <v>1723</v>
      </c>
      <c r="CO50" s="27" t="s">
        <v>1723</v>
      </c>
      <c r="CP50" s="27" t="s">
        <v>1726</v>
      </c>
      <c r="CQ50" s="27" t="s">
        <v>1723</v>
      </c>
      <c r="CR50" s="27" t="s">
        <v>1723</v>
      </c>
      <c r="CS50" s="27" t="s">
        <v>1723</v>
      </c>
      <c r="CT50" s="27" t="s">
        <v>1726</v>
      </c>
      <c r="CU50" s="27" t="s">
        <v>1726</v>
      </c>
      <c r="CV50" s="27" t="s">
        <v>1723</v>
      </c>
      <c r="CW50" s="27" t="s">
        <v>1723</v>
      </c>
      <c r="CX50" s="27" t="s">
        <v>1723</v>
      </c>
      <c r="CY50" s="27" t="s">
        <v>1723</v>
      </c>
      <c r="CZ50" s="27" t="s">
        <v>1723</v>
      </c>
      <c r="DA50" s="27" t="s">
        <v>1723</v>
      </c>
      <c r="DB50" s="27" t="s">
        <v>1726</v>
      </c>
      <c r="DC50" s="27" t="s">
        <v>1726</v>
      </c>
      <c r="DD50" s="27" t="s">
        <v>1723</v>
      </c>
      <c r="DE50" s="27" t="s">
        <v>1726</v>
      </c>
      <c r="DF50" s="27" t="s">
        <v>1726</v>
      </c>
      <c r="DG50" s="27" t="s">
        <v>1723</v>
      </c>
      <c r="DH50" s="27" t="s">
        <v>1723</v>
      </c>
      <c r="DI50" s="27" t="s">
        <v>1726</v>
      </c>
      <c r="DJ50" s="27" t="s">
        <v>1723</v>
      </c>
      <c r="DK50" s="27" t="s">
        <v>1723</v>
      </c>
      <c r="DL50" s="27" t="s">
        <v>1726</v>
      </c>
      <c r="DM50" s="27" t="s">
        <v>1723</v>
      </c>
      <c r="DN50" s="27" t="s">
        <v>1726</v>
      </c>
      <c r="DO50" s="27" t="s">
        <v>1723</v>
      </c>
      <c r="DP50" s="27" t="s">
        <v>1723</v>
      </c>
      <c r="DQ50" s="27" t="s">
        <v>1723</v>
      </c>
      <c r="DR50" s="27" t="s">
        <v>1723</v>
      </c>
      <c r="DS50" s="27" t="s">
        <v>1723</v>
      </c>
      <c r="DT50" s="27" t="s">
        <v>1723</v>
      </c>
      <c r="DU50" s="27" t="s">
        <v>1723</v>
      </c>
      <c r="DV50" s="27" t="s">
        <v>1723</v>
      </c>
      <c r="DW50" s="27" t="s">
        <v>1723</v>
      </c>
      <c r="DX50" s="27" t="s">
        <v>1723</v>
      </c>
      <c r="DY50" s="27" t="s">
        <v>1726</v>
      </c>
      <c r="DZ50" s="27" t="s">
        <v>1723</v>
      </c>
      <c r="EA50" s="27" t="s">
        <v>1726</v>
      </c>
      <c r="EB50" s="27" t="s">
        <v>1726</v>
      </c>
      <c r="EC50" s="27" t="s">
        <v>1726</v>
      </c>
      <c r="ED50" s="27" t="s">
        <v>1726</v>
      </c>
      <c r="EE50" s="27" t="s">
        <v>1726</v>
      </c>
      <c r="EF50" s="27" t="s">
        <v>1725</v>
      </c>
      <c r="EG50" s="27" t="s">
        <v>1725</v>
      </c>
      <c r="EH50" s="27" t="s">
        <v>1723</v>
      </c>
      <c r="EI50" s="27" t="s">
        <v>1726</v>
      </c>
      <c r="EJ50" s="27" t="s">
        <v>1723</v>
      </c>
      <c r="EK50" s="27" t="s">
        <v>1726</v>
      </c>
      <c r="EL50" s="27" t="s">
        <v>1723</v>
      </c>
      <c r="EM50" s="27" t="s">
        <v>1723</v>
      </c>
      <c r="EN50" s="27" t="s">
        <v>1726</v>
      </c>
      <c r="EO50" s="27" t="s">
        <v>1723</v>
      </c>
      <c r="EP50" s="27" t="s">
        <v>1726</v>
      </c>
      <c r="EQ50" s="27" t="s">
        <v>1723</v>
      </c>
      <c r="ER50" s="27" t="s">
        <v>1723</v>
      </c>
      <c r="ES50" s="27" t="s">
        <v>1723</v>
      </c>
    </row>
    <row r="51" spans="1:149" x14ac:dyDescent="0.25">
      <c r="A51" s="27" t="s">
        <v>1742</v>
      </c>
      <c r="B51" s="27">
        <v>5464034</v>
      </c>
      <c r="C51" s="27" t="s">
        <v>1726</v>
      </c>
      <c r="D51" s="27" t="s">
        <v>1728</v>
      </c>
      <c r="E51" s="27" t="s">
        <v>1726</v>
      </c>
      <c r="F51" s="27" t="s">
        <v>1726</v>
      </c>
      <c r="G51" s="27" t="s">
        <v>1726</v>
      </c>
      <c r="H51" s="27" t="s">
        <v>1726</v>
      </c>
      <c r="I51" s="27" t="s">
        <v>1728</v>
      </c>
      <c r="J51" s="27" t="s">
        <v>1728</v>
      </c>
      <c r="K51" s="27" t="s">
        <v>1726</v>
      </c>
      <c r="L51" s="27" t="s">
        <v>1728</v>
      </c>
      <c r="M51" s="27" t="s">
        <v>1726</v>
      </c>
      <c r="N51" s="27" t="s">
        <v>1728</v>
      </c>
      <c r="O51" s="27" t="s">
        <v>1728</v>
      </c>
      <c r="P51" s="27" t="s">
        <v>1726</v>
      </c>
      <c r="Q51" s="27" t="s">
        <v>1726</v>
      </c>
      <c r="R51" s="27" t="s">
        <v>1726</v>
      </c>
      <c r="S51" s="27" t="s">
        <v>1728</v>
      </c>
      <c r="T51" s="27" t="s">
        <v>1728</v>
      </c>
      <c r="U51" s="27" t="s">
        <v>1726</v>
      </c>
      <c r="V51" s="27" t="s">
        <v>1726</v>
      </c>
      <c r="W51" s="27" t="s">
        <v>1726</v>
      </c>
      <c r="X51" s="27" t="s">
        <v>1726</v>
      </c>
      <c r="Y51" s="27" t="s">
        <v>1726</v>
      </c>
      <c r="Z51" s="27" t="s">
        <v>1726</v>
      </c>
      <c r="AA51" s="27" t="s">
        <v>1728</v>
      </c>
      <c r="AB51" s="27" t="s">
        <v>1728</v>
      </c>
      <c r="AC51" s="27" t="s">
        <v>1728</v>
      </c>
      <c r="AD51" s="27" t="s">
        <v>1728</v>
      </c>
      <c r="AE51" s="27" t="s">
        <v>1726</v>
      </c>
      <c r="AF51" s="27" t="s">
        <v>1726</v>
      </c>
      <c r="AG51" s="27" t="s">
        <v>1728</v>
      </c>
      <c r="AH51" s="27" t="s">
        <v>1728</v>
      </c>
      <c r="AI51" s="27" t="s">
        <v>1726</v>
      </c>
      <c r="AJ51" s="27" t="s">
        <v>1728</v>
      </c>
      <c r="AK51" s="27" t="s">
        <v>1726</v>
      </c>
      <c r="AL51" s="27" t="s">
        <v>1726</v>
      </c>
      <c r="AM51" s="27" t="s">
        <v>1728</v>
      </c>
      <c r="AN51" s="27" t="s">
        <v>1728</v>
      </c>
      <c r="AO51" s="27" t="s">
        <v>1726</v>
      </c>
      <c r="AP51" s="27" t="s">
        <v>1726</v>
      </c>
      <c r="AQ51" s="27" t="s">
        <v>1728</v>
      </c>
      <c r="AR51" s="27" t="s">
        <v>1728</v>
      </c>
      <c r="AS51" s="27" t="s">
        <v>1728</v>
      </c>
      <c r="AT51" s="27" t="s">
        <v>1726</v>
      </c>
      <c r="AU51" s="27" t="s">
        <v>1726</v>
      </c>
      <c r="AV51" s="27" t="s">
        <v>1726</v>
      </c>
      <c r="AW51" s="27" t="s">
        <v>1728</v>
      </c>
      <c r="AX51" s="27" t="s">
        <v>1728</v>
      </c>
      <c r="AY51" s="27" t="s">
        <v>1728</v>
      </c>
      <c r="AZ51" s="27" t="s">
        <v>1726</v>
      </c>
      <c r="BA51" s="27" t="s">
        <v>1726</v>
      </c>
      <c r="BB51" s="27" t="s">
        <v>1728</v>
      </c>
      <c r="BC51" s="27" t="s">
        <v>1726</v>
      </c>
      <c r="BD51" s="27" t="s">
        <v>1726</v>
      </c>
      <c r="BE51" s="27" t="s">
        <v>1728</v>
      </c>
      <c r="BF51" s="27" t="s">
        <v>1728</v>
      </c>
      <c r="BG51" s="27" t="s">
        <v>1728</v>
      </c>
      <c r="BH51" s="27" t="s">
        <v>1728</v>
      </c>
      <c r="BI51" s="27" t="s">
        <v>1728</v>
      </c>
      <c r="BJ51" s="27" t="s">
        <v>1728</v>
      </c>
      <c r="BK51" s="27" t="s">
        <v>1726</v>
      </c>
      <c r="BL51" s="27" t="s">
        <v>1728</v>
      </c>
      <c r="BM51" s="27" t="s">
        <v>1728</v>
      </c>
      <c r="BN51" s="27" t="s">
        <v>1726</v>
      </c>
      <c r="BO51" s="27" t="s">
        <v>1728</v>
      </c>
      <c r="BP51" s="27" t="s">
        <v>1726</v>
      </c>
      <c r="BQ51" s="27" t="s">
        <v>1728</v>
      </c>
      <c r="BR51" s="27" t="s">
        <v>1728</v>
      </c>
      <c r="BS51" s="27" t="s">
        <v>1728</v>
      </c>
      <c r="BT51" s="27" t="s">
        <v>1726</v>
      </c>
      <c r="BU51" s="27" t="s">
        <v>1728</v>
      </c>
      <c r="BV51" s="27" t="s">
        <v>1728</v>
      </c>
      <c r="BW51" s="27" t="s">
        <v>1728</v>
      </c>
      <c r="BX51" s="27" t="s">
        <v>1728</v>
      </c>
      <c r="BY51" s="27" t="s">
        <v>1726</v>
      </c>
      <c r="BZ51" s="27" t="s">
        <v>1726</v>
      </c>
      <c r="CA51" s="27" t="s">
        <v>1728</v>
      </c>
      <c r="CB51" s="27" t="s">
        <v>1728</v>
      </c>
      <c r="CC51" s="27" t="s">
        <v>1726</v>
      </c>
      <c r="CD51" s="27" t="s">
        <v>1726</v>
      </c>
      <c r="CE51" s="27" t="s">
        <v>1728</v>
      </c>
      <c r="CF51" s="27" t="s">
        <v>1728</v>
      </c>
      <c r="CG51" s="27" t="s">
        <v>1728</v>
      </c>
      <c r="CH51" s="27" t="s">
        <v>1728</v>
      </c>
      <c r="CI51" s="27" t="s">
        <v>1728</v>
      </c>
      <c r="CJ51" s="27" t="s">
        <v>1728</v>
      </c>
      <c r="CK51" s="27" t="s">
        <v>1726</v>
      </c>
      <c r="CL51" s="27" t="s">
        <v>1728</v>
      </c>
      <c r="CM51" s="27" t="s">
        <v>1728</v>
      </c>
      <c r="CN51" s="27" t="s">
        <v>1726</v>
      </c>
      <c r="CO51" s="27" t="s">
        <v>1726</v>
      </c>
      <c r="CP51" s="27" t="s">
        <v>1728</v>
      </c>
      <c r="CQ51" s="27" t="s">
        <v>1726</v>
      </c>
      <c r="CR51" s="27" t="s">
        <v>1728</v>
      </c>
      <c r="CS51" s="27" t="s">
        <v>1728</v>
      </c>
      <c r="CT51" s="27" t="s">
        <v>1728</v>
      </c>
      <c r="CU51" s="27" t="s">
        <v>1726</v>
      </c>
      <c r="CV51" s="27" t="s">
        <v>1726</v>
      </c>
      <c r="CW51" s="27" t="s">
        <v>1726</v>
      </c>
      <c r="CX51" s="27" t="s">
        <v>1726</v>
      </c>
      <c r="CY51" s="27" t="s">
        <v>1728</v>
      </c>
      <c r="CZ51" s="27" t="s">
        <v>1726</v>
      </c>
      <c r="DA51" s="27" t="s">
        <v>1726</v>
      </c>
      <c r="DB51" s="27" t="s">
        <v>1726</v>
      </c>
      <c r="DC51" s="27" t="s">
        <v>1726</v>
      </c>
      <c r="DD51" s="27" t="s">
        <v>1728</v>
      </c>
      <c r="DE51" s="27" t="s">
        <v>1728</v>
      </c>
      <c r="DF51" s="27" t="s">
        <v>1728</v>
      </c>
      <c r="DG51" s="27" t="s">
        <v>1728</v>
      </c>
      <c r="DH51" s="27" t="s">
        <v>1726</v>
      </c>
      <c r="DI51" s="27" t="s">
        <v>1728</v>
      </c>
      <c r="DJ51" s="27" t="s">
        <v>1726</v>
      </c>
      <c r="DK51" s="27" t="s">
        <v>1726</v>
      </c>
      <c r="DL51" s="27" t="s">
        <v>1728</v>
      </c>
      <c r="DM51" s="27" t="s">
        <v>1728</v>
      </c>
      <c r="DN51" s="27" t="s">
        <v>1726</v>
      </c>
      <c r="DO51" s="27" t="s">
        <v>1726</v>
      </c>
      <c r="DP51" s="27" t="s">
        <v>1728</v>
      </c>
      <c r="DQ51" s="27" t="s">
        <v>1726</v>
      </c>
      <c r="DR51" s="27" t="s">
        <v>1726</v>
      </c>
      <c r="DS51" s="27" t="s">
        <v>1726</v>
      </c>
      <c r="DT51" s="27" t="s">
        <v>1726</v>
      </c>
      <c r="DU51" s="27" t="s">
        <v>1726</v>
      </c>
      <c r="DV51" s="27" t="s">
        <v>1728</v>
      </c>
      <c r="DW51" s="27" t="s">
        <v>1728</v>
      </c>
      <c r="DX51" s="27" t="s">
        <v>1726</v>
      </c>
      <c r="DY51" s="27" t="s">
        <v>1728</v>
      </c>
      <c r="DZ51" s="27" t="s">
        <v>1726</v>
      </c>
      <c r="EA51" s="27" t="s">
        <v>1726</v>
      </c>
      <c r="EB51" s="27" t="s">
        <v>1726</v>
      </c>
      <c r="EC51" s="27" t="s">
        <v>1728</v>
      </c>
      <c r="ED51" s="27" t="s">
        <v>1726</v>
      </c>
      <c r="EE51" s="27" t="s">
        <v>1726</v>
      </c>
      <c r="EF51" s="27" t="s">
        <v>1726</v>
      </c>
      <c r="EG51" s="27" t="s">
        <v>1726</v>
      </c>
      <c r="EH51" s="27" t="s">
        <v>1728</v>
      </c>
      <c r="EI51" s="27" t="s">
        <v>1726</v>
      </c>
      <c r="EJ51" s="27" t="s">
        <v>1728</v>
      </c>
      <c r="EK51" s="27" t="s">
        <v>1728</v>
      </c>
      <c r="EL51" s="27" t="s">
        <v>1728</v>
      </c>
      <c r="EM51" s="27" t="s">
        <v>1728</v>
      </c>
      <c r="EN51" s="27" t="s">
        <v>1726</v>
      </c>
      <c r="EO51" s="27" t="s">
        <v>1726</v>
      </c>
      <c r="EP51" s="27" t="s">
        <v>1728</v>
      </c>
      <c r="EQ51" s="27" t="s">
        <v>1726</v>
      </c>
      <c r="ER51" s="27" t="s">
        <v>1728</v>
      </c>
      <c r="ES51" s="27" t="s">
        <v>1728</v>
      </c>
    </row>
    <row r="52" spans="1:149" x14ac:dyDescent="0.25">
      <c r="A52" s="27" t="s">
        <v>1742</v>
      </c>
      <c r="B52" s="27">
        <v>5464247</v>
      </c>
      <c r="C52" s="27" t="s">
        <v>1721</v>
      </c>
      <c r="D52" s="27" t="s">
        <v>1720</v>
      </c>
      <c r="E52" s="27" t="s">
        <v>1721</v>
      </c>
      <c r="F52" s="27" t="s">
        <v>1721</v>
      </c>
      <c r="G52" s="27" t="s">
        <v>1721</v>
      </c>
      <c r="H52" s="27" t="s">
        <v>1721</v>
      </c>
      <c r="I52" s="27" t="s">
        <v>1720</v>
      </c>
      <c r="J52" s="27" t="s">
        <v>1720</v>
      </c>
      <c r="K52" s="27" t="s">
        <v>1721</v>
      </c>
      <c r="L52" s="27" t="s">
        <v>1721</v>
      </c>
      <c r="M52" s="27" t="s">
        <v>1721</v>
      </c>
      <c r="N52" s="27" t="s">
        <v>1720</v>
      </c>
      <c r="O52" s="27" t="s">
        <v>1720</v>
      </c>
      <c r="P52" s="27" t="s">
        <v>1721</v>
      </c>
      <c r="Q52" s="27" t="s">
        <v>1720</v>
      </c>
      <c r="R52" s="27" t="s">
        <v>1721</v>
      </c>
      <c r="S52" s="27" t="s">
        <v>1720</v>
      </c>
      <c r="T52" s="27" t="s">
        <v>1721</v>
      </c>
      <c r="U52" s="27" t="s">
        <v>1721</v>
      </c>
      <c r="V52" s="27" t="s">
        <v>1721</v>
      </c>
      <c r="W52" s="27" t="s">
        <v>1721</v>
      </c>
      <c r="X52" s="27" t="s">
        <v>1721</v>
      </c>
      <c r="Y52" s="27" t="s">
        <v>1721</v>
      </c>
      <c r="Z52" s="27" t="s">
        <v>1721</v>
      </c>
      <c r="AA52" s="27" t="s">
        <v>1721</v>
      </c>
      <c r="AB52" s="27" t="s">
        <v>1720</v>
      </c>
      <c r="AC52" s="27" t="s">
        <v>1721</v>
      </c>
      <c r="AD52" s="27" t="s">
        <v>1720</v>
      </c>
      <c r="AE52" s="27" t="s">
        <v>1721</v>
      </c>
      <c r="AF52" s="27" t="s">
        <v>1721</v>
      </c>
      <c r="AG52" s="27" t="s">
        <v>1720</v>
      </c>
      <c r="AH52" s="27" t="s">
        <v>1720</v>
      </c>
      <c r="AI52" s="27" t="s">
        <v>1721</v>
      </c>
      <c r="AJ52" s="27" t="s">
        <v>1720</v>
      </c>
      <c r="AK52" s="27" t="s">
        <v>1721</v>
      </c>
      <c r="AL52" s="27" t="s">
        <v>1721</v>
      </c>
      <c r="AM52" s="27" t="s">
        <v>1720</v>
      </c>
      <c r="AN52" s="27" t="s">
        <v>1720</v>
      </c>
      <c r="AO52" s="27" t="s">
        <v>1721</v>
      </c>
      <c r="AP52" s="27" t="s">
        <v>1721</v>
      </c>
      <c r="AQ52" s="27" t="s">
        <v>1720</v>
      </c>
      <c r="AR52" s="27" t="s">
        <v>1720</v>
      </c>
      <c r="AS52" s="27" t="s">
        <v>1720</v>
      </c>
      <c r="AT52" s="27" t="s">
        <v>1721</v>
      </c>
      <c r="AU52" s="27" t="s">
        <v>1721</v>
      </c>
      <c r="AV52" s="27" t="s">
        <v>1721</v>
      </c>
      <c r="AW52" s="27" t="s">
        <v>1720</v>
      </c>
      <c r="AX52" s="27" t="s">
        <v>1720</v>
      </c>
      <c r="AY52" s="27" t="s">
        <v>1720</v>
      </c>
      <c r="AZ52" s="27" t="s">
        <v>1721</v>
      </c>
      <c r="BA52" s="27" t="s">
        <v>1721</v>
      </c>
      <c r="BB52" s="27" t="s">
        <v>1720</v>
      </c>
      <c r="BC52" s="27" t="s">
        <v>1721</v>
      </c>
      <c r="BD52" s="27" t="s">
        <v>1721</v>
      </c>
      <c r="BE52" s="27" t="s">
        <v>1720</v>
      </c>
      <c r="BF52" s="27" t="s">
        <v>1720</v>
      </c>
      <c r="BG52" s="27" t="s">
        <v>1720</v>
      </c>
      <c r="BH52" s="27" t="s">
        <v>1720</v>
      </c>
      <c r="BI52" s="27" t="s">
        <v>1721</v>
      </c>
      <c r="BJ52" s="27" t="s">
        <v>1720</v>
      </c>
      <c r="BK52" s="27" t="s">
        <v>1721</v>
      </c>
      <c r="BL52" s="27" t="s">
        <v>1721</v>
      </c>
      <c r="BM52" s="27" t="s">
        <v>1720</v>
      </c>
      <c r="BN52" s="27" t="s">
        <v>1721</v>
      </c>
      <c r="BO52" s="27" t="s">
        <v>1720</v>
      </c>
      <c r="BP52" s="27" t="s">
        <v>1721</v>
      </c>
      <c r="BQ52" s="27" t="s">
        <v>1720</v>
      </c>
      <c r="BR52" s="27" t="s">
        <v>1721</v>
      </c>
      <c r="BS52" s="27" t="s">
        <v>1720</v>
      </c>
      <c r="BT52" s="27" t="s">
        <v>1721</v>
      </c>
      <c r="BU52" s="27" t="s">
        <v>1720</v>
      </c>
      <c r="BV52" s="27" t="s">
        <v>1720</v>
      </c>
      <c r="BW52" s="27" t="s">
        <v>1720</v>
      </c>
      <c r="BX52" s="27" t="s">
        <v>1720</v>
      </c>
      <c r="BY52" s="27" t="s">
        <v>1721</v>
      </c>
      <c r="BZ52" s="27" t="s">
        <v>1721</v>
      </c>
      <c r="CA52" s="27" t="s">
        <v>1720</v>
      </c>
      <c r="CB52" s="27" t="s">
        <v>1720</v>
      </c>
      <c r="CC52" s="27" t="s">
        <v>1721</v>
      </c>
      <c r="CD52" s="27" t="s">
        <v>1721</v>
      </c>
      <c r="CE52" s="27" t="s">
        <v>1720</v>
      </c>
      <c r="CF52" s="27" t="s">
        <v>1720</v>
      </c>
      <c r="CG52" s="27" t="s">
        <v>1721</v>
      </c>
      <c r="CH52" s="27" t="s">
        <v>1720</v>
      </c>
      <c r="CI52" s="27" t="s">
        <v>1721</v>
      </c>
      <c r="CJ52" s="27" t="s">
        <v>1720</v>
      </c>
      <c r="CK52" s="27" t="s">
        <v>1721</v>
      </c>
      <c r="CL52" s="27" t="s">
        <v>1720</v>
      </c>
      <c r="CM52" s="27" t="s">
        <v>1721</v>
      </c>
      <c r="CN52" s="27" t="s">
        <v>1721</v>
      </c>
      <c r="CO52" s="27" t="s">
        <v>1721</v>
      </c>
      <c r="CP52" s="27" t="s">
        <v>1721</v>
      </c>
      <c r="CQ52" s="27" t="s">
        <v>1721</v>
      </c>
      <c r="CR52" s="27" t="s">
        <v>1721</v>
      </c>
      <c r="CS52" s="27" t="s">
        <v>1721</v>
      </c>
      <c r="CT52" s="27" t="s">
        <v>1720</v>
      </c>
      <c r="CU52" s="27" t="s">
        <v>1721</v>
      </c>
      <c r="CV52" s="27" t="s">
        <v>1721</v>
      </c>
      <c r="CW52" s="27" t="s">
        <v>1720</v>
      </c>
      <c r="CX52" s="27" t="s">
        <v>1721</v>
      </c>
      <c r="CY52" s="27" t="s">
        <v>1720</v>
      </c>
      <c r="CZ52" s="27" t="s">
        <v>1721</v>
      </c>
      <c r="DA52" s="27" t="s">
        <v>1721</v>
      </c>
      <c r="DB52" s="27" t="s">
        <v>1721</v>
      </c>
      <c r="DC52" s="27" t="s">
        <v>1721</v>
      </c>
      <c r="DD52" s="27" t="s">
        <v>1721</v>
      </c>
      <c r="DE52" s="27" t="s">
        <v>1720</v>
      </c>
      <c r="DF52" s="27" t="s">
        <v>1720</v>
      </c>
      <c r="DG52" s="27" t="s">
        <v>1721</v>
      </c>
      <c r="DH52" s="27" t="s">
        <v>1721</v>
      </c>
      <c r="DI52" s="27" t="s">
        <v>1721</v>
      </c>
      <c r="DJ52" s="27" t="s">
        <v>1721</v>
      </c>
      <c r="DK52" s="27" t="s">
        <v>1721</v>
      </c>
      <c r="DL52" s="27" t="s">
        <v>1720</v>
      </c>
      <c r="DM52" s="27" t="s">
        <v>1720</v>
      </c>
      <c r="DN52" s="27" t="s">
        <v>1721</v>
      </c>
      <c r="DO52" s="27" t="s">
        <v>1721</v>
      </c>
      <c r="DP52" s="27" t="s">
        <v>1720</v>
      </c>
      <c r="DQ52" s="27" t="s">
        <v>1721</v>
      </c>
      <c r="DR52" s="27" t="s">
        <v>1721</v>
      </c>
      <c r="DS52" s="27" t="s">
        <v>1721</v>
      </c>
      <c r="DT52" s="27" t="s">
        <v>1721</v>
      </c>
      <c r="DU52" s="27" t="s">
        <v>1721</v>
      </c>
      <c r="DV52" s="27" t="s">
        <v>1720</v>
      </c>
      <c r="DW52" s="27" t="s">
        <v>1720</v>
      </c>
      <c r="DX52" s="27" t="s">
        <v>1721</v>
      </c>
      <c r="DY52" s="27" t="s">
        <v>1721</v>
      </c>
      <c r="DZ52" s="27" t="s">
        <v>1721</v>
      </c>
      <c r="EA52" s="27" t="s">
        <v>1721</v>
      </c>
      <c r="EB52" s="27" t="s">
        <v>1721</v>
      </c>
      <c r="EC52" s="27" t="s">
        <v>1720</v>
      </c>
      <c r="ED52" s="27" t="s">
        <v>1721</v>
      </c>
      <c r="EE52" s="27" t="s">
        <v>1721</v>
      </c>
      <c r="EF52" s="27" t="s">
        <v>1721</v>
      </c>
      <c r="EG52" s="27" t="s">
        <v>1720</v>
      </c>
      <c r="EH52" s="27" t="s">
        <v>1720</v>
      </c>
      <c r="EI52" s="27" t="s">
        <v>1721</v>
      </c>
      <c r="EJ52" s="27" t="s">
        <v>1720</v>
      </c>
      <c r="EK52" s="27" t="s">
        <v>1721</v>
      </c>
      <c r="EL52" s="27" t="s">
        <v>1721</v>
      </c>
      <c r="EM52" s="27" t="s">
        <v>1720</v>
      </c>
      <c r="EN52" s="27" t="s">
        <v>1721</v>
      </c>
      <c r="EO52" s="27" t="s">
        <v>1721</v>
      </c>
      <c r="EP52" s="27" t="s">
        <v>1720</v>
      </c>
      <c r="EQ52" s="27" t="s">
        <v>1721</v>
      </c>
      <c r="ER52" s="27" t="s">
        <v>1720</v>
      </c>
      <c r="ES52" s="27" t="s">
        <v>1720</v>
      </c>
    </row>
    <row r="53" spans="1:149" x14ac:dyDescent="0.25">
      <c r="A53" s="27" t="s">
        <v>1742</v>
      </c>
      <c r="B53" s="27">
        <v>5464268</v>
      </c>
      <c r="C53" s="27" t="s">
        <v>1726</v>
      </c>
      <c r="D53" s="27" t="s">
        <v>1725</v>
      </c>
      <c r="E53" s="27" t="s">
        <v>1726</v>
      </c>
      <c r="F53" s="27" t="s">
        <v>1726</v>
      </c>
      <c r="G53" s="27" t="s">
        <v>1726</v>
      </c>
      <c r="H53" s="27" t="s">
        <v>1726</v>
      </c>
      <c r="I53" s="27" t="s">
        <v>1725</v>
      </c>
      <c r="J53" s="27" t="s">
        <v>1725</v>
      </c>
      <c r="K53" s="27" t="s">
        <v>1726</v>
      </c>
      <c r="L53" s="27" t="s">
        <v>1726</v>
      </c>
      <c r="M53" s="27" t="s">
        <v>1726</v>
      </c>
      <c r="N53" s="27" t="s">
        <v>1725</v>
      </c>
      <c r="O53" s="27" t="s">
        <v>1725</v>
      </c>
      <c r="P53" s="27" t="s">
        <v>1726</v>
      </c>
      <c r="Q53" s="27" t="s">
        <v>1725</v>
      </c>
      <c r="R53" s="27" t="s">
        <v>1726</v>
      </c>
      <c r="S53" s="27" t="s">
        <v>1725</v>
      </c>
      <c r="T53" s="27" t="s">
        <v>1726</v>
      </c>
      <c r="U53" s="27" t="s">
        <v>1726</v>
      </c>
      <c r="V53" s="27" t="s">
        <v>1726</v>
      </c>
      <c r="W53" s="27" t="s">
        <v>1726</v>
      </c>
      <c r="X53" s="27" t="s">
        <v>1726</v>
      </c>
      <c r="Y53" s="27" t="s">
        <v>1726</v>
      </c>
      <c r="Z53" s="27" t="s">
        <v>1726</v>
      </c>
      <c r="AA53" s="27" t="s">
        <v>1726</v>
      </c>
      <c r="AB53" s="27" t="s">
        <v>1725</v>
      </c>
      <c r="AC53" s="27" t="s">
        <v>1726</v>
      </c>
      <c r="AD53" s="27" t="s">
        <v>1725</v>
      </c>
      <c r="AE53" s="27" t="s">
        <v>1726</v>
      </c>
      <c r="AF53" s="27" t="s">
        <v>1726</v>
      </c>
      <c r="AG53" s="27" t="s">
        <v>1726</v>
      </c>
      <c r="AH53" s="27" t="s">
        <v>1725</v>
      </c>
      <c r="AI53" s="27" t="s">
        <v>1726</v>
      </c>
      <c r="AJ53" s="27" t="s">
        <v>1725</v>
      </c>
      <c r="AK53" s="27" t="s">
        <v>1726</v>
      </c>
      <c r="AL53" s="27" t="s">
        <v>1726</v>
      </c>
      <c r="AM53" s="27" t="s">
        <v>1726</v>
      </c>
      <c r="AN53" s="27" t="s">
        <v>1725</v>
      </c>
      <c r="AO53" s="27" t="s">
        <v>1726</v>
      </c>
      <c r="AP53" s="27" t="s">
        <v>1726</v>
      </c>
      <c r="AQ53" s="27" t="s">
        <v>1725</v>
      </c>
      <c r="AR53" s="27" t="s">
        <v>1725</v>
      </c>
      <c r="AS53" s="27" t="s">
        <v>1725</v>
      </c>
      <c r="AT53" s="27" t="s">
        <v>1726</v>
      </c>
      <c r="AU53" s="27" t="s">
        <v>1726</v>
      </c>
      <c r="AV53" s="27" t="s">
        <v>1726</v>
      </c>
      <c r="AW53" s="27" t="s">
        <v>1725</v>
      </c>
      <c r="AX53" s="27" t="s">
        <v>1725</v>
      </c>
      <c r="AY53" s="27" t="s">
        <v>1725</v>
      </c>
      <c r="AZ53" s="27" t="s">
        <v>1726</v>
      </c>
      <c r="BA53" s="27" t="s">
        <v>1726</v>
      </c>
      <c r="BB53" s="27" t="s">
        <v>1726</v>
      </c>
      <c r="BC53" s="27" t="s">
        <v>1726</v>
      </c>
      <c r="BD53" s="27" t="s">
        <v>1726</v>
      </c>
      <c r="BE53" s="27" t="s">
        <v>1725</v>
      </c>
      <c r="BF53" s="27" t="s">
        <v>1725</v>
      </c>
      <c r="BG53" s="27" t="s">
        <v>1725</v>
      </c>
      <c r="BH53" s="27" t="s">
        <v>1726</v>
      </c>
      <c r="BI53" s="27" t="s">
        <v>1726</v>
      </c>
      <c r="BJ53" s="27" t="s">
        <v>1725</v>
      </c>
      <c r="BK53" s="27" t="s">
        <v>1726</v>
      </c>
      <c r="BL53" s="27" t="s">
        <v>1726</v>
      </c>
      <c r="BM53" s="27" t="s">
        <v>1725</v>
      </c>
      <c r="BN53" s="27" t="s">
        <v>1726</v>
      </c>
      <c r="BO53" s="27" t="s">
        <v>1726</v>
      </c>
      <c r="BP53" s="27" t="s">
        <v>1726</v>
      </c>
      <c r="BQ53" s="27" t="s">
        <v>1725</v>
      </c>
      <c r="BR53" s="27" t="s">
        <v>1726</v>
      </c>
      <c r="BS53" s="27" t="s">
        <v>1725</v>
      </c>
      <c r="BT53" s="27" t="s">
        <v>1726</v>
      </c>
      <c r="BU53" s="27" t="s">
        <v>1725</v>
      </c>
      <c r="BV53" s="27" t="s">
        <v>1725</v>
      </c>
      <c r="BW53" s="27" t="s">
        <v>1725</v>
      </c>
      <c r="BX53" s="27" t="s">
        <v>1725</v>
      </c>
      <c r="BY53" s="27" t="s">
        <v>1726</v>
      </c>
      <c r="BZ53" s="27" t="s">
        <v>1726</v>
      </c>
      <c r="CA53" s="27" t="s">
        <v>1725</v>
      </c>
      <c r="CB53" s="27" t="s">
        <v>1725</v>
      </c>
      <c r="CC53" s="27" t="s">
        <v>1726</v>
      </c>
      <c r="CD53" s="27" t="s">
        <v>1726</v>
      </c>
      <c r="CE53" s="27" t="s">
        <v>1725</v>
      </c>
      <c r="CF53" s="27" t="s">
        <v>1725</v>
      </c>
      <c r="CG53" s="27" t="s">
        <v>1726</v>
      </c>
      <c r="CH53" s="27" t="s">
        <v>1725</v>
      </c>
      <c r="CI53" s="27" t="s">
        <v>1726</v>
      </c>
      <c r="CJ53" s="27" t="s">
        <v>1725</v>
      </c>
      <c r="CK53" s="27" t="s">
        <v>1726</v>
      </c>
      <c r="CL53" s="27" t="s">
        <v>1725</v>
      </c>
      <c r="CM53" s="27" t="s">
        <v>1726</v>
      </c>
      <c r="CN53" s="27" t="s">
        <v>1726</v>
      </c>
      <c r="CO53" s="27" t="s">
        <v>1726</v>
      </c>
      <c r="CP53" s="27" t="s">
        <v>1726</v>
      </c>
      <c r="CQ53" s="27" t="s">
        <v>1726</v>
      </c>
      <c r="CR53" s="27" t="s">
        <v>1726</v>
      </c>
      <c r="CS53" s="27" t="s">
        <v>1726</v>
      </c>
      <c r="CT53" s="27" t="s">
        <v>1725</v>
      </c>
      <c r="CU53" s="27" t="s">
        <v>1726</v>
      </c>
      <c r="CV53" s="27" t="s">
        <v>1726</v>
      </c>
      <c r="CW53" s="27" t="s">
        <v>1725</v>
      </c>
      <c r="CX53" s="27" t="s">
        <v>1726</v>
      </c>
      <c r="CY53" s="27" t="s">
        <v>1725</v>
      </c>
      <c r="CZ53" s="27" t="s">
        <v>1726</v>
      </c>
      <c r="DA53" s="27" t="s">
        <v>1726</v>
      </c>
      <c r="DB53" s="27" t="s">
        <v>1726</v>
      </c>
      <c r="DC53" s="27" t="s">
        <v>1726</v>
      </c>
      <c r="DD53" s="27" t="s">
        <v>1726</v>
      </c>
      <c r="DE53" s="27" t="s">
        <v>1726</v>
      </c>
      <c r="DF53" s="27" t="s">
        <v>1725</v>
      </c>
      <c r="DG53" s="27" t="s">
        <v>1726</v>
      </c>
      <c r="DH53" s="27" t="s">
        <v>1726</v>
      </c>
      <c r="DI53" s="27" t="s">
        <v>1726</v>
      </c>
      <c r="DJ53" s="27" t="s">
        <v>1726</v>
      </c>
      <c r="DK53" s="27" t="s">
        <v>1726</v>
      </c>
      <c r="DL53" s="27" t="s">
        <v>1725</v>
      </c>
      <c r="DM53" s="27" t="s">
        <v>1725</v>
      </c>
      <c r="DN53" s="27" t="s">
        <v>1726</v>
      </c>
      <c r="DO53" s="27" t="s">
        <v>1726</v>
      </c>
      <c r="DP53" s="27" t="s">
        <v>1725</v>
      </c>
      <c r="DQ53" s="27" t="s">
        <v>1726</v>
      </c>
      <c r="DR53" s="27" t="s">
        <v>1726</v>
      </c>
      <c r="DS53" s="27" t="s">
        <v>1726</v>
      </c>
      <c r="DT53" s="27" t="s">
        <v>1726</v>
      </c>
      <c r="DU53" s="27" t="s">
        <v>1726</v>
      </c>
      <c r="DV53" s="27" t="s">
        <v>1725</v>
      </c>
      <c r="DW53" s="27" t="s">
        <v>1725</v>
      </c>
      <c r="DX53" s="27" t="s">
        <v>1726</v>
      </c>
      <c r="DY53" s="27" t="s">
        <v>1726</v>
      </c>
      <c r="DZ53" s="27" t="s">
        <v>1726</v>
      </c>
      <c r="EA53" s="27" t="s">
        <v>1726</v>
      </c>
      <c r="EB53" s="27" t="s">
        <v>1726</v>
      </c>
      <c r="EC53" s="27" t="s">
        <v>1725</v>
      </c>
      <c r="ED53" s="27" t="s">
        <v>1726</v>
      </c>
      <c r="EE53" s="27" t="s">
        <v>1726</v>
      </c>
      <c r="EF53" s="27" t="s">
        <v>1726</v>
      </c>
      <c r="EG53" s="27" t="s">
        <v>1725</v>
      </c>
      <c r="EH53" s="27" t="s">
        <v>1725</v>
      </c>
      <c r="EI53" s="27" t="s">
        <v>1726</v>
      </c>
      <c r="EJ53" s="27" t="s">
        <v>1725</v>
      </c>
      <c r="EK53" s="27" t="s">
        <v>1726</v>
      </c>
      <c r="EL53" s="27" t="s">
        <v>1726</v>
      </c>
      <c r="EM53" s="27" t="s">
        <v>1725</v>
      </c>
      <c r="EN53" s="27" t="s">
        <v>1726</v>
      </c>
      <c r="EO53" s="27" t="s">
        <v>1726</v>
      </c>
      <c r="EP53" s="27" t="s">
        <v>1725</v>
      </c>
      <c r="EQ53" s="27" t="s">
        <v>1726</v>
      </c>
      <c r="ER53" s="27" t="s">
        <v>1725</v>
      </c>
      <c r="ES53" s="27" t="s">
        <v>1725</v>
      </c>
    </row>
    <row r="54" spans="1:149" x14ac:dyDescent="0.25">
      <c r="A54" s="27" t="s">
        <v>1742</v>
      </c>
      <c r="B54" s="27">
        <v>126404816</v>
      </c>
      <c r="C54" s="27" t="s">
        <v>1723</v>
      </c>
      <c r="D54" s="27" t="s">
        <v>1723</v>
      </c>
      <c r="E54" s="27" t="s">
        <v>1722</v>
      </c>
      <c r="F54" s="27" t="s">
        <v>1723</v>
      </c>
      <c r="G54" s="27" t="s">
        <v>1723</v>
      </c>
      <c r="H54" s="27" t="s">
        <v>1721</v>
      </c>
      <c r="I54" s="27" t="s">
        <v>1723</v>
      </c>
      <c r="J54" s="27" t="s">
        <v>1721</v>
      </c>
      <c r="K54" s="27" t="s">
        <v>1721</v>
      </c>
      <c r="L54" s="27" t="s">
        <v>1723</v>
      </c>
      <c r="M54" s="27" t="s">
        <v>1721</v>
      </c>
      <c r="N54" s="27" t="s">
        <v>1721</v>
      </c>
      <c r="O54" s="27" t="s">
        <v>1721</v>
      </c>
      <c r="P54" s="27" t="s">
        <v>1721</v>
      </c>
      <c r="Q54" s="27" t="s">
        <v>1721</v>
      </c>
      <c r="R54" s="27" t="s">
        <v>1723</v>
      </c>
      <c r="S54" s="27" t="s">
        <v>1723</v>
      </c>
      <c r="T54" s="27" t="s">
        <v>1723</v>
      </c>
      <c r="U54" s="27" t="s">
        <v>1723</v>
      </c>
      <c r="V54" s="27" t="s">
        <v>1723</v>
      </c>
      <c r="W54" s="27" t="s">
        <v>1723</v>
      </c>
      <c r="X54" s="27" t="s">
        <v>1723</v>
      </c>
      <c r="Y54" s="27" t="s">
        <v>1723</v>
      </c>
      <c r="Z54" s="27" t="s">
        <v>1723</v>
      </c>
      <c r="AA54" s="27" t="s">
        <v>1723</v>
      </c>
      <c r="AB54" s="27" t="s">
        <v>1723</v>
      </c>
      <c r="AC54" s="27" t="s">
        <v>1723</v>
      </c>
      <c r="AD54" s="27" t="s">
        <v>1723</v>
      </c>
      <c r="AE54" s="27" t="s">
        <v>1723</v>
      </c>
      <c r="AF54" s="27" t="s">
        <v>1723</v>
      </c>
      <c r="AG54" s="27" t="s">
        <v>1723</v>
      </c>
      <c r="AH54" s="27" t="s">
        <v>1723</v>
      </c>
      <c r="AI54" s="27" t="s">
        <v>1723</v>
      </c>
      <c r="AJ54" s="27" t="s">
        <v>1723</v>
      </c>
      <c r="AK54" s="27" t="s">
        <v>1723</v>
      </c>
      <c r="AL54" s="27" t="s">
        <v>1723</v>
      </c>
      <c r="AM54" s="27" t="s">
        <v>1723</v>
      </c>
      <c r="AN54" s="27" t="s">
        <v>1723</v>
      </c>
      <c r="AO54" s="27" t="s">
        <v>1723</v>
      </c>
      <c r="AP54" s="27" t="s">
        <v>1723</v>
      </c>
      <c r="AQ54" s="27" t="s">
        <v>1723</v>
      </c>
      <c r="AR54" s="27" t="s">
        <v>1723</v>
      </c>
      <c r="AS54" s="27" t="s">
        <v>1723</v>
      </c>
      <c r="AT54" s="27" t="s">
        <v>1723</v>
      </c>
      <c r="AU54" s="27" t="s">
        <v>1723</v>
      </c>
      <c r="AV54" s="27" t="s">
        <v>1723</v>
      </c>
      <c r="AW54" s="27" t="s">
        <v>1723</v>
      </c>
      <c r="AX54" s="27" t="s">
        <v>1723</v>
      </c>
      <c r="AY54" s="27" t="s">
        <v>1723</v>
      </c>
      <c r="AZ54" s="27" t="s">
        <v>1723</v>
      </c>
      <c r="BA54" s="27" t="s">
        <v>1723</v>
      </c>
      <c r="BB54" s="27" t="s">
        <v>1723</v>
      </c>
      <c r="BC54" s="27" t="s">
        <v>1723</v>
      </c>
      <c r="BD54" s="27" t="s">
        <v>1723</v>
      </c>
      <c r="BE54" s="27" t="s">
        <v>1723</v>
      </c>
      <c r="BF54" s="27" t="s">
        <v>1723</v>
      </c>
      <c r="BG54" s="27" t="s">
        <v>1723</v>
      </c>
      <c r="BH54" s="27" t="s">
        <v>1723</v>
      </c>
      <c r="BI54" s="27" t="s">
        <v>1723</v>
      </c>
      <c r="BJ54" s="27" t="s">
        <v>1723</v>
      </c>
      <c r="BK54" s="27" t="s">
        <v>1723</v>
      </c>
      <c r="BL54" s="27" t="s">
        <v>1723</v>
      </c>
      <c r="BM54" s="27" t="s">
        <v>1723</v>
      </c>
      <c r="BN54" s="27" t="s">
        <v>1723</v>
      </c>
      <c r="BO54" s="27" t="s">
        <v>1723</v>
      </c>
      <c r="BP54" s="27" t="s">
        <v>1723</v>
      </c>
      <c r="BQ54" s="27" t="s">
        <v>1723</v>
      </c>
      <c r="BR54" s="27" t="s">
        <v>1723</v>
      </c>
      <c r="BS54" s="27" t="s">
        <v>1723</v>
      </c>
      <c r="BT54" s="27" t="s">
        <v>1723</v>
      </c>
      <c r="BU54" s="27" t="s">
        <v>1723</v>
      </c>
      <c r="BV54" s="27" t="s">
        <v>1723</v>
      </c>
      <c r="BW54" s="27" t="s">
        <v>1721</v>
      </c>
      <c r="BX54" s="27" t="s">
        <v>1723</v>
      </c>
      <c r="BY54" s="27" t="s">
        <v>1723</v>
      </c>
      <c r="BZ54" s="27" t="s">
        <v>1723</v>
      </c>
      <c r="CA54" s="27" t="s">
        <v>1723</v>
      </c>
      <c r="CB54" s="27" t="s">
        <v>1723</v>
      </c>
      <c r="CC54" s="27" t="s">
        <v>1723</v>
      </c>
      <c r="CD54" s="27" t="s">
        <v>1723</v>
      </c>
      <c r="CE54" s="27" t="s">
        <v>1723</v>
      </c>
      <c r="CF54" s="27" t="s">
        <v>1723</v>
      </c>
      <c r="CG54" s="27" t="s">
        <v>1723</v>
      </c>
      <c r="CH54" s="27" t="s">
        <v>1721</v>
      </c>
      <c r="CI54" s="27" t="s">
        <v>1723</v>
      </c>
      <c r="CJ54" s="27" t="s">
        <v>1723</v>
      </c>
      <c r="CK54" s="27" t="s">
        <v>1723</v>
      </c>
      <c r="CL54" s="27" t="s">
        <v>1723</v>
      </c>
      <c r="CM54" s="27" t="s">
        <v>1723</v>
      </c>
      <c r="CN54" s="27" t="s">
        <v>1723</v>
      </c>
      <c r="CO54" s="27" t="s">
        <v>1723</v>
      </c>
      <c r="CP54" s="27" t="s">
        <v>1723</v>
      </c>
      <c r="CQ54" s="27" t="s">
        <v>1723</v>
      </c>
      <c r="CR54" s="27" t="s">
        <v>1723</v>
      </c>
      <c r="CS54" s="27" t="s">
        <v>1723</v>
      </c>
      <c r="CT54" s="27" t="s">
        <v>1723</v>
      </c>
      <c r="CU54" s="27" t="s">
        <v>1723</v>
      </c>
      <c r="CV54" s="27" t="s">
        <v>1723</v>
      </c>
      <c r="CW54" s="27" t="s">
        <v>1723</v>
      </c>
      <c r="CX54" s="27" t="s">
        <v>1723</v>
      </c>
      <c r="CY54" s="27" t="s">
        <v>1723</v>
      </c>
      <c r="CZ54" s="27" t="s">
        <v>1723</v>
      </c>
      <c r="DA54" s="27" t="s">
        <v>1723</v>
      </c>
      <c r="DB54" s="27" t="s">
        <v>1723</v>
      </c>
      <c r="DC54" s="27" t="s">
        <v>1723</v>
      </c>
      <c r="DD54" s="27" t="s">
        <v>1723</v>
      </c>
      <c r="DE54" s="27" t="s">
        <v>1723</v>
      </c>
      <c r="DF54" s="27" t="s">
        <v>1723</v>
      </c>
      <c r="DG54" s="27" t="s">
        <v>1723</v>
      </c>
      <c r="DH54" s="27" t="s">
        <v>1723</v>
      </c>
      <c r="DI54" s="27" t="s">
        <v>1723</v>
      </c>
      <c r="DJ54" s="27" t="s">
        <v>1723</v>
      </c>
      <c r="DK54" s="27" t="s">
        <v>1723</v>
      </c>
      <c r="DL54" s="27" t="s">
        <v>1723</v>
      </c>
      <c r="DM54" s="27" t="s">
        <v>1723</v>
      </c>
      <c r="DN54" s="27" t="s">
        <v>1723</v>
      </c>
      <c r="DO54" s="27" t="s">
        <v>1723</v>
      </c>
      <c r="DP54" s="27" t="s">
        <v>1723</v>
      </c>
      <c r="DQ54" s="27" t="s">
        <v>1723</v>
      </c>
      <c r="DR54" s="27" t="s">
        <v>1723</v>
      </c>
      <c r="DS54" s="27" t="s">
        <v>1723</v>
      </c>
      <c r="DT54" s="27" t="s">
        <v>1723</v>
      </c>
      <c r="DU54" s="27" t="s">
        <v>1723</v>
      </c>
      <c r="DV54" s="27" t="s">
        <v>1723</v>
      </c>
      <c r="DW54" s="27" t="s">
        <v>1723</v>
      </c>
      <c r="DX54" s="27" t="s">
        <v>1723</v>
      </c>
      <c r="DY54" s="27" t="s">
        <v>1723</v>
      </c>
      <c r="DZ54" s="27" t="s">
        <v>1723</v>
      </c>
      <c r="EA54" s="27" t="s">
        <v>1723</v>
      </c>
      <c r="EB54" s="27" t="s">
        <v>1723</v>
      </c>
      <c r="EC54" s="27" t="s">
        <v>1723</v>
      </c>
      <c r="ED54" s="27" t="s">
        <v>1723</v>
      </c>
      <c r="EE54" s="27" t="s">
        <v>1723</v>
      </c>
      <c r="EF54" s="27" t="s">
        <v>1723</v>
      </c>
      <c r="EG54" s="27" t="s">
        <v>1723</v>
      </c>
      <c r="EH54" s="27" t="s">
        <v>1723</v>
      </c>
      <c r="EI54" s="27" t="s">
        <v>1723</v>
      </c>
      <c r="EJ54" s="27" t="s">
        <v>1723</v>
      </c>
      <c r="EK54" s="27" t="s">
        <v>1723</v>
      </c>
      <c r="EL54" s="27" t="s">
        <v>1723</v>
      </c>
      <c r="EM54" s="27" t="s">
        <v>1723</v>
      </c>
      <c r="EN54" s="27" t="s">
        <v>1721</v>
      </c>
      <c r="EO54" s="27" t="s">
        <v>1723</v>
      </c>
      <c r="EP54" s="27" t="s">
        <v>1723</v>
      </c>
      <c r="EQ54" s="27" t="s">
        <v>1723</v>
      </c>
      <c r="ER54" s="27" t="s">
        <v>1723</v>
      </c>
      <c r="ES54" s="27" t="s">
        <v>1723</v>
      </c>
    </row>
    <row r="55" spans="1:149" x14ac:dyDescent="0.25">
      <c r="A55" s="27" t="s">
        <v>1742</v>
      </c>
      <c r="B55" s="27">
        <v>135053172</v>
      </c>
      <c r="C55" s="27" t="s">
        <v>1721</v>
      </c>
      <c r="D55" s="27" t="s">
        <v>1721</v>
      </c>
      <c r="E55" s="27" t="s">
        <v>1741</v>
      </c>
      <c r="F55" s="27" t="s">
        <v>1741</v>
      </c>
      <c r="G55" s="27" t="s">
        <v>1741</v>
      </c>
      <c r="H55" s="27" t="s">
        <v>1741</v>
      </c>
      <c r="I55" s="27" t="s">
        <v>1741</v>
      </c>
      <c r="J55" s="27" t="s">
        <v>1741</v>
      </c>
      <c r="K55" s="27" t="s">
        <v>1741</v>
      </c>
      <c r="L55" s="27" t="s">
        <v>1741</v>
      </c>
      <c r="M55" s="27" t="s">
        <v>1741</v>
      </c>
      <c r="N55" s="27" t="s">
        <v>1741</v>
      </c>
      <c r="O55" s="27" t="s">
        <v>1741</v>
      </c>
      <c r="P55" s="27" t="s">
        <v>1741</v>
      </c>
      <c r="Q55" s="27" t="s">
        <v>1741</v>
      </c>
      <c r="R55" s="27" t="s">
        <v>1741</v>
      </c>
      <c r="S55" s="27" t="s">
        <v>1741</v>
      </c>
      <c r="T55" s="27" t="s">
        <v>1741</v>
      </c>
      <c r="U55" s="27" t="s">
        <v>1741</v>
      </c>
      <c r="V55" s="27" t="s">
        <v>1741</v>
      </c>
      <c r="W55" s="27" t="s">
        <v>1741</v>
      </c>
      <c r="X55" s="27" t="s">
        <v>1741</v>
      </c>
      <c r="Y55" s="27" t="s">
        <v>1741</v>
      </c>
      <c r="Z55" s="27" t="s">
        <v>1741</v>
      </c>
      <c r="AA55" s="27" t="s">
        <v>1741</v>
      </c>
      <c r="AB55" s="27" t="s">
        <v>1741</v>
      </c>
      <c r="AC55" s="27" t="s">
        <v>1741</v>
      </c>
      <c r="AD55" s="27" t="s">
        <v>1741</v>
      </c>
      <c r="AE55" s="27" t="s">
        <v>1741</v>
      </c>
      <c r="AF55" s="27" t="s">
        <v>1741</v>
      </c>
      <c r="AG55" s="27" t="s">
        <v>1741</v>
      </c>
      <c r="AH55" s="27" t="s">
        <v>1741</v>
      </c>
      <c r="AI55" s="27" t="s">
        <v>1741</v>
      </c>
      <c r="AJ55" s="27" t="s">
        <v>1741</v>
      </c>
      <c r="AK55" s="27" t="s">
        <v>1741</v>
      </c>
      <c r="AL55" s="27" t="s">
        <v>1741</v>
      </c>
      <c r="AM55" s="27" t="s">
        <v>1741</v>
      </c>
      <c r="AN55" s="27" t="s">
        <v>1741</v>
      </c>
      <c r="AO55" s="27" t="s">
        <v>1741</v>
      </c>
      <c r="AP55" s="27" t="s">
        <v>1741</v>
      </c>
      <c r="AQ55" s="27" t="s">
        <v>1741</v>
      </c>
      <c r="AR55" s="27" t="s">
        <v>1741</v>
      </c>
      <c r="AS55" s="27" t="s">
        <v>1741</v>
      </c>
      <c r="AT55" s="27" t="s">
        <v>1741</v>
      </c>
      <c r="AU55" s="27" t="s">
        <v>1741</v>
      </c>
      <c r="AV55" s="27" t="s">
        <v>1741</v>
      </c>
      <c r="AW55" s="27" t="s">
        <v>1741</v>
      </c>
      <c r="AX55" s="27" t="s">
        <v>1741</v>
      </c>
      <c r="AY55" s="27" t="s">
        <v>1741</v>
      </c>
      <c r="AZ55" s="27" t="s">
        <v>1741</v>
      </c>
      <c r="BA55" s="27" t="s">
        <v>1741</v>
      </c>
      <c r="BB55" s="27" t="s">
        <v>1741</v>
      </c>
      <c r="BC55" s="27" t="s">
        <v>1741</v>
      </c>
      <c r="BD55" s="27" t="s">
        <v>1741</v>
      </c>
      <c r="BE55" s="27" t="s">
        <v>1741</v>
      </c>
      <c r="BF55" s="27" t="s">
        <v>1741</v>
      </c>
      <c r="BG55" s="27" t="s">
        <v>1741</v>
      </c>
      <c r="BH55" s="27" t="s">
        <v>1741</v>
      </c>
      <c r="BI55" s="27" t="s">
        <v>1741</v>
      </c>
      <c r="BJ55" s="27" t="s">
        <v>1741</v>
      </c>
      <c r="BK55" s="27" t="s">
        <v>1741</v>
      </c>
      <c r="BL55" s="27" t="s">
        <v>1741</v>
      </c>
      <c r="BM55" s="27" t="s">
        <v>1741</v>
      </c>
      <c r="BN55" s="27" t="s">
        <v>1741</v>
      </c>
      <c r="BO55" s="27" t="s">
        <v>1741</v>
      </c>
      <c r="BP55" s="27" t="s">
        <v>1741</v>
      </c>
      <c r="BQ55" s="27" t="s">
        <v>1741</v>
      </c>
      <c r="BR55" s="27" t="s">
        <v>1741</v>
      </c>
      <c r="BS55" s="27" t="s">
        <v>1721</v>
      </c>
      <c r="BT55" s="27" t="s">
        <v>1741</v>
      </c>
      <c r="BU55" s="27" t="s">
        <v>1721</v>
      </c>
      <c r="BV55" s="27" t="s">
        <v>1721</v>
      </c>
      <c r="BW55" s="27" t="s">
        <v>1741</v>
      </c>
      <c r="BX55" s="27" t="s">
        <v>1741</v>
      </c>
      <c r="BY55" s="27" t="s">
        <v>1741</v>
      </c>
      <c r="BZ55" s="27" t="s">
        <v>1741</v>
      </c>
      <c r="CA55" s="27" t="s">
        <v>1741</v>
      </c>
      <c r="CB55" s="27" t="s">
        <v>1741</v>
      </c>
      <c r="CC55" s="27" t="s">
        <v>1741</v>
      </c>
      <c r="CD55" s="27" t="s">
        <v>1741</v>
      </c>
      <c r="CE55" s="27" t="s">
        <v>1741</v>
      </c>
      <c r="CF55" s="27" t="s">
        <v>1741</v>
      </c>
      <c r="CG55" s="27" t="s">
        <v>1721</v>
      </c>
      <c r="CH55" s="27" t="s">
        <v>1721</v>
      </c>
      <c r="CI55" s="27" t="s">
        <v>1741</v>
      </c>
      <c r="CJ55" s="27" t="s">
        <v>1741</v>
      </c>
      <c r="CK55" s="27" t="s">
        <v>1741</v>
      </c>
      <c r="CL55" s="27" t="s">
        <v>1741</v>
      </c>
      <c r="CM55" s="27" t="s">
        <v>1741</v>
      </c>
      <c r="CN55" s="27" t="s">
        <v>1741</v>
      </c>
      <c r="CO55" s="27" t="s">
        <v>1741</v>
      </c>
      <c r="CP55" s="27" t="s">
        <v>1741</v>
      </c>
      <c r="CQ55" s="27" t="s">
        <v>1726</v>
      </c>
      <c r="CR55" s="27" t="s">
        <v>1741</v>
      </c>
      <c r="CS55" s="27" t="s">
        <v>1741</v>
      </c>
      <c r="CT55" s="27" t="s">
        <v>1741</v>
      </c>
      <c r="CU55" s="27" t="s">
        <v>1741</v>
      </c>
      <c r="CV55" s="27" t="s">
        <v>1741</v>
      </c>
      <c r="CW55" s="27" t="s">
        <v>1741</v>
      </c>
      <c r="CX55" s="27" t="s">
        <v>1741</v>
      </c>
      <c r="CY55" s="27" t="s">
        <v>1741</v>
      </c>
      <c r="CZ55" s="27" t="s">
        <v>1741</v>
      </c>
      <c r="DA55" s="27" t="s">
        <v>1721</v>
      </c>
      <c r="DB55" s="27" t="s">
        <v>1741</v>
      </c>
      <c r="DC55" s="27" t="s">
        <v>1741</v>
      </c>
      <c r="DD55" s="27" t="s">
        <v>1721</v>
      </c>
      <c r="DE55" s="27" t="s">
        <v>1741</v>
      </c>
      <c r="DF55" s="27" t="s">
        <v>1741</v>
      </c>
      <c r="DG55" s="27" t="s">
        <v>1721</v>
      </c>
      <c r="DH55" s="27" t="s">
        <v>1741</v>
      </c>
      <c r="DI55" s="27" t="s">
        <v>1741</v>
      </c>
      <c r="DJ55" s="27" t="s">
        <v>1741</v>
      </c>
      <c r="DK55" s="27" t="s">
        <v>1741</v>
      </c>
      <c r="DL55" s="27" t="s">
        <v>1741</v>
      </c>
      <c r="DM55" s="27" t="s">
        <v>1741</v>
      </c>
      <c r="DN55" s="27" t="s">
        <v>1741</v>
      </c>
      <c r="DO55" s="27" t="s">
        <v>1741</v>
      </c>
      <c r="DP55" s="27" t="s">
        <v>1741</v>
      </c>
      <c r="DQ55" s="27" t="s">
        <v>1741</v>
      </c>
      <c r="DR55" s="27" t="s">
        <v>1741</v>
      </c>
      <c r="DS55" s="27" t="s">
        <v>1741</v>
      </c>
      <c r="DT55" s="27" t="s">
        <v>1741</v>
      </c>
      <c r="DU55" s="27" t="s">
        <v>1741</v>
      </c>
      <c r="DV55" s="27" t="s">
        <v>1741</v>
      </c>
      <c r="DW55" s="27" t="s">
        <v>1741</v>
      </c>
      <c r="DX55" s="27" t="s">
        <v>1741</v>
      </c>
      <c r="DY55" s="27" t="s">
        <v>1741</v>
      </c>
      <c r="DZ55" s="27" t="s">
        <v>1741</v>
      </c>
      <c r="EA55" s="27" t="s">
        <v>1741</v>
      </c>
      <c r="EB55" s="27" t="s">
        <v>1741</v>
      </c>
      <c r="EC55" s="27" t="s">
        <v>1721</v>
      </c>
      <c r="ED55" s="27" t="s">
        <v>1741</v>
      </c>
      <c r="EE55" s="27" t="s">
        <v>1741</v>
      </c>
      <c r="EF55" s="27" t="s">
        <v>1741</v>
      </c>
      <c r="EG55" s="27" t="s">
        <v>1741</v>
      </c>
      <c r="EH55" s="27" t="s">
        <v>1741</v>
      </c>
      <c r="EI55" s="27" t="s">
        <v>1741</v>
      </c>
      <c r="EJ55" s="27" t="s">
        <v>1741</v>
      </c>
      <c r="EK55" s="27" t="s">
        <v>1741</v>
      </c>
      <c r="EL55" s="27" t="s">
        <v>1741</v>
      </c>
      <c r="EM55" s="27" t="s">
        <v>1721</v>
      </c>
      <c r="EN55" s="27" t="s">
        <v>1741</v>
      </c>
      <c r="EO55" s="27" t="s">
        <v>1741</v>
      </c>
      <c r="EP55" s="27" t="s">
        <v>1741</v>
      </c>
      <c r="EQ55" s="27" t="s">
        <v>1741</v>
      </c>
      <c r="ER55" s="27" t="s">
        <v>1741</v>
      </c>
      <c r="ES55" s="27" t="s">
        <v>1741</v>
      </c>
    </row>
    <row r="56" spans="1:149" x14ac:dyDescent="0.25">
      <c r="A56" s="27" t="s">
        <v>1742</v>
      </c>
      <c r="B56" s="27">
        <v>135053457</v>
      </c>
      <c r="C56" s="27" t="s">
        <v>1721</v>
      </c>
      <c r="D56" s="27" t="s">
        <v>1720</v>
      </c>
      <c r="E56" s="27" t="s">
        <v>1721</v>
      </c>
      <c r="F56" s="27" t="s">
        <v>1720</v>
      </c>
      <c r="G56" s="27" t="s">
        <v>1720</v>
      </c>
      <c r="H56" s="27" t="s">
        <v>1721</v>
      </c>
      <c r="I56" s="27" t="s">
        <v>1721</v>
      </c>
      <c r="J56" s="27" t="s">
        <v>1720</v>
      </c>
      <c r="K56" s="27" t="s">
        <v>1721</v>
      </c>
      <c r="L56" s="27" t="s">
        <v>1721</v>
      </c>
      <c r="M56" s="27" t="s">
        <v>1720</v>
      </c>
      <c r="N56" s="27" t="s">
        <v>1721</v>
      </c>
      <c r="O56" s="27" t="s">
        <v>1721</v>
      </c>
      <c r="P56" s="27" t="s">
        <v>1721</v>
      </c>
      <c r="Q56" s="27" t="s">
        <v>1721</v>
      </c>
      <c r="R56" s="27" t="s">
        <v>1720</v>
      </c>
      <c r="S56" s="27" t="s">
        <v>1721</v>
      </c>
      <c r="T56" s="27" t="s">
        <v>1720</v>
      </c>
      <c r="U56" s="27" t="s">
        <v>1720</v>
      </c>
      <c r="V56" s="27" t="s">
        <v>1720</v>
      </c>
      <c r="W56" s="27" t="s">
        <v>1720</v>
      </c>
      <c r="X56" s="27" t="s">
        <v>1720</v>
      </c>
      <c r="Y56" s="27" t="s">
        <v>1720</v>
      </c>
      <c r="Z56" s="27" t="s">
        <v>1721</v>
      </c>
      <c r="AA56" s="27" t="s">
        <v>1720</v>
      </c>
      <c r="AB56" s="27" t="s">
        <v>1721</v>
      </c>
      <c r="AC56" s="27" t="s">
        <v>1720</v>
      </c>
      <c r="AD56" s="27" t="s">
        <v>1721</v>
      </c>
      <c r="AE56" s="27" t="s">
        <v>1721</v>
      </c>
      <c r="AF56" s="27" t="s">
        <v>1720</v>
      </c>
      <c r="AG56" s="27" t="s">
        <v>1721</v>
      </c>
      <c r="AH56" s="27" t="s">
        <v>1721</v>
      </c>
      <c r="AI56" s="27" t="s">
        <v>1721</v>
      </c>
      <c r="AJ56" s="27" t="s">
        <v>1720</v>
      </c>
      <c r="AK56" s="27" t="s">
        <v>1720</v>
      </c>
      <c r="AL56" s="27" t="s">
        <v>1721</v>
      </c>
      <c r="AM56" s="27" t="s">
        <v>1721</v>
      </c>
      <c r="AN56" s="27" t="s">
        <v>1721</v>
      </c>
      <c r="AO56" s="27" t="s">
        <v>1720</v>
      </c>
      <c r="AP56" s="27" t="s">
        <v>1720</v>
      </c>
      <c r="AQ56" s="27" t="s">
        <v>1720</v>
      </c>
      <c r="AR56" s="27" t="s">
        <v>1721</v>
      </c>
      <c r="AS56" s="27" t="s">
        <v>1720</v>
      </c>
      <c r="AT56" s="27" t="s">
        <v>1721</v>
      </c>
      <c r="AU56" s="27" t="s">
        <v>1721</v>
      </c>
      <c r="AV56" s="27" t="s">
        <v>1720</v>
      </c>
      <c r="AW56" s="27" t="s">
        <v>1720</v>
      </c>
      <c r="AX56" s="27" t="s">
        <v>1720</v>
      </c>
      <c r="AY56" s="27" t="s">
        <v>1720</v>
      </c>
      <c r="AZ56" s="27" t="s">
        <v>1721</v>
      </c>
      <c r="BA56" s="27" t="s">
        <v>1720</v>
      </c>
      <c r="BB56" s="27" t="s">
        <v>1720</v>
      </c>
      <c r="BC56" s="27" t="s">
        <v>1720</v>
      </c>
      <c r="BD56" s="27" t="s">
        <v>1721</v>
      </c>
      <c r="BE56" s="27" t="s">
        <v>1720</v>
      </c>
      <c r="BF56" s="27" t="s">
        <v>1720</v>
      </c>
      <c r="BG56" s="27" t="s">
        <v>1721</v>
      </c>
      <c r="BH56" s="27" t="s">
        <v>1721</v>
      </c>
      <c r="BI56" s="27" t="s">
        <v>1721</v>
      </c>
      <c r="BJ56" s="27" t="s">
        <v>1720</v>
      </c>
      <c r="BK56" s="27" t="s">
        <v>1720</v>
      </c>
      <c r="BL56" s="27" t="s">
        <v>1720</v>
      </c>
      <c r="BM56" s="27" t="s">
        <v>1721</v>
      </c>
      <c r="BN56" s="27" t="s">
        <v>1720</v>
      </c>
      <c r="BO56" s="27" t="s">
        <v>1721</v>
      </c>
      <c r="BP56" s="27" t="s">
        <v>1720</v>
      </c>
      <c r="BQ56" s="27" t="s">
        <v>1721</v>
      </c>
      <c r="BR56" s="27" t="s">
        <v>1721</v>
      </c>
      <c r="BS56" s="27" t="s">
        <v>1721</v>
      </c>
      <c r="BT56" s="27" t="s">
        <v>1721</v>
      </c>
      <c r="BU56" s="27" t="s">
        <v>1721</v>
      </c>
      <c r="BV56" s="27" t="s">
        <v>1721</v>
      </c>
      <c r="BW56" s="27" t="s">
        <v>1721</v>
      </c>
      <c r="BX56" s="27" t="s">
        <v>1720</v>
      </c>
      <c r="BY56" s="27" t="s">
        <v>1721</v>
      </c>
      <c r="BZ56" s="27" t="s">
        <v>1720</v>
      </c>
      <c r="CA56" s="27" t="s">
        <v>1721</v>
      </c>
      <c r="CB56" s="27" t="s">
        <v>1721</v>
      </c>
      <c r="CC56" s="27" t="s">
        <v>1721</v>
      </c>
      <c r="CD56" s="27" t="s">
        <v>1721</v>
      </c>
      <c r="CE56" s="27" t="s">
        <v>1720</v>
      </c>
      <c r="CF56" s="27" t="s">
        <v>1721</v>
      </c>
      <c r="CG56" s="27" t="s">
        <v>1720</v>
      </c>
      <c r="CH56" s="27" t="s">
        <v>1720</v>
      </c>
      <c r="CI56" s="27" t="s">
        <v>1721</v>
      </c>
      <c r="CJ56" s="27" t="s">
        <v>1720</v>
      </c>
      <c r="CK56" s="27" t="s">
        <v>1721</v>
      </c>
      <c r="CL56" s="27" t="s">
        <v>1721</v>
      </c>
      <c r="CM56" s="27" t="s">
        <v>1720</v>
      </c>
      <c r="CN56" s="27" t="s">
        <v>1720</v>
      </c>
      <c r="CO56" s="27" t="s">
        <v>1721</v>
      </c>
      <c r="CP56" s="27" t="s">
        <v>1721</v>
      </c>
      <c r="CQ56" s="27" t="s">
        <v>1721</v>
      </c>
      <c r="CR56" s="27" t="s">
        <v>1720</v>
      </c>
      <c r="CS56" s="27" t="s">
        <v>1720</v>
      </c>
      <c r="CT56" s="27" t="s">
        <v>1720</v>
      </c>
      <c r="CU56" s="27" t="s">
        <v>1721</v>
      </c>
      <c r="CV56" s="27" t="s">
        <v>1721</v>
      </c>
      <c r="CW56" s="27" t="s">
        <v>1721</v>
      </c>
      <c r="CX56" s="27" t="s">
        <v>1721</v>
      </c>
      <c r="CY56" s="27" t="s">
        <v>1721</v>
      </c>
      <c r="CZ56" s="27" t="s">
        <v>1721</v>
      </c>
      <c r="DA56" s="27" t="s">
        <v>1721</v>
      </c>
      <c r="DB56" s="27" t="s">
        <v>1720</v>
      </c>
      <c r="DC56" s="27" t="s">
        <v>1721</v>
      </c>
      <c r="DD56" s="27" t="s">
        <v>1721</v>
      </c>
      <c r="DE56" s="27" t="s">
        <v>1721</v>
      </c>
      <c r="DF56" s="27" t="s">
        <v>1721</v>
      </c>
      <c r="DG56" s="27" t="s">
        <v>1721</v>
      </c>
      <c r="DH56" s="27" t="s">
        <v>1721</v>
      </c>
      <c r="DI56" s="27" t="s">
        <v>1720</v>
      </c>
      <c r="DJ56" s="27" t="s">
        <v>1720</v>
      </c>
      <c r="DK56" s="27" t="s">
        <v>1720</v>
      </c>
      <c r="DL56" s="27" t="s">
        <v>1721</v>
      </c>
      <c r="DM56" s="27" t="s">
        <v>1720</v>
      </c>
      <c r="DN56" s="27" t="s">
        <v>1721</v>
      </c>
      <c r="DO56" s="27" t="s">
        <v>1720</v>
      </c>
      <c r="DP56" s="27" t="s">
        <v>1720</v>
      </c>
      <c r="DQ56" s="27" t="s">
        <v>1720</v>
      </c>
      <c r="DR56" s="27" t="s">
        <v>1720</v>
      </c>
      <c r="DS56" s="27" t="s">
        <v>1720</v>
      </c>
      <c r="DT56" s="27" t="s">
        <v>1721</v>
      </c>
      <c r="DU56" s="27" t="s">
        <v>1720</v>
      </c>
      <c r="DV56" s="27" t="s">
        <v>1720</v>
      </c>
      <c r="DW56" s="27" t="s">
        <v>1721</v>
      </c>
      <c r="DX56" s="27" t="s">
        <v>1721</v>
      </c>
      <c r="DY56" s="27" t="s">
        <v>1720</v>
      </c>
      <c r="DZ56" s="27" t="s">
        <v>1720</v>
      </c>
      <c r="EA56" s="27" t="s">
        <v>1720</v>
      </c>
      <c r="EB56" s="27" t="s">
        <v>1721</v>
      </c>
      <c r="EC56" s="27" t="s">
        <v>1721</v>
      </c>
      <c r="ED56" s="27" t="s">
        <v>1720</v>
      </c>
      <c r="EE56" s="27" t="s">
        <v>1721</v>
      </c>
      <c r="EF56" s="27" t="s">
        <v>1721</v>
      </c>
      <c r="EG56" s="27" t="s">
        <v>1720</v>
      </c>
      <c r="EH56" s="27" t="s">
        <v>1721</v>
      </c>
      <c r="EI56" s="27" t="s">
        <v>1721</v>
      </c>
      <c r="EJ56" s="27" t="s">
        <v>1721</v>
      </c>
      <c r="EK56" s="27" t="s">
        <v>1720</v>
      </c>
      <c r="EL56" s="27" t="s">
        <v>1721</v>
      </c>
      <c r="EM56" s="27" t="s">
        <v>1721</v>
      </c>
      <c r="EN56" s="27" t="s">
        <v>1720</v>
      </c>
      <c r="EO56" s="27" t="s">
        <v>1720</v>
      </c>
      <c r="EP56" s="27" t="s">
        <v>1721</v>
      </c>
      <c r="EQ56" s="27" t="s">
        <v>1721</v>
      </c>
      <c r="ER56" s="27" t="s">
        <v>1720</v>
      </c>
      <c r="ES56" s="27" t="s">
        <v>1720</v>
      </c>
    </row>
    <row r="57" spans="1:149" x14ac:dyDescent="0.25">
      <c r="A57" s="27" t="s">
        <v>1742</v>
      </c>
      <c r="B57" s="27">
        <v>135053523</v>
      </c>
      <c r="C57" s="27" t="s">
        <v>1726</v>
      </c>
      <c r="D57" s="27" t="s">
        <v>1725</v>
      </c>
      <c r="E57" s="27" t="s">
        <v>1726</v>
      </c>
      <c r="F57" s="27" t="s">
        <v>1725</v>
      </c>
      <c r="G57" s="27" t="s">
        <v>1725</v>
      </c>
      <c r="H57" s="27" t="s">
        <v>1726</v>
      </c>
      <c r="I57" s="27" t="s">
        <v>1726</v>
      </c>
      <c r="J57" s="27" t="s">
        <v>1725</v>
      </c>
      <c r="K57" s="27" t="s">
        <v>1726</v>
      </c>
      <c r="L57" s="27" t="s">
        <v>1726</v>
      </c>
      <c r="M57" s="27" t="s">
        <v>1725</v>
      </c>
      <c r="N57" s="27" t="s">
        <v>1726</v>
      </c>
      <c r="O57" s="27" t="s">
        <v>1726</v>
      </c>
      <c r="P57" s="27" t="s">
        <v>1726</v>
      </c>
      <c r="Q57" s="27" t="s">
        <v>1725</v>
      </c>
      <c r="R57" s="27" t="s">
        <v>1725</v>
      </c>
      <c r="S57" s="27" t="s">
        <v>1726</v>
      </c>
      <c r="T57" s="27" t="s">
        <v>1725</v>
      </c>
      <c r="U57" s="27" t="s">
        <v>1725</v>
      </c>
      <c r="V57" s="27" t="s">
        <v>1725</v>
      </c>
      <c r="W57" s="27" t="s">
        <v>1725</v>
      </c>
      <c r="X57" s="27" t="s">
        <v>1725</v>
      </c>
      <c r="Y57" s="27" t="s">
        <v>1726</v>
      </c>
      <c r="Z57" s="27" t="s">
        <v>1726</v>
      </c>
      <c r="AA57" s="27" t="s">
        <v>1725</v>
      </c>
      <c r="AB57" s="27" t="s">
        <v>1726</v>
      </c>
      <c r="AC57" s="27" t="s">
        <v>1725</v>
      </c>
      <c r="AD57" s="27" t="s">
        <v>1726</v>
      </c>
      <c r="AE57" s="27" t="s">
        <v>1726</v>
      </c>
      <c r="AF57" s="27" t="s">
        <v>1725</v>
      </c>
      <c r="AG57" s="27" t="s">
        <v>1726</v>
      </c>
      <c r="AH57" s="27" t="s">
        <v>1726</v>
      </c>
      <c r="AI57" s="27" t="s">
        <v>1726</v>
      </c>
      <c r="AJ57" s="27" t="s">
        <v>1726</v>
      </c>
      <c r="AK57" s="27" t="s">
        <v>1725</v>
      </c>
      <c r="AL57" s="27" t="s">
        <v>1726</v>
      </c>
      <c r="AM57" s="27" t="s">
        <v>1726</v>
      </c>
      <c r="AN57" s="27" t="s">
        <v>1726</v>
      </c>
      <c r="AO57" s="27" t="s">
        <v>1725</v>
      </c>
      <c r="AP57" s="27" t="s">
        <v>1725</v>
      </c>
      <c r="AQ57" s="27" t="s">
        <v>1725</v>
      </c>
      <c r="AR57" s="27" t="s">
        <v>1726</v>
      </c>
      <c r="AS57" s="27" t="s">
        <v>1725</v>
      </c>
      <c r="AT57" s="27" t="s">
        <v>1726</v>
      </c>
      <c r="AU57" s="27" t="s">
        <v>1726</v>
      </c>
      <c r="AV57" s="27" t="s">
        <v>1725</v>
      </c>
      <c r="AW57" s="27" t="s">
        <v>1726</v>
      </c>
      <c r="AX57" s="27" t="s">
        <v>1725</v>
      </c>
      <c r="AY57" s="27" t="s">
        <v>1725</v>
      </c>
      <c r="AZ57" s="27" t="s">
        <v>1726</v>
      </c>
      <c r="BA57" s="27" t="s">
        <v>1725</v>
      </c>
      <c r="BB57" s="27" t="s">
        <v>1725</v>
      </c>
      <c r="BC57" s="27" t="s">
        <v>1725</v>
      </c>
      <c r="BD57" s="27" t="s">
        <v>1726</v>
      </c>
      <c r="BE57" s="27" t="s">
        <v>1725</v>
      </c>
      <c r="BF57" s="27" t="s">
        <v>1725</v>
      </c>
      <c r="BG57" s="27" t="s">
        <v>1726</v>
      </c>
      <c r="BH57" s="27" t="s">
        <v>1726</v>
      </c>
      <c r="BI57" s="27" t="s">
        <v>1726</v>
      </c>
      <c r="BJ57" s="27" t="s">
        <v>1725</v>
      </c>
      <c r="BK57" s="27" t="s">
        <v>1725</v>
      </c>
      <c r="BL57" s="27" t="s">
        <v>1725</v>
      </c>
      <c r="BM57" s="27" t="s">
        <v>1726</v>
      </c>
      <c r="BN57" s="27" t="s">
        <v>1725</v>
      </c>
      <c r="BO57" s="27" t="s">
        <v>1726</v>
      </c>
      <c r="BP57" s="27" t="s">
        <v>1725</v>
      </c>
      <c r="BQ57" s="27" t="s">
        <v>1726</v>
      </c>
      <c r="BR57" s="27" t="s">
        <v>1726</v>
      </c>
      <c r="BS57" s="27" t="s">
        <v>1726</v>
      </c>
      <c r="BT57" s="27" t="s">
        <v>1726</v>
      </c>
      <c r="BU57" s="27" t="s">
        <v>1726</v>
      </c>
      <c r="BV57" s="27" t="s">
        <v>1725</v>
      </c>
      <c r="BW57" s="27" t="s">
        <v>1726</v>
      </c>
      <c r="BX57" s="27" t="s">
        <v>1725</v>
      </c>
      <c r="BY57" s="27" t="s">
        <v>1726</v>
      </c>
      <c r="BZ57" s="27" t="s">
        <v>1725</v>
      </c>
      <c r="CA57" s="27" t="s">
        <v>1725</v>
      </c>
      <c r="CB57" s="27" t="s">
        <v>1726</v>
      </c>
      <c r="CC57" s="27" t="s">
        <v>1726</v>
      </c>
      <c r="CD57" s="27" t="s">
        <v>1726</v>
      </c>
      <c r="CE57" s="27" t="s">
        <v>1726</v>
      </c>
      <c r="CF57" s="27" t="s">
        <v>1726</v>
      </c>
      <c r="CG57" s="27" t="s">
        <v>1726</v>
      </c>
      <c r="CH57" s="27" t="s">
        <v>1725</v>
      </c>
      <c r="CI57" s="27" t="s">
        <v>1726</v>
      </c>
      <c r="CJ57" s="27" t="s">
        <v>1725</v>
      </c>
      <c r="CK57" s="27" t="s">
        <v>1726</v>
      </c>
      <c r="CL57" s="27" t="s">
        <v>1726</v>
      </c>
      <c r="CM57" s="27" t="s">
        <v>1726</v>
      </c>
      <c r="CN57" s="27" t="s">
        <v>1725</v>
      </c>
      <c r="CO57" s="27" t="s">
        <v>1726</v>
      </c>
      <c r="CP57" s="27" t="s">
        <v>1726</v>
      </c>
      <c r="CQ57" s="27" t="s">
        <v>1726</v>
      </c>
      <c r="CR57" s="27" t="s">
        <v>1725</v>
      </c>
      <c r="CS57" s="27" t="s">
        <v>1725</v>
      </c>
      <c r="CT57" s="27" t="s">
        <v>1725</v>
      </c>
      <c r="CU57" s="27" t="s">
        <v>1726</v>
      </c>
      <c r="CV57" s="27" t="s">
        <v>1726</v>
      </c>
      <c r="CW57" s="27" t="s">
        <v>1726</v>
      </c>
      <c r="CX57" s="27" t="s">
        <v>1726</v>
      </c>
      <c r="CY57" s="27" t="s">
        <v>1726</v>
      </c>
      <c r="CZ57" s="27" t="s">
        <v>1726</v>
      </c>
      <c r="DA57" s="27" t="s">
        <v>1726</v>
      </c>
      <c r="DB57" s="27" t="s">
        <v>1725</v>
      </c>
      <c r="DC57" s="27" t="s">
        <v>1726</v>
      </c>
      <c r="DD57" s="27" t="s">
        <v>1726</v>
      </c>
      <c r="DE57" s="27" t="s">
        <v>1726</v>
      </c>
      <c r="DF57" s="27" t="s">
        <v>1725</v>
      </c>
      <c r="DG57" s="27" t="s">
        <v>1726</v>
      </c>
      <c r="DH57" s="27" t="s">
        <v>1726</v>
      </c>
      <c r="DI57" s="27" t="s">
        <v>1725</v>
      </c>
      <c r="DJ57" s="27" t="s">
        <v>1725</v>
      </c>
      <c r="DK57" s="27" t="s">
        <v>1725</v>
      </c>
      <c r="DL57" s="27" t="s">
        <v>1726</v>
      </c>
      <c r="DM57" s="27" t="s">
        <v>1725</v>
      </c>
      <c r="DN57" s="27" t="s">
        <v>1726</v>
      </c>
      <c r="DO57" s="27" t="s">
        <v>1725</v>
      </c>
      <c r="DP57" s="27" t="s">
        <v>1725</v>
      </c>
      <c r="DQ57" s="27" t="s">
        <v>1725</v>
      </c>
      <c r="DR57" s="27" t="s">
        <v>1725</v>
      </c>
      <c r="DS57" s="27" t="s">
        <v>1725</v>
      </c>
      <c r="DT57" s="27" t="s">
        <v>1726</v>
      </c>
      <c r="DU57" s="27" t="s">
        <v>1725</v>
      </c>
      <c r="DV57" s="27" t="s">
        <v>1726</v>
      </c>
      <c r="DW57" s="27" t="s">
        <v>1726</v>
      </c>
      <c r="DX57" s="27" t="s">
        <v>1726</v>
      </c>
      <c r="DY57" s="27" t="s">
        <v>1726</v>
      </c>
      <c r="DZ57" s="27" t="s">
        <v>1725</v>
      </c>
      <c r="EA57" s="27" t="s">
        <v>1725</v>
      </c>
      <c r="EB57" s="27" t="s">
        <v>1726</v>
      </c>
      <c r="EC57" s="27" t="s">
        <v>1726</v>
      </c>
      <c r="ED57" s="27" t="s">
        <v>1726</v>
      </c>
      <c r="EE57" s="27" t="s">
        <v>1726</v>
      </c>
      <c r="EF57" s="27" t="s">
        <v>1726</v>
      </c>
      <c r="EG57" s="27" t="s">
        <v>1725</v>
      </c>
      <c r="EH57" s="27" t="s">
        <v>1726</v>
      </c>
      <c r="EI57" s="27" t="s">
        <v>1726</v>
      </c>
      <c r="EJ57" s="27" t="s">
        <v>1725</v>
      </c>
      <c r="EK57" s="27" t="s">
        <v>1725</v>
      </c>
      <c r="EL57" s="27" t="s">
        <v>1726</v>
      </c>
      <c r="EM57" s="27" t="s">
        <v>1725</v>
      </c>
      <c r="EN57" s="27" t="s">
        <v>1725</v>
      </c>
      <c r="EO57" s="27" t="s">
        <v>1725</v>
      </c>
      <c r="EP57" s="27" t="s">
        <v>1726</v>
      </c>
      <c r="EQ57" s="27" t="s">
        <v>1726</v>
      </c>
      <c r="ER57" s="27" t="s">
        <v>1725</v>
      </c>
      <c r="ES57" s="27" t="s">
        <v>1725</v>
      </c>
    </row>
    <row r="58" spans="1:149" x14ac:dyDescent="0.25">
      <c r="A58" s="27" t="s">
        <v>1742</v>
      </c>
      <c r="B58" s="27">
        <v>135055306</v>
      </c>
      <c r="C58" s="27" t="s">
        <v>1721</v>
      </c>
      <c r="D58" s="27" t="s">
        <v>1720</v>
      </c>
      <c r="E58" s="27" t="s">
        <v>1720</v>
      </c>
      <c r="F58" s="27" t="s">
        <v>1720</v>
      </c>
      <c r="G58" s="27" t="s">
        <v>1720</v>
      </c>
      <c r="H58" s="27" t="s">
        <v>1720</v>
      </c>
      <c r="I58" s="27" t="s">
        <v>1720</v>
      </c>
      <c r="J58" s="27" t="s">
        <v>1720</v>
      </c>
      <c r="K58" s="27" t="s">
        <v>1720</v>
      </c>
      <c r="L58" s="27" t="s">
        <v>1720</v>
      </c>
      <c r="M58" s="27" t="s">
        <v>1720</v>
      </c>
      <c r="N58" s="27" t="s">
        <v>1720</v>
      </c>
      <c r="O58" s="27" t="s">
        <v>1720</v>
      </c>
      <c r="P58" s="27" t="s">
        <v>1720</v>
      </c>
      <c r="Q58" s="27" t="s">
        <v>1720</v>
      </c>
      <c r="R58" s="27" t="s">
        <v>1720</v>
      </c>
      <c r="S58" s="27" t="s">
        <v>1720</v>
      </c>
      <c r="T58" s="27" t="s">
        <v>1720</v>
      </c>
      <c r="U58" s="27" t="s">
        <v>1720</v>
      </c>
      <c r="V58" s="27" t="s">
        <v>1720</v>
      </c>
      <c r="W58" s="27" t="s">
        <v>1720</v>
      </c>
      <c r="X58" s="27" t="s">
        <v>1720</v>
      </c>
      <c r="Y58" s="27" t="s">
        <v>1720</v>
      </c>
      <c r="Z58" s="27" t="s">
        <v>1720</v>
      </c>
      <c r="AA58" s="27" t="s">
        <v>1720</v>
      </c>
      <c r="AB58" s="27" t="s">
        <v>1720</v>
      </c>
      <c r="AC58" s="27" t="s">
        <v>1720</v>
      </c>
      <c r="AD58" s="27" t="s">
        <v>1720</v>
      </c>
      <c r="AE58" s="27" t="s">
        <v>1720</v>
      </c>
      <c r="AF58" s="27" t="s">
        <v>1720</v>
      </c>
      <c r="AG58" s="27" t="s">
        <v>1720</v>
      </c>
      <c r="AH58" s="27" t="s">
        <v>1720</v>
      </c>
      <c r="AI58" s="27" t="s">
        <v>1720</v>
      </c>
      <c r="AJ58" s="27" t="s">
        <v>1720</v>
      </c>
      <c r="AK58" s="27" t="s">
        <v>1720</v>
      </c>
      <c r="AL58" s="27" t="s">
        <v>1720</v>
      </c>
      <c r="AM58" s="27" t="s">
        <v>1720</v>
      </c>
      <c r="AN58" s="27" t="s">
        <v>1720</v>
      </c>
      <c r="AO58" s="27" t="s">
        <v>1720</v>
      </c>
      <c r="AP58" s="27" t="s">
        <v>1720</v>
      </c>
      <c r="AQ58" s="27" t="s">
        <v>1720</v>
      </c>
      <c r="AR58" s="27" t="s">
        <v>1720</v>
      </c>
      <c r="AS58" s="27" t="s">
        <v>1720</v>
      </c>
      <c r="AT58" s="27" t="s">
        <v>1720</v>
      </c>
      <c r="AU58" s="27" t="s">
        <v>1720</v>
      </c>
      <c r="AV58" s="27" t="s">
        <v>1720</v>
      </c>
      <c r="AW58" s="27" t="s">
        <v>1720</v>
      </c>
      <c r="AX58" s="27" t="s">
        <v>1720</v>
      </c>
      <c r="AY58" s="27" t="s">
        <v>1720</v>
      </c>
      <c r="AZ58" s="27" t="s">
        <v>1720</v>
      </c>
      <c r="BA58" s="27" t="s">
        <v>1720</v>
      </c>
      <c r="BB58" s="27" t="s">
        <v>1720</v>
      </c>
      <c r="BC58" s="27" t="s">
        <v>1720</v>
      </c>
      <c r="BD58" s="27" t="s">
        <v>1720</v>
      </c>
      <c r="BE58" s="27" t="s">
        <v>1720</v>
      </c>
      <c r="BF58" s="27" t="s">
        <v>1720</v>
      </c>
      <c r="BG58" s="27" t="s">
        <v>1720</v>
      </c>
      <c r="BH58" s="27" t="s">
        <v>1720</v>
      </c>
      <c r="BI58" s="27" t="s">
        <v>1720</v>
      </c>
      <c r="BJ58" s="27" t="s">
        <v>1720</v>
      </c>
      <c r="BK58" s="27" t="s">
        <v>1720</v>
      </c>
      <c r="BL58" s="27" t="s">
        <v>1720</v>
      </c>
      <c r="BM58" s="27" t="s">
        <v>1720</v>
      </c>
      <c r="BN58" s="27" t="s">
        <v>1720</v>
      </c>
      <c r="BO58" s="27" t="s">
        <v>1720</v>
      </c>
      <c r="BP58" s="27" t="s">
        <v>1720</v>
      </c>
      <c r="BQ58" s="27" t="s">
        <v>1720</v>
      </c>
      <c r="BR58" s="27" t="s">
        <v>1720</v>
      </c>
      <c r="BS58" s="27" t="s">
        <v>1720</v>
      </c>
      <c r="BT58" s="27" t="s">
        <v>1720</v>
      </c>
      <c r="BU58" s="27" t="s">
        <v>1720</v>
      </c>
      <c r="BV58" s="27" t="s">
        <v>1720</v>
      </c>
      <c r="BW58" s="27" t="s">
        <v>1720</v>
      </c>
      <c r="BX58" s="27" t="s">
        <v>1720</v>
      </c>
      <c r="BY58" s="27" t="s">
        <v>1719</v>
      </c>
      <c r="BZ58" s="27" t="s">
        <v>1720</v>
      </c>
      <c r="CA58" s="27" t="s">
        <v>1720</v>
      </c>
      <c r="CB58" s="27" t="s">
        <v>1720</v>
      </c>
      <c r="CC58" s="27" t="s">
        <v>1720</v>
      </c>
      <c r="CD58" s="27" t="s">
        <v>1720</v>
      </c>
      <c r="CE58" s="27" t="s">
        <v>1720</v>
      </c>
      <c r="CF58" s="27" t="s">
        <v>1720</v>
      </c>
      <c r="CG58" s="27" t="s">
        <v>1720</v>
      </c>
      <c r="CH58" s="27" t="s">
        <v>1720</v>
      </c>
      <c r="CI58" s="27" t="s">
        <v>1720</v>
      </c>
      <c r="CJ58" s="27" t="s">
        <v>1720</v>
      </c>
      <c r="CK58" s="27" t="s">
        <v>1720</v>
      </c>
      <c r="CL58" s="27" t="s">
        <v>1720</v>
      </c>
      <c r="CM58" s="27" t="s">
        <v>1720</v>
      </c>
      <c r="CN58" s="27" t="s">
        <v>1720</v>
      </c>
      <c r="CO58" s="27" t="s">
        <v>1720</v>
      </c>
      <c r="CP58" s="27" t="s">
        <v>1720</v>
      </c>
      <c r="CQ58" s="27" t="s">
        <v>1720</v>
      </c>
      <c r="CR58" s="27" t="s">
        <v>1720</v>
      </c>
      <c r="CS58" s="27" t="s">
        <v>1720</v>
      </c>
      <c r="CT58" s="27" t="s">
        <v>1720</v>
      </c>
      <c r="CU58" s="27" t="s">
        <v>1720</v>
      </c>
      <c r="CV58" s="27" t="s">
        <v>1720</v>
      </c>
      <c r="CW58" s="27" t="s">
        <v>1720</v>
      </c>
      <c r="CX58" s="27" t="s">
        <v>1720</v>
      </c>
      <c r="CY58" s="27" t="s">
        <v>1720</v>
      </c>
      <c r="CZ58" s="27" t="s">
        <v>1720</v>
      </c>
      <c r="DA58" s="27" t="s">
        <v>1720</v>
      </c>
      <c r="DB58" s="27" t="s">
        <v>1720</v>
      </c>
      <c r="DC58" s="27" t="s">
        <v>1720</v>
      </c>
      <c r="DD58" s="27" t="s">
        <v>1720</v>
      </c>
      <c r="DE58" s="27" t="s">
        <v>1720</v>
      </c>
      <c r="DF58" s="27" t="s">
        <v>1720</v>
      </c>
      <c r="DG58" s="27" t="s">
        <v>1720</v>
      </c>
      <c r="DH58" s="27" t="s">
        <v>1720</v>
      </c>
      <c r="DI58" s="27" t="s">
        <v>1720</v>
      </c>
      <c r="DJ58" s="27" t="s">
        <v>1720</v>
      </c>
      <c r="DK58" s="27" t="s">
        <v>1720</v>
      </c>
      <c r="DL58" s="27" t="s">
        <v>1720</v>
      </c>
      <c r="DM58" s="27" t="s">
        <v>1720</v>
      </c>
      <c r="DN58" s="27" t="s">
        <v>1720</v>
      </c>
      <c r="DO58" s="27" t="s">
        <v>1720</v>
      </c>
      <c r="DP58" s="27" t="s">
        <v>1720</v>
      </c>
      <c r="DQ58" s="27" t="s">
        <v>1720</v>
      </c>
      <c r="DR58" s="27" t="s">
        <v>1720</v>
      </c>
      <c r="DS58" s="27" t="s">
        <v>1720</v>
      </c>
      <c r="DT58" s="27" t="s">
        <v>1719</v>
      </c>
      <c r="DU58" s="27" t="s">
        <v>1720</v>
      </c>
      <c r="DV58" s="27" t="s">
        <v>1720</v>
      </c>
      <c r="DW58" s="27" t="s">
        <v>1720</v>
      </c>
      <c r="DX58" s="27" t="s">
        <v>1720</v>
      </c>
      <c r="DY58" s="27" t="s">
        <v>1720</v>
      </c>
      <c r="DZ58" s="27" t="s">
        <v>1720</v>
      </c>
      <c r="EA58" s="27" t="s">
        <v>1720</v>
      </c>
      <c r="EB58" s="27" t="s">
        <v>1720</v>
      </c>
      <c r="EC58" s="27" t="s">
        <v>1720</v>
      </c>
      <c r="ED58" s="27" t="s">
        <v>1720</v>
      </c>
      <c r="EE58" s="27" t="s">
        <v>1720</v>
      </c>
      <c r="EF58" s="27" t="s">
        <v>1721</v>
      </c>
      <c r="EG58" s="27" t="s">
        <v>1720</v>
      </c>
      <c r="EH58" s="27" t="s">
        <v>1720</v>
      </c>
      <c r="EI58" s="27" t="s">
        <v>1720</v>
      </c>
      <c r="EJ58" s="27" t="s">
        <v>1720</v>
      </c>
      <c r="EK58" s="27" t="s">
        <v>1720</v>
      </c>
      <c r="EL58" s="27" t="s">
        <v>1720</v>
      </c>
      <c r="EM58" s="27" t="s">
        <v>1720</v>
      </c>
      <c r="EN58" s="27" t="s">
        <v>1720</v>
      </c>
      <c r="EO58" s="27" t="s">
        <v>1720</v>
      </c>
      <c r="EP58" s="27" t="s">
        <v>1720</v>
      </c>
      <c r="EQ58" s="27" t="s">
        <v>1720</v>
      </c>
      <c r="ER58" s="27" t="s">
        <v>1720</v>
      </c>
      <c r="ES58" s="27" t="s">
        <v>1720</v>
      </c>
    </row>
    <row r="59" spans="1:149" x14ac:dyDescent="0.25">
      <c r="A59" s="27" t="s">
        <v>1742</v>
      </c>
      <c r="B59" s="27">
        <v>135055384</v>
      </c>
      <c r="C59" s="27" t="s">
        <v>1723</v>
      </c>
      <c r="D59" s="27" t="s">
        <v>1725</v>
      </c>
      <c r="E59" s="27" t="s">
        <v>1725</v>
      </c>
      <c r="F59" s="27" t="s">
        <v>1726</v>
      </c>
      <c r="G59" s="27" t="s">
        <v>1725</v>
      </c>
      <c r="H59" s="27" t="s">
        <v>1725</v>
      </c>
      <c r="I59" s="27" t="s">
        <v>1725</v>
      </c>
      <c r="J59" s="27" t="s">
        <v>1725</v>
      </c>
      <c r="K59" s="27" t="s">
        <v>1725</v>
      </c>
      <c r="L59" s="27" t="s">
        <v>1725</v>
      </c>
      <c r="M59" s="27" t="s">
        <v>1725</v>
      </c>
      <c r="N59" s="27" t="s">
        <v>1725</v>
      </c>
      <c r="O59" s="27" t="s">
        <v>1725</v>
      </c>
      <c r="P59" s="27" t="s">
        <v>1725</v>
      </c>
      <c r="Q59" s="27" t="s">
        <v>1725</v>
      </c>
      <c r="R59" s="27" t="s">
        <v>1725</v>
      </c>
      <c r="S59" s="27" t="s">
        <v>1725</v>
      </c>
      <c r="T59" s="27" t="s">
        <v>1725</v>
      </c>
      <c r="U59" s="27" t="s">
        <v>1726</v>
      </c>
      <c r="V59" s="27" t="s">
        <v>1725</v>
      </c>
      <c r="W59" s="27" t="s">
        <v>1725</v>
      </c>
      <c r="X59" s="27" t="s">
        <v>1725</v>
      </c>
      <c r="Y59" s="27" t="s">
        <v>1725</v>
      </c>
      <c r="Z59" s="27" t="s">
        <v>1725</v>
      </c>
      <c r="AA59" s="27" t="s">
        <v>1725</v>
      </c>
      <c r="AB59" s="27" t="s">
        <v>1725</v>
      </c>
      <c r="AC59" s="27" t="s">
        <v>1725</v>
      </c>
      <c r="AD59" s="27" t="s">
        <v>1725</v>
      </c>
      <c r="AE59" s="27" t="s">
        <v>1725</v>
      </c>
      <c r="AF59" s="27" t="s">
        <v>1725</v>
      </c>
      <c r="AG59" s="27" t="s">
        <v>1725</v>
      </c>
      <c r="AH59" s="27" t="s">
        <v>1725</v>
      </c>
      <c r="AI59" s="27" t="s">
        <v>1725</v>
      </c>
      <c r="AJ59" s="27" t="s">
        <v>1725</v>
      </c>
      <c r="AK59" s="27" t="s">
        <v>1725</v>
      </c>
      <c r="AL59" s="27" t="s">
        <v>1725</v>
      </c>
      <c r="AM59" s="27" t="s">
        <v>1725</v>
      </c>
      <c r="AN59" s="27" t="s">
        <v>1725</v>
      </c>
      <c r="AO59" s="27" t="s">
        <v>1725</v>
      </c>
      <c r="AP59" s="27" t="s">
        <v>1725</v>
      </c>
      <c r="AQ59" s="27" t="s">
        <v>1725</v>
      </c>
      <c r="AR59" s="27" t="s">
        <v>1725</v>
      </c>
      <c r="AS59" s="27" t="s">
        <v>1725</v>
      </c>
      <c r="AT59" s="27" t="s">
        <v>1725</v>
      </c>
      <c r="AU59" s="27" t="s">
        <v>1725</v>
      </c>
      <c r="AV59" s="27" t="s">
        <v>1725</v>
      </c>
      <c r="AW59" s="27" t="s">
        <v>1725</v>
      </c>
      <c r="AX59" s="27" t="s">
        <v>1725</v>
      </c>
      <c r="AY59" s="27" t="s">
        <v>1725</v>
      </c>
      <c r="AZ59" s="27" t="s">
        <v>1725</v>
      </c>
      <c r="BA59" s="27" t="s">
        <v>1725</v>
      </c>
      <c r="BB59" s="27" t="s">
        <v>1725</v>
      </c>
      <c r="BC59" s="27" t="s">
        <v>1725</v>
      </c>
      <c r="BD59" s="27" t="s">
        <v>1725</v>
      </c>
      <c r="BE59" s="27" t="s">
        <v>1725</v>
      </c>
      <c r="BF59" s="27" t="s">
        <v>1725</v>
      </c>
      <c r="BG59" s="27" t="s">
        <v>1725</v>
      </c>
      <c r="BH59" s="27" t="s">
        <v>1725</v>
      </c>
      <c r="BI59" s="27" t="s">
        <v>1725</v>
      </c>
      <c r="BJ59" s="27" t="s">
        <v>1725</v>
      </c>
      <c r="BK59" s="27" t="s">
        <v>1725</v>
      </c>
      <c r="BL59" s="27" t="s">
        <v>1725</v>
      </c>
      <c r="BM59" s="27" t="s">
        <v>1725</v>
      </c>
      <c r="BN59" s="27" t="s">
        <v>1725</v>
      </c>
      <c r="BO59" s="27" t="s">
        <v>1726</v>
      </c>
      <c r="BP59" s="27" t="s">
        <v>1725</v>
      </c>
      <c r="BQ59" s="27" t="s">
        <v>1725</v>
      </c>
      <c r="BR59" s="27" t="s">
        <v>1725</v>
      </c>
      <c r="BS59" s="27" t="s">
        <v>1725</v>
      </c>
      <c r="BT59" s="27" t="s">
        <v>1725</v>
      </c>
      <c r="BU59" s="27" t="s">
        <v>1725</v>
      </c>
      <c r="BV59" s="27" t="s">
        <v>1725</v>
      </c>
      <c r="BW59" s="27" t="s">
        <v>1725</v>
      </c>
      <c r="BX59" s="27" t="s">
        <v>1725</v>
      </c>
      <c r="BY59" s="27" t="s">
        <v>1723</v>
      </c>
      <c r="BZ59" s="27" t="s">
        <v>1725</v>
      </c>
      <c r="CA59" s="27" t="s">
        <v>1725</v>
      </c>
      <c r="CB59" s="27" t="s">
        <v>1725</v>
      </c>
      <c r="CC59" s="27" t="s">
        <v>1725</v>
      </c>
      <c r="CD59" s="27" t="s">
        <v>1725</v>
      </c>
      <c r="CE59" s="27" t="s">
        <v>1725</v>
      </c>
      <c r="CF59" s="27" t="s">
        <v>1725</v>
      </c>
      <c r="CG59" s="27" t="s">
        <v>1725</v>
      </c>
      <c r="CH59" s="27" t="s">
        <v>1725</v>
      </c>
      <c r="CI59" s="27" t="s">
        <v>1725</v>
      </c>
      <c r="CJ59" s="27" t="s">
        <v>1725</v>
      </c>
      <c r="CK59" s="27" t="s">
        <v>1725</v>
      </c>
      <c r="CL59" s="27" t="s">
        <v>1725</v>
      </c>
      <c r="CM59" s="27" t="s">
        <v>1725</v>
      </c>
      <c r="CN59" s="27" t="s">
        <v>1725</v>
      </c>
      <c r="CO59" s="27" t="s">
        <v>1725</v>
      </c>
      <c r="CP59" s="27" t="s">
        <v>1725</v>
      </c>
      <c r="CQ59" s="27" t="s">
        <v>1725</v>
      </c>
      <c r="CR59" s="27" t="s">
        <v>1725</v>
      </c>
      <c r="CS59" s="27" t="s">
        <v>1725</v>
      </c>
      <c r="CT59" s="27" t="s">
        <v>1725</v>
      </c>
      <c r="CU59" s="27" t="s">
        <v>1725</v>
      </c>
      <c r="CV59" s="27" t="s">
        <v>1725</v>
      </c>
      <c r="CW59" s="27" t="s">
        <v>1725</v>
      </c>
      <c r="CX59" s="27" t="s">
        <v>1725</v>
      </c>
      <c r="CY59" s="27" t="s">
        <v>1725</v>
      </c>
      <c r="CZ59" s="27" t="s">
        <v>1725</v>
      </c>
      <c r="DA59" s="27" t="s">
        <v>1725</v>
      </c>
      <c r="DB59" s="27" t="s">
        <v>1725</v>
      </c>
      <c r="DC59" s="27" t="s">
        <v>1725</v>
      </c>
      <c r="DD59" s="27" t="s">
        <v>1725</v>
      </c>
      <c r="DE59" s="27" t="s">
        <v>1725</v>
      </c>
      <c r="DF59" s="27" t="s">
        <v>1725</v>
      </c>
      <c r="DG59" s="27" t="s">
        <v>1725</v>
      </c>
      <c r="DH59" s="27" t="s">
        <v>1725</v>
      </c>
      <c r="DI59" s="27" t="s">
        <v>1725</v>
      </c>
      <c r="DJ59" s="27" t="s">
        <v>1725</v>
      </c>
      <c r="DK59" s="27" t="s">
        <v>1725</v>
      </c>
      <c r="DL59" s="27" t="s">
        <v>1725</v>
      </c>
      <c r="DM59" s="27" t="s">
        <v>1725</v>
      </c>
      <c r="DN59" s="27" t="s">
        <v>1725</v>
      </c>
      <c r="DO59" s="27" t="s">
        <v>1725</v>
      </c>
      <c r="DP59" s="27" t="s">
        <v>1725</v>
      </c>
      <c r="DQ59" s="27" t="s">
        <v>1725</v>
      </c>
      <c r="DR59" s="27" t="s">
        <v>1725</v>
      </c>
      <c r="DS59" s="27" t="s">
        <v>1725</v>
      </c>
      <c r="DT59" s="27" t="s">
        <v>1725</v>
      </c>
      <c r="DU59" s="27" t="s">
        <v>1725</v>
      </c>
      <c r="DV59" s="27" t="s">
        <v>1725</v>
      </c>
      <c r="DW59" s="27" t="s">
        <v>1725</v>
      </c>
      <c r="DX59" s="27" t="s">
        <v>1725</v>
      </c>
      <c r="DY59" s="27" t="s">
        <v>1725</v>
      </c>
      <c r="DZ59" s="27" t="s">
        <v>1725</v>
      </c>
      <c r="EA59" s="27" t="s">
        <v>1725</v>
      </c>
      <c r="EB59" s="27" t="s">
        <v>1725</v>
      </c>
      <c r="EC59" s="27" t="s">
        <v>1725</v>
      </c>
      <c r="ED59" s="27" t="s">
        <v>1725</v>
      </c>
      <c r="EE59" s="27" t="s">
        <v>1725</v>
      </c>
      <c r="EF59" s="27" t="s">
        <v>1725</v>
      </c>
      <c r="EG59" s="27" t="s">
        <v>1725</v>
      </c>
      <c r="EH59" s="27" t="s">
        <v>1725</v>
      </c>
      <c r="EI59" s="27" t="s">
        <v>1725</v>
      </c>
      <c r="EJ59" s="27" t="s">
        <v>1725</v>
      </c>
      <c r="EK59" s="27" t="s">
        <v>1725</v>
      </c>
      <c r="EL59" s="27" t="s">
        <v>1725</v>
      </c>
      <c r="EM59" s="27" t="s">
        <v>1725</v>
      </c>
      <c r="EN59" s="27" t="s">
        <v>1725</v>
      </c>
      <c r="EO59" s="27" t="s">
        <v>1725</v>
      </c>
      <c r="EP59" s="27" t="s">
        <v>1725</v>
      </c>
      <c r="EQ59" s="27" t="s">
        <v>1725</v>
      </c>
      <c r="ER59" s="27" t="s">
        <v>1725</v>
      </c>
      <c r="ES59" s="27" t="s">
        <v>1725</v>
      </c>
    </row>
    <row r="60" spans="1:149" x14ac:dyDescent="0.25">
      <c r="A60" s="27" t="s">
        <v>1742</v>
      </c>
      <c r="B60" s="27">
        <v>135055449</v>
      </c>
      <c r="C60" s="27" t="s">
        <v>1719</v>
      </c>
      <c r="D60" s="27" t="s">
        <v>1720</v>
      </c>
      <c r="E60" s="27" t="s">
        <v>1720</v>
      </c>
      <c r="F60" s="27" t="s">
        <v>1719</v>
      </c>
      <c r="G60" s="27" t="s">
        <v>1720</v>
      </c>
      <c r="H60" s="27" t="s">
        <v>1720</v>
      </c>
      <c r="I60" s="27" t="s">
        <v>1720</v>
      </c>
      <c r="J60" s="27" t="s">
        <v>1720</v>
      </c>
      <c r="K60" s="27" t="s">
        <v>1719</v>
      </c>
      <c r="L60" s="27" t="s">
        <v>1720</v>
      </c>
      <c r="M60" s="27" t="s">
        <v>1720</v>
      </c>
      <c r="N60" s="27" t="s">
        <v>1720</v>
      </c>
      <c r="O60" s="27" t="s">
        <v>1719</v>
      </c>
      <c r="P60" s="27" t="s">
        <v>1720</v>
      </c>
      <c r="Q60" s="27" t="s">
        <v>1720</v>
      </c>
      <c r="R60" s="27" t="s">
        <v>1720</v>
      </c>
      <c r="S60" s="27" t="s">
        <v>1720</v>
      </c>
      <c r="T60" s="27" t="s">
        <v>1720</v>
      </c>
      <c r="U60" s="27" t="s">
        <v>1719</v>
      </c>
      <c r="V60" s="27" t="s">
        <v>1720</v>
      </c>
      <c r="W60" s="27" t="s">
        <v>1720</v>
      </c>
      <c r="X60" s="27" t="s">
        <v>1720</v>
      </c>
      <c r="Y60" s="27" t="s">
        <v>1720</v>
      </c>
      <c r="Z60" s="27" t="s">
        <v>1720</v>
      </c>
      <c r="AA60" s="27" t="s">
        <v>1720</v>
      </c>
      <c r="AB60" s="27" t="s">
        <v>1720</v>
      </c>
      <c r="AC60" s="27" t="s">
        <v>1720</v>
      </c>
      <c r="AD60" s="27" t="s">
        <v>1720</v>
      </c>
      <c r="AE60" s="27" t="s">
        <v>1720</v>
      </c>
      <c r="AF60" s="27" t="s">
        <v>1720</v>
      </c>
      <c r="AG60" s="27" t="s">
        <v>1720</v>
      </c>
      <c r="AH60" s="27" t="s">
        <v>1720</v>
      </c>
      <c r="AI60" s="27" t="s">
        <v>1720</v>
      </c>
      <c r="AJ60" s="27" t="s">
        <v>1720</v>
      </c>
      <c r="AK60" s="27" t="s">
        <v>1720</v>
      </c>
      <c r="AL60" s="27" t="s">
        <v>1720</v>
      </c>
      <c r="AM60" s="27" t="s">
        <v>1720</v>
      </c>
      <c r="AN60" s="27" t="s">
        <v>1720</v>
      </c>
      <c r="AO60" s="27" t="s">
        <v>1720</v>
      </c>
      <c r="AP60" s="27" t="s">
        <v>1720</v>
      </c>
      <c r="AQ60" s="27" t="s">
        <v>1720</v>
      </c>
      <c r="AR60" s="27" t="s">
        <v>1720</v>
      </c>
      <c r="AS60" s="27" t="s">
        <v>1720</v>
      </c>
      <c r="AT60" s="27" t="s">
        <v>1720</v>
      </c>
      <c r="AU60" s="27" t="s">
        <v>1720</v>
      </c>
      <c r="AV60" s="27" t="s">
        <v>1720</v>
      </c>
      <c r="AW60" s="27" t="s">
        <v>1720</v>
      </c>
      <c r="AX60" s="27" t="s">
        <v>1720</v>
      </c>
      <c r="AY60" s="27" t="s">
        <v>1720</v>
      </c>
      <c r="AZ60" s="27" t="s">
        <v>1720</v>
      </c>
      <c r="BA60" s="27" t="s">
        <v>1720</v>
      </c>
      <c r="BB60" s="27" t="s">
        <v>1720</v>
      </c>
      <c r="BC60" s="27" t="s">
        <v>1720</v>
      </c>
      <c r="BD60" s="27" t="s">
        <v>1720</v>
      </c>
      <c r="BE60" s="27" t="s">
        <v>1720</v>
      </c>
      <c r="BF60" s="27" t="s">
        <v>1720</v>
      </c>
      <c r="BG60" s="27" t="s">
        <v>1720</v>
      </c>
      <c r="BH60" s="27" t="s">
        <v>1720</v>
      </c>
      <c r="BI60" s="27" t="s">
        <v>1720</v>
      </c>
      <c r="BJ60" s="27" t="s">
        <v>1720</v>
      </c>
      <c r="BK60" s="27" t="s">
        <v>1720</v>
      </c>
      <c r="BL60" s="27" t="s">
        <v>1720</v>
      </c>
      <c r="BM60" s="27" t="s">
        <v>1720</v>
      </c>
      <c r="BN60" s="27" t="s">
        <v>1720</v>
      </c>
      <c r="BO60" s="27" t="s">
        <v>1719</v>
      </c>
      <c r="BP60" s="27" t="s">
        <v>1720</v>
      </c>
      <c r="BQ60" s="27" t="s">
        <v>1720</v>
      </c>
      <c r="BR60" s="27" t="s">
        <v>1720</v>
      </c>
      <c r="BS60" s="27" t="s">
        <v>1720</v>
      </c>
      <c r="BT60" s="27" t="s">
        <v>1720</v>
      </c>
      <c r="BU60" s="27" t="s">
        <v>1720</v>
      </c>
      <c r="BV60" s="27" t="s">
        <v>1720</v>
      </c>
      <c r="BW60" s="27" t="s">
        <v>1720</v>
      </c>
      <c r="BX60" s="27" t="s">
        <v>1720</v>
      </c>
      <c r="BY60" s="27" t="s">
        <v>1721</v>
      </c>
      <c r="BZ60" s="27" t="s">
        <v>1720</v>
      </c>
      <c r="CA60" s="27" t="s">
        <v>1720</v>
      </c>
      <c r="CB60" s="27" t="s">
        <v>1720</v>
      </c>
      <c r="CC60" s="27" t="s">
        <v>1720</v>
      </c>
      <c r="CD60" s="27" t="s">
        <v>1720</v>
      </c>
      <c r="CE60" s="27" t="s">
        <v>1720</v>
      </c>
      <c r="CF60" s="27" t="s">
        <v>1720</v>
      </c>
      <c r="CG60" s="27" t="s">
        <v>1720</v>
      </c>
      <c r="CH60" s="27" t="s">
        <v>1720</v>
      </c>
      <c r="CI60" s="27" t="s">
        <v>1719</v>
      </c>
      <c r="CJ60" s="27" t="s">
        <v>1720</v>
      </c>
      <c r="CK60" s="27" t="s">
        <v>1720</v>
      </c>
      <c r="CL60" s="27" t="s">
        <v>1720</v>
      </c>
      <c r="CM60" s="27" t="s">
        <v>1720</v>
      </c>
      <c r="CN60" s="27" t="s">
        <v>1720</v>
      </c>
      <c r="CO60" s="27" t="s">
        <v>1720</v>
      </c>
      <c r="CP60" s="27" t="s">
        <v>1720</v>
      </c>
      <c r="CQ60" s="27" t="s">
        <v>1720</v>
      </c>
      <c r="CR60" s="27" t="s">
        <v>1720</v>
      </c>
      <c r="CS60" s="27" t="s">
        <v>1720</v>
      </c>
      <c r="CT60" s="27" t="s">
        <v>1720</v>
      </c>
      <c r="CU60" s="27" t="s">
        <v>1720</v>
      </c>
      <c r="CV60" s="27" t="s">
        <v>1720</v>
      </c>
      <c r="CW60" s="27" t="s">
        <v>1720</v>
      </c>
      <c r="CX60" s="27" t="s">
        <v>1720</v>
      </c>
      <c r="CY60" s="27" t="s">
        <v>1720</v>
      </c>
      <c r="CZ60" s="27" t="s">
        <v>1720</v>
      </c>
      <c r="DA60" s="27" t="s">
        <v>1720</v>
      </c>
      <c r="DB60" s="27" t="s">
        <v>1720</v>
      </c>
      <c r="DC60" s="27" t="s">
        <v>1720</v>
      </c>
      <c r="DD60" s="27" t="s">
        <v>1720</v>
      </c>
      <c r="DE60" s="27" t="s">
        <v>1720</v>
      </c>
      <c r="DF60" s="27" t="s">
        <v>1720</v>
      </c>
      <c r="DG60" s="27" t="s">
        <v>1720</v>
      </c>
      <c r="DH60" s="27" t="s">
        <v>1720</v>
      </c>
      <c r="DI60" s="27" t="s">
        <v>1720</v>
      </c>
      <c r="DJ60" s="27" t="s">
        <v>1720</v>
      </c>
      <c r="DK60" s="27" t="s">
        <v>1720</v>
      </c>
      <c r="DL60" s="27" t="s">
        <v>1720</v>
      </c>
      <c r="DM60" s="27" t="s">
        <v>1720</v>
      </c>
      <c r="DN60" s="27" t="s">
        <v>1720</v>
      </c>
      <c r="DO60" s="27" t="s">
        <v>1720</v>
      </c>
      <c r="DP60" s="27" t="s">
        <v>1720</v>
      </c>
      <c r="DQ60" s="27" t="s">
        <v>1720</v>
      </c>
      <c r="DR60" s="27" t="s">
        <v>1720</v>
      </c>
      <c r="DS60" s="27" t="s">
        <v>1720</v>
      </c>
      <c r="DT60" s="27" t="s">
        <v>1720</v>
      </c>
      <c r="DU60" s="27" t="s">
        <v>1720</v>
      </c>
      <c r="DV60" s="27" t="s">
        <v>1720</v>
      </c>
      <c r="DW60" s="27" t="s">
        <v>1720</v>
      </c>
      <c r="DX60" s="27" t="s">
        <v>1720</v>
      </c>
      <c r="DY60" s="27" t="s">
        <v>1720</v>
      </c>
      <c r="DZ60" s="27" t="s">
        <v>1720</v>
      </c>
      <c r="EA60" s="27" t="s">
        <v>1720</v>
      </c>
      <c r="EB60" s="27" t="s">
        <v>1720</v>
      </c>
      <c r="EC60" s="27" t="s">
        <v>1720</v>
      </c>
      <c r="ED60" s="27" t="s">
        <v>1720</v>
      </c>
      <c r="EE60" s="27" t="s">
        <v>1720</v>
      </c>
      <c r="EF60" s="27" t="s">
        <v>1720</v>
      </c>
      <c r="EG60" s="27" t="s">
        <v>1720</v>
      </c>
      <c r="EH60" s="27" t="s">
        <v>1720</v>
      </c>
      <c r="EI60" s="27" t="s">
        <v>1720</v>
      </c>
      <c r="EJ60" s="27" t="s">
        <v>1720</v>
      </c>
      <c r="EK60" s="27" t="s">
        <v>1719</v>
      </c>
      <c r="EL60" s="27" t="s">
        <v>1720</v>
      </c>
      <c r="EM60" s="27" t="s">
        <v>1720</v>
      </c>
      <c r="EN60" s="27" t="s">
        <v>1720</v>
      </c>
      <c r="EO60" s="27" t="s">
        <v>1720</v>
      </c>
      <c r="EP60" s="27" t="s">
        <v>1720</v>
      </c>
      <c r="EQ60" s="27" t="s">
        <v>1720</v>
      </c>
      <c r="ER60" s="27" t="s">
        <v>1720</v>
      </c>
      <c r="ES60" s="27" t="s">
        <v>1720</v>
      </c>
    </row>
    <row r="61" spans="1:149" x14ac:dyDescent="0.25">
      <c r="A61" s="28" t="s">
        <v>1742</v>
      </c>
      <c r="B61" s="28">
        <v>135055475</v>
      </c>
      <c r="C61" s="28" t="s">
        <v>1726</v>
      </c>
      <c r="D61" s="28" t="s">
        <v>1725</v>
      </c>
      <c r="E61" s="28" t="s">
        <v>1725</v>
      </c>
      <c r="F61" s="28" t="s">
        <v>1726</v>
      </c>
      <c r="G61" s="28" t="s">
        <v>1725</v>
      </c>
      <c r="H61" s="28" t="s">
        <v>1725</v>
      </c>
      <c r="I61" s="28" t="s">
        <v>1725</v>
      </c>
      <c r="J61" s="28" t="s">
        <v>1725</v>
      </c>
      <c r="K61" s="28" t="s">
        <v>1726</v>
      </c>
      <c r="L61" s="28" t="s">
        <v>1725</v>
      </c>
      <c r="M61" s="28" t="s">
        <v>1725</v>
      </c>
      <c r="N61" s="28" t="s">
        <v>1725</v>
      </c>
      <c r="O61" s="28" t="s">
        <v>1726</v>
      </c>
      <c r="P61" s="28" t="s">
        <v>1725</v>
      </c>
      <c r="Q61" s="28" t="s">
        <v>1725</v>
      </c>
      <c r="R61" s="28" t="s">
        <v>1725</v>
      </c>
      <c r="S61" s="28" t="s">
        <v>1725</v>
      </c>
      <c r="T61" s="28" t="s">
        <v>1725</v>
      </c>
      <c r="U61" s="28" t="s">
        <v>1726</v>
      </c>
      <c r="V61" s="28" t="s">
        <v>1725</v>
      </c>
      <c r="W61" s="28" t="s">
        <v>1725</v>
      </c>
      <c r="X61" s="28" t="s">
        <v>1725</v>
      </c>
      <c r="Y61" s="28" t="s">
        <v>1725</v>
      </c>
      <c r="Z61" s="28" t="s">
        <v>1725</v>
      </c>
      <c r="AA61" s="28" t="s">
        <v>1725</v>
      </c>
      <c r="AB61" s="28" t="s">
        <v>1725</v>
      </c>
      <c r="AC61" s="28" t="s">
        <v>1725</v>
      </c>
      <c r="AD61" s="28" t="s">
        <v>1726</v>
      </c>
      <c r="AE61" s="28" t="s">
        <v>1725</v>
      </c>
      <c r="AF61" s="28" t="s">
        <v>1725</v>
      </c>
      <c r="AG61" s="28" t="s">
        <v>1725</v>
      </c>
      <c r="AH61" s="28" t="s">
        <v>1725</v>
      </c>
      <c r="AI61" s="28" t="s">
        <v>1725</v>
      </c>
      <c r="AJ61" s="28" t="s">
        <v>1725</v>
      </c>
      <c r="AK61" s="28" t="s">
        <v>1725</v>
      </c>
      <c r="AL61" s="28" t="s">
        <v>1725</v>
      </c>
      <c r="AM61" s="28" t="s">
        <v>1725</v>
      </c>
      <c r="AN61" s="28" t="s">
        <v>1725</v>
      </c>
      <c r="AO61" s="28" t="s">
        <v>1725</v>
      </c>
      <c r="AP61" s="28" t="s">
        <v>1726</v>
      </c>
      <c r="AQ61" s="28" t="s">
        <v>1725</v>
      </c>
      <c r="AR61" s="28" t="s">
        <v>1725</v>
      </c>
      <c r="AS61" s="28" t="s">
        <v>1725</v>
      </c>
      <c r="AT61" s="28" t="s">
        <v>1725</v>
      </c>
      <c r="AU61" s="28" t="s">
        <v>1725</v>
      </c>
      <c r="AV61" s="28" t="s">
        <v>1725</v>
      </c>
      <c r="AW61" s="28" t="s">
        <v>1725</v>
      </c>
      <c r="AX61" s="28" t="s">
        <v>1725</v>
      </c>
      <c r="AY61" s="28" t="s">
        <v>1725</v>
      </c>
      <c r="AZ61" s="28" t="s">
        <v>1725</v>
      </c>
      <c r="BA61" s="28" t="s">
        <v>1725</v>
      </c>
      <c r="BB61" s="28" t="s">
        <v>1725</v>
      </c>
      <c r="BC61" s="28" t="s">
        <v>1725</v>
      </c>
      <c r="BD61" s="28" t="s">
        <v>1725</v>
      </c>
      <c r="BE61" s="28" t="s">
        <v>1725</v>
      </c>
      <c r="BF61" s="28" t="s">
        <v>1725</v>
      </c>
      <c r="BG61" s="28" t="s">
        <v>1725</v>
      </c>
      <c r="BH61" s="28" t="s">
        <v>1725</v>
      </c>
      <c r="BI61" s="28" t="s">
        <v>1726</v>
      </c>
      <c r="BJ61" s="28" t="s">
        <v>1725</v>
      </c>
      <c r="BK61" s="28" t="s">
        <v>1726</v>
      </c>
      <c r="BL61" s="28" t="s">
        <v>1725</v>
      </c>
      <c r="BM61" s="28" t="s">
        <v>1725</v>
      </c>
      <c r="BN61" s="28" t="s">
        <v>1725</v>
      </c>
      <c r="BO61" s="28" t="s">
        <v>1726</v>
      </c>
      <c r="BP61" s="28" t="s">
        <v>1725</v>
      </c>
      <c r="BQ61" s="28" t="s">
        <v>1725</v>
      </c>
      <c r="BR61" s="28" t="s">
        <v>1725</v>
      </c>
      <c r="BS61" s="28" t="s">
        <v>1725</v>
      </c>
      <c r="BT61" s="28" t="s">
        <v>1725</v>
      </c>
      <c r="BU61" s="28" t="s">
        <v>1725</v>
      </c>
      <c r="BV61" s="28" t="s">
        <v>1725</v>
      </c>
      <c r="BW61" s="28" t="s">
        <v>1725</v>
      </c>
      <c r="BX61" s="28" t="s">
        <v>1725</v>
      </c>
      <c r="BY61" s="28" t="s">
        <v>1723</v>
      </c>
      <c r="BZ61" s="28" t="s">
        <v>1725</v>
      </c>
      <c r="CA61" s="28" t="s">
        <v>1725</v>
      </c>
      <c r="CB61" s="28" t="s">
        <v>1725</v>
      </c>
      <c r="CC61" s="28" t="s">
        <v>1725</v>
      </c>
      <c r="CD61" s="28" t="s">
        <v>1725</v>
      </c>
      <c r="CE61" s="28" t="s">
        <v>1725</v>
      </c>
      <c r="CF61" s="28" t="s">
        <v>1726</v>
      </c>
      <c r="CG61" s="28" t="s">
        <v>1725</v>
      </c>
      <c r="CH61" s="28" t="s">
        <v>1725</v>
      </c>
      <c r="CI61" s="28" t="s">
        <v>1726</v>
      </c>
      <c r="CJ61" s="28" t="s">
        <v>1725</v>
      </c>
      <c r="CK61" s="28" t="s">
        <v>1725</v>
      </c>
      <c r="CL61" s="28" t="s">
        <v>1726</v>
      </c>
      <c r="CM61" s="28" t="s">
        <v>1725</v>
      </c>
      <c r="CN61" s="28" t="s">
        <v>1725</v>
      </c>
      <c r="CO61" s="28" t="s">
        <v>1725</v>
      </c>
      <c r="CP61" s="28" t="s">
        <v>1725</v>
      </c>
      <c r="CQ61" s="28" t="s">
        <v>1725</v>
      </c>
      <c r="CR61" s="28" t="s">
        <v>1725</v>
      </c>
      <c r="CS61" s="28" t="s">
        <v>1725</v>
      </c>
      <c r="CT61" s="28" t="s">
        <v>1725</v>
      </c>
      <c r="CU61" s="28" t="s">
        <v>1725</v>
      </c>
      <c r="CV61" s="28" t="s">
        <v>1725</v>
      </c>
      <c r="CW61" s="28" t="s">
        <v>1725</v>
      </c>
      <c r="CX61" s="28" t="s">
        <v>1725</v>
      </c>
      <c r="CY61" s="28" t="s">
        <v>1725</v>
      </c>
      <c r="CZ61" s="28" t="s">
        <v>1725</v>
      </c>
      <c r="DA61" s="28" t="s">
        <v>1725</v>
      </c>
      <c r="DB61" s="28" t="s">
        <v>1726</v>
      </c>
      <c r="DC61" s="28" t="s">
        <v>1725</v>
      </c>
      <c r="DD61" s="28" t="s">
        <v>1725</v>
      </c>
      <c r="DE61" s="28" t="s">
        <v>1725</v>
      </c>
      <c r="DF61" s="28" t="s">
        <v>1725</v>
      </c>
      <c r="DG61" s="28" t="s">
        <v>1725</v>
      </c>
      <c r="DH61" s="28" t="s">
        <v>1725</v>
      </c>
      <c r="DI61" s="28" t="s">
        <v>1725</v>
      </c>
      <c r="DJ61" s="28" t="s">
        <v>1725</v>
      </c>
      <c r="DK61" s="28" t="s">
        <v>1725</v>
      </c>
      <c r="DL61" s="28" t="s">
        <v>1725</v>
      </c>
      <c r="DM61" s="28" t="s">
        <v>1725</v>
      </c>
      <c r="DN61" s="28" t="s">
        <v>1725</v>
      </c>
      <c r="DO61" s="28" t="s">
        <v>1725</v>
      </c>
      <c r="DP61" s="28" t="s">
        <v>1725</v>
      </c>
      <c r="DQ61" s="28" t="s">
        <v>1725</v>
      </c>
      <c r="DR61" s="28" t="s">
        <v>1725</v>
      </c>
      <c r="DS61" s="28" t="s">
        <v>1725</v>
      </c>
      <c r="DT61" s="28" t="s">
        <v>1725</v>
      </c>
      <c r="DU61" s="28" t="s">
        <v>1725</v>
      </c>
      <c r="DV61" s="28" t="s">
        <v>1725</v>
      </c>
      <c r="DW61" s="28" t="s">
        <v>1726</v>
      </c>
      <c r="DX61" s="28" t="s">
        <v>1726</v>
      </c>
      <c r="DY61" s="28" t="s">
        <v>1725</v>
      </c>
      <c r="DZ61" s="28" t="s">
        <v>1725</v>
      </c>
      <c r="EA61" s="28" t="s">
        <v>1725</v>
      </c>
      <c r="EB61" s="28" t="s">
        <v>1725</v>
      </c>
      <c r="EC61" s="28" t="s">
        <v>1725</v>
      </c>
      <c r="ED61" s="28" t="s">
        <v>1725</v>
      </c>
      <c r="EE61" s="28" t="s">
        <v>1725</v>
      </c>
      <c r="EF61" s="28" t="s">
        <v>1725</v>
      </c>
      <c r="EG61" s="28" t="s">
        <v>1725</v>
      </c>
      <c r="EH61" s="28" t="s">
        <v>1725</v>
      </c>
      <c r="EI61" s="28" t="s">
        <v>1725</v>
      </c>
      <c r="EJ61" s="28" t="s">
        <v>1725</v>
      </c>
      <c r="EK61" s="28" t="s">
        <v>1726</v>
      </c>
      <c r="EL61" s="28" t="s">
        <v>1725</v>
      </c>
      <c r="EM61" s="28" t="s">
        <v>1725</v>
      </c>
      <c r="EN61" s="28" t="s">
        <v>1725</v>
      </c>
      <c r="EO61" s="28" t="s">
        <v>1725</v>
      </c>
      <c r="EP61" s="28" t="s">
        <v>1725</v>
      </c>
      <c r="EQ61" s="28" t="s">
        <v>1725</v>
      </c>
      <c r="ER61" s="28" t="s">
        <v>1725</v>
      </c>
      <c r="ES61" s="28" t="s">
        <v>1725</v>
      </c>
    </row>
  </sheetData>
  <autoFilter ref="A2:ES2" xr:uid="{00000000-0001-0000-0800-000000000000}"/>
  <mergeCells count="1">
    <mergeCell ref="A1:H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Table 1</vt:lpstr>
      <vt:lpstr>Table 2</vt:lpstr>
      <vt:lpstr>Table 3</vt:lpstr>
      <vt:lpstr>Table 4</vt:lpstr>
      <vt:lpstr>Table 5</vt:lpstr>
      <vt:lpstr>Table 6</vt:lpstr>
      <vt:lpstr>Table 7</vt:lpstr>
      <vt:lpstr>Table 8</vt:lpstr>
      <vt:lpstr>Table 9</vt:lpstr>
      <vt:lpstr>Table 10</vt:lpstr>
      <vt:lpstr>Table 1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斯健</dc:creator>
  <cp:lastModifiedBy>WSJZNB</cp:lastModifiedBy>
  <dcterms:created xsi:type="dcterms:W3CDTF">2015-06-05T18:19:34Z</dcterms:created>
  <dcterms:modified xsi:type="dcterms:W3CDTF">2023-01-13T13:58:48Z</dcterms:modified>
</cp:coreProperties>
</file>